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baker/Documents/Lateral Paper/Lateral analysis with latOB10.22.18 dirnostepwise/for submission/final/plos biology revisions/revise PlosBio 1 KB/supp seperated/7_18_19/"/>
    </mc:Choice>
  </mc:AlternateContent>
  <xr:revisionPtr revIDLastSave="0" documentId="13_ncr:1_{E0444964-4F50-EE40-8788-AA8950F2A461}" xr6:coauthVersionLast="36" xr6:coauthVersionMax="36" xr10:uidLastSave="{00000000-0000-0000-0000-000000000000}"/>
  <bookViews>
    <workbookView xWindow="0" yWindow="460" windowWidth="38400" windowHeight="21140" firstSheet="3" activeTab="23" xr2:uid="{00000000-000D-0000-FFFF-FFFF00000000}"/>
  </bookViews>
  <sheets>
    <sheet name="Fig 2B" sheetId="1" r:id="rId1"/>
    <sheet name="Fig 2C" sheetId="2" r:id="rId2"/>
    <sheet name="Fig 2D" sheetId="3" r:id="rId3"/>
    <sheet name="Fig 3B and C" sheetId="4" r:id="rId4"/>
    <sheet name="Fig 3D" sheetId="5" r:id="rId5"/>
    <sheet name="Fig 3E" sheetId="6" r:id="rId6"/>
    <sheet name="Fig 4C" sheetId="7" r:id="rId7"/>
    <sheet name="Fig 4D" sheetId="8" r:id="rId8"/>
    <sheet name="Fig 5C and D" sheetId="9" r:id="rId9"/>
    <sheet name="Fig 6A " sheetId="10" r:id="rId10"/>
    <sheet name="Fig 6B" sheetId="15" r:id="rId11"/>
    <sheet name="Fig 6C" sheetId="16" r:id="rId12"/>
    <sheet name="Fig 6D" sheetId="17" r:id="rId13"/>
    <sheet name="Fig 6E" sheetId="18" r:id="rId14"/>
    <sheet name="Fig 6F" sheetId="19" r:id="rId15"/>
    <sheet name="S1 FigA" sheetId="20" r:id="rId16"/>
    <sheet name="S1 FigC" sheetId="21" r:id="rId17"/>
    <sheet name="S1 FigD" sheetId="23" r:id="rId18"/>
    <sheet name="S1 FigE" sheetId="22" r:id="rId19"/>
    <sheet name="S4 FigA" sheetId="12" r:id="rId20"/>
    <sheet name="S4 FigB" sheetId="11" r:id="rId21"/>
    <sheet name="S4 FigC" sheetId="13" r:id="rId22"/>
    <sheet name="S4 FigD" sheetId="14" r:id="rId23"/>
    <sheet name="S5 Fig" sheetId="24" r:id="rId2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179" i="19" l="1"/>
  <c r="T179" i="19"/>
  <c r="S179" i="19"/>
  <c r="R179" i="19"/>
  <c r="Q179" i="19"/>
  <c r="P179" i="19"/>
  <c r="G179" i="19"/>
  <c r="F179" i="19"/>
  <c r="E179" i="19"/>
  <c r="D179" i="19"/>
  <c r="C179" i="19"/>
  <c r="B179" i="19"/>
  <c r="U178" i="19"/>
  <c r="U180" i="19" s="1"/>
  <c r="T178" i="19"/>
  <c r="T180" i="19" s="1"/>
  <c r="S178" i="19"/>
  <c r="S180" i="19" s="1"/>
  <c r="R178" i="19"/>
  <c r="Q178" i="19"/>
  <c r="Q180" i="19" s="1"/>
  <c r="P178" i="19"/>
  <c r="G178" i="19"/>
  <c r="G180" i="19" s="1"/>
  <c r="F178" i="19"/>
  <c r="F180" i="19" s="1"/>
  <c r="E178" i="19"/>
  <c r="E180" i="19" s="1"/>
  <c r="D178" i="19"/>
  <c r="C178" i="19"/>
  <c r="B178" i="19"/>
  <c r="B180" i="19" s="1"/>
  <c r="U177" i="19"/>
  <c r="T177" i="19"/>
  <c r="S177" i="19"/>
  <c r="R177" i="19"/>
  <c r="Q177" i="19"/>
  <c r="P177" i="19"/>
  <c r="G177" i="19"/>
  <c r="F177" i="19"/>
  <c r="E177" i="19"/>
  <c r="D177" i="19"/>
  <c r="C177" i="19"/>
  <c r="B177" i="19"/>
  <c r="U107" i="19"/>
  <c r="T107" i="19"/>
  <c r="S107" i="19"/>
  <c r="R107" i="19"/>
  <c r="Q107" i="19"/>
  <c r="P107" i="19"/>
  <c r="G107" i="19"/>
  <c r="F107" i="19"/>
  <c r="E107" i="19"/>
  <c r="D107" i="19"/>
  <c r="C107" i="19"/>
  <c r="B107" i="19"/>
  <c r="U106" i="19"/>
  <c r="U108" i="19" s="1"/>
  <c r="T106" i="19"/>
  <c r="S106" i="19"/>
  <c r="S108" i="19" s="1"/>
  <c r="R106" i="19"/>
  <c r="R108" i="19" s="1"/>
  <c r="Q106" i="19"/>
  <c r="Q108" i="19" s="1"/>
  <c r="P106" i="19"/>
  <c r="P108" i="19" s="1"/>
  <c r="G106" i="19"/>
  <c r="G108" i="19" s="1"/>
  <c r="F106" i="19"/>
  <c r="E106" i="19"/>
  <c r="E108" i="19" s="1"/>
  <c r="D106" i="19"/>
  <c r="D108" i="19" s="1"/>
  <c r="C106" i="19"/>
  <c r="C108" i="19" s="1"/>
  <c r="B106" i="19"/>
  <c r="U105" i="19"/>
  <c r="T105" i="19"/>
  <c r="S105" i="19"/>
  <c r="R105" i="19"/>
  <c r="Q105" i="19"/>
  <c r="P105" i="19"/>
  <c r="G105" i="19"/>
  <c r="F105" i="19"/>
  <c r="E105" i="19"/>
  <c r="D105" i="19"/>
  <c r="C105" i="19"/>
  <c r="B105" i="19"/>
  <c r="DE7" i="18"/>
  <c r="DF7" i="18"/>
  <c r="DG7" i="18"/>
  <c r="DE8" i="18"/>
  <c r="DG8" i="18" s="1"/>
  <c r="DF8" i="18"/>
  <c r="DE9" i="18"/>
  <c r="DG9" i="18" s="1"/>
  <c r="DF9" i="18"/>
  <c r="DE10" i="18"/>
  <c r="DF10" i="18"/>
  <c r="DG10" i="18"/>
  <c r="DE11" i="18"/>
  <c r="DF11" i="18"/>
  <c r="DG11" i="18"/>
  <c r="DE12" i="18"/>
  <c r="DG12" i="18" s="1"/>
  <c r="DF12" i="18"/>
  <c r="DE16" i="18"/>
  <c r="DG16" i="18" s="1"/>
  <c r="DF16" i="18"/>
  <c r="DE17" i="18"/>
  <c r="DF17" i="18"/>
  <c r="DG17" i="18"/>
  <c r="DE18" i="18"/>
  <c r="DF18" i="18"/>
  <c r="DG18" i="18"/>
  <c r="DE19" i="18"/>
  <c r="DG19" i="18" s="1"/>
  <c r="DF19" i="18"/>
  <c r="DE20" i="18"/>
  <c r="DG20" i="18" s="1"/>
  <c r="DF20" i="18"/>
  <c r="DE21" i="18"/>
  <c r="DF21" i="18"/>
  <c r="DG21" i="18"/>
  <c r="BD40" i="14"/>
  <c r="BC40" i="14"/>
  <c r="BE40" i="14" s="1"/>
  <c r="BB40" i="14"/>
  <c r="BD39" i="14"/>
  <c r="BC39" i="14"/>
  <c r="BE39" i="14" s="1"/>
  <c r="BB39" i="14"/>
  <c r="BD38" i="14"/>
  <c r="BC38" i="14"/>
  <c r="BE38" i="14" s="1"/>
  <c r="BB38" i="14"/>
  <c r="BD37" i="14"/>
  <c r="BC37" i="14"/>
  <c r="BE37" i="14" s="1"/>
  <c r="BB37" i="14"/>
  <c r="BD36" i="14"/>
  <c r="BC36" i="14"/>
  <c r="BE36" i="14" s="1"/>
  <c r="BB36" i="14"/>
  <c r="BD35" i="14"/>
  <c r="BC35" i="14"/>
  <c r="BE35" i="14" s="1"/>
  <c r="BB35" i="14"/>
  <c r="BD34" i="14"/>
  <c r="BC34" i="14"/>
  <c r="BE34" i="14" s="1"/>
  <c r="BB34" i="14"/>
  <c r="BD33" i="14"/>
  <c r="BC33" i="14"/>
  <c r="BE33" i="14" s="1"/>
  <c r="BB33" i="14"/>
  <c r="BD25" i="14"/>
  <c r="BC25" i="14"/>
  <c r="BE25" i="14" s="1"/>
  <c r="BB25" i="14"/>
  <c r="BD24" i="14"/>
  <c r="BC24" i="14"/>
  <c r="BB24" i="14"/>
  <c r="BD23" i="14"/>
  <c r="BC23" i="14"/>
  <c r="BE23" i="14" s="1"/>
  <c r="BB23" i="14"/>
  <c r="BD22" i="14"/>
  <c r="BC22" i="14"/>
  <c r="BB22" i="14"/>
  <c r="BD21" i="14"/>
  <c r="BC21" i="14"/>
  <c r="BE21" i="14" s="1"/>
  <c r="BB21" i="14"/>
  <c r="BD20" i="14"/>
  <c r="BC20" i="14"/>
  <c r="BB20" i="14"/>
  <c r="BD19" i="14"/>
  <c r="BC19" i="14"/>
  <c r="BE19" i="14" s="1"/>
  <c r="BB19" i="14"/>
  <c r="BD18" i="14"/>
  <c r="BC18" i="14"/>
  <c r="BB18" i="14"/>
  <c r="DF34" i="13"/>
  <c r="DE34" i="13"/>
  <c r="DG34" i="13" s="1"/>
  <c r="DD34" i="13"/>
  <c r="DF33" i="13"/>
  <c r="DE33" i="13"/>
  <c r="DG33" i="13" s="1"/>
  <c r="DD33" i="13"/>
  <c r="DF32" i="13"/>
  <c r="DE32" i="13"/>
  <c r="DG32" i="13" s="1"/>
  <c r="DD32" i="13"/>
  <c r="DF31" i="13"/>
  <c r="DE31" i="13"/>
  <c r="DG31" i="13" s="1"/>
  <c r="DD31" i="13"/>
  <c r="DF30" i="13"/>
  <c r="DE30" i="13"/>
  <c r="DG30" i="13" s="1"/>
  <c r="DD30" i="13"/>
  <c r="DF29" i="13"/>
  <c r="DE29" i="13"/>
  <c r="DG29" i="13" s="1"/>
  <c r="DD29" i="13"/>
  <c r="DF28" i="13"/>
  <c r="DE28" i="13"/>
  <c r="DG28" i="13" s="1"/>
  <c r="DD28" i="13"/>
  <c r="DF27" i="13"/>
  <c r="DE27" i="13"/>
  <c r="DG27" i="13" s="1"/>
  <c r="DD27" i="13"/>
  <c r="DF22" i="13"/>
  <c r="DE22" i="13"/>
  <c r="DG22" i="13" s="1"/>
  <c r="DD22" i="13"/>
  <c r="DF21" i="13"/>
  <c r="DE21" i="13"/>
  <c r="DG21" i="13" s="1"/>
  <c r="DD21" i="13"/>
  <c r="DF20" i="13"/>
  <c r="DE20" i="13"/>
  <c r="DG20" i="13" s="1"/>
  <c r="DD20" i="13"/>
  <c r="DF19" i="13"/>
  <c r="DE19" i="13"/>
  <c r="DG19" i="13" s="1"/>
  <c r="DD19" i="13"/>
  <c r="DF18" i="13"/>
  <c r="DE18" i="13"/>
  <c r="DG18" i="13" s="1"/>
  <c r="DD18" i="13"/>
  <c r="DF17" i="13"/>
  <c r="DE17" i="13"/>
  <c r="DG17" i="13" s="1"/>
  <c r="DD17" i="13"/>
  <c r="DF16" i="13"/>
  <c r="DE16" i="13"/>
  <c r="DG16" i="13" s="1"/>
  <c r="DD16" i="13"/>
  <c r="DF15" i="13"/>
  <c r="DE15" i="13"/>
  <c r="DG15" i="13" s="1"/>
  <c r="DD15" i="13"/>
  <c r="DD21" i="18"/>
  <c r="DD20" i="18"/>
  <c r="DD19" i="18"/>
  <c r="DD18" i="18"/>
  <c r="DD17" i="18"/>
  <c r="DD16" i="18"/>
  <c r="DD12" i="18"/>
  <c r="DD11" i="18"/>
  <c r="DD10" i="18"/>
  <c r="DD9" i="18"/>
  <c r="DD8" i="18"/>
  <c r="DD7" i="18"/>
  <c r="DF21" i="15"/>
  <c r="DE21" i="15"/>
  <c r="DG21" i="15" s="1"/>
  <c r="DD21" i="15"/>
  <c r="DF20" i="15"/>
  <c r="DE20" i="15"/>
  <c r="DD20" i="15"/>
  <c r="DF19" i="15"/>
  <c r="DE19" i="15"/>
  <c r="DG19" i="15" s="1"/>
  <c r="DD19" i="15"/>
  <c r="DF18" i="15"/>
  <c r="DE18" i="15"/>
  <c r="DD18" i="15"/>
  <c r="DF17" i="15"/>
  <c r="DE17" i="15"/>
  <c r="DG17" i="15" s="1"/>
  <c r="DD17" i="15"/>
  <c r="DF16" i="15"/>
  <c r="DE16" i="15"/>
  <c r="DD16" i="15"/>
  <c r="DF12" i="15"/>
  <c r="DE12" i="15"/>
  <c r="DG12" i="15" s="1"/>
  <c r="DD12" i="15"/>
  <c r="DF11" i="15"/>
  <c r="DE11" i="15"/>
  <c r="DD11" i="15"/>
  <c r="DF10" i="15"/>
  <c r="DE10" i="15"/>
  <c r="DG10" i="15" s="1"/>
  <c r="DD10" i="15"/>
  <c r="DF9" i="15"/>
  <c r="DE9" i="15"/>
  <c r="DD9" i="15"/>
  <c r="DF8" i="15"/>
  <c r="DE8" i="15"/>
  <c r="DD8" i="15"/>
  <c r="DF7" i="15"/>
  <c r="DE7" i="15"/>
  <c r="DD7" i="15"/>
  <c r="C180" i="19" l="1"/>
  <c r="B108" i="19"/>
  <c r="F108" i="19"/>
  <c r="T108" i="19"/>
  <c r="D180" i="19"/>
  <c r="P180" i="19"/>
  <c r="R180" i="19"/>
  <c r="BE18" i="14"/>
  <c r="BE22" i="14"/>
  <c r="BE20" i="14"/>
  <c r="BE24" i="14"/>
  <c r="DG11" i="15"/>
  <c r="DG20" i="15"/>
  <c r="DG8" i="15"/>
  <c r="DG7" i="15"/>
  <c r="DG9" i="15"/>
  <c r="DG16" i="15"/>
  <c r="DG18" i="15"/>
  <c r="K75" i="17" l="1"/>
  <c r="J75" i="17"/>
  <c r="I75" i="17"/>
  <c r="H75" i="17"/>
  <c r="G75" i="17"/>
  <c r="F75" i="17"/>
  <c r="K74" i="17"/>
  <c r="J74" i="17"/>
  <c r="J76" i="17" s="1"/>
  <c r="I74" i="17"/>
  <c r="I76" i="17" s="1"/>
  <c r="H74" i="17"/>
  <c r="G74" i="17"/>
  <c r="F74" i="17"/>
  <c r="F76" i="17" s="1"/>
  <c r="K73" i="17"/>
  <c r="J73" i="17"/>
  <c r="I73" i="17"/>
  <c r="H73" i="17"/>
  <c r="G73" i="17"/>
  <c r="F73" i="17"/>
  <c r="K33" i="17"/>
  <c r="J33" i="17"/>
  <c r="I33" i="17"/>
  <c r="H33" i="17"/>
  <c r="G33" i="17"/>
  <c r="F33" i="17"/>
  <c r="K32" i="17"/>
  <c r="K34" i="17" s="1"/>
  <c r="J32" i="17"/>
  <c r="I32" i="17"/>
  <c r="H32" i="17"/>
  <c r="H34" i="17" s="1"/>
  <c r="G32" i="17"/>
  <c r="G34" i="17" s="1"/>
  <c r="F32" i="17"/>
  <c r="K31" i="17"/>
  <c r="J31" i="17"/>
  <c r="I31" i="17"/>
  <c r="H31" i="17"/>
  <c r="G31" i="17"/>
  <c r="F31" i="17"/>
  <c r="X8" i="17"/>
  <c r="M132" i="17"/>
  <c r="L132" i="17"/>
  <c r="M131" i="17"/>
  <c r="L131" i="17"/>
  <c r="M130" i="17"/>
  <c r="L130" i="17"/>
  <c r="M129" i="17"/>
  <c r="L129" i="17"/>
  <c r="M128" i="17"/>
  <c r="L128" i="17"/>
  <c r="M127" i="17"/>
  <c r="L127" i="17"/>
  <c r="J73" i="16"/>
  <c r="K73" i="16"/>
  <c r="J74" i="16"/>
  <c r="K74" i="16"/>
  <c r="J75" i="16"/>
  <c r="K75" i="16"/>
  <c r="J76" i="16"/>
  <c r="K76" i="16"/>
  <c r="J77" i="16"/>
  <c r="K77" i="16"/>
  <c r="J78" i="16"/>
  <c r="K78" i="16"/>
  <c r="K56" i="10"/>
  <c r="J56" i="10"/>
  <c r="K55" i="10"/>
  <c r="J55" i="10"/>
  <c r="K54" i="10"/>
  <c r="J54" i="10"/>
  <c r="K53" i="10"/>
  <c r="J53" i="10"/>
  <c r="K52" i="10"/>
  <c r="J52" i="10"/>
  <c r="K51" i="10"/>
  <c r="J51" i="10"/>
  <c r="AB7" i="10"/>
  <c r="F34" i="17" l="1"/>
  <c r="J34" i="17"/>
  <c r="H76" i="17"/>
  <c r="I34" i="17"/>
  <c r="G76" i="17"/>
  <c r="K76" i="17"/>
  <c r="F30" i="10" l="1"/>
  <c r="K32" i="10"/>
  <c r="J32" i="10"/>
  <c r="I32" i="10"/>
  <c r="H32" i="10"/>
  <c r="G32" i="10"/>
  <c r="F32" i="10"/>
  <c r="K31" i="10"/>
  <c r="K33" i="10" s="1"/>
  <c r="J31" i="10"/>
  <c r="I31" i="10"/>
  <c r="H31" i="10"/>
  <c r="H33" i="10" s="1"/>
  <c r="G31" i="10"/>
  <c r="G33" i="10" s="1"/>
  <c r="F31" i="10"/>
  <c r="K30" i="10"/>
  <c r="J30" i="10"/>
  <c r="I30" i="10"/>
  <c r="H30" i="10"/>
  <c r="G30" i="10"/>
  <c r="I33" i="10" l="1"/>
  <c r="F33" i="10"/>
  <c r="J33" i="10"/>
  <c r="H38" i="16" l="1"/>
  <c r="D48" i="16"/>
  <c r="BW6" i="16"/>
  <c r="BW7" i="16"/>
  <c r="BW8" i="16"/>
  <c r="BW9" i="16"/>
  <c r="BW10" i="16"/>
  <c r="BW14" i="16"/>
  <c r="BW15" i="16"/>
  <c r="BW16" i="16"/>
  <c r="BW17" i="16"/>
  <c r="BW18" i="16"/>
  <c r="BW19" i="16"/>
  <c r="BW5" i="16"/>
  <c r="BS5" i="16"/>
  <c r="E48" i="16" l="1"/>
  <c r="Y51" i="16"/>
  <c r="AK51" i="16"/>
  <c r="G52" i="16"/>
  <c r="H52" i="16"/>
  <c r="X52" i="16"/>
  <c r="AB52" i="16"/>
  <c r="AM52" i="16"/>
  <c r="AR52" i="16"/>
  <c r="I53" i="16"/>
  <c r="J53" i="16"/>
  <c r="U53" i="16"/>
  <c r="Y53" i="16"/>
  <c r="AI53" i="16"/>
  <c r="AO53" i="16"/>
  <c r="F54" i="16"/>
  <c r="H54" i="16"/>
  <c r="Q54" i="16"/>
  <c r="R54" i="16"/>
  <c r="V54" i="16"/>
  <c r="X54" i="16"/>
  <c r="AB54" i="16"/>
  <c r="AC54" i="16"/>
  <c r="AG54" i="16"/>
  <c r="AH54" i="16"/>
  <c r="AL54" i="16"/>
  <c r="AM54" i="16"/>
  <c r="AP54" i="16"/>
  <c r="AQ54" i="16"/>
  <c r="AT54" i="16"/>
  <c r="AU54" i="16"/>
  <c r="AX54" i="16"/>
  <c r="E55" i="16"/>
  <c r="H55" i="16"/>
  <c r="I55" i="16"/>
  <c r="L55" i="16"/>
  <c r="M55" i="16"/>
  <c r="P55" i="16"/>
  <c r="Q55" i="16"/>
  <c r="T55" i="16"/>
  <c r="U55" i="16"/>
  <c r="X55" i="16"/>
  <c r="Y55" i="16"/>
  <c r="AB55" i="16"/>
  <c r="AC55" i="16"/>
  <c r="AF55" i="16"/>
  <c r="AG55" i="16"/>
  <c r="AJ55" i="16"/>
  <c r="AK55" i="16"/>
  <c r="AN55" i="16"/>
  <c r="AO55" i="16"/>
  <c r="AR55" i="16"/>
  <c r="AS55" i="16"/>
  <c r="AV55" i="16"/>
  <c r="AW55" i="16"/>
  <c r="F56" i="16"/>
  <c r="G56" i="16"/>
  <c r="J56" i="16"/>
  <c r="K56" i="16"/>
  <c r="N56" i="16"/>
  <c r="O56" i="16"/>
  <c r="R56" i="16"/>
  <c r="S56" i="16"/>
  <c r="V56" i="16"/>
  <c r="W56" i="16"/>
  <c r="Z56" i="16"/>
  <c r="AA56" i="16"/>
  <c r="AD56" i="16"/>
  <c r="AE56" i="16"/>
  <c r="AH56" i="16"/>
  <c r="AI56" i="16"/>
  <c r="AL56" i="16"/>
  <c r="AM56" i="16"/>
  <c r="AP56" i="16"/>
  <c r="AQ56" i="16"/>
  <c r="AT56" i="16"/>
  <c r="AU56" i="16"/>
  <c r="AX56" i="16"/>
  <c r="E57" i="16"/>
  <c r="H57" i="16"/>
  <c r="I57" i="16"/>
  <c r="L57" i="16"/>
  <c r="M57" i="16"/>
  <c r="P57" i="16"/>
  <c r="Q57" i="16"/>
  <c r="T57" i="16"/>
  <c r="U57" i="16"/>
  <c r="X57" i="16"/>
  <c r="Y57" i="16"/>
  <c r="AB57" i="16"/>
  <c r="AC57" i="16"/>
  <c r="AF57" i="16"/>
  <c r="AG57" i="16"/>
  <c r="AJ57" i="16"/>
  <c r="AK57" i="16"/>
  <c r="AN57" i="16"/>
  <c r="AO57" i="16"/>
  <c r="AR57" i="16"/>
  <c r="AS57" i="16"/>
  <c r="AV57" i="16"/>
  <c r="AW57" i="16"/>
  <c r="F58" i="16"/>
  <c r="G58" i="16"/>
  <c r="I58" i="16"/>
  <c r="J58" i="16"/>
  <c r="K58" i="16"/>
  <c r="M58" i="16"/>
  <c r="N58" i="16"/>
  <c r="O58" i="16"/>
  <c r="Q58" i="16"/>
  <c r="R58" i="16"/>
  <c r="S58" i="16"/>
  <c r="U58" i="16"/>
  <c r="V58" i="16"/>
  <c r="W58" i="16"/>
  <c r="Y58" i="16"/>
  <c r="Z58" i="16"/>
  <c r="AA58" i="16"/>
  <c r="AC58" i="16"/>
  <c r="AD58" i="16"/>
  <c r="AE58" i="16"/>
  <c r="AG58" i="16"/>
  <c r="AH58" i="16"/>
  <c r="AI58" i="16"/>
  <c r="AK58" i="16"/>
  <c r="AL58" i="16"/>
  <c r="AM58" i="16"/>
  <c r="AO58" i="16"/>
  <c r="AP58" i="16"/>
  <c r="AQ58" i="16"/>
  <c r="AS58" i="16"/>
  <c r="AT58" i="16"/>
  <c r="AU58" i="16"/>
  <c r="AW58" i="16"/>
  <c r="AX58" i="16"/>
  <c r="E59" i="16"/>
  <c r="G59" i="16"/>
  <c r="H59" i="16"/>
  <c r="I59" i="16"/>
  <c r="K59" i="16"/>
  <c r="L59" i="16"/>
  <c r="M59" i="16"/>
  <c r="O59" i="16"/>
  <c r="P59" i="16"/>
  <c r="Q59" i="16"/>
  <c r="S59" i="16"/>
  <c r="T59" i="16"/>
  <c r="U59" i="16"/>
  <c r="W59" i="16"/>
  <c r="X59" i="16"/>
  <c r="Y59" i="16"/>
  <c r="AA59" i="16"/>
  <c r="AB59" i="16"/>
  <c r="AC59" i="16"/>
  <c r="AE59" i="16"/>
  <c r="AF59" i="16"/>
  <c r="AG59" i="16"/>
  <c r="AI59" i="16"/>
  <c r="AJ59" i="16"/>
  <c r="AK59" i="16"/>
  <c r="AM59" i="16"/>
  <c r="AN59" i="16"/>
  <c r="AO59" i="16"/>
  <c r="AP59" i="16"/>
  <c r="AQ59" i="16"/>
  <c r="AR59" i="16"/>
  <c r="AS59" i="16"/>
  <c r="AT59" i="16"/>
  <c r="AU59" i="16"/>
  <c r="AV59" i="16"/>
  <c r="AW59" i="16"/>
  <c r="AX59" i="16"/>
  <c r="D49" i="16"/>
  <c r="D50" i="16"/>
  <c r="D51" i="16"/>
  <c r="D52" i="16"/>
  <c r="D53" i="16"/>
  <c r="D54" i="16"/>
  <c r="D55" i="16"/>
  <c r="D56" i="16"/>
  <c r="D57" i="16"/>
  <c r="D58" i="16"/>
  <c r="D59" i="16"/>
  <c r="CD6" i="16"/>
  <c r="CD7" i="16"/>
  <c r="CD8" i="16"/>
  <c r="CD9" i="16"/>
  <c r="CD10" i="16"/>
  <c r="CD14" i="16"/>
  <c r="CD15" i="16"/>
  <c r="CD16" i="16"/>
  <c r="CD17" i="16"/>
  <c r="CD18" i="16"/>
  <c r="CD19" i="16"/>
  <c r="CD5" i="16"/>
  <c r="M54" i="16" l="1"/>
  <c r="AT53" i="16"/>
  <c r="AE53" i="16"/>
  <c r="S53" i="16"/>
  <c r="AW52" i="16"/>
  <c r="AI52" i="16"/>
  <c r="W52" i="16"/>
  <c r="AS51" i="16"/>
  <c r="AV50" i="16"/>
  <c r="L54" i="16"/>
  <c r="AP53" i="16"/>
  <c r="AD53" i="16"/>
  <c r="N53" i="16"/>
  <c r="AS52" i="16"/>
  <c r="AG52" i="16"/>
  <c r="O52" i="16"/>
  <c r="AL51" i="16"/>
  <c r="AR50" i="16"/>
  <c r="AU53" i="16"/>
  <c r="AK53" i="16"/>
  <c r="Z53" i="16"/>
  <c r="O53" i="16"/>
  <c r="E53" i="16"/>
  <c r="AN52" i="16"/>
  <c r="AC52" i="16"/>
  <c r="P52" i="16"/>
  <c r="AT51" i="16"/>
  <c r="AC51" i="16"/>
  <c r="J49" i="16"/>
  <c r="E58" i="16"/>
  <c r="AU57" i="16"/>
  <c r="AQ57" i="16"/>
  <c r="AM57" i="16"/>
  <c r="AI57" i="16"/>
  <c r="AE57" i="16"/>
  <c r="AA57" i="16"/>
  <c r="W57" i="16"/>
  <c r="S57" i="16"/>
  <c r="O57" i="16"/>
  <c r="K57" i="16"/>
  <c r="G57" i="16"/>
  <c r="AW56" i="16"/>
  <c r="AS56" i="16"/>
  <c r="AO56" i="16"/>
  <c r="AK56" i="16"/>
  <c r="AG56" i="16"/>
  <c r="AC56" i="16"/>
  <c r="Y56" i="16"/>
  <c r="U56" i="16"/>
  <c r="Q56" i="16"/>
  <c r="M56" i="16"/>
  <c r="I56" i="16"/>
  <c r="E56" i="16"/>
  <c r="AU55" i="16"/>
  <c r="AQ55" i="16"/>
  <c r="AM55" i="16"/>
  <c r="AI55" i="16"/>
  <c r="AE55" i="16"/>
  <c r="AA55" i="16"/>
  <c r="W55" i="16"/>
  <c r="S55" i="16"/>
  <c r="O55" i="16"/>
  <c r="K55" i="16"/>
  <c r="G55" i="16"/>
  <c r="AW54" i="16"/>
  <c r="AS54" i="16"/>
  <c r="AO54" i="16"/>
  <c r="AK54" i="16"/>
  <c r="AF54" i="16"/>
  <c r="Z54" i="16"/>
  <c r="U54" i="16"/>
  <c r="P54" i="16"/>
  <c r="J54" i="16"/>
  <c r="AX53" i="16"/>
  <c r="AS53" i="16"/>
  <c r="AM53" i="16"/>
  <c r="AH53" i="16"/>
  <c r="AC53" i="16"/>
  <c r="W53" i="16"/>
  <c r="R53" i="16"/>
  <c r="M53" i="16"/>
  <c r="G53" i="16"/>
  <c r="AV52" i="16"/>
  <c r="AQ52" i="16"/>
  <c r="AK52" i="16"/>
  <c r="AF52" i="16"/>
  <c r="AA52" i="16"/>
  <c r="T52" i="16"/>
  <c r="L52" i="16"/>
  <c r="AX51" i="16"/>
  <c r="AP51" i="16"/>
  <c r="AG51" i="16"/>
  <c r="V51" i="16"/>
  <c r="AB50" i="16"/>
  <c r="AL59" i="16"/>
  <c r="AH59" i="16"/>
  <c r="AD59" i="16"/>
  <c r="Z59" i="16"/>
  <c r="V59" i="16"/>
  <c r="R59" i="16"/>
  <c r="N59" i="16"/>
  <c r="J59" i="16"/>
  <c r="F59" i="16"/>
  <c r="AV58" i="16"/>
  <c r="AR58" i="16"/>
  <c r="AN58" i="16"/>
  <c r="AJ58" i="16"/>
  <c r="AF58" i="16"/>
  <c r="AB58" i="16"/>
  <c r="X58" i="16"/>
  <c r="T58" i="16"/>
  <c r="P58" i="16"/>
  <c r="L58" i="16"/>
  <c r="H58" i="16"/>
  <c r="AX57" i="16"/>
  <c r="AT57" i="16"/>
  <c r="AP57" i="16"/>
  <c r="AL57" i="16"/>
  <c r="AH57" i="16"/>
  <c r="AD57" i="16"/>
  <c r="Z57" i="16"/>
  <c r="V57" i="16"/>
  <c r="R57" i="16"/>
  <c r="N57" i="16"/>
  <c r="J57" i="16"/>
  <c r="F57" i="16"/>
  <c r="AV56" i="16"/>
  <c r="AR56" i="16"/>
  <c r="AN56" i="16"/>
  <c r="AJ56" i="16"/>
  <c r="AF56" i="16"/>
  <c r="AB56" i="16"/>
  <c r="X56" i="16"/>
  <c r="T56" i="16"/>
  <c r="P56" i="16"/>
  <c r="L56" i="16"/>
  <c r="H56" i="16"/>
  <c r="AX55" i="16"/>
  <c r="AT55" i="16"/>
  <c r="AP55" i="16"/>
  <c r="AL55" i="16"/>
  <c r="AH55" i="16"/>
  <c r="AD55" i="16"/>
  <c r="Z55" i="16"/>
  <c r="V55" i="16"/>
  <c r="R55" i="16"/>
  <c r="N55" i="16"/>
  <c r="J55" i="16"/>
  <c r="F55" i="16"/>
  <c r="AV54" i="16"/>
  <c r="AR54" i="16"/>
  <c r="AN54" i="16"/>
  <c r="AJ54" i="16"/>
  <c r="AD54" i="16"/>
  <c r="Y54" i="16"/>
  <c r="T54" i="16"/>
  <c r="N54" i="16"/>
  <c r="I54" i="16"/>
  <c r="AW53" i="16"/>
  <c r="AQ53" i="16"/>
  <c r="AL53" i="16"/>
  <c r="AG53" i="16"/>
  <c r="AA53" i="16"/>
  <c r="V53" i="16"/>
  <c r="Q53" i="16"/>
  <c r="K53" i="16"/>
  <c r="F53" i="16"/>
  <c r="AU52" i="16"/>
  <c r="AO52" i="16"/>
  <c r="AJ52" i="16"/>
  <c r="AE52" i="16"/>
  <c r="Y52" i="16"/>
  <c r="S52" i="16"/>
  <c r="K52" i="16"/>
  <c r="AW51" i="16"/>
  <c r="AO51" i="16"/>
  <c r="AD51" i="16"/>
  <c r="Q51" i="16"/>
  <c r="AD49" i="16"/>
  <c r="AH51" i="16"/>
  <c r="Z51" i="16"/>
  <c r="M51" i="16"/>
  <c r="H50" i="16"/>
  <c r="F49" i="16"/>
  <c r="AT49" i="16"/>
  <c r="AJ48" i="16"/>
  <c r="X50" i="16"/>
  <c r="Z49" i="16"/>
  <c r="AB48" i="16"/>
  <c r="U51" i="16"/>
  <c r="J51" i="16"/>
  <c r="AN50" i="16"/>
  <c r="P50" i="16"/>
  <c r="AP49" i="16"/>
  <c r="V49" i="16"/>
  <c r="AR48" i="16"/>
  <c r="X48" i="16"/>
  <c r="R51" i="16"/>
  <c r="I51" i="16"/>
  <c r="AF50" i="16"/>
  <c r="L50" i="16"/>
  <c r="AL49" i="16"/>
  <c r="N49" i="16"/>
  <c r="AN48" i="16"/>
  <c r="T48" i="16"/>
  <c r="N51" i="16"/>
  <c r="F51" i="16"/>
  <c r="AJ50" i="16"/>
  <c r="T50" i="16"/>
  <c r="AX49" i="16"/>
  <c r="AH49" i="16"/>
  <c r="R49" i="16"/>
  <c r="AV48" i="16"/>
  <c r="AF48" i="16"/>
  <c r="P48" i="16"/>
  <c r="L48" i="16"/>
  <c r="H48" i="16"/>
  <c r="E51" i="16"/>
  <c r="AU50" i="16"/>
  <c r="AQ50" i="16"/>
  <c r="AM50" i="16"/>
  <c r="AI50" i="16"/>
  <c r="AE50" i="16"/>
  <c r="AA50" i="16"/>
  <c r="W50" i="16"/>
  <c r="S50" i="16"/>
  <c r="O50" i="16"/>
  <c r="K50" i="16"/>
  <c r="G50" i="16"/>
  <c r="AW49" i="16"/>
  <c r="AS49" i="16"/>
  <c r="AO49" i="16"/>
  <c r="AK49" i="16"/>
  <c r="AG49" i="16"/>
  <c r="AC49" i="16"/>
  <c r="Y49" i="16"/>
  <c r="U49" i="16"/>
  <c r="Q49" i="16"/>
  <c r="M49" i="16"/>
  <c r="I49" i="16"/>
  <c r="E49" i="16"/>
  <c r="AU48" i="16"/>
  <c r="AQ48" i="16"/>
  <c r="AM48" i="16"/>
  <c r="AI48" i="16"/>
  <c r="AE48" i="16"/>
  <c r="AA48" i="16"/>
  <c r="W48" i="16"/>
  <c r="S48" i="16"/>
  <c r="O48" i="16"/>
  <c r="K48" i="16"/>
  <c r="G48" i="16"/>
  <c r="AI54" i="16"/>
  <c r="AE54" i="16"/>
  <c r="AA54" i="16"/>
  <c r="W54" i="16"/>
  <c r="S54" i="16"/>
  <c r="O54" i="16"/>
  <c r="K54" i="16"/>
  <c r="G54" i="16"/>
  <c r="AV53" i="16"/>
  <c r="AR53" i="16"/>
  <c r="AN53" i="16"/>
  <c r="AJ53" i="16"/>
  <c r="AF53" i="16"/>
  <c r="AB53" i="16"/>
  <c r="X53" i="16"/>
  <c r="T53" i="16"/>
  <c r="P53" i="16"/>
  <c r="L53" i="16"/>
  <c r="H53" i="16"/>
  <c r="AX52" i="16"/>
  <c r="AT52" i="16"/>
  <c r="AP52" i="16"/>
  <c r="AL52" i="16"/>
  <c r="AH52" i="16"/>
  <c r="AD52" i="16"/>
  <c r="Z52" i="16"/>
  <c r="V52" i="16"/>
  <c r="R52" i="16"/>
  <c r="N52" i="16"/>
  <c r="J52" i="16"/>
  <c r="F52" i="16"/>
  <c r="AV51" i="16"/>
  <c r="AR51" i="16"/>
  <c r="AN51" i="16"/>
  <c r="AJ51" i="16"/>
  <c r="AF51" i="16"/>
  <c r="AB51" i="16"/>
  <c r="X51" i="16"/>
  <c r="T51" i="16"/>
  <c r="P51" i="16"/>
  <c r="L51" i="16"/>
  <c r="H51" i="16"/>
  <c r="AX50" i="16"/>
  <c r="AT50" i="16"/>
  <c r="AP50" i="16"/>
  <c r="AL50" i="16"/>
  <c r="AH50" i="16"/>
  <c r="AD50" i="16"/>
  <c r="Z50" i="16"/>
  <c r="V50" i="16"/>
  <c r="R50" i="16"/>
  <c r="N50" i="16"/>
  <c r="J50" i="16"/>
  <c r="F50" i="16"/>
  <c r="AV49" i="16"/>
  <c r="AR49" i="16"/>
  <c r="AN49" i="16"/>
  <c r="AJ49" i="16"/>
  <c r="AF49" i="16"/>
  <c r="AB49" i="16"/>
  <c r="X49" i="16"/>
  <c r="T49" i="16"/>
  <c r="P49" i="16"/>
  <c r="L49" i="16"/>
  <c r="H49" i="16"/>
  <c r="AX48" i="16"/>
  <c r="AT48" i="16"/>
  <c r="AP48" i="16"/>
  <c r="AL48" i="16"/>
  <c r="AH48" i="16"/>
  <c r="AD48" i="16"/>
  <c r="Z48" i="16"/>
  <c r="V48" i="16"/>
  <c r="R48" i="16"/>
  <c r="N48" i="16"/>
  <c r="J48" i="16"/>
  <c r="F48" i="16"/>
  <c r="U52" i="16"/>
  <c r="Q52" i="16"/>
  <c r="M52" i="16"/>
  <c r="I52" i="16"/>
  <c r="E52" i="16"/>
  <c r="AU51" i="16"/>
  <c r="AQ51" i="16"/>
  <c r="AM51" i="16"/>
  <c r="AI51" i="16"/>
  <c r="AE51" i="16"/>
  <c r="AA51" i="16"/>
  <c r="W51" i="16"/>
  <c r="S51" i="16"/>
  <c r="O51" i="16"/>
  <c r="K51" i="16"/>
  <c r="G51" i="16"/>
  <c r="AW50" i="16"/>
  <c r="AS50" i="16"/>
  <c r="AO50" i="16"/>
  <c r="AK50" i="16"/>
  <c r="AG50" i="16"/>
  <c r="AC50" i="16"/>
  <c r="Y50" i="16"/>
  <c r="U50" i="16"/>
  <c r="Q50" i="16"/>
  <c r="M50" i="16"/>
  <c r="I50" i="16"/>
  <c r="E50" i="16"/>
  <c r="AU49" i="16"/>
  <c r="AQ49" i="16"/>
  <c r="AM49" i="16"/>
  <c r="AI49" i="16"/>
  <c r="AE49" i="16"/>
  <c r="AA49" i="16"/>
  <c r="W49" i="16"/>
  <c r="S49" i="16"/>
  <c r="O49" i="16"/>
  <c r="K49" i="16"/>
  <c r="G49" i="16"/>
  <c r="AW48" i="16"/>
  <c r="AS48" i="16"/>
  <c r="AO48" i="16"/>
  <c r="AK48" i="16"/>
  <c r="AG48" i="16"/>
  <c r="AC48" i="16"/>
  <c r="Y48" i="16"/>
  <c r="U48" i="16"/>
  <c r="Q48" i="16"/>
  <c r="M48" i="16"/>
  <c r="I48" i="16"/>
  <c r="BC56" i="16" l="1"/>
  <c r="BC59" i="16"/>
  <c r="BE56" i="16"/>
  <c r="BD55" i="16"/>
  <c r="BD59" i="16"/>
  <c r="BC55" i="16"/>
  <c r="BE55" i="16"/>
  <c r="BC58" i="16"/>
  <c r="BD58" i="16"/>
  <c r="BD56" i="16"/>
  <c r="BE57" i="16"/>
  <c r="BE59" i="16"/>
  <c r="BC57" i="16"/>
  <c r="BD57" i="16"/>
  <c r="BE58" i="16"/>
  <c r="BF55" i="16"/>
  <c r="BD53" i="16"/>
  <c r="BE52" i="16"/>
  <c r="BC54" i="16"/>
  <c r="BD52" i="16"/>
  <c r="BC51" i="16"/>
  <c r="BC50" i="16"/>
  <c r="BD51" i="16"/>
  <c r="BC52" i="16"/>
  <c r="BC48" i="16"/>
  <c r="BD49" i="16"/>
  <c r="BD54" i="16"/>
  <c r="BE54" i="16"/>
  <c r="BC49" i="16"/>
  <c r="BD48" i="16"/>
  <c r="BE49" i="16"/>
  <c r="BC53" i="16"/>
  <c r="BE48" i="16"/>
  <c r="BE50" i="16"/>
  <c r="BE53" i="16"/>
  <c r="BD50" i="16"/>
  <c r="BE51" i="16"/>
  <c r="I5" i="4"/>
  <c r="I6" i="4"/>
  <c r="I7" i="4"/>
  <c r="I8" i="4"/>
  <c r="I9" i="4"/>
  <c r="I12" i="4"/>
  <c r="I13" i="4"/>
  <c r="I14" i="4"/>
  <c r="I15" i="4"/>
  <c r="I16" i="4"/>
  <c r="I17" i="4"/>
  <c r="I4" i="4"/>
  <c r="BF57" i="16" l="1"/>
  <c r="BF56" i="16"/>
  <c r="BF58" i="16"/>
  <c r="BF59" i="16"/>
  <c r="BF51" i="16"/>
  <c r="BF53" i="16"/>
  <c r="BF54" i="16"/>
  <c r="BF49" i="16"/>
  <c r="BF52" i="16"/>
  <c r="BF48" i="16"/>
  <c r="BF50" i="16"/>
  <c r="S21" i="1"/>
  <c r="S22" i="1"/>
  <c r="S23" i="1"/>
  <c r="S24" i="1"/>
  <c r="S25" i="1"/>
  <c r="S20" i="1"/>
  <c r="H21" i="1"/>
  <c r="H22" i="1"/>
  <c r="H23" i="1"/>
  <c r="H24" i="1"/>
  <c r="H25" i="1"/>
  <c r="H20" i="1"/>
  <c r="S6" i="1"/>
  <c r="S7" i="1"/>
  <c r="S8" i="1"/>
  <c r="S9" i="1"/>
  <c r="S10" i="1"/>
  <c r="S5" i="1"/>
  <c r="H6" i="1"/>
  <c r="H7" i="1"/>
  <c r="H8" i="1"/>
  <c r="H9" i="1"/>
  <c r="H10" i="1"/>
  <c r="H5" i="1"/>
</calcChain>
</file>

<file path=xl/sharedStrings.xml><?xml version="1.0" encoding="utf-8"?>
<sst xmlns="http://schemas.openxmlformats.org/spreadsheetml/2006/main" count="2556" uniqueCount="311">
  <si>
    <t>Animal 1</t>
  </si>
  <si>
    <t>Animal 2</t>
  </si>
  <si>
    <t>Animal 3</t>
  </si>
  <si>
    <t>Animal 4</t>
  </si>
  <si>
    <t>Animal 5</t>
  </si>
  <si>
    <t>Animal 6</t>
  </si>
  <si>
    <t>A-P</t>
  </si>
  <si>
    <t>AA</t>
  </si>
  <si>
    <t>Carvone</t>
  </si>
  <si>
    <t>Heptanol</t>
  </si>
  <si>
    <t>Heptanone</t>
  </si>
  <si>
    <t>Hexanal</t>
  </si>
  <si>
    <t>MV</t>
  </si>
  <si>
    <t>M-L</t>
  </si>
  <si>
    <t>Mean</t>
  </si>
  <si>
    <t>SEM</t>
  </si>
  <si>
    <t>Dorsal</t>
  </si>
  <si>
    <t>Lateral</t>
  </si>
  <si>
    <t>D-V</t>
  </si>
  <si>
    <t>Amyl Acetate</t>
  </si>
  <si>
    <t>Methyl Valerate</t>
  </si>
  <si>
    <t>Dorsal pre odor dynamics</t>
  </si>
  <si>
    <t>Animal1</t>
  </si>
  <si>
    <t>Animal2</t>
  </si>
  <si>
    <t>Animal3</t>
  </si>
  <si>
    <t>Animal4</t>
  </si>
  <si>
    <t>Animal5</t>
  </si>
  <si>
    <t>Animal6</t>
  </si>
  <si>
    <t>Dorsal post odor dynamics</t>
  </si>
  <si>
    <t>Lateral pre odor dynamics</t>
  </si>
  <si>
    <t>Lateral post odor dynamics</t>
  </si>
  <si>
    <t>MEAN</t>
  </si>
  <si>
    <t>Pixel</t>
  </si>
  <si>
    <t>% ΔF/F</t>
  </si>
  <si>
    <t>T90</t>
  </si>
  <si>
    <t>1%</t>
  </si>
  <si>
    <t>7.124*</t>
  </si>
  <si>
    <t>Vacuum off (z score)</t>
  </si>
  <si>
    <t>0.5 l/min airflow : Vacuum 2.5 l/min</t>
  </si>
  <si>
    <t>29.926*</t>
  </si>
  <si>
    <t>14.341*</t>
  </si>
  <si>
    <t>24.493*</t>
  </si>
  <si>
    <t>Vacuum on (z score)</t>
  </si>
  <si>
    <t>Pixels</t>
  </si>
  <si>
    <t>0.25 l/min airflow: Vacuum 2.5 l/min</t>
  </si>
  <si>
    <t>0.1 l/min airflow: Vacuum 2.5 l/min</t>
  </si>
  <si>
    <t>0.05 l/min airflow: Vacuum 2.5 l/min</t>
  </si>
  <si>
    <t>0.005 l/min airflow: Vacuum 2.5 l/min</t>
  </si>
  <si>
    <t>0.5 l/min airflow: Vacuum 1.25 l/min</t>
  </si>
  <si>
    <t>0.5 l/min airflow: Vacuum 0 l/min</t>
  </si>
  <si>
    <t>room air</t>
  </si>
  <si>
    <t>.5 - 2.5</t>
  </si>
  <si>
    <t>.25 - 2.5</t>
  </si>
  <si>
    <t>0 - 2.5</t>
  </si>
  <si>
    <t>0-0 (room)</t>
  </si>
  <si>
    <t>0.5 - 1.25</t>
  </si>
  <si>
    <t>0.5 - 0</t>
  </si>
  <si>
    <t>Net flow rate</t>
  </si>
  <si>
    <t>Diff Pressure</t>
  </si>
  <si>
    <t>vac on</t>
  </si>
  <si>
    <t>vac off</t>
  </si>
  <si>
    <t>room</t>
  </si>
  <si>
    <t>vac 1.25</t>
  </si>
  <si>
    <t>vac 2.5</t>
  </si>
  <si>
    <t>air .25</t>
  </si>
  <si>
    <t>air .5</t>
  </si>
  <si>
    <t>0.5 -1.25</t>
  </si>
  <si>
    <t>0.5 - 2.5</t>
  </si>
  <si>
    <t>0.25 - 1.25</t>
  </si>
  <si>
    <t>0.25 - 2.5</t>
  </si>
  <si>
    <t>AA1</t>
  </si>
  <si>
    <t>Carvone1</t>
  </si>
  <si>
    <t>Heptanol1</t>
  </si>
  <si>
    <t>Heptanone1</t>
  </si>
  <si>
    <t>Hexanal1</t>
  </si>
  <si>
    <t>MV1</t>
  </si>
  <si>
    <t>DV rois</t>
  </si>
  <si>
    <t>T90 on</t>
  </si>
  <si>
    <t>Dorsal-lateral</t>
  </si>
  <si>
    <t>Ventral-Lateral</t>
  </si>
  <si>
    <t>Ventral-lateral</t>
  </si>
  <si>
    <t>A-P rois</t>
  </si>
  <si>
    <t>Anterior-Dorsal</t>
  </si>
  <si>
    <t>Posterior-Dorsal</t>
  </si>
  <si>
    <t>vac on-vac off</t>
  </si>
  <si>
    <t>Vac on</t>
  </si>
  <si>
    <t>0 change avg ref</t>
  </si>
  <si>
    <t>VAC ON</t>
  </si>
  <si>
    <t>AIR OFF</t>
  </si>
  <si>
    <t>avg</t>
  </si>
  <si>
    <t>sd</t>
  </si>
  <si>
    <t>n</t>
  </si>
  <si>
    <t>sem</t>
  </si>
  <si>
    <t>air500.50</t>
  </si>
  <si>
    <t>air250.50</t>
  </si>
  <si>
    <t>air5.50</t>
  </si>
  <si>
    <t>free_b</t>
  </si>
  <si>
    <t>air500.0</t>
  </si>
  <si>
    <t>air500.25</t>
  </si>
  <si>
    <t>m8</t>
  </si>
  <si>
    <t>m9</t>
  </si>
  <si>
    <t>m10</t>
  </si>
  <si>
    <t>glom1</t>
  </si>
  <si>
    <t>glom2</t>
  </si>
  <si>
    <t>glom3</t>
  </si>
  <si>
    <t>glom4</t>
  </si>
  <si>
    <t>glom5</t>
  </si>
  <si>
    <t>glom6</t>
  </si>
  <si>
    <t>glom7</t>
  </si>
  <si>
    <t>glom8</t>
  </si>
  <si>
    <t>glom9</t>
  </si>
  <si>
    <t>glom10</t>
  </si>
  <si>
    <t>glom11</t>
  </si>
  <si>
    <t>glom12</t>
  </si>
  <si>
    <t>glom13</t>
  </si>
  <si>
    <t>glom14</t>
  </si>
  <si>
    <t>glom15</t>
  </si>
  <si>
    <t>glom16</t>
  </si>
  <si>
    <t>glom17</t>
  </si>
  <si>
    <t>glom18</t>
  </si>
  <si>
    <t>glom19</t>
  </si>
  <si>
    <t>glom20</t>
  </si>
  <si>
    <t>glom21</t>
  </si>
  <si>
    <t>glom22</t>
  </si>
  <si>
    <t>glom23</t>
  </si>
  <si>
    <t>glom24</t>
  </si>
  <si>
    <t>glom25</t>
  </si>
  <si>
    <t>glom26</t>
  </si>
  <si>
    <t>glom27</t>
  </si>
  <si>
    <t>glom28</t>
  </si>
  <si>
    <t>glom29</t>
  </si>
  <si>
    <t>glom30</t>
  </si>
  <si>
    <t>glom31</t>
  </si>
  <si>
    <t>glom32</t>
  </si>
  <si>
    <t>glom33</t>
  </si>
  <si>
    <t>glom34</t>
  </si>
  <si>
    <t>glom35</t>
  </si>
  <si>
    <t>glom36</t>
  </si>
  <si>
    <t>glom37</t>
  </si>
  <si>
    <t>glom38</t>
  </si>
  <si>
    <t>glom39</t>
  </si>
  <si>
    <t>glom40</t>
  </si>
  <si>
    <t>glom41</t>
  </si>
  <si>
    <t>glom42</t>
  </si>
  <si>
    <t>glom43</t>
  </si>
  <si>
    <t>glom44</t>
  </si>
  <si>
    <t>glom45</t>
  </si>
  <si>
    <t>glom46</t>
  </si>
  <si>
    <t>glom47</t>
  </si>
  <si>
    <t>zscore</t>
  </si>
  <si>
    <t>VAC OFF</t>
  </si>
  <si>
    <t>AIR ON</t>
  </si>
  <si>
    <t>Z-score bias (no vac change) corrected</t>
  </si>
  <si>
    <t>minus bias offset</t>
  </si>
  <si>
    <t>Bias offset</t>
  </si>
  <si>
    <t>subtraction</t>
  </si>
  <si>
    <t>P change</t>
  </si>
  <si>
    <t>.5 -2.5</t>
  </si>
  <si>
    <t>.1 -2.5</t>
  </si>
  <si>
    <t>.05 - 2.5</t>
  </si>
  <si>
    <t>.005 - 2.5</t>
  </si>
  <si>
    <t>0 - 0 (room)</t>
  </si>
  <si>
    <t>.5 - 0</t>
  </si>
  <si>
    <t>.5 - 1.25</t>
  </si>
  <si>
    <t>avg V</t>
  </si>
  <si>
    <t>sd V</t>
  </si>
  <si>
    <t>n V</t>
  </si>
  <si>
    <t>sem V</t>
  </si>
  <si>
    <t>Ventral LOB</t>
  </si>
  <si>
    <t>Flow change</t>
  </si>
  <si>
    <t>vac off-on</t>
  </si>
  <si>
    <t>FLOW RATE</t>
  </si>
  <si>
    <t>PRESSURE:</t>
  </si>
  <si>
    <t xml:space="preserve">Dorsal LOB </t>
  </si>
  <si>
    <t>air100.50</t>
  </si>
  <si>
    <t>air50.50</t>
  </si>
  <si>
    <t>avg D</t>
  </si>
  <si>
    <t>sd D</t>
  </si>
  <si>
    <t>n D</t>
  </si>
  <si>
    <t>sem D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g13</t>
  </si>
  <si>
    <t>g14</t>
  </si>
  <si>
    <t>g15</t>
  </si>
  <si>
    <t>g16</t>
  </si>
  <si>
    <t>g17</t>
  </si>
  <si>
    <t>g18</t>
  </si>
  <si>
    <t>g19</t>
  </si>
  <si>
    <t>g20</t>
  </si>
  <si>
    <t>g21</t>
  </si>
  <si>
    <t>g22</t>
  </si>
  <si>
    <t>g23</t>
  </si>
  <si>
    <t>g24</t>
  </si>
  <si>
    <t>g25</t>
  </si>
  <si>
    <t>g26</t>
  </si>
  <si>
    <t>g27</t>
  </si>
  <si>
    <t>g28</t>
  </si>
  <si>
    <t>g29</t>
  </si>
  <si>
    <t>g30</t>
  </si>
  <si>
    <t>g31</t>
  </si>
  <si>
    <t>g32</t>
  </si>
  <si>
    <t>g33</t>
  </si>
  <si>
    <t>g34</t>
  </si>
  <si>
    <t>g35</t>
  </si>
  <si>
    <t>g36</t>
  </si>
  <si>
    <t>g37</t>
  </si>
  <si>
    <t>g38</t>
  </si>
  <si>
    <t>g39</t>
  </si>
  <si>
    <t>g40</t>
  </si>
  <si>
    <t>g41</t>
  </si>
  <si>
    <t>g42</t>
  </si>
  <si>
    <t>g43</t>
  </si>
  <si>
    <t>g44</t>
  </si>
  <si>
    <t>g45</t>
  </si>
  <si>
    <t>g46</t>
  </si>
  <si>
    <t>g47</t>
  </si>
  <si>
    <t>g48</t>
  </si>
  <si>
    <t>g49</t>
  </si>
  <si>
    <t>g50</t>
  </si>
  <si>
    <t>g51</t>
  </si>
  <si>
    <t>g52</t>
  </si>
  <si>
    <t>g53</t>
  </si>
  <si>
    <t>g54</t>
  </si>
  <si>
    <t>g55</t>
  </si>
  <si>
    <t>g56</t>
  </si>
  <si>
    <t>g57</t>
  </si>
  <si>
    <t>g58</t>
  </si>
  <si>
    <t>g59</t>
  </si>
  <si>
    <t>g60</t>
  </si>
  <si>
    <t>g61</t>
  </si>
  <si>
    <t>g62</t>
  </si>
  <si>
    <t>g63</t>
  </si>
  <si>
    <t>g64</t>
  </si>
  <si>
    <t>g65</t>
  </si>
  <si>
    <t>g66</t>
  </si>
  <si>
    <t>g67</t>
  </si>
  <si>
    <t>g68</t>
  </si>
  <si>
    <t>g69</t>
  </si>
  <si>
    <t>g70</t>
  </si>
  <si>
    <t>g71</t>
  </si>
  <si>
    <t>g72</t>
  </si>
  <si>
    <t>g73</t>
  </si>
  <si>
    <t>g74</t>
  </si>
  <si>
    <t>g75</t>
  </si>
  <si>
    <t>g76</t>
  </si>
  <si>
    <t>g77</t>
  </si>
  <si>
    <t>g78</t>
  </si>
  <si>
    <t>g79</t>
  </si>
  <si>
    <t>g80</t>
  </si>
  <si>
    <t>g81</t>
  </si>
  <si>
    <t>g82</t>
  </si>
  <si>
    <t>g83</t>
  </si>
  <si>
    <t>g84</t>
  </si>
  <si>
    <t>g85</t>
  </si>
  <si>
    <t>g86</t>
  </si>
  <si>
    <t>g87</t>
  </si>
  <si>
    <t>g88</t>
  </si>
  <si>
    <t>g89</t>
  </si>
  <si>
    <t>g90</t>
  </si>
  <si>
    <t>g91</t>
  </si>
  <si>
    <t>g92</t>
  </si>
  <si>
    <t>g93</t>
  </si>
  <si>
    <t>g94</t>
  </si>
  <si>
    <t>g95</t>
  </si>
  <si>
    <t>g96</t>
  </si>
  <si>
    <t>g97</t>
  </si>
  <si>
    <t>g98</t>
  </si>
  <si>
    <t>g99</t>
  </si>
  <si>
    <t>Vac off</t>
  </si>
  <si>
    <t xml:space="preserve">Anterior dOB </t>
  </si>
  <si>
    <t>AVG</t>
  </si>
  <si>
    <t>air - vac</t>
  </si>
  <si>
    <t>aa1</t>
  </si>
  <si>
    <t>Carvone 1</t>
  </si>
  <si>
    <t>heptanol1</t>
  </si>
  <si>
    <t>heptanone1</t>
  </si>
  <si>
    <t>hexanal1</t>
  </si>
  <si>
    <t>mv1</t>
  </si>
  <si>
    <t>Dorsal Amplitude</t>
  </si>
  <si>
    <t>Lateral amplitude</t>
  </si>
  <si>
    <t>Posterior</t>
  </si>
  <si>
    <t>avg A</t>
  </si>
  <si>
    <t>sd A</t>
  </si>
  <si>
    <t>n A</t>
  </si>
  <si>
    <t>sem A</t>
  </si>
  <si>
    <t>avg P</t>
  </si>
  <si>
    <t>sd P</t>
  </si>
  <si>
    <t>n P</t>
  </si>
  <si>
    <t>sem P</t>
  </si>
  <si>
    <t>Anterior</t>
  </si>
  <si>
    <t xml:space="preserve">Dorsal correlations </t>
  </si>
  <si>
    <t>Lateral correlation</t>
  </si>
  <si>
    <t xml:space="preserve">Animal 1 ROI position </t>
  </si>
  <si>
    <t xml:space="preserve">Animal 2 ROI position </t>
  </si>
  <si>
    <t xml:space="preserve">Animal 3 ROI position </t>
  </si>
  <si>
    <t xml:space="preserve">Dorsal </t>
  </si>
  <si>
    <t xml:space="preserve">Animal 4 ROI position </t>
  </si>
  <si>
    <t xml:space="preserve">Animal 5 ROI position </t>
  </si>
  <si>
    <t xml:space="preserve">Animal 6 ROI position </t>
  </si>
  <si>
    <t>dF/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13" x14ac:knownFonts="1">
    <font>
      <sz val="12"/>
      <color theme="1"/>
      <name val="Calibri"/>
      <family val="2"/>
      <scheme val="minor"/>
    </font>
    <font>
      <sz val="11"/>
      <name val="Arial"/>
      <family val="2"/>
    </font>
    <font>
      <i/>
      <sz val="11"/>
      <color rgb="FF0000FF"/>
      <name val="Arial"/>
      <family val="2"/>
    </font>
    <font>
      <sz val="11"/>
      <color theme="1"/>
      <name val="Arial"/>
      <family val="2"/>
    </font>
    <font>
      <sz val="12"/>
      <color rgb="FF000000"/>
      <name val="Calibri"/>
      <family val="2"/>
      <scheme val="minor"/>
    </font>
    <font>
      <sz val="8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1"/>
      <color rgb="FFFF0000"/>
      <name val="Arial"/>
      <family val="2"/>
    </font>
    <font>
      <b/>
      <sz val="11"/>
      <color theme="1"/>
      <name val="Calibri"/>
      <family val="2"/>
      <scheme val="minor"/>
    </font>
    <font>
      <sz val="1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10" fontId="0" fillId="0" borderId="0" xfId="0" applyNumberFormat="1"/>
    <xf numFmtId="9" fontId="0" fillId="0" borderId="0" xfId="0" applyNumberFormat="1"/>
    <xf numFmtId="0" fontId="2" fillId="0" borderId="0" xfId="0" applyFont="1"/>
    <xf numFmtId="0" fontId="3" fillId="0" borderId="0" xfId="0" applyFont="1"/>
    <xf numFmtId="0" fontId="0" fillId="0" borderId="0" xfId="0" applyAlignment="1">
      <alignment horizontal="left"/>
    </xf>
    <xf numFmtId="0" fontId="4" fillId="0" borderId="0" xfId="0" applyFont="1"/>
    <xf numFmtId="0" fontId="5" fillId="0" borderId="0" xfId="0" applyFont="1"/>
    <xf numFmtId="0" fontId="0" fillId="2" borderId="0" xfId="0" applyFill="1"/>
    <xf numFmtId="0" fontId="1" fillId="0" borderId="0" xfId="0" applyFont="1" applyFill="1" applyAlignment="1">
      <alignment horizontal="left"/>
    </xf>
    <xf numFmtId="0" fontId="1" fillId="0" borderId="0" xfId="0" applyFont="1" applyFill="1"/>
    <xf numFmtId="0" fontId="3" fillId="0" borderId="0" xfId="0" applyFont="1" applyFill="1"/>
    <xf numFmtId="0" fontId="6" fillId="0" borderId="0" xfId="0" applyFont="1" applyFill="1"/>
    <xf numFmtId="2" fontId="0" fillId="0" borderId="0" xfId="0" applyNumberFormat="1"/>
    <xf numFmtId="0" fontId="0" fillId="2" borderId="0" xfId="0" applyFill="1" applyAlignment="1">
      <alignment horizontal="left"/>
    </xf>
    <xf numFmtId="2" fontId="0" fillId="3" borderId="0" xfId="0" applyNumberFormat="1" applyFill="1" applyAlignment="1">
      <alignment horizontal="left"/>
    </xf>
    <xf numFmtId="0" fontId="7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2" fontId="3" fillId="0" borderId="0" xfId="0" applyNumberFormat="1" applyFont="1" applyAlignment="1">
      <alignment horizontal="left"/>
    </xf>
    <xf numFmtId="0" fontId="4" fillId="0" borderId="0" xfId="0" applyFont="1" applyFill="1"/>
    <xf numFmtId="164" fontId="0" fillId="0" borderId="0" xfId="0" applyNumberFormat="1"/>
    <xf numFmtId="164" fontId="0" fillId="2" borderId="0" xfId="0" applyNumberFormat="1" applyFill="1"/>
    <xf numFmtId="2" fontId="0" fillId="0" borderId="0" xfId="0" applyNumberFormat="1" applyAlignment="1">
      <alignment horizontal="left"/>
    </xf>
    <xf numFmtId="0" fontId="0" fillId="4" borderId="0" xfId="0" applyFill="1"/>
    <xf numFmtId="2" fontId="0" fillId="4" borderId="0" xfId="0" applyNumberFormat="1" applyFill="1" applyAlignment="1">
      <alignment horizontal="left"/>
    </xf>
    <xf numFmtId="2" fontId="0" fillId="2" borderId="0" xfId="0" applyNumberFormat="1" applyFill="1"/>
    <xf numFmtId="0" fontId="8" fillId="0" borderId="0" xfId="0" applyFont="1" applyAlignment="1">
      <alignment horizontal="left"/>
    </xf>
    <xf numFmtId="0" fontId="0" fillId="0" borderId="0" xfId="0" applyFill="1" applyAlignment="1">
      <alignment horizontal="left"/>
    </xf>
    <xf numFmtId="2" fontId="0" fillId="0" borderId="0" xfId="0" applyNumberFormat="1" applyFill="1" applyAlignment="1">
      <alignment horizontal="left"/>
    </xf>
    <xf numFmtId="0" fontId="3" fillId="0" borderId="0" xfId="0" applyFont="1" applyFill="1" applyAlignment="1">
      <alignment horizontal="left"/>
    </xf>
    <xf numFmtId="0" fontId="0" fillId="0" borderId="0" xfId="0" applyFill="1"/>
    <xf numFmtId="2" fontId="3" fillId="0" borderId="0" xfId="0" applyNumberFormat="1" applyFont="1" applyFill="1" applyAlignment="1">
      <alignment horizontal="left"/>
    </xf>
    <xf numFmtId="0" fontId="7" fillId="0" borderId="0" xfId="0" applyFont="1" applyFill="1" applyAlignment="1">
      <alignment horizontal="left"/>
    </xf>
    <xf numFmtId="2" fontId="0" fillId="0" borderId="0" xfId="0" applyNumberFormat="1" applyFill="1"/>
    <xf numFmtId="0" fontId="8" fillId="0" borderId="0" xfId="0" applyFont="1" applyFill="1" applyAlignment="1">
      <alignment horizontal="left"/>
    </xf>
    <xf numFmtId="165" fontId="3" fillId="0" borderId="0" xfId="0" applyNumberFormat="1" applyFont="1" applyAlignment="1">
      <alignment horizontal="left"/>
    </xf>
    <xf numFmtId="164" fontId="3" fillId="0" borderId="0" xfId="0" applyNumberFormat="1" applyFont="1" applyAlignment="1">
      <alignment horizontal="left"/>
    </xf>
    <xf numFmtId="0" fontId="9" fillId="0" borderId="0" xfId="0" applyFont="1"/>
    <xf numFmtId="2" fontId="10" fillId="0" borderId="0" xfId="0" applyNumberFormat="1" applyFont="1" applyAlignment="1">
      <alignment horizontal="left"/>
    </xf>
    <xf numFmtId="0" fontId="9" fillId="0" borderId="0" xfId="0" applyFont="1" applyFill="1"/>
    <xf numFmtId="2" fontId="10" fillId="0" borderId="0" xfId="0" applyNumberFormat="1" applyFont="1" applyFill="1" applyAlignment="1">
      <alignment horizontal="left"/>
    </xf>
    <xf numFmtId="2" fontId="9" fillId="0" borderId="0" xfId="0" applyNumberFormat="1" applyFont="1" applyFill="1"/>
    <xf numFmtId="0" fontId="10" fillId="0" borderId="0" xfId="0" applyFont="1" applyAlignment="1">
      <alignment horizontal="left"/>
    </xf>
    <xf numFmtId="164" fontId="10" fillId="0" borderId="0" xfId="0" applyNumberFormat="1" applyFont="1" applyAlignment="1">
      <alignment horizontal="left"/>
    </xf>
    <xf numFmtId="0" fontId="10" fillId="0" borderId="0" xfId="0" applyFont="1" applyFill="1" applyAlignment="1">
      <alignment horizontal="left"/>
    </xf>
    <xf numFmtId="2" fontId="0" fillId="2" borderId="0" xfId="0" applyNumberFormat="1" applyFill="1" applyAlignment="1">
      <alignment horizontal="left"/>
    </xf>
    <xf numFmtId="0" fontId="11" fillId="0" borderId="0" xfId="0" applyFont="1"/>
    <xf numFmtId="166" fontId="3" fillId="0" borderId="0" xfId="0" applyNumberFormat="1" applyFont="1" applyAlignment="1">
      <alignment horizontal="left"/>
    </xf>
    <xf numFmtId="11" fontId="0" fillId="0" borderId="0" xfId="0" applyNumberFormat="1"/>
    <xf numFmtId="0" fontId="12" fillId="0" borderId="0" xfId="0" applyFont="1"/>
    <xf numFmtId="0" fontId="12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164" fontId="0" fillId="0" borderId="0" xfId="0" applyNumberFormat="1" applyAlignment="1">
      <alignment horizontal="left"/>
    </xf>
    <xf numFmtId="165" fontId="0" fillId="0" borderId="0" xfId="0" applyNumberFormat="1" applyAlignment="1">
      <alignment horizontal="left"/>
    </xf>
    <xf numFmtId="0" fontId="1" fillId="0" borderId="0" xfId="0" applyFont="1" applyAlignment="1">
      <alignment horizontal="center"/>
    </xf>
    <xf numFmtId="10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I180"/>
  <sheetViews>
    <sheetView topLeftCell="A68" zoomScale="39" zoomScaleNormal="39" workbookViewId="0">
      <selection activeCell="A75" sqref="A75:Z190"/>
    </sheetView>
  </sheetViews>
  <sheetFormatPr baseColWidth="10" defaultColWidth="11.1640625" defaultRowHeight="16" x14ac:dyDescent="0.2"/>
  <sheetData>
    <row r="1" spans="1:20" x14ac:dyDescent="0.2">
      <c r="A1" t="s">
        <v>301</v>
      </c>
    </row>
    <row r="2" spans="1:20" x14ac:dyDescent="0.2">
      <c r="M2" s="1"/>
      <c r="N2" s="1"/>
      <c r="O2" s="1"/>
      <c r="P2" s="1"/>
      <c r="Q2" s="1"/>
      <c r="R2" s="1"/>
    </row>
    <row r="3" spans="1:20" x14ac:dyDescent="0.2">
      <c r="B3" s="2" t="s">
        <v>0</v>
      </c>
      <c r="C3" s="2" t="s">
        <v>1</v>
      </c>
      <c r="D3" s="2" t="s">
        <v>2</v>
      </c>
      <c r="E3" s="2" t="s">
        <v>3</v>
      </c>
      <c r="F3" s="2" t="s">
        <v>4</v>
      </c>
      <c r="G3" s="2" t="s">
        <v>5</v>
      </c>
      <c r="H3" s="2" t="s">
        <v>14</v>
      </c>
      <c r="I3" s="2" t="s">
        <v>15</v>
      </c>
      <c r="M3" s="2" t="s">
        <v>0</v>
      </c>
      <c r="N3" s="2" t="s">
        <v>1</v>
      </c>
      <c r="O3" s="2" t="s">
        <v>2</v>
      </c>
      <c r="P3" s="2" t="s">
        <v>3</v>
      </c>
      <c r="Q3" s="2" t="s">
        <v>4</v>
      </c>
      <c r="R3" s="2" t="s">
        <v>5</v>
      </c>
      <c r="S3" s="2" t="s">
        <v>14</v>
      </c>
      <c r="T3" s="2" t="s">
        <v>15</v>
      </c>
    </row>
    <row r="4" spans="1:20" x14ac:dyDescent="0.2">
      <c r="A4" s="3" t="s">
        <v>6</v>
      </c>
      <c r="B4" s="1"/>
      <c r="C4" s="1"/>
      <c r="D4" s="1"/>
      <c r="E4" s="1"/>
      <c r="F4" s="1"/>
      <c r="G4" s="1"/>
      <c r="L4" s="3" t="s">
        <v>13</v>
      </c>
    </row>
    <row r="5" spans="1:20" x14ac:dyDescent="0.2">
      <c r="A5" s="3" t="s">
        <v>7</v>
      </c>
      <c r="B5" s="1">
        <v>-0.70113000000000003</v>
      </c>
      <c r="C5" s="1">
        <v>-0.41637999999999997</v>
      </c>
      <c r="D5" s="1"/>
      <c r="E5" s="1">
        <v>-0.60116000000000003</v>
      </c>
      <c r="F5" s="1">
        <v>-0.25905</v>
      </c>
      <c r="G5" s="1">
        <v>-0.34105999999999997</v>
      </c>
      <c r="H5">
        <f>AVERAGE(B5:G5)</f>
        <v>-0.46375599999999995</v>
      </c>
      <c r="I5" s="1">
        <v>8.1984637377986905E-2</v>
      </c>
      <c r="L5" s="3" t="s">
        <v>7</v>
      </c>
      <c r="M5" s="1">
        <v>-0.16797000000000001</v>
      </c>
      <c r="N5" s="1">
        <v>-0.37814999999999999</v>
      </c>
      <c r="O5" s="1"/>
      <c r="P5" s="1">
        <v>0.19838</v>
      </c>
      <c r="Q5" s="1">
        <v>-8.3446000000000006E-2</v>
      </c>
      <c r="R5" s="1">
        <v>0.33191999999999999</v>
      </c>
      <c r="S5">
        <f>AVERAGE(M5:R5)</f>
        <v>-1.9853199999999994E-2</v>
      </c>
      <c r="T5" s="1">
        <v>0.127618443291869</v>
      </c>
    </row>
    <row r="6" spans="1:20" x14ac:dyDescent="0.2">
      <c r="A6" s="3" t="s">
        <v>8</v>
      </c>
      <c r="B6" s="1">
        <v>-0.55396000000000001</v>
      </c>
      <c r="C6" s="1">
        <v>-0.19305</v>
      </c>
      <c r="D6" s="1">
        <v>-0.1832</v>
      </c>
      <c r="E6" s="1">
        <v>-0.50514000000000003</v>
      </c>
      <c r="F6" s="1">
        <v>-0.58989000000000003</v>
      </c>
      <c r="G6" s="1">
        <v>-0.69394</v>
      </c>
      <c r="H6">
        <f t="shared" ref="H6:H10" si="0">AVERAGE(B6:G6)</f>
        <v>-0.45319666666666669</v>
      </c>
      <c r="I6" s="1">
        <v>8.7572497077818001E-2</v>
      </c>
      <c r="L6" s="3" t="s">
        <v>8</v>
      </c>
      <c r="M6" s="1">
        <v>-0.45494000000000001</v>
      </c>
      <c r="N6" s="1">
        <v>0.40949000000000002</v>
      </c>
      <c r="O6" s="1">
        <v>0.79744000000000004</v>
      </c>
      <c r="P6" s="1">
        <v>-0.37487999999999999</v>
      </c>
      <c r="Q6" s="1">
        <v>-4.9177999999999999E-2</v>
      </c>
      <c r="R6" s="1">
        <v>6.7589999999999997E-2</v>
      </c>
      <c r="S6">
        <f t="shared" ref="S6:S10" si="1">AVERAGE(M6:R6)</f>
        <v>6.5920333333333345E-2</v>
      </c>
      <c r="T6" s="1">
        <v>0.194251724437076</v>
      </c>
    </row>
    <row r="7" spans="1:20" x14ac:dyDescent="0.2">
      <c r="A7" s="3" t="s">
        <v>9</v>
      </c>
      <c r="B7" s="1">
        <v>-0.76029999999999998</v>
      </c>
      <c r="C7" s="1">
        <v>0.40733999999999998</v>
      </c>
      <c r="D7" s="1">
        <v>-0.88134999999999997</v>
      </c>
      <c r="E7" s="1">
        <v>-0.77907999999999999</v>
      </c>
      <c r="F7" s="1"/>
      <c r="G7" s="1">
        <v>-0.72546999999999995</v>
      </c>
      <c r="H7">
        <f t="shared" si="0"/>
        <v>-0.54777200000000004</v>
      </c>
      <c r="I7" s="1">
        <v>0.24018340236993899</v>
      </c>
      <c r="L7" s="3" t="s">
        <v>9</v>
      </c>
      <c r="M7" s="1">
        <v>-0.41369</v>
      </c>
      <c r="N7" s="1">
        <v>0.44580999999999998</v>
      </c>
      <c r="O7" s="1">
        <v>-0.33057999999999998</v>
      </c>
      <c r="P7" s="1">
        <v>-0.54613999999999996</v>
      </c>
      <c r="Q7" s="1"/>
      <c r="R7" s="1">
        <v>0.16119</v>
      </c>
      <c r="S7">
        <f t="shared" si="1"/>
        <v>-0.13668200000000003</v>
      </c>
      <c r="T7" s="1">
        <v>0.188415813916985</v>
      </c>
    </row>
    <row r="8" spans="1:20" x14ac:dyDescent="0.2">
      <c r="A8" s="3" t="s">
        <v>10</v>
      </c>
      <c r="B8" s="1">
        <v>0.20563000000000001</v>
      </c>
      <c r="C8" s="1">
        <v>0.66830000000000001</v>
      </c>
      <c r="D8" s="1">
        <v>0.69932000000000005</v>
      </c>
      <c r="E8" s="1">
        <v>0.62973000000000001</v>
      </c>
      <c r="F8" s="1">
        <v>0.33431</v>
      </c>
      <c r="G8" s="1">
        <v>0.23532</v>
      </c>
      <c r="H8">
        <f t="shared" si="0"/>
        <v>0.46210166666666669</v>
      </c>
      <c r="I8" s="1">
        <v>9.3171508285049803E-2</v>
      </c>
      <c r="L8" s="3" t="s">
        <v>10</v>
      </c>
      <c r="M8" s="1">
        <v>0.41304000000000002</v>
      </c>
      <c r="N8" s="1">
        <v>0.53615999999999997</v>
      </c>
      <c r="O8" s="1">
        <v>0.65719000000000005</v>
      </c>
      <c r="P8" s="1">
        <v>0.41263</v>
      </c>
      <c r="Q8" s="1">
        <v>0.17116000000000001</v>
      </c>
      <c r="R8" s="1">
        <v>0.67759000000000003</v>
      </c>
      <c r="S8">
        <f t="shared" si="1"/>
        <v>0.47796166666666667</v>
      </c>
      <c r="T8" s="1">
        <v>7.7021993630246796E-2</v>
      </c>
    </row>
    <row r="9" spans="1:20" x14ac:dyDescent="0.2">
      <c r="A9" s="3" t="s">
        <v>11</v>
      </c>
      <c r="B9" s="1">
        <v>-0.76309000000000005</v>
      </c>
      <c r="C9" s="1">
        <v>-0.82071000000000005</v>
      </c>
      <c r="D9" s="1"/>
      <c r="E9" s="1">
        <v>-0.60512999999999995</v>
      </c>
      <c r="F9" s="1">
        <v>-0.59397</v>
      </c>
      <c r="G9" s="1">
        <v>-0.66366000000000003</v>
      </c>
      <c r="H9">
        <f t="shared" si="0"/>
        <v>-0.68931200000000004</v>
      </c>
      <c r="I9" s="1">
        <v>4.4465356672357903E-2</v>
      </c>
      <c r="L9" s="3" t="s">
        <v>11</v>
      </c>
      <c r="M9" s="1">
        <v>-0.59226000000000001</v>
      </c>
      <c r="N9" s="1">
        <v>-0.23648</v>
      </c>
      <c r="O9" s="1"/>
      <c r="P9" s="1">
        <v>0.20605999999999999</v>
      </c>
      <c r="Q9" s="1">
        <v>-0.24213000000000001</v>
      </c>
      <c r="R9" s="1">
        <v>0.13211999999999999</v>
      </c>
      <c r="S9">
        <f t="shared" si="1"/>
        <v>-0.146538</v>
      </c>
      <c r="T9" s="1">
        <v>0.14454603517219</v>
      </c>
    </row>
    <row r="10" spans="1:20" x14ac:dyDescent="0.2">
      <c r="A10" s="3" t="s">
        <v>12</v>
      </c>
      <c r="B10" s="1">
        <v>-0.66476999999999997</v>
      </c>
      <c r="C10" s="1">
        <v>-0.69608000000000003</v>
      </c>
      <c r="D10" s="1">
        <v>-0.82650999999999997</v>
      </c>
      <c r="E10" s="1">
        <v>-0.49697000000000002</v>
      </c>
      <c r="F10" s="1">
        <v>-0.58021999999999996</v>
      </c>
      <c r="G10" s="1">
        <v>-0.44591999999999998</v>
      </c>
      <c r="H10">
        <f t="shared" si="0"/>
        <v>-0.61841166666666669</v>
      </c>
      <c r="I10" s="1">
        <v>5.6993110192763201E-2</v>
      </c>
      <c r="L10" s="3" t="s">
        <v>12</v>
      </c>
      <c r="M10" s="1">
        <v>-0.61939999999999995</v>
      </c>
      <c r="N10" s="1">
        <v>-0.26052999999999998</v>
      </c>
      <c r="O10" s="1">
        <v>-0.42093999999999998</v>
      </c>
      <c r="P10" s="1">
        <v>-4.3758999999999999E-2</v>
      </c>
      <c r="Q10" s="1">
        <v>-0.21276</v>
      </c>
      <c r="R10" s="1">
        <v>-1.7423999999999999E-2</v>
      </c>
      <c r="S10">
        <f t="shared" si="1"/>
        <v>-0.26246883333333332</v>
      </c>
      <c r="T10" s="1">
        <v>9.3607096798058606E-2</v>
      </c>
    </row>
    <row r="16" spans="1:20" x14ac:dyDescent="0.2">
      <c r="A16" t="s">
        <v>302</v>
      </c>
    </row>
    <row r="18" spans="1:20" x14ac:dyDescent="0.2">
      <c r="B18" s="2" t="s">
        <v>0</v>
      </c>
      <c r="C18" s="2" t="s">
        <v>1</v>
      </c>
      <c r="D18" s="2" t="s">
        <v>2</v>
      </c>
      <c r="E18" s="2" t="s">
        <v>3</v>
      </c>
      <c r="F18" s="2" t="s">
        <v>4</v>
      </c>
      <c r="G18" s="2" t="s">
        <v>5</v>
      </c>
      <c r="H18" s="2" t="s">
        <v>14</v>
      </c>
      <c r="I18" s="2" t="s">
        <v>15</v>
      </c>
      <c r="M18" s="2" t="s">
        <v>0</v>
      </c>
      <c r="N18" s="2" t="s">
        <v>1</v>
      </c>
      <c r="O18" s="2" t="s">
        <v>2</v>
      </c>
      <c r="P18" s="2" t="s">
        <v>3</v>
      </c>
      <c r="Q18" s="2" t="s">
        <v>4</v>
      </c>
      <c r="R18" s="2" t="s">
        <v>5</v>
      </c>
      <c r="S18" s="2" t="s">
        <v>14</v>
      </c>
      <c r="T18" s="2" t="s">
        <v>15</v>
      </c>
    </row>
    <row r="19" spans="1:20" x14ac:dyDescent="0.2">
      <c r="A19" s="3" t="s">
        <v>6</v>
      </c>
      <c r="B19" s="1"/>
      <c r="C19" s="1"/>
      <c r="D19" s="1"/>
      <c r="E19" s="1"/>
      <c r="F19" s="1"/>
      <c r="G19" s="1"/>
      <c r="L19" s="3" t="s">
        <v>18</v>
      </c>
      <c r="M19" s="1"/>
      <c r="N19" s="1"/>
      <c r="O19" s="1"/>
      <c r="P19" s="1"/>
      <c r="Q19" s="1"/>
      <c r="R19" s="1"/>
    </row>
    <row r="20" spans="1:20" x14ac:dyDescent="0.2">
      <c r="A20" s="3" t="s">
        <v>7</v>
      </c>
      <c r="B20" s="1">
        <v>-0.66434000000000004</v>
      </c>
      <c r="C20" s="1">
        <v>-0.37203000000000003</v>
      </c>
      <c r="D20" s="1"/>
      <c r="E20" s="1">
        <v>-0.61939999999999995</v>
      </c>
      <c r="F20" s="1">
        <v>0.10684</v>
      </c>
      <c r="G20" s="1">
        <v>-0.46244000000000002</v>
      </c>
      <c r="H20">
        <f>AVERAGE(B20:G20)</f>
        <v>-0.40227399999999996</v>
      </c>
      <c r="I20" s="1">
        <v>0.137759573228143</v>
      </c>
      <c r="L20" s="3" t="s">
        <v>7</v>
      </c>
      <c r="M20" s="1">
        <v>-0.31677</v>
      </c>
      <c r="N20" s="1">
        <v>-0.42513000000000001</v>
      </c>
      <c r="O20" s="1"/>
      <c r="P20" s="1">
        <v>-0.42976999999999999</v>
      </c>
      <c r="Q20" s="1">
        <v>-0.60975000000000001</v>
      </c>
      <c r="R20" s="1">
        <v>-0.67622000000000004</v>
      </c>
      <c r="S20">
        <f>AVERAGE(M20:R20)</f>
        <v>-0.49152800000000002</v>
      </c>
      <c r="T20" s="1">
        <v>6.5897905763385195E-2</v>
      </c>
    </row>
    <row r="21" spans="1:20" x14ac:dyDescent="0.2">
      <c r="A21" s="3" t="s">
        <v>8</v>
      </c>
      <c r="B21" s="1">
        <v>-0.65683999999999998</v>
      </c>
      <c r="C21" s="1">
        <v>-0.32568999999999998</v>
      </c>
      <c r="D21" s="1">
        <v>-0.55578000000000005</v>
      </c>
      <c r="E21" s="1">
        <v>-0.41160999999999998</v>
      </c>
      <c r="F21" s="1">
        <v>-0.45319999999999999</v>
      </c>
      <c r="G21" s="1">
        <v>-0.91359999999999997</v>
      </c>
      <c r="H21">
        <f t="shared" ref="H21:H25" si="2">AVERAGE(B21:G21)</f>
        <v>-0.55278666666666665</v>
      </c>
      <c r="I21" s="1">
        <v>8.6109149559020604E-2</v>
      </c>
      <c r="L21" s="3" t="s">
        <v>8</v>
      </c>
      <c r="M21" s="1">
        <v>0.52927000000000002</v>
      </c>
      <c r="N21" s="1">
        <v>-0.35626999999999998</v>
      </c>
      <c r="O21" s="1">
        <v>-0.49113000000000001</v>
      </c>
      <c r="P21" s="1">
        <v>-0.23930999999999999</v>
      </c>
      <c r="Q21" s="1">
        <v>-0.48686000000000001</v>
      </c>
      <c r="R21" s="1">
        <v>8.0518999999999993E-2</v>
      </c>
      <c r="S21">
        <f t="shared" ref="S21:S25" si="3">AVERAGE(M21:R21)</f>
        <v>-0.16063016666666666</v>
      </c>
      <c r="T21" s="1">
        <v>0.16271003504197601</v>
      </c>
    </row>
    <row r="22" spans="1:20" x14ac:dyDescent="0.2">
      <c r="A22" s="3" t="s">
        <v>9</v>
      </c>
      <c r="B22" s="1">
        <v>-0.72363</v>
      </c>
      <c r="C22" s="1">
        <v>-0.35476000000000002</v>
      </c>
      <c r="D22" s="1">
        <v>-0.33456999999999998</v>
      </c>
      <c r="E22" s="1">
        <v>-0.65305000000000002</v>
      </c>
      <c r="F22" s="1"/>
      <c r="G22" s="1">
        <v>-0.71511999999999998</v>
      </c>
      <c r="H22">
        <f t="shared" si="2"/>
        <v>-0.556226</v>
      </c>
      <c r="I22" s="1">
        <v>8.7282936740235795E-2</v>
      </c>
      <c r="L22" s="3" t="s">
        <v>9</v>
      </c>
      <c r="M22" s="1">
        <v>-5.8777999999999997E-2</v>
      </c>
      <c r="N22" s="1">
        <v>-0.35504999999999998</v>
      </c>
      <c r="O22" s="1">
        <v>5.3860999999999999E-2</v>
      </c>
      <c r="P22" s="1">
        <v>-0.36647999999999997</v>
      </c>
      <c r="Q22" s="1"/>
      <c r="R22" s="1">
        <v>7.2027999999999995E-2</v>
      </c>
      <c r="S22">
        <f t="shared" si="3"/>
        <v>-0.13088379999999999</v>
      </c>
      <c r="T22" s="1">
        <v>9.6503663344144605E-2</v>
      </c>
    </row>
    <row r="23" spans="1:20" x14ac:dyDescent="0.2">
      <c r="A23" s="3" t="s">
        <v>10</v>
      </c>
      <c r="B23" s="1">
        <v>3.8004000000000003E-2</v>
      </c>
      <c r="C23" s="1">
        <v>0.12692000000000001</v>
      </c>
      <c r="D23" s="1">
        <v>-0.55118</v>
      </c>
      <c r="E23" s="1">
        <v>-0.61277999999999999</v>
      </c>
      <c r="F23" s="1">
        <v>-0.25752999999999998</v>
      </c>
      <c r="G23" s="1">
        <v>-0.75088999999999995</v>
      </c>
      <c r="H23">
        <f t="shared" si="2"/>
        <v>-0.33457599999999998</v>
      </c>
      <c r="I23" s="1">
        <v>0.14780196272490201</v>
      </c>
      <c r="L23" s="3" t="s">
        <v>10</v>
      </c>
      <c r="M23" s="1">
        <v>-0.65734999999999999</v>
      </c>
      <c r="N23" s="1">
        <v>-0.66049000000000002</v>
      </c>
      <c r="O23" s="1">
        <v>-0.73041</v>
      </c>
      <c r="P23" s="1">
        <v>-0.75202000000000002</v>
      </c>
      <c r="Q23" s="1">
        <v>-0.77610999999999997</v>
      </c>
      <c r="R23" s="1">
        <v>-0.44652999999999998</v>
      </c>
      <c r="S23">
        <f t="shared" si="3"/>
        <v>-0.67048499999999989</v>
      </c>
      <c r="T23" s="1">
        <v>4.8929838459437699E-2</v>
      </c>
    </row>
    <row r="24" spans="1:20" x14ac:dyDescent="0.2">
      <c r="A24" s="3" t="s">
        <v>11</v>
      </c>
      <c r="B24" s="1">
        <v>-0.54362999999999995</v>
      </c>
      <c r="C24" s="1">
        <v>0.16317000000000001</v>
      </c>
      <c r="D24" s="1"/>
      <c r="E24" s="1">
        <v>-0.23919000000000001</v>
      </c>
      <c r="F24" s="1">
        <v>7.3450000000000001E-2</v>
      </c>
      <c r="G24" s="1">
        <v>-0.50424000000000002</v>
      </c>
      <c r="H24">
        <f t="shared" si="2"/>
        <v>-0.210088</v>
      </c>
      <c r="I24" s="1">
        <v>0.144626747747434</v>
      </c>
      <c r="L24" s="3" t="s">
        <v>11</v>
      </c>
      <c r="M24" s="1">
        <v>0.24579999999999999</v>
      </c>
      <c r="N24" s="1">
        <v>-0.12673000000000001</v>
      </c>
      <c r="O24" s="1"/>
      <c r="P24" s="1">
        <v>-0.13691</v>
      </c>
      <c r="Q24" s="1">
        <v>-0.38507999999999998</v>
      </c>
      <c r="R24" s="1">
        <v>-0.21104000000000001</v>
      </c>
      <c r="S24">
        <f t="shared" si="3"/>
        <v>-0.12279200000000001</v>
      </c>
      <c r="T24" s="1">
        <v>0.103115855395763</v>
      </c>
    </row>
    <row r="25" spans="1:20" x14ac:dyDescent="0.2">
      <c r="A25" s="3" t="s">
        <v>12</v>
      </c>
      <c r="B25" s="1">
        <v>-0.28505000000000003</v>
      </c>
      <c r="C25" s="1">
        <v>9.0551999999999994E-2</v>
      </c>
      <c r="D25" s="1">
        <v>-0.22559999999999999</v>
      </c>
      <c r="E25" s="1">
        <v>-0.49553000000000003</v>
      </c>
      <c r="F25" s="1">
        <v>0.12656000000000001</v>
      </c>
      <c r="G25" s="1">
        <v>-0.71616999999999997</v>
      </c>
      <c r="H25">
        <f t="shared" si="2"/>
        <v>-0.25087300000000001</v>
      </c>
      <c r="I25" s="1">
        <v>0.13381477718971599</v>
      </c>
      <c r="L25" s="3" t="s">
        <v>12</v>
      </c>
      <c r="M25" s="1">
        <v>-0.622</v>
      </c>
      <c r="N25" s="1">
        <v>-0.71616000000000002</v>
      </c>
      <c r="O25" s="1">
        <v>-0.67788999999999999</v>
      </c>
      <c r="P25" s="1">
        <v>-0.54791000000000001</v>
      </c>
      <c r="Q25" s="1">
        <v>-0.65797000000000005</v>
      </c>
      <c r="R25" s="1">
        <v>-0.56794999999999995</v>
      </c>
      <c r="S25">
        <f t="shared" si="3"/>
        <v>-0.63164666666666669</v>
      </c>
      <c r="T25" s="1">
        <v>2.6543059440170901E-2</v>
      </c>
    </row>
    <row r="26" spans="1:20" x14ac:dyDescent="0.2">
      <c r="A26" s="3"/>
      <c r="B26" s="1"/>
      <c r="C26" s="1"/>
      <c r="D26" s="1"/>
      <c r="E26" s="1"/>
      <c r="F26" s="1"/>
      <c r="G26" s="1"/>
    </row>
    <row r="27" spans="1:20" x14ac:dyDescent="0.2">
      <c r="A27" s="3"/>
      <c r="B27" s="1"/>
      <c r="C27" s="1"/>
      <c r="D27" s="1"/>
      <c r="E27" s="1"/>
      <c r="F27" s="1"/>
      <c r="G27" s="1"/>
    </row>
    <row r="35" spans="1:2" x14ac:dyDescent="0.2">
      <c r="A35" s="9"/>
      <c r="B35" s="9"/>
    </row>
    <row r="36" spans="1:2" x14ac:dyDescent="0.2">
      <c r="A36" s="22"/>
      <c r="B36" s="9"/>
    </row>
    <row r="37" spans="1:2" x14ac:dyDescent="0.2">
      <c r="A37" s="9"/>
      <c r="B37" s="9"/>
    </row>
    <row r="38" spans="1:2" x14ac:dyDescent="0.2">
      <c r="A38" s="9"/>
      <c r="B38" s="9"/>
    </row>
    <row r="39" spans="1:2" x14ac:dyDescent="0.2">
      <c r="A39" s="9"/>
      <c r="B39" s="9"/>
    </row>
    <row r="40" spans="1:2" x14ac:dyDescent="0.2">
      <c r="A40" s="9"/>
      <c r="B40" s="9"/>
    </row>
    <row r="44" spans="1:2" x14ac:dyDescent="0.2">
      <c r="A44" s="9"/>
      <c r="B44" s="9"/>
    </row>
    <row r="45" spans="1:2" x14ac:dyDescent="0.2">
      <c r="A45" s="22"/>
      <c r="B45" s="9"/>
    </row>
    <row r="46" spans="1:2" x14ac:dyDescent="0.2">
      <c r="A46" s="9"/>
      <c r="B46" s="9"/>
    </row>
    <row r="47" spans="1:2" x14ac:dyDescent="0.2">
      <c r="A47" s="9"/>
      <c r="B47" s="9"/>
    </row>
    <row r="48" spans="1:2" x14ac:dyDescent="0.2">
      <c r="A48" s="9"/>
      <c r="B48" s="9"/>
    </row>
    <row r="49" spans="1:243" x14ac:dyDescent="0.2">
      <c r="A49" s="9"/>
      <c r="B49" s="9"/>
    </row>
    <row r="52" spans="1:243" x14ac:dyDescent="0.2">
      <c r="A52" t="s">
        <v>16</v>
      </c>
      <c r="B52" t="s">
        <v>0</v>
      </c>
      <c r="AV52" t="s">
        <v>1</v>
      </c>
      <c r="CF52" t="s">
        <v>2</v>
      </c>
      <c r="DN52" t="s">
        <v>3</v>
      </c>
      <c r="FT52" t="s">
        <v>4</v>
      </c>
      <c r="HE52" t="s">
        <v>5</v>
      </c>
    </row>
    <row r="54" spans="1:243" x14ac:dyDescent="0.2">
      <c r="B54" s="3" t="s">
        <v>19</v>
      </c>
      <c r="C54" s="9" t="s">
        <v>310</v>
      </c>
      <c r="D54" s="1">
        <v>24.689</v>
      </c>
      <c r="E54" s="1">
        <v>26.588000000000001</v>
      </c>
      <c r="F54" s="1">
        <v>25.399000000000001</v>
      </c>
      <c r="G54" s="1">
        <v>23.187000000000001</v>
      </c>
      <c r="H54" s="1">
        <v>29.113</v>
      </c>
      <c r="I54" s="1">
        <v>16.631</v>
      </c>
      <c r="J54" s="1">
        <v>16.074000000000002</v>
      </c>
      <c r="K54" s="1">
        <v>21.547000000000001</v>
      </c>
      <c r="L54" s="1">
        <v>23.446000000000002</v>
      </c>
      <c r="M54" s="1">
        <v>16.645</v>
      </c>
      <c r="N54" s="1">
        <v>16.766999999999999</v>
      </c>
      <c r="O54" s="1">
        <v>24.486000000000001</v>
      </c>
      <c r="P54" s="1">
        <v>23</v>
      </c>
      <c r="Q54" s="1">
        <v>23.849</v>
      </c>
      <c r="R54" s="1">
        <v>15.22</v>
      </c>
      <c r="S54" s="1">
        <v>14.003</v>
      </c>
      <c r="T54" s="1">
        <v>19.727</v>
      </c>
      <c r="U54" s="1">
        <v>20.134</v>
      </c>
      <c r="V54" s="1">
        <v>12.952</v>
      </c>
      <c r="W54" s="1">
        <v>24.899000000000001</v>
      </c>
      <c r="X54" s="1">
        <v>21.266999999999999</v>
      </c>
      <c r="Y54" s="1">
        <v>24.797000000000001</v>
      </c>
      <c r="Z54" s="1">
        <v>22.718</v>
      </c>
      <c r="AA54" s="1">
        <v>20.556999999999999</v>
      </c>
      <c r="AB54" s="1">
        <v>21.54</v>
      </c>
      <c r="AC54" s="1">
        <v>16.347999999999999</v>
      </c>
      <c r="AD54" s="1">
        <v>20.588999999999999</v>
      </c>
      <c r="AE54" s="1">
        <v>20.884</v>
      </c>
      <c r="AF54" s="1">
        <v>17.306999999999999</v>
      </c>
      <c r="AG54" s="1">
        <v>19.265999999999998</v>
      </c>
      <c r="AH54" s="1">
        <v>18.481000000000002</v>
      </c>
      <c r="AI54" s="1">
        <v>18.120999999999999</v>
      </c>
      <c r="AJ54" s="1">
        <v>20.416</v>
      </c>
      <c r="AK54" s="1">
        <v>22.75</v>
      </c>
      <c r="AL54" s="1">
        <v>23.363</v>
      </c>
      <c r="AM54" s="1">
        <v>22.24</v>
      </c>
      <c r="AN54" s="1">
        <v>22.006</v>
      </c>
      <c r="AO54" s="1">
        <v>28.192</v>
      </c>
      <c r="AP54" s="1">
        <v>18.375</v>
      </c>
      <c r="AQ54" s="1">
        <v>16.841999999999999</v>
      </c>
      <c r="AR54" s="1">
        <v>28.484999999999999</v>
      </c>
      <c r="AS54" s="1">
        <v>20.773</v>
      </c>
      <c r="AT54" s="1">
        <v>22.216000000000001</v>
      </c>
      <c r="AU54" s="1"/>
      <c r="AV54" s="1">
        <v>11.499000000000001</v>
      </c>
      <c r="AW54" s="1">
        <v>19.472999999999999</v>
      </c>
      <c r="AX54" s="1">
        <v>14.494</v>
      </c>
      <c r="AY54" s="1">
        <v>14.003</v>
      </c>
      <c r="AZ54" s="1">
        <v>15.163</v>
      </c>
      <c r="BA54" s="1">
        <v>12.804</v>
      </c>
      <c r="BB54" s="1">
        <v>12.057</v>
      </c>
      <c r="BC54" s="1">
        <v>17.113</v>
      </c>
      <c r="BD54" s="1">
        <v>19.934999999999999</v>
      </c>
      <c r="BE54" s="1">
        <v>14.9</v>
      </c>
      <c r="BF54" s="1">
        <v>16.373999999999999</v>
      </c>
      <c r="BG54" s="1">
        <v>21.056000000000001</v>
      </c>
      <c r="BH54" s="1">
        <v>13.31</v>
      </c>
      <c r="BI54" s="1">
        <v>12.426</v>
      </c>
      <c r="BJ54" s="1">
        <v>11.443</v>
      </c>
      <c r="BK54" s="1">
        <v>12.951000000000001</v>
      </c>
      <c r="BL54" s="1">
        <v>21.085000000000001</v>
      </c>
      <c r="BM54" s="1">
        <v>19.399999999999999</v>
      </c>
      <c r="BN54" s="1">
        <v>17.306999999999999</v>
      </c>
      <c r="BO54" s="1">
        <v>23.832000000000001</v>
      </c>
      <c r="BP54" s="1">
        <v>14.731999999999999</v>
      </c>
      <c r="BQ54" s="1">
        <v>18.844999999999999</v>
      </c>
      <c r="BR54" s="1">
        <v>12.706</v>
      </c>
      <c r="BS54" s="1">
        <v>16.920000000000002</v>
      </c>
      <c r="BT54" s="1">
        <v>14.096</v>
      </c>
      <c r="BU54" s="1">
        <v>13.351000000000001</v>
      </c>
      <c r="BV54" s="1">
        <v>13.420999999999999</v>
      </c>
      <c r="BW54" s="1">
        <v>12.084</v>
      </c>
      <c r="BX54" s="1">
        <v>17.733000000000001</v>
      </c>
      <c r="BY54" s="1">
        <v>16.169</v>
      </c>
      <c r="BZ54" s="1">
        <v>18.170999999999999</v>
      </c>
      <c r="CA54" s="1">
        <v>18.82</v>
      </c>
      <c r="CB54" s="1">
        <v>16.28</v>
      </c>
      <c r="CC54" s="1">
        <v>13.808999999999999</v>
      </c>
      <c r="CD54" s="1">
        <v>18.984000000000002</v>
      </c>
      <c r="CE54" s="1"/>
      <c r="CF54" s="1"/>
      <c r="CG54" s="1"/>
      <c r="CH54" s="1"/>
      <c r="CI54" s="1"/>
      <c r="CJ54" s="1"/>
      <c r="CK54" s="1"/>
      <c r="CL54" s="1"/>
      <c r="CM54" s="1"/>
      <c r="CN54" s="1"/>
      <c r="CO54" s="1"/>
      <c r="CP54" s="1"/>
      <c r="CQ54" s="1"/>
      <c r="CR54" s="1"/>
      <c r="CS54" s="1"/>
      <c r="CT54" s="1"/>
      <c r="CU54" s="1"/>
      <c r="CV54" s="1"/>
      <c r="CW54" s="1"/>
      <c r="CX54" s="1"/>
      <c r="CY54" s="1"/>
      <c r="CZ54" s="1"/>
      <c r="DA54" s="1"/>
      <c r="DB54" s="1"/>
      <c r="DC54" s="1"/>
      <c r="DD54" s="1"/>
      <c r="DE54" s="1"/>
      <c r="DF54" s="1"/>
      <c r="DG54" s="1"/>
      <c r="DH54" s="1"/>
      <c r="DI54" s="1"/>
      <c r="DJ54" s="1"/>
      <c r="DK54" s="1"/>
      <c r="DL54" s="1"/>
      <c r="DM54" s="1"/>
      <c r="DN54" s="1">
        <v>26.283999999999999</v>
      </c>
      <c r="DO54" s="1">
        <v>16.71</v>
      </c>
      <c r="DP54" s="1">
        <v>18.97</v>
      </c>
      <c r="DQ54" s="1">
        <v>18.738</v>
      </c>
      <c r="DR54" s="1">
        <v>28.53</v>
      </c>
      <c r="DS54" s="1">
        <v>19.975999999999999</v>
      </c>
      <c r="DT54" s="1">
        <v>17.885999999999999</v>
      </c>
      <c r="DU54" s="1">
        <v>16.486000000000001</v>
      </c>
      <c r="DV54" s="1">
        <v>22.213000000000001</v>
      </c>
      <c r="DW54" s="1">
        <v>20.812999999999999</v>
      </c>
      <c r="DX54" s="1">
        <v>15.596</v>
      </c>
      <c r="DY54" s="1">
        <v>26.771000000000001</v>
      </c>
      <c r="DZ54" s="1">
        <v>21.338999999999999</v>
      </c>
      <c r="EA54" s="1">
        <v>22.596</v>
      </c>
      <c r="EB54" s="1">
        <v>21.273</v>
      </c>
      <c r="EC54" s="1">
        <v>19.832000000000001</v>
      </c>
      <c r="ED54" s="1">
        <v>19.353000000000002</v>
      </c>
      <c r="EE54" s="1">
        <v>18.706</v>
      </c>
      <c r="EF54" s="1">
        <v>16.971</v>
      </c>
      <c r="EG54" s="1">
        <v>26.131</v>
      </c>
      <c r="EH54" s="1">
        <v>21.94</v>
      </c>
      <c r="EI54" s="1">
        <v>22.966000000000001</v>
      </c>
      <c r="EJ54" s="1">
        <v>25.317</v>
      </c>
      <c r="EK54" s="1">
        <v>24.117999999999999</v>
      </c>
      <c r="EL54" s="1">
        <v>24.56</v>
      </c>
      <c r="EM54" s="1">
        <v>26.016999999999999</v>
      </c>
      <c r="EN54" s="1">
        <v>22.949000000000002</v>
      </c>
      <c r="EO54" s="1">
        <v>17.164999999999999</v>
      </c>
      <c r="EP54" s="1">
        <v>19.745999999999999</v>
      </c>
      <c r="EQ54" s="1">
        <v>18.337</v>
      </c>
      <c r="ER54" s="1">
        <v>20.134</v>
      </c>
      <c r="ES54" s="1">
        <v>20.423999999999999</v>
      </c>
      <c r="ET54" s="1">
        <v>21.408999999999999</v>
      </c>
      <c r="EU54" s="1">
        <v>21.757000000000001</v>
      </c>
      <c r="EV54" s="1">
        <v>17.266999999999999</v>
      </c>
      <c r="EW54" s="1">
        <v>17.835000000000001</v>
      </c>
      <c r="EX54" s="1">
        <v>18.178999999999998</v>
      </c>
      <c r="EY54" s="1">
        <v>16.344999999999999</v>
      </c>
      <c r="EZ54" s="1">
        <v>25.382000000000001</v>
      </c>
      <c r="FA54" s="1">
        <v>19.962</v>
      </c>
      <c r="FB54" s="1">
        <v>18.457999999999998</v>
      </c>
      <c r="FC54" s="1">
        <v>21.741</v>
      </c>
      <c r="FD54" s="1">
        <v>15.574</v>
      </c>
      <c r="FE54" s="1">
        <v>18.273</v>
      </c>
      <c r="FF54" s="1">
        <v>21.460999999999999</v>
      </c>
      <c r="FG54" s="1">
        <v>21.524000000000001</v>
      </c>
      <c r="FH54" s="1">
        <v>28.344000000000001</v>
      </c>
      <c r="FI54" s="1">
        <v>24.79</v>
      </c>
      <c r="FJ54" s="1">
        <v>30.068999999999999</v>
      </c>
      <c r="FK54" s="1">
        <v>27.327000000000002</v>
      </c>
      <c r="FL54" s="1">
        <v>27.8</v>
      </c>
      <c r="FM54" s="1">
        <v>20.113</v>
      </c>
      <c r="FN54" s="1">
        <v>24.157</v>
      </c>
      <c r="FO54" s="1">
        <v>27.349</v>
      </c>
      <c r="FP54" s="1">
        <v>20.462</v>
      </c>
      <c r="FQ54" s="1">
        <v>18.393999999999998</v>
      </c>
      <c r="FR54" s="1">
        <v>16.408000000000001</v>
      </c>
      <c r="FS54" s="1"/>
      <c r="FT54" s="1">
        <v>2.2957999999999998</v>
      </c>
      <c r="FU54" s="1">
        <v>2.7690999999999999</v>
      </c>
      <c r="FV54" s="1">
        <v>5.6580000000000004</v>
      </c>
      <c r="FW54" s="1">
        <v>5.2832999999999997</v>
      </c>
      <c r="FX54" s="1">
        <v>2.1869000000000001</v>
      </c>
      <c r="FY54" s="1">
        <v>3.6093999999999999</v>
      </c>
      <c r="FZ54" s="1">
        <v>2.1335999999999999</v>
      </c>
      <c r="GA54" s="1">
        <v>3.5746000000000002</v>
      </c>
      <c r="GB54" s="1">
        <v>5.3539000000000003</v>
      </c>
      <c r="GC54" s="1">
        <v>2.7233999999999998</v>
      </c>
      <c r="GD54" s="1">
        <v>2.6181000000000001</v>
      </c>
      <c r="GE54" s="1">
        <v>3.9207999999999998</v>
      </c>
      <c r="GF54" s="1">
        <v>1.8124</v>
      </c>
      <c r="GG54" s="1">
        <v>3.3759999999999999</v>
      </c>
      <c r="GH54" s="1">
        <v>2.7953999999999999</v>
      </c>
      <c r="GI54" s="1">
        <v>2.4072</v>
      </c>
      <c r="GJ54" s="1">
        <v>1.9137</v>
      </c>
      <c r="GK54" s="1">
        <v>2.8271000000000002</v>
      </c>
      <c r="GL54" s="1">
        <v>3.3643999999999998</v>
      </c>
      <c r="GM54" s="1">
        <v>1.9877</v>
      </c>
      <c r="GN54" s="1">
        <v>2.1057999999999999</v>
      </c>
      <c r="GO54" s="1">
        <v>3.0103</v>
      </c>
      <c r="GP54" s="1">
        <v>2.3885999999999998</v>
      </c>
      <c r="GQ54" s="1">
        <v>4.5979999999999999</v>
      </c>
      <c r="GR54" s="1">
        <v>2.0327999999999999</v>
      </c>
      <c r="GS54" s="1">
        <v>2.7301000000000002</v>
      </c>
      <c r="GT54" s="1">
        <v>2.0615999999999999</v>
      </c>
      <c r="GU54" s="1">
        <v>2.3365999999999998</v>
      </c>
      <c r="GV54" s="1">
        <v>2.5270999999999999</v>
      </c>
      <c r="GW54" s="1">
        <v>2.7717000000000001</v>
      </c>
      <c r="GX54" s="1">
        <v>2.6802000000000001</v>
      </c>
      <c r="GY54" s="1">
        <v>3.9882</v>
      </c>
      <c r="GZ54" s="1">
        <v>3.0171000000000001</v>
      </c>
      <c r="HA54" s="1">
        <v>2.6789999999999998</v>
      </c>
      <c r="HB54" s="1">
        <v>2.5375000000000001</v>
      </c>
      <c r="HC54" s="1">
        <v>3.0950000000000002</v>
      </c>
      <c r="HD54" s="1"/>
      <c r="HE54" s="1">
        <v>23.335000000000001</v>
      </c>
      <c r="HF54" s="1">
        <v>22.664999999999999</v>
      </c>
      <c r="HG54" s="1">
        <v>28.844999999999999</v>
      </c>
      <c r="HH54" s="1">
        <v>25.318999999999999</v>
      </c>
      <c r="HI54" s="1">
        <v>27.416</v>
      </c>
      <c r="HJ54" s="1">
        <v>27.288</v>
      </c>
      <c r="HK54" s="1">
        <v>20.728999999999999</v>
      </c>
      <c r="HL54" s="1">
        <v>24.33</v>
      </c>
      <c r="HM54" s="1">
        <v>23.404</v>
      </c>
      <c r="HN54" s="1">
        <v>27.33</v>
      </c>
      <c r="HO54" s="1">
        <v>32.701999999999998</v>
      </c>
      <c r="HP54" s="1">
        <v>29.212</v>
      </c>
      <c r="HQ54" s="1">
        <v>31.966000000000001</v>
      </c>
      <c r="HR54" s="1">
        <v>17.798999999999999</v>
      </c>
      <c r="HS54" s="1">
        <v>23.341999999999999</v>
      </c>
      <c r="HT54" s="1">
        <v>26.919</v>
      </c>
      <c r="HU54" s="1">
        <v>23.655999999999999</v>
      </c>
      <c r="HV54" s="1">
        <v>18.010999999999999</v>
      </c>
      <c r="HW54" s="1">
        <v>25.245000000000001</v>
      </c>
      <c r="HX54" s="1">
        <v>23.577000000000002</v>
      </c>
      <c r="HY54" s="1">
        <v>21.122</v>
      </c>
      <c r="HZ54" s="1">
        <v>30.38</v>
      </c>
      <c r="IA54" s="1">
        <v>28.004999999999999</v>
      </c>
      <c r="IB54" s="1">
        <v>21.457000000000001</v>
      </c>
      <c r="IC54" s="1">
        <v>26.050999999999998</v>
      </c>
      <c r="ID54" s="1">
        <v>32.652999999999999</v>
      </c>
      <c r="IE54" s="1">
        <v>21.777000000000001</v>
      </c>
      <c r="IF54" s="1">
        <v>21.084</v>
      </c>
      <c r="IH54" s="1"/>
      <c r="II54" s="1"/>
    </row>
    <row r="55" spans="1:243" x14ac:dyDescent="0.2">
      <c r="B55" s="3" t="s">
        <v>8</v>
      </c>
      <c r="C55" s="9" t="s">
        <v>310</v>
      </c>
      <c r="D55" s="1">
        <v>12.47</v>
      </c>
      <c r="E55" s="1">
        <v>11.861000000000001</v>
      </c>
      <c r="F55" s="1">
        <v>12.113</v>
      </c>
      <c r="G55" s="1">
        <v>9.3894000000000002</v>
      </c>
      <c r="H55" s="1">
        <v>9.7863000000000007</v>
      </c>
      <c r="I55" s="1">
        <v>11.644</v>
      </c>
      <c r="J55" s="1">
        <v>12.663</v>
      </c>
      <c r="K55" s="1">
        <v>12.347</v>
      </c>
      <c r="L55" s="1">
        <v>11.859</v>
      </c>
      <c r="M55" s="1">
        <v>9.8684999999999992</v>
      </c>
      <c r="N55" s="1">
        <v>8.2184000000000008</v>
      </c>
      <c r="O55" s="1">
        <v>9.1571999999999996</v>
      </c>
      <c r="P55" s="1">
        <v>8.6415000000000006</v>
      </c>
      <c r="Q55" s="1">
        <v>8.5489999999999995</v>
      </c>
      <c r="R55" s="1">
        <v>7.4457000000000004</v>
      </c>
      <c r="S55" s="1">
        <v>6.2934999999999999</v>
      </c>
      <c r="T55" s="1">
        <v>6.8940000000000001</v>
      </c>
      <c r="U55" s="1">
        <v>8.0921000000000003</v>
      </c>
      <c r="V55" s="1">
        <v>5.3890000000000002</v>
      </c>
      <c r="W55" s="1">
        <v>8.4589999999999996</v>
      </c>
      <c r="X55" s="1">
        <v>7.923</v>
      </c>
      <c r="Y55" s="1">
        <v>13.358000000000001</v>
      </c>
      <c r="Z55" s="1">
        <v>10.11</v>
      </c>
      <c r="AA55" s="1">
        <v>10.185</v>
      </c>
      <c r="AB55" s="1">
        <v>8.4656000000000002</v>
      </c>
      <c r="AC55" s="1">
        <v>8.7825000000000006</v>
      </c>
      <c r="AD55" s="1">
        <v>10.023999999999999</v>
      </c>
      <c r="AE55" s="1">
        <v>12.686</v>
      </c>
      <c r="AF55" s="1">
        <v>10.696999999999999</v>
      </c>
      <c r="AG55" s="1">
        <v>12.529</v>
      </c>
      <c r="AH55" s="1">
        <v>7.3453999999999997</v>
      </c>
      <c r="AI55" s="1">
        <v>7.3179999999999996</v>
      </c>
      <c r="AJ55" s="1">
        <v>7.4771000000000001</v>
      </c>
      <c r="AK55" s="1">
        <v>7.4242999999999997</v>
      </c>
      <c r="AL55" s="1">
        <v>13.789</v>
      </c>
      <c r="AM55" s="1">
        <v>11.965</v>
      </c>
      <c r="AN55" s="1">
        <v>7.8391000000000002</v>
      </c>
      <c r="AO55" s="1">
        <v>12.807</v>
      </c>
      <c r="AP55" s="1">
        <v>8.8068000000000008</v>
      </c>
      <c r="AQ55" s="1">
        <v>8.7254000000000005</v>
      </c>
      <c r="AR55" s="1">
        <v>9.1270000000000007</v>
      </c>
      <c r="AS55" s="1">
        <v>11.478</v>
      </c>
      <c r="AT55" s="1">
        <v>10.348000000000001</v>
      </c>
      <c r="AU55" s="1"/>
      <c r="AV55" s="1">
        <v>5.6814999999999998</v>
      </c>
      <c r="AW55" s="1">
        <v>7.4320000000000004</v>
      </c>
      <c r="AX55" s="1">
        <v>6.8939000000000004</v>
      </c>
      <c r="AY55" s="1">
        <v>8.1026000000000007</v>
      </c>
      <c r="AZ55" s="1">
        <v>7.9739000000000004</v>
      </c>
      <c r="BA55" s="1">
        <v>7.3333000000000004</v>
      </c>
      <c r="BB55" s="1">
        <v>7.7839</v>
      </c>
      <c r="BC55" s="1">
        <v>6.2434000000000003</v>
      </c>
      <c r="BD55" s="1">
        <v>6.0763999999999996</v>
      </c>
      <c r="BE55" s="1">
        <v>7.5632999999999999</v>
      </c>
      <c r="BF55" s="1">
        <v>6.2436999999999996</v>
      </c>
      <c r="BG55" s="1">
        <v>7.8236999999999997</v>
      </c>
      <c r="BH55" s="1">
        <v>6.4995000000000003</v>
      </c>
      <c r="BI55" s="1">
        <v>6.3291000000000004</v>
      </c>
      <c r="BJ55" s="1">
        <v>6.0609000000000002</v>
      </c>
      <c r="BK55" s="1">
        <v>8.0371000000000006</v>
      </c>
      <c r="BL55" s="1">
        <v>6.5381999999999998</v>
      </c>
      <c r="BM55" s="1">
        <v>6.4759000000000002</v>
      </c>
      <c r="BN55" s="1">
        <v>7.4858000000000002</v>
      </c>
      <c r="BO55" s="1">
        <v>6.9602000000000004</v>
      </c>
      <c r="BP55" s="1">
        <v>7.2480000000000002</v>
      </c>
      <c r="BQ55" s="1">
        <v>7.1822999999999997</v>
      </c>
      <c r="BR55" s="1">
        <v>8.4522999999999993</v>
      </c>
      <c r="BS55" s="1">
        <v>6.3323</v>
      </c>
      <c r="BT55" s="1">
        <v>6.0636000000000001</v>
      </c>
      <c r="BU55" s="1">
        <v>5.5063000000000004</v>
      </c>
      <c r="BV55" s="1">
        <v>6.6665999999999999</v>
      </c>
      <c r="BW55" s="1">
        <v>6.0366</v>
      </c>
      <c r="BX55" s="1">
        <v>5.3822000000000001</v>
      </c>
      <c r="BY55" s="1">
        <v>6.7548000000000004</v>
      </c>
      <c r="BZ55" s="1">
        <v>7.3734999999999999</v>
      </c>
      <c r="CA55" s="1">
        <v>8.5627999999999993</v>
      </c>
      <c r="CB55" s="1">
        <v>7.0517000000000003</v>
      </c>
      <c r="CC55" s="1">
        <v>6.1898</v>
      </c>
      <c r="CD55" s="1">
        <v>7.32</v>
      </c>
      <c r="CE55" s="1"/>
      <c r="CF55" s="1">
        <v>8.2462999999999997</v>
      </c>
      <c r="CG55" s="1">
        <v>10.337</v>
      </c>
      <c r="CH55" s="1">
        <v>8.8181999999999992</v>
      </c>
      <c r="CI55" s="1">
        <v>8.0856999999999992</v>
      </c>
      <c r="CJ55" s="1">
        <v>9.2302999999999997</v>
      </c>
      <c r="CK55" s="1">
        <v>10.526999999999999</v>
      </c>
      <c r="CL55" s="1">
        <v>7.4191000000000003</v>
      </c>
      <c r="CM55" s="1">
        <v>6.173</v>
      </c>
      <c r="CN55" s="1">
        <v>8.4834999999999994</v>
      </c>
      <c r="CO55" s="1">
        <v>7.5785</v>
      </c>
      <c r="CP55" s="1">
        <v>7.7160000000000002</v>
      </c>
      <c r="CQ55" s="1">
        <v>7.3052000000000001</v>
      </c>
      <c r="CR55" s="1">
        <v>5.8868</v>
      </c>
      <c r="CS55" s="1">
        <v>4.9154999999999998</v>
      </c>
      <c r="CT55" s="1">
        <v>7.8433000000000002</v>
      </c>
      <c r="CU55" s="1">
        <v>8.4250000000000007</v>
      </c>
      <c r="CV55" s="1">
        <v>8.9313000000000002</v>
      </c>
      <c r="CW55" s="1">
        <v>8.4887999999999995</v>
      </c>
      <c r="CX55" s="1">
        <v>9.0069999999999997</v>
      </c>
      <c r="CY55" s="1">
        <v>8.4019999999999992</v>
      </c>
      <c r="CZ55" s="1">
        <v>9.2940000000000005</v>
      </c>
      <c r="DA55" s="1">
        <v>9.0350999999999999</v>
      </c>
      <c r="DB55" s="1">
        <v>7.1936999999999998</v>
      </c>
      <c r="DC55" s="1">
        <v>6.9699</v>
      </c>
      <c r="DD55" s="1">
        <v>5.7674000000000003</v>
      </c>
      <c r="DE55" s="1">
        <v>9.1278000000000006</v>
      </c>
      <c r="DF55" s="1">
        <v>10.17</v>
      </c>
      <c r="DG55" s="1">
        <v>6.7565</v>
      </c>
      <c r="DH55" s="1">
        <v>7.1824000000000003</v>
      </c>
      <c r="DI55" s="1">
        <v>5.6634000000000002</v>
      </c>
      <c r="DJ55" s="1">
        <v>9.9812999999999992</v>
      </c>
      <c r="DK55" s="1">
        <v>7.8722000000000003</v>
      </c>
      <c r="DL55" s="1">
        <v>5.3642000000000003</v>
      </c>
      <c r="DM55" s="1"/>
      <c r="DN55" s="1">
        <v>13.39</v>
      </c>
      <c r="DO55" s="1">
        <v>6.4416000000000002</v>
      </c>
      <c r="DP55" s="1">
        <v>7.0602</v>
      </c>
      <c r="DQ55" s="1">
        <v>5.8639999999999999</v>
      </c>
      <c r="DR55" s="1">
        <v>7.8853999999999997</v>
      </c>
      <c r="DS55" s="1">
        <v>7.1327999999999996</v>
      </c>
      <c r="DT55" s="1">
        <v>9.1862999999999992</v>
      </c>
      <c r="DU55" s="1">
        <v>7.7850000000000001</v>
      </c>
      <c r="DV55" s="1">
        <v>6.9820000000000002</v>
      </c>
      <c r="DW55" s="1">
        <v>7.1077000000000004</v>
      </c>
      <c r="DX55" s="1">
        <v>6.3181000000000003</v>
      </c>
      <c r="DY55" s="1">
        <v>6.9263000000000003</v>
      </c>
      <c r="DZ55" s="1">
        <v>7.1891999999999996</v>
      </c>
      <c r="EA55" s="1">
        <v>8.7326999999999995</v>
      </c>
      <c r="EB55" s="1">
        <v>8.4126999999999992</v>
      </c>
      <c r="EC55" s="1">
        <v>8.4414999999999996</v>
      </c>
      <c r="ED55" s="1">
        <v>6.9627999999999997</v>
      </c>
      <c r="EE55" s="1">
        <v>6.8216999999999999</v>
      </c>
      <c r="EF55" s="1">
        <v>6.7161</v>
      </c>
      <c r="EG55" s="1">
        <v>5.5810000000000004</v>
      </c>
      <c r="EH55" s="1">
        <v>9.4613999999999994</v>
      </c>
      <c r="EI55" s="1">
        <v>8.9636999999999993</v>
      </c>
      <c r="EJ55" s="1">
        <v>7.3863000000000003</v>
      </c>
      <c r="EK55" s="1">
        <v>6.9499000000000004</v>
      </c>
      <c r="EL55" s="1">
        <v>5.6409000000000002</v>
      </c>
      <c r="EM55" s="1">
        <v>6.2731000000000003</v>
      </c>
      <c r="EN55" s="1">
        <v>5.7149999999999999</v>
      </c>
      <c r="EO55" s="1">
        <v>6.9814999999999996</v>
      </c>
      <c r="EP55" s="1">
        <v>9.4910999999999994</v>
      </c>
      <c r="EQ55" s="1">
        <v>8.4512</v>
      </c>
      <c r="ER55" s="1">
        <v>7.4134000000000002</v>
      </c>
      <c r="ES55" s="1">
        <v>6.9973999999999998</v>
      </c>
      <c r="ET55" s="1">
        <v>6.0171999999999999</v>
      </c>
      <c r="EU55" s="1">
        <v>8.9638000000000009</v>
      </c>
      <c r="EV55" s="1">
        <v>7.7872000000000003</v>
      </c>
      <c r="EW55" s="1">
        <v>7.2846000000000002</v>
      </c>
      <c r="EX55" s="1">
        <v>6.6611000000000002</v>
      </c>
      <c r="EY55" s="1">
        <v>7.0876999999999999</v>
      </c>
      <c r="EZ55" s="1">
        <v>7.2507000000000001</v>
      </c>
      <c r="FA55" s="1">
        <v>6.97</v>
      </c>
      <c r="FB55" s="1">
        <v>6.5827999999999998</v>
      </c>
      <c r="FC55" s="1">
        <v>8.0737000000000005</v>
      </c>
      <c r="FD55" s="1">
        <v>8.6557999999999993</v>
      </c>
      <c r="FE55" s="1">
        <v>9.9943000000000008</v>
      </c>
      <c r="FF55" s="1">
        <v>9.0603999999999996</v>
      </c>
      <c r="FG55" s="1">
        <v>10.76</v>
      </c>
      <c r="FH55" s="1">
        <v>8.2710000000000008</v>
      </c>
      <c r="FI55" s="1">
        <v>8.6476000000000006</v>
      </c>
      <c r="FJ55" s="1">
        <v>5.9288999999999996</v>
      </c>
      <c r="FK55" s="1">
        <v>5.9676999999999998</v>
      </c>
      <c r="FL55" s="1">
        <v>5.9428000000000001</v>
      </c>
      <c r="FM55" s="1">
        <v>5.8533999999999997</v>
      </c>
      <c r="FN55" s="1">
        <v>8.3522999999999996</v>
      </c>
      <c r="FO55" s="1">
        <v>7.1985000000000001</v>
      </c>
      <c r="FP55" s="1">
        <v>10.108000000000001</v>
      </c>
      <c r="FQ55" s="1">
        <v>10.692</v>
      </c>
      <c r="FR55" s="1">
        <v>5.7846000000000002</v>
      </c>
      <c r="FS55" s="1"/>
      <c r="FT55" s="1">
        <v>1.2245999999999999</v>
      </c>
      <c r="FU55" s="1">
        <v>1.1476999999999999</v>
      </c>
      <c r="FV55" s="1">
        <v>1.1779999999999999</v>
      </c>
      <c r="FW55" s="1">
        <v>1.3290999999999999</v>
      </c>
      <c r="FX55" s="1">
        <v>1.2851999999999999</v>
      </c>
      <c r="FY55" s="1">
        <v>1.1122000000000001</v>
      </c>
      <c r="FZ55" s="1">
        <v>1.0721000000000001</v>
      </c>
      <c r="GA55" s="1">
        <v>1.0993999999999999</v>
      </c>
      <c r="GB55" s="1">
        <v>1.7695000000000001</v>
      </c>
      <c r="GC55" s="1">
        <v>1.1432</v>
      </c>
      <c r="GD55" s="1">
        <v>1.0660000000000001</v>
      </c>
      <c r="GE55" s="1">
        <v>1.9809000000000001</v>
      </c>
      <c r="GF55" s="1">
        <v>0.88202999999999998</v>
      </c>
      <c r="GG55" s="1">
        <v>1.1913</v>
      </c>
      <c r="GH55" s="1">
        <v>1.2514000000000001</v>
      </c>
      <c r="GI55" s="1">
        <v>1.3147</v>
      </c>
      <c r="GJ55" s="1">
        <v>1.4631000000000001</v>
      </c>
      <c r="GK55" s="1">
        <v>1.1378999999999999</v>
      </c>
      <c r="GL55" s="1">
        <v>1.7677</v>
      </c>
      <c r="GM55" s="1">
        <v>1.3353999999999999</v>
      </c>
      <c r="GN55" s="1">
        <v>1.0047999999999999</v>
      </c>
      <c r="GO55" s="1">
        <v>1.4869000000000001</v>
      </c>
      <c r="GP55" s="1">
        <v>1.379</v>
      </c>
      <c r="GQ55" s="1">
        <v>1.286</v>
      </c>
      <c r="GR55" s="1">
        <v>1.155</v>
      </c>
      <c r="GS55" s="1">
        <v>1.4435</v>
      </c>
      <c r="GT55" s="1">
        <v>0.88080000000000003</v>
      </c>
      <c r="GU55" s="1">
        <v>1.1825000000000001</v>
      </c>
      <c r="GV55" s="1">
        <v>1.7196</v>
      </c>
      <c r="GW55" s="1">
        <v>1.3181</v>
      </c>
      <c r="GX55" s="1">
        <v>1.3528</v>
      </c>
      <c r="GY55" s="1">
        <v>1.3254999999999999</v>
      </c>
      <c r="GZ55" s="1">
        <v>1.5297000000000001</v>
      </c>
      <c r="HA55" s="1">
        <v>1.3340000000000001</v>
      </c>
      <c r="HB55" s="1">
        <v>1.5321</v>
      </c>
      <c r="HC55" s="1">
        <v>1.3107</v>
      </c>
      <c r="HD55" s="1"/>
      <c r="HE55" s="1">
        <v>13.33</v>
      </c>
      <c r="HF55" s="1">
        <v>12.028</v>
      </c>
      <c r="HG55" s="1">
        <v>11.795</v>
      </c>
      <c r="HH55" s="1">
        <v>11.574</v>
      </c>
      <c r="HI55" s="1">
        <v>10.426</v>
      </c>
      <c r="HJ55" s="1">
        <v>11.736000000000001</v>
      </c>
      <c r="HK55" s="1">
        <v>9.5363000000000007</v>
      </c>
      <c r="HL55" s="1">
        <v>9.2970000000000006</v>
      </c>
      <c r="HM55" s="1">
        <v>10.282999999999999</v>
      </c>
      <c r="HN55" s="1">
        <v>10.173999999999999</v>
      </c>
      <c r="HO55" s="1">
        <v>13.045</v>
      </c>
      <c r="HP55" s="1">
        <v>10.196999999999999</v>
      </c>
      <c r="HQ55" s="1">
        <v>10.653</v>
      </c>
      <c r="HR55" s="1">
        <v>10.914999999999999</v>
      </c>
      <c r="HS55" s="1">
        <v>12.1</v>
      </c>
      <c r="HT55" s="1">
        <v>12.313000000000001</v>
      </c>
      <c r="HU55" s="1">
        <v>11.268000000000001</v>
      </c>
      <c r="HV55" s="1">
        <v>13.58</v>
      </c>
      <c r="HW55" s="1">
        <v>12.565</v>
      </c>
      <c r="HX55" s="1">
        <v>9.9542999999999999</v>
      </c>
      <c r="HY55" s="1">
        <v>8.9727999999999994</v>
      </c>
      <c r="HZ55" s="1">
        <v>13.513</v>
      </c>
      <c r="IA55" s="1">
        <v>10.968</v>
      </c>
      <c r="IB55" s="1">
        <v>13.117000000000001</v>
      </c>
      <c r="IC55" s="1">
        <v>9.1951000000000001</v>
      </c>
      <c r="ID55" s="1">
        <v>12.191000000000001</v>
      </c>
      <c r="IE55" s="1">
        <v>10.292999999999999</v>
      </c>
      <c r="IF55" s="1">
        <v>12.394</v>
      </c>
      <c r="IH55" s="1"/>
      <c r="II55" s="1"/>
    </row>
    <row r="56" spans="1:243" x14ac:dyDescent="0.2">
      <c r="B56" s="3" t="s">
        <v>9</v>
      </c>
      <c r="C56" s="9" t="s">
        <v>310</v>
      </c>
      <c r="D56" s="1">
        <v>12.891999999999999</v>
      </c>
      <c r="E56" s="1">
        <v>12.250999999999999</v>
      </c>
      <c r="F56" s="1">
        <v>12.105</v>
      </c>
      <c r="G56" s="1">
        <v>9.9824000000000002</v>
      </c>
      <c r="H56" s="1">
        <v>13.340999999999999</v>
      </c>
      <c r="I56" s="1">
        <v>7.3445</v>
      </c>
      <c r="J56" s="1">
        <v>7.5061999999999998</v>
      </c>
      <c r="K56" s="1">
        <v>7.8658000000000001</v>
      </c>
      <c r="L56" s="1">
        <v>7.4927999999999999</v>
      </c>
      <c r="M56" s="1">
        <v>7.0027999999999997</v>
      </c>
      <c r="N56" s="1">
        <v>6.4653999999999998</v>
      </c>
      <c r="O56" s="1">
        <v>7.1909999999999998</v>
      </c>
      <c r="P56" s="1">
        <v>6.6885000000000003</v>
      </c>
      <c r="Q56" s="1">
        <v>6.7073</v>
      </c>
      <c r="R56" s="1">
        <v>5.8604000000000003</v>
      </c>
      <c r="S56" s="1">
        <v>5.5522999999999998</v>
      </c>
      <c r="T56" s="1">
        <v>6.1856</v>
      </c>
      <c r="U56" s="1">
        <v>7.3506999999999998</v>
      </c>
      <c r="V56" s="1">
        <v>4.6315999999999997</v>
      </c>
      <c r="W56" s="1">
        <v>10.679</v>
      </c>
      <c r="X56" s="1">
        <v>7.6832000000000003</v>
      </c>
      <c r="Y56" s="1">
        <v>10.146000000000001</v>
      </c>
      <c r="Z56" s="1">
        <v>9.0726999999999993</v>
      </c>
      <c r="AA56" s="1">
        <v>7.8715999999999999</v>
      </c>
      <c r="AB56" s="1">
        <v>7.8878000000000004</v>
      </c>
      <c r="AC56" s="1">
        <v>6.3182</v>
      </c>
      <c r="AD56" s="1">
        <v>7.8030999999999997</v>
      </c>
      <c r="AE56" s="1">
        <v>8.3950999999999993</v>
      </c>
      <c r="AF56" s="1">
        <v>7.2038000000000002</v>
      </c>
      <c r="AG56" s="1">
        <v>8.5764999999999993</v>
      </c>
      <c r="AH56" s="1">
        <v>6.0643000000000002</v>
      </c>
      <c r="AI56" s="1">
        <v>6.8040000000000003</v>
      </c>
      <c r="AJ56" s="1">
        <v>6.2157</v>
      </c>
      <c r="AK56" s="1">
        <v>6.67</v>
      </c>
      <c r="AL56" s="1">
        <v>8.0960999999999999</v>
      </c>
      <c r="AM56" s="1">
        <v>7.5454999999999997</v>
      </c>
      <c r="AN56" s="1">
        <v>8.7337000000000007</v>
      </c>
      <c r="AO56" s="1">
        <v>10.702999999999999</v>
      </c>
      <c r="AP56" s="1">
        <v>6.3578999999999999</v>
      </c>
      <c r="AQ56" s="1">
        <v>6.8205999999999998</v>
      </c>
      <c r="AR56" s="1">
        <v>9.6477000000000004</v>
      </c>
      <c r="AS56" s="1">
        <v>8.1348000000000003</v>
      </c>
      <c r="AT56" s="1">
        <v>9.1588999999999992</v>
      </c>
      <c r="AU56" s="1"/>
      <c r="AV56" s="1">
        <v>4.0697999999999999</v>
      </c>
      <c r="AW56" s="1">
        <v>4.2727000000000004</v>
      </c>
      <c r="AX56" s="1">
        <v>5.2656999999999998</v>
      </c>
      <c r="AY56" s="1">
        <v>5.2877999999999998</v>
      </c>
      <c r="AZ56" s="1">
        <v>6.3095999999999997</v>
      </c>
      <c r="BA56" s="1">
        <v>5.4733000000000001</v>
      </c>
      <c r="BB56" s="1">
        <v>5.6359000000000004</v>
      </c>
      <c r="BC56" s="1">
        <v>4.4309000000000003</v>
      </c>
      <c r="BD56" s="1">
        <v>3.6865000000000001</v>
      </c>
      <c r="BE56" s="1">
        <v>3.9180999999999999</v>
      </c>
      <c r="BF56" s="1">
        <v>3.8176000000000001</v>
      </c>
      <c r="BG56" s="1">
        <v>3.9491000000000001</v>
      </c>
      <c r="BH56" s="1">
        <v>4.4188999999999998</v>
      </c>
      <c r="BI56" s="1">
        <v>4.2816999999999998</v>
      </c>
      <c r="BJ56" s="1">
        <v>4.2508999999999997</v>
      </c>
      <c r="BK56" s="1">
        <v>4.83</v>
      </c>
      <c r="BL56" s="1">
        <v>3.9409000000000001</v>
      </c>
      <c r="BM56" s="1">
        <v>4.5876000000000001</v>
      </c>
      <c r="BN56" s="1">
        <v>4.1262999999999996</v>
      </c>
      <c r="BO56" s="1">
        <v>4.9177999999999997</v>
      </c>
      <c r="BP56" s="1">
        <v>3.9472999999999998</v>
      </c>
      <c r="BQ56" s="1">
        <v>3.9647000000000001</v>
      </c>
      <c r="BR56" s="1">
        <v>4.1050000000000004</v>
      </c>
      <c r="BS56" s="1">
        <v>3.5973999999999999</v>
      </c>
      <c r="BT56" s="1">
        <v>3.6025999999999998</v>
      </c>
      <c r="BU56" s="1">
        <v>3.0516000000000001</v>
      </c>
      <c r="BV56" s="1">
        <v>3.6976</v>
      </c>
      <c r="BW56" s="1">
        <v>2.8877999999999999</v>
      </c>
      <c r="BX56" s="1">
        <v>3.4470999999999998</v>
      </c>
      <c r="BY56" s="1">
        <v>3.7900999999999998</v>
      </c>
      <c r="BZ56" s="1">
        <v>3.919</v>
      </c>
      <c r="CA56" s="1">
        <v>5.0278999999999998</v>
      </c>
      <c r="CB56" s="1">
        <v>4.5913000000000004</v>
      </c>
      <c r="CC56" s="1">
        <v>3.0364</v>
      </c>
      <c r="CD56" s="1">
        <v>3.9323999999999999</v>
      </c>
      <c r="CE56" s="1"/>
      <c r="CF56" s="1">
        <v>17.815999999999999</v>
      </c>
      <c r="CG56" s="1">
        <v>14.935</v>
      </c>
      <c r="CH56" s="1">
        <v>9.4674999999999994</v>
      </c>
      <c r="CI56" s="1">
        <v>12.442</v>
      </c>
      <c r="CJ56" s="1">
        <v>15.788</v>
      </c>
      <c r="CK56" s="1">
        <v>18.635999999999999</v>
      </c>
      <c r="CL56" s="1">
        <v>19.158999999999999</v>
      </c>
      <c r="CM56" s="1">
        <v>17.523</v>
      </c>
      <c r="CN56" s="1">
        <v>13.364000000000001</v>
      </c>
      <c r="CO56" s="1">
        <v>9.0975000000000001</v>
      </c>
      <c r="CP56" s="1">
        <v>13.958</v>
      </c>
      <c r="CQ56" s="1">
        <v>12.930999999999999</v>
      </c>
      <c r="CR56" s="1">
        <v>10.454000000000001</v>
      </c>
      <c r="CS56" s="1">
        <v>11.765000000000001</v>
      </c>
      <c r="CT56" s="1">
        <v>9.1599000000000004</v>
      </c>
      <c r="CU56" s="1">
        <v>8.7666000000000004</v>
      </c>
      <c r="CV56" s="1">
        <v>10.28</v>
      </c>
      <c r="CW56" s="1">
        <v>8.5801999999999996</v>
      </c>
      <c r="CX56" s="1">
        <v>9.5913000000000004</v>
      </c>
      <c r="CY56" s="1">
        <v>8.6308000000000007</v>
      </c>
      <c r="CZ56" s="1">
        <v>9.6417000000000002</v>
      </c>
      <c r="DA56" s="1">
        <v>8.7545999999999999</v>
      </c>
      <c r="DB56" s="1">
        <v>8.8064</v>
      </c>
      <c r="DC56" s="1">
        <v>7.6124999999999998</v>
      </c>
      <c r="DD56" s="1">
        <v>8.5366</v>
      </c>
      <c r="DE56" s="1">
        <v>9.2510999999999992</v>
      </c>
      <c r="DF56" s="1">
        <v>8.8017000000000003</v>
      </c>
      <c r="DG56" s="1">
        <v>8.5977999999999994</v>
      </c>
      <c r="DH56" s="1">
        <v>7.5021000000000004</v>
      </c>
      <c r="DI56" s="1">
        <v>9.3125999999999998</v>
      </c>
      <c r="DJ56" s="1">
        <v>8.9153000000000002</v>
      </c>
      <c r="DK56" s="1">
        <v>17.222000000000001</v>
      </c>
      <c r="DL56" s="1">
        <v>10.449</v>
      </c>
      <c r="DM56" s="1"/>
      <c r="DN56" s="1">
        <v>30.286000000000001</v>
      </c>
      <c r="DO56" s="1">
        <v>14.156000000000001</v>
      </c>
      <c r="DP56" s="1">
        <v>13.696999999999999</v>
      </c>
      <c r="DQ56" s="1">
        <v>13.628</v>
      </c>
      <c r="DR56" s="1">
        <v>18.827999999999999</v>
      </c>
      <c r="DS56" s="1">
        <v>18.809000000000001</v>
      </c>
      <c r="DT56" s="1">
        <v>20.052</v>
      </c>
      <c r="DU56" s="1">
        <v>13.3</v>
      </c>
      <c r="DV56" s="1">
        <v>16.003</v>
      </c>
      <c r="DW56" s="1">
        <v>16.861000000000001</v>
      </c>
      <c r="DX56" s="1">
        <v>12.785</v>
      </c>
      <c r="DY56" s="1">
        <v>18.215</v>
      </c>
      <c r="DZ56" s="1">
        <v>17.547999999999998</v>
      </c>
      <c r="EA56" s="1">
        <v>24.521999999999998</v>
      </c>
      <c r="EB56" s="1">
        <v>22.061</v>
      </c>
      <c r="EC56" s="1">
        <v>23.030999999999999</v>
      </c>
      <c r="ED56" s="1">
        <v>12.262</v>
      </c>
      <c r="EE56" s="1">
        <v>12.054</v>
      </c>
      <c r="EF56" s="1">
        <v>13.194000000000001</v>
      </c>
      <c r="EG56" s="1">
        <v>15.98</v>
      </c>
      <c r="EH56" s="1">
        <v>27.815000000000001</v>
      </c>
      <c r="EI56" s="1">
        <v>24.948</v>
      </c>
      <c r="EJ56" s="1">
        <v>20.826000000000001</v>
      </c>
      <c r="EK56" s="1">
        <v>22.181999999999999</v>
      </c>
      <c r="EL56" s="1">
        <v>16.779</v>
      </c>
      <c r="EM56" s="1">
        <v>17.280999999999999</v>
      </c>
      <c r="EN56" s="1">
        <v>16</v>
      </c>
      <c r="EO56" s="1">
        <v>19.539000000000001</v>
      </c>
      <c r="EP56" s="1">
        <v>23.594999999999999</v>
      </c>
      <c r="EQ56" s="1">
        <v>18.975999999999999</v>
      </c>
      <c r="ER56" s="1">
        <v>16.597000000000001</v>
      </c>
      <c r="ES56" s="1">
        <v>21.332999999999998</v>
      </c>
      <c r="ET56" s="1">
        <v>16.260999999999999</v>
      </c>
      <c r="EU56" s="1">
        <v>17.844999999999999</v>
      </c>
      <c r="EV56" s="1">
        <v>17.765999999999998</v>
      </c>
      <c r="EW56" s="1">
        <v>14.866</v>
      </c>
      <c r="EX56" s="1">
        <v>13.522</v>
      </c>
      <c r="EY56" s="1">
        <v>13.858000000000001</v>
      </c>
      <c r="EZ56" s="1">
        <v>14.994</v>
      </c>
      <c r="FA56" s="1">
        <v>19.521999999999998</v>
      </c>
      <c r="FB56" s="1">
        <v>15.138</v>
      </c>
      <c r="FC56" s="1">
        <v>13.926</v>
      </c>
      <c r="FD56" s="1">
        <v>20.49</v>
      </c>
      <c r="FE56" s="1">
        <v>24.670999999999999</v>
      </c>
      <c r="FF56" s="1">
        <v>26.167000000000002</v>
      </c>
      <c r="FG56" s="1">
        <v>26.651</v>
      </c>
      <c r="FH56" s="1">
        <v>18.768999999999998</v>
      </c>
      <c r="FI56" s="1">
        <v>18.994</v>
      </c>
      <c r="FJ56" s="1">
        <v>16.364999999999998</v>
      </c>
      <c r="FK56" s="1">
        <v>16.518000000000001</v>
      </c>
      <c r="FL56" s="1">
        <v>15.321</v>
      </c>
      <c r="FM56" s="1">
        <v>14.8</v>
      </c>
      <c r="FN56" s="1">
        <v>22.905000000000001</v>
      </c>
      <c r="FO56" s="1">
        <v>20.917999999999999</v>
      </c>
      <c r="FP56" s="1">
        <v>32.292000000000002</v>
      </c>
      <c r="FQ56" s="1">
        <v>32.316000000000003</v>
      </c>
      <c r="FR56" s="1">
        <v>10.932</v>
      </c>
      <c r="FS56" s="1"/>
      <c r="FT56" s="1"/>
      <c r="FU56" s="1"/>
      <c r="FV56" s="1"/>
      <c r="FW56" s="1"/>
      <c r="FX56" s="1"/>
      <c r="FY56" s="1"/>
      <c r="FZ56" s="1"/>
      <c r="GA56" s="1"/>
      <c r="GB56" s="1"/>
      <c r="GC56" s="1"/>
      <c r="GD56" s="1"/>
      <c r="GE56" s="1"/>
      <c r="GF56" s="1"/>
      <c r="GG56" s="1"/>
      <c r="GH56" s="1"/>
      <c r="GI56" s="1"/>
      <c r="GJ56" s="1"/>
      <c r="GK56" s="1"/>
      <c r="GL56" s="1"/>
      <c r="GM56" s="1"/>
      <c r="GN56" s="1"/>
      <c r="GO56" s="1"/>
      <c r="GP56" s="1"/>
      <c r="GQ56" s="1"/>
      <c r="GR56" s="1"/>
      <c r="GS56" s="1"/>
      <c r="GT56" s="1"/>
      <c r="GU56" s="1"/>
      <c r="GV56" s="1"/>
      <c r="GW56" s="1"/>
      <c r="GX56" s="1"/>
      <c r="GY56" s="1"/>
      <c r="GZ56" s="1"/>
      <c r="HA56" s="1"/>
      <c r="HB56" s="1"/>
      <c r="HC56" s="1"/>
      <c r="HD56" s="1"/>
      <c r="HE56" s="1">
        <v>13.855</v>
      </c>
      <c r="HF56" s="1">
        <v>12.590999999999999</v>
      </c>
      <c r="HG56" s="1">
        <v>15.603999999999999</v>
      </c>
      <c r="HH56" s="1">
        <v>6.3254000000000001</v>
      </c>
      <c r="HI56" s="1">
        <v>7.11</v>
      </c>
      <c r="HJ56" s="1">
        <v>8.3935999999999993</v>
      </c>
      <c r="HK56" s="1">
        <v>5.6250999999999998</v>
      </c>
      <c r="HL56" s="1">
        <v>5.9245999999999999</v>
      </c>
      <c r="HM56" s="1">
        <v>6.9804000000000004</v>
      </c>
      <c r="HN56" s="1">
        <v>7.1101999999999999</v>
      </c>
      <c r="HO56" s="1">
        <v>12.55</v>
      </c>
      <c r="HP56" s="1">
        <v>9.6740999999999993</v>
      </c>
      <c r="HQ56" s="1">
        <v>7.0937000000000001</v>
      </c>
      <c r="HR56" s="1">
        <v>6.1952999999999996</v>
      </c>
      <c r="HS56" s="1">
        <v>7.2526000000000002</v>
      </c>
      <c r="HT56" s="1">
        <v>8.2102000000000004</v>
      </c>
      <c r="HU56" s="1">
        <v>7.5119999999999996</v>
      </c>
      <c r="HV56" s="1">
        <v>10.141</v>
      </c>
      <c r="HW56" s="1">
        <v>10.612</v>
      </c>
      <c r="HX56" s="1">
        <v>7.0991</v>
      </c>
      <c r="HY56" s="1">
        <v>5.9702000000000002</v>
      </c>
      <c r="HZ56" s="1">
        <v>13.938000000000001</v>
      </c>
      <c r="IA56" s="1">
        <v>7.0928000000000004</v>
      </c>
      <c r="IB56" s="1">
        <v>9.5084999999999997</v>
      </c>
      <c r="IC56" s="1">
        <v>6.2751000000000001</v>
      </c>
      <c r="ID56" s="1">
        <v>13.644</v>
      </c>
      <c r="IE56" s="1">
        <v>8.5693000000000001</v>
      </c>
      <c r="IF56" s="1">
        <v>6.8701999999999996</v>
      </c>
      <c r="IH56" s="1"/>
      <c r="II56" s="1"/>
    </row>
    <row r="57" spans="1:243" x14ac:dyDescent="0.2">
      <c r="B57" s="3" t="s">
        <v>10</v>
      </c>
      <c r="C57" s="9" t="s">
        <v>310</v>
      </c>
      <c r="D57" s="1">
        <v>26.515000000000001</v>
      </c>
      <c r="E57" s="1">
        <v>31.808</v>
      </c>
      <c r="F57" s="1">
        <v>27.811</v>
      </c>
      <c r="G57" s="1">
        <v>26.832000000000001</v>
      </c>
      <c r="H57" s="1">
        <v>29.023</v>
      </c>
      <c r="I57" s="1">
        <v>29.745999999999999</v>
      </c>
      <c r="J57" s="1">
        <v>39.774000000000001</v>
      </c>
      <c r="K57" s="1">
        <v>27.731000000000002</v>
      </c>
      <c r="L57" s="1">
        <v>30.957000000000001</v>
      </c>
      <c r="M57" s="1">
        <v>24.678000000000001</v>
      </c>
      <c r="N57" s="1">
        <v>30.378</v>
      </c>
      <c r="O57" s="1">
        <v>29.742000000000001</v>
      </c>
      <c r="P57" s="1">
        <v>29.199000000000002</v>
      </c>
      <c r="Q57" s="1">
        <v>31.099</v>
      </c>
      <c r="R57" s="1">
        <v>23.071000000000002</v>
      </c>
      <c r="S57" s="1">
        <v>29.167999999999999</v>
      </c>
      <c r="T57" s="1">
        <v>26.587</v>
      </c>
      <c r="U57" s="1">
        <v>28.071999999999999</v>
      </c>
      <c r="V57" s="1">
        <v>19.096</v>
      </c>
      <c r="W57" s="1">
        <v>26.547000000000001</v>
      </c>
      <c r="X57" s="1">
        <v>21.898</v>
      </c>
      <c r="Y57" s="1">
        <v>22.763000000000002</v>
      </c>
      <c r="Z57" s="1">
        <v>26.561</v>
      </c>
      <c r="AA57" s="1">
        <v>24.126999999999999</v>
      </c>
      <c r="AB57" s="1">
        <v>22.401</v>
      </c>
      <c r="AC57" s="1">
        <v>33.134999999999998</v>
      </c>
      <c r="AD57" s="1">
        <v>22.13</v>
      </c>
      <c r="AE57" s="1">
        <v>36.273000000000003</v>
      </c>
      <c r="AF57" s="1">
        <v>29.956</v>
      </c>
      <c r="AG57" s="1">
        <v>17.398</v>
      </c>
      <c r="AH57" s="1">
        <v>18.369</v>
      </c>
      <c r="AI57" s="1">
        <v>24.95</v>
      </c>
      <c r="AJ57" s="1">
        <v>23.501000000000001</v>
      </c>
      <c r="AK57" s="1">
        <v>27.922999999999998</v>
      </c>
      <c r="AL57" s="1">
        <v>20.99</v>
      </c>
      <c r="AM57" s="1">
        <v>29.42</v>
      </c>
      <c r="AN57" s="1">
        <v>22.742000000000001</v>
      </c>
      <c r="AO57" s="1">
        <v>30.41</v>
      </c>
      <c r="AP57" s="1">
        <v>22.489000000000001</v>
      </c>
      <c r="AQ57" s="1">
        <v>21.42</v>
      </c>
      <c r="AR57" s="1">
        <v>28.268999999999998</v>
      </c>
      <c r="AS57" s="1">
        <v>21.946999999999999</v>
      </c>
      <c r="AT57" s="1">
        <v>24.378</v>
      </c>
      <c r="AU57" s="1"/>
      <c r="AV57" s="1">
        <v>12.804</v>
      </c>
      <c r="AW57" s="1">
        <v>16.452000000000002</v>
      </c>
      <c r="AX57" s="1">
        <v>22.562999999999999</v>
      </c>
      <c r="AY57" s="1">
        <v>32.17</v>
      </c>
      <c r="AZ57" s="1">
        <v>25.684999999999999</v>
      </c>
      <c r="BA57" s="1">
        <v>26.199000000000002</v>
      </c>
      <c r="BB57" s="1">
        <v>28.434000000000001</v>
      </c>
      <c r="BC57" s="1">
        <v>30.359000000000002</v>
      </c>
      <c r="BD57" s="1">
        <v>18.651</v>
      </c>
      <c r="BE57" s="1">
        <v>21.495999999999999</v>
      </c>
      <c r="BF57" s="1">
        <v>22.274999999999999</v>
      </c>
      <c r="BG57" s="1">
        <v>28.765000000000001</v>
      </c>
      <c r="BH57" s="1">
        <v>24.838999999999999</v>
      </c>
      <c r="BI57" s="1">
        <v>28.748000000000001</v>
      </c>
      <c r="BJ57" s="1">
        <v>24.692</v>
      </c>
      <c r="BK57" s="1">
        <v>28.59</v>
      </c>
      <c r="BL57" s="1">
        <v>17.998999999999999</v>
      </c>
      <c r="BM57" s="1">
        <v>15.971</v>
      </c>
      <c r="BN57" s="1">
        <v>17.402999999999999</v>
      </c>
      <c r="BO57" s="1">
        <v>17.786000000000001</v>
      </c>
      <c r="BP57" s="1">
        <v>13.4</v>
      </c>
      <c r="BQ57" s="1">
        <v>14.151</v>
      </c>
      <c r="BR57" s="1">
        <v>13.609</v>
      </c>
      <c r="BS57" s="1">
        <v>15.286</v>
      </c>
      <c r="BT57" s="1">
        <v>13.939</v>
      </c>
      <c r="BU57" s="1">
        <v>14.304</v>
      </c>
      <c r="BV57" s="1">
        <v>16.547000000000001</v>
      </c>
      <c r="BW57" s="1">
        <v>13.343999999999999</v>
      </c>
      <c r="BX57" s="1">
        <v>15.895</v>
      </c>
      <c r="BY57" s="1">
        <v>16.792000000000002</v>
      </c>
      <c r="BZ57" s="1">
        <v>16.363</v>
      </c>
      <c r="CA57" s="1">
        <v>14.250999999999999</v>
      </c>
      <c r="CB57" s="1">
        <v>21.346</v>
      </c>
      <c r="CC57" s="1">
        <v>14.137</v>
      </c>
      <c r="CD57" s="1">
        <v>19.332000000000001</v>
      </c>
      <c r="CE57" s="1"/>
      <c r="CF57" s="1">
        <v>14.311999999999999</v>
      </c>
      <c r="CG57" s="1">
        <v>10.579000000000001</v>
      </c>
      <c r="CH57" s="1">
        <v>18.725000000000001</v>
      </c>
      <c r="CI57" s="1">
        <v>16.065999999999999</v>
      </c>
      <c r="CJ57" s="1">
        <v>13.631</v>
      </c>
      <c r="CK57" s="1">
        <v>12.317</v>
      </c>
      <c r="CL57" s="1">
        <v>11.11</v>
      </c>
      <c r="CM57" s="1">
        <v>12.51</v>
      </c>
      <c r="CN57" s="1">
        <v>17.094000000000001</v>
      </c>
      <c r="CO57" s="1">
        <v>13.263999999999999</v>
      </c>
      <c r="CP57" s="1">
        <v>9.9556000000000004</v>
      </c>
      <c r="CQ57" s="1">
        <v>15.321</v>
      </c>
      <c r="CR57" s="1">
        <v>14.218</v>
      </c>
      <c r="CS57" s="1">
        <v>10.718999999999999</v>
      </c>
      <c r="CT57" s="1">
        <v>21.692</v>
      </c>
      <c r="CU57" s="1">
        <v>25.957999999999998</v>
      </c>
      <c r="CV57" s="1">
        <v>26.202999999999999</v>
      </c>
      <c r="CW57" s="1">
        <v>26.151</v>
      </c>
      <c r="CX57" s="1">
        <v>24.077000000000002</v>
      </c>
      <c r="CY57" s="1">
        <v>17.832999999999998</v>
      </c>
      <c r="CZ57" s="1">
        <v>21.808</v>
      </c>
      <c r="DA57" s="1">
        <v>23.518000000000001</v>
      </c>
      <c r="DB57" s="1">
        <v>23.434999999999999</v>
      </c>
      <c r="DC57" s="1">
        <v>19.427</v>
      </c>
      <c r="DD57" s="1">
        <v>15.07</v>
      </c>
      <c r="DE57" s="1">
        <v>21.695</v>
      </c>
      <c r="DF57" s="1">
        <v>21.798999999999999</v>
      </c>
      <c r="DG57" s="1">
        <v>23.341000000000001</v>
      </c>
      <c r="DH57" s="1">
        <v>21.337</v>
      </c>
      <c r="DI57" s="1">
        <v>12.497999999999999</v>
      </c>
      <c r="DJ57" s="1">
        <v>17.32</v>
      </c>
      <c r="DK57" s="1">
        <v>12.422000000000001</v>
      </c>
      <c r="DL57" s="1">
        <v>11.071</v>
      </c>
      <c r="DM57" s="1"/>
      <c r="DN57" s="1">
        <v>19.748000000000001</v>
      </c>
      <c r="DO57" s="1">
        <v>21.643999999999998</v>
      </c>
      <c r="DP57" s="1">
        <v>27.024000000000001</v>
      </c>
      <c r="DQ57" s="1">
        <v>22.204999999999998</v>
      </c>
      <c r="DR57" s="1">
        <v>19.773</v>
      </c>
      <c r="DS57" s="1">
        <v>30.24</v>
      </c>
      <c r="DT57" s="1">
        <v>24.777999999999999</v>
      </c>
      <c r="DU57" s="1">
        <v>34.204999999999998</v>
      </c>
      <c r="DV57" s="1">
        <v>27.105</v>
      </c>
      <c r="DW57" s="1">
        <v>30.184000000000001</v>
      </c>
      <c r="DX57" s="1">
        <v>25.209</v>
      </c>
      <c r="DY57" s="1">
        <v>23.988</v>
      </c>
      <c r="DZ57" s="1">
        <v>28.585999999999999</v>
      </c>
      <c r="EA57" s="1">
        <v>23.164999999999999</v>
      </c>
      <c r="EB57" s="1">
        <v>24.19</v>
      </c>
      <c r="EC57" s="1">
        <v>23.021000000000001</v>
      </c>
      <c r="ED57" s="1">
        <v>33.465000000000003</v>
      </c>
      <c r="EE57" s="1">
        <v>28.984999999999999</v>
      </c>
      <c r="EF57" s="1">
        <v>29.518999999999998</v>
      </c>
      <c r="EG57" s="1">
        <v>18.079000000000001</v>
      </c>
      <c r="EH57" s="1">
        <v>15.65</v>
      </c>
      <c r="EI57" s="1">
        <v>16.356999999999999</v>
      </c>
      <c r="EJ57" s="1">
        <v>16.827000000000002</v>
      </c>
      <c r="EK57" s="1">
        <v>16.423999999999999</v>
      </c>
      <c r="EL57" s="1">
        <v>17.515000000000001</v>
      </c>
      <c r="EM57" s="1">
        <v>17.890999999999998</v>
      </c>
      <c r="EN57" s="1">
        <v>18.292999999999999</v>
      </c>
      <c r="EO57" s="1">
        <v>20.355</v>
      </c>
      <c r="EP57" s="1">
        <v>20.545999999999999</v>
      </c>
      <c r="EQ57" s="1">
        <v>26.100999999999999</v>
      </c>
      <c r="ER57" s="1">
        <v>26.815000000000001</v>
      </c>
      <c r="ES57" s="1">
        <v>19.122</v>
      </c>
      <c r="ET57" s="1">
        <v>23.536000000000001</v>
      </c>
      <c r="EU57" s="1">
        <v>24.983000000000001</v>
      </c>
      <c r="EV57" s="1">
        <v>22.812000000000001</v>
      </c>
      <c r="EW57" s="1">
        <v>25.515999999999998</v>
      </c>
      <c r="EX57" s="1">
        <v>23.472999999999999</v>
      </c>
      <c r="EY57" s="1">
        <v>28.024999999999999</v>
      </c>
      <c r="EZ57" s="1">
        <v>22.077000000000002</v>
      </c>
      <c r="FA57" s="1">
        <v>20.931999999999999</v>
      </c>
      <c r="FB57" s="1">
        <v>17.989000000000001</v>
      </c>
      <c r="FC57" s="1">
        <v>24.65</v>
      </c>
      <c r="FD57" s="1">
        <v>17.224</v>
      </c>
      <c r="FE57" s="1">
        <v>21.483000000000001</v>
      </c>
      <c r="FF57" s="1">
        <v>14.332000000000001</v>
      </c>
      <c r="FG57" s="1">
        <v>17.777000000000001</v>
      </c>
      <c r="FH57" s="1">
        <v>21.981000000000002</v>
      </c>
      <c r="FI57" s="1">
        <v>18.428000000000001</v>
      </c>
      <c r="FJ57" s="1">
        <v>22.864999999999998</v>
      </c>
      <c r="FK57" s="1">
        <v>20.66</v>
      </c>
      <c r="FL57" s="1">
        <v>20.481000000000002</v>
      </c>
      <c r="FM57" s="1">
        <v>17.673999999999999</v>
      </c>
      <c r="FN57" s="1">
        <v>19.119</v>
      </c>
      <c r="FO57" s="1">
        <v>19.652999999999999</v>
      </c>
      <c r="FP57" s="1">
        <v>14.728999999999999</v>
      </c>
      <c r="FQ57" s="1">
        <v>14.112</v>
      </c>
      <c r="FR57" s="1">
        <v>18.097000000000001</v>
      </c>
      <c r="FS57" s="1"/>
      <c r="FT57" s="1">
        <v>6.7187999999999999</v>
      </c>
      <c r="FU57" s="1">
        <v>6.5641999999999996</v>
      </c>
      <c r="FV57" s="1">
        <v>8.8411000000000008</v>
      </c>
      <c r="FW57" s="1">
        <v>7.4272999999999998</v>
      </c>
      <c r="FX57" s="1">
        <v>5.6346999999999996</v>
      </c>
      <c r="FY57" s="1">
        <v>5.6077000000000004</v>
      </c>
      <c r="FZ57" s="1">
        <v>8.0785</v>
      </c>
      <c r="GA57" s="1">
        <v>5.734</v>
      </c>
      <c r="GB57" s="1">
        <v>5.9318</v>
      </c>
      <c r="GC57" s="1">
        <v>5.18</v>
      </c>
      <c r="GD57" s="1">
        <v>4.8144999999999998</v>
      </c>
      <c r="GE57" s="1">
        <v>3.3601000000000001</v>
      </c>
      <c r="GF57" s="1">
        <v>2.0091999999999999</v>
      </c>
      <c r="GG57" s="1">
        <v>6.6689999999999996</v>
      </c>
      <c r="GH57" s="1">
        <v>3.7315999999999998</v>
      </c>
      <c r="GI57" s="1">
        <v>2.3714</v>
      </c>
      <c r="GJ57" s="1">
        <v>2.6825000000000001</v>
      </c>
      <c r="GK57" s="1">
        <v>2.9535999999999998</v>
      </c>
      <c r="GL57" s="1">
        <v>3.2273000000000001</v>
      </c>
      <c r="GM57" s="1">
        <v>3.7471000000000001</v>
      </c>
      <c r="GN57" s="1">
        <v>4.0526</v>
      </c>
      <c r="GO57" s="1">
        <v>4.4645000000000001</v>
      </c>
      <c r="GP57" s="1">
        <v>4.5873999999999997</v>
      </c>
      <c r="GQ57" s="1">
        <v>6.5712000000000002</v>
      </c>
      <c r="GR57" s="1">
        <v>2.6715</v>
      </c>
      <c r="GS57" s="1">
        <v>3.4129999999999998</v>
      </c>
      <c r="GT57" s="1">
        <v>2.7755999999999998</v>
      </c>
      <c r="GU57" s="1">
        <v>2.9401000000000002</v>
      </c>
      <c r="GV57" s="1">
        <v>3.0979000000000001</v>
      </c>
      <c r="GW57" s="1">
        <v>2.8902999999999999</v>
      </c>
      <c r="GX57" s="1">
        <v>2.8361000000000001</v>
      </c>
      <c r="GY57" s="1">
        <v>5.8643000000000001</v>
      </c>
      <c r="GZ57" s="1">
        <v>4.7836999999999996</v>
      </c>
      <c r="HA57" s="1">
        <v>3.8612000000000002</v>
      </c>
      <c r="HB57" s="1">
        <v>4.3502999999999998</v>
      </c>
      <c r="HC57" s="1">
        <v>4.4516999999999998</v>
      </c>
      <c r="HD57" s="1"/>
      <c r="HE57" s="1">
        <v>27.885000000000002</v>
      </c>
      <c r="HF57" s="1">
        <v>28.567</v>
      </c>
      <c r="HG57" s="1">
        <v>37.591000000000001</v>
      </c>
      <c r="HH57" s="1">
        <v>35.451999999999998</v>
      </c>
      <c r="HI57" s="1">
        <v>41.78</v>
      </c>
      <c r="HJ57" s="1">
        <v>36.478999999999999</v>
      </c>
      <c r="HK57" s="1">
        <v>36.110999999999997</v>
      </c>
      <c r="HL57" s="1">
        <v>41.084000000000003</v>
      </c>
      <c r="HM57" s="1">
        <v>38.832999999999998</v>
      </c>
      <c r="HN57" s="1">
        <v>43.442</v>
      </c>
      <c r="HO57" s="1">
        <v>43.317</v>
      </c>
      <c r="HP57" s="1">
        <v>36.908999999999999</v>
      </c>
      <c r="HQ57" s="1">
        <v>38.47</v>
      </c>
      <c r="HR57" s="1">
        <v>33.179000000000002</v>
      </c>
      <c r="HS57" s="1">
        <v>37.341000000000001</v>
      </c>
      <c r="HT57" s="1">
        <v>39.113999999999997</v>
      </c>
      <c r="HU57" s="1">
        <v>42.207999999999998</v>
      </c>
      <c r="HV57" s="1">
        <v>24.09</v>
      </c>
      <c r="HW57" s="1">
        <v>26.19</v>
      </c>
      <c r="HX57" s="1">
        <v>29.038</v>
      </c>
      <c r="HY57" s="1">
        <v>32.03</v>
      </c>
      <c r="HZ57" s="1">
        <v>36.563000000000002</v>
      </c>
      <c r="IA57" s="1">
        <v>34.582000000000001</v>
      </c>
      <c r="IB57" s="1">
        <v>26.361999999999998</v>
      </c>
      <c r="IC57" s="1">
        <v>24.248999999999999</v>
      </c>
      <c r="ID57" s="1">
        <v>38.390999999999998</v>
      </c>
      <c r="IE57" s="1">
        <v>25.21</v>
      </c>
      <c r="IF57" s="1">
        <v>32.18</v>
      </c>
      <c r="IH57" s="1"/>
      <c r="II57" s="1"/>
    </row>
    <row r="58" spans="1:243" x14ac:dyDescent="0.2">
      <c r="B58" s="3" t="s">
        <v>11</v>
      </c>
      <c r="C58" s="9" t="s">
        <v>310</v>
      </c>
      <c r="D58" s="1">
        <v>43.499000000000002</v>
      </c>
      <c r="E58" s="1">
        <v>44.652000000000001</v>
      </c>
      <c r="F58" s="1">
        <v>45.927999999999997</v>
      </c>
      <c r="G58" s="1">
        <v>40.290999999999997</v>
      </c>
      <c r="H58" s="1">
        <v>43.719000000000001</v>
      </c>
      <c r="I58" s="1">
        <v>30.189</v>
      </c>
      <c r="J58" s="1">
        <v>26.702999999999999</v>
      </c>
      <c r="K58" s="1">
        <v>24.925000000000001</v>
      </c>
      <c r="L58" s="1">
        <v>24.369</v>
      </c>
      <c r="M58" s="1">
        <v>24.254999999999999</v>
      </c>
      <c r="N58" s="1">
        <v>24.177</v>
      </c>
      <c r="O58" s="1">
        <v>23.741</v>
      </c>
      <c r="P58" s="1">
        <v>22.9</v>
      </c>
      <c r="Q58" s="1">
        <v>25.963000000000001</v>
      </c>
      <c r="R58" s="1">
        <v>19.523</v>
      </c>
      <c r="S58" s="1">
        <v>24.54</v>
      </c>
      <c r="T58" s="1">
        <v>24.774000000000001</v>
      </c>
      <c r="U58" s="1">
        <v>23.227</v>
      </c>
      <c r="V58" s="1">
        <v>14.817</v>
      </c>
      <c r="W58" s="1">
        <v>43.540999999999997</v>
      </c>
      <c r="X58" s="1">
        <v>44.585000000000001</v>
      </c>
      <c r="Y58" s="1">
        <v>49.503999999999998</v>
      </c>
      <c r="Z58" s="1">
        <v>43.734999999999999</v>
      </c>
      <c r="AA58" s="1">
        <v>40.386000000000003</v>
      </c>
      <c r="AB58" s="1">
        <v>39.551000000000002</v>
      </c>
      <c r="AC58" s="1">
        <v>27.852</v>
      </c>
      <c r="AD58" s="1">
        <v>40.485999999999997</v>
      </c>
      <c r="AE58" s="1">
        <v>29.667999999999999</v>
      </c>
      <c r="AF58" s="1">
        <v>25.509</v>
      </c>
      <c r="AG58" s="1">
        <v>42.529000000000003</v>
      </c>
      <c r="AH58" s="1">
        <v>34.098999999999997</v>
      </c>
      <c r="AI58" s="1">
        <v>24.893000000000001</v>
      </c>
      <c r="AJ58" s="1">
        <v>19.341999999999999</v>
      </c>
      <c r="AK58" s="1">
        <v>22.896000000000001</v>
      </c>
      <c r="AL58" s="1">
        <v>25.349</v>
      </c>
      <c r="AM58" s="1">
        <v>23.494</v>
      </c>
      <c r="AN58" s="1">
        <v>38.270000000000003</v>
      </c>
      <c r="AO58" s="1">
        <v>45.27</v>
      </c>
      <c r="AP58" s="1">
        <v>32.872</v>
      </c>
      <c r="AQ58" s="1">
        <v>31.8</v>
      </c>
      <c r="AR58" s="1">
        <v>38.473999999999997</v>
      </c>
      <c r="AS58" s="1">
        <v>33.822000000000003</v>
      </c>
      <c r="AT58" s="1">
        <v>34.637</v>
      </c>
      <c r="AU58" s="1"/>
      <c r="AV58" s="1">
        <v>13.393000000000001</v>
      </c>
      <c r="AW58" s="1">
        <v>21.79</v>
      </c>
      <c r="AX58" s="1">
        <v>13.378</v>
      </c>
      <c r="AY58" s="1">
        <v>16.274999999999999</v>
      </c>
      <c r="AZ58" s="1">
        <v>13.363</v>
      </c>
      <c r="BA58" s="1">
        <v>11.471</v>
      </c>
      <c r="BB58" s="1">
        <v>10.382999999999999</v>
      </c>
      <c r="BC58" s="1">
        <v>11.503</v>
      </c>
      <c r="BD58" s="1">
        <v>23.396000000000001</v>
      </c>
      <c r="BE58" s="1">
        <v>18.2</v>
      </c>
      <c r="BF58" s="1">
        <v>14.015000000000001</v>
      </c>
      <c r="BG58" s="1">
        <v>16.949000000000002</v>
      </c>
      <c r="BH58" s="1">
        <v>15.222</v>
      </c>
      <c r="BI58" s="1">
        <v>12.442</v>
      </c>
      <c r="BJ58" s="1">
        <v>10.986000000000001</v>
      </c>
      <c r="BK58" s="1">
        <v>14.228</v>
      </c>
      <c r="BL58" s="1">
        <v>26.338999999999999</v>
      </c>
      <c r="BM58" s="1">
        <v>27.984000000000002</v>
      </c>
      <c r="BN58" s="1">
        <v>36.027999999999999</v>
      </c>
      <c r="BO58" s="1">
        <v>26.917999999999999</v>
      </c>
      <c r="BP58" s="1">
        <v>30.54</v>
      </c>
      <c r="BQ58" s="1">
        <v>34.978000000000002</v>
      </c>
      <c r="BR58" s="1">
        <v>38.850999999999999</v>
      </c>
      <c r="BS58" s="1">
        <v>34.752000000000002</v>
      </c>
      <c r="BT58" s="1">
        <v>32.265000000000001</v>
      </c>
      <c r="BU58" s="1">
        <v>24.484000000000002</v>
      </c>
      <c r="BV58" s="1">
        <v>20.876999999999999</v>
      </c>
      <c r="BW58" s="1">
        <v>25.460999999999999</v>
      </c>
      <c r="BX58" s="1">
        <v>26.617999999999999</v>
      </c>
      <c r="BY58" s="1">
        <v>21.818000000000001</v>
      </c>
      <c r="BZ58" s="1">
        <v>14.073</v>
      </c>
      <c r="CA58" s="1">
        <v>12.819000000000001</v>
      </c>
      <c r="CB58" s="1">
        <v>15.574</v>
      </c>
      <c r="CC58" s="1">
        <v>25.565999999999999</v>
      </c>
      <c r="CD58" s="1">
        <v>25.184000000000001</v>
      </c>
      <c r="CE58" s="1"/>
      <c r="CF58" s="1"/>
      <c r="CG58" s="1"/>
      <c r="CH58" s="1"/>
      <c r="CI58" s="1"/>
      <c r="CJ58" s="1"/>
      <c r="CK58" s="1"/>
      <c r="CL58" s="1"/>
      <c r="CM58" s="1"/>
      <c r="CN58" s="1"/>
      <c r="CO58" s="1"/>
      <c r="CP58" s="1"/>
      <c r="CQ58" s="1"/>
      <c r="CR58" s="1"/>
      <c r="CS58" s="1"/>
      <c r="CT58" s="1"/>
      <c r="CU58" s="1"/>
      <c r="CV58" s="1"/>
      <c r="CW58" s="1"/>
      <c r="CX58" s="1"/>
      <c r="CY58" s="1"/>
      <c r="CZ58" s="1"/>
      <c r="DA58" s="1"/>
      <c r="DB58" s="1"/>
      <c r="DC58" s="1"/>
      <c r="DD58" s="1"/>
      <c r="DE58" s="1"/>
      <c r="DF58" s="1"/>
      <c r="DG58" s="1"/>
      <c r="DH58" s="1"/>
      <c r="DI58" s="1"/>
      <c r="DJ58" s="1"/>
      <c r="DK58" s="1"/>
      <c r="DL58" s="1"/>
      <c r="DM58" s="1"/>
      <c r="DN58" s="1">
        <v>41.133000000000003</v>
      </c>
      <c r="DO58" s="1">
        <v>22.646000000000001</v>
      </c>
      <c r="DP58" s="1">
        <v>24.677</v>
      </c>
      <c r="DQ58" s="1">
        <v>22.478999999999999</v>
      </c>
      <c r="DR58" s="1">
        <v>47.795000000000002</v>
      </c>
      <c r="DS58" s="1">
        <v>26.529</v>
      </c>
      <c r="DT58" s="1">
        <v>22.18</v>
      </c>
      <c r="DU58" s="1">
        <v>28.504999999999999</v>
      </c>
      <c r="DV58" s="1">
        <v>23.614000000000001</v>
      </c>
      <c r="DW58" s="1">
        <v>24.161999999999999</v>
      </c>
      <c r="DX58" s="1">
        <v>20.059999999999999</v>
      </c>
      <c r="DY58" s="1">
        <v>29.341000000000001</v>
      </c>
      <c r="DZ58" s="1">
        <v>23.908999999999999</v>
      </c>
      <c r="EA58" s="1">
        <v>27.504999999999999</v>
      </c>
      <c r="EB58" s="1">
        <v>26.228999999999999</v>
      </c>
      <c r="EC58" s="1">
        <v>27.085000000000001</v>
      </c>
      <c r="ED58" s="1">
        <v>19.370999999999999</v>
      </c>
      <c r="EE58" s="1">
        <v>20.311</v>
      </c>
      <c r="EF58" s="1">
        <v>20.88</v>
      </c>
      <c r="EG58" s="1">
        <v>46.348999999999997</v>
      </c>
      <c r="EH58" s="1">
        <v>40.450000000000003</v>
      </c>
      <c r="EI58" s="1">
        <v>41.905000000000001</v>
      </c>
      <c r="EJ58" s="1">
        <v>47.594999999999999</v>
      </c>
      <c r="EK58" s="1">
        <v>43.216000000000001</v>
      </c>
      <c r="EL58" s="1">
        <v>51.241</v>
      </c>
      <c r="EM58" s="1">
        <v>50.101999999999997</v>
      </c>
      <c r="EN58" s="1">
        <v>39.155999999999999</v>
      </c>
      <c r="EO58" s="1">
        <v>22.61</v>
      </c>
      <c r="EP58" s="1">
        <v>28.103999999999999</v>
      </c>
      <c r="EQ58" s="1">
        <v>31.483000000000001</v>
      </c>
      <c r="ER58" s="1">
        <v>30.135000000000002</v>
      </c>
      <c r="ES58" s="1">
        <v>27.567</v>
      </c>
      <c r="ET58" s="1">
        <v>30.521999999999998</v>
      </c>
      <c r="EU58" s="1">
        <v>34.762</v>
      </c>
      <c r="EV58" s="1">
        <v>23.949000000000002</v>
      </c>
      <c r="EW58" s="1">
        <v>23.576000000000001</v>
      </c>
      <c r="EX58" s="1">
        <v>27.440999999999999</v>
      </c>
      <c r="EY58" s="1">
        <v>30.434000000000001</v>
      </c>
      <c r="EZ58" s="1">
        <v>27.143000000000001</v>
      </c>
      <c r="FA58" s="1">
        <v>37.317</v>
      </c>
      <c r="FB58" s="1">
        <v>23.771000000000001</v>
      </c>
      <c r="FC58" s="1">
        <v>21.631</v>
      </c>
      <c r="FD58" s="1">
        <v>14.234999999999999</v>
      </c>
      <c r="FE58" s="1">
        <v>24.042000000000002</v>
      </c>
      <c r="FF58" s="1">
        <v>35.347999999999999</v>
      </c>
      <c r="FG58" s="1">
        <v>38.027999999999999</v>
      </c>
      <c r="FH58" s="1">
        <v>44.622999999999998</v>
      </c>
      <c r="FI58" s="1">
        <v>51.664999999999999</v>
      </c>
      <c r="FJ58" s="1">
        <v>31.038</v>
      </c>
      <c r="FK58" s="1">
        <v>27.548999999999999</v>
      </c>
      <c r="FL58" s="1">
        <v>31.609000000000002</v>
      </c>
      <c r="FM58" s="1">
        <v>33.180999999999997</v>
      </c>
      <c r="FN58" s="1">
        <v>27.076000000000001</v>
      </c>
      <c r="FO58" s="1">
        <v>22.873000000000001</v>
      </c>
      <c r="FP58" s="1">
        <v>18.986999999999998</v>
      </c>
      <c r="FQ58" s="1">
        <v>17.957999999999998</v>
      </c>
      <c r="FR58" s="1">
        <v>21.96</v>
      </c>
      <c r="FS58" s="1"/>
      <c r="FT58" s="1">
        <v>7.7443</v>
      </c>
      <c r="FU58" s="1">
        <v>4.7030000000000003</v>
      </c>
      <c r="FV58" s="1">
        <v>5.8040000000000003</v>
      </c>
      <c r="FW58" s="1">
        <v>4.173</v>
      </c>
      <c r="FX58" s="1">
        <v>6.0673000000000004</v>
      </c>
      <c r="FY58" s="1">
        <v>3.8389000000000002</v>
      </c>
      <c r="FZ58" s="1">
        <v>6.1482999999999999</v>
      </c>
      <c r="GA58" s="1">
        <v>4.2218</v>
      </c>
      <c r="GB58" s="1">
        <v>6.9099000000000004</v>
      </c>
      <c r="GC58" s="1">
        <v>4.9416000000000002</v>
      </c>
      <c r="GD58" s="1">
        <v>2.5478999999999998</v>
      </c>
      <c r="GE58" s="1">
        <v>13.339</v>
      </c>
      <c r="GF58" s="1">
        <v>8.1731999999999996</v>
      </c>
      <c r="GG58" s="1">
        <v>10.374000000000001</v>
      </c>
      <c r="GH58" s="1">
        <v>7.6447000000000003</v>
      </c>
      <c r="GI58" s="1">
        <v>11.445</v>
      </c>
      <c r="GJ58" s="1">
        <v>12.417999999999999</v>
      </c>
      <c r="GK58" s="1">
        <v>11.025</v>
      </c>
      <c r="GL58" s="1">
        <v>11.542</v>
      </c>
      <c r="GM58" s="1">
        <v>5.4161999999999999</v>
      </c>
      <c r="GN58" s="1">
        <v>4.7500999999999998</v>
      </c>
      <c r="GO58" s="1">
        <v>7.7142999999999997</v>
      </c>
      <c r="GP58" s="1">
        <v>7.1045999999999996</v>
      </c>
      <c r="GQ58" s="1">
        <v>3.8805000000000001</v>
      </c>
      <c r="GR58" s="1">
        <v>4.1452</v>
      </c>
      <c r="GS58" s="1">
        <v>6.1494</v>
      </c>
      <c r="GT58" s="1">
        <v>5.6421000000000001</v>
      </c>
      <c r="GU58" s="1">
        <v>8.1523000000000003</v>
      </c>
      <c r="GV58" s="1">
        <v>12.388999999999999</v>
      </c>
      <c r="GW58" s="1">
        <v>5.85</v>
      </c>
      <c r="GX58" s="1">
        <v>8.2880000000000003</v>
      </c>
      <c r="GY58" s="1">
        <v>7.6551999999999998</v>
      </c>
      <c r="GZ58" s="1">
        <v>6.6273999999999997</v>
      </c>
      <c r="HA58" s="1">
        <v>3.9338000000000002</v>
      </c>
      <c r="HB58" s="1">
        <v>4.3094000000000001</v>
      </c>
      <c r="HC58" s="1">
        <v>6.2332999999999998</v>
      </c>
      <c r="HD58" s="1"/>
      <c r="HE58" s="1">
        <v>43.694000000000003</v>
      </c>
      <c r="HF58" s="1">
        <v>56.140999999999998</v>
      </c>
      <c r="HG58" s="1">
        <v>60.744999999999997</v>
      </c>
      <c r="HH58" s="1">
        <v>39</v>
      </c>
      <c r="HI58" s="1">
        <v>44.052999999999997</v>
      </c>
      <c r="HJ58" s="1">
        <v>36.491999999999997</v>
      </c>
      <c r="HK58" s="1">
        <v>31.221</v>
      </c>
      <c r="HL58" s="1">
        <v>36.088000000000001</v>
      </c>
      <c r="HM58" s="1">
        <v>40.478000000000002</v>
      </c>
      <c r="HN58" s="1">
        <v>45.863</v>
      </c>
      <c r="HO58" s="1">
        <v>51.072000000000003</v>
      </c>
      <c r="HP58" s="1">
        <v>45.155999999999999</v>
      </c>
      <c r="HQ58" s="1">
        <v>39.39</v>
      </c>
      <c r="HR58" s="1">
        <v>39.505000000000003</v>
      </c>
      <c r="HS58" s="1">
        <v>34.951999999999998</v>
      </c>
      <c r="HT58" s="1">
        <v>38.594999999999999</v>
      </c>
      <c r="HU58" s="1">
        <v>49.131</v>
      </c>
      <c r="HV58" s="1">
        <v>50.023000000000003</v>
      </c>
      <c r="HW58" s="1">
        <v>56.802999999999997</v>
      </c>
      <c r="HX58" s="1">
        <v>51.622</v>
      </c>
      <c r="HY58" s="1">
        <v>31.283999999999999</v>
      </c>
      <c r="HZ58" s="1">
        <v>54.95</v>
      </c>
      <c r="IA58" s="1">
        <v>46.331000000000003</v>
      </c>
      <c r="IB58" s="1">
        <v>43.445999999999998</v>
      </c>
      <c r="IC58" s="1">
        <v>43.322000000000003</v>
      </c>
      <c r="ID58" s="1">
        <v>54.14</v>
      </c>
      <c r="IE58" s="1">
        <v>49.933999999999997</v>
      </c>
      <c r="IF58" s="1">
        <v>34.295000000000002</v>
      </c>
      <c r="IH58" s="1"/>
      <c r="II58" s="1"/>
    </row>
    <row r="59" spans="1:243" x14ac:dyDescent="0.2">
      <c r="B59" s="3" t="s">
        <v>20</v>
      </c>
      <c r="C59" s="9" t="s">
        <v>310</v>
      </c>
      <c r="D59" s="1">
        <v>30.184000000000001</v>
      </c>
      <c r="E59" s="1">
        <v>36.378999999999998</v>
      </c>
      <c r="F59" s="1">
        <v>29.99</v>
      </c>
      <c r="G59" s="1">
        <v>28.062999999999999</v>
      </c>
      <c r="H59" s="1">
        <v>32.965000000000003</v>
      </c>
      <c r="I59" s="1">
        <v>13.819000000000001</v>
      </c>
      <c r="J59" s="1">
        <v>12.186999999999999</v>
      </c>
      <c r="K59" s="1">
        <v>13.122</v>
      </c>
      <c r="L59" s="1">
        <v>11.805</v>
      </c>
      <c r="M59" s="1">
        <v>15.664</v>
      </c>
      <c r="N59" s="1">
        <v>11.307</v>
      </c>
      <c r="O59" s="1">
        <v>11.717000000000001</v>
      </c>
      <c r="P59" s="1">
        <v>11.032999999999999</v>
      </c>
      <c r="Q59" s="1">
        <v>11.676</v>
      </c>
      <c r="R59" s="1">
        <v>9.1440000000000001</v>
      </c>
      <c r="S59" s="1">
        <v>10.167999999999999</v>
      </c>
      <c r="T59" s="1">
        <v>11.356999999999999</v>
      </c>
      <c r="U59" s="1">
        <v>10.893000000000001</v>
      </c>
      <c r="V59" s="1">
        <v>8.0406999999999993</v>
      </c>
      <c r="W59" s="1">
        <v>29.952000000000002</v>
      </c>
      <c r="X59" s="1">
        <v>24.5</v>
      </c>
      <c r="Y59" s="1">
        <v>26.116</v>
      </c>
      <c r="Z59" s="1">
        <v>30.913</v>
      </c>
      <c r="AA59" s="1">
        <v>18.201000000000001</v>
      </c>
      <c r="AB59" s="1">
        <v>18.398</v>
      </c>
      <c r="AC59" s="1">
        <v>10.750999999999999</v>
      </c>
      <c r="AD59" s="1">
        <v>21.599</v>
      </c>
      <c r="AE59" s="1">
        <v>14.62</v>
      </c>
      <c r="AF59" s="1">
        <v>11.26</v>
      </c>
      <c r="AG59" s="1">
        <v>17.727</v>
      </c>
      <c r="AH59" s="1">
        <v>22.634</v>
      </c>
      <c r="AI59" s="1">
        <v>13.826000000000001</v>
      </c>
      <c r="AJ59" s="1">
        <v>10.250999999999999</v>
      </c>
      <c r="AK59" s="1">
        <v>10.787000000000001</v>
      </c>
      <c r="AL59" s="1">
        <v>13.585000000000001</v>
      </c>
      <c r="AM59" s="1">
        <v>11.465</v>
      </c>
      <c r="AN59" s="1">
        <v>25.202999999999999</v>
      </c>
      <c r="AO59" s="1">
        <v>38.091000000000001</v>
      </c>
      <c r="AP59" s="1">
        <v>26.318999999999999</v>
      </c>
      <c r="AQ59" s="1">
        <v>24.856000000000002</v>
      </c>
      <c r="AR59" s="1">
        <v>30.234999999999999</v>
      </c>
      <c r="AS59" s="1">
        <v>26.451000000000001</v>
      </c>
      <c r="AT59" s="1">
        <v>23.463999999999999</v>
      </c>
      <c r="AU59" s="1"/>
      <c r="AV59" s="1">
        <v>7.3745000000000003</v>
      </c>
      <c r="AW59" s="1">
        <v>11.933</v>
      </c>
      <c r="AX59" s="1">
        <v>6.0625</v>
      </c>
      <c r="AY59" s="1">
        <v>5.3771000000000004</v>
      </c>
      <c r="AZ59" s="1">
        <v>6.4623999999999997</v>
      </c>
      <c r="BA59" s="1">
        <v>6.3277000000000001</v>
      </c>
      <c r="BB59" s="1">
        <v>6.2625999999999999</v>
      </c>
      <c r="BC59" s="1">
        <v>5.7812000000000001</v>
      </c>
      <c r="BD59" s="1">
        <v>15.494999999999999</v>
      </c>
      <c r="BE59" s="1">
        <v>6.3182</v>
      </c>
      <c r="BF59" s="1">
        <v>4.4871999999999996</v>
      </c>
      <c r="BG59" s="1">
        <v>5.5824999999999996</v>
      </c>
      <c r="BH59" s="1">
        <v>4.5381999999999998</v>
      </c>
      <c r="BI59" s="1">
        <v>4.4386999999999999</v>
      </c>
      <c r="BJ59" s="1">
        <v>4.6006999999999998</v>
      </c>
      <c r="BK59" s="1">
        <v>4.8132000000000001</v>
      </c>
      <c r="BL59" s="1">
        <v>19.759</v>
      </c>
      <c r="BM59" s="1">
        <v>19.895</v>
      </c>
      <c r="BN59" s="1">
        <v>19.611999999999998</v>
      </c>
      <c r="BO59" s="1">
        <v>23.597000000000001</v>
      </c>
      <c r="BP59" s="1">
        <v>17.215</v>
      </c>
      <c r="BQ59" s="1">
        <v>12.731999999999999</v>
      </c>
      <c r="BR59" s="1">
        <v>13.552</v>
      </c>
      <c r="BS59" s="1">
        <v>14.95</v>
      </c>
      <c r="BT59" s="1">
        <v>17.760000000000002</v>
      </c>
      <c r="BU59" s="1">
        <v>9.1129999999999995</v>
      </c>
      <c r="BV59" s="1">
        <v>7.8811</v>
      </c>
      <c r="BW59" s="1">
        <v>10.044</v>
      </c>
      <c r="BX59" s="1">
        <v>21.628</v>
      </c>
      <c r="BY59" s="1">
        <v>8.7098999999999993</v>
      </c>
      <c r="BZ59" s="1">
        <v>6.1581000000000001</v>
      </c>
      <c r="CA59" s="1">
        <v>6.6139999999999999</v>
      </c>
      <c r="CB59" s="1">
        <v>5.2812000000000001</v>
      </c>
      <c r="CC59" s="1">
        <v>22.094999999999999</v>
      </c>
      <c r="CD59" s="1">
        <v>19.039000000000001</v>
      </c>
      <c r="CE59" s="1"/>
      <c r="CF59" s="1">
        <v>31.161000000000001</v>
      </c>
      <c r="CG59" s="1">
        <v>24.428999999999998</v>
      </c>
      <c r="CH59" s="1">
        <v>8.5466999999999995</v>
      </c>
      <c r="CI59" s="1">
        <v>16.032</v>
      </c>
      <c r="CJ59" s="1">
        <v>40.802</v>
      </c>
      <c r="CK59" s="1">
        <v>30.832999999999998</v>
      </c>
      <c r="CL59" s="1">
        <v>30.085999999999999</v>
      </c>
      <c r="CM59" s="1">
        <v>35.527000000000001</v>
      </c>
      <c r="CN59" s="1">
        <v>34.640999999999998</v>
      </c>
      <c r="CO59" s="1">
        <v>23.806000000000001</v>
      </c>
      <c r="CP59" s="1">
        <v>25.181999999999999</v>
      </c>
      <c r="CQ59" s="1">
        <v>36.676000000000002</v>
      </c>
      <c r="CR59" s="1">
        <v>31.337</v>
      </c>
      <c r="CS59" s="1">
        <v>30.678000000000001</v>
      </c>
      <c r="CT59" s="1">
        <v>8.1788000000000007</v>
      </c>
      <c r="CU59" s="1">
        <v>10.401</v>
      </c>
      <c r="CV59" s="1">
        <v>9.9931999999999999</v>
      </c>
      <c r="CW59" s="1">
        <v>9.9905000000000008</v>
      </c>
      <c r="CX59" s="1">
        <v>10.201000000000001</v>
      </c>
      <c r="CY59" s="1">
        <v>12.967000000000001</v>
      </c>
      <c r="CZ59" s="1">
        <v>12.279</v>
      </c>
      <c r="DA59" s="1">
        <v>10.362</v>
      </c>
      <c r="DB59" s="1">
        <v>9.9085000000000001</v>
      </c>
      <c r="DC59" s="1">
        <v>9.6369000000000007</v>
      </c>
      <c r="DD59" s="1">
        <v>12.52</v>
      </c>
      <c r="DE59" s="1">
        <v>10.563000000000001</v>
      </c>
      <c r="DF59" s="1">
        <v>9.98</v>
      </c>
      <c r="DG59" s="1">
        <v>8.2335999999999991</v>
      </c>
      <c r="DH59" s="1">
        <v>8.8285</v>
      </c>
      <c r="DI59" s="1">
        <v>14.361000000000001</v>
      </c>
      <c r="DJ59" s="1">
        <v>10.057</v>
      </c>
      <c r="DK59" s="1">
        <v>25.338000000000001</v>
      </c>
      <c r="DL59" s="1">
        <v>15.824</v>
      </c>
      <c r="DM59" s="1"/>
      <c r="DN59" s="1">
        <v>29.876000000000001</v>
      </c>
      <c r="DO59" s="1">
        <v>13.069000000000001</v>
      </c>
      <c r="DP59" s="1">
        <v>13.331</v>
      </c>
      <c r="DQ59" s="1">
        <v>18.114000000000001</v>
      </c>
      <c r="DR59" s="1">
        <v>30.177</v>
      </c>
      <c r="DS59" s="1">
        <v>15.045999999999999</v>
      </c>
      <c r="DT59" s="1">
        <v>14.381</v>
      </c>
      <c r="DU59" s="1">
        <v>16.861000000000001</v>
      </c>
      <c r="DV59" s="1">
        <v>14.036</v>
      </c>
      <c r="DW59" s="1">
        <v>14.102</v>
      </c>
      <c r="DX59" s="1">
        <v>12.492000000000001</v>
      </c>
      <c r="DY59" s="1">
        <v>23.084</v>
      </c>
      <c r="DZ59" s="1">
        <v>16.413</v>
      </c>
      <c r="EA59" s="1">
        <v>14.279</v>
      </c>
      <c r="EB59" s="1">
        <v>12.234999999999999</v>
      </c>
      <c r="EC59" s="1">
        <v>13.488</v>
      </c>
      <c r="ED59" s="1">
        <v>16.861000000000001</v>
      </c>
      <c r="EE59" s="1">
        <v>13.657</v>
      </c>
      <c r="EF59" s="1">
        <v>13.146000000000001</v>
      </c>
      <c r="EG59" s="1">
        <v>28.536999999999999</v>
      </c>
      <c r="EH59" s="1">
        <v>28.887</v>
      </c>
      <c r="EI59" s="1">
        <v>32.707000000000001</v>
      </c>
      <c r="EJ59" s="1">
        <v>27.71</v>
      </c>
      <c r="EK59" s="1">
        <v>23.643000000000001</v>
      </c>
      <c r="EL59" s="1">
        <v>35.109000000000002</v>
      </c>
      <c r="EM59" s="1">
        <v>30.248999999999999</v>
      </c>
      <c r="EN59" s="1">
        <v>29.497</v>
      </c>
      <c r="EO59" s="1">
        <v>31.041</v>
      </c>
      <c r="EP59" s="1">
        <v>12.973000000000001</v>
      </c>
      <c r="EQ59" s="1">
        <v>11.943</v>
      </c>
      <c r="ER59" s="1">
        <v>14.606</v>
      </c>
      <c r="ES59" s="1">
        <v>34.06</v>
      </c>
      <c r="ET59" s="1">
        <v>13.656000000000001</v>
      </c>
      <c r="EU59" s="1">
        <v>14.731</v>
      </c>
      <c r="EV59" s="1">
        <v>11.33</v>
      </c>
      <c r="EW59" s="1">
        <v>13.442</v>
      </c>
      <c r="EX59" s="1">
        <v>14.927</v>
      </c>
      <c r="EY59" s="1">
        <v>19.420000000000002</v>
      </c>
      <c r="EZ59" s="1">
        <v>17.395</v>
      </c>
      <c r="FA59" s="1">
        <v>27.553000000000001</v>
      </c>
      <c r="FB59" s="1">
        <v>15.226000000000001</v>
      </c>
      <c r="FC59" s="1">
        <v>14</v>
      </c>
      <c r="FD59" s="1">
        <v>19.780999999999999</v>
      </c>
      <c r="FE59" s="1">
        <v>12.592000000000001</v>
      </c>
      <c r="FF59" s="1">
        <v>25.501000000000001</v>
      </c>
      <c r="FG59" s="1">
        <v>26.495000000000001</v>
      </c>
      <c r="FH59" s="1">
        <v>34.670999999999999</v>
      </c>
      <c r="FI59" s="1">
        <v>34.283999999999999</v>
      </c>
      <c r="FJ59" s="1">
        <v>40.613999999999997</v>
      </c>
      <c r="FK59" s="1">
        <v>32.801000000000002</v>
      </c>
      <c r="FL59" s="1">
        <v>35.341000000000001</v>
      </c>
      <c r="FM59" s="1">
        <v>24.954000000000001</v>
      </c>
      <c r="FN59" s="1">
        <v>26.751000000000001</v>
      </c>
      <c r="FO59" s="1">
        <v>36.054000000000002</v>
      </c>
      <c r="FP59" s="1">
        <v>17.779</v>
      </c>
      <c r="FQ59" s="1">
        <v>15.406000000000001</v>
      </c>
      <c r="FR59" s="1">
        <v>20.69</v>
      </c>
      <c r="FS59" s="1"/>
      <c r="FT59" s="1">
        <v>2.0827</v>
      </c>
      <c r="FU59" s="1">
        <v>2.3146</v>
      </c>
      <c r="FV59" s="1">
        <v>2.2976000000000001</v>
      </c>
      <c r="FW59" s="1">
        <v>1.7836000000000001</v>
      </c>
      <c r="FX59" s="1">
        <v>3.3666</v>
      </c>
      <c r="FY59" s="1">
        <v>1.8789</v>
      </c>
      <c r="FZ59" s="1">
        <v>2.2393000000000001</v>
      </c>
      <c r="GA59" s="1">
        <v>1.9648000000000001</v>
      </c>
      <c r="GB59" s="1">
        <v>3.5609999999999999</v>
      </c>
      <c r="GC59" s="1">
        <v>3.1566000000000001</v>
      </c>
      <c r="GD59" s="1">
        <v>1.5479000000000001</v>
      </c>
      <c r="GE59" s="1">
        <v>9.5101999999999993</v>
      </c>
      <c r="GF59" s="1">
        <v>6.4006999999999996</v>
      </c>
      <c r="GG59" s="1">
        <v>2.0897000000000001</v>
      </c>
      <c r="GH59" s="1">
        <v>2.4394</v>
      </c>
      <c r="GI59" s="1">
        <v>6.7679999999999998</v>
      </c>
      <c r="GJ59" s="1">
        <v>5.3646000000000003</v>
      </c>
      <c r="GK59" s="1">
        <v>9.7307000000000006</v>
      </c>
      <c r="GL59" s="1">
        <v>4.875</v>
      </c>
      <c r="GM59" s="1">
        <v>1.8144</v>
      </c>
      <c r="GN59" s="1">
        <v>1.6197999999999999</v>
      </c>
      <c r="GO59" s="1">
        <v>2.6459999999999999</v>
      </c>
      <c r="GP59" s="1">
        <v>2.1865000000000001</v>
      </c>
      <c r="GQ59" s="1">
        <v>1.764</v>
      </c>
      <c r="GR59" s="1">
        <v>5.8705999999999996</v>
      </c>
      <c r="GS59" s="1">
        <v>9.0860000000000003</v>
      </c>
      <c r="GT59" s="1">
        <v>4.7632000000000003</v>
      </c>
      <c r="GU59" s="1">
        <v>10.153</v>
      </c>
      <c r="GV59" s="1">
        <v>10.295999999999999</v>
      </c>
      <c r="GW59" s="1">
        <v>8.5833999999999993</v>
      </c>
      <c r="GX59" s="1">
        <v>10.641</v>
      </c>
      <c r="GY59" s="1">
        <v>2.1133999999999999</v>
      </c>
      <c r="GZ59" s="1">
        <v>2.0867</v>
      </c>
      <c r="HA59" s="1">
        <v>1.9039999999999999</v>
      </c>
      <c r="HB59" s="1">
        <v>1.9830000000000001</v>
      </c>
      <c r="HC59" s="1">
        <v>2.2677999999999998</v>
      </c>
      <c r="HD59" s="1"/>
      <c r="HE59" s="1">
        <v>38.253</v>
      </c>
      <c r="HF59" s="1">
        <v>44.034999999999997</v>
      </c>
      <c r="HG59" s="1">
        <v>57.232999999999997</v>
      </c>
      <c r="HH59" s="1">
        <v>18.635000000000002</v>
      </c>
      <c r="HI59" s="1">
        <v>35.003999999999998</v>
      </c>
      <c r="HJ59" s="1">
        <v>23.417000000000002</v>
      </c>
      <c r="HK59" s="1">
        <v>21.878</v>
      </c>
      <c r="HL59" s="1">
        <v>18.344000000000001</v>
      </c>
      <c r="HM59" s="1">
        <v>21.312999999999999</v>
      </c>
      <c r="HN59" s="1">
        <v>25.754000000000001</v>
      </c>
      <c r="HO59" s="1">
        <v>36.03</v>
      </c>
      <c r="HP59" s="1">
        <v>47.87</v>
      </c>
      <c r="HQ59" s="1">
        <v>29.59</v>
      </c>
      <c r="HR59" s="1">
        <v>23.041</v>
      </c>
      <c r="HS59" s="1">
        <v>17.759</v>
      </c>
      <c r="HT59" s="1">
        <v>22.004999999999999</v>
      </c>
      <c r="HU59" s="1">
        <v>27.521999999999998</v>
      </c>
      <c r="HV59" s="1">
        <v>33.627000000000002</v>
      </c>
      <c r="HW59" s="1">
        <v>47.866999999999997</v>
      </c>
      <c r="HX59" s="1">
        <v>41.893999999999998</v>
      </c>
      <c r="HY59" s="1">
        <v>20.606999999999999</v>
      </c>
      <c r="HZ59" s="1">
        <v>50.042999999999999</v>
      </c>
      <c r="IA59" s="1">
        <v>19.922000000000001</v>
      </c>
      <c r="IB59" s="1">
        <v>22.231999999999999</v>
      </c>
      <c r="IC59" s="1">
        <v>58.104999999999997</v>
      </c>
      <c r="ID59" s="1">
        <v>56.148000000000003</v>
      </c>
      <c r="IE59" s="1">
        <v>48.378</v>
      </c>
      <c r="IF59" s="1">
        <v>17.803000000000001</v>
      </c>
      <c r="IH59" s="1"/>
      <c r="II59" s="1"/>
    </row>
    <row r="63" spans="1:243" x14ac:dyDescent="0.2">
      <c r="A63" t="s">
        <v>17</v>
      </c>
      <c r="B63" t="s">
        <v>0</v>
      </c>
    </row>
    <row r="65" spans="1:160" x14ac:dyDescent="0.2">
      <c r="B65" s="3" t="s">
        <v>19</v>
      </c>
      <c r="C65" s="9" t="s">
        <v>310</v>
      </c>
      <c r="D65" s="1">
        <v>12.555</v>
      </c>
      <c r="E65" s="1">
        <v>7.4935999999999998</v>
      </c>
      <c r="F65" s="1">
        <v>8.3786000000000005</v>
      </c>
      <c r="G65" s="1">
        <v>17.414999999999999</v>
      </c>
      <c r="H65" s="1">
        <v>12.909000000000001</v>
      </c>
      <c r="I65" s="1">
        <v>13.038</v>
      </c>
      <c r="J65" s="1">
        <v>9.6321999999999992</v>
      </c>
      <c r="K65" s="1">
        <v>8.0437999999999992</v>
      </c>
      <c r="L65" s="1">
        <v>11.164</v>
      </c>
      <c r="M65" s="1">
        <v>19.268999999999998</v>
      </c>
      <c r="N65" s="1">
        <v>17.780999999999999</v>
      </c>
      <c r="O65" s="1">
        <v>9.5352999999999994</v>
      </c>
      <c r="P65" s="1">
        <v>6.8956</v>
      </c>
      <c r="Q65" s="1">
        <v>8.1636000000000006</v>
      </c>
      <c r="R65" s="1">
        <v>11.305</v>
      </c>
      <c r="S65" s="1">
        <v>9.7377000000000002</v>
      </c>
      <c r="T65" s="1">
        <v>18.062999999999999</v>
      </c>
      <c r="U65" s="1">
        <v>12.72</v>
      </c>
      <c r="V65" s="1">
        <v>21.119</v>
      </c>
      <c r="W65" s="1">
        <v>21.353999999999999</v>
      </c>
      <c r="X65" s="1">
        <v>22.634</v>
      </c>
      <c r="Y65" s="1">
        <v>27.565000000000001</v>
      </c>
      <c r="Z65" s="1">
        <v>23.193999999999999</v>
      </c>
      <c r="AA65" s="1">
        <v>11.564</v>
      </c>
      <c r="AB65" s="1">
        <v>17.207999999999998</v>
      </c>
      <c r="AC65" s="1">
        <v>10.608000000000001</v>
      </c>
      <c r="AD65" s="1">
        <v>20.437000000000001</v>
      </c>
      <c r="AE65" s="1">
        <v>18.71</v>
      </c>
      <c r="AF65" s="1">
        <v>15.53</v>
      </c>
      <c r="AG65" s="1">
        <v>19.122</v>
      </c>
      <c r="AH65" s="1">
        <v>21.556000000000001</v>
      </c>
      <c r="AI65" s="1"/>
      <c r="AJ65" s="1">
        <v>17.959</v>
      </c>
      <c r="AK65" s="1">
        <v>15.394</v>
      </c>
      <c r="AL65" s="1">
        <v>23.451000000000001</v>
      </c>
      <c r="AM65" s="1">
        <v>29</v>
      </c>
      <c r="AN65" s="1">
        <v>17.468</v>
      </c>
      <c r="AO65" s="1">
        <v>15.394</v>
      </c>
      <c r="AP65" s="1">
        <v>11.347</v>
      </c>
      <c r="AQ65" s="1">
        <v>9.3849999999999998</v>
      </c>
      <c r="AR65" s="1">
        <v>17.614000000000001</v>
      </c>
      <c r="AS65" s="1">
        <v>13.2</v>
      </c>
      <c r="AT65" s="1">
        <v>9.6757000000000009</v>
      </c>
      <c r="AU65" s="1">
        <v>15.927</v>
      </c>
      <c r="AV65" s="1">
        <v>17.53</v>
      </c>
      <c r="AW65" s="1">
        <v>7.2816999999999998</v>
      </c>
      <c r="AX65" s="1">
        <v>12.307</v>
      </c>
      <c r="AY65" s="1">
        <v>11.986000000000001</v>
      </c>
      <c r="AZ65" s="1">
        <v>10.744</v>
      </c>
      <c r="BA65" s="1">
        <v>6.5506000000000002</v>
      </c>
      <c r="BB65" s="1">
        <v>12.622</v>
      </c>
      <c r="BC65" s="1">
        <v>8.2502999999999993</v>
      </c>
      <c r="BD65" s="1">
        <v>7.2996999999999996</v>
      </c>
      <c r="BE65" s="1">
        <v>7.5171999999999999</v>
      </c>
      <c r="BF65" s="1">
        <v>11.225</v>
      </c>
      <c r="BG65" s="1">
        <v>23.611999999999998</v>
      </c>
      <c r="BH65" s="1">
        <v>21.286999999999999</v>
      </c>
      <c r="BI65" s="1">
        <v>21.556999999999999</v>
      </c>
      <c r="BJ65" s="1">
        <v>16.510999999999999</v>
      </c>
      <c r="BK65" s="1">
        <v>14.696999999999999</v>
      </c>
      <c r="BL65" s="1">
        <v>20.238</v>
      </c>
      <c r="BM65" s="1">
        <v>10.805999999999999</v>
      </c>
      <c r="BN65" s="1">
        <v>17.863</v>
      </c>
      <c r="BO65" s="1">
        <v>11.333</v>
      </c>
      <c r="BP65" s="1">
        <v>11.634</v>
      </c>
      <c r="BQ65" s="1"/>
      <c r="BR65" s="1"/>
      <c r="BS65" s="1"/>
      <c r="BT65" s="1"/>
      <c r="BU65" s="1"/>
      <c r="BV65" s="1"/>
      <c r="BW65" s="1"/>
      <c r="BX65" s="1"/>
      <c r="BY65" s="1"/>
      <c r="BZ65" s="1"/>
      <c r="CA65" s="1"/>
      <c r="CB65" s="1"/>
      <c r="CC65" s="1"/>
      <c r="CD65" s="1"/>
      <c r="CE65" s="1"/>
      <c r="CF65" s="1"/>
      <c r="CG65" s="1"/>
      <c r="CH65" s="1"/>
      <c r="CI65" s="1"/>
      <c r="CJ65" s="1"/>
      <c r="CK65" s="1">
        <v>17.22</v>
      </c>
      <c r="CL65" s="1">
        <v>21.11</v>
      </c>
      <c r="CM65" s="1">
        <v>14.423</v>
      </c>
      <c r="CN65" s="1">
        <v>12.362</v>
      </c>
      <c r="CO65" s="1">
        <v>16.565999999999999</v>
      </c>
      <c r="CP65" s="1">
        <v>20.847999999999999</v>
      </c>
      <c r="CQ65" s="1">
        <v>18.696999999999999</v>
      </c>
      <c r="CR65" s="1">
        <v>11.598000000000001</v>
      </c>
      <c r="CS65" s="1">
        <v>6.8959000000000001</v>
      </c>
      <c r="CT65" s="1">
        <v>8.9995999999999992</v>
      </c>
      <c r="CU65" s="1">
        <v>8.1780000000000008</v>
      </c>
      <c r="CV65" s="1">
        <v>11.874000000000001</v>
      </c>
      <c r="CW65" s="1">
        <v>9.8689999999999998</v>
      </c>
      <c r="CX65" s="1">
        <v>14.319000000000001</v>
      </c>
      <c r="CY65" s="1">
        <v>24.468</v>
      </c>
      <c r="CZ65" s="1">
        <v>23.369</v>
      </c>
      <c r="DA65" s="1">
        <v>23.693000000000001</v>
      </c>
      <c r="DB65" s="1">
        <v>7.1939000000000002</v>
      </c>
      <c r="DC65" s="1">
        <v>8.3731000000000009</v>
      </c>
      <c r="DD65" s="1">
        <v>11.4</v>
      </c>
      <c r="DE65" s="1">
        <v>12.75</v>
      </c>
      <c r="DF65" s="1">
        <v>10.768000000000001</v>
      </c>
      <c r="DG65" s="1">
        <v>20.369</v>
      </c>
      <c r="DH65" s="1">
        <v>16.945</v>
      </c>
      <c r="DI65" s="1">
        <v>6.5625</v>
      </c>
      <c r="DJ65" s="1">
        <v>20.125</v>
      </c>
      <c r="DK65" s="1">
        <v>10.994999999999999</v>
      </c>
      <c r="DL65" s="1">
        <v>6.5214999999999996</v>
      </c>
      <c r="DM65" s="1">
        <v>12.032999999999999</v>
      </c>
      <c r="DN65" s="1">
        <v>8.8704000000000001</v>
      </c>
      <c r="DO65" s="1"/>
      <c r="DP65" s="1">
        <v>4.1348000000000003</v>
      </c>
      <c r="DQ65" s="1">
        <v>3.4298999999999999</v>
      </c>
      <c r="DR65" s="1">
        <v>3.3668</v>
      </c>
      <c r="DS65" s="1">
        <v>2.1345000000000001</v>
      </c>
      <c r="DT65" s="1">
        <v>2.7187999999999999</v>
      </c>
      <c r="DU65" s="1">
        <v>5.0084999999999997</v>
      </c>
      <c r="DV65" s="1">
        <v>4.3697999999999997</v>
      </c>
      <c r="DW65" s="1">
        <v>1.8568</v>
      </c>
      <c r="DX65" s="1">
        <v>2.6793</v>
      </c>
      <c r="DY65" s="1">
        <v>3.7844000000000002</v>
      </c>
      <c r="DZ65" s="1">
        <v>4.2062999999999997</v>
      </c>
      <c r="EA65" s="1">
        <v>4.1565000000000003</v>
      </c>
      <c r="EB65" s="1">
        <v>5.7988</v>
      </c>
      <c r="EC65" s="1">
        <v>5.984</v>
      </c>
      <c r="ED65" s="1">
        <v>6.9778000000000002</v>
      </c>
      <c r="EE65" s="1">
        <v>4.9101999999999997</v>
      </c>
      <c r="EF65" s="1">
        <v>4.3361000000000001</v>
      </c>
      <c r="EG65" s="1">
        <v>3.1720999999999999</v>
      </c>
      <c r="EH65" s="1">
        <v>3.0537999999999998</v>
      </c>
      <c r="EI65" s="1">
        <v>3.1875</v>
      </c>
      <c r="EJ65" s="1">
        <v>3.6461999999999999</v>
      </c>
      <c r="EK65" s="1">
        <v>2.5347</v>
      </c>
      <c r="EL65" s="1">
        <v>3.8925999999999998</v>
      </c>
      <c r="EM65" s="1">
        <v>4.6440000000000001</v>
      </c>
      <c r="EN65" s="1">
        <v>4.1563999999999997</v>
      </c>
      <c r="EO65" s="1">
        <v>4.2271999999999998</v>
      </c>
      <c r="EP65" s="1">
        <v>1.7509999999999999</v>
      </c>
      <c r="EQ65" s="1">
        <v>2.2033999999999998</v>
      </c>
      <c r="ER65" s="1"/>
      <c r="ES65" s="1">
        <v>21.893000000000001</v>
      </c>
      <c r="ET65" s="1">
        <v>18.995000000000001</v>
      </c>
      <c r="EU65" s="1">
        <v>20.431999999999999</v>
      </c>
      <c r="EV65" s="1">
        <v>21.364000000000001</v>
      </c>
      <c r="EW65" s="1">
        <v>22.652000000000001</v>
      </c>
      <c r="EX65" s="1">
        <v>14.314</v>
      </c>
      <c r="EY65" s="1">
        <v>15.628</v>
      </c>
      <c r="EZ65" s="1">
        <v>13.784000000000001</v>
      </c>
      <c r="FA65" s="1">
        <v>15.048</v>
      </c>
      <c r="FC65" s="1">
        <v>12.451867938931301</v>
      </c>
      <c r="FD65" s="1">
        <v>0.58007719855999795</v>
      </c>
    </row>
    <row r="66" spans="1:160" x14ac:dyDescent="0.2">
      <c r="B66" s="3" t="s">
        <v>8</v>
      </c>
      <c r="C66" s="9" t="s">
        <v>310</v>
      </c>
      <c r="D66" s="1">
        <v>8.6666000000000007</v>
      </c>
      <c r="E66" s="1">
        <v>7.1203000000000003</v>
      </c>
      <c r="F66" s="1">
        <v>5.3189000000000002</v>
      </c>
      <c r="G66" s="1">
        <v>10.624000000000001</v>
      </c>
      <c r="H66" s="1">
        <v>5.3174999999999999</v>
      </c>
      <c r="I66" s="1">
        <v>4.6079999999999997</v>
      </c>
      <c r="J66" s="1">
        <v>6.9340999999999999</v>
      </c>
      <c r="K66" s="1">
        <v>5.2896999999999998</v>
      </c>
      <c r="L66" s="1">
        <v>7.7049000000000003</v>
      </c>
      <c r="M66" s="1">
        <v>5.6919000000000004</v>
      </c>
      <c r="N66" s="1">
        <v>5.6351000000000004</v>
      </c>
      <c r="O66" s="1">
        <v>8.2872000000000003</v>
      </c>
      <c r="P66" s="1">
        <v>5.0956000000000001</v>
      </c>
      <c r="Q66" s="1">
        <v>11.03</v>
      </c>
      <c r="R66" s="1">
        <v>7.3761999999999999</v>
      </c>
      <c r="S66" s="1">
        <v>8.3473000000000006</v>
      </c>
      <c r="T66" s="1">
        <v>6.7176999999999998</v>
      </c>
      <c r="U66" s="1">
        <v>9.1662999999999997</v>
      </c>
      <c r="V66" s="1">
        <v>6.9310999999999998</v>
      </c>
      <c r="W66" s="1">
        <v>11.198</v>
      </c>
      <c r="X66" s="1">
        <v>7.7152000000000003</v>
      </c>
      <c r="Y66" s="1">
        <v>11.907</v>
      </c>
      <c r="Z66" s="1">
        <v>7.1417999999999999</v>
      </c>
      <c r="AA66" s="1">
        <v>9.0078999999999994</v>
      </c>
      <c r="AB66" s="1">
        <v>9.8833000000000002</v>
      </c>
      <c r="AC66" s="1">
        <v>9.3650000000000002</v>
      </c>
      <c r="AD66" s="1">
        <v>7.2084999999999999</v>
      </c>
      <c r="AE66" s="1">
        <v>5.3268000000000004</v>
      </c>
      <c r="AF66" s="1">
        <v>6.2234999999999996</v>
      </c>
      <c r="AG66" s="1">
        <v>9.6652000000000005</v>
      </c>
      <c r="AH66" s="1">
        <v>8.3688000000000002</v>
      </c>
      <c r="AI66" s="1"/>
      <c r="AJ66" s="1">
        <v>6.3771000000000004</v>
      </c>
      <c r="AK66" s="1">
        <v>6.8052000000000001</v>
      </c>
      <c r="AL66" s="1">
        <v>7.1509</v>
      </c>
      <c r="AM66" s="1">
        <v>8.2095000000000002</v>
      </c>
      <c r="AN66" s="1">
        <v>8.7263999999999999</v>
      </c>
      <c r="AO66" s="1">
        <v>6.8052000000000001</v>
      </c>
      <c r="AP66" s="1">
        <v>6.1436000000000002</v>
      </c>
      <c r="AQ66" s="1">
        <v>4.4345999999999997</v>
      </c>
      <c r="AR66" s="1">
        <v>5.8139000000000003</v>
      </c>
      <c r="AS66" s="1">
        <v>6.3263999999999996</v>
      </c>
      <c r="AT66" s="1">
        <v>8.0187000000000008</v>
      </c>
      <c r="AU66" s="1">
        <v>6.5761000000000003</v>
      </c>
      <c r="AV66" s="1">
        <v>5.5793999999999997</v>
      </c>
      <c r="AW66" s="1">
        <v>3.5579000000000001</v>
      </c>
      <c r="AX66" s="1">
        <v>4.1620999999999997</v>
      </c>
      <c r="AY66" s="1">
        <v>3.7955999999999999</v>
      </c>
      <c r="AZ66" s="1">
        <v>9.0448000000000004</v>
      </c>
      <c r="BA66" s="1">
        <v>3.2873000000000001</v>
      </c>
      <c r="BB66" s="1">
        <v>5.6233000000000004</v>
      </c>
      <c r="BC66" s="1">
        <v>3.9857</v>
      </c>
      <c r="BD66" s="1">
        <v>2.7370000000000001</v>
      </c>
      <c r="BE66" s="1">
        <v>4.2099000000000002</v>
      </c>
      <c r="BF66" s="1">
        <v>5.8475000000000001</v>
      </c>
      <c r="BG66" s="1">
        <v>6.9295999999999998</v>
      </c>
      <c r="BH66" s="1">
        <v>5.8453999999999997</v>
      </c>
      <c r="BI66" s="1">
        <v>4.8009000000000004</v>
      </c>
      <c r="BJ66" s="1">
        <v>9.4443999999999999</v>
      </c>
      <c r="BK66" s="1">
        <v>7.5365000000000002</v>
      </c>
      <c r="BL66" s="1">
        <v>5.8761999999999999</v>
      </c>
      <c r="BM66" s="1">
        <v>5.2407000000000004</v>
      </c>
      <c r="BN66" s="1">
        <v>5.9833999999999996</v>
      </c>
      <c r="BO66" s="1">
        <v>5.3598999999999997</v>
      </c>
      <c r="BP66" s="1">
        <v>4.1700999999999997</v>
      </c>
      <c r="BQ66" s="1"/>
      <c r="BR66" s="1">
        <v>5.9549000000000003</v>
      </c>
      <c r="BS66" s="1">
        <v>9.1119000000000003</v>
      </c>
      <c r="BT66" s="1">
        <v>10.359</v>
      </c>
      <c r="BU66" s="1">
        <v>9.8651</v>
      </c>
      <c r="BV66" s="1">
        <v>7.3445999999999998</v>
      </c>
      <c r="BW66" s="1">
        <v>6.9945000000000004</v>
      </c>
      <c r="BX66" s="1">
        <v>6.2523</v>
      </c>
      <c r="BY66" s="1">
        <v>6.0945999999999998</v>
      </c>
      <c r="BZ66" s="1">
        <v>4.8623000000000003</v>
      </c>
      <c r="CA66" s="1">
        <v>9.7995000000000001</v>
      </c>
      <c r="CB66" s="1">
        <v>10.34</v>
      </c>
      <c r="CC66" s="1">
        <v>6.5328999999999997</v>
      </c>
      <c r="CD66" s="1">
        <v>6.9329000000000001</v>
      </c>
      <c r="CE66" s="1">
        <v>5.641</v>
      </c>
      <c r="CF66" s="1">
        <v>7.4492000000000003</v>
      </c>
      <c r="CG66" s="1">
        <v>8.4519000000000002</v>
      </c>
      <c r="CH66" s="1">
        <v>6.4298000000000002</v>
      </c>
      <c r="CI66" s="1">
        <v>7.8228999999999997</v>
      </c>
      <c r="CJ66" s="1"/>
      <c r="CK66" s="1">
        <v>13.795999999999999</v>
      </c>
      <c r="CL66" s="1">
        <v>5.9751000000000003</v>
      </c>
      <c r="CM66" s="1">
        <v>9.7385000000000002</v>
      </c>
      <c r="CN66" s="1">
        <v>7.5217000000000001</v>
      </c>
      <c r="CO66" s="1">
        <v>8.1076999999999995</v>
      </c>
      <c r="CP66" s="1">
        <v>9.6975999999999996</v>
      </c>
      <c r="CQ66" s="1">
        <v>14.731999999999999</v>
      </c>
      <c r="CR66" s="1">
        <v>12.196999999999999</v>
      </c>
      <c r="CS66" s="1">
        <v>7.1078999999999999</v>
      </c>
      <c r="CT66" s="1">
        <v>11.797000000000001</v>
      </c>
      <c r="CU66" s="1">
        <v>9.7984000000000009</v>
      </c>
      <c r="CV66" s="1">
        <v>9.6737000000000002</v>
      </c>
      <c r="CW66" s="1">
        <v>10.039</v>
      </c>
      <c r="CX66" s="1">
        <v>13.349</v>
      </c>
      <c r="CY66" s="1">
        <v>8.6609999999999996</v>
      </c>
      <c r="CZ66" s="1">
        <v>6.9527000000000001</v>
      </c>
      <c r="DA66" s="1">
        <v>8.4305000000000003</v>
      </c>
      <c r="DB66" s="1">
        <v>5.1947000000000001</v>
      </c>
      <c r="DC66" s="1">
        <v>6.3583999999999996</v>
      </c>
      <c r="DD66" s="1">
        <v>11.867000000000001</v>
      </c>
      <c r="DE66" s="1">
        <v>13.813000000000001</v>
      </c>
      <c r="DF66" s="1">
        <v>8.3652999999999995</v>
      </c>
      <c r="DG66" s="1">
        <v>10.509</v>
      </c>
      <c r="DH66" s="1">
        <v>20.62</v>
      </c>
      <c r="DI66" s="1">
        <v>10.816000000000001</v>
      </c>
      <c r="DJ66" s="1">
        <v>11.034000000000001</v>
      </c>
      <c r="DK66" s="1">
        <v>5.7416999999999998</v>
      </c>
      <c r="DL66" s="1">
        <v>7.6467999999999998</v>
      </c>
      <c r="DM66" s="1">
        <v>9.0740999999999996</v>
      </c>
      <c r="DN66" s="1">
        <v>8.2539999999999996</v>
      </c>
      <c r="DO66" s="1"/>
      <c r="DP66" s="1">
        <v>2.0348999999999999</v>
      </c>
      <c r="DQ66" s="1">
        <v>3.6331000000000002</v>
      </c>
      <c r="DR66" s="1">
        <v>4.7401</v>
      </c>
      <c r="DS66" s="1">
        <v>1.2111000000000001</v>
      </c>
      <c r="DT66" s="1">
        <v>0.55849000000000004</v>
      </c>
      <c r="DU66" s="1">
        <v>1.4262999999999999</v>
      </c>
      <c r="DV66" s="1">
        <v>1.4923999999999999</v>
      </c>
      <c r="DW66" s="1">
        <v>0.96526000000000001</v>
      </c>
      <c r="DX66" s="1">
        <v>1.2813000000000001</v>
      </c>
      <c r="DY66" s="1">
        <v>1.3912</v>
      </c>
      <c r="DZ66" s="1">
        <v>6.1176000000000004</v>
      </c>
      <c r="EA66" s="1">
        <v>2.1339999999999999</v>
      </c>
      <c r="EB66" s="1">
        <v>1.7701</v>
      </c>
      <c r="EC66" s="1">
        <v>2.1566999999999998</v>
      </c>
      <c r="ED66" s="1">
        <v>0.78874</v>
      </c>
      <c r="EE66" s="1">
        <v>3.8896000000000002</v>
      </c>
      <c r="EF66" s="1">
        <v>1.0041</v>
      </c>
      <c r="EG66" s="1">
        <v>1.0079</v>
      </c>
      <c r="EH66" s="1">
        <v>1.9147000000000001</v>
      </c>
      <c r="EI66" s="1">
        <v>1.8498000000000001</v>
      </c>
      <c r="EJ66" s="1">
        <v>2.2967</v>
      </c>
      <c r="EK66" s="1">
        <v>1.4396</v>
      </c>
      <c r="EL66" s="1">
        <v>0.99407000000000001</v>
      </c>
      <c r="EM66" s="1">
        <v>1.1277999999999999</v>
      </c>
      <c r="EN66" s="1">
        <v>7.1077000000000004</v>
      </c>
      <c r="EO66" s="1">
        <v>3.9805999999999999</v>
      </c>
      <c r="EP66" s="1">
        <v>0.85836999999999997</v>
      </c>
      <c r="EQ66" s="1">
        <v>1.3825000000000001</v>
      </c>
      <c r="ER66" s="1"/>
      <c r="ES66" s="1">
        <v>14.868</v>
      </c>
      <c r="ET66" s="1">
        <v>10.23</v>
      </c>
      <c r="EU66" s="1">
        <v>5.8917999999999999</v>
      </c>
      <c r="EV66" s="1">
        <v>5.5065</v>
      </c>
      <c r="EW66" s="1">
        <v>6.3704000000000001</v>
      </c>
      <c r="EX66" s="1">
        <v>4.9150999999999998</v>
      </c>
      <c r="EY66" s="1">
        <v>9.0084</v>
      </c>
      <c r="EZ66" s="1">
        <v>5.5655000000000001</v>
      </c>
      <c r="FA66" s="1">
        <v>8.9254999999999995</v>
      </c>
      <c r="FC66" s="1">
        <v>6.6994807382550396</v>
      </c>
      <c r="FD66" s="1">
        <v>0.27621592715698401</v>
      </c>
    </row>
    <row r="67" spans="1:160" x14ac:dyDescent="0.2">
      <c r="B67" s="3" t="s">
        <v>9</v>
      </c>
      <c r="C67" s="9" t="s">
        <v>310</v>
      </c>
      <c r="D67" s="1">
        <v>5.2026000000000003</v>
      </c>
      <c r="E67" s="1">
        <v>3.3147000000000002</v>
      </c>
      <c r="F67" s="1">
        <v>3.1084000000000001</v>
      </c>
      <c r="G67" s="1">
        <v>8.2848000000000006</v>
      </c>
      <c r="H67" s="1">
        <v>4.4817999999999998</v>
      </c>
      <c r="I67" s="1">
        <v>4.8765000000000001</v>
      </c>
      <c r="J67" s="1">
        <v>3.8016000000000001</v>
      </c>
      <c r="K67" s="1">
        <v>3.4693000000000001</v>
      </c>
      <c r="L67" s="1">
        <v>3.4683999999999999</v>
      </c>
      <c r="M67" s="1">
        <v>6.8769999999999998</v>
      </c>
      <c r="N67" s="1">
        <v>6.3292000000000002</v>
      </c>
      <c r="O67" s="1">
        <v>5.5381</v>
      </c>
      <c r="P67" s="1">
        <v>3.6857000000000002</v>
      </c>
      <c r="Q67" s="1">
        <v>3.6617000000000002</v>
      </c>
      <c r="R67" s="1">
        <v>6.2933000000000003</v>
      </c>
      <c r="S67" s="1">
        <v>5.7272999999999996</v>
      </c>
      <c r="T67" s="1">
        <v>3.6015999999999999</v>
      </c>
      <c r="U67" s="1">
        <v>3.7804000000000002</v>
      </c>
      <c r="V67" s="1">
        <v>7.1573000000000002</v>
      </c>
      <c r="W67" s="1">
        <v>11.21</v>
      </c>
      <c r="X67" s="1">
        <v>9.1312999999999995</v>
      </c>
      <c r="Y67" s="1">
        <v>8.0241000000000007</v>
      </c>
      <c r="Z67" s="1">
        <v>7.3287000000000004</v>
      </c>
      <c r="AA67" s="1">
        <v>7.0033000000000003</v>
      </c>
      <c r="AB67" s="1">
        <v>10.343999999999999</v>
      </c>
      <c r="AC67" s="1">
        <v>4.1323999999999996</v>
      </c>
      <c r="AD67" s="1">
        <v>8.2063000000000006</v>
      </c>
      <c r="AE67" s="1">
        <v>6.1565000000000003</v>
      </c>
      <c r="AF67" s="1">
        <v>5.1224999999999996</v>
      </c>
      <c r="AG67" s="1">
        <v>12.867000000000001</v>
      </c>
      <c r="AH67" s="1">
        <v>10.226000000000001</v>
      </c>
      <c r="AI67" s="1"/>
      <c r="AJ67" s="1">
        <v>8.2643000000000004</v>
      </c>
      <c r="AK67" s="1">
        <v>4.8818999999999999</v>
      </c>
      <c r="AL67" s="1">
        <v>7.4156000000000004</v>
      </c>
      <c r="AM67" s="1">
        <v>6.9432</v>
      </c>
      <c r="AN67" s="1">
        <v>6.8601999999999999</v>
      </c>
      <c r="AO67" s="1">
        <v>4.8818999999999999</v>
      </c>
      <c r="AP67" s="1">
        <v>1.9012</v>
      </c>
      <c r="AQ67" s="1">
        <v>1.6890000000000001</v>
      </c>
      <c r="AR67" s="1">
        <v>4.8548</v>
      </c>
      <c r="AS67" s="1">
        <v>4.3113999999999999</v>
      </c>
      <c r="AT67" s="1">
        <v>2.5510999999999999</v>
      </c>
      <c r="AU67" s="1">
        <v>4.2144000000000004</v>
      </c>
      <c r="AV67" s="1">
        <v>4.8404999999999996</v>
      </c>
      <c r="AW67" s="1">
        <v>1.7917000000000001</v>
      </c>
      <c r="AX67" s="1">
        <v>3.1760000000000002</v>
      </c>
      <c r="AY67" s="1">
        <v>4.0079000000000002</v>
      </c>
      <c r="AZ67" s="1">
        <v>3.7111000000000001</v>
      </c>
      <c r="BA67" s="1">
        <v>1.7123999999999999</v>
      </c>
      <c r="BB67" s="1">
        <v>2.7084999999999999</v>
      </c>
      <c r="BC67" s="1">
        <v>2.0203000000000002</v>
      </c>
      <c r="BD67" s="1">
        <v>0.93279000000000001</v>
      </c>
      <c r="BE67" s="1">
        <v>1.5202</v>
      </c>
      <c r="BF67" s="1">
        <v>1.7619</v>
      </c>
      <c r="BG67" s="1">
        <v>3.2006999999999999</v>
      </c>
      <c r="BH67" s="1">
        <v>4.4561000000000002</v>
      </c>
      <c r="BI67" s="1">
        <v>3.4104999999999999</v>
      </c>
      <c r="BJ67" s="1">
        <v>4.5564999999999998</v>
      </c>
      <c r="BK67" s="1">
        <v>4.5620000000000003</v>
      </c>
      <c r="BL67" s="1">
        <v>5.7577999999999996</v>
      </c>
      <c r="BM67" s="1">
        <v>2.1368999999999998</v>
      </c>
      <c r="BN67" s="1">
        <v>5.1299000000000001</v>
      </c>
      <c r="BO67" s="1">
        <v>4.9348999999999998</v>
      </c>
      <c r="BP67" s="1">
        <v>6.2786</v>
      </c>
      <c r="BQ67" s="1"/>
      <c r="BR67" s="1">
        <v>10.676</v>
      </c>
      <c r="BS67" s="1">
        <v>11.45</v>
      </c>
      <c r="BT67" s="1">
        <v>13.214</v>
      </c>
      <c r="BU67" s="1">
        <v>14.385999999999999</v>
      </c>
      <c r="BV67" s="1">
        <v>11.132999999999999</v>
      </c>
      <c r="BW67" s="1">
        <v>12.385</v>
      </c>
      <c r="BX67" s="1">
        <v>9.8026999999999997</v>
      </c>
      <c r="BY67" s="1">
        <v>9.9433000000000007</v>
      </c>
      <c r="BZ67" s="1">
        <v>12.106</v>
      </c>
      <c r="CA67" s="1">
        <v>13.353999999999999</v>
      </c>
      <c r="CB67" s="1">
        <v>11.362</v>
      </c>
      <c r="CC67" s="1">
        <v>11.21</v>
      </c>
      <c r="CD67" s="1">
        <v>9.9324999999999992</v>
      </c>
      <c r="CE67" s="1">
        <v>14.566000000000001</v>
      </c>
      <c r="CF67" s="1">
        <v>16.334</v>
      </c>
      <c r="CG67" s="1">
        <v>11.218999999999999</v>
      </c>
      <c r="CH67" s="1">
        <v>17.419</v>
      </c>
      <c r="CI67" s="1">
        <v>12.042</v>
      </c>
      <c r="CJ67" s="1"/>
      <c r="CK67" s="1">
        <v>17.048999999999999</v>
      </c>
      <c r="CL67" s="1">
        <v>10.031000000000001</v>
      </c>
      <c r="CM67" s="1">
        <v>12.395</v>
      </c>
      <c r="CN67" s="1">
        <v>9.9700000000000006</v>
      </c>
      <c r="CO67" s="1">
        <v>11.808</v>
      </c>
      <c r="CP67" s="1">
        <v>14.558999999999999</v>
      </c>
      <c r="CQ67" s="1">
        <v>17.757999999999999</v>
      </c>
      <c r="CR67" s="1">
        <v>14.558999999999999</v>
      </c>
      <c r="CS67" s="1">
        <v>9.2341999999999995</v>
      </c>
      <c r="CT67" s="1">
        <v>10.9</v>
      </c>
      <c r="CU67" s="1">
        <v>9.5701000000000001</v>
      </c>
      <c r="CV67" s="1">
        <v>10.188000000000001</v>
      </c>
      <c r="CW67" s="1">
        <v>9.5245999999999995</v>
      </c>
      <c r="CX67" s="1">
        <v>13.237</v>
      </c>
      <c r="CY67" s="1">
        <v>10.595000000000001</v>
      </c>
      <c r="CZ67" s="1">
        <v>8.6057000000000006</v>
      </c>
      <c r="DA67" s="1">
        <v>10.872999999999999</v>
      </c>
      <c r="DB67" s="1">
        <v>6.5499000000000001</v>
      </c>
      <c r="DC67" s="1">
        <v>9.5271000000000008</v>
      </c>
      <c r="DD67" s="1">
        <v>13.95</v>
      </c>
      <c r="DE67" s="1">
        <v>15.595000000000001</v>
      </c>
      <c r="DF67" s="1">
        <v>10.457000000000001</v>
      </c>
      <c r="DG67" s="1">
        <v>15.167</v>
      </c>
      <c r="DH67" s="1">
        <v>16.361999999999998</v>
      </c>
      <c r="DI67" s="1">
        <v>9.8298000000000005</v>
      </c>
      <c r="DJ67" s="1">
        <v>10.616</v>
      </c>
      <c r="DK67" s="1">
        <v>8.0608000000000004</v>
      </c>
      <c r="DL67" s="1">
        <v>7.0384000000000002</v>
      </c>
      <c r="DM67" s="1">
        <v>9.6300000000000008</v>
      </c>
      <c r="DN67" s="1">
        <v>10.289</v>
      </c>
      <c r="DO67" s="1"/>
      <c r="DP67" s="1"/>
      <c r="DQ67" s="1"/>
      <c r="DR67" s="1"/>
      <c r="DS67" s="1"/>
      <c r="DT67" s="1"/>
      <c r="DU67" s="1"/>
      <c r="DV67" s="1"/>
      <c r="DW67" s="1"/>
      <c r="DX67" s="1"/>
      <c r="DY67" s="1"/>
      <c r="DZ67" s="1"/>
      <c r="EA67" s="1"/>
      <c r="EB67" s="1"/>
      <c r="EC67" s="1"/>
      <c r="ED67" s="1"/>
      <c r="EE67" s="1"/>
      <c r="EF67" s="1"/>
      <c r="EG67" s="1"/>
      <c r="EH67" s="1"/>
      <c r="EI67" s="1"/>
      <c r="EJ67" s="1"/>
      <c r="EK67" s="1"/>
      <c r="EL67" s="1"/>
      <c r="EM67" s="1"/>
      <c r="EN67" s="1"/>
      <c r="EO67" s="1"/>
      <c r="EP67" s="1"/>
      <c r="EQ67" s="1"/>
      <c r="ER67" s="1"/>
      <c r="ES67" s="1">
        <v>11.754</v>
      </c>
      <c r="ET67" s="1">
        <v>11.98</v>
      </c>
      <c r="EU67" s="1">
        <v>5.1029</v>
      </c>
      <c r="EV67" s="1">
        <v>5.3560999999999996</v>
      </c>
      <c r="EW67" s="1">
        <v>6.6192000000000002</v>
      </c>
      <c r="EX67" s="1">
        <v>4.0411000000000001</v>
      </c>
      <c r="EY67" s="1">
        <v>6.6589</v>
      </c>
      <c r="EZ67" s="1">
        <v>7.2853000000000003</v>
      </c>
      <c r="FA67" s="1">
        <v>6.9016000000000002</v>
      </c>
      <c r="FC67" s="1">
        <v>7.9004147933884301</v>
      </c>
      <c r="FD67" s="1">
        <v>0.375529062234911</v>
      </c>
    </row>
    <row r="68" spans="1:160" x14ac:dyDescent="0.2">
      <c r="B68" s="3" t="s">
        <v>10</v>
      </c>
      <c r="C68" s="9" t="s">
        <v>310</v>
      </c>
      <c r="D68" s="1">
        <v>23.190999999999999</v>
      </c>
      <c r="E68" s="1">
        <v>25.524999999999999</v>
      </c>
      <c r="F68" s="1">
        <v>23.609000000000002</v>
      </c>
      <c r="G68" s="1">
        <v>22.454000000000001</v>
      </c>
      <c r="H68" s="1">
        <v>26.748999999999999</v>
      </c>
      <c r="I68" s="1">
        <v>17.672000000000001</v>
      </c>
      <c r="J68" s="1">
        <v>9.6821999999999999</v>
      </c>
      <c r="K68" s="1">
        <v>11.301</v>
      </c>
      <c r="L68" s="1">
        <v>12.051</v>
      </c>
      <c r="M68" s="1">
        <v>25.902999999999999</v>
      </c>
      <c r="N68" s="1">
        <v>23.484999999999999</v>
      </c>
      <c r="O68" s="1">
        <v>21.739000000000001</v>
      </c>
      <c r="P68" s="1">
        <v>13.935</v>
      </c>
      <c r="Q68" s="1">
        <v>15.879</v>
      </c>
      <c r="R68" s="1">
        <v>22.468</v>
      </c>
      <c r="S68" s="1">
        <v>19.181000000000001</v>
      </c>
      <c r="T68" s="1">
        <v>23.388999999999999</v>
      </c>
      <c r="U68" s="1">
        <v>12.302</v>
      </c>
      <c r="V68" s="1">
        <v>23.925000000000001</v>
      </c>
      <c r="W68" s="1">
        <v>14.613</v>
      </c>
      <c r="X68" s="1">
        <v>23.763999999999999</v>
      </c>
      <c r="Y68" s="1">
        <v>15.103</v>
      </c>
      <c r="Z68" s="1">
        <v>23.902999999999999</v>
      </c>
      <c r="AA68" s="1">
        <v>20.754999999999999</v>
      </c>
      <c r="AB68" s="1">
        <v>18.864000000000001</v>
      </c>
      <c r="AC68" s="1">
        <v>12.882999999999999</v>
      </c>
      <c r="AD68" s="1">
        <v>20.652000000000001</v>
      </c>
      <c r="AE68" s="1">
        <v>19.091999999999999</v>
      </c>
      <c r="AF68" s="1">
        <v>22.869</v>
      </c>
      <c r="AG68" s="1">
        <v>13.971</v>
      </c>
      <c r="AH68" s="1">
        <v>26.523</v>
      </c>
      <c r="AI68" s="1"/>
      <c r="AJ68" s="1">
        <v>33.5</v>
      </c>
      <c r="AK68" s="1">
        <v>23.558</v>
      </c>
      <c r="AL68" s="1">
        <v>31.215</v>
      </c>
      <c r="AM68" s="1">
        <v>37.546999999999997</v>
      </c>
      <c r="AN68" s="1">
        <v>24.163</v>
      </c>
      <c r="AO68" s="1">
        <v>23.558</v>
      </c>
      <c r="AP68" s="1">
        <v>8.8101000000000003</v>
      </c>
      <c r="AQ68" s="1">
        <v>27.2</v>
      </c>
      <c r="AR68" s="1">
        <v>23.395</v>
      </c>
      <c r="AS68" s="1">
        <v>36.234000000000002</v>
      </c>
      <c r="AT68" s="1">
        <v>25.488</v>
      </c>
      <c r="AU68" s="1">
        <v>15.275</v>
      </c>
      <c r="AV68" s="1">
        <v>23.81</v>
      </c>
      <c r="AW68" s="1">
        <v>13.914999999999999</v>
      </c>
      <c r="AX68" s="1">
        <v>20.076000000000001</v>
      </c>
      <c r="AY68" s="1">
        <v>17.98</v>
      </c>
      <c r="AZ68" s="1">
        <v>22.012</v>
      </c>
      <c r="BA68" s="1">
        <v>11.955</v>
      </c>
      <c r="BB68" s="1">
        <v>34.261000000000003</v>
      </c>
      <c r="BC68" s="1">
        <v>11.26</v>
      </c>
      <c r="BD68" s="1">
        <v>14.384</v>
      </c>
      <c r="BE68" s="1">
        <v>16.053000000000001</v>
      </c>
      <c r="BF68" s="1">
        <v>8.9863999999999997</v>
      </c>
      <c r="BG68" s="1">
        <v>10.566000000000001</v>
      </c>
      <c r="BH68" s="1">
        <v>26.605</v>
      </c>
      <c r="BI68" s="1">
        <v>25.934000000000001</v>
      </c>
      <c r="BJ68" s="1">
        <v>25.14</v>
      </c>
      <c r="BK68" s="1">
        <v>25.667999999999999</v>
      </c>
      <c r="BL68" s="1">
        <v>26.981999999999999</v>
      </c>
      <c r="BM68" s="1">
        <v>9.2650000000000006</v>
      </c>
      <c r="BN68" s="1">
        <v>17.637</v>
      </c>
      <c r="BO68" s="1">
        <v>8.8744999999999994</v>
      </c>
      <c r="BP68" s="1">
        <v>10.045999999999999</v>
      </c>
      <c r="BQ68" s="1"/>
      <c r="BR68" s="1">
        <v>8.2006999999999994</v>
      </c>
      <c r="BS68" s="1">
        <v>15.739000000000001</v>
      </c>
      <c r="BT68" s="1">
        <v>19.646999999999998</v>
      </c>
      <c r="BU68" s="1">
        <v>18.358000000000001</v>
      </c>
      <c r="BV68" s="1">
        <v>15.076000000000001</v>
      </c>
      <c r="BW68" s="1">
        <v>9.3444000000000003</v>
      </c>
      <c r="BX68" s="1">
        <v>10.36</v>
      </c>
      <c r="BY68" s="1">
        <v>10.423999999999999</v>
      </c>
      <c r="BZ68" s="1">
        <v>7.4250999999999996</v>
      </c>
      <c r="CA68" s="1">
        <v>24.286000000000001</v>
      </c>
      <c r="CB68" s="1">
        <v>12.715</v>
      </c>
      <c r="CC68" s="1">
        <v>15.47</v>
      </c>
      <c r="CD68" s="1">
        <v>8.7235999999999994</v>
      </c>
      <c r="CE68" s="1">
        <v>11.038</v>
      </c>
      <c r="CF68" s="1">
        <v>13.010999999999999</v>
      </c>
      <c r="CG68" s="1">
        <v>13.262</v>
      </c>
      <c r="CH68" s="1">
        <v>9.859</v>
      </c>
      <c r="CI68" s="1">
        <v>20.202999999999999</v>
      </c>
      <c r="CJ68" s="1"/>
      <c r="CK68" s="1">
        <v>24.861999999999998</v>
      </c>
      <c r="CL68" s="1">
        <v>23.536000000000001</v>
      </c>
      <c r="CM68" s="1">
        <v>12.143000000000001</v>
      </c>
      <c r="CN68" s="1">
        <v>7.9067999999999996</v>
      </c>
      <c r="CO68" s="1">
        <v>9.8884000000000007</v>
      </c>
      <c r="CP68" s="1">
        <v>25.584</v>
      </c>
      <c r="CQ68" s="1">
        <v>30.12</v>
      </c>
      <c r="CR68" s="1">
        <v>16.992000000000001</v>
      </c>
      <c r="CS68" s="1">
        <v>9.5641999999999996</v>
      </c>
      <c r="CT68" s="1">
        <v>14.788</v>
      </c>
      <c r="CU68" s="1">
        <v>12.27</v>
      </c>
      <c r="CV68" s="1">
        <v>12.808</v>
      </c>
      <c r="CW68" s="1">
        <v>10.148</v>
      </c>
      <c r="CX68" s="1">
        <v>21.355</v>
      </c>
      <c r="CY68" s="1">
        <v>26.934000000000001</v>
      </c>
      <c r="CZ68" s="1">
        <v>19.283999999999999</v>
      </c>
      <c r="DA68" s="1">
        <v>14.164999999999999</v>
      </c>
      <c r="DB68" s="1">
        <v>8.6493000000000002</v>
      </c>
      <c r="DC68" s="1">
        <v>11.928000000000001</v>
      </c>
      <c r="DD68" s="1">
        <v>19.972000000000001</v>
      </c>
      <c r="DE68" s="1">
        <v>17.050999999999998</v>
      </c>
      <c r="DF68" s="1">
        <v>12.255000000000001</v>
      </c>
      <c r="DG68" s="1">
        <v>20.841999999999999</v>
      </c>
      <c r="DH68" s="1">
        <v>27.071999999999999</v>
      </c>
      <c r="DI68" s="1">
        <v>11.102</v>
      </c>
      <c r="DJ68" s="1">
        <v>12.327</v>
      </c>
      <c r="DK68" s="1">
        <v>9.9803999999999995</v>
      </c>
      <c r="DL68" s="1">
        <v>10.473000000000001</v>
      </c>
      <c r="DM68" s="1">
        <v>10.677</v>
      </c>
      <c r="DN68" s="1">
        <v>11.664999999999999</v>
      </c>
      <c r="DO68" s="1"/>
      <c r="DP68" s="1">
        <v>6.1976000000000004</v>
      </c>
      <c r="DQ68" s="1">
        <v>7.8426999999999998</v>
      </c>
      <c r="DR68" s="1">
        <v>8.2067999999999994</v>
      </c>
      <c r="DS68" s="1">
        <v>1.5091000000000001</v>
      </c>
      <c r="DT68" s="1">
        <v>3.6846999999999999</v>
      </c>
      <c r="DU68" s="1">
        <v>6.2845000000000004</v>
      </c>
      <c r="DV68" s="1">
        <v>3.2282000000000002</v>
      </c>
      <c r="DW68" s="1">
        <v>2.1236999999999999</v>
      </c>
      <c r="DX68" s="1">
        <v>3.8140000000000001</v>
      </c>
      <c r="DY68" s="1">
        <v>5.8226000000000004</v>
      </c>
      <c r="DZ68" s="1">
        <v>9.0965000000000007</v>
      </c>
      <c r="EA68" s="1">
        <v>7.9219999999999997</v>
      </c>
      <c r="EB68" s="1">
        <v>8.1325000000000003</v>
      </c>
      <c r="EC68" s="1">
        <v>6.2843</v>
      </c>
      <c r="ED68" s="1">
        <v>5.6180000000000003</v>
      </c>
      <c r="EE68" s="1">
        <v>7.2148000000000003</v>
      </c>
      <c r="EF68" s="1">
        <v>0.81130999999999998</v>
      </c>
      <c r="EG68" s="1">
        <v>1.6395999999999999</v>
      </c>
      <c r="EH68" s="1">
        <v>3.1206</v>
      </c>
      <c r="EI68" s="1">
        <v>2.6918000000000002</v>
      </c>
      <c r="EJ68" s="1">
        <v>2.8283999999999998</v>
      </c>
      <c r="EK68" s="1">
        <v>3.4706000000000001</v>
      </c>
      <c r="EL68" s="1">
        <v>3.5449999999999999</v>
      </c>
      <c r="EM68" s="1">
        <v>4.8765000000000001</v>
      </c>
      <c r="EN68" s="1">
        <v>5.3827999999999996</v>
      </c>
      <c r="EO68" s="1">
        <v>6.9874999999999998</v>
      </c>
      <c r="EP68" s="1">
        <v>1.3514999999999999</v>
      </c>
      <c r="EQ68" s="1">
        <v>2.6547000000000001</v>
      </c>
      <c r="ER68" s="1"/>
      <c r="ES68" s="1">
        <v>38.887999999999998</v>
      </c>
      <c r="ET68" s="1">
        <v>30.564</v>
      </c>
      <c r="EU68" s="1">
        <v>26.027000000000001</v>
      </c>
      <c r="EV68" s="1">
        <v>28.597999999999999</v>
      </c>
      <c r="EW68" s="1">
        <v>31.370999999999999</v>
      </c>
      <c r="EX68" s="1">
        <v>16.783000000000001</v>
      </c>
      <c r="EY68" s="1">
        <v>20.555</v>
      </c>
      <c r="EZ68" s="1">
        <v>15.885999999999999</v>
      </c>
      <c r="FA68" s="1">
        <v>20.439</v>
      </c>
      <c r="FC68" s="1">
        <v>15.9712913422819</v>
      </c>
      <c r="FD68" s="1">
        <v>0.70603987829790005</v>
      </c>
    </row>
    <row r="69" spans="1:160" x14ac:dyDescent="0.2">
      <c r="B69" s="3" t="s">
        <v>11</v>
      </c>
      <c r="C69" s="9" t="s">
        <v>310</v>
      </c>
      <c r="D69" s="1">
        <v>29.969000000000001</v>
      </c>
      <c r="E69" s="1">
        <v>26.202999999999999</v>
      </c>
      <c r="F69" s="1">
        <v>21.827000000000002</v>
      </c>
      <c r="G69" s="1">
        <v>31.690999999999999</v>
      </c>
      <c r="H69" s="1">
        <v>22.276</v>
      </c>
      <c r="I69" s="1">
        <v>21.113</v>
      </c>
      <c r="J69" s="1">
        <v>18.498000000000001</v>
      </c>
      <c r="K69" s="1">
        <v>17.132000000000001</v>
      </c>
      <c r="L69" s="1">
        <v>25.27</v>
      </c>
      <c r="M69" s="1">
        <v>23.751999999999999</v>
      </c>
      <c r="N69" s="1">
        <v>20.902000000000001</v>
      </c>
      <c r="O69" s="1">
        <v>24.792999999999999</v>
      </c>
      <c r="P69" s="1">
        <v>20.891999999999999</v>
      </c>
      <c r="Q69" s="1">
        <v>44.515000000000001</v>
      </c>
      <c r="R69" s="1">
        <v>31.631</v>
      </c>
      <c r="S69" s="1">
        <v>32.033000000000001</v>
      </c>
      <c r="T69" s="1">
        <v>30.388000000000002</v>
      </c>
      <c r="U69" s="1">
        <v>32.43</v>
      </c>
      <c r="V69" s="1">
        <v>31.946999999999999</v>
      </c>
      <c r="W69" s="1">
        <v>39.393999999999998</v>
      </c>
      <c r="X69" s="1">
        <v>25.744</v>
      </c>
      <c r="Y69" s="1">
        <v>41.14</v>
      </c>
      <c r="Z69" s="1">
        <v>27.689</v>
      </c>
      <c r="AA69" s="1">
        <v>25.79</v>
      </c>
      <c r="AB69" s="1">
        <v>26.038</v>
      </c>
      <c r="AC69" s="1">
        <v>20.913</v>
      </c>
      <c r="AD69" s="1">
        <v>22.442</v>
      </c>
      <c r="AE69" s="1">
        <v>21.422999999999998</v>
      </c>
      <c r="AF69" s="1">
        <v>28.757999999999999</v>
      </c>
      <c r="AG69" s="1">
        <v>34.228000000000002</v>
      </c>
      <c r="AH69" s="1">
        <v>29.088999999999999</v>
      </c>
      <c r="AI69" s="1"/>
      <c r="AJ69" s="1">
        <v>41.488999999999997</v>
      </c>
      <c r="AK69" s="1">
        <v>36.627000000000002</v>
      </c>
      <c r="AL69" s="1">
        <v>28.335000000000001</v>
      </c>
      <c r="AM69" s="1">
        <v>28.172000000000001</v>
      </c>
      <c r="AN69" s="1">
        <v>19.378</v>
      </c>
      <c r="AO69" s="1">
        <v>36.627000000000002</v>
      </c>
      <c r="AP69" s="1">
        <v>21.359000000000002</v>
      </c>
      <c r="AQ69" s="1">
        <v>29.3</v>
      </c>
      <c r="AR69" s="1">
        <v>38.677</v>
      </c>
      <c r="AS69" s="1">
        <v>46.241999999999997</v>
      </c>
      <c r="AT69" s="1">
        <v>50.975999999999999</v>
      </c>
      <c r="AU69" s="1">
        <v>33.326000000000001</v>
      </c>
      <c r="AV69" s="1">
        <v>34.195999999999998</v>
      </c>
      <c r="AW69" s="1">
        <v>25.786000000000001</v>
      </c>
      <c r="AX69" s="1">
        <v>32.395000000000003</v>
      </c>
      <c r="AY69" s="1">
        <v>15.045999999999999</v>
      </c>
      <c r="AZ69" s="1">
        <v>49.874000000000002</v>
      </c>
      <c r="BA69" s="1">
        <v>43.347000000000001</v>
      </c>
      <c r="BB69" s="1">
        <v>47.656999999999996</v>
      </c>
      <c r="BC69" s="1">
        <v>31.613</v>
      </c>
      <c r="BD69" s="1">
        <v>31.132999999999999</v>
      </c>
      <c r="BE69" s="1">
        <v>29.068000000000001</v>
      </c>
      <c r="BF69" s="1">
        <v>21.884</v>
      </c>
      <c r="BG69" s="1">
        <v>33.784999999999997</v>
      </c>
      <c r="BH69" s="1">
        <v>33.155000000000001</v>
      </c>
      <c r="BI69" s="1">
        <v>22.475999999999999</v>
      </c>
      <c r="BJ69" s="1">
        <v>28.047000000000001</v>
      </c>
      <c r="BK69" s="1">
        <v>39.825000000000003</v>
      </c>
      <c r="BL69" s="1">
        <v>22.221</v>
      </c>
      <c r="BM69" s="1">
        <v>17.613</v>
      </c>
      <c r="BN69" s="1">
        <v>26.192</v>
      </c>
      <c r="BO69" s="1">
        <v>14.225</v>
      </c>
      <c r="BP69" s="1">
        <v>19.690000000000001</v>
      </c>
      <c r="BQ69" s="1"/>
      <c r="BR69" s="1"/>
      <c r="BS69" s="1"/>
      <c r="BT69" s="1"/>
      <c r="BU69" s="1"/>
      <c r="BV69" s="1"/>
      <c r="BW69" s="1"/>
      <c r="BX69" s="1"/>
      <c r="BY69" s="1"/>
      <c r="BZ69" s="1"/>
      <c r="CA69" s="1"/>
      <c r="CB69" s="1"/>
      <c r="CC69" s="1"/>
      <c r="CD69" s="1"/>
      <c r="CE69" s="1"/>
      <c r="CF69" s="1"/>
      <c r="CG69" s="1"/>
      <c r="CH69" s="1"/>
      <c r="CI69" s="1"/>
      <c r="CJ69" s="1"/>
      <c r="CK69" s="1">
        <v>35.415999999999997</v>
      </c>
      <c r="CL69" s="1">
        <v>23.766999999999999</v>
      </c>
      <c r="CM69" s="1">
        <v>28.637</v>
      </c>
      <c r="CN69" s="1">
        <v>22.452999999999999</v>
      </c>
      <c r="CO69" s="1">
        <v>31.003</v>
      </c>
      <c r="CP69" s="1">
        <v>29.954999999999998</v>
      </c>
      <c r="CQ69" s="1">
        <v>37.286999999999999</v>
      </c>
      <c r="CR69" s="1">
        <v>38.761000000000003</v>
      </c>
      <c r="CS69" s="1">
        <v>36.359000000000002</v>
      </c>
      <c r="CT69" s="1">
        <v>38.03</v>
      </c>
      <c r="CU69" s="1">
        <v>27.87</v>
      </c>
      <c r="CV69" s="1">
        <v>31.331</v>
      </c>
      <c r="CW69" s="1">
        <v>29.49</v>
      </c>
      <c r="CX69" s="1">
        <v>37.070999999999998</v>
      </c>
      <c r="CY69" s="1">
        <v>26.475000000000001</v>
      </c>
      <c r="CZ69" s="1">
        <v>31.260999999999999</v>
      </c>
      <c r="DA69" s="1">
        <v>30.82</v>
      </c>
      <c r="DB69" s="1">
        <v>20.856000000000002</v>
      </c>
      <c r="DC69" s="1">
        <v>34.609000000000002</v>
      </c>
      <c r="DD69" s="1">
        <v>41.241</v>
      </c>
      <c r="DE69" s="1">
        <v>33.409999999999997</v>
      </c>
      <c r="DF69" s="1">
        <v>31.977</v>
      </c>
      <c r="DG69" s="1">
        <v>28.809000000000001</v>
      </c>
      <c r="DH69" s="1">
        <v>33.402999999999999</v>
      </c>
      <c r="DI69" s="1">
        <v>33.515999999999998</v>
      </c>
      <c r="DJ69" s="1">
        <v>24.981999999999999</v>
      </c>
      <c r="DK69" s="1">
        <v>25.472000000000001</v>
      </c>
      <c r="DL69" s="1">
        <v>19.946999999999999</v>
      </c>
      <c r="DM69" s="1">
        <v>27.65</v>
      </c>
      <c r="DN69" s="1">
        <v>34.511000000000003</v>
      </c>
      <c r="DO69" s="1"/>
      <c r="DP69" s="1">
        <v>14.19</v>
      </c>
      <c r="DQ69" s="1">
        <v>13.616</v>
      </c>
      <c r="DR69" s="1">
        <v>16.798999999999999</v>
      </c>
      <c r="DS69" s="1">
        <v>5.4744999999999999</v>
      </c>
      <c r="DT69" s="1">
        <v>8.0937999999999999</v>
      </c>
      <c r="DU69" s="1">
        <v>14.058999999999999</v>
      </c>
      <c r="DV69" s="1">
        <v>11.512</v>
      </c>
      <c r="DW69" s="1">
        <v>5.7922000000000002</v>
      </c>
      <c r="DX69" s="1">
        <v>19.553999999999998</v>
      </c>
      <c r="DY69" s="1">
        <v>15.071999999999999</v>
      </c>
      <c r="DZ69" s="1">
        <v>15.672000000000001</v>
      </c>
      <c r="EA69" s="1">
        <v>21.228000000000002</v>
      </c>
      <c r="EB69" s="1">
        <v>15.064</v>
      </c>
      <c r="EC69" s="1">
        <v>12.276</v>
      </c>
      <c r="ED69" s="1">
        <v>11.561</v>
      </c>
      <c r="EE69" s="1">
        <v>11.595000000000001</v>
      </c>
      <c r="EF69" s="1">
        <v>12.653</v>
      </c>
      <c r="EG69" s="1">
        <v>8.6606000000000005</v>
      </c>
      <c r="EH69" s="1">
        <v>7.8834</v>
      </c>
      <c r="EI69" s="1">
        <v>10.983000000000001</v>
      </c>
      <c r="EJ69" s="1">
        <v>11.282999999999999</v>
      </c>
      <c r="EK69" s="1">
        <v>23.728999999999999</v>
      </c>
      <c r="EL69" s="1">
        <v>12.394</v>
      </c>
      <c r="EM69" s="1">
        <v>13.867000000000001</v>
      </c>
      <c r="EN69" s="1">
        <v>9.4619</v>
      </c>
      <c r="EO69" s="1">
        <v>13.358000000000001</v>
      </c>
      <c r="EP69" s="1">
        <v>9.6420999999999992</v>
      </c>
      <c r="EQ69" s="1">
        <v>10.923</v>
      </c>
      <c r="ER69" s="1"/>
      <c r="ES69" s="1">
        <v>43.96</v>
      </c>
      <c r="ET69" s="1">
        <v>48.73</v>
      </c>
      <c r="EU69" s="1">
        <v>37.826000000000001</v>
      </c>
      <c r="EV69" s="1">
        <v>37.646000000000001</v>
      </c>
      <c r="EW69" s="1">
        <v>37.728000000000002</v>
      </c>
      <c r="EX69" s="1">
        <v>28.574999999999999</v>
      </c>
      <c r="EY69" s="1">
        <v>30.058</v>
      </c>
      <c r="EZ69" s="1">
        <v>28.492000000000001</v>
      </c>
      <c r="FA69" s="1">
        <v>30.646000000000001</v>
      </c>
      <c r="FC69" s="1">
        <v>26.611240458015299</v>
      </c>
      <c r="FD69" s="1">
        <v>0.89457723354115404</v>
      </c>
    </row>
    <row r="70" spans="1:160" x14ac:dyDescent="0.2">
      <c r="B70" s="3" t="s">
        <v>20</v>
      </c>
      <c r="C70" s="9" t="s">
        <v>310</v>
      </c>
      <c r="D70" s="1">
        <v>14.561</v>
      </c>
      <c r="E70" s="1">
        <v>7.7142999999999997</v>
      </c>
      <c r="F70" s="1">
        <v>6.5377999999999998</v>
      </c>
      <c r="G70" s="1">
        <v>13.162000000000001</v>
      </c>
      <c r="H70" s="1">
        <v>16.936</v>
      </c>
      <c r="I70" s="1">
        <v>12.805999999999999</v>
      </c>
      <c r="J70" s="1">
        <v>6.8616000000000001</v>
      </c>
      <c r="K70" s="1">
        <v>6.6803999999999997</v>
      </c>
      <c r="L70" s="1">
        <v>8.1122999999999994</v>
      </c>
      <c r="M70" s="1">
        <v>16.349</v>
      </c>
      <c r="N70" s="1">
        <v>17.564</v>
      </c>
      <c r="O70" s="1">
        <v>11.336</v>
      </c>
      <c r="P70" s="1">
        <v>8.3948999999999998</v>
      </c>
      <c r="Q70" s="1">
        <v>8.3736999999999995</v>
      </c>
      <c r="R70" s="1">
        <v>10.234999999999999</v>
      </c>
      <c r="S70" s="1">
        <v>9.8925000000000001</v>
      </c>
      <c r="T70" s="1">
        <v>18.605</v>
      </c>
      <c r="U70" s="1">
        <v>8.5480999999999998</v>
      </c>
      <c r="V70" s="1">
        <v>18.044</v>
      </c>
      <c r="W70" s="1">
        <v>13.412000000000001</v>
      </c>
      <c r="X70" s="1">
        <v>20.347999999999999</v>
      </c>
      <c r="Y70" s="1">
        <v>14.526999999999999</v>
      </c>
      <c r="Z70" s="1">
        <v>15.462999999999999</v>
      </c>
      <c r="AA70" s="1">
        <v>11.349</v>
      </c>
      <c r="AB70" s="1">
        <v>17.989999999999998</v>
      </c>
      <c r="AC70" s="1">
        <v>7.5567000000000002</v>
      </c>
      <c r="AD70" s="1">
        <v>18.170000000000002</v>
      </c>
      <c r="AE70" s="1">
        <v>19.609000000000002</v>
      </c>
      <c r="AF70" s="1">
        <v>20.39</v>
      </c>
      <c r="AG70" s="1">
        <v>17.071000000000002</v>
      </c>
      <c r="AH70" s="1">
        <v>19.045000000000002</v>
      </c>
      <c r="AI70" s="1"/>
      <c r="AJ70" s="1">
        <v>12.696999999999999</v>
      </c>
      <c r="AK70" s="1">
        <v>9.3580000000000005</v>
      </c>
      <c r="AL70" s="1">
        <v>12.045999999999999</v>
      </c>
      <c r="AM70" s="1">
        <v>12.108000000000001</v>
      </c>
      <c r="AN70" s="1">
        <v>10.925000000000001</v>
      </c>
      <c r="AO70" s="1">
        <v>9.3580000000000005</v>
      </c>
      <c r="AP70" s="1">
        <v>2.9771999999999998</v>
      </c>
      <c r="AQ70" s="1">
        <v>4.3403999999999998</v>
      </c>
      <c r="AR70" s="1">
        <v>5.1656000000000004</v>
      </c>
      <c r="AS70" s="1">
        <v>7.8611000000000004</v>
      </c>
      <c r="AT70" s="1">
        <v>5.7196999999999996</v>
      </c>
      <c r="AU70" s="1">
        <v>5.4767999999999999</v>
      </c>
      <c r="AV70" s="1">
        <v>8.8145000000000007</v>
      </c>
      <c r="AW70" s="1">
        <v>3.8252000000000002</v>
      </c>
      <c r="AX70" s="1">
        <v>4.9687999999999999</v>
      </c>
      <c r="AY70" s="1">
        <v>7.7725</v>
      </c>
      <c r="AZ70" s="1">
        <v>5.5170000000000003</v>
      </c>
      <c r="BA70" s="1">
        <v>3.6463000000000001</v>
      </c>
      <c r="BB70" s="1">
        <v>5.6093999999999999</v>
      </c>
      <c r="BC70" s="1">
        <v>4.5373000000000001</v>
      </c>
      <c r="BD70" s="1">
        <v>2.3866999999999998</v>
      </c>
      <c r="BE70" s="1">
        <v>3.7652999999999999</v>
      </c>
      <c r="BF70" s="1">
        <v>2.7498999999999998</v>
      </c>
      <c r="BG70" s="1">
        <v>3.5346000000000002</v>
      </c>
      <c r="BH70" s="1">
        <v>6.4287000000000001</v>
      </c>
      <c r="BI70" s="1">
        <v>6.9036</v>
      </c>
      <c r="BJ70" s="1">
        <v>6.2275</v>
      </c>
      <c r="BK70" s="1">
        <v>7.2949000000000002</v>
      </c>
      <c r="BL70" s="1">
        <v>15.166</v>
      </c>
      <c r="BM70" s="1">
        <v>2.3172000000000001</v>
      </c>
      <c r="BN70" s="1">
        <v>3.6193</v>
      </c>
      <c r="BO70" s="1">
        <v>3.0003000000000002</v>
      </c>
      <c r="BP70" s="1">
        <v>3.3407</v>
      </c>
      <c r="BQ70" s="1"/>
      <c r="BR70" s="1">
        <v>5.8384999999999998</v>
      </c>
      <c r="BS70" s="1">
        <v>11.535</v>
      </c>
      <c r="BT70" s="1">
        <v>13.914999999999999</v>
      </c>
      <c r="BU70" s="1">
        <v>11.074999999999999</v>
      </c>
      <c r="BV70" s="1">
        <v>11.585000000000001</v>
      </c>
      <c r="BW70" s="1">
        <v>5.7709000000000001</v>
      </c>
      <c r="BX70" s="1">
        <v>6.4698000000000002</v>
      </c>
      <c r="BY70" s="1">
        <v>6.6756000000000002</v>
      </c>
      <c r="BZ70" s="1">
        <v>6.0983999999999998</v>
      </c>
      <c r="CA70" s="1">
        <v>8.8238000000000003</v>
      </c>
      <c r="CB70" s="1">
        <v>13.106999999999999</v>
      </c>
      <c r="CC70" s="1">
        <v>18.48</v>
      </c>
      <c r="CD70" s="1">
        <v>8.9766999999999992</v>
      </c>
      <c r="CE70" s="1">
        <v>7.9040999999999997</v>
      </c>
      <c r="CF70" s="1">
        <v>6.4013</v>
      </c>
      <c r="CG70" s="1">
        <v>6.4104000000000001</v>
      </c>
      <c r="CH70" s="1">
        <v>6.8727999999999998</v>
      </c>
      <c r="CI70" s="1">
        <v>10.484</v>
      </c>
      <c r="CJ70" s="1"/>
      <c r="CK70" s="1">
        <v>18.366</v>
      </c>
      <c r="CL70" s="1">
        <v>15.5</v>
      </c>
      <c r="CM70" s="1">
        <v>13.343999999999999</v>
      </c>
      <c r="CN70" s="1">
        <v>9.9939999999999998</v>
      </c>
      <c r="CO70" s="1">
        <v>12.597</v>
      </c>
      <c r="CP70" s="1">
        <v>13.483000000000001</v>
      </c>
      <c r="CQ70" s="1">
        <v>15.349</v>
      </c>
      <c r="CR70" s="1">
        <v>10.88</v>
      </c>
      <c r="CS70" s="1">
        <v>6.0852000000000004</v>
      </c>
      <c r="CT70" s="1">
        <v>10.483000000000001</v>
      </c>
      <c r="CU70" s="1">
        <v>8.2372999999999994</v>
      </c>
      <c r="CV70" s="1">
        <v>9.0617000000000001</v>
      </c>
      <c r="CW70" s="1">
        <v>9.7825000000000006</v>
      </c>
      <c r="CX70" s="1">
        <v>11.406000000000001</v>
      </c>
      <c r="CY70" s="1">
        <v>17.988</v>
      </c>
      <c r="CZ70" s="1">
        <v>19.091999999999999</v>
      </c>
      <c r="DA70" s="1">
        <v>13.465</v>
      </c>
      <c r="DB70" s="1">
        <v>7.665</v>
      </c>
      <c r="DC70" s="1">
        <v>6.7428999999999997</v>
      </c>
      <c r="DD70" s="1">
        <v>10.731</v>
      </c>
      <c r="DE70" s="1">
        <v>13.555</v>
      </c>
      <c r="DF70" s="1">
        <v>10.050000000000001</v>
      </c>
      <c r="DG70" s="1">
        <v>17.884</v>
      </c>
      <c r="DH70" s="1">
        <v>15.087999999999999</v>
      </c>
      <c r="DI70" s="1">
        <v>7.4379</v>
      </c>
      <c r="DJ70" s="1">
        <v>13.374000000000001</v>
      </c>
      <c r="DK70" s="1">
        <v>9.0344999999999995</v>
      </c>
      <c r="DL70" s="1">
        <v>7.3840000000000003</v>
      </c>
      <c r="DM70" s="1">
        <v>11.135999999999999</v>
      </c>
      <c r="DN70" s="1">
        <v>9.1224000000000007</v>
      </c>
      <c r="DO70" s="1"/>
      <c r="DP70" s="1">
        <v>5.2104999999999997</v>
      </c>
      <c r="DQ70" s="1">
        <v>6.1443000000000003</v>
      </c>
      <c r="DR70" s="1">
        <v>5.1820000000000004</v>
      </c>
      <c r="DS70" s="1">
        <v>1.7301</v>
      </c>
      <c r="DT70" s="1">
        <v>2.8065000000000002</v>
      </c>
      <c r="DU70" s="1">
        <v>9.0275999999999996</v>
      </c>
      <c r="DV70" s="1">
        <v>3.4053</v>
      </c>
      <c r="DW70" s="1">
        <v>2.0274999999999999</v>
      </c>
      <c r="DX70" s="1">
        <v>4.3433000000000002</v>
      </c>
      <c r="DY70" s="1">
        <v>6.1226000000000003</v>
      </c>
      <c r="DZ70" s="1">
        <v>5.8723999999999998</v>
      </c>
      <c r="EA70" s="1">
        <v>3.5648</v>
      </c>
      <c r="EB70" s="1">
        <v>4.4318999999999997</v>
      </c>
      <c r="EC70" s="1">
        <v>8.9748999999999999</v>
      </c>
      <c r="ED70" s="1">
        <v>10.196</v>
      </c>
      <c r="EE70" s="1">
        <v>4.2747999999999999</v>
      </c>
      <c r="EF70" s="1">
        <v>1.5261</v>
      </c>
      <c r="EG70" s="1">
        <v>2.0773999999999999</v>
      </c>
      <c r="EH70" s="1">
        <v>3.1787000000000001</v>
      </c>
      <c r="EI70" s="1">
        <v>2.6726999999999999</v>
      </c>
      <c r="EJ70" s="1">
        <v>3.1920000000000002</v>
      </c>
      <c r="EK70" s="1">
        <v>8.6346000000000007</v>
      </c>
      <c r="EL70" s="1">
        <v>4.3455000000000004</v>
      </c>
      <c r="EM70" s="1">
        <v>6.1326000000000001</v>
      </c>
      <c r="EN70" s="1">
        <v>5.4088000000000003</v>
      </c>
      <c r="EO70" s="1">
        <v>8.0737000000000005</v>
      </c>
      <c r="EP70" s="1">
        <v>1.7226999999999999</v>
      </c>
      <c r="EQ70" s="1">
        <v>3.504</v>
      </c>
      <c r="ER70" s="1"/>
      <c r="ES70" s="1">
        <v>32.228000000000002</v>
      </c>
      <c r="ET70" s="1">
        <v>23.471</v>
      </c>
      <c r="EU70" s="1">
        <v>24.323</v>
      </c>
      <c r="EV70" s="1">
        <v>27.151</v>
      </c>
      <c r="EW70" s="1">
        <v>24.707000000000001</v>
      </c>
      <c r="EX70" s="1">
        <v>12.996</v>
      </c>
      <c r="EY70" s="1">
        <v>26.564</v>
      </c>
      <c r="EZ70" s="1">
        <v>14.984</v>
      </c>
      <c r="FA70" s="1">
        <v>25.911999999999999</v>
      </c>
      <c r="FC70" s="1">
        <v>10.0131798657718</v>
      </c>
      <c r="FD70" s="1">
        <v>0.49462484887406299</v>
      </c>
    </row>
    <row r="75" spans="1:160" x14ac:dyDescent="0.2">
      <c r="A75" t="s">
        <v>306</v>
      </c>
    </row>
    <row r="76" spans="1:160" x14ac:dyDescent="0.2">
      <c r="B76" t="s">
        <v>303</v>
      </c>
      <c r="F76" t="s">
        <v>304</v>
      </c>
      <c r="J76" t="s">
        <v>305</v>
      </c>
      <c r="N76" t="s">
        <v>307</v>
      </c>
      <c r="R76" t="s">
        <v>308</v>
      </c>
      <c r="V76" t="s">
        <v>309</v>
      </c>
    </row>
    <row r="77" spans="1:160" x14ac:dyDescent="0.2">
      <c r="B77" t="s">
        <v>6</v>
      </c>
      <c r="C77" t="s">
        <v>13</v>
      </c>
      <c r="F77" t="s">
        <v>6</v>
      </c>
      <c r="G77" t="s">
        <v>13</v>
      </c>
      <c r="J77" t="s">
        <v>6</v>
      </c>
      <c r="K77" t="s">
        <v>13</v>
      </c>
      <c r="N77" t="s">
        <v>6</v>
      </c>
      <c r="O77" t="s">
        <v>13</v>
      </c>
      <c r="R77" t="s">
        <v>6</v>
      </c>
      <c r="S77" t="s">
        <v>13</v>
      </c>
      <c r="V77" t="s">
        <v>6</v>
      </c>
      <c r="W77" t="s">
        <v>13</v>
      </c>
    </row>
    <row r="78" spans="1:160" x14ac:dyDescent="0.2">
      <c r="B78">
        <v>183</v>
      </c>
      <c r="C78">
        <v>156</v>
      </c>
      <c r="F78">
        <v>177</v>
      </c>
      <c r="G78">
        <v>274</v>
      </c>
      <c r="J78">
        <v>189</v>
      </c>
      <c r="K78">
        <v>336</v>
      </c>
      <c r="N78">
        <v>172</v>
      </c>
      <c r="O78">
        <v>307</v>
      </c>
      <c r="R78">
        <v>244</v>
      </c>
      <c r="S78">
        <v>331</v>
      </c>
      <c r="V78">
        <v>180</v>
      </c>
      <c r="W78">
        <v>313</v>
      </c>
    </row>
    <row r="79" spans="1:160" x14ac:dyDescent="0.2">
      <c r="B79">
        <v>214</v>
      </c>
      <c r="C79">
        <v>160</v>
      </c>
      <c r="F79">
        <v>120</v>
      </c>
      <c r="G79">
        <v>296</v>
      </c>
      <c r="J79">
        <v>188</v>
      </c>
      <c r="K79">
        <v>129</v>
      </c>
      <c r="N79">
        <v>301</v>
      </c>
      <c r="O79">
        <v>288</v>
      </c>
      <c r="R79">
        <v>226</v>
      </c>
      <c r="S79">
        <v>58</v>
      </c>
      <c r="V79">
        <v>205</v>
      </c>
      <c r="W79">
        <v>282</v>
      </c>
    </row>
    <row r="80" spans="1:160" x14ac:dyDescent="0.2">
      <c r="B80">
        <v>210</v>
      </c>
      <c r="C80">
        <v>183</v>
      </c>
      <c r="F80">
        <v>219</v>
      </c>
      <c r="G80">
        <v>334</v>
      </c>
      <c r="J80">
        <v>280</v>
      </c>
      <c r="K80">
        <v>367</v>
      </c>
      <c r="N80">
        <v>275</v>
      </c>
      <c r="O80">
        <v>360</v>
      </c>
      <c r="R80">
        <v>198</v>
      </c>
      <c r="S80">
        <v>329</v>
      </c>
      <c r="V80">
        <v>190</v>
      </c>
      <c r="W80">
        <v>136</v>
      </c>
    </row>
    <row r="81" spans="2:23" x14ac:dyDescent="0.2">
      <c r="B81">
        <v>260</v>
      </c>
      <c r="C81">
        <v>188</v>
      </c>
      <c r="F81">
        <v>145</v>
      </c>
      <c r="G81">
        <v>32</v>
      </c>
      <c r="J81">
        <v>228</v>
      </c>
      <c r="K81">
        <v>345</v>
      </c>
      <c r="N81">
        <v>293</v>
      </c>
      <c r="O81">
        <v>112</v>
      </c>
      <c r="R81">
        <v>222</v>
      </c>
      <c r="S81">
        <v>304</v>
      </c>
      <c r="V81">
        <v>267</v>
      </c>
      <c r="W81">
        <v>329</v>
      </c>
    </row>
    <row r="82" spans="2:23" x14ac:dyDescent="0.2">
      <c r="B82">
        <v>190</v>
      </c>
      <c r="C82">
        <v>371</v>
      </c>
      <c r="F82">
        <v>167</v>
      </c>
      <c r="G82">
        <v>41</v>
      </c>
      <c r="J82">
        <v>195</v>
      </c>
      <c r="K82">
        <v>115</v>
      </c>
      <c r="N82">
        <v>181</v>
      </c>
      <c r="O82">
        <v>90</v>
      </c>
      <c r="R82">
        <v>198</v>
      </c>
      <c r="S82">
        <v>104</v>
      </c>
      <c r="V82">
        <v>243</v>
      </c>
      <c r="W82">
        <v>114</v>
      </c>
    </row>
    <row r="83" spans="2:23" x14ac:dyDescent="0.2">
      <c r="B83">
        <v>263</v>
      </c>
      <c r="C83">
        <v>158</v>
      </c>
      <c r="F83">
        <v>178</v>
      </c>
      <c r="G83">
        <v>27</v>
      </c>
      <c r="J83">
        <v>184</v>
      </c>
      <c r="K83">
        <v>150</v>
      </c>
      <c r="N83">
        <v>264</v>
      </c>
      <c r="O83">
        <v>55</v>
      </c>
      <c r="R83">
        <v>210</v>
      </c>
      <c r="S83">
        <v>84</v>
      </c>
      <c r="V83">
        <v>178</v>
      </c>
      <c r="W83">
        <v>241</v>
      </c>
    </row>
    <row r="84" spans="2:23" x14ac:dyDescent="0.2">
      <c r="B84">
        <v>298</v>
      </c>
      <c r="C84">
        <v>116</v>
      </c>
      <c r="F84">
        <v>186</v>
      </c>
      <c r="G84">
        <v>39</v>
      </c>
      <c r="J84">
        <v>195</v>
      </c>
      <c r="K84">
        <v>298</v>
      </c>
      <c r="N84">
        <v>247</v>
      </c>
      <c r="O84">
        <v>349</v>
      </c>
      <c r="R84">
        <v>278</v>
      </c>
      <c r="S84">
        <v>320</v>
      </c>
      <c r="V84">
        <v>305</v>
      </c>
      <c r="W84">
        <v>312</v>
      </c>
    </row>
    <row r="85" spans="2:23" x14ac:dyDescent="0.2">
      <c r="B85">
        <v>265</v>
      </c>
      <c r="C85">
        <v>138</v>
      </c>
      <c r="F85">
        <v>203</v>
      </c>
      <c r="G85">
        <v>78</v>
      </c>
      <c r="J85">
        <v>228</v>
      </c>
      <c r="K85">
        <v>297</v>
      </c>
      <c r="N85">
        <v>317</v>
      </c>
      <c r="O85">
        <v>68</v>
      </c>
      <c r="R85">
        <v>191</v>
      </c>
      <c r="S85">
        <v>64</v>
      </c>
      <c r="V85">
        <v>304</v>
      </c>
      <c r="W85">
        <v>343</v>
      </c>
    </row>
    <row r="86" spans="2:23" x14ac:dyDescent="0.2">
      <c r="B86">
        <v>281</v>
      </c>
      <c r="C86">
        <v>139</v>
      </c>
      <c r="F86">
        <v>109</v>
      </c>
      <c r="G86">
        <v>284</v>
      </c>
      <c r="J86">
        <v>218</v>
      </c>
      <c r="K86">
        <v>125</v>
      </c>
      <c r="N86">
        <v>298</v>
      </c>
      <c r="O86">
        <v>348</v>
      </c>
      <c r="R86">
        <v>162</v>
      </c>
      <c r="S86">
        <v>312</v>
      </c>
      <c r="V86">
        <v>257</v>
      </c>
      <c r="W86">
        <v>83</v>
      </c>
    </row>
    <row r="87" spans="2:23" x14ac:dyDescent="0.2">
      <c r="B87">
        <v>298</v>
      </c>
      <c r="C87">
        <v>167</v>
      </c>
      <c r="F87">
        <v>131</v>
      </c>
      <c r="G87">
        <v>308</v>
      </c>
      <c r="J87">
        <v>273</v>
      </c>
      <c r="K87">
        <v>127</v>
      </c>
      <c r="N87">
        <v>270</v>
      </c>
      <c r="O87">
        <v>340</v>
      </c>
      <c r="R87">
        <v>226</v>
      </c>
      <c r="S87">
        <v>78</v>
      </c>
      <c r="V87">
        <v>253</v>
      </c>
      <c r="W87">
        <v>98</v>
      </c>
    </row>
    <row r="88" spans="2:23" x14ac:dyDescent="0.2">
      <c r="B88">
        <v>285</v>
      </c>
      <c r="C88">
        <v>422</v>
      </c>
      <c r="F88">
        <v>156</v>
      </c>
      <c r="G88">
        <v>315</v>
      </c>
      <c r="J88">
        <v>237</v>
      </c>
      <c r="K88">
        <v>162</v>
      </c>
      <c r="N88">
        <v>318</v>
      </c>
      <c r="O88">
        <v>319</v>
      </c>
      <c r="R88">
        <v>299</v>
      </c>
      <c r="S88">
        <v>283</v>
      </c>
      <c r="V88">
        <v>192</v>
      </c>
      <c r="W88">
        <v>101</v>
      </c>
    </row>
    <row r="89" spans="2:23" x14ac:dyDescent="0.2">
      <c r="B89">
        <v>251</v>
      </c>
      <c r="C89">
        <v>392</v>
      </c>
      <c r="F89">
        <v>141</v>
      </c>
      <c r="G89">
        <v>335</v>
      </c>
      <c r="J89">
        <v>224</v>
      </c>
      <c r="K89">
        <v>331</v>
      </c>
      <c r="N89">
        <v>219</v>
      </c>
      <c r="O89">
        <v>89</v>
      </c>
      <c r="R89">
        <v>136</v>
      </c>
      <c r="S89">
        <v>292</v>
      </c>
      <c r="V89">
        <v>206</v>
      </c>
      <c r="W89">
        <v>129</v>
      </c>
    </row>
    <row r="90" spans="2:23" x14ac:dyDescent="0.2">
      <c r="B90">
        <v>249</v>
      </c>
      <c r="C90">
        <v>404</v>
      </c>
      <c r="F90">
        <v>176</v>
      </c>
      <c r="G90">
        <v>345</v>
      </c>
      <c r="J90">
        <v>260</v>
      </c>
      <c r="K90">
        <v>305</v>
      </c>
      <c r="N90">
        <v>270</v>
      </c>
      <c r="O90">
        <v>96</v>
      </c>
      <c r="R90">
        <v>230</v>
      </c>
      <c r="S90">
        <v>254</v>
      </c>
      <c r="V90">
        <v>249</v>
      </c>
      <c r="W90">
        <v>236</v>
      </c>
    </row>
    <row r="91" spans="2:23" x14ac:dyDescent="0.2">
      <c r="B91">
        <v>251</v>
      </c>
      <c r="C91">
        <v>417</v>
      </c>
      <c r="F91">
        <v>182</v>
      </c>
      <c r="G91">
        <v>328</v>
      </c>
      <c r="J91">
        <v>258</v>
      </c>
      <c r="K91">
        <v>291</v>
      </c>
      <c r="N91">
        <v>210</v>
      </c>
      <c r="O91">
        <v>313</v>
      </c>
      <c r="R91">
        <v>206</v>
      </c>
      <c r="S91">
        <v>342</v>
      </c>
      <c r="V91">
        <v>253</v>
      </c>
      <c r="W91">
        <v>308</v>
      </c>
    </row>
    <row r="92" spans="2:23" x14ac:dyDescent="0.2">
      <c r="B92">
        <v>280</v>
      </c>
      <c r="C92">
        <v>386</v>
      </c>
      <c r="F92">
        <v>189</v>
      </c>
      <c r="G92">
        <v>319</v>
      </c>
      <c r="J92">
        <v>294</v>
      </c>
      <c r="K92">
        <v>363</v>
      </c>
      <c r="N92">
        <v>212</v>
      </c>
      <c r="O92">
        <v>325</v>
      </c>
      <c r="R92">
        <v>175</v>
      </c>
      <c r="S92">
        <v>300</v>
      </c>
      <c r="V92">
        <v>248</v>
      </c>
      <c r="W92">
        <v>343</v>
      </c>
    </row>
    <row r="93" spans="2:23" x14ac:dyDescent="0.2">
      <c r="B93">
        <v>330</v>
      </c>
      <c r="C93">
        <v>403</v>
      </c>
      <c r="F93">
        <v>144</v>
      </c>
      <c r="G93">
        <v>39</v>
      </c>
      <c r="J93">
        <v>309</v>
      </c>
      <c r="K93">
        <v>108</v>
      </c>
      <c r="N93">
        <v>231</v>
      </c>
      <c r="O93">
        <v>306</v>
      </c>
      <c r="R93">
        <v>202</v>
      </c>
      <c r="S93">
        <v>251</v>
      </c>
      <c r="V93">
        <v>235</v>
      </c>
      <c r="W93">
        <v>347</v>
      </c>
    </row>
    <row r="94" spans="2:23" x14ac:dyDescent="0.2">
      <c r="B94">
        <v>329</v>
      </c>
      <c r="C94">
        <v>430</v>
      </c>
      <c r="F94">
        <v>95</v>
      </c>
      <c r="G94">
        <v>289</v>
      </c>
      <c r="J94">
        <v>307</v>
      </c>
      <c r="K94">
        <v>100</v>
      </c>
      <c r="N94">
        <v>325</v>
      </c>
      <c r="O94">
        <v>84</v>
      </c>
      <c r="R94">
        <v>208</v>
      </c>
      <c r="S94">
        <v>136</v>
      </c>
      <c r="V94">
        <v>238</v>
      </c>
      <c r="W94">
        <v>104</v>
      </c>
    </row>
    <row r="95" spans="2:23" x14ac:dyDescent="0.2">
      <c r="B95">
        <v>308</v>
      </c>
      <c r="C95">
        <v>424</v>
      </c>
      <c r="F95">
        <v>80</v>
      </c>
      <c r="G95">
        <v>295</v>
      </c>
      <c r="J95">
        <v>321</v>
      </c>
      <c r="K95">
        <v>105</v>
      </c>
      <c r="N95">
        <v>316</v>
      </c>
      <c r="O95">
        <v>92</v>
      </c>
      <c r="R95">
        <v>176</v>
      </c>
      <c r="S95">
        <v>129</v>
      </c>
      <c r="V95">
        <v>186</v>
      </c>
      <c r="W95">
        <v>287</v>
      </c>
    </row>
    <row r="96" spans="2:23" x14ac:dyDescent="0.2">
      <c r="B96">
        <v>334</v>
      </c>
      <c r="C96">
        <v>350</v>
      </c>
      <c r="F96">
        <v>43</v>
      </c>
      <c r="G96">
        <v>84</v>
      </c>
      <c r="J96">
        <v>324</v>
      </c>
      <c r="K96">
        <v>85</v>
      </c>
      <c r="N96">
        <v>311</v>
      </c>
      <c r="O96">
        <v>308</v>
      </c>
      <c r="R96">
        <v>155</v>
      </c>
      <c r="S96">
        <v>294</v>
      </c>
      <c r="V96">
        <v>193</v>
      </c>
      <c r="W96">
        <v>303</v>
      </c>
    </row>
    <row r="97" spans="2:23" x14ac:dyDescent="0.2">
      <c r="B97">
        <v>202</v>
      </c>
      <c r="C97">
        <v>340</v>
      </c>
      <c r="F97">
        <v>101</v>
      </c>
      <c r="G97">
        <v>298</v>
      </c>
      <c r="J97">
        <v>271</v>
      </c>
      <c r="K97">
        <v>117</v>
      </c>
      <c r="N97">
        <v>224</v>
      </c>
      <c r="O97">
        <v>133</v>
      </c>
      <c r="R97">
        <v>220</v>
      </c>
      <c r="S97">
        <v>290</v>
      </c>
      <c r="V97">
        <v>240</v>
      </c>
      <c r="W97">
        <v>252</v>
      </c>
    </row>
    <row r="98" spans="2:23" x14ac:dyDescent="0.2">
      <c r="B98">
        <v>226</v>
      </c>
      <c r="C98">
        <v>334</v>
      </c>
      <c r="F98">
        <v>58</v>
      </c>
      <c r="G98">
        <v>266</v>
      </c>
      <c r="J98">
        <v>244</v>
      </c>
      <c r="K98">
        <v>99</v>
      </c>
      <c r="N98">
        <v>196</v>
      </c>
      <c r="O98">
        <v>263</v>
      </c>
      <c r="R98">
        <v>274</v>
      </c>
      <c r="S98">
        <v>292</v>
      </c>
      <c r="V98">
        <v>300</v>
      </c>
      <c r="W98">
        <v>296</v>
      </c>
    </row>
    <row r="99" spans="2:23" x14ac:dyDescent="0.2">
      <c r="B99">
        <v>192</v>
      </c>
      <c r="C99">
        <v>172</v>
      </c>
      <c r="F99">
        <v>76</v>
      </c>
      <c r="G99">
        <v>271</v>
      </c>
      <c r="J99">
        <v>285</v>
      </c>
      <c r="K99">
        <v>106</v>
      </c>
      <c r="N99">
        <v>188</v>
      </c>
      <c r="O99">
        <v>287</v>
      </c>
      <c r="R99">
        <v>161</v>
      </c>
      <c r="S99">
        <v>82</v>
      </c>
      <c r="V99">
        <v>172</v>
      </c>
      <c r="W99">
        <v>114</v>
      </c>
    </row>
    <row r="100" spans="2:23" x14ac:dyDescent="0.2">
      <c r="B100">
        <v>224</v>
      </c>
      <c r="C100">
        <v>167</v>
      </c>
      <c r="F100">
        <v>42</v>
      </c>
      <c r="G100">
        <v>120</v>
      </c>
      <c r="J100">
        <v>298</v>
      </c>
      <c r="K100">
        <v>331</v>
      </c>
      <c r="N100">
        <v>171</v>
      </c>
      <c r="O100">
        <v>108</v>
      </c>
      <c r="R100">
        <v>254</v>
      </c>
      <c r="S100">
        <v>52</v>
      </c>
      <c r="V100">
        <v>151</v>
      </c>
      <c r="W100">
        <v>157</v>
      </c>
    </row>
    <row r="101" spans="2:23" x14ac:dyDescent="0.2">
      <c r="B101">
        <v>246</v>
      </c>
      <c r="C101">
        <v>166</v>
      </c>
      <c r="F101">
        <v>89</v>
      </c>
      <c r="G101">
        <v>104</v>
      </c>
      <c r="J101">
        <v>316</v>
      </c>
      <c r="K101">
        <v>123</v>
      </c>
      <c r="N101">
        <v>174</v>
      </c>
      <c r="O101">
        <v>119</v>
      </c>
      <c r="R101">
        <v>247</v>
      </c>
      <c r="S101">
        <v>298</v>
      </c>
      <c r="V101">
        <v>177</v>
      </c>
      <c r="W101">
        <v>270</v>
      </c>
    </row>
    <row r="102" spans="2:23" x14ac:dyDescent="0.2">
      <c r="B102">
        <v>234</v>
      </c>
      <c r="C102">
        <v>362</v>
      </c>
      <c r="F102">
        <v>70</v>
      </c>
      <c r="G102">
        <v>124</v>
      </c>
      <c r="J102">
        <v>305</v>
      </c>
      <c r="K102">
        <v>292</v>
      </c>
      <c r="N102">
        <v>197</v>
      </c>
      <c r="O102">
        <v>110</v>
      </c>
      <c r="R102">
        <v>222</v>
      </c>
      <c r="S102">
        <v>104</v>
      </c>
      <c r="V102">
        <v>257</v>
      </c>
      <c r="W102">
        <v>281</v>
      </c>
    </row>
    <row r="103" spans="2:23" x14ac:dyDescent="0.2">
      <c r="B103">
        <v>292</v>
      </c>
      <c r="C103">
        <v>413</v>
      </c>
      <c r="F103">
        <v>147</v>
      </c>
      <c r="G103">
        <v>282</v>
      </c>
      <c r="J103">
        <v>281</v>
      </c>
      <c r="K103">
        <v>92</v>
      </c>
      <c r="N103">
        <v>203</v>
      </c>
      <c r="O103">
        <v>126</v>
      </c>
      <c r="R103">
        <v>203</v>
      </c>
      <c r="S103">
        <v>115</v>
      </c>
      <c r="V103">
        <v>183</v>
      </c>
      <c r="W103">
        <v>113</v>
      </c>
    </row>
    <row r="104" spans="2:23" x14ac:dyDescent="0.2">
      <c r="B104">
        <v>248</v>
      </c>
      <c r="C104">
        <v>188</v>
      </c>
      <c r="F104">
        <v>115</v>
      </c>
      <c r="G104">
        <v>84</v>
      </c>
      <c r="J104">
        <v>294</v>
      </c>
      <c r="K104">
        <v>81</v>
      </c>
      <c r="N104">
        <v>260</v>
      </c>
      <c r="O104">
        <v>119</v>
      </c>
      <c r="R104">
        <v>212</v>
      </c>
      <c r="S104">
        <v>123</v>
      </c>
      <c r="V104">
        <v>208</v>
      </c>
      <c r="W104">
        <v>302</v>
      </c>
    </row>
    <row r="105" spans="2:23" x14ac:dyDescent="0.2">
      <c r="B105">
        <v>291</v>
      </c>
      <c r="C105">
        <v>103</v>
      </c>
      <c r="F105">
        <v>125</v>
      </c>
      <c r="G105">
        <v>102</v>
      </c>
      <c r="J105">
        <v>323</v>
      </c>
      <c r="K105">
        <v>329</v>
      </c>
      <c r="N105">
        <v>268</v>
      </c>
      <c r="O105">
        <v>262</v>
      </c>
      <c r="R105">
        <v>159</v>
      </c>
      <c r="S105">
        <v>116</v>
      </c>
      <c r="V105">
        <v>257</v>
      </c>
      <c r="W105">
        <v>348</v>
      </c>
    </row>
    <row r="106" spans="2:23" x14ac:dyDescent="0.2">
      <c r="B106">
        <v>290</v>
      </c>
      <c r="C106">
        <v>141</v>
      </c>
      <c r="F106">
        <v>115</v>
      </c>
      <c r="G106">
        <v>277</v>
      </c>
      <c r="J106">
        <v>318</v>
      </c>
      <c r="K106">
        <v>374</v>
      </c>
      <c r="N106">
        <v>198</v>
      </c>
      <c r="O106">
        <v>320</v>
      </c>
      <c r="R106">
        <v>155</v>
      </c>
      <c r="S106">
        <v>130</v>
      </c>
    </row>
    <row r="107" spans="2:23" x14ac:dyDescent="0.2">
      <c r="B107">
        <v>167</v>
      </c>
      <c r="C107">
        <v>339</v>
      </c>
      <c r="F107">
        <v>130</v>
      </c>
      <c r="G107">
        <v>299</v>
      </c>
      <c r="J107">
        <v>266</v>
      </c>
      <c r="K107">
        <v>268</v>
      </c>
      <c r="N107">
        <v>230</v>
      </c>
      <c r="O107">
        <v>348</v>
      </c>
      <c r="R107">
        <v>188</v>
      </c>
      <c r="S107">
        <v>283</v>
      </c>
    </row>
    <row r="108" spans="2:23" x14ac:dyDescent="0.2">
      <c r="B108">
        <v>264</v>
      </c>
      <c r="C108">
        <v>323</v>
      </c>
      <c r="F108">
        <v>68</v>
      </c>
      <c r="G108">
        <v>152</v>
      </c>
      <c r="J108">
        <v>305</v>
      </c>
      <c r="K108">
        <v>86</v>
      </c>
      <c r="N108">
        <v>258</v>
      </c>
      <c r="O108">
        <v>342</v>
      </c>
      <c r="R108">
        <v>162</v>
      </c>
      <c r="S108">
        <v>282</v>
      </c>
    </row>
    <row r="109" spans="2:23" x14ac:dyDescent="0.2">
      <c r="B109">
        <v>284</v>
      </c>
      <c r="C109">
        <v>441</v>
      </c>
      <c r="F109">
        <v>93</v>
      </c>
      <c r="G109">
        <v>175</v>
      </c>
      <c r="J109">
        <v>234</v>
      </c>
      <c r="K109">
        <v>132</v>
      </c>
      <c r="N109">
        <v>249</v>
      </c>
      <c r="O109">
        <v>259</v>
      </c>
      <c r="R109">
        <v>197</v>
      </c>
      <c r="S109">
        <v>346</v>
      </c>
    </row>
    <row r="110" spans="2:23" x14ac:dyDescent="0.2">
      <c r="B110">
        <v>320</v>
      </c>
      <c r="C110">
        <v>417</v>
      </c>
      <c r="F110">
        <v>166</v>
      </c>
      <c r="G110">
        <v>338</v>
      </c>
      <c r="J110">
        <v>291</v>
      </c>
      <c r="K110">
        <v>290</v>
      </c>
      <c r="N110">
        <v>251</v>
      </c>
      <c r="O110">
        <v>78</v>
      </c>
      <c r="R110">
        <v>215</v>
      </c>
      <c r="S110">
        <v>348</v>
      </c>
    </row>
    <row r="111" spans="2:23" x14ac:dyDescent="0.2">
      <c r="B111">
        <v>293</v>
      </c>
      <c r="C111">
        <v>428</v>
      </c>
      <c r="F111">
        <v>104</v>
      </c>
      <c r="G111">
        <v>108</v>
      </c>
      <c r="N111">
        <v>226</v>
      </c>
      <c r="O111">
        <v>41</v>
      </c>
      <c r="R111">
        <v>226</v>
      </c>
      <c r="S111">
        <v>326</v>
      </c>
    </row>
    <row r="112" spans="2:23" x14ac:dyDescent="0.2">
      <c r="B112">
        <v>170</v>
      </c>
      <c r="C112">
        <v>313</v>
      </c>
      <c r="F112">
        <v>72</v>
      </c>
      <c r="G112">
        <v>85</v>
      </c>
      <c r="N112">
        <v>257</v>
      </c>
      <c r="O112">
        <v>323</v>
      </c>
      <c r="R112">
        <v>213</v>
      </c>
      <c r="S112">
        <v>52</v>
      </c>
    </row>
    <row r="113" spans="2:19" x14ac:dyDescent="0.2">
      <c r="B113">
        <v>286</v>
      </c>
      <c r="C113">
        <v>111</v>
      </c>
      <c r="N113">
        <v>303</v>
      </c>
      <c r="O113">
        <v>305</v>
      </c>
      <c r="R113">
        <v>200</v>
      </c>
      <c r="S113">
        <v>37</v>
      </c>
    </row>
    <row r="114" spans="2:19" x14ac:dyDescent="0.2">
      <c r="B114">
        <v>237</v>
      </c>
      <c r="C114">
        <v>326</v>
      </c>
      <c r="N114">
        <v>303</v>
      </c>
      <c r="O114">
        <v>75</v>
      </c>
    </row>
    <row r="115" spans="2:19" x14ac:dyDescent="0.2">
      <c r="B115">
        <v>204</v>
      </c>
      <c r="C115">
        <v>151</v>
      </c>
      <c r="N115">
        <v>321</v>
      </c>
      <c r="O115">
        <v>58</v>
      </c>
    </row>
    <row r="116" spans="2:19" x14ac:dyDescent="0.2">
      <c r="B116">
        <v>289</v>
      </c>
      <c r="C116">
        <v>177</v>
      </c>
      <c r="N116">
        <v>304</v>
      </c>
      <c r="O116">
        <v>36</v>
      </c>
    </row>
    <row r="117" spans="2:19" x14ac:dyDescent="0.2">
      <c r="B117">
        <v>303</v>
      </c>
      <c r="C117">
        <v>190</v>
      </c>
      <c r="N117">
        <v>256</v>
      </c>
      <c r="O117">
        <v>273</v>
      </c>
    </row>
    <row r="118" spans="2:19" x14ac:dyDescent="0.2">
      <c r="B118">
        <v>215</v>
      </c>
      <c r="C118">
        <v>365</v>
      </c>
      <c r="N118">
        <v>296</v>
      </c>
      <c r="O118">
        <v>279</v>
      </c>
    </row>
    <row r="119" spans="2:19" x14ac:dyDescent="0.2">
      <c r="B119">
        <v>230</v>
      </c>
      <c r="C119">
        <v>188</v>
      </c>
      <c r="N119">
        <v>309</v>
      </c>
      <c r="O119">
        <v>299</v>
      </c>
    </row>
    <row r="120" spans="2:19" x14ac:dyDescent="0.2">
      <c r="B120">
        <v>231</v>
      </c>
      <c r="C120">
        <v>201</v>
      </c>
      <c r="N120">
        <v>282</v>
      </c>
      <c r="O120">
        <v>275</v>
      </c>
    </row>
    <row r="121" spans="2:19" x14ac:dyDescent="0.2">
      <c r="N121">
        <v>241</v>
      </c>
      <c r="O121">
        <v>341</v>
      </c>
    </row>
    <row r="122" spans="2:19" x14ac:dyDescent="0.2">
      <c r="N122">
        <v>186</v>
      </c>
      <c r="O122">
        <v>261</v>
      </c>
    </row>
    <row r="123" spans="2:19" x14ac:dyDescent="0.2">
      <c r="N123">
        <v>184</v>
      </c>
      <c r="O123">
        <v>305</v>
      </c>
    </row>
    <row r="124" spans="2:19" x14ac:dyDescent="0.2">
      <c r="N124">
        <v>193</v>
      </c>
      <c r="O124">
        <v>83</v>
      </c>
    </row>
    <row r="125" spans="2:19" x14ac:dyDescent="0.2">
      <c r="N125">
        <v>168</v>
      </c>
      <c r="O125">
        <v>88</v>
      </c>
    </row>
    <row r="126" spans="2:19" x14ac:dyDescent="0.2">
      <c r="N126">
        <v>209</v>
      </c>
      <c r="O126">
        <v>102</v>
      </c>
    </row>
    <row r="127" spans="2:19" x14ac:dyDescent="0.2">
      <c r="N127">
        <v>239</v>
      </c>
      <c r="O127">
        <v>104</v>
      </c>
    </row>
    <row r="128" spans="2:19" x14ac:dyDescent="0.2">
      <c r="N128">
        <v>219</v>
      </c>
      <c r="O128">
        <v>112</v>
      </c>
    </row>
    <row r="129" spans="1:15" x14ac:dyDescent="0.2">
      <c r="N129">
        <v>278</v>
      </c>
      <c r="O129">
        <v>113</v>
      </c>
    </row>
    <row r="130" spans="1:15" x14ac:dyDescent="0.2">
      <c r="N130">
        <v>220</v>
      </c>
      <c r="O130">
        <v>289</v>
      </c>
    </row>
    <row r="131" spans="1:15" x14ac:dyDescent="0.2">
      <c r="N131">
        <v>224</v>
      </c>
      <c r="O131">
        <v>274</v>
      </c>
    </row>
    <row r="132" spans="1:15" x14ac:dyDescent="0.2">
      <c r="N132">
        <v>172</v>
      </c>
      <c r="O132">
        <v>274</v>
      </c>
    </row>
    <row r="133" spans="1:15" x14ac:dyDescent="0.2">
      <c r="N133">
        <v>156</v>
      </c>
      <c r="O133">
        <v>279</v>
      </c>
    </row>
    <row r="134" spans="1:15" x14ac:dyDescent="0.2">
      <c r="N134">
        <v>324</v>
      </c>
      <c r="O134">
        <v>45</v>
      </c>
    </row>
    <row r="144" spans="1:15" x14ac:dyDescent="0.2">
      <c r="A144" t="s">
        <v>17</v>
      </c>
    </row>
    <row r="146" spans="2:23" x14ac:dyDescent="0.2">
      <c r="B146" t="s">
        <v>303</v>
      </c>
      <c r="F146" t="s">
        <v>304</v>
      </c>
      <c r="J146" t="s">
        <v>305</v>
      </c>
      <c r="N146" t="s">
        <v>307</v>
      </c>
      <c r="R146" t="s">
        <v>308</v>
      </c>
      <c r="V146" t="s">
        <v>309</v>
      </c>
    </row>
    <row r="147" spans="2:23" x14ac:dyDescent="0.2">
      <c r="B147" t="s">
        <v>6</v>
      </c>
      <c r="C147" t="s">
        <v>13</v>
      </c>
      <c r="F147" t="s">
        <v>6</v>
      </c>
      <c r="G147" t="s">
        <v>13</v>
      </c>
      <c r="J147" t="s">
        <v>6</v>
      </c>
      <c r="K147" t="s">
        <v>13</v>
      </c>
      <c r="N147" t="s">
        <v>6</v>
      </c>
      <c r="O147" t="s">
        <v>13</v>
      </c>
      <c r="R147" t="s">
        <v>6</v>
      </c>
      <c r="S147" t="s">
        <v>13</v>
      </c>
      <c r="V147" t="s">
        <v>6</v>
      </c>
      <c r="W147" t="s">
        <v>13</v>
      </c>
    </row>
    <row r="148" spans="2:23" x14ac:dyDescent="0.2">
      <c r="B148">
        <v>258</v>
      </c>
      <c r="C148">
        <v>290</v>
      </c>
      <c r="F148">
        <v>310</v>
      </c>
      <c r="G148">
        <v>311</v>
      </c>
      <c r="J148">
        <v>286</v>
      </c>
      <c r="K148">
        <v>339</v>
      </c>
      <c r="N148">
        <v>233</v>
      </c>
      <c r="O148">
        <v>247</v>
      </c>
      <c r="R148">
        <v>203</v>
      </c>
      <c r="S148">
        <v>178</v>
      </c>
      <c r="V148">
        <v>247</v>
      </c>
      <c r="W148">
        <v>171</v>
      </c>
    </row>
    <row r="149" spans="2:23" x14ac:dyDescent="0.2">
      <c r="B149">
        <v>281</v>
      </c>
      <c r="C149">
        <v>292</v>
      </c>
      <c r="F149">
        <v>296</v>
      </c>
      <c r="G149">
        <v>328</v>
      </c>
      <c r="J149">
        <v>281</v>
      </c>
      <c r="K149">
        <v>292</v>
      </c>
      <c r="N149">
        <v>233</v>
      </c>
      <c r="O149">
        <v>165</v>
      </c>
      <c r="R149">
        <v>217</v>
      </c>
      <c r="S149">
        <v>175</v>
      </c>
      <c r="V149">
        <v>279</v>
      </c>
      <c r="W149">
        <v>190</v>
      </c>
    </row>
    <row r="150" spans="2:23" x14ac:dyDescent="0.2">
      <c r="B150">
        <v>262</v>
      </c>
      <c r="C150">
        <v>325</v>
      </c>
      <c r="F150">
        <v>307</v>
      </c>
      <c r="G150">
        <v>246</v>
      </c>
      <c r="J150">
        <v>261</v>
      </c>
      <c r="K150">
        <v>284</v>
      </c>
      <c r="N150">
        <v>253</v>
      </c>
      <c r="O150">
        <v>246</v>
      </c>
      <c r="R150">
        <v>216</v>
      </c>
      <c r="S150">
        <v>167</v>
      </c>
      <c r="V150">
        <v>291</v>
      </c>
      <c r="W150">
        <v>159</v>
      </c>
    </row>
    <row r="151" spans="2:23" x14ac:dyDescent="0.2">
      <c r="B151">
        <v>227</v>
      </c>
      <c r="C151">
        <v>348</v>
      </c>
      <c r="F151">
        <v>303</v>
      </c>
      <c r="G151">
        <v>224</v>
      </c>
      <c r="J151">
        <v>251</v>
      </c>
      <c r="K151">
        <v>261</v>
      </c>
      <c r="N151">
        <v>239</v>
      </c>
      <c r="O151">
        <v>315</v>
      </c>
      <c r="R151">
        <v>234</v>
      </c>
      <c r="S151">
        <v>249</v>
      </c>
      <c r="V151">
        <v>287</v>
      </c>
      <c r="W151">
        <v>138</v>
      </c>
    </row>
    <row r="152" spans="2:23" x14ac:dyDescent="0.2">
      <c r="B152">
        <v>269</v>
      </c>
      <c r="C152">
        <v>240</v>
      </c>
      <c r="F152">
        <v>319</v>
      </c>
      <c r="G152">
        <v>228</v>
      </c>
      <c r="J152">
        <v>309</v>
      </c>
      <c r="K152">
        <v>258</v>
      </c>
      <c r="N152">
        <v>225</v>
      </c>
      <c r="O152">
        <v>306</v>
      </c>
      <c r="R152">
        <v>219</v>
      </c>
      <c r="S152">
        <v>223</v>
      </c>
      <c r="V152">
        <v>275</v>
      </c>
      <c r="W152">
        <v>136</v>
      </c>
    </row>
    <row r="153" spans="2:23" x14ac:dyDescent="0.2">
      <c r="B153">
        <v>284</v>
      </c>
      <c r="C153">
        <v>232</v>
      </c>
      <c r="F153">
        <v>296</v>
      </c>
      <c r="G153">
        <v>328</v>
      </c>
      <c r="J153">
        <v>273</v>
      </c>
      <c r="K153">
        <v>341</v>
      </c>
      <c r="N153">
        <v>199</v>
      </c>
      <c r="O153">
        <v>190</v>
      </c>
      <c r="R153">
        <v>261</v>
      </c>
      <c r="S153">
        <v>182</v>
      </c>
      <c r="V153">
        <v>291</v>
      </c>
      <c r="W153">
        <v>220</v>
      </c>
    </row>
    <row r="154" spans="2:23" x14ac:dyDescent="0.2">
      <c r="B154">
        <v>262</v>
      </c>
      <c r="C154">
        <v>346</v>
      </c>
      <c r="F154">
        <v>293</v>
      </c>
      <c r="G154">
        <v>386</v>
      </c>
      <c r="J154">
        <v>308</v>
      </c>
      <c r="K154">
        <v>317</v>
      </c>
      <c r="N154">
        <v>217</v>
      </c>
      <c r="O154">
        <v>202</v>
      </c>
      <c r="R154">
        <v>199</v>
      </c>
      <c r="S154">
        <v>267</v>
      </c>
      <c r="V154">
        <v>278</v>
      </c>
      <c r="W154">
        <v>173</v>
      </c>
    </row>
    <row r="155" spans="2:23" x14ac:dyDescent="0.2">
      <c r="B155">
        <v>284</v>
      </c>
      <c r="C155">
        <v>326</v>
      </c>
      <c r="F155">
        <v>314</v>
      </c>
      <c r="G155">
        <v>369</v>
      </c>
      <c r="J155">
        <v>307</v>
      </c>
      <c r="K155">
        <v>320</v>
      </c>
      <c r="N155">
        <v>232</v>
      </c>
      <c r="O155">
        <v>230</v>
      </c>
      <c r="R155">
        <v>232</v>
      </c>
      <c r="S155">
        <v>239</v>
      </c>
      <c r="V155">
        <v>291</v>
      </c>
      <c r="W155">
        <v>174</v>
      </c>
    </row>
    <row r="156" spans="2:23" x14ac:dyDescent="0.2">
      <c r="B156">
        <v>249</v>
      </c>
      <c r="C156">
        <v>318</v>
      </c>
      <c r="F156">
        <v>288</v>
      </c>
      <c r="G156">
        <v>411</v>
      </c>
      <c r="J156">
        <v>314</v>
      </c>
      <c r="K156">
        <v>298</v>
      </c>
      <c r="N156">
        <v>257</v>
      </c>
      <c r="O156">
        <v>285</v>
      </c>
      <c r="R156">
        <v>244</v>
      </c>
      <c r="S156">
        <v>206</v>
      </c>
      <c r="V156">
        <v>279</v>
      </c>
      <c r="W156">
        <v>174</v>
      </c>
    </row>
    <row r="157" spans="2:23" x14ac:dyDescent="0.2">
      <c r="B157">
        <v>259</v>
      </c>
      <c r="C157">
        <v>221</v>
      </c>
      <c r="F157">
        <v>308</v>
      </c>
      <c r="G157">
        <v>279</v>
      </c>
      <c r="J157">
        <v>240</v>
      </c>
      <c r="K157">
        <v>224</v>
      </c>
      <c r="N157">
        <v>245</v>
      </c>
      <c r="O157">
        <v>266</v>
      </c>
      <c r="R157">
        <v>259</v>
      </c>
      <c r="S157">
        <v>161</v>
      </c>
    </row>
    <row r="158" spans="2:23" x14ac:dyDescent="0.2">
      <c r="B158">
        <v>260</v>
      </c>
      <c r="C158">
        <v>204</v>
      </c>
      <c r="F158">
        <v>327</v>
      </c>
      <c r="G158">
        <v>323</v>
      </c>
      <c r="J158">
        <v>279</v>
      </c>
      <c r="K158">
        <v>269</v>
      </c>
      <c r="N158">
        <v>258</v>
      </c>
      <c r="O158">
        <v>264</v>
      </c>
      <c r="R158">
        <v>214</v>
      </c>
      <c r="S158">
        <v>153</v>
      </c>
    </row>
    <row r="159" spans="2:23" x14ac:dyDescent="0.2">
      <c r="B159">
        <v>252</v>
      </c>
      <c r="C159">
        <v>275</v>
      </c>
      <c r="F159">
        <v>267</v>
      </c>
      <c r="G159">
        <v>337</v>
      </c>
      <c r="J159">
        <v>284</v>
      </c>
      <c r="K159">
        <v>230</v>
      </c>
      <c r="N159">
        <v>269</v>
      </c>
      <c r="O159">
        <v>235</v>
      </c>
      <c r="R159">
        <v>234</v>
      </c>
      <c r="S159">
        <v>171</v>
      </c>
    </row>
    <row r="160" spans="2:23" x14ac:dyDescent="0.2">
      <c r="B160">
        <v>266</v>
      </c>
      <c r="C160">
        <v>274</v>
      </c>
      <c r="F160">
        <v>288</v>
      </c>
      <c r="G160">
        <v>307</v>
      </c>
      <c r="J160">
        <v>271</v>
      </c>
      <c r="K160">
        <v>328</v>
      </c>
      <c r="N160">
        <v>274</v>
      </c>
      <c r="O160">
        <v>245</v>
      </c>
      <c r="R160">
        <v>244</v>
      </c>
      <c r="S160">
        <v>159</v>
      </c>
    </row>
    <row r="161" spans="2:19" x14ac:dyDescent="0.2">
      <c r="B161">
        <v>271</v>
      </c>
      <c r="C161">
        <v>293</v>
      </c>
      <c r="F161">
        <v>334</v>
      </c>
      <c r="G161">
        <v>308</v>
      </c>
      <c r="J161">
        <v>252</v>
      </c>
      <c r="K161">
        <v>365</v>
      </c>
      <c r="N161">
        <v>240</v>
      </c>
      <c r="O161">
        <v>222</v>
      </c>
      <c r="R161">
        <v>234</v>
      </c>
      <c r="S161">
        <v>137</v>
      </c>
    </row>
    <row r="162" spans="2:19" x14ac:dyDescent="0.2">
      <c r="B162">
        <v>242</v>
      </c>
      <c r="C162">
        <v>248</v>
      </c>
      <c r="F162">
        <v>296</v>
      </c>
      <c r="G162">
        <v>293</v>
      </c>
      <c r="J162">
        <v>271</v>
      </c>
      <c r="K162">
        <v>350</v>
      </c>
      <c r="N162">
        <v>226</v>
      </c>
      <c r="O162">
        <v>171</v>
      </c>
      <c r="R162">
        <v>260</v>
      </c>
      <c r="S162">
        <v>135</v>
      </c>
    </row>
    <row r="163" spans="2:19" x14ac:dyDescent="0.2">
      <c r="B163">
        <v>246</v>
      </c>
      <c r="C163">
        <v>261</v>
      </c>
      <c r="F163">
        <v>330</v>
      </c>
      <c r="G163">
        <v>239</v>
      </c>
      <c r="J163">
        <v>291</v>
      </c>
      <c r="K163">
        <v>313</v>
      </c>
      <c r="N163">
        <v>269</v>
      </c>
      <c r="O163">
        <v>193</v>
      </c>
      <c r="R163">
        <v>190</v>
      </c>
      <c r="S163">
        <v>119</v>
      </c>
    </row>
    <row r="164" spans="2:19" x14ac:dyDescent="0.2">
      <c r="B164">
        <v>258</v>
      </c>
      <c r="C164">
        <v>243</v>
      </c>
      <c r="F164">
        <v>311</v>
      </c>
      <c r="G164">
        <v>296</v>
      </c>
      <c r="J164">
        <v>306</v>
      </c>
      <c r="K164">
        <v>292</v>
      </c>
      <c r="N164">
        <v>214</v>
      </c>
      <c r="O164">
        <v>320</v>
      </c>
      <c r="R164">
        <v>262</v>
      </c>
      <c r="S164">
        <v>223</v>
      </c>
    </row>
    <row r="165" spans="2:19" x14ac:dyDescent="0.2">
      <c r="B165">
        <v>248</v>
      </c>
      <c r="C165">
        <v>333</v>
      </c>
      <c r="F165">
        <v>349</v>
      </c>
      <c r="G165">
        <v>332</v>
      </c>
      <c r="J165">
        <v>284</v>
      </c>
      <c r="K165">
        <v>245</v>
      </c>
      <c r="N165">
        <v>259</v>
      </c>
      <c r="O165">
        <v>303</v>
      </c>
      <c r="R165">
        <v>245</v>
      </c>
      <c r="S165">
        <v>254</v>
      </c>
    </row>
    <row r="166" spans="2:19" x14ac:dyDescent="0.2">
      <c r="B166">
        <v>230</v>
      </c>
      <c r="C166">
        <v>226</v>
      </c>
      <c r="F166">
        <v>320</v>
      </c>
      <c r="G166">
        <v>275</v>
      </c>
      <c r="N166">
        <v>253</v>
      </c>
      <c r="O166">
        <v>290</v>
      </c>
      <c r="R166">
        <v>228</v>
      </c>
      <c r="S166">
        <v>254</v>
      </c>
    </row>
    <row r="167" spans="2:19" x14ac:dyDescent="0.2">
      <c r="B167">
        <v>210</v>
      </c>
      <c r="C167">
        <v>347</v>
      </c>
      <c r="F167">
        <v>342</v>
      </c>
      <c r="G167">
        <v>306</v>
      </c>
      <c r="N167">
        <v>242</v>
      </c>
      <c r="O167">
        <v>230</v>
      </c>
      <c r="R167">
        <v>216</v>
      </c>
      <c r="S167">
        <v>253</v>
      </c>
    </row>
    <row r="168" spans="2:19" x14ac:dyDescent="0.2">
      <c r="B168">
        <v>243</v>
      </c>
      <c r="C168">
        <v>215</v>
      </c>
      <c r="F168">
        <v>323</v>
      </c>
      <c r="G168">
        <v>389</v>
      </c>
      <c r="N168">
        <v>242</v>
      </c>
      <c r="O168">
        <v>251</v>
      </c>
      <c r="R168">
        <v>216</v>
      </c>
      <c r="S168">
        <v>238</v>
      </c>
    </row>
    <row r="169" spans="2:19" x14ac:dyDescent="0.2">
      <c r="B169">
        <v>213</v>
      </c>
      <c r="C169">
        <v>329</v>
      </c>
      <c r="F169">
        <v>336</v>
      </c>
      <c r="G169">
        <v>352</v>
      </c>
      <c r="N169">
        <v>257</v>
      </c>
      <c r="O169">
        <v>233</v>
      </c>
      <c r="R169">
        <v>235</v>
      </c>
      <c r="S169">
        <v>202</v>
      </c>
    </row>
    <row r="170" spans="2:19" x14ac:dyDescent="0.2">
      <c r="B170">
        <v>219</v>
      </c>
      <c r="C170">
        <v>209</v>
      </c>
      <c r="F170">
        <v>295</v>
      </c>
      <c r="G170">
        <v>386</v>
      </c>
      <c r="N170">
        <v>237</v>
      </c>
      <c r="O170">
        <v>205</v>
      </c>
      <c r="R170">
        <v>225</v>
      </c>
      <c r="S170">
        <v>279</v>
      </c>
    </row>
    <row r="171" spans="2:19" x14ac:dyDescent="0.2">
      <c r="B171">
        <v>235</v>
      </c>
      <c r="C171">
        <v>255</v>
      </c>
      <c r="F171">
        <v>279</v>
      </c>
      <c r="G171">
        <v>366</v>
      </c>
      <c r="N171">
        <v>223</v>
      </c>
      <c r="O171">
        <v>208</v>
      </c>
      <c r="R171">
        <v>250</v>
      </c>
      <c r="S171">
        <v>141</v>
      </c>
    </row>
    <row r="172" spans="2:19" x14ac:dyDescent="0.2">
      <c r="B172">
        <v>244</v>
      </c>
      <c r="C172">
        <v>290</v>
      </c>
      <c r="F172">
        <v>280</v>
      </c>
      <c r="G172">
        <v>271</v>
      </c>
      <c r="N172">
        <v>252</v>
      </c>
      <c r="O172">
        <v>274</v>
      </c>
      <c r="R172">
        <v>231</v>
      </c>
      <c r="S172">
        <v>148</v>
      </c>
    </row>
    <row r="173" spans="2:19" x14ac:dyDescent="0.2">
      <c r="B173">
        <v>248</v>
      </c>
      <c r="C173">
        <v>345</v>
      </c>
      <c r="F173">
        <v>336</v>
      </c>
      <c r="G173">
        <v>265</v>
      </c>
      <c r="N173">
        <v>224</v>
      </c>
      <c r="O173">
        <v>327</v>
      </c>
      <c r="R173">
        <v>204</v>
      </c>
      <c r="S173">
        <v>159</v>
      </c>
    </row>
    <row r="174" spans="2:19" x14ac:dyDescent="0.2">
      <c r="B174">
        <v>244</v>
      </c>
      <c r="C174">
        <v>204</v>
      </c>
      <c r="F174">
        <v>297</v>
      </c>
      <c r="G174">
        <v>262</v>
      </c>
      <c r="N174">
        <v>279</v>
      </c>
      <c r="O174">
        <v>233</v>
      </c>
      <c r="R174">
        <v>250</v>
      </c>
      <c r="S174">
        <v>226</v>
      </c>
    </row>
    <row r="175" spans="2:19" x14ac:dyDescent="0.2">
      <c r="B175">
        <v>260</v>
      </c>
      <c r="C175">
        <v>196</v>
      </c>
      <c r="F175">
        <v>302</v>
      </c>
      <c r="G175">
        <v>302</v>
      </c>
      <c r="N175">
        <v>275</v>
      </c>
      <c r="O175">
        <v>265</v>
      </c>
      <c r="R175">
        <v>228</v>
      </c>
      <c r="S175">
        <v>213</v>
      </c>
    </row>
    <row r="176" spans="2:19" x14ac:dyDescent="0.2">
      <c r="B176">
        <v>262</v>
      </c>
      <c r="C176">
        <v>243</v>
      </c>
      <c r="F176">
        <v>319</v>
      </c>
      <c r="G176">
        <v>247</v>
      </c>
      <c r="N176">
        <v>269</v>
      </c>
      <c r="O176">
        <v>252</v>
      </c>
    </row>
    <row r="177" spans="2:15" x14ac:dyDescent="0.2">
      <c r="B177">
        <v>220</v>
      </c>
      <c r="C177">
        <v>356</v>
      </c>
      <c r="F177">
        <v>301</v>
      </c>
      <c r="G177">
        <v>399</v>
      </c>
      <c r="N177">
        <v>241</v>
      </c>
      <c r="O177">
        <v>275</v>
      </c>
    </row>
    <row r="178" spans="2:15" x14ac:dyDescent="0.2">
      <c r="B178">
        <v>246</v>
      </c>
      <c r="C178">
        <v>221</v>
      </c>
      <c r="F178">
        <v>288</v>
      </c>
      <c r="G178">
        <v>403</v>
      </c>
    </row>
    <row r="179" spans="2:15" x14ac:dyDescent="0.2">
      <c r="F179">
        <v>257</v>
      </c>
      <c r="G179">
        <v>395</v>
      </c>
    </row>
    <row r="180" spans="2:15" x14ac:dyDescent="0.2">
      <c r="F180">
        <v>287</v>
      </c>
      <c r="G180">
        <v>43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BD69"/>
  <sheetViews>
    <sheetView zoomScale="70" zoomScaleNormal="70" workbookViewId="0">
      <selection activeCell="H3" sqref="H3:I36"/>
    </sheetView>
  </sheetViews>
  <sheetFormatPr baseColWidth="10" defaultColWidth="11.1640625" defaultRowHeight="16" x14ac:dyDescent="0.2"/>
  <cols>
    <col min="3" max="3" width="12.5" bestFit="1" customWidth="1"/>
  </cols>
  <sheetData>
    <row r="1" spans="1:42" x14ac:dyDescent="0.2">
      <c r="T1" s="30"/>
      <c r="U1" s="22"/>
      <c r="W1" s="32"/>
      <c r="X1" s="34"/>
      <c r="Y1" s="34"/>
      <c r="Z1" s="34"/>
      <c r="AG1" s="36"/>
      <c r="AH1" s="36"/>
      <c r="AI1" s="36"/>
      <c r="AJ1" s="36"/>
      <c r="AK1" s="36"/>
      <c r="AL1" s="36"/>
      <c r="AM1" s="36"/>
      <c r="AN1" s="36"/>
      <c r="AO1" s="36"/>
      <c r="AP1" s="36"/>
    </row>
    <row r="2" spans="1:42" x14ac:dyDescent="0.2">
      <c r="A2" s="32"/>
      <c r="B2" s="30"/>
      <c r="T2" s="30"/>
      <c r="U2" s="22"/>
      <c r="W2" s="32"/>
      <c r="X2" s="34"/>
      <c r="Y2" s="34"/>
      <c r="Z2" s="34"/>
      <c r="AG2" s="36"/>
      <c r="AH2" s="36"/>
      <c r="AI2" s="36"/>
      <c r="AJ2" s="36"/>
      <c r="AK2" s="36"/>
      <c r="AL2" s="36"/>
      <c r="AM2" s="36"/>
      <c r="AN2" s="36"/>
      <c r="AO2" s="36"/>
      <c r="AP2" s="36"/>
    </row>
    <row r="3" spans="1:42" x14ac:dyDescent="0.2">
      <c r="A3" s="32"/>
      <c r="B3" s="30"/>
      <c r="C3" t="s">
        <v>168</v>
      </c>
      <c r="L3" s="40"/>
      <c r="M3" s="40"/>
      <c r="N3" s="40"/>
      <c r="O3" s="40"/>
      <c r="P3" s="40"/>
      <c r="Q3" s="40"/>
      <c r="AE3" s="36"/>
      <c r="AK3" s="36"/>
      <c r="AL3" s="36"/>
      <c r="AM3" s="36"/>
      <c r="AN3" s="36"/>
    </row>
    <row r="4" spans="1:42" x14ac:dyDescent="0.2">
      <c r="A4" s="32"/>
      <c r="B4" s="30"/>
      <c r="L4" s="40"/>
      <c r="M4" s="40"/>
      <c r="N4" s="40"/>
      <c r="O4" s="40"/>
      <c r="P4" s="40"/>
      <c r="Q4" s="40"/>
      <c r="X4" s="44"/>
      <c r="Y4" s="36"/>
      <c r="Z4" s="36"/>
      <c r="AA4" s="36"/>
      <c r="AB4" s="36"/>
      <c r="AC4" s="36"/>
      <c r="AE4" s="36"/>
    </row>
    <row r="5" spans="1:42" x14ac:dyDescent="0.2">
      <c r="A5" s="32"/>
      <c r="B5" s="30"/>
      <c r="E5" s="21" t="s">
        <v>148</v>
      </c>
      <c r="F5">
        <v>5.3323</v>
      </c>
      <c r="G5">
        <v>8.4556000000000006E-2</v>
      </c>
      <c r="H5">
        <v>0.85101000000000004</v>
      </c>
      <c r="I5">
        <v>1.2898000000000001</v>
      </c>
      <c r="J5">
        <v>2.8439000000000001</v>
      </c>
      <c r="K5">
        <v>0.2122</v>
      </c>
      <c r="L5" s="41"/>
      <c r="M5" s="41"/>
      <c r="N5" s="41"/>
      <c r="O5" s="41"/>
      <c r="P5" s="40"/>
      <c r="Q5" s="40"/>
      <c r="X5" s="42"/>
      <c r="AC5" s="33"/>
      <c r="AE5" s="33"/>
    </row>
    <row r="6" spans="1:42" x14ac:dyDescent="0.2">
      <c r="A6" s="32"/>
      <c r="B6" s="30"/>
      <c r="E6" s="21" t="s">
        <v>139</v>
      </c>
      <c r="F6">
        <v>4.2747999999999999</v>
      </c>
      <c r="G6">
        <v>0.98272999999999999</v>
      </c>
      <c r="H6">
        <v>0.74968999999999997</v>
      </c>
      <c r="I6">
        <v>0.46425</v>
      </c>
      <c r="J6">
        <v>2.8098000000000001</v>
      </c>
      <c r="K6">
        <v>0.25494</v>
      </c>
      <c r="L6" s="41"/>
      <c r="M6" s="41"/>
      <c r="N6" s="41"/>
      <c r="O6" s="43"/>
      <c r="P6" s="40"/>
      <c r="Q6" s="40"/>
      <c r="S6" s="8"/>
      <c r="T6" s="8" t="s">
        <v>169</v>
      </c>
      <c r="U6" s="8"/>
      <c r="X6" s="42"/>
      <c r="Y6" t="s">
        <v>154</v>
      </c>
      <c r="AB6" t="s">
        <v>14</v>
      </c>
      <c r="AC6" s="33"/>
      <c r="AE6" s="33"/>
    </row>
    <row r="7" spans="1:42" x14ac:dyDescent="0.2">
      <c r="A7" s="32"/>
      <c r="B7" s="30"/>
      <c r="E7" s="21" t="s">
        <v>133</v>
      </c>
      <c r="F7">
        <v>3.0297000000000001</v>
      </c>
      <c r="G7">
        <v>1.0561</v>
      </c>
      <c r="H7">
        <v>1.5044999999999999</v>
      </c>
      <c r="I7">
        <v>0.71016000000000001</v>
      </c>
      <c r="J7">
        <v>3.4348000000000001</v>
      </c>
      <c r="K7">
        <v>0.81193000000000004</v>
      </c>
      <c r="L7" s="41"/>
      <c r="M7" s="41"/>
      <c r="N7" s="41"/>
      <c r="O7" s="43"/>
      <c r="P7" s="40"/>
      <c r="Q7" s="40"/>
      <c r="S7" s="8"/>
      <c r="T7" s="8" t="s">
        <v>84</v>
      </c>
      <c r="U7" s="8" t="s">
        <v>85</v>
      </c>
      <c r="X7" s="42"/>
      <c r="Y7" s="30" t="s">
        <v>54</v>
      </c>
      <c r="Z7" s="48">
        <v>1.1492420000000003</v>
      </c>
      <c r="AA7" s="48">
        <v>1.7208408695652178</v>
      </c>
      <c r="AB7" s="16">
        <f>AVERAGE(Z7:AA7)</f>
        <v>1.435041434782609</v>
      </c>
      <c r="AC7" s="33"/>
      <c r="AE7" s="33"/>
      <c r="AH7" t="s">
        <v>84</v>
      </c>
      <c r="AI7" t="s">
        <v>85</v>
      </c>
    </row>
    <row r="8" spans="1:42" x14ac:dyDescent="0.2">
      <c r="A8" s="32"/>
      <c r="B8" s="30"/>
      <c r="E8" s="21" t="s">
        <v>105</v>
      </c>
      <c r="F8">
        <v>2.9771999999999998</v>
      </c>
      <c r="G8">
        <v>3.2141000000000002</v>
      </c>
      <c r="H8">
        <v>2.0385</v>
      </c>
      <c r="I8">
        <v>1.1660999999999999</v>
      </c>
      <c r="J8">
        <v>0.30742999999999998</v>
      </c>
      <c r="K8">
        <v>1.8459000000000001</v>
      </c>
      <c r="L8" s="41"/>
      <c r="M8" s="41"/>
      <c r="N8" s="41"/>
      <c r="O8" s="43"/>
      <c r="P8" s="40"/>
      <c r="Q8" s="40"/>
      <c r="S8" s="8" t="s">
        <v>51</v>
      </c>
      <c r="T8" s="8">
        <v>-2.5</v>
      </c>
      <c r="U8" s="25">
        <v>5.3351600000000001</v>
      </c>
      <c r="X8" s="40"/>
      <c r="Y8" s="30"/>
      <c r="Z8" s="16"/>
      <c r="AC8" s="33"/>
      <c r="AE8" s="33"/>
      <c r="AG8" t="s">
        <v>51</v>
      </c>
      <c r="AH8">
        <v>-2.5</v>
      </c>
      <c r="AI8">
        <v>3.9001185652173902</v>
      </c>
    </row>
    <row r="9" spans="1:42" x14ac:dyDescent="0.2">
      <c r="A9" s="32"/>
      <c r="B9" s="30"/>
      <c r="E9" s="21" t="s">
        <v>118</v>
      </c>
      <c r="F9">
        <v>10.198</v>
      </c>
      <c r="G9">
        <v>6.0945</v>
      </c>
      <c r="H9">
        <v>2.1478000000000002</v>
      </c>
      <c r="I9">
        <v>1.4755</v>
      </c>
      <c r="J9">
        <v>1.9416</v>
      </c>
      <c r="K9">
        <v>4.1864999999999997</v>
      </c>
      <c r="L9" s="41"/>
      <c r="M9" s="41"/>
      <c r="N9" s="41"/>
      <c r="O9" s="43"/>
      <c r="P9" s="40"/>
      <c r="Q9" s="40"/>
      <c r="S9" s="8" t="s">
        <v>52</v>
      </c>
      <c r="T9" s="8">
        <v>-2.5</v>
      </c>
      <c r="U9" s="25">
        <v>2.6982093913043483</v>
      </c>
      <c r="Z9" s="16"/>
      <c r="AC9" s="33"/>
      <c r="AE9" s="33"/>
      <c r="AG9" t="s">
        <v>52</v>
      </c>
      <c r="AH9">
        <v>-2.5</v>
      </c>
      <c r="AI9">
        <v>1.2631679565217393</v>
      </c>
    </row>
    <row r="10" spans="1:42" x14ac:dyDescent="0.2">
      <c r="E10" s="21" t="s">
        <v>126</v>
      </c>
      <c r="F10">
        <v>4.8196000000000003</v>
      </c>
      <c r="G10">
        <v>5.0153999999999996</v>
      </c>
      <c r="H10">
        <v>1.4439</v>
      </c>
      <c r="I10">
        <v>1.1894</v>
      </c>
      <c r="J10">
        <v>1.4112</v>
      </c>
      <c r="K10">
        <v>3.1737000000000002</v>
      </c>
      <c r="L10" s="41"/>
      <c r="M10" s="41"/>
      <c r="N10" s="41"/>
      <c r="O10" s="43"/>
      <c r="P10" s="40"/>
      <c r="Q10" s="40"/>
      <c r="S10" s="8" t="s">
        <v>53</v>
      </c>
      <c r="T10" s="8">
        <v>-2.5</v>
      </c>
      <c r="U10" s="25">
        <v>1.8215173913043481</v>
      </c>
      <c r="Y10" s="33"/>
      <c r="Z10" s="33"/>
      <c r="AA10" s="33"/>
      <c r="AB10" s="33"/>
      <c r="AC10" s="33"/>
      <c r="AE10" s="33"/>
      <c r="AG10" t="s">
        <v>53</v>
      </c>
      <c r="AH10">
        <v>-2.5</v>
      </c>
      <c r="AI10">
        <v>0.38647595652173905</v>
      </c>
    </row>
    <row r="11" spans="1:42" x14ac:dyDescent="0.2">
      <c r="E11" s="21" t="s">
        <v>137</v>
      </c>
      <c r="F11">
        <v>3.9478</v>
      </c>
      <c r="G11">
        <v>0.10133</v>
      </c>
      <c r="H11">
        <v>1.2181</v>
      </c>
      <c r="I11">
        <v>-1.7173999999999998E-2</v>
      </c>
      <c r="J11">
        <v>1.4564999999999999</v>
      </c>
      <c r="K11">
        <v>2.5465999999999999E-2</v>
      </c>
      <c r="L11" s="41"/>
      <c r="M11" s="41"/>
      <c r="N11" s="41"/>
      <c r="O11" s="43"/>
      <c r="P11" s="40"/>
      <c r="Q11" s="40"/>
      <c r="S11" s="8" t="s">
        <v>54</v>
      </c>
      <c r="T11" s="8">
        <v>0</v>
      </c>
      <c r="U11" s="48">
        <v>1.1492420000000003</v>
      </c>
      <c r="AG11" t="s">
        <v>54</v>
      </c>
      <c r="AH11">
        <v>0</v>
      </c>
      <c r="AI11">
        <v>-0.28579943478260872</v>
      </c>
    </row>
    <row r="12" spans="1:42" x14ac:dyDescent="0.2">
      <c r="E12" s="21" t="s">
        <v>136</v>
      </c>
      <c r="F12">
        <v>5.6327999999999996</v>
      </c>
      <c r="G12">
        <v>1.7659</v>
      </c>
      <c r="H12">
        <v>2.0886999999999998</v>
      </c>
      <c r="I12">
        <v>0.59258</v>
      </c>
      <c r="J12">
        <v>2.3492999999999999</v>
      </c>
      <c r="K12">
        <v>0.52866999999999997</v>
      </c>
      <c r="L12" s="41"/>
      <c r="M12" s="41"/>
      <c r="N12" s="41"/>
      <c r="O12" s="43"/>
      <c r="P12" s="40"/>
      <c r="Q12" s="40"/>
      <c r="S12" s="8" t="s">
        <v>55</v>
      </c>
      <c r="T12" s="8">
        <v>-1.25</v>
      </c>
      <c r="U12" s="25">
        <v>1.7469598260869565</v>
      </c>
      <c r="AG12" t="s">
        <v>55</v>
      </c>
      <c r="AH12">
        <v>-1.25</v>
      </c>
      <c r="AI12">
        <v>0.31191839130434751</v>
      </c>
    </row>
    <row r="13" spans="1:42" x14ac:dyDescent="0.2">
      <c r="E13" s="21" t="s">
        <v>129</v>
      </c>
      <c r="F13">
        <v>0.36248000000000002</v>
      </c>
      <c r="G13">
        <v>2.7612999999999999</v>
      </c>
      <c r="H13">
        <v>1.1676</v>
      </c>
      <c r="I13">
        <v>1.9861</v>
      </c>
      <c r="J13">
        <v>1.4601</v>
      </c>
      <c r="K13">
        <v>1.6955</v>
      </c>
      <c r="L13" s="41"/>
      <c r="M13" s="41"/>
      <c r="N13" s="41"/>
      <c r="O13" s="43"/>
      <c r="P13" s="40"/>
      <c r="Q13" s="40"/>
      <c r="S13" s="8" t="s">
        <v>56</v>
      </c>
      <c r="T13" s="8">
        <v>0</v>
      </c>
      <c r="U13" s="25">
        <v>1.2963632608695652</v>
      </c>
      <c r="AG13" t="s">
        <v>56</v>
      </c>
      <c r="AH13">
        <v>0</v>
      </c>
      <c r="AI13">
        <v>-0.13867817391304382</v>
      </c>
    </row>
    <row r="14" spans="1:42" x14ac:dyDescent="0.2">
      <c r="E14" s="21" t="s">
        <v>107</v>
      </c>
      <c r="F14">
        <v>13.284000000000001</v>
      </c>
      <c r="G14">
        <v>5.9021999999999997</v>
      </c>
      <c r="H14">
        <v>2.3096000000000001</v>
      </c>
      <c r="I14">
        <v>0.92</v>
      </c>
      <c r="J14">
        <v>1.2336</v>
      </c>
      <c r="K14">
        <v>4.0980999999999996</v>
      </c>
      <c r="L14" s="41"/>
      <c r="M14" s="41"/>
      <c r="N14" s="41"/>
      <c r="O14" s="43"/>
      <c r="P14" s="40"/>
      <c r="Q14" s="40"/>
    </row>
    <row r="15" spans="1:42" x14ac:dyDescent="0.2">
      <c r="E15" s="21" t="s">
        <v>131</v>
      </c>
      <c r="F15">
        <v>2.7774000000000001</v>
      </c>
      <c r="G15">
        <v>3.6364000000000001</v>
      </c>
      <c r="H15">
        <v>1.0738000000000001</v>
      </c>
      <c r="I15">
        <v>1.5661</v>
      </c>
      <c r="J15">
        <v>1.4081999999999999</v>
      </c>
      <c r="K15">
        <v>2.5177999999999998</v>
      </c>
      <c r="L15" s="41"/>
      <c r="M15" s="41"/>
      <c r="N15" s="41"/>
      <c r="O15" s="43"/>
      <c r="P15" s="40"/>
      <c r="Q15" s="40"/>
    </row>
    <row r="16" spans="1:42" x14ac:dyDescent="0.2">
      <c r="E16" s="21" t="s">
        <v>142</v>
      </c>
      <c r="F16">
        <v>3.2023999999999999</v>
      </c>
      <c r="G16">
        <v>1.0047999999999999</v>
      </c>
      <c r="H16">
        <v>1.5123</v>
      </c>
      <c r="I16">
        <v>0.55049000000000003</v>
      </c>
      <c r="J16">
        <v>1.032</v>
      </c>
      <c r="K16">
        <v>0.66910000000000003</v>
      </c>
      <c r="L16" s="41"/>
      <c r="M16" s="41"/>
      <c r="N16" s="41"/>
      <c r="O16" s="43"/>
      <c r="P16" s="40"/>
      <c r="Q16" s="40"/>
      <c r="S16" s="8" t="s">
        <v>51</v>
      </c>
      <c r="T16" s="8">
        <v>2.5</v>
      </c>
      <c r="U16" s="25">
        <v>-0.9519246565217393</v>
      </c>
      <c r="AG16" t="s">
        <v>51</v>
      </c>
      <c r="AH16">
        <v>2.5</v>
      </c>
      <c r="AI16">
        <v>-2.3869660913043482</v>
      </c>
    </row>
    <row r="17" spans="1:54" x14ac:dyDescent="0.2">
      <c r="E17" s="21" t="s">
        <v>146</v>
      </c>
      <c r="F17">
        <v>4.5919999999999996</v>
      </c>
      <c r="G17">
        <v>1.6091</v>
      </c>
      <c r="H17">
        <v>1.8591</v>
      </c>
      <c r="I17">
        <v>0.62983999999999996</v>
      </c>
      <c r="J17">
        <v>0.45389000000000002</v>
      </c>
      <c r="K17">
        <v>0.92628999999999995</v>
      </c>
      <c r="L17" s="41"/>
      <c r="M17" s="41"/>
      <c r="N17" s="41"/>
      <c r="O17" s="43"/>
      <c r="P17" s="40"/>
      <c r="Q17" s="40"/>
      <c r="S17" s="8" t="s">
        <v>52</v>
      </c>
      <c r="T17" s="8">
        <v>2.5</v>
      </c>
      <c r="U17" s="25">
        <v>0.23080901739130438</v>
      </c>
      <c r="AG17" t="s">
        <v>52</v>
      </c>
      <c r="AH17">
        <v>2.5</v>
      </c>
      <c r="AI17">
        <v>-1.2042324173913046</v>
      </c>
    </row>
    <row r="18" spans="1:54" x14ac:dyDescent="0.2">
      <c r="E18" s="21" t="s">
        <v>109</v>
      </c>
      <c r="F18">
        <v>8.8657000000000004</v>
      </c>
      <c r="G18">
        <v>3.5954999999999999</v>
      </c>
      <c r="H18">
        <v>2.0356000000000001</v>
      </c>
      <c r="I18">
        <v>1.3491</v>
      </c>
      <c r="J18">
        <v>1.0876999999999999</v>
      </c>
      <c r="K18">
        <v>2.5186000000000002</v>
      </c>
      <c r="L18" s="41"/>
      <c r="M18" s="41"/>
      <c r="N18" s="41"/>
      <c r="O18" s="43"/>
      <c r="P18" s="40"/>
      <c r="Q18" s="40"/>
      <c r="S18" s="8" t="s">
        <v>53</v>
      </c>
      <c r="T18" s="8">
        <v>2.5</v>
      </c>
      <c r="U18" s="25">
        <v>1.2128739130434782</v>
      </c>
      <c r="AG18" t="s">
        <v>53</v>
      </c>
      <c r="AH18">
        <v>2.5</v>
      </c>
      <c r="AI18">
        <v>-0.22216752173913079</v>
      </c>
    </row>
    <row r="19" spans="1:54" x14ac:dyDescent="0.2">
      <c r="A19" s="33"/>
      <c r="B19" s="33"/>
      <c r="C19" s="33"/>
      <c r="E19" s="21" t="s">
        <v>122</v>
      </c>
      <c r="F19">
        <v>6.7695999999999996</v>
      </c>
      <c r="G19">
        <v>3.2031999999999998</v>
      </c>
      <c r="H19">
        <v>2.0642</v>
      </c>
      <c r="I19">
        <v>1.1742999999999999</v>
      </c>
      <c r="J19">
        <v>0.37928000000000001</v>
      </c>
      <c r="K19">
        <v>2.2770999999999999</v>
      </c>
      <c r="L19" s="41"/>
      <c r="M19" s="41"/>
      <c r="N19" s="41"/>
      <c r="O19" s="43"/>
      <c r="P19" s="42"/>
      <c r="Q19" s="42"/>
      <c r="S19" s="8" t="s">
        <v>54</v>
      </c>
      <c r="T19" s="8">
        <v>0</v>
      </c>
      <c r="U19" s="48">
        <v>1.7208408695652178</v>
      </c>
      <c r="AG19" t="s">
        <v>54</v>
      </c>
      <c r="AH19">
        <v>0</v>
      </c>
      <c r="AI19">
        <v>0.28579943478260872</v>
      </c>
      <c r="AO19" s="33"/>
      <c r="AP19" s="33"/>
      <c r="AQ19" s="33"/>
      <c r="AR19" s="33"/>
      <c r="AS19" s="33"/>
      <c r="AT19" s="33"/>
      <c r="AU19" s="33"/>
      <c r="AV19" s="33"/>
      <c r="AW19" s="33"/>
    </row>
    <row r="20" spans="1:54" x14ac:dyDescent="0.2">
      <c r="A20" s="33"/>
      <c r="B20" s="33"/>
      <c r="C20" s="33"/>
      <c r="E20" s="21" t="s">
        <v>110</v>
      </c>
      <c r="F20">
        <v>6.0376000000000003</v>
      </c>
      <c r="G20">
        <v>2.6402999999999999</v>
      </c>
      <c r="H20">
        <v>1.9613</v>
      </c>
      <c r="I20">
        <v>1.2597</v>
      </c>
      <c r="J20">
        <v>0.94672999999999996</v>
      </c>
      <c r="K20">
        <v>1.956</v>
      </c>
      <c r="L20" s="41"/>
      <c r="M20" s="41"/>
      <c r="N20" s="41"/>
      <c r="O20" s="43"/>
      <c r="P20" s="42"/>
      <c r="Q20" s="42"/>
      <c r="S20" s="8" t="s">
        <v>55</v>
      </c>
      <c r="T20" s="8">
        <v>1.25</v>
      </c>
      <c r="U20" s="25">
        <v>8.744386086956521E-2</v>
      </c>
      <c r="AG20" t="s">
        <v>55</v>
      </c>
      <c r="AH20">
        <v>1.25</v>
      </c>
      <c r="AI20">
        <v>-1.3475975739130439</v>
      </c>
      <c r="AO20" s="33"/>
      <c r="AP20" s="33"/>
      <c r="AQ20" s="33"/>
      <c r="AR20" s="33"/>
      <c r="AS20" s="33"/>
      <c r="AT20" s="33"/>
      <c r="AU20" s="33"/>
      <c r="AV20" s="33"/>
      <c r="AW20" s="33"/>
    </row>
    <row r="21" spans="1:54" x14ac:dyDescent="0.2">
      <c r="A21" s="33"/>
      <c r="B21" s="33"/>
      <c r="C21" s="33"/>
      <c r="E21" s="21" t="s">
        <v>132</v>
      </c>
      <c r="F21">
        <v>6.4199000000000002</v>
      </c>
      <c r="G21">
        <v>3.9820000000000002</v>
      </c>
      <c r="H21">
        <v>2.5731000000000002</v>
      </c>
      <c r="I21">
        <v>0.78246000000000004</v>
      </c>
      <c r="J21">
        <v>0.41398000000000001</v>
      </c>
      <c r="K21">
        <v>2.5746000000000002</v>
      </c>
      <c r="L21" s="41"/>
      <c r="M21" s="41"/>
      <c r="N21" s="41"/>
      <c r="O21" s="41"/>
      <c r="P21" s="42"/>
      <c r="Q21" s="42"/>
      <c r="S21" s="8" t="s">
        <v>56</v>
      </c>
      <c r="T21" s="8">
        <v>0</v>
      </c>
      <c r="U21" s="25">
        <v>0.81505786956521742</v>
      </c>
      <c r="AG21" t="s">
        <v>56</v>
      </c>
      <c r="AH21">
        <v>0</v>
      </c>
      <c r="AI21">
        <v>-0.61998356521739162</v>
      </c>
      <c r="AO21" s="33"/>
      <c r="AP21" s="33"/>
      <c r="AQ21" s="33"/>
      <c r="AR21" s="33"/>
      <c r="AS21" s="33"/>
      <c r="AT21" s="33"/>
      <c r="AU21" s="33"/>
      <c r="AV21" s="33"/>
      <c r="AW21" s="33"/>
    </row>
    <row r="22" spans="1:54" x14ac:dyDescent="0.2">
      <c r="A22" s="33"/>
      <c r="B22" s="33"/>
      <c r="C22" s="33"/>
      <c r="E22" s="21" t="s">
        <v>111</v>
      </c>
      <c r="F22">
        <v>6.0510999999999999</v>
      </c>
      <c r="G22">
        <v>2.7483</v>
      </c>
      <c r="H22">
        <v>2.2237</v>
      </c>
      <c r="I22">
        <v>1.7879</v>
      </c>
      <c r="J22">
        <v>9.9424999999999999E-2</v>
      </c>
      <c r="K22">
        <v>2.012</v>
      </c>
      <c r="L22" s="41"/>
      <c r="M22" s="41"/>
      <c r="N22" s="41"/>
      <c r="O22" s="41"/>
      <c r="P22" s="42"/>
      <c r="Q22" s="42"/>
      <c r="AO22" s="33"/>
      <c r="AP22" s="33"/>
      <c r="AQ22" s="33"/>
      <c r="AR22" s="33"/>
      <c r="AS22" s="33"/>
      <c r="AT22" s="33"/>
      <c r="AU22" s="33"/>
      <c r="AV22" s="33"/>
      <c r="AW22" s="33"/>
    </row>
    <row r="23" spans="1:54" x14ac:dyDescent="0.2">
      <c r="A23" s="33"/>
      <c r="B23" s="33"/>
      <c r="C23" s="33"/>
      <c r="E23" s="21" t="s">
        <v>108</v>
      </c>
      <c r="F23">
        <v>5.4847000000000001</v>
      </c>
      <c r="G23">
        <v>3.5360999999999998</v>
      </c>
      <c r="H23">
        <v>2.2793000000000001</v>
      </c>
      <c r="I23">
        <v>2.1959</v>
      </c>
      <c r="J23">
        <v>0.82272999999999996</v>
      </c>
      <c r="K23">
        <v>2.1196999999999999</v>
      </c>
      <c r="L23" s="41"/>
      <c r="M23" s="41"/>
      <c r="N23" s="41"/>
      <c r="O23" s="41"/>
      <c r="P23" s="42"/>
      <c r="Q23" s="42"/>
      <c r="AO23" s="33"/>
      <c r="AP23" s="33"/>
      <c r="AQ23" s="33"/>
      <c r="AR23" s="33"/>
      <c r="AS23" s="33"/>
      <c r="AT23" s="33"/>
      <c r="AU23" s="33"/>
      <c r="AV23" s="33"/>
      <c r="AW23" s="33"/>
    </row>
    <row r="24" spans="1:54" x14ac:dyDescent="0.2">
      <c r="A24" s="33"/>
      <c r="B24" s="35"/>
      <c r="C24" s="32"/>
      <c r="E24" s="21" t="s">
        <v>121</v>
      </c>
      <c r="F24">
        <v>4.1093000000000002</v>
      </c>
      <c r="G24">
        <v>2.6884000000000001</v>
      </c>
      <c r="H24">
        <v>1.9495</v>
      </c>
      <c r="I24">
        <v>2.2982999999999998</v>
      </c>
      <c r="J24">
        <v>0.59750000000000003</v>
      </c>
      <c r="K24">
        <v>1.5528999999999999</v>
      </c>
      <c r="L24" s="41"/>
      <c r="M24" s="41"/>
      <c r="N24" s="41"/>
      <c r="O24" s="41"/>
      <c r="P24" s="43"/>
      <c r="Q24" s="43"/>
      <c r="AO24" s="34"/>
      <c r="AP24" s="34"/>
      <c r="AQ24" s="34"/>
      <c r="AR24" s="34"/>
      <c r="AS24" s="34"/>
      <c r="AT24" s="34"/>
      <c r="AU24" s="34"/>
      <c r="AV24" s="34"/>
      <c r="AW24" s="32"/>
      <c r="AX24" s="19"/>
      <c r="AZ24" s="8"/>
      <c r="BA24" s="8"/>
      <c r="BB24" s="8"/>
    </row>
    <row r="25" spans="1:54" x14ac:dyDescent="0.2">
      <c r="A25" s="33"/>
      <c r="B25" s="35"/>
      <c r="C25" s="32"/>
      <c r="E25" s="21" t="s">
        <v>143</v>
      </c>
      <c r="F25">
        <v>7.1512000000000002</v>
      </c>
      <c r="G25">
        <v>2.8445999999999998</v>
      </c>
      <c r="H25">
        <v>2.3353999999999999</v>
      </c>
      <c r="I25">
        <v>1.0424</v>
      </c>
      <c r="J25">
        <v>2.0415000000000001</v>
      </c>
      <c r="K25">
        <v>1.9737</v>
      </c>
      <c r="L25" s="41"/>
      <c r="M25" s="41"/>
      <c r="N25" s="41"/>
      <c r="O25" s="41"/>
      <c r="P25" s="43"/>
      <c r="Q25" s="43"/>
      <c r="AO25" s="34"/>
      <c r="AP25" s="34"/>
      <c r="AQ25" s="34"/>
      <c r="AR25" s="34"/>
      <c r="AS25" s="34"/>
      <c r="AT25" s="34"/>
      <c r="AU25" s="34"/>
      <c r="AV25" s="34"/>
      <c r="AW25" s="32"/>
      <c r="AX25" s="19"/>
      <c r="AZ25" s="8"/>
      <c r="BA25" s="8"/>
      <c r="BB25" s="8"/>
    </row>
    <row r="26" spans="1:54" x14ac:dyDescent="0.2">
      <c r="A26" s="33"/>
      <c r="B26" s="30"/>
      <c r="C26" s="22"/>
      <c r="E26" s="21" t="s">
        <v>141</v>
      </c>
      <c r="F26">
        <v>3.2353000000000001</v>
      </c>
      <c r="G26">
        <v>1.9669000000000001</v>
      </c>
      <c r="H26">
        <v>2.6806999999999999</v>
      </c>
      <c r="I26">
        <v>1.2256</v>
      </c>
      <c r="J26">
        <v>-0.39240999999999998</v>
      </c>
      <c r="K26">
        <v>1.3395999999999999</v>
      </c>
      <c r="L26" s="41"/>
      <c r="M26" s="41"/>
      <c r="N26" s="41"/>
      <c r="O26" s="41"/>
      <c r="P26" s="44"/>
      <c r="Q26" s="44"/>
      <c r="AO26" s="36"/>
      <c r="AP26" s="36"/>
      <c r="AQ26" s="36"/>
      <c r="AR26" s="36"/>
      <c r="AS26" s="36"/>
      <c r="AT26" s="36"/>
      <c r="AU26" s="36"/>
      <c r="AV26" s="36"/>
      <c r="AW26" s="32"/>
      <c r="AX26" s="22"/>
      <c r="AY26" s="30"/>
      <c r="AZ26" s="31"/>
      <c r="BA26" s="31"/>
      <c r="BB26" s="31"/>
    </row>
    <row r="27" spans="1:54" x14ac:dyDescent="0.2">
      <c r="A27" s="33"/>
      <c r="B27" s="30"/>
      <c r="C27" s="22"/>
      <c r="E27" s="21" t="s">
        <v>147</v>
      </c>
      <c r="F27">
        <v>4.1538000000000004</v>
      </c>
      <c r="G27">
        <v>1.6251</v>
      </c>
      <c r="H27">
        <v>1.8274999999999999</v>
      </c>
      <c r="I27">
        <v>0.79376000000000002</v>
      </c>
      <c r="J27">
        <v>1.6776</v>
      </c>
      <c r="K27">
        <v>0.90978000000000003</v>
      </c>
      <c r="L27" s="41"/>
      <c r="M27" s="41"/>
      <c r="N27" s="41"/>
      <c r="O27" s="41"/>
      <c r="P27" s="44"/>
      <c r="Q27" s="44"/>
      <c r="AO27" s="36"/>
      <c r="AP27" s="36"/>
      <c r="AQ27" s="36"/>
      <c r="AR27" s="36"/>
      <c r="AS27" s="36"/>
      <c r="AT27" s="36"/>
      <c r="AU27" s="36"/>
      <c r="AV27" s="36"/>
      <c r="AW27" s="32"/>
      <c r="AX27" s="9"/>
      <c r="AY27" s="30"/>
      <c r="AZ27" s="31"/>
      <c r="BA27" s="31"/>
      <c r="BB27" s="31"/>
    </row>
    <row r="28" spans="1:54" x14ac:dyDescent="0.2">
      <c r="A28" s="33"/>
      <c r="B28" s="30"/>
      <c r="C28" s="22"/>
      <c r="E28" s="20"/>
      <c r="F28" s="20"/>
      <c r="G28" s="20"/>
      <c r="H28" s="20"/>
      <c r="I28" s="20"/>
      <c r="J28" s="20"/>
      <c r="K28" s="20"/>
      <c r="L28" s="45"/>
      <c r="M28" s="45"/>
      <c r="N28" s="45"/>
      <c r="O28" s="45"/>
      <c r="P28" s="44"/>
      <c r="Q28" s="44"/>
      <c r="AO28" s="36"/>
      <c r="AP28" s="36"/>
      <c r="AQ28" s="36"/>
      <c r="AR28" s="36"/>
      <c r="AS28" s="36"/>
      <c r="AT28" s="36"/>
      <c r="AU28" s="36"/>
      <c r="AV28" s="36"/>
      <c r="AW28" s="32"/>
      <c r="AX28" s="9"/>
      <c r="AY28" s="30"/>
      <c r="AZ28" s="31"/>
      <c r="BA28" s="31"/>
      <c r="BB28" s="31"/>
    </row>
    <row r="29" spans="1:54" x14ac:dyDescent="0.2">
      <c r="A29" s="33"/>
      <c r="B29" s="30"/>
      <c r="C29" s="22"/>
      <c r="E29" s="20"/>
      <c r="F29" t="s">
        <v>51</v>
      </c>
      <c r="G29" t="s">
        <v>52</v>
      </c>
      <c r="H29" t="s">
        <v>53</v>
      </c>
      <c r="I29" t="s">
        <v>54</v>
      </c>
      <c r="J29" t="s">
        <v>56</v>
      </c>
      <c r="K29" t="s">
        <v>55</v>
      </c>
      <c r="L29" s="45"/>
      <c r="M29" s="45"/>
      <c r="N29" s="45"/>
      <c r="O29" s="45"/>
      <c r="P29" s="44"/>
      <c r="Q29" s="44"/>
      <c r="R29" s="36"/>
      <c r="S29" s="36"/>
      <c r="T29" s="36"/>
      <c r="U29" s="36"/>
      <c r="V29" s="36"/>
      <c r="W29" s="36"/>
      <c r="X29" s="36"/>
      <c r="Y29" s="36"/>
      <c r="Z29" s="36"/>
      <c r="AA29" s="36"/>
      <c r="AB29" s="36"/>
      <c r="AC29" s="36"/>
      <c r="AD29" s="36"/>
      <c r="AE29" s="36"/>
      <c r="AF29" s="36"/>
      <c r="AG29" s="36"/>
      <c r="AH29" s="36"/>
      <c r="AI29" s="36"/>
      <c r="AJ29" s="36"/>
      <c r="AK29" s="36"/>
      <c r="AL29" s="36"/>
      <c r="AM29" s="36"/>
      <c r="AN29" s="36"/>
      <c r="AO29" s="36"/>
      <c r="AP29" s="36"/>
      <c r="AQ29" s="36"/>
      <c r="AR29" s="36"/>
      <c r="AS29" s="36"/>
      <c r="AT29" s="36"/>
      <c r="AU29" s="36"/>
      <c r="AV29" s="36"/>
      <c r="AW29" s="32"/>
      <c r="AX29" s="9"/>
      <c r="AY29" s="30"/>
      <c r="AZ29" s="31"/>
      <c r="BA29" s="31"/>
      <c r="BB29" s="31"/>
    </row>
    <row r="30" spans="1:54" x14ac:dyDescent="0.2">
      <c r="A30" s="33"/>
      <c r="B30" s="30"/>
      <c r="C30" s="22"/>
      <c r="E30" s="20" t="s">
        <v>164</v>
      </c>
      <c r="F30" s="38">
        <f>AVERAGE(F5:F27)</f>
        <v>5.3351600000000001</v>
      </c>
      <c r="G30" s="38">
        <f t="shared" ref="G30:K30" si="0">AVERAGE(G5:G27)</f>
        <v>2.6982093913043483</v>
      </c>
      <c r="H30" s="38">
        <f t="shared" si="0"/>
        <v>1.8215173913043481</v>
      </c>
      <c r="I30" s="38">
        <f t="shared" si="0"/>
        <v>1.1492420000000003</v>
      </c>
      <c r="J30" s="38">
        <f>AVERAGE(J5:J27)</f>
        <v>1.2963632608695652</v>
      </c>
      <c r="K30" s="38">
        <f t="shared" si="0"/>
        <v>1.7469598260869565</v>
      </c>
      <c r="L30" s="46"/>
      <c r="M30" s="46"/>
      <c r="N30" s="46"/>
      <c r="O30" s="46"/>
      <c r="P30" s="44"/>
      <c r="Q30" s="44"/>
      <c r="R30" s="36"/>
      <c r="S30" s="36"/>
      <c r="T30" s="36"/>
      <c r="U30" s="36"/>
      <c r="V30" s="36"/>
      <c r="W30" s="36"/>
      <c r="X30" s="36"/>
      <c r="Y30" s="36"/>
      <c r="Z30" s="36"/>
      <c r="AA30" s="36"/>
      <c r="AB30" s="36"/>
      <c r="AC30" s="36"/>
      <c r="AD30" s="36"/>
      <c r="AE30" s="36"/>
      <c r="AF30" s="36"/>
      <c r="AG30" s="36"/>
      <c r="AH30" s="36"/>
      <c r="AI30" s="36"/>
      <c r="AJ30" s="36"/>
      <c r="AK30" s="36"/>
      <c r="AL30" s="36"/>
      <c r="AM30" s="36"/>
      <c r="AN30" s="36"/>
      <c r="AO30" s="36"/>
      <c r="AP30" s="36"/>
      <c r="AQ30" s="36"/>
      <c r="AR30" s="36"/>
      <c r="AS30" s="36"/>
      <c r="AT30" s="36"/>
      <c r="AU30" s="36"/>
      <c r="AV30" s="36"/>
      <c r="AW30" s="32"/>
      <c r="AX30" s="9"/>
      <c r="AY30" s="30"/>
      <c r="AZ30" s="31"/>
      <c r="BA30" s="31"/>
      <c r="BB30" s="31"/>
    </row>
    <row r="31" spans="1:54" x14ac:dyDescent="0.2">
      <c r="A31" s="33"/>
      <c r="B31" s="30"/>
      <c r="C31" s="22"/>
      <c r="E31" s="20" t="s">
        <v>165</v>
      </c>
      <c r="F31" s="38">
        <f>STDEV(F5:F27)</f>
        <v>2.7370659503264365</v>
      </c>
      <c r="G31" s="38">
        <f t="shared" ref="G31:K31" si="1">STDEV(G5:G27)</f>
        <v>1.6178196493837489</v>
      </c>
      <c r="H31" s="38">
        <f t="shared" si="1"/>
        <v>0.53614444709185327</v>
      </c>
      <c r="I31" s="38">
        <f t="shared" si="1"/>
        <v>0.57088708606168292</v>
      </c>
      <c r="J31" s="38">
        <f>STDEV(J5:J27)</f>
        <v>0.95599436512414138</v>
      </c>
      <c r="K31" s="38">
        <f t="shared" si="1"/>
        <v>1.1407853440410589</v>
      </c>
      <c r="L31" s="46"/>
      <c r="M31" s="46"/>
      <c r="N31" s="46"/>
      <c r="O31" s="46"/>
      <c r="P31" s="44"/>
      <c r="Q31" s="44"/>
      <c r="R31" s="36"/>
      <c r="S31" s="36"/>
      <c r="T31" s="36"/>
      <c r="U31" s="36"/>
      <c r="V31" s="36"/>
      <c r="W31" s="36"/>
      <c r="X31" s="36"/>
      <c r="Y31" s="36"/>
      <c r="Z31" s="36"/>
      <c r="AA31" s="36"/>
      <c r="AB31" s="36"/>
      <c r="AC31" s="36"/>
      <c r="AD31" s="36"/>
      <c r="AE31" s="36"/>
      <c r="AF31" s="36"/>
      <c r="AG31" s="36"/>
      <c r="AH31" s="36"/>
      <c r="AI31" s="36"/>
      <c r="AJ31" s="36"/>
      <c r="AK31" s="36"/>
      <c r="AL31" s="36"/>
      <c r="AM31" s="36"/>
      <c r="AN31" s="36"/>
      <c r="AO31" s="36"/>
      <c r="AP31" s="36"/>
      <c r="AQ31" s="36"/>
      <c r="AR31" s="36"/>
      <c r="AS31" s="36"/>
      <c r="AT31" s="36"/>
      <c r="AU31" s="36"/>
      <c r="AV31" s="36"/>
      <c r="AW31" s="32"/>
      <c r="AX31" s="9"/>
      <c r="AY31" s="30"/>
      <c r="AZ31" s="31"/>
      <c r="BA31" s="31"/>
      <c r="BB31" s="31"/>
    </row>
    <row r="32" spans="1:54" x14ac:dyDescent="0.2">
      <c r="A32" s="33"/>
      <c r="B32" s="33"/>
      <c r="C32" s="33"/>
      <c r="E32" s="20" t="s">
        <v>166</v>
      </c>
      <c r="F32" s="38">
        <f>COUNT(F5:F27)</f>
        <v>23</v>
      </c>
      <c r="G32" s="38">
        <f t="shared" ref="G32:K32" si="2">COUNT(G5:G27)</f>
        <v>23</v>
      </c>
      <c r="H32" s="38">
        <f t="shared" si="2"/>
        <v>23</v>
      </c>
      <c r="I32" s="38">
        <f t="shared" si="2"/>
        <v>23</v>
      </c>
      <c r="J32" s="38">
        <f>COUNT(J5:J27)</f>
        <v>23</v>
      </c>
      <c r="K32" s="38">
        <f t="shared" si="2"/>
        <v>23</v>
      </c>
      <c r="L32" s="45"/>
      <c r="M32" s="45"/>
      <c r="N32" s="45"/>
      <c r="O32" s="45"/>
      <c r="P32" s="42"/>
      <c r="Q32" s="42"/>
      <c r="R32" s="33"/>
      <c r="S32" s="33"/>
      <c r="T32" s="33"/>
      <c r="U32" s="33"/>
      <c r="V32" s="33"/>
      <c r="W32" s="33"/>
      <c r="X32" s="33"/>
      <c r="Y32" s="33"/>
      <c r="Z32" s="33"/>
      <c r="AA32" s="33"/>
      <c r="AB32" s="33"/>
      <c r="AC32" s="33"/>
      <c r="AD32" s="33"/>
      <c r="AE32" s="33"/>
      <c r="AF32" s="33"/>
      <c r="AG32" s="33"/>
      <c r="AH32" s="33"/>
      <c r="AI32" s="33"/>
      <c r="AJ32" s="33"/>
      <c r="AK32" s="33"/>
      <c r="AL32" s="33"/>
      <c r="AM32" s="33"/>
      <c r="AN32" s="33"/>
      <c r="AO32" s="33"/>
      <c r="AP32" s="33"/>
      <c r="AQ32" s="33"/>
      <c r="AR32" s="33"/>
      <c r="AS32" s="33"/>
      <c r="AT32" s="33"/>
      <c r="AU32" s="33"/>
      <c r="AV32" s="33"/>
      <c r="AW32" s="32"/>
      <c r="AX32" s="22"/>
      <c r="AY32" s="33"/>
      <c r="AZ32" s="33"/>
      <c r="BA32" s="33"/>
      <c r="BB32" s="33"/>
    </row>
    <row r="33" spans="1:56" x14ac:dyDescent="0.2">
      <c r="A33" s="33"/>
      <c r="B33" s="37"/>
      <c r="C33" s="33"/>
      <c r="E33" s="20" t="s">
        <v>167</v>
      </c>
      <c r="F33" s="38">
        <f>F31/SQRT(F32-1)</f>
        <v>0.5835444213221459</v>
      </c>
      <c r="G33" s="38">
        <f t="shared" ref="G33:K33" si="3">G31/SQRT(G32-1)</f>
        <v>0.34492030818279773</v>
      </c>
      <c r="H33" s="38">
        <f t="shared" si="3"/>
        <v>0.1143063801900658</v>
      </c>
      <c r="I33" s="38">
        <f t="shared" si="3"/>
        <v>0.12171353570651781</v>
      </c>
      <c r="J33" s="38">
        <f t="shared" si="3"/>
        <v>0.20381868347639392</v>
      </c>
      <c r="K33" s="38">
        <f t="shared" si="3"/>
        <v>0.24321625255753526</v>
      </c>
      <c r="L33" s="41"/>
      <c r="M33" s="41"/>
      <c r="N33" s="41"/>
      <c r="O33" s="41"/>
      <c r="P33" s="42"/>
      <c r="Q33" s="42"/>
      <c r="R33" s="33"/>
      <c r="S33" s="33"/>
      <c r="T33" s="33"/>
      <c r="U33" s="33"/>
      <c r="V33" s="33"/>
      <c r="W33" s="33"/>
      <c r="X33" s="33"/>
      <c r="Y33" s="33"/>
      <c r="Z33" s="33"/>
      <c r="AA33" s="33"/>
      <c r="AB33" s="33"/>
      <c r="AC33" s="33"/>
      <c r="AD33" s="33"/>
      <c r="AE33" s="33"/>
      <c r="AF33" s="33"/>
      <c r="AG33" s="33"/>
      <c r="AH33" s="33"/>
      <c r="AI33" s="33"/>
      <c r="AJ33" s="33"/>
      <c r="AK33" s="33"/>
      <c r="AL33" s="33"/>
      <c r="AM33" s="33"/>
      <c r="AN33" s="33"/>
      <c r="AO33" s="33"/>
      <c r="AP33" s="33"/>
      <c r="AQ33" s="33"/>
      <c r="AR33" s="33"/>
      <c r="AS33" s="33"/>
      <c r="AT33" s="33"/>
      <c r="AU33" s="33"/>
      <c r="AV33" s="33"/>
      <c r="AW33" s="32"/>
      <c r="AX33" s="22"/>
      <c r="AY33" s="33"/>
      <c r="AZ33" s="33"/>
      <c r="BA33" s="33"/>
      <c r="BB33" s="33"/>
    </row>
    <row r="34" spans="1:56" x14ac:dyDescent="0.2">
      <c r="A34" s="33"/>
      <c r="B34" s="37"/>
      <c r="C34" s="33"/>
      <c r="E34" s="32"/>
      <c r="F34" s="32"/>
      <c r="G34" s="32"/>
      <c r="H34" s="32"/>
      <c r="I34" s="32"/>
      <c r="J34" s="32"/>
      <c r="K34" s="32"/>
      <c r="L34" s="47"/>
      <c r="M34" s="47"/>
      <c r="N34" s="47"/>
      <c r="O34" s="47"/>
      <c r="P34" s="42"/>
      <c r="Q34" s="42"/>
      <c r="R34" s="33"/>
      <c r="S34" s="33"/>
      <c r="T34" s="33"/>
      <c r="U34" s="33"/>
      <c r="V34" s="33"/>
      <c r="W34" s="33"/>
      <c r="X34" s="33"/>
      <c r="Y34" s="33"/>
      <c r="Z34" s="33"/>
      <c r="AA34" s="33"/>
      <c r="AB34" s="33"/>
      <c r="AC34" s="33"/>
      <c r="AD34" s="33"/>
      <c r="AE34" s="33"/>
      <c r="AF34" s="33"/>
      <c r="AG34" s="33"/>
      <c r="AH34" s="33"/>
      <c r="AI34" s="33"/>
      <c r="AJ34" s="33"/>
      <c r="AK34" s="33"/>
      <c r="AL34" s="33"/>
      <c r="AM34" s="33"/>
      <c r="AN34" s="33"/>
      <c r="AO34" s="33"/>
      <c r="AP34" s="33"/>
      <c r="AQ34" s="33"/>
      <c r="AR34" s="33"/>
      <c r="AS34" s="33"/>
      <c r="AT34" s="33"/>
      <c r="AU34" s="33"/>
      <c r="AV34" s="33"/>
      <c r="AW34" s="33"/>
      <c r="AY34" s="33"/>
      <c r="AZ34" s="33"/>
      <c r="BA34" s="33"/>
      <c r="BB34" s="33"/>
    </row>
    <row r="35" spans="1:56" x14ac:dyDescent="0.2">
      <c r="A35" s="33"/>
      <c r="B35" s="30"/>
      <c r="C35" s="22"/>
      <c r="E35" s="32"/>
      <c r="F35" s="32"/>
      <c r="G35" s="32"/>
      <c r="H35" s="32"/>
      <c r="I35" s="32"/>
      <c r="J35" s="32"/>
      <c r="K35" s="32"/>
      <c r="L35" s="47"/>
      <c r="M35" s="47"/>
      <c r="N35" s="47"/>
      <c r="O35" s="47"/>
      <c r="P35" s="44"/>
      <c r="Q35" s="44"/>
      <c r="R35" s="36"/>
      <c r="S35" s="36"/>
      <c r="T35" s="36"/>
      <c r="U35" s="36"/>
      <c r="V35" s="36"/>
      <c r="W35" s="36"/>
      <c r="X35" s="36"/>
      <c r="Y35" s="36"/>
      <c r="Z35" s="36"/>
      <c r="AA35" s="36"/>
      <c r="AB35" s="36"/>
      <c r="AC35" s="36"/>
      <c r="AD35" s="36"/>
      <c r="AE35" s="36"/>
      <c r="AF35" s="36"/>
      <c r="AG35" s="36"/>
      <c r="AH35" s="36"/>
      <c r="AI35" s="36"/>
      <c r="AJ35" s="36"/>
      <c r="AK35" s="36"/>
      <c r="AL35" s="36"/>
      <c r="AM35" s="36"/>
      <c r="AN35" s="36"/>
      <c r="AO35" s="36"/>
      <c r="AP35" s="36"/>
      <c r="AQ35" s="36"/>
      <c r="AR35" s="36"/>
      <c r="AS35" s="36"/>
      <c r="AT35" s="36"/>
      <c r="AU35" s="36"/>
      <c r="AV35" s="36"/>
      <c r="AW35" s="33"/>
      <c r="AY35" s="30"/>
      <c r="AZ35" s="31"/>
      <c r="BA35" s="31"/>
      <c r="BB35" s="31"/>
    </row>
    <row r="36" spans="1:56" x14ac:dyDescent="0.2">
      <c r="A36" s="33"/>
      <c r="B36" s="30"/>
      <c r="C36" s="22"/>
      <c r="E36" s="32"/>
      <c r="F36" s="34"/>
      <c r="G36" s="34"/>
      <c r="H36" s="34"/>
      <c r="I36" s="34"/>
      <c r="J36" s="34"/>
      <c r="K36" s="34"/>
      <c r="L36" s="47"/>
      <c r="M36" s="36"/>
      <c r="N36" s="36"/>
      <c r="O36" s="36"/>
      <c r="P36" s="36"/>
      <c r="Q36" s="36"/>
      <c r="R36" s="36"/>
      <c r="S36" s="36"/>
      <c r="T36" s="36"/>
      <c r="U36" s="36"/>
      <c r="V36" s="36"/>
      <c r="AC36" s="36"/>
      <c r="AD36" s="36"/>
      <c r="AE36" s="36"/>
      <c r="AF36" s="36"/>
      <c r="AG36" s="36"/>
      <c r="AH36" s="36"/>
      <c r="AI36" s="36"/>
      <c r="AJ36" s="36"/>
      <c r="AK36" s="36"/>
      <c r="AL36" s="36"/>
      <c r="AM36" s="36"/>
      <c r="AN36" s="36"/>
      <c r="AO36" s="36"/>
      <c r="AP36" s="36"/>
      <c r="AQ36" s="36"/>
      <c r="AR36" s="36"/>
      <c r="AS36" s="36"/>
      <c r="AT36" s="36"/>
      <c r="AU36" s="36"/>
      <c r="AV36" s="36"/>
      <c r="AW36" s="32"/>
      <c r="AX36" s="19"/>
      <c r="AY36" s="30"/>
      <c r="AZ36" s="31"/>
      <c r="BA36" s="31"/>
      <c r="BB36" s="31"/>
    </row>
    <row r="37" spans="1:56" x14ac:dyDescent="0.2">
      <c r="A37" s="33"/>
      <c r="AE37" s="36"/>
      <c r="AF37" s="36"/>
      <c r="AG37" s="36"/>
      <c r="AH37" s="36"/>
      <c r="AI37" s="36"/>
      <c r="AJ37" s="36"/>
      <c r="AK37" s="36"/>
      <c r="AL37" s="36"/>
      <c r="AM37" s="36"/>
      <c r="AN37" s="36"/>
      <c r="AO37" s="36"/>
      <c r="AP37" s="36"/>
      <c r="AQ37" s="36"/>
      <c r="AR37" s="36"/>
      <c r="AS37" s="36"/>
      <c r="AT37" s="36"/>
      <c r="AU37" s="36"/>
      <c r="AV37" s="36"/>
      <c r="AW37" s="36"/>
      <c r="AX37" s="36"/>
      <c r="AY37" s="32"/>
      <c r="AZ37" s="19"/>
      <c r="BA37" s="30"/>
      <c r="BB37" s="31"/>
      <c r="BC37" s="31"/>
      <c r="BD37" s="31"/>
    </row>
    <row r="38" spans="1:56" x14ac:dyDescent="0.2">
      <c r="A38" s="33"/>
      <c r="AE38" s="36"/>
      <c r="AF38" s="36"/>
      <c r="AG38" s="36"/>
      <c r="AH38" s="36"/>
      <c r="AI38" s="36"/>
      <c r="AJ38" s="36"/>
      <c r="AK38" s="36"/>
      <c r="AL38" s="36"/>
      <c r="AM38" s="36"/>
      <c r="AN38" s="36"/>
      <c r="AO38" s="36"/>
      <c r="AP38" s="36"/>
      <c r="AQ38" s="36"/>
      <c r="AR38" s="36"/>
      <c r="AS38" s="36"/>
      <c r="AT38" s="36"/>
      <c r="AU38" s="36"/>
      <c r="AV38" s="36"/>
      <c r="AW38" s="36"/>
      <c r="AX38" s="36"/>
      <c r="AY38" s="32"/>
      <c r="AZ38" s="22"/>
      <c r="BA38" s="30"/>
      <c r="BB38" s="31"/>
      <c r="BC38" s="31"/>
      <c r="BD38" s="31"/>
    </row>
    <row r="39" spans="1:56" x14ac:dyDescent="0.2">
      <c r="A39" s="33"/>
      <c r="AE39" s="36"/>
      <c r="AF39" s="36"/>
      <c r="AG39" s="36"/>
      <c r="AH39" s="36"/>
      <c r="AI39" s="36"/>
      <c r="AJ39" s="36"/>
      <c r="AK39" s="36"/>
      <c r="AL39" s="36"/>
      <c r="AM39" s="36"/>
      <c r="AN39" s="36"/>
      <c r="AO39" s="36"/>
      <c r="AP39" s="36"/>
      <c r="AQ39" s="36"/>
      <c r="AR39" s="36"/>
      <c r="AS39" s="36"/>
      <c r="AT39" s="36"/>
      <c r="AU39" s="36"/>
      <c r="AV39" s="36"/>
      <c r="AW39" s="36"/>
      <c r="AX39" s="36"/>
      <c r="AY39" s="33"/>
      <c r="AZ39" s="9"/>
      <c r="BA39" s="30"/>
      <c r="BB39" s="31"/>
      <c r="BC39" s="31"/>
      <c r="BD39" s="31"/>
    </row>
    <row r="40" spans="1:56" x14ac:dyDescent="0.2">
      <c r="A40" s="33"/>
      <c r="AE40" s="36"/>
      <c r="AF40" s="36"/>
      <c r="AG40" s="36"/>
      <c r="AH40" s="36"/>
      <c r="AI40" s="36"/>
      <c r="AJ40" s="36"/>
      <c r="AK40" s="36"/>
      <c r="AL40" s="36"/>
      <c r="AM40" s="36"/>
      <c r="AN40" s="36"/>
      <c r="AO40" s="36"/>
      <c r="AP40" s="36"/>
      <c r="AQ40" s="36"/>
      <c r="AR40" s="36"/>
      <c r="AS40" s="36"/>
      <c r="AT40" s="36"/>
      <c r="AU40" s="36"/>
      <c r="AV40" s="36"/>
      <c r="AW40" s="36"/>
      <c r="AX40" s="36"/>
      <c r="AY40" s="33"/>
      <c r="AZ40" s="9"/>
      <c r="BA40" s="30"/>
      <c r="BB40" s="31"/>
      <c r="BC40" s="31"/>
      <c r="BD40" s="31"/>
    </row>
    <row r="41" spans="1:56" x14ac:dyDescent="0.2">
      <c r="A41" s="33"/>
      <c r="AE41" s="33"/>
      <c r="AF41" s="33"/>
      <c r="AG41" s="33"/>
      <c r="AH41" s="33"/>
      <c r="AI41" s="33"/>
      <c r="AJ41" s="33"/>
      <c r="AK41" s="33"/>
      <c r="AL41" s="33"/>
      <c r="AM41" s="33"/>
      <c r="AN41" s="33"/>
      <c r="AO41" s="33"/>
      <c r="AP41" s="33"/>
      <c r="AQ41" s="33"/>
      <c r="AR41" s="33"/>
      <c r="AS41" s="33"/>
      <c r="AT41" s="33"/>
      <c r="AU41" s="33"/>
      <c r="AV41" s="33"/>
      <c r="AW41" s="33"/>
      <c r="AX41" s="33"/>
      <c r="AY41" s="33"/>
      <c r="AZ41" s="9"/>
      <c r="BA41" s="33"/>
      <c r="BB41" s="33"/>
      <c r="BC41" s="33"/>
      <c r="BD41" s="33"/>
    </row>
    <row r="42" spans="1:56" x14ac:dyDescent="0.2">
      <c r="A42" s="33"/>
      <c r="AE42" s="33"/>
      <c r="AF42" s="33"/>
      <c r="AG42" s="33"/>
      <c r="AH42" s="33"/>
      <c r="AI42" s="33"/>
      <c r="AJ42" s="33"/>
      <c r="AK42" s="33"/>
      <c r="AL42" s="33"/>
      <c r="AM42" s="33"/>
      <c r="AN42" s="33"/>
      <c r="AO42" s="33"/>
      <c r="AP42" s="33"/>
      <c r="AQ42" s="33"/>
      <c r="AR42" s="33"/>
      <c r="AS42" s="33"/>
      <c r="AT42" s="33"/>
      <c r="AU42" s="33"/>
      <c r="AV42" s="33"/>
      <c r="AW42" s="33"/>
      <c r="AX42" s="33"/>
      <c r="AY42" s="33"/>
    </row>
    <row r="43" spans="1:56" x14ac:dyDescent="0.2">
      <c r="A43" s="33"/>
      <c r="AE43" s="33"/>
      <c r="AF43" s="33"/>
      <c r="AG43" s="33"/>
      <c r="AH43" s="33"/>
      <c r="AI43" s="33"/>
      <c r="AJ43" s="33"/>
      <c r="AK43" s="33"/>
      <c r="AL43" s="33"/>
      <c r="AM43" s="33"/>
      <c r="AN43" s="33"/>
      <c r="AO43" s="33"/>
      <c r="AP43" s="33"/>
      <c r="AQ43" s="33"/>
      <c r="AR43" s="33"/>
      <c r="AS43" s="33"/>
      <c r="AT43" s="33"/>
      <c r="AU43" s="33"/>
      <c r="AV43" s="33"/>
      <c r="AW43" s="33"/>
      <c r="AX43" s="33"/>
      <c r="AY43" s="33"/>
    </row>
    <row r="44" spans="1:56" x14ac:dyDescent="0.2">
      <c r="A44" s="33"/>
      <c r="AE44" s="33"/>
      <c r="AF44" s="33"/>
      <c r="AG44" s="33"/>
      <c r="AH44" s="33"/>
      <c r="AI44" s="33"/>
      <c r="AJ44" s="33"/>
      <c r="AK44" s="33"/>
      <c r="AL44" s="33"/>
      <c r="AM44" s="33"/>
      <c r="AN44" s="33"/>
      <c r="AO44" s="33"/>
      <c r="AP44" s="33"/>
      <c r="AQ44" s="33"/>
      <c r="AR44" s="33"/>
      <c r="AS44" s="33"/>
      <c r="AT44" s="33"/>
      <c r="AU44" s="33"/>
      <c r="AV44" s="33"/>
      <c r="AW44" s="33"/>
      <c r="AX44" s="33"/>
      <c r="AY44" s="33"/>
    </row>
    <row r="45" spans="1:56" x14ac:dyDescent="0.2">
      <c r="A45" s="33"/>
      <c r="AE45" s="33"/>
      <c r="AF45" s="33"/>
      <c r="AG45" s="33"/>
      <c r="AH45" s="33"/>
      <c r="AI45" s="33"/>
      <c r="AJ45" s="33"/>
      <c r="AK45" s="33"/>
      <c r="AL45" s="33"/>
      <c r="AM45" s="33"/>
      <c r="AN45" s="33"/>
      <c r="AO45" s="33"/>
      <c r="AP45" s="33"/>
      <c r="AQ45" s="33"/>
      <c r="AR45" s="33"/>
      <c r="AS45" s="33"/>
      <c r="AT45" s="33"/>
      <c r="AU45" s="33"/>
      <c r="AV45" s="33"/>
      <c r="AW45" s="33"/>
      <c r="AX45" s="33"/>
      <c r="AY45" s="33"/>
    </row>
    <row r="46" spans="1:56" x14ac:dyDescent="0.2">
      <c r="A46" s="33"/>
      <c r="AE46" s="33"/>
      <c r="AF46" s="33"/>
      <c r="AG46" s="33"/>
      <c r="AH46" s="33"/>
      <c r="AI46" s="33"/>
      <c r="AJ46" s="33"/>
      <c r="AK46" s="33"/>
      <c r="AL46" s="33"/>
      <c r="AM46" s="33"/>
      <c r="AN46" s="33"/>
      <c r="AO46" s="33"/>
      <c r="AP46" s="33"/>
      <c r="AQ46" s="33"/>
      <c r="AR46" s="33"/>
      <c r="AS46" s="33"/>
      <c r="AT46" s="33"/>
      <c r="AU46" s="33"/>
      <c r="AV46" s="33"/>
      <c r="AW46" s="33"/>
      <c r="AX46" s="33"/>
      <c r="AY46" s="33"/>
    </row>
    <row r="47" spans="1:56" x14ac:dyDescent="0.2">
      <c r="B47" s="8"/>
      <c r="C47" s="8"/>
      <c r="D47" s="8"/>
      <c r="E47" s="8"/>
      <c r="F47" s="8"/>
      <c r="G47" s="8"/>
      <c r="H47" s="8"/>
      <c r="I47" s="8"/>
      <c r="J47" s="8"/>
      <c r="K47" s="8"/>
    </row>
    <row r="48" spans="1:56" x14ac:dyDescent="0.2">
      <c r="B48" s="8"/>
      <c r="C48" s="8"/>
      <c r="D48" s="8"/>
      <c r="E48" s="8"/>
      <c r="F48" s="8"/>
      <c r="G48" s="8"/>
      <c r="H48" s="8"/>
      <c r="I48" s="8"/>
      <c r="J48" s="8"/>
      <c r="K48" s="8"/>
    </row>
    <row r="49" spans="2:11" x14ac:dyDescent="0.2">
      <c r="B49" s="8"/>
      <c r="C49" s="8"/>
      <c r="D49" s="8"/>
      <c r="E49" s="8"/>
      <c r="F49" s="8" t="s">
        <v>57</v>
      </c>
      <c r="G49" s="8"/>
      <c r="H49" s="8"/>
      <c r="I49" s="8"/>
      <c r="J49" s="29" t="s">
        <v>169</v>
      </c>
      <c r="K49" s="8"/>
    </row>
    <row r="50" spans="2:11" x14ac:dyDescent="0.2">
      <c r="B50" s="8"/>
      <c r="C50" s="8"/>
      <c r="D50" s="8"/>
      <c r="E50" s="8"/>
      <c r="F50" s="8" t="s">
        <v>59</v>
      </c>
      <c r="G50" s="8" t="s">
        <v>60</v>
      </c>
      <c r="H50" s="8" t="s">
        <v>59</v>
      </c>
      <c r="I50" s="8"/>
      <c r="J50" s="8" t="s">
        <v>170</v>
      </c>
      <c r="K50" s="8" t="s">
        <v>84</v>
      </c>
    </row>
    <row r="51" spans="2:11" x14ac:dyDescent="0.2">
      <c r="B51" s="8"/>
      <c r="C51" s="8"/>
      <c r="D51" s="8"/>
      <c r="E51" s="8" t="s">
        <v>51</v>
      </c>
      <c r="F51" s="8">
        <v>-2</v>
      </c>
      <c r="G51" s="8">
        <v>0.5</v>
      </c>
      <c r="H51" s="8">
        <v>-2</v>
      </c>
      <c r="I51" s="8"/>
      <c r="J51" s="8">
        <f t="shared" ref="J51:K56" si="4">G51-F51</f>
        <v>2.5</v>
      </c>
      <c r="K51" s="8">
        <f t="shared" si="4"/>
        <v>-2.5</v>
      </c>
    </row>
    <row r="52" spans="2:11" x14ac:dyDescent="0.2">
      <c r="B52" s="8"/>
      <c r="C52" s="8" t="s">
        <v>171</v>
      </c>
      <c r="D52" s="8"/>
      <c r="E52" s="8" t="s">
        <v>52</v>
      </c>
      <c r="F52" s="8">
        <v>-2.25</v>
      </c>
      <c r="G52" s="8">
        <v>0.25</v>
      </c>
      <c r="H52" s="8">
        <v>-2.25</v>
      </c>
      <c r="I52" s="8"/>
      <c r="J52" s="8">
        <f t="shared" si="4"/>
        <v>2.5</v>
      </c>
      <c r="K52" s="8">
        <f t="shared" si="4"/>
        <v>-2.5</v>
      </c>
    </row>
    <row r="53" spans="2:11" x14ac:dyDescent="0.2">
      <c r="B53" s="8"/>
      <c r="C53" s="8"/>
      <c r="D53" s="8"/>
      <c r="E53" s="8" t="s">
        <v>53</v>
      </c>
      <c r="F53" s="8">
        <v>-2.5</v>
      </c>
      <c r="G53" s="8">
        <v>0</v>
      </c>
      <c r="H53" s="8">
        <v>-2.5</v>
      </c>
      <c r="I53" s="8"/>
      <c r="J53" s="8">
        <f t="shared" si="4"/>
        <v>2.5</v>
      </c>
      <c r="K53" s="8">
        <f t="shared" si="4"/>
        <v>-2.5</v>
      </c>
    </row>
    <row r="54" spans="2:11" x14ac:dyDescent="0.2">
      <c r="B54" s="8"/>
      <c r="C54" s="8"/>
      <c r="D54" s="8"/>
      <c r="E54" s="8" t="s">
        <v>54</v>
      </c>
      <c r="F54" s="8">
        <v>0</v>
      </c>
      <c r="G54" s="8">
        <v>0</v>
      </c>
      <c r="H54" s="8">
        <v>0</v>
      </c>
      <c r="I54" s="8"/>
      <c r="J54" s="8">
        <f t="shared" si="4"/>
        <v>0</v>
      </c>
      <c r="K54" s="8">
        <f t="shared" si="4"/>
        <v>0</v>
      </c>
    </row>
    <row r="55" spans="2:11" x14ac:dyDescent="0.2">
      <c r="B55" s="8"/>
      <c r="C55" s="8"/>
      <c r="D55" s="8"/>
      <c r="E55" s="8" t="s">
        <v>55</v>
      </c>
      <c r="F55" s="8">
        <v>-0.75</v>
      </c>
      <c r="G55" s="8">
        <v>0.5</v>
      </c>
      <c r="H55" s="8">
        <v>-0.75</v>
      </c>
      <c r="I55" s="8"/>
      <c r="J55" s="8">
        <f t="shared" si="4"/>
        <v>1.25</v>
      </c>
      <c r="K55" s="8">
        <f t="shared" si="4"/>
        <v>-1.25</v>
      </c>
    </row>
    <row r="56" spans="2:11" x14ac:dyDescent="0.2">
      <c r="B56" s="8"/>
      <c r="C56" s="8"/>
      <c r="D56" s="8"/>
      <c r="E56" s="8" t="s">
        <v>56</v>
      </c>
      <c r="F56" s="8">
        <v>0.5</v>
      </c>
      <c r="G56" s="8">
        <v>0.5</v>
      </c>
      <c r="H56" s="8">
        <v>0.5</v>
      </c>
      <c r="I56" s="8"/>
      <c r="J56" s="8">
        <f t="shared" si="4"/>
        <v>0</v>
      </c>
      <c r="K56" s="8">
        <f t="shared" si="4"/>
        <v>0</v>
      </c>
    </row>
    <row r="57" spans="2:11" x14ac:dyDescent="0.2">
      <c r="B57" s="8"/>
      <c r="C57" s="8"/>
      <c r="D57" s="8"/>
      <c r="E57" s="8"/>
      <c r="F57" s="8"/>
      <c r="G57" s="8"/>
      <c r="H57" s="8"/>
      <c r="I57" s="8"/>
      <c r="J57" s="8"/>
      <c r="K57" s="8"/>
    </row>
    <row r="58" spans="2:11" x14ac:dyDescent="0.2">
      <c r="B58" s="8"/>
      <c r="C58" s="8"/>
      <c r="D58" s="8"/>
      <c r="E58" s="8"/>
      <c r="F58" s="8"/>
      <c r="G58" s="8"/>
      <c r="H58" s="8"/>
      <c r="I58" s="8"/>
      <c r="J58" s="8"/>
      <c r="K58" s="8"/>
    </row>
    <row r="59" spans="2:11" x14ac:dyDescent="0.2">
      <c r="B59" s="8"/>
      <c r="C59" s="8"/>
      <c r="D59" s="8"/>
      <c r="E59" s="8"/>
      <c r="F59" s="8"/>
      <c r="G59" s="8"/>
      <c r="H59" s="8"/>
      <c r="I59" s="8"/>
      <c r="J59" s="8"/>
      <c r="K59" s="8"/>
    </row>
    <row r="60" spans="2:11" x14ac:dyDescent="0.2">
      <c r="B60" s="8"/>
      <c r="C60" s="8"/>
      <c r="D60" s="8"/>
      <c r="E60" s="8"/>
      <c r="F60" s="8"/>
      <c r="G60" s="8"/>
      <c r="H60" s="8"/>
      <c r="I60" s="8"/>
      <c r="J60" s="8"/>
      <c r="K60" s="8"/>
    </row>
    <row r="62" spans="2:11" x14ac:dyDescent="0.2">
      <c r="C62" s="8"/>
      <c r="D62" s="8"/>
      <c r="E62" s="8"/>
    </row>
    <row r="63" spans="2:11" x14ac:dyDescent="0.2">
      <c r="C63" s="8"/>
      <c r="D63" s="8"/>
      <c r="E63" s="8"/>
    </row>
    <row r="64" spans="2:11" x14ac:dyDescent="0.2">
      <c r="B64" s="8"/>
      <c r="C64" s="8"/>
      <c r="D64" s="8"/>
      <c r="E64" s="8"/>
    </row>
    <row r="65" spans="2:5" x14ac:dyDescent="0.2">
      <c r="B65" s="8"/>
      <c r="C65" s="8"/>
      <c r="D65" s="8"/>
      <c r="E65" s="8"/>
    </row>
    <row r="66" spans="2:5" x14ac:dyDescent="0.2">
      <c r="B66" s="8"/>
      <c r="C66" s="8"/>
      <c r="D66" s="8"/>
      <c r="E66" s="8"/>
    </row>
    <row r="67" spans="2:5" x14ac:dyDescent="0.2">
      <c r="B67" s="8"/>
      <c r="C67" s="8"/>
      <c r="D67" s="8"/>
      <c r="E67" s="8"/>
    </row>
    <row r="68" spans="2:5" x14ac:dyDescent="0.2">
      <c r="B68" s="8"/>
      <c r="C68" s="8"/>
      <c r="D68" s="8"/>
      <c r="E68" s="8"/>
    </row>
    <row r="69" spans="2:5" x14ac:dyDescent="0.2">
      <c r="B69" s="8"/>
      <c r="C69" s="8"/>
      <c r="D69" s="8"/>
      <c r="E69" s="8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6:DX25"/>
  <sheetViews>
    <sheetView topLeftCell="I1" workbookViewId="0">
      <selection activeCell="DX39" sqref="DX39"/>
    </sheetView>
  </sheetViews>
  <sheetFormatPr baseColWidth="10" defaultColWidth="11.1640625" defaultRowHeight="16" x14ac:dyDescent="0.2"/>
  <sheetData>
    <row r="6" spans="1:127" x14ac:dyDescent="0.2">
      <c r="A6" s="19"/>
      <c r="B6" s="20"/>
      <c r="C6" s="20"/>
      <c r="E6" s="49" t="s">
        <v>150</v>
      </c>
      <c r="F6" s="49" t="s">
        <v>151</v>
      </c>
      <c r="G6" t="s">
        <v>180</v>
      </c>
      <c r="H6" t="s">
        <v>181</v>
      </c>
      <c r="I6" t="s">
        <v>182</v>
      </c>
      <c r="J6" t="s">
        <v>183</v>
      </c>
      <c r="K6" t="s">
        <v>184</v>
      </c>
      <c r="L6" t="s">
        <v>185</v>
      </c>
      <c r="M6" t="s">
        <v>186</v>
      </c>
      <c r="N6" t="s">
        <v>187</v>
      </c>
      <c r="O6" t="s">
        <v>188</v>
      </c>
      <c r="P6" t="s">
        <v>189</v>
      </c>
      <c r="Q6" t="s">
        <v>190</v>
      </c>
      <c r="R6" t="s">
        <v>191</v>
      </c>
      <c r="S6" t="s">
        <v>192</v>
      </c>
      <c r="T6" t="s">
        <v>193</v>
      </c>
      <c r="U6" t="s">
        <v>194</v>
      </c>
      <c r="V6" t="s">
        <v>195</v>
      </c>
      <c r="W6" t="s">
        <v>196</v>
      </c>
      <c r="X6" t="s">
        <v>197</v>
      </c>
      <c r="Y6" t="s">
        <v>198</v>
      </c>
      <c r="Z6" t="s">
        <v>199</v>
      </c>
      <c r="AA6" t="s">
        <v>200</v>
      </c>
      <c r="AB6" t="s">
        <v>201</v>
      </c>
      <c r="AC6" t="s">
        <v>202</v>
      </c>
      <c r="AD6" t="s">
        <v>203</v>
      </c>
      <c r="AE6" t="s">
        <v>204</v>
      </c>
      <c r="AF6" t="s">
        <v>205</v>
      </c>
      <c r="AG6" t="s">
        <v>206</v>
      </c>
      <c r="AH6" t="s">
        <v>207</v>
      </c>
      <c r="AI6" t="s">
        <v>208</v>
      </c>
      <c r="AJ6" t="s">
        <v>209</v>
      </c>
      <c r="AK6" t="s">
        <v>210</v>
      </c>
      <c r="AL6" t="s">
        <v>211</v>
      </c>
      <c r="AM6" t="s">
        <v>212</v>
      </c>
      <c r="AN6" t="s">
        <v>213</v>
      </c>
      <c r="AO6" t="s">
        <v>214</v>
      </c>
      <c r="AP6" t="s">
        <v>215</v>
      </c>
      <c r="AQ6" t="s">
        <v>216</v>
      </c>
      <c r="AR6" t="s">
        <v>217</v>
      </c>
      <c r="AS6" t="s">
        <v>218</v>
      </c>
      <c r="AT6" t="s">
        <v>219</v>
      </c>
      <c r="AU6" t="s">
        <v>220</v>
      </c>
      <c r="AV6" t="s">
        <v>221</v>
      </c>
      <c r="AW6" t="s">
        <v>222</v>
      </c>
      <c r="AX6" t="s">
        <v>223</v>
      </c>
      <c r="AY6" t="s">
        <v>224</v>
      </c>
      <c r="AZ6" t="s">
        <v>225</v>
      </c>
      <c r="BA6" t="s">
        <v>226</v>
      </c>
      <c r="BB6" t="s">
        <v>227</v>
      </c>
      <c r="BC6" t="s">
        <v>228</v>
      </c>
      <c r="BD6" t="s">
        <v>229</v>
      </c>
      <c r="BE6" t="s">
        <v>230</v>
      </c>
      <c r="BF6" t="s">
        <v>231</v>
      </c>
      <c r="BG6" t="s">
        <v>232</v>
      </c>
      <c r="BH6" t="s">
        <v>233</v>
      </c>
      <c r="BI6" t="s">
        <v>234</v>
      </c>
      <c r="BJ6" t="s">
        <v>235</v>
      </c>
      <c r="BK6" t="s">
        <v>236</v>
      </c>
      <c r="BL6" t="s">
        <v>237</v>
      </c>
      <c r="BM6" t="s">
        <v>238</v>
      </c>
      <c r="BN6" t="s">
        <v>239</v>
      </c>
      <c r="BO6" t="s">
        <v>240</v>
      </c>
      <c r="BP6" t="s">
        <v>241</v>
      </c>
      <c r="BQ6" t="s">
        <v>242</v>
      </c>
      <c r="BR6" t="s">
        <v>243</v>
      </c>
      <c r="BS6" t="s">
        <v>244</v>
      </c>
      <c r="BT6" t="s">
        <v>245</v>
      </c>
      <c r="BU6" t="s">
        <v>246</v>
      </c>
      <c r="BV6" t="s">
        <v>247</v>
      </c>
      <c r="BW6" t="s">
        <v>248</v>
      </c>
      <c r="BX6" t="s">
        <v>249</v>
      </c>
      <c r="BY6" t="s">
        <v>250</v>
      </c>
      <c r="BZ6" t="s">
        <v>251</v>
      </c>
      <c r="CA6" t="s">
        <v>252</v>
      </c>
      <c r="CB6" t="s">
        <v>253</v>
      </c>
      <c r="CC6" t="s">
        <v>254</v>
      </c>
      <c r="CD6" t="s">
        <v>255</v>
      </c>
      <c r="CE6" t="s">
        <v>256</v>
      </c>
      <c r="CF6" t="s">
        <v>257</v>
      </c>
      <c r="CG6" t="s">
        <v>258</v>
      </c>
      <c r="CH6" t="s">
        <v>259</v>
      </c>
      <c r="CI6" t="s">
        <v>260</v>
      </c>
      <c r="CJ6" t="s">
        <v>261</v>
      </c>
      <c r="CK6" t="s">
        <v>262</v>
      </c>
      <c r="CL6" t="s">
        <v>263</v>
      </c>
      <c r="CM6" t="s">
        <v>264</v>
      </c>
      <c r="CN6" t="s">
        <v>265</v>
      </c>
      <c r="CO6" t="s">
        <v>266</v>
      </c>
      <c r="CP6" t="s">
        <v>267</v>
      </c>
      <c r="CQ6" t="s">
        <v>268</v>
      </c>
      <c r="CR6" t="s">
        <v>269</v>
      </c>
      <c r="CS6" t="s">
        <v>270</v>
      </c>
      <c r="CT6" t="s">
        <v>271</v>
      </c>
      <c r="CU6" t="s">
        <v>272</v>
      </c>
      <c r="CV6" t="s">
        <v>273</v>
      </c>
      <c r="CW6" t="s">
        <v>274</v>
      </c>
      <c r="CX6" t="s">
        <v>275</v>
      </c>
      <c r="CY6" t="s">
        <v>276</v>
      </c>
      <c r="CZ6" t="s">
        <v>277</v>
      </c>
      <c r="DA6" t="s">
        <v>278</v>
      </c>
      <c r="DC6" s="49" t="s">
        <v>150</v>
      </c>
      <c r="DD6" s="20" t="s">
        <v>89</v>
      </c>
      <c r="DE6" s="20" t="s">
        <v>90</v>
      </c>
      <c r="DF6" s="20" t="s">
        <v>91</v>
      </c>
      <c r="DG6" s="20" t="s">
        <v>92</v>
      </c>
      <c r="DV6" t="s">
        <v>152</v>
      </c>
    </row>
    <row r="7" spans="1:127" x14ac:dyDescent="0.2">
      <c r="A7" s="20"/>
      <c r="C7" s="20"/>
      <c r="E7" t="s">
        <v>51</v>
      </c>
      <c r="F7" s="9" t="s">
        <v>149</v>
      </c>
      <c r="G7">
        <v>0.12227</v>
      </c>
      <c r="H7">
        <v>1.2219</v>
      </c>
      <c r="I7">
        <v>1.8178000000000001</v>
      </c>
      <c r="J7">
        <v>1.5423</v>
      </c>
      <c r="K7">
        <v>1.1848000000000001</v>
      </c>
      <c r="L7">
        <v>-4.7579999999999997E-2</v>
      </c>
      <c r="M7">
        <v>0.96177999999999997</v>
      </c>
      <c r="N7">
        <v>0.71697999999999995</v>
      </c>
      <c r="O7">
        <v>-0.50287000000000004</v>
      </c>
      <c r="P7">
        <v>-0.59894000000000003</v>
      </c>
      <c r="Q7">
        <v>-0.60850000000000004</v>
      </c>
      <c r="R7">
        <v>-0.49562</v>
      </c>
      <c r="S7">
        <v>-0.87648999999999999</v>
      </c>
      <c r="T7">
        <v>-0.91603000000000001</v>
      </c>
      <c r="U7">
        <v>-0.78174999999999994</v>
      </c>
      <c r="V7">
        <v>-0.13716</v>
      </c>
      <c r="W7">
        <v>-0.36048999999999998</v>
      </c>
      <c r="X7">
        <v>-0.49772</v>
      </c>
      <c r="Y7">
        <v>-3.7269999999999998E-2</v>
      </c>
      <c r="Z7">
        <v>-0.30660999999999999</v>
      </c>
      <c r="AA7">
        <v>-0.11619</v>
      </c>
      <c r="AB7">
        <v>0.20305000000000001</v>
      </c>
      <c r="AC7">
        <v>-0.35154000000000002</v>
      </c>
      <c r="AD7">
        <v>0.66696999999999995</v>
      </c>
      <c r="AE7">
        <v>-0.80303000000000002</v>
      </c>
      <c r="AF7">
        <v>-0.82684999999999997</v>
      </c>
      <c r="AG7">
        <v>-0.21334</v>
      </c>
      <c r="AH7">
        <v>-0.74629999999999996</v>
      </c>
      <c r="AI7">
        <v>-0.77354000000000001</v>
      </c>
      <c r="AJ7">
        <v>-0.54508000000000001</v>
      </c>
      <c r="AK7">
        <v>-0.30714999999999998</v>
      </c>
      <c r="AL7">
        <v>-0.63985000000000003</v>
      </c>
      <c r="AM7">
        <v>-0.78032999999999997</v>
      </c>
      <c r="AN7">
        <v>-0.48504000000000003</v>
      </c>
      <c r="AO7">
        <v>-0.40271000000000001</v>
      </c>
      <c r="AP7">
        <v>-0.90508999999999995</v>
      </c>
      <c r="AQ7">
        <v>-0.78229000000000004</v>
      </c>
      <c r="AR7">
        <v>0.22613</v>
      </c>
      <c r="AS7">
        <v>0.59245000000000003</v>
      </c>
      <c r="AT7">
        <v>1.2304999999999999</v>
      </c>
      <c r="AU7">
        <v>0.80861000000000005</v>
      </c>
      <c r="AV7">
        <v>1.0376000000000001</v>
      </c>
      <c r="AW7">
        <v>-0.93913000000000002</v>
      </c>
      <c r="AX7">
        <v>-0.73741999999999996</v>
      </c>
      <c r="AY7">
        <v>-0.44966</v>
      </c>
      <c r="AZ7">
        <v>-0.69857999999999998</v>
      </c>
      <c r="BA7">
        <v>0.71331</v>
      </c>
      <c r="BB7">
        <v>0.62233000000000005</v>
      </c>
      <c r="BC7">
        <v>0.37797999999999998</v>
      </c>
      <c r="BD7">
        <v>0.77098</v>
      </c>
      <c r="BE7">
        <v>0.96848000000000001</v>
      </c>
      <c r="BF7">
        <v>0.24586</v>
      </c>
      <c r="BG7">
        <v>-1.369</v>
      </c>
      <c r="BH7">
        <v>1.3927</v>
      </c>
      <c r="BI7">
        <v>0.53676999999999997</v>
      </c>
      <c r="BJ7">
        <v>0.34611999999999998</v>
      </c>
      <c r="BK7">
        <v>0.38551999999999997</v>
      </c>
      <c r="BL7">
        <v>1.1404000000000001</v>
      </c>
      <c r="BM7">
        <v>0.66198000000000001</v>
      </c>
      <c r="BN7">
        <v>1.3713</v>
      </c>
      <c r="BO7">
        <v>1.0679000000000001</v>
      </c>
      <c r="BP7">
        <v>0.18476000000000001</v>
      </c>
      <c r="BQ7">
        <v>0.33166000000000001</v>
      </c>
      <c r="BR7">
        <v>0.88990999999999998</v>
      </c>
      <c r="BS7">
        <v>0.76080000000000003</v>
      </c>
      <c r="BT7">
        <v>0.71153</v>
      </c>
      <c r="BU7">
        <v>1.4607000000000001</v>
      </c>
      <c r="BV7">
        <v>1.2054</v>
      </c>
      <c r="BW7">
        <v>0.68106999999999995</v>
      </c>
      <c r="BX7">
        <v>0.57669000000000004</v>
      </c>
      <c r="BY7">
        <v>0.51941999999999999</v>
      </c>
      <c r="BZ7">
        <v>0.96275999999999995</v>
      </c>
      <c r="CA7">
        <v>1.645</v>
      </c>
      <c r="CB7">
        <v>0.29593999999999998</v>
      </c>
      <c r="CC7">
        <v>0.82838000000000001</v>
      </c>
      <c r="CD7">
        <v>1.6792</v>
      </c>
      <c r="CE7">
        <v>1.2332000000000001</v>
      </c>
      <c r="CF7">
        <v>1.8817999999999999</v>
      </c>
      <c r="CG7">
        <v>1.0947</v>
      </c>
      <c r="CH7">
        <v>0.89383999999999997</v>
      </c>
      <c r="CI7">
        <v>3.0520999999999998</v>
      </c>
      <c r="CJ7">
        <v>0.89188000000000001</v>
      </c>
      <c r="CK7">
        <v>0.80149000000000004</v>
      </c>
      <c r="CL7">
        <v>1.4192</v>
      </c>
      <c r="CM7">
        <v>0.86453000000000002</v>
      </c>
      <c r="CN7">
        <v>0.45554</v>
      </c>
      <c r="CO7">
        <v>0.91530999999999996</v>
      </c>
      <c r="CP7">
        <v>1.4129</v>
      </c>
      <c r="CQ7">
        <v>0.7984</v>
      </c>
      <c r="CR7">
        <v>0.41464000000000001</v>
      </c>
      <c r="CS7">
        <v>0.55217000000000005</v>
      </c>
      <c r="CT7">
        <v>1.1122000000000001</v>
      </c>
      <c r="CU7">
        <v>0.19472</v>
      </c>
      <c r="CV7">
        <v>1.3852</v>
      </c>
      <c r="CW7">
        <v>1.4901</v>
      </c>
      <c r="CX7">
        <v>0.70045000000000002</v>
      </c>
      <c r="CY7">
        <v>1.173</v>
      </c>
      <c r="CZ7">
        <v>1.4751000000000001</v>
      </c>
      <c r="DA7">
        <v>0.40054000000000001</v>
      </c>
      <c r="DC7" s="22" t="s">
        <v>93</v>
      </c>
      <c r="DD7" s="50">
        <f>AVERAGE(G7:DA7)</f>
        <v>0.41658434343434336</v>
      </c>
      <c r="DE7" s="50">
        <f t="shared" ref="DE7:DE12" si="0">STDEV(G7:DA7)</f>
        <v>0.8388277930518564</v>
      </c>
      <c r="DF7" s="50">
        <f t="shared" ref="DF7:DF12" si="1">COUNT(G7:DA7)</f>
        <v>99</v>
      </c>
      <c r="DG7" s="50">
        <f t="shared" ref="DG7:DG12" si="2">DE7/SQRT(DF7-1)</f>
        <v>8.4734402959244795E-2</v>
      </c>
      <c r="DM7" t="s">
        <v>169</v>
      </c>
      <c r="DV7" t="s">
        <v>156</v>
      </c>
    </row>
    <row r="8" spans="1:127" x14ac:dyDescent="0.2">
      <c r="A8" s="20"/>
      <c r="C8" s="20"/>
      <c r="E8" t="s">
        <v>52</v>
      </c>
      <c r="F8" s="9" t="s">
        <v>149</v>
      </c>
      <c r="G8">
        <v>-8.0837999999999993E-2</v>
      </c>
      <c r="H8">
        <v>-5.5674000000000001E-2</v>
      </c>
      <c r="I8">
        <v>-5.2933000000000001E-2</v>
      </c>
      <c r="J8">
        <v>0.27177000000000001</v>
      </c>
      <c r="K8">
        <v>-1.5883000000000001E-2</v>
      </c>
      <c r="L8">
        <v>-0.10377</v>
      </c>
      <c r="M8">
        <v>4.0070000000000001E-2</v>
      </c>
      <c r="N8">
        <v>0.19005</v>
      </c>
      <c r="O8">
        <v>-0.1111</v>
      </c>
      <c r="P8">
        <v>3.3473000000000003E-2</v>
      </c>
      <c r="Q8">
        <v>-3.7107000000000001E-2</v>
      </c>
      <c r="R8">
        <v>-2.4074999999999999E-2</v>
      </c>
      <c r="S8">
        <v>5.4554999999999999E-2</v>
      </c>
      <c r="T8">
        <v>-2.9066000000000002E-2</v>
      </c>
      <c r="U8">
        <v>-0.18464</v>
      </c>
      <c r="V8">
        <v>-4.6369E-2</v>
      </c>
      <c r="W8">
        <v>-0.10056</v>
      </c>
      <c r="X8">
        <v>-0.21837000000000001</v>
      </c>
      <c r="Y8">
        <v>0.13991000000000001</v>
      </c>
      <c r="Z8">
        <v>-0.11272</v>
      </c>
      <c r="AA8">
        <v>-0.10038999999999999</v>
      </c>
      <c r="AB8">
        <v>-3.7036999999999999E-3</v>
      </c>
      <c r="AC8">
        <v>6.9573999999999997E-2</v>
      </c>
      <c r="AD8">
        <v>-7.9333000000000001E-2</v>
      </c>
      <c r="AE8">
        <v>-9.8840999999999998E-2</v>
      </c>
      <c r="AF8">
        <v>-7.3112999999999997E-2</v>
      </c>
      <c r="AG8">
        <v>-0.12021</v>
      </c>
      <c r="AH8">
        <v>-6.8973000000000007E-2</v>
      </c>
      <c r="AI8">
        <v>-0.12595000000000001</v>
      </c>
      <c r="AJ8">
        <v>-0.15429999999999999</v>
      </c>
      <c r="AK8">
        <v>-0.11419</v>
      </c>
      <c r="AL8">
        <v>-9.98E-2</v>
      </c>
      <c r="AM8">
        <v>-2.8188999999999999E-2</v>
      </c>
      <c r="AN8">
        <v>-1.7637E-2</v>
      </c>
      <c r="AO8">
        <v>1.754E-2</v>
      </c>
      <c r="AP8">
        <v>3.2606999999999997E-2</v>
      </c>
      <c r="AQ8">
        <v>1.2541E-2</v>
      </c>
      <c r="AR8">
        <v>-0.20688000000000001</v>
      </c>
      <c r="AS8">
        <v>-6.0254000000000002E-2</v>
      </c>
      <c r="AT8">
        <v>0.24018999999999999</v>
      </c>
      <c r="AU8">
        <v>5.2359000000000003E-2</v>
      </c>
      <c r="AV8">
        <v>9.8129999999999995E-2</v>
      </c>
      <c r="AW8">
        <v>-0.15928</v>
      </c>
      <c r="AX8">
        <v>-0.13546</v>
      </c>
      <c r="AY8">
        <v>-1.618E-2</v>
      </c>
      <c r="AZ8">
        <v>-0.20266999999999999</v>
      </c>
      <c r="BA8">
        <v>5.0913E-2</v>
      </c>
      <c r="BB8">
        <v>-5.6734E-2</v>
      </c>
      <c r="BC8">
        <v>0.47310000000000002</v>
      </c>
      <c r="BD8">
        <v>0.62366999999999995</v>
      </c>
      <c r="BE8">
        <v>0.99065999999999999</v>
      </c>
      <c r="BF8">
        <v>0.69515000000000005</v>
      </c>
      <c r="BG8">
        <v>0.45940999999999999</v>
      </c>
      <c r="BH8">
        <v>0.73672000000000004</v>
      </c>
      <c r="BI8">
        <v>0.41324</v>
      </c>
      <c r="BJ8">
        <v>0.41345999999999999</v>
      </c>
      <c r="BK8">
        <v>0.55898999999999999</v>
      </c>
      <c r="BL8">
        <v>0.65815000000000001</v>
      </c>
      <c r="BM8">
        <v>0.69118999999999997</v>
      </c>
      <c r="BN8">
        <v>0.78957999999999995</v>
      </c>
      <c r="BO8">
        <v>0.83643999999999996</v>
      </c>
      <c r="BP8">
        <v>0.34416999999999998</v>
      </c>
      <c r="BQ8">
        <v>0.40164</v>
      </c>
      <c r="BR8">
        <v>0.50073999999999996</v>
      </c>
      <c r="BS8">
        <v>1.0271999999999999</v>
      </c>
      <c r="BT8">
        <v>0.79537999999999998</v>
      </c>
      <c r="BU8">
        <v>0.94098000000000004</v>
      </c>
      <c r="BV8">
        <v>0.77658000000000005</v>
      </c>
      <c r="BW8">
        <v>0.59314</v>
      </c>
      <c r="BX8">
        <v>0.60863999999999996</v>
      </c>
      <c r="BY8">
        <v>0.58118000000000003</v>
      </c>
      <c r="BZ8">
        <v>0.70147999999999999</v>
      </c>
      <c r="CA8">
        <v>1.0182</v>
      </c>
      <c r="CB8">
        <v>0.47693000000000002</v>
      </c>
      <c r="CC8">
        <v>0.64088999999999996</v>
      </c>
      <c r="CD8">
        <v>1.0273000000000001</v>
      </c>
      <c r="CE8">
        <v>0.79457</v>
      </c>
      <c r="CF8">
        <v>0.97716000000000003</v>
      </c>
      <c r="CG8">
        <v>0.83065</v>
      </c>
      <c r="CH8">
        <v>0.94581999999999999</v>
      </c>
      <c r="CI8">
        <v>0.72289999999999999</v>
      </c>
      <c r="CJ8">
        <v>0.54691000000000001</v>
      </c>
      <c r="CK8">
        <v>0.68340000000000001</v>
      </c>
      <c r="CL8">
        <v>0.77590999999999999</v>
      </c>
      <c r="CM8">
        <v>0.74267000000000005</v>
      </c>
      <c r="CN8">
        <v>0.59147000000000005</v>
      </c>
      <c r="CO8">
        <v>0.53651000000000004</v>
      </c>
      <c r="CP8">
        <v>0.71257999999999999</v>
      </c>
      <c r="CQ8">
        <v>0.70477000000000001</v>
      </c>
      <c r="CR8">
        <v>0.83609999999999995</v>
      </c>
      <c r="CS8">
        <v>0.76946999999999999</v>
      </c>
      <c r="CT8">
        <v>0.63746000000000003</v>
      </c>
      <c r="CU8">
        <v>0.44244</v>
      </c>
      <c r="CV8">
        <v>0.73924000000000001</v>
      </c>
      <c r="CW8">
        <v>0.65527000000000002</v>
      </c>
      <c r="CX8">
        <v>0.58435999999999999</v>
      </c>
      <c r="CY8">
        <v>0.90378999999999998</v>
      </c>
      <c r="CZ8">
        <v>0.95677999999999996</v>
      </c>
      <c r="DA8">
        <v>0.70798000000000005</v>
      </c>
      <c r="DC8" s="9" t="s">
        <v>94</v>
      </c>
      <c r="DD8" s="50">
        <f t="shared" ref="DD8:DD12" si="3">AVERAGE(G8:DA8)</f>
        <v>0.34122130606060602</v>
      </c>
      <c r="DE8" s="50">
        <f t="shared" si="0"/>
        <v>0.39756825970404147</v>
      </c>
      <c r="DF8" s="50">
        <f t="shared" si="1"/>
        <v>99</v>
      </c>
      <c r="DG8" s="50">
        <f t="shared" si="2"/>
        <v>4.0160458917323165E-2</v>
      </c>
      <c r="DM8" t="s">
        <v>84</v>
      </c>
      <c r="DN8" t="s">
        <v>85</v>
      </c>
      <c r="DV8" t="s">
        <v>84</v>
      </c>
      <c r="DW8" t="s">
        <v>85</v>
      </c>
    </row>
    <row r="9" spans="1:127" x14ac:dyDescent="0.2">
      <c r="A9" s="20"/>
      <c r="C9" s="20"/>
      <c r="E9" t="s">
        <v>53</v>
      </c>
      <c r="F9" s="9" t="s">
        <v>149</v>
      </c>
      <c r="G9">
        <v>0.30470000000000003</v>
      </c>
      <c r="H9">
        <v>0.64778000000000002</v>
      </c>
      <c r="I9">
        <v>0.57103000000000004</v>
      </c>
      <c r="J9">
        <v>0.66498000000000002</v>
      </c>
      <c r="K9">
        <v>1.1354</v>
      </c>
      <c r="L9">
        <v>0.88939999999999997</v>
      </c>
      <c r="M9">
        <v>0.86948999999999999</v>
      </c>
      <c r="N9">
        <v>1.202</v>
      </c>
      <c r="O9">
        <v>0.48620000000000002</v>
      </c>
      <c r="P9">
        <v>0.78237000000000001</v>
      </c>
      <c r="Q9">
        <v>0.79371999999999998</v>
      </c>
      <c r="R9">
        <v>0.95757999999999999</v>
      </c>
      <c r="S9">
        <v>0.74172000000000005</v>
      </c>
      <c r="T9">
        <v>0.77051999999999998</v>
      </c>
      <c r="U9">
        <v>0.56862000000000001</v>
      </c>
      <c r="V9">
        <v>0.31309999999999999</v>
      </c>
      <c r="W9">
        <v>0.39706999999999998</v>
      </c>
      <c r="X9">
        <v>0.44734000000000002</v>
      </c>
      <c r="Y9">
        <v>0.68645999999999996</v>
      </c>
      <c r="Z9">
        <v>0.75736999999999999</v>
      </c>
      <c r="AA9">
        <v>0.48326999999999998</v>
      </c>
      <c r="AB9">
        <v>0.48765999999999998</v>
      </c>
      <c r="AC9">
        <v>0.56491000000000002</v>
      </c>
      <c r="AD9">
        <v>0.77131000000000005</v>
      </c>
      <c r="AE9">
        <v>0.25019999999999998</v>
      </c>
      <c r="AF9">
        <v>0.53293999999999997</v>
      </c>
      <c r="AG9">
        <v>0.88227999999999995</v>
      </c>
      <c r="AH9">
        <v>0.37031999999999998</v>
      </c>
      <c r="AI9">
        <v>0.38228000000000001</v>
      </c>
      <c r="AJ9">
        <v>0.56232000000000004</v>
      </c>
      <c r="AK9">
        <v>0.92301</v>
      </c>
      <c r="AL9">
        <v>0.48355999999999999</v>
      </c>
      <c r="AM9">
        <v>0.34531000000000001</v>
      </c>
      <c r="AN9">
        <v>0.66842000000000001</v>
      </c>
      <c r="AO9">
        <v>0.51415</v>
      </c>
      <c r="AP9">
        <v>0.62446999999999997</v>
      </c>
      <c r="AQ9">
        <v>0.73560000000000003</v>
      </c>
      <c r="AR9">
        <v>0.85846999999999996</v>
      </c>
      <c r="AS9">
        <v>0.95867000000000002</v>
      </c>
      <c r="AT9">
        <v>0.57991000000000004</v>
      </c>
      <c r="AU9">
        <v>0.88066999999999995</v>
      </c>
      <c r="AV9">
        <v>0.72045000000000003</v>
      </c>
      <c r="AW9">
        <v>0.47419</v>
      </c>
      <c r="AX9">
        <v>0.63387000000000004</v>
      </c>
      <c r="AY9">
        <v>0.49473</v>
      </c>
      <c r="AZ9">
        <v>0.69935999999999998</v>
      </c>
      <c r="BA9">
        <v>0.82430000000000003</v>
      </c>
      <c r="BB9">
        <v>0.89061000000000001</v>
      </c>
      <c r="BC9">
        <v>0.71525000000000005</v>
      </c>
      <c r="BD9">
        <v>0.51066999999999996</v>
      </c>
      <c r="BE9">
        <v>0.57208999999999999</v>
      </c>
      <c r="BF9">
        <v>0.47122000000000003</v>
      </c>
      <c r="BG9">
        <v>-0.71758</v>
      </c>
      <c r="BH9">
        <v>0.24223</v>
      </c>
      <c r="BI9">
        <v>0.47771000000000002</v>
      </c>
      <c r="BJ9">
        <v>-0.40209</v>
      </c>
      <c r="BK9">
        <v>1.4708000000000001</v>
      </c>
      <c r="BL9">
        <v>1.0725</v>
      </c>
      <c r="BM9">
        <v>0.14954999999999999</v>
      </c>
      <c r="BN9">
        <v>2.1116000000000001</v>
      </c>
      <c r="BO9">
        <v>1.5474000000000001</v>
      </c>
      <c r="BP9">
        <v>1.1466000000000001</v>
      </c>
      <c r="BQ9">
        <v>1.2332000000000001</v>
      </c>
      <c r="BR9">
        <v>1.4565999999999999</v>
      </c>
      <c r="BS9">
        <v>0.57174000000000003</v>
      </c>
      <c r="BT9">
        <v>1.0689</v>
      </c>
      <c r="BU9">
        <v>2.5939000000000001</v>
      </c>
      <c r="BV9">
        <v>3.3134999999999999</v>
      </c>
      <c r="BW9">
        <v>0.55984</v>
      </c>
      <c r="BX9">
        <v>0.98580999999999996</v>
      </c>
      <c r="BY9">
        <v>0.58870999999999996</v>
      </c>
      <c r="BZ9">
        <v>0.19469</v>
      </c>
      <c r="CA9">
        <v>1.4091</v>
      </c>
      <c r="CB9">
        <v>1.1877</v>
      </c>
      <c r="CC9">
        <v>0.77700999999999998</v>
      </c>
      <c r="CD9">
        <v>3.1345000000000001</v>
      </c>
      <c r="CE9">
        <v>3.3826999999999998</v>
      </c>
      <c r="CF9">
        <v>3.9102000000000001</v>
      </c>
      <c r="CG9">
        <v>3.92</v>
      </c>
      <c r="CH9">
        <v>3.7608000000000001</v>
      </c>
      <c r="CI9">
        <v>2.3399000000000001</v>
      </c>
      <c r="CJ9">
        <v>2.4904999999999999</v>
      </c>
      <c r="CK9">
        <v>2.9670999999999998</v>
      </c>
      <c r="CL9">
        <v>2.2543000000000002</v>
      </c>
      <c r="CM9">
        <v>1.4858</v>
      </c>
      <c r="CN9">
        <v>2.3294999999999999</v>
      </c>
      <c r="CO9">
        <v>2.1916000000000002</v>
      </c>
      <c r="CP9">
        <v>2.6528999999999998</v>
      </c>
      <c r="CQ9">
        <v>2.5975999999999999</v>
      </c>
      <c r="CR9">
        <v>-0.15831000000000001</v>
      </c>
      <c r="CS9">
        <v>2.0226999999999999</v>
      </c>
      <c r="CT9">
        <v>2.8801000000000001</v>
      </c>
      <c r="CU9">
        <v>2.3104</v>
      </c>
      <c r="CV9">
        <v>3.6244999999999998</v>
      </c>
      <c r="CW9">
        <v>2.7873000000000001</v>
      </c>
      <c r="CX9">
        <v>1.9164000000000001</v>
      </c>
      <c r="CY9">
        <v>2.4340999999999999</v>
      </c>
      <c r="CZ9">
        <v>3.379</v>
      </c>
      <c r="DA9">
        <v>2.6936</v>
      </c>
      <c r="DC9" s="9" t="s">
        <v>95</v>
      </c>
      <c r="DD9" s="50">
        <f t="shared" si="3"/>
        <v>1.2141407070707071</v>
      </c>
      <c r="DE9" s="50">
        <f t="shared" si="0"/>
        <v>1.0307522189121652</v>
      </c>
      <c r="DF9" s="50">
        <f t="shared" si="1"/>
        <v>99</v>
      </c>
      <c r="DG9" s="50">
        <f t="shared" si="2"/>
        <v>0.1041216976736961</v>
      </c>
      <c r="DL9" t="s">
        <v>51</v>
      </c>
      <c r="DM9">
        <v>-2.5</v>
      </c>
      <c r="DN9">
        <v>0.56491502020202056</v>
      </c>
      <c r="DP9" t="s">
        <v>154</v>
      </c>
      <c r="DS9" t="s">
        <v>14</v>
      </c>
      <c r="DU9" t="s">
        <v>51</v>
      </c>
      <c r="DV9">
        <v>-2.5</v>
      </c>
      <c r="DW9">
        <v>-0.37011696969696928</v>
      </c>
    </row>
    <row r="10" spans="1:127" x14ac:dyDescent="0.2">
      <c r="A10" s="20"/>
      <c r="C10" s="20"/>
      <c r="E10" t="s">
        <v>54</v>
      </c>
      <c r="F10" s="9" t="s">
        <v>149</v>
      </c>
      <c r="G10">
        <v>1.9813000000000001</v>
      </c>
      <c r="H10">
        <v>1.9036</v>
      </c>
      <c r="I10">
        <v>2.1162999999999998</v>
      </c>
      <c r="J10">
        <v>2.4710999999999999</v>
      </c>
      <c r="K10">
        <v>1.9821</v>
      </c>
      <c r="L10">
        <v>1.6240000000000001</v>
      </c>
      <c r="M10">
        <v>1.5772999999999999</v>
      </c>
      <c r="N10">
        <v>1.5557000000000001</v>
      </c>
      <c r="O10">
        <v>1.792</v>
      </c>
      <c r="P10">
        <v>1.8230999999999999</v>
      </c>
      <c r="Q10">
        <v>1.8188</v>
      </c>
      <c r="R10">
        <v>2.3357000000000001</v>
      </c>
      <c r="S10">
        <v>1.4922</v>
      </c>
      <c r="T10">
        <v>1.3574999999999999</v>
      </c>
      <c r="U10">
        <v>1.6379999999999999</v>
      </c>
      <c r="V10">
        <v>1.3745000000000001</v>
      </c>
      <c r="W10">
        <v>1.661</v>
      </c>
      <c r="X10">
        <v>1.5197000000000001</v>
      </c>
      <c r="Y10">
        <v>2.1248</v>
      </c>
      <c r="Z10">
        <v>1.7867999999999999</v>
      </c>
      <c r="AA10">
        <v>1.9954000000000001</v>
      </c>
      <c r="AB10">
        <v>2.0331999999999999</v>
      </c>
      <c r="AC10">
        <v>2.1059000000000001</v>
      </c>
      <c r="AD10">
        <v>2.1701000000000001</v>
      </c>
      <c r="AE10">
        <v>1.9781</v>
      </c>
      <c r="AF10">
        <v>1.8592</v>
      </c>
      <c r="AG10">
        <v>1.9708000000000001</v>
      </c>
      <c r="AH10">
        <v>1.8099000000000001</v>
      </c>
      <c r="AI10">
        <v>1.8136000000000001</v>
      </c>
      <c r="AJ10">
        <v>1.4852000000000001</v>
      </c>
      <c r="AK10">
        <v>2.2988</v>
      </c>
      <c r="AL10">
        <v>2.1248999999999998</v>
      </c>
      <c r="AM10">
        <v>2.4497</v>
      </c>
      <c r="AN10">
        <v>2.4165000000000001</v>
      </c>
      <c r="AO10">
        <v>1.8516999999999999</v>
      </c>
      <c r="AP10">
        <v>1.5889</v>
      </c>
      <c r="AQ10">
        <v>1.4384999999999999</v>
      </c>
      <c r="AR10">
        <v>1.6407</v>
      </c>
      <c r="AS10">
        <v>1.8508</v>
      </c>
      <c r="AT10">
        <v>2.6299000000000001</v>
      </c>
      <c r="AU10">
        <v>2.6494</v>
      </c>
      <c r="AV10">
        <v>2.1648000000000001</v>
      </c>
      <c r="AW10">
        <v>1.8061</v>
      </c>
      <c r="AX10">
        <v>1.4537</v>
      </c>
      <c r="AY10">
        <v>1.5590999999999999</v>
      </c>
      <c r="AZ10">
        <v>1.9968999999999999</v>
      </c>
      <c r="BA10">
        <v>1.6942999999999999</v>
      </c>
      <c r="BB10">
        <v>2.2223999999999999</v>
      </c>
      <c r="BC10">
        <v>0.55051000000000005</v>
      </c>
      <c r="BD10">
        <v>0.45040999999999998</v>
      </c>
      <c r="BE10">
        <v>0.83087999999999995</v>
      </c>
      <c r="BF10">
        <v>0.15787000000000001</v>
      </c>
      <c r="BG10">
        <v>0.51456000000000002</v>
      </c>
      <c r="BH10">
        <v>0.49012</v>
      </c>
      <c r="BI10">
        <v>0.71509999999999996</v>
      </c>
      <c r="BJ10">
        <v>0.28422999999999998</v>
      </c>
      <c r="BK10">
        <v>0.92010999999999998</v>
      </c>
      <c r="BL10">
        <v>0.55337999999999998</v>
      </c>
      <c r="BM10">
        <v>0.61514000000000002</v>
      </c>
      <c r="BN10">
        <v>0.99043999999999999</v>
      </c>
      <c r="BO10">
        <v>0.88399000000000005</v>
      </c>
      <c r="BP10">
        <v>0.77561000000000002</v>
      </c>
      <c r="BQ10">
        <v>0.69233</v>
      </c>
      <c r="BR10">
        <v>0.83026999999999995</v>
      </c>
      <c r="BS10">
        <v>0.70296999999999998</v>
      </c>
      <c r="BT10">
        <v>1.0049999999999999</v>
      </c>
      <c r="BU10">
        <v>0.52671999999999997</v>
      </c>
      <c r="BV10">
        <v>0.70052999999999999</v>
      </c>
      <c r="BW10">
        <v>0.98346</v>
      </c>
      <c r="BX10">
        <v>0.85248000000000002</v>
      </c>
      <c r="BY10">
        <v>0.91717000000000004</v>
      </c>
      <c r="BZ10">
        <v>0.34373999999999999</v>
      </c>
      <c r="CA10">
        <v>0.61717999999999995</v>
      </c>
      <c r="CB10">
        <v>0.67779</v>
      </c>
      <c r="CC10">
        <v>0.85070999999999997</v>
      </c>
      <c r="CD10">
        <v>0.80647000000000002</v>
      </c>
      <c r="CE10">
        <v>0.76044</v>
      </c>
      <c r="CF10">
        <v>0.84126000000000001</v>
      </c>
      <c r="CG10">
        <v>0.70262000000000002</v>
      </c>
      <c r="CH10">
        <v>0.89768000000000003</v>
      </c>
      <c r="CI10">
        <v>0.63773000000000002</v>
      </c>
      <c r="CJ10">
        <v>0.50663000000000002</v>
      </c>
      <c r="CK10">
        <v>0.75822999999999996</v>
      </c>
      <c r="CL10">
        <v>0.79996</v>
      </c>
      <c r="CM10">
        <v>0.73699999999999999</v>
      </c>
      <c r="CN10">
        <v>0.70050999999999997</v>
      </c>
      <c r="CO10">
        <v>0.54337999999999997</v>
      </c>
      <c r="CP10">
        <v>0.80774000000000001</v>
      </c>
      <c r="CQ10">
        <v>0.72445000000000004</v>
      </c>
      <c r="CR10">
        <v>0.17147999999999999</v>
      </c>
      <c r="CS10">
        <v>0.57928000000000002</v>
      </c>
      <c r="CT10">
        <v>0.57482</v>
      </c>
      <c r="CU10">
        <v>0.60114999999999996</v>
      </c>
      <c r="CV10">
        <v>0.72301000000000004</v>
      </c>
      <c r="CW10">
        <v>0.73262000000000005</v>
      </c>
      <c r="CX10">
        <v>0.7823</v>
      </c>
      <c r="CY10">
        <v>0.71511999999999998</v>
      </c>
      <c r="CZ10">
        <v>0.58248999999999995</v>
      </c>
      <c r="DA10">
        <v>0.77193999999999996</v>
      </c>
      <c r="DC10" s="9" t="s">
        <v>96</v>
      </c>
      <c r="DD10" s="50">
        <f t="shared" si="3"/>
        <v>1.2715657575757573</v>
      </c>
      <c r="DE10" s="50">
        <f t="shared" si="0"/>
        <v>0.66401914735592416</v>
      </c>
      <c r="DF10" s="50">
        <f t="shared" si="1"/>
        <v>99</v>
      </c>
      <c r="DG10" s="50">
        <f t="shared" si="2"/>
        <v>6.7076063133297614E-2</v>
      </c>
      <c r="DL10" t="s">
        <v>52</v>
      </c>
      <c r="DM10">
        <v>-2.5</v>
      </c>
      <c r="DN10">
        <v>0.51952505151515138</v>
      </c>
      <c r="DP10" s="30" t="s">
        <v>54</v>
      </c>
      <c r="DQ10" s="16">
        <v>0.59849822222222238</v>
      </c>
      <c r="DR10" s="16">
        <v>1.2715657575757573</v>
      </c>
      <c r="DS10">
        <v>0.93503198989898983</v>
      </c>
      <c r="DU10" t="s">
        <v>52</v>
      </c>
      <c r="DV10">
        <v>-2.5</v>
      </c>
      <c r="DW10">
        <v>-0.41550693838383845</v>
      </c>
    </row>
    <row r="11" spans="1:127" x14ac:dyDescent="0.2">
      <c r="A11" s="20"/>
      <c r="C11" s="20"/>
      <c r="E11" t="s">
        <v>56</v>
      </c>
      <c r="F11" s="9" t="s">
        <v>149</v>
      </c>
      <c r="G11">
        <v>2.0741000000000001</v>
      </c>
      <c r="H11">
        <v>2.4430999999999998</v>
      </c>
      <c r="I11">
        <v>0.89249999999999996</v>
      </c>
      <c r="J11">
        <v>2.1938</v>
      </c>
      <c r="K11">
        <v>2.2317999999999998</v>
      </c>
      <c r="L11">
        <v>1.8264</v>
      </c>
      <c r="M11">
        <v>1.9994000000000001</v>
      </c>
      <c r="N11">
        <v>2.1503000000000001</v>
      </c>
      <c r="O11">
        <v>2.1524999999999999</v>
      </c>
      <c r="P11">
        <v>2.7425999999999999</v>
      </c>
      <c r="Q11">
        <v>2.7342</v>
      </c>
      <c r="R11">
        <v>1.4325000000000001</v>
      </c>
      <c r="S11">
        <v>1.8247</v>
      </c>
      <c r="T11" s="11"/>
      <c r="U11">
        <v>3.6446999999999998</v>
      </c>
      <c r="V11">
        <v>2.2267999999999999</v>
      </c>
      <c r="W11">
        <v>1.5118</v>
      </c>
      <c r="X11">
        <v>1.4562999999999999</v>
      </c>
      <c r="Y11">
        <v>1.8066</v>
      </c>
      <c r="Z11">
        <v>2.2690000000000001</v>
      </c>
      <c r="AA11">
        <v>1.6234999999999999</v>
      </c>
      <c r="AB11">
        <v>2.1783000000000001</v>
      </c>
      <c r="AC11">
        <v>2.0451000000000001</v>
      </c>
      <c r="AD11">
        <v>1.3635999999999999</v>
      </c>
      <c r="AE11">
        <v>1.1121000000000001</v>
      </c>
      <c r="AF11">
        <v>1.1472</v>
      </c>
      <c r="AG11">
        <v>1.4292</v>
      </c>
      <c r="AH11">
        <v>1.3101</v>
      </c>
      <c r="AI11">
        <v>2.2322000000000002</v>
      </c>
      <c r="AJ11">
        <v>2.1884999999999999</v>
      </c>
      <c r="AK11">
        <v>1.6438999999999999</v>
      </c>
      <c r="AL11">
        <v>1.8090999999999999</v>
      </c>
      <c r="AM11">
        <v>0.98456999999999995</v>
      </c>
      <c r="AN11">
        <v>1.6637</v>
      </c>
      <c r="AO11">
        <v>2.3551000000000002</v>
      </c>
      <c r="AP11">
        <v>4.7161999999999997</v>
      </c>
      <c r="AQ11">
        <v>2.0017999999999998</v>
      </c>
      <c r="AR11">
        <v>2.4262000000000001</v>
      </c>
      <c r="AS11">
        <v>2.1608000000000001</v>
      </c>
      <c r="AT11">
        <v>2.1305999999999998</v>
      </c>
      <c r="AU11">
        <v>1.8619000000000001</v>
      </c>
      <c r="AV11">
        <v>2.6202999999999999</v>
      </c>
      <c r="AW11">
        <v>2.4546999999999999</v>
      </c>
      <c r="AX11">
        <v>2.6545000000000001</v>
      </c>
      <c r="AY11">
        <v>3.2414000000000001</v>
      </c>
      <c r="AZ11">
        <v>1.6145</v>
      </c>
      <c r="BA11">
        <v>2.0007999999999999</v>
      </c>
      <c r="BB11">
        <v>1.8173999999999999</v>
      </c>
      <c r="BC11">
        <v>1.2330000000000001</v>
      </c>
      <c r="BD11">
        <v>-0.61819000000000002</v>
      </c>
      <c r="BE11">
        <v>0.88061</v>
      </c>
      <c r="BF11">
        <v>-8.0976999999999993E-3</v>
      </c>
      <c r="BG11">
        <v>-8.9247999999999994E-2</v>
      </c>
      <c r="BH11">
        <v>0.62243999999999999</v>
      </c>
      <c r="BI11">
        <v>-0.48072999999999999</v>
      </c>
      <c r="BJ11">
        <v>-0.15218999999999999</v>
      </c>
      <c r="BK11">
        <v>-4.5047999999999998E-2</v>
      </c>
      <c r="BL11">
        <v>2.3153E-2</v>
      </c>
      <c r="BM11">
        <v>-0.25675999999999999</v>
      </c>
      <c r="BN11">
        <v>8.3073999999999995E-2</v>
      </c>
      <c r="BO11">
        <v>-0.26216</v>
      </c>
      <c r="BP11">
        <v>8.1677E-2</v>
      </c>
      <c r="BQ11">
        <v>-7.8666E-2</v>
      </c>
      <c r="BR11">
        <v>-9.0839000000000003E-2</v>
      </c>
      <c r="BS11">
        <v>-0.10403999999999999</v>
      </c>
      <c r="BT11">
        <v>2.384E-2</v>
      </c>
      <c r="BU11">
        <v>0.33176</v>
      </c>
      <c r="BV11">
        <v>2.0808</v>
      </c>
      <c r="BW11">
        <v>-0.20488000000000001</v>
      </c>
      <c r="BX11">
        <v>-0.21399000000000001</v>
      </c>
      <c r="BY11">
        <v>2.4035999999999998E-2</v>
      </c>
      <c r="BZ11">
        <v>-0.18454999999999999</v>
      </c>
      <c r="CA11">
        <v>0.10773000000000001</v>
      </c>
      <c r="CB11">
        <v>2.5878999999999999E-2</v>
      </c>
      <c r="CC11">
        <v>-0.34842000000000001</v>
      </c>
      <c r="CD11">
        <v>0.99851999999999996</v>
      </c>
      <c r="CE11">
        <v>2.0198</v>
      </c>
      <c r="CF11">
        <v>1.5683</v>
      </c>
      <c r="CG11">
        <v>1.7339</v>
      </c>
      <c r="CH11">
        <v>1.4341999999999999</v>
      </c>
      <c r="CI11">
        <v>1.7035</v>
      </c>
      <c r="CJ11">
        <v>2.5325000000000002</v>
      </c>
      <c r="CK11">
        <v>0.62629000000000001</v>
      </c>
      <c r="CL11">
        <v>0.33968999999999999</v>
      </c>
      <c r="CM11">
        <v>-0.33274999999999999</v>
      </c>
      <c r="CN11">
        <v>0.34327999999999997</v>
      </c>
      <c r="CO11">
        <v>0.83394000000000001</v>
      </c>
      <c r="CP11">
        <v>1.03</v>
      </c>
      <c r="CQ11">
        <v>0.74644999999999995</v>
      </c>
      <c r="CR11">
        <v>-7.1914000000000006E-2</v>
      </c>
      <c r="CS11">
        <v>8.0185999999999993E-2</v>
      </c>
      <c r="CT11">
        <v>1.2813000000000001</v>
      </c>
      <c r="CU11">
        <v>0.91129000000000004</v>
      </c>
      <c r="CV11">
        <v>1.909</v>
      </c>
      <c r="CW11">
        <v>1.6144000000000001</v>
      </c>
      <c r="CX11">
        <v>0.61892999999999998</v>
      </c>
      <c r="CY11">
        <v>0.58701000000000003</v>
      </c>
      <c r="CZ11">
        <v>1.2045999999999999</v>
      </c>
      <c r="DA11">
        <v>0.62317999999999996</v>
      </c>
      <c r="DC11" s="22" t="s">
        <v>97</v>
      </c>
      <c r="DD11" s="50">
        <f t="shared" si="3"/>
        <v>1.2562873704081636</v>
      </c>
      <c r="DE11" s="50">
        <f t="shared" si="0"/>
        <v>1.0582173339307772</v>
      </c>
      <c r="DF11" s="50">
        <f t="shared" si="1"/>
        <v>98</v>
      </c>
      <c r="DG11" s="50">
        <f t="shared" si="2"/>
        <v>0.10744569118845371</v>
      </c>
      <c r="DL11" t="s">
        <v>53</v>
      </c>
      <c r="DM11">
        <v>-2.5</v>
      </c>
      <c r="DN11">
        <v>1.3022827070707064</v>
      </c>
      <c r="DU11" t="s">
        <v>53</v>
      </c>
      <c r="DV11">
        <v>-2.5</v>
      </c>
      <c r="DW11">
        <v>0.36725071717171653</v>
      </c>
    </row>
    <row r="12" spans="1:127" x14ac:dyDescent="0.2">
      <c r="A12" s="20"/>
      <c r="C12" s="20"/>
      <c r="E12" t="s">
        <v>55</v>
      </c>
      <c r="F12" s="9" t="s">
        <v>149</v>
      </c>
      <c r="G12">
        <v>5.1108000000000001E-2</v>
      </c>
      <c r="H12">
        <v>0.26249</v>
      </c>
      <c r="I12">
        <v>0.22514000000000001</v>
      </c>
      <c r="J12">
        <v>0.27394000000000002</v>
      </c>
      <c r="K12">
        <v>0.25990000000000002</v>
      </c>
      <c r="L12">
        <v>-4.9502999999999998E-2</v>
      </c>
      <c r="M12">
        <v>9.1305999999999998E-2</v>
      </c>
      <c r="N12" s="51">
        <v>-1.6154000000000002E-5</v>
      </c>
      <c r="O12">
        <v>-3.7988000000000001E-2</v>
      </c>
      <c r="P12">
        <v>0.25472</v>
      </c>
      <c r="Q12">
        <v>0.23668</v>
      </c>
      <c r="R12">
        <v>0.13145999999999999</v>
      </c>
      <c r="S12">
        <v>7.7604999999999993E-2</v>
      </c>
      <c r="T12">
        <v>6.6401000000000003E-3</v>
      </c>
      <c r="U12">
        <v>6.417E-3</v>
      </c>
      <c r="V12">
        <v>-1.8903E-2</v>
      </c>
      <c r="W12">
        <v>4.2826999999999997E-2</v>
      </c>
      <c r="X12">
        <v>2.6744999999999998E-3</v>
      </c>
      <c r="Y12">
        <v>0.22162000000000001</v>
      </c>
      <c r="Z12">
        <v>-4.8706000000000001E-3</v>
      </c>
      <c r="AA12">
        <v>4.6578000000000001E-2</v>
      </c>
      <c r="AB12">
        <v>9.4896999999999995E-2</v>
      </c>
      <c r="AC12">
        <v>0.11389000000000001</v>
      </c>
      <c r="AD12">
        <v>0.14516000000000001</v>
      </c>
      <c r="AE12">
        <v>-3.1026999999999999E-2</v>
      </c>
      <c r="AF12">
        <v>3.8143999999999997E-2</v>
      </c>
      <c r="AG12">
        <v>0.18658</v>
      </c>
      <c r="AH12">
        <v>-7.1038000000000004E-3</v>
      </c>
      <c r="AI12">
        <v>1.874E-2</v>
      </c>
      <c r="AJ12">
        <v>-6.6838999999999996E-2</v>
      </c>
      <c r="AK12">
        <v>-4.4400000000000002E-2</v>
      </c>
      <c r="AL12">
        <v>8.2084000000000004E-2</v>
      </c>
      <c r="AM12">
        <v>0.11355</v>
      </c>
      <c r="AN12">
        <v>0.1109</v>
      </c>
      <c r="AO12">
        <v>6.8324999999999997E-2</v>
      </c>
      <c r="AP12">
        <v>1.2519000000000001E-2</v>
      </c>
      <c r="AQ12">
        <v>-0.10839</v>
      </c>
      <c r="AR12">
        <v>0.43769000000000002</v>
      </c>
      <c r="AS12">
        <v>0.13988999999999999</v>
      </c>
      <c r="AT12">
        <v>0.26613999999999999</v>
      </c>
      <c r="AU12">
        <v>0.31725999999999999</v>
      </c>
      <c r="AV12">
        <v>0.22184000000000001</v>
      </c>
      <c r="AW12">
        <v>-0.11078</v>
      </c>
      <c r="AX12">
        <v>-8.6883000000000002E-2</v>
      </c>
      <c r="AY12">
        <v>0.21168000000000001</v>
      </c>
      <c r="AZ12">
        <v>-3.9838999999999999E-2</v>
      </c>
      <c r="BA12">
        <v>4.7871999999999998E-2</v>
      </c>
      <c r="BB12">
        <v>0.13813</v>
      </c>
      <c r="BC12">
        <v>0.66279999999999994</v>
      </c>
      <c r="BD12">
        <v>-0.11383</v>
      </c>
      <c r="BE12">
        <v>-0.43480000000000002</v>
      </c>
      <c r="BF12">
        <v>0.72531999999999996</v>
      </c>
      <c r="BG12">
        <v>-2.7147999999999999E-2</v>
      </c>
      <c r="BH12">
        <v>0.50244999999999995</v>
      </c>
      <c r="BI12">
        <v>-0.41954999999999998</v>
      </c>
      <c r="BJ12">
        <v>-0.81476000000000004</v>
      </c>
      <c r="BK12">
        <v>-0.20213</v>
      </c>
      <c r="BL12">
        <v>-0.27446999999999999</v>
      </c>
      <c r="BM12">
        <v>-0.31209999999999999</v>
      </c>
      <c r="BN12">
        <v>-7.3206999999999994E-2</v>
      </c>
      <c r="BO12">
        <v>-0.26330999999999999</v>
      </c>
      <c r="BP12">
        <v>-0.30495</v>
      </c>
      <c r="BQ12">
        <v>-0.56598999999999999</v>
      </c>
      <c r="BR12">
        <v>-0.22031000000000001</v>
      </c>
      <c r="BS12">
        <v>-0.34243000000000001</v>
      </c>
      <c r="BT12">
        <v>3.1E-2</v>
      </c>
      <c r="BU12">
        <v>-9.9901000000000004E-2</v>
      </c>
      <c r="BV12">
        <v>-0.10173</v>
      </c>
      <c r="BW12">
        <v>-0.57518000000000002</v>
      </c>
      <c r="BX12">
        <v>-0.58104</v>
      </c>
      <c r="BY12">
        <v>-0.47488999999999998</v>
      </c>
      <c r="BZ12">
        <v>-7.9552999999999999E-2</v>
      </c>
      <c r="CA12">
        <v>0.22933000000000001</v>
      </c>
      <c r="CB12">
        <v>-0.63302999999999998</v>
      </c>
      <c r="CC12">
        <v>-0.26497999999999999</v>
      </c>
      <c r="CD12">
        <v>0.27094000000000001</v>
      </c>
      <c r="CE12">
        <v>-1.2574999999999999E-2</v>
      </c>
      <c r="CF12">
        <v>6.3106000000000004E-3</v>
      </c>
      <c r="CG12">
        <v>-4.6073999999999997E-2</v>
      </c>
      <c r="CH12">
        <v>0.1893</v>
      </c>
      <c r="CI12">
        <v>-0.40316000000000002</v>
      </c>
      <c r="CJ12">
        <v>-0.50517000000000001</v>
      </c>
      <c r="CK12">
        <v>2.6373000000000001E-2</v>
      </c>
      <c r="CL12">
        <v>0.17271</v>
      </c>
      <c r="CM12">
        <v>-0.25875999999999999</v>
      </c>
      <c r="CN12">
        <v>-0.26612999999999998</v>
      </c>
      <c r="CO12">
        <v>-0.21113000000000001</v>
      </c>
      <c r="CP12">
        <v>-1.7812999999999999E-2</v>
      </c>
      <c r="CQ12">
        <v>-0.49451000000000001</v>
      </c>
      <c r="CR12">
        <v>-0.47678999999999999</v>
      </c>
      <c r="CS12">
        <v>-0.14934</v>
      </c>
      <c r="CT12">
        <v>-0.35824</v>
      </c>
      <c r="CU12">
        <v>-0.26666000000000001</v>
      </c>
      <c r="CV12">
        <v>4.8548000000000001E-2</v>
      </c>
      <c r="CW12">
        <v>-0.10659</v>
      </c>
      <c r="CX12">
        <v>-0.11570999999999999</v>
      </c>
      <c r="CY12">
        <v>-1.8307E-2</v>
      </c>
      <c r="CZ12">
        <v>0.17953</v>
      </c>
      <c r="DA12">
        <v>0.12443</v>
      </c>
      <c r="DC12" s="22" t="s">
        <v>98</v>
      </c>
      <c r="DD12" s="50">
        <f t="shared" si="3"/>
        <v>-3.4013660141414138E-2</v>
      </c>
      <c r="DE12" s="50">
        <f t="shared" si="0"/>
        <v>0.26915562707080415</v>
      </c>
      <c r="DF12" s="50">
        <f t="shared" si="1"/>
        <v>99</v>
      </c>
      <c r="DG12" s="50">
        <f t="shared" si="2"/>
        <v>2.718882415661187E-2</v>
      </c>
      <c r="DL12" t="s">
        <v>54</v>
      </c>
      <c r="DM12">
        <v>0</v>
      </c>
      <c r="DN12">
        <v>0.59849822222222238</v>
      </c>
      <c r="DU12" t="s">
        <v>54</v>
      </c>
      <c r="DV12">
        <v>0</v>
      </c>
      <c r="DW12">
        <v>-0.33653376767676746</v>
      </c>
    </row>
    <row r="13" spans="1:127" x14ac:dyDescent="0.2">
      <c r="A13" s="20"/>
      <c r="C13" s="20"/>
      <c r="DL13" t="s">
        <v>55</v>
      </c>
      <c r="DM13">
        <v>-1.25</v>
      </c>
      <c r="DN13">
        <v>4.2828127272727286E-2</v>
      </c>
      <c r="DU13" t="s">
        <v>55</v>
      </c>
      <c r="DV13">
        <v>-1.25</v>
      </c>
      <c r="DW13">
        <v>-0.8922038626262625</v>
      </c>
    </row>
    <row r="14" spans="1:127" x14ac:dyDescent="0.2">
      <c r="A14" s="20"/>
      <c r="C14" s="20"/>
      <c r="DL14" t="s">
        <v>56</v>
      </c>
      <c r="DM14">
        <v>0</v>
      </c>
      <c r="DN14">
        <v>0.67450876767676782</v>
      </c>
      <c r="DU14" t="s">
        <v>56</v>
      </c>
      <c r="DV14">
        <v>0</v>
      </c>
      <c r="DW14">
        <v>-0.26052322222222202</v>
      </c>
    </row>
    <row r="15" spans="1:127" x14ac:dyDescent="0.2">
      <c r="E15" s="49" t="s">
        <v>87</v>
      </c>
      <c r="F15" s="49" t="s">
        <v>88</v>
      </c>
      <c r="G15" t="s">
        <v>180</v>
      </c>
      <c r="H15" t="s">
        <v>181</v>
      </c>
      <c r="I15" t="s">
        <v>182</v>
      </c>
      <c r="J15" t="s">
        <v>183</v>
      </c>
      <c r="K15" t="s">
        <v>184</v>
      </c>
      <c r="L15" t="s">
        <v>185</v>
      </c>
      <c r="M15" t="s">
        <v>186</v>
      </c>
      <c r="N15" t="s">
        <v>187</v>
      </c>
      <c r="O15" t="s">
        <v>188</v>
      </c>
      <c r="P15" t="s">
        <v>189</v>
      </c>
      <c r="Q15" t="s">
        <v>190</v>
      </c>
      <c r="R15" t="s">
        <v>191</v>
      </c>
      <c r="S15" t="s">
        <v>192</v>
      </c>
      <c r="T15" t="s">
        <v>193</v>
      </c>
      <c r="U15" t="s">
        <v>194</v>
      </c>
      <c r="V15" t="s">
        <v>195</v>
      </c>
      <c r="W15" t="s">
        <v>196</v>
      </c>
      <c r="X15" t="s">
        <v>197</v>
      </c>
      <c r="Y15" t="s">
        <v>198</v>
      </c>
      <c r="Z15" t="s">
        <v>199</v>
      </c>
      <c r="AA15" t="s">
        <v>200</v>
      </c>
      <c r="AB15" t="s">
        <v>201</v>
      </c>
      <c r="AC15" t="s">
        <v>202</v>
      </c>
      <c r="AD15" t="s">
        <v>203</v>
      </c>
      <c r="AE15" t="s">
        <v>204</v>
      </c>
      <c r="AF15" t="s">
        <v>205</v>
      </c>
      <c r="AG15" t="s">
        <v>206</v>
      </c>
      <c r="AH15" t="s">
        <v>207</v>
      </c>
      <c r="AI15" t="s">
        <v>208</v>
      </c>
      <c r="AJ15" t="s">
        <v>209</v>
      </c>
      <c r="AK15" t="s">
        <v>210</v>
      </c>
      <c r="AL15" t="s">
        <v>211</v>
      </c>
      <c r="AM15" t="s">
        <v>212</v>
      </c>
      <c r="AN15" t="s">
        <v>213</v>
      </c>
      <c r="AO15" t="s">
        <v>214</v>
      </c>
      <c r="AP15" t="s">
        <v>215</v>
      </c>
      <c r="AQ15" t="s">
        <v>216</v>
      </c>
      <c r="AR15" t="s">
        <v>217</v>
      </c>
      <c r="AS15" t="s">
        <v>218</v>
      </c>
      <c r="AT15" t="s">
        <v>219</v>
      </c>
      <c r="AU15" t="s">
        <v>220</v>
      </c>
      <c r="AV15" t="s">
        <v>221</v>
      </c>
      <c r="AW15" t="s">
        <v>222</v>
      </c>
      <c r="AX15" t="s">
        <v>223</v>
      </c>
      <c r="AY15" t="s">
        <v>224</v>
      </c>
      <c r="AZ15" t="s">
        <v>225</v>
      </c>
      <c r="BA15" t="s">
        <v>226</v>
      </c>
      <c r="BB15" t="s">
        <v>227</v>
      </c>
      <c r="BC15" t="s">
        <v>228</v>
      </c>
      <c r="BD15" t="s">
        <v>229</v>
      </c>
      <c r="BE15" t="s">
        <v>230</v>
      </c>
      <c r="BF15" t="s">
        <v>231</v>
      </c>
      <c r="BG15" t="s">
        <v>232</v>
      </c>
      <c r="BH15" t="s">
        <v>233</v>
      </c>
      <c r="BI15" t="s">
        <v>234</v>
      </c>
      <c r="BJ15" t="s">
        <v>235</v>
      </c>
      <c r="BK15" t="s">
        <v>236</v>
      </c>
      <c r="BL15" t="s">
        <v>237</v>
      </c>
      <c r="BM15" t="s">
        <v>238</v>
      </c>
      <c r="BN15" t="s">
        <v>239</v>
      </c>
      <c r="BO15" t="s">
        <v>240</v>
      </c>
      <c r="BP15" t="s">
        <v>241</v>
      </c>
      <c r="BQ15" t="s">
        <v>242</v>
      </c>
      <c r="BR15" t="s">
        <v>243</v>
      </c>
      <c r="BS15" t="s">
        <v>244</v>
      </c>
      <c r="BT15" t="s">
        <v>245</v>
      </c>
      <c r="BU15" t="s">
        <v>246</v>
      </c>
      <c r="BV15" t="s">
        <v>247</v>
      </c>
      <c r="BW15" t="s">
        <v>248</v>
      </c>
      <c r="BX15" t="s">
        <v>249</v>
      </c>
      <c r="BY15" t="s">
        <v>250</v>
      </c>
      <c r="BZ15" t="s">
        <v>251</v>
      </c>
      <c r="CA15" t="s">
        <v>252</v>
      </c>
      <c r="CB15" t="s">
        <v>253</v>
      </c>
      <c r="CC15" t="s">
        <v>254</v>
      </c>
      <c r="CD15" t="s">
        <v>255</v>
      </c>
      <c r="CE15" t="s">
        <v>256</v>
      </c>
      <c r="CF15" t="s">
        <v>257</v>
      </c>
      <c r="CG15" t="s">
        <v>258</v>
      </c>
      <c r="CH15" t="s">
        <v>259</v>
      </c>
      <c r="CI15" t="s">
        <v>260</v>
      </c>
      <c r="CJ15" t="s">
        <v>261</v>
      </c>
      <c r="CK15" t="s">
        <v>262</v>
      </c>
      <c r="CL15" t="s">
        <v>263</v>
      </c>
      <c r="CM15" t="s">
        <v>264</v>
      </c>
      <c r="CN15" t="s">
        <v>265</v>
      </c>
      <c r="CO15" t="s">
        <v>266</v>
      </c>
      <c r="CP15" t="s">
        <v>267</v>
      </c>
      <c r="CQ15" t="s">
        <v>268</v>
      </c>
      <c r="CR15" t="s">
        <v>269</v>
      </c>
      <c r="CS15" t="s">
        <v>270</v>
      </c>
      <c r="CT15" t="s">
        <v>271</v>
      </c>
      <c r="CU15" t="s">
        <v>272</v>
      </c>
      <c r="CV15" t="s">
        <v>273</v>
      </c>
      <c r="CW15" t="s">
        <v>274</v>
      </c>
      <c r="CX15" t="s">
        <v>275</v>
      </c>
      <c r="CY15" t="s">
        <v>276</v>
      </c>
      <c r="CZ15" t="s">
        <v>277</v>
      </c>
      <c r="DA15" t="s">
        <v>278</v>
      </c>
      <c r="DC15" s="49" t="s">
        <v>87</v>
      </c>
      <c r="DD15" s="20" t="s">
        <v>89</v>
      </c>
      <c r="DE15" s="20" t="s">
        <v>90</v>
      </c>
      <c r="DF15" s="20" t="s">
        <v>91</v>
      </c>
      <c r="DG15" s="20" t="s">
        <v>92</v>
      </c>
      <c r="DL15" t="s">
        <v>51</v>
      </c>
      <c r="DM15">
        <v>2.5</v>
      </c>
      <c r="DN15">
        <v>0.41658434343434336</v>
      </c>
      <c r="DU15" t="s">
        <v>51</v>
      </c>
      <c r="DV15">
        <v>2.5</v>
      </c>
      <c r="DW15">
        <v>-0.51844764646464647</v>
      </c>
    </row>
    <row r="16" spans="1:127" x14ac:dyDescent="0.2">
      <c r="E16" t="s">
        <v>51</v>
      </c>
      <c r="F16" s="9" t="s">
        <v>149</v>
      </c>
      <c r="G16">
        <v>1.1561999999999999</v>
      </c>
      <c r="H16">
        <v>1.1639999999999999</v>
      </c>
      <c r="I16">
        <v>0.84684000000000004</v>
      </c>
      <c r="J16">
        <v>0.69916999999999996</v>
      </c>
      <c r="K16">
        <v>0.92188000000000003</v>
      </c>
      <c r="L16">
        <v>0.72743000000000002</v>
      </c>
      <c r="M16">
        <v>0.57584999999999997</v>
      </c>
      <c r="N16">
        <v>0.70989000000000002</v>
      </c>
      <c r="O16">
        <v>1.2253000000000001</v>
      </c>
      <c r="P16">
        <v>1.2709999999999999</v>
      </c>
      <c r="Q16">
        <v>1.2816000000000001</v>
      </c>
      <c r="R16">
        <v>0.88322999999999996</v>
      </c>
      <c r="S16">
        <v>0.64542999999999995</v>
      </c>
      <c r="T16">
        <v>0.50439999999999996</v>
      </c>
      <c r="U16">
        <v>0.72143000000000002</v>
      </c>
      <c r="V16">
        <v>0.94667000000000001</v>
      </c>
      <c r="W16">
        <v>1.0331999999999999</v>
      </c>
      <c r="X16">
        <v>1.1634</v>
      </c>
      <c r="Y16">
        <v>0.21459</v>
      </c>
      <c r="Z16">
        <v>1.0747</v>
      </c>
      <c r="AA16">
        <v>1.0317000000000001</v>
      </c>
      <c r="AB16">
        <v>1.024</v>
      </c>
      <c r="AC16">
        <v>0.94796000000000002</v>
      </c>
      <c r="AD16">
        <v>0.92862</v>
      </c>
      <c r="AE16">
        <v>0.60346999999999995</v>
      </c>
      <c r="AF16">
        <v>0.83628000000000002</v>
      </c>
      <c r="AG16">
        <v>0.77688999999999997</v>
      </c>
      <c r="AH16">
        <v>0.60787000000000002</v>
      </c>
      <c r="AI16">
        <v>1.2386999999999999</v>
      </c>
      <c r="AJ16">
        <v>0.79976000000000003</v>
      </c>
      <c r="AK16">
        <v>1.0068999999999999</v>
      </c>
      <c r="AL16">
        <v>1.0713999999999999</v>
      </c>
      <c r="AM16">
        <v>0.94182999999999995</v>
      </c>
      <c r="AN16">
        <v>0.59728000000000003</v>
      </c>
      <c r="AO16">
        <v>0.97721999999999998</v>
      </c>
      <c r="AP16">
        <v>0.93974999999999997</v>
      </c>
      <c r="AQ16">
        <v>0.38368000000000002</v>
      </c>
      <c r="AR16">
        <v>0.88815</v>
      </c>
      <c r="AS16">
        <v>0.52015999999999996</v>
      </c>
      <c r="AT16">
        <v>0.74797000000000002</v>
      </c>
      <c r="AU16">
        <v>0.62736999999999998</v>
      </c>
      <c r="AV16">
        <v>0.82360999999999995</v>
      </c>
      <c r="AW16">
        <v>0.52720999999999996</v>
      </c>
      <c r="AX16">
        <v>0.71062000000000003</v>
      </c>
      <c r="AY16">
        <v>0.98426999999999998</v>
      </c>
      <c r="AZ16">
        <v>0.60335000000000005</v>
      </c>
      <c r="BA16">
        <v>0.97370999999999996</v>
      </c>
      <c r="BB16">
        <v>1.3646</v>
      </c>
      <c r="BC16">
        <v>-0.45363999999999999</v>
      </c>
      <c r="BD16">
        <v>-0.88361000000000001</v>
      </c>
      <c r="BE16">
        <v>-0.23821999999999999</v>
      </c>
      <c r="BF16">
        <v>-1.0302</v>
      </c>
      <c r="BG16">
        <v>-2.5175000000000001</v>
      </c>
      <c r="BH16">
        <v>0.11284</v>
      </c>
      <c r="BI16">
        <v>1.0008999999999999</v>
      </c>
      <c r="BJ16">
        <v>-1.1429</v>
      </c>
      <c r="BK16">
        <v>-0.42924000000000001</v>
      </c>
      <c r="BL16">
        <v>0.40948000000000001</v>
      </c>
      <c r="BM16">
        <v>-9.1937000000000005E-2</v>
      </c>
      <c r="BN16">
        <v>1.3348</v>
      </c>
      <c r="BO16">
        <v>0.86209000000000002</v>
      </c>
      <c r="BP16">
        <v>-0.86748000000000003</v>
      </c>
      <c r="BQ16">
        <v>-0.63615999999999995</v>
      </c>
      <c r="BR16">
        <v>0.44477</v>
      </c>
      <c r="BS16">
        <v>0.62783999999999995</v>
      </c>
      <c r="BT16">
        <v>1.0955999999999999</v>
      </c>
      <c r="BU16">
        <v>1.5376000000000001</v>
      </c>
      <c r="BV16">
        <v>0.72253999999999996</v>
      </c>
      <c r="BW16">
        <v>-0.69965999999999995</v>
      </c>
      <c r="BX16">
        <v>-0.40309</v>
      </c>
      <c r="BY16">
        <v>-0.52502000000000004</v>
      </c>
      <c r="BZ16">
        <v>0.75670000000000004</v>
      </c>
      <c r="CA16">
        <v>1.0124</v>
      </c>
      <c r="CB16">
        <v>-0.21665000000000001</v>
      </c>
      <c r="CC16">
        <v>1.0375000000000001</v>
      </c>
      <c r="CD16">
        <v>1.4411</v>
      </c>
      <c r="CE16">
        <v>0.76832</v>
      </c>
      <c r="CF16">
        <v>1.1097999999999999</v>
      </c>
      <c r="CG16">
        <v>0.77805000000000002</v>
      </c>
      <c r="CH16">
        <v>0.94469999999999998</v>
      </c>
      <c r="CI16">
        <v>1.2622</v>
      </c>
      <c r="CJ16">
        <v>0.73546</v>
      </c>
      <c r="CK16">
        <v>0.11550000000000001</v>
      </c>
      <c r="CL16">
        <v>1.1028</v>
      </c>
      <c r="CM16">
        <v>0.84255000000000002</v>
      </c>
      <c r="CN16">
        <v>-4.9515999999999998E-2</v>
      </c>
      <c r="CO16">
        <v>0.52166999999999997</v>
      </c>
      <c r="CP16">
        <v>0.76271999999999995</v>
      </c>
      <c r="CQ16">
        <v>0.11357</v>
      </c>
      <c r="CR16">
        <v>-0.37075999999999998</v>
      </c>
      <c r="CS16">
        <v>-0.25557000000000002</v>
      </c>
      <c r="CT16">
        <v>0.82138999999999995</v>
      </c>
      <c r="CU16">
        <v>0.45518999999999998</v>
      </c>
      <c r="CV16">
        <v>0.50236999999999998</v>
      </c>
      <c r="CW16">
        <v>0.78008999999999995</v>
      </c>
      <c r="CX16">
        <v>-0.23877999999999999</v>
      </c>
      <c r="CY16">
        <v>0.56174000000000002</v>
      </c>
      <c r="CZ16">
        <v>1.3783000000000001</v>
      </c>
      <c r="DA16">
        <v>-0.2266</v>
      </c>
      <c r="DC16" s="22" t="s">
        <v>93</v>
      </c>
      <c r="DD16" s="50">
        <f t="shared" ref="DD16:DD20" si="4">AVERAGE(G16:DA16)</f>
        <v>0.56491502020202056</v>
      </c>
      <c r="DE16" s="50">
        <f t="shared" ref="DE16:DE20" si="5">STDEV(G16:DA16)</f>
        <v>0.67461958286473633</v>
      </c>
      <c r="DF16" s="50">
        <f t="shared" ref="DF16:DF20" si="6">COUNT(G16:DA16)</f>
        <v>99</v>
      </c>
      <c r="DG16" s="50">
        <f t="shared" ref="DG16:DG20" si="7">DE16/SQRT(DF16-1)</f>
        <v>6.8146868823556445E-2</v>
      </c>
      <c r="DL16" t="s">
        <v>52</v>
      </c>
      <c r="DM16">
        <v>2.5</v>
      </c>
      <c r="DN16">
        <v>0.34122130606060602</v>
      </c>
      <c r="DU16" t="s">
        <v>52</v>
      </c>
      <c r="DV16">
        <v>2.5</v>
      </c>
      <c r="DW16">
        <v>-0.59381068383838387</v>
      </c>
    </row>
    <row r="17" spans="1:128" x14ac:dyDescent="0.2">
      <c r="A17" s="19"/>
      <c r="C17" s="20"/>
      <c r="E17" t="s">
        <v>52</v>
      </c>
      <c r="F17" s="9" t="s">
        <v>149</v>
      </c>
      <c r="G17">
        <v>0.82455000000000001</v>
      </c>
      <c r="H17">
        <v>0.91595000000000004</v>
      </c>
      <c r="I17">
        <v>0.70655000000000001</v>
      </c>
      <c r="J17">
        <v>0.87468999999999997</v>
      </c>
      <c r="K17">
        <v>0.67264999999999997</v>
      </c>
      <c r="L17">
        <v>0.63939000000000001</v>
      </c>
      <c r="M17">
        <v>0.57557000000000003</v>
      </c>
      <c r="N17">
        <v>0.66652999999999996</v>
      </c>
      <c r="O17">
        <v>0.92284999999999995</v>
      </c>
      <c r="P17">
        <v>0.81896000000000002</v>
      </c>
      <c r="Q17">
        <v>0.78078000000000003</v>
      </c>
      <c r="R17">
        <v>0.88717999999999997</v>
      </c>
      <c r="S17">
        <v>1.0384</v>
      </c>
      <c r="T17">
        <v>0.85880999999999996</v>
      </c>
      <c r="U17">
        <v>0.81342999999999999</v>
      </c>
      <c r="V17">
        <v>0.97628999999999999</v>
      </c>
      <c r="W17">
        <v>1.0169999999999999</v>
      </c>
      <c r="X17">
        <v>0.94616</v>
      </c>
      <c r="Y17">
        <v>0.70955000000000001</v>
      </c>
      <c r="Z17">
        <v>0.61409999999999998</v>
      </c>
      <c r="AA17">
        <v>0.72465999999999997</v>
      </c>
      <c r="AB17">
        <v>0.82094999999999996</v>
      </c>
      <c r="AC17">
        <v>0.92303000000000002</v>
      </c>
      <c r="AD17">
        <v>0.83914</v>
      </c>
      <c r="AE17">
        <v>0.90547999999999995</v>
      </c>
      <c r="AF17">
        <v>0.78390000000000004</v>
      </c>
      <c r="AG17">
        <v>0.99436000000000002</v>
      </c>
      <c r="AH17">
        <v>0.69235999999999998</v>
      </c>
      <c r="AI17">
        <v>0.71984000000000004</v>
      </c>
      <c r="AJ17">
        <v>0.57881000000000005</v>
      </c>
      <c r="AK17">
        <v>0.84133999999999998</v>
      </c>
      <c r="AL17">
        <v>0.93933</v>
      </c>
      <c r="AM17">
        <v>0.73421999999999998</v>
      </c>
      <c r="AN17">
        <v>0.46103</v>
      </c>
      <c r="AO17">
        <v>0.83082999999999996</v>
      </c>
      <c r="AP17">
        <v>0.63407999999999998</v>
      </c>
      <c r="AQ17">
        <v>0.51927999999999996</v>
      </c>
      <c r="AR17">
        <v>0.41648000000000002</v>
      </c>
      <c r="AS17">
        <v>0.43246000000000001</v>
      </c>
      <c r="AT17">
        <v>1.0518000000000001</v>
      </c>
      <c r="AU17">
        <v>0.90624000000000005</v>
      </c>
      <c r="AV17">
        <v>0.83043</v>
      </c>
      <c r="AW17">
        <v>0.71936</v>
      </c>
      <c r="AX17">
        <v>0.57120000000000004</v>
      </c>
      <c r="AY17">
        <v>0.87805999999999995</v>
      </c>
      <c r="AZ17">
        <v>0.67515000000000003</v>
      </c>
      <c r="BA17">
        <v>0.52683000000000002</v>
      </c>
      <c r="BB17">
        <v>0.99578</v>
      </c>
      <c r="BC17">
        <v>-0.99199999999999999</v>
      </c>
      <c r="BD17">
        <v>-1.5173000000000001</v>
      </c>
      <c r="BE17">
        <v>-0.97635000000000005</v>
      </c>
      <c r="BF17">
        <v>-0.59250999999999998</v>
      </c>
      <c r="BG17">
        <v>-2.1272000000000002</v>
      </c>
      <c r="BH17">
        <v>-0.76487000000000005</v>
      </c>
      <c r="BI17">
        <v>0.56203000000000003</v>
      </c>
      <c r="BJ17">
        <v>-0.46575</v>
      </c>
      <c r="BK17">
        <v>-6.1670000000000003E-2</v>
      </c>
      <c r="BL17">
        <v>0.50041999999999998</v>
      </c>
      <c r="BM17">
        <v>2.7210999999999999E-2</v>
      </c>
      <c r="BN17">
        <v>0.75754999999999995</v>
      </c>
      <c r="BO17">
        <v>0.78779999999999994</v>
      </c>
      <c r="BP17">
        <v>-9.3053999999999998E-2</v>
      </c>
      <c r="BQ17">
        <v>0.14868999999999999</v>
      </c>
      <c r="BR17">
        <v>0.47294999999999998</v>
      </c>
      <c r="BS17">
        <v>0.56744000000000006</v>
      </c>
      <c r="BT17">
        <v>0.87797999999999998</v>
      </c>
      <c r="BU17">
        <v>0.79808000000000001</v>
      </c>
      <c r="BV17">
        <v>0.95777999999999996</v>
      </c>
      <c r="BW17">
        <v>-0.13281000000000001</v>
      </c>
      <c r="BX17">
        <v>-0.18709000000000001</v>
      </c>
      <c r="BY17">
        <v>-0.16275000000000001</v>
      </c>
      <c r="BZ17">
        <v>0.38888</v>
      </c>
      <c r="CA17">
        <v>0.76976999999999995</v>
      </c>
      <c r="CB17">
        <v>-9.9369000000000002E-3</v>
      </c>
      <c r="CC17">
        <v>0.92296999999999996</v>
      </c>
      <c r="CD17">
        <v>0.87636999999999998</v>
      </c>
      <c r="CE17">
        <v>0.82194</v>
      </c>
      <c r="CF17">
        <v>0.77812999999999999</v>
      </c>
      <c r="CG17">
        <v>0.70148999999999995</v>
      </c>
      <c r="CH17">
        <v>0.76602000000000003</v>
      </c>
      <c r="CI17">
        <v>0.27644000000000002</v>
      </c>
      <c r="CJ17">
        <v>0.27007999999999999</v>
      </c>
      <c r="CK17">
        <v>0.71445999999999998</v>
      </c>
      <c r="CL17">
        <v>0.64583999999999997</v>
      </c>
      <c r="CM17">
        <v>0.61989000000000005</v>
      </c>
      <c r="CN17">
        <v>0.20296</v>
      </c>
      <c r="CO17">
        <v>0.41070000000000001</v>
      </c>
      <c r="CP17">
        <v>0.79144000000000003</v>
      </c>
      <c r="CQ17">
        <v>0.41382000000000002</v>
      </c>
      <c r="CR17">
        <v>1.8679999999999999E-2</v>
      </c>
      <c r="CS17">
        <v>0.42083999999999999</v>
      </c>
      <c r="CT17">
        <v>0.36939</v>
      </c>
      <c r="CU17">
        <v>0.42030000000000001</v>
      </c>
      <c r="CV17">
        <v>0.7631</v>
      </c>
      <c r="CW17">
        <v>0.82172000000000001</v>
      </c>
      <c r="CX17">
        <v>0.33672999999999997</v>
      </c>
      <c r="CY17">
        <v>0.70462000000000002</v>
      </c>
      <c r="CZ17">
        <v>0.94894000000000001</v>
      </c>
      <c r="DA17">
        <v>0.67700000000000005</v>
      </c>
      <c r="DC17" s="9" t="s">
        <v>94</v>
      </c>
      <c r="DD17" s="50">
        <f t="shared" si="4"/>
        <v>0.51952505151515138</v>
      </c>
      <c r="DE17" s="50">
        <f t="shared" si="5"/>
        <v>0.54364465036763743</v>
      </c>
      <c r="DF17" s="50">
        <f t="shared" si="6"/>
        <v>99</v>
      </c>
      <c r="DG17" s="50">
        <f t="shared" si="7"/>
        <v>5.4916402690106593E-2</v>
      </c>
      <c r="DL17" t="s">
        <v>53</v>
      </c>
      <c r="DM17">
        <v>2.5</v>
      </c>
      <c r="DN17">
        <v>1.2141407070707071</v>
      </c>
      <c r="DU17" t="s">
        <v>53</v>
      </c>
      <c r="DV17">
        <v>2.5</v>
      </c>
      <c r="DW17">
        <v>0.27910871717171726</v>
      </c>
    </row>
    <row r="18" spans="1:128" x14ac:dyDescent="0.2">
      <c r="A18" s="20"/>
      <c r="C18" s="20"/>
      <c r="E18" t="s">
        <v>53</v>
      </c>
      <c r="F18" s="9" t="s">
        <v>149</v>
      </c>
      <c r="G18">
        <v>1.4489000000000001</v>
      </c>
      <c r="H18">
        <v>2.1360999999999999</v>
      </c>
      <c r="I18">
        <v>1.9717</v>
      </c>
      <c r="J18">
        <v>2.2526000000000002</v>
      </c>
      <c r="K18">
        <v>2.0076000000000001</v>
      </c>
      <c r="L18">
        <v>1.4116</v>
      </c>
      <c r="M18">
        <v>1.4857</v>
      </c>
      <c r="N18">
        <v>1.4514</v>
      </c>
      <c r="O18">
        <v>1.8868</v>
      </c>
      <c r="P18">
        <v>2.2774999999999999</v>
      </c>
      <c r="Q18">
        <v>2.3391999999999999</v>
      </c>
      <c r="R18">
        <v>2.0693000000000001</v>
      </c>
      <c r="S18">
        <v>1.8007</v>
      </c>
      <c r="T18">
        <v>1.5291999999999999</v>
      </c>
      <c r="U18">
        <v>1.5083</v>
      </c>
      <c r="V18">
        <v>1.5988</v>
      </c>
      <c r="W18">
        <v>1.4908999999999999</v>
      </c>
      <c r="X18">
        <v>1.4871000000000001</v>
      </c>
      <c r="Y18">
        <v>1.9238</v>
      </c>
      <c r="Z18">
        <v>1.4705999999999999</v>
      </c>
      <c r="AA18">
        <v>1.9649000000000001</v>
      </c>
      <c r="AB18">
        <v>1.7531000000000001</v>
      </c>
      <c r="AC18">
        <v>1.4948999999999999</v>
      </c>
      <c r="AD18">
        <v>2.1646000000000001</v>
      </c>
      <c r="AE18">
        <v>1.1458999999999999</v>
      </c>
      <c r="AF18">
        <v>1.1347</v>
      </c>
      <c r="AG18">
        <v>1.7472000000000001</v>
      </c>
      <c r="AH18">
        <v>1.4973000000000001</v>
      </c>
      <c r="AI18">
        <v>1.2087000000000001</v>
      </c>
      <c r="AJ18">
        <v>1.1194</v>
      </c>
      <c r="AK18">
        <v>2.2458999999999998</v>
      </c>
      <c r="AL18">
        <v>1.5866</v>
      </c>
      <c r="AM18">
        <v>1.4375</v>
      </c>
      <c r="AN18">
        <v>1.6820999999999999</v>
      </c>
      <c r="AO18">
        <v>1.4516</v>
      </c>
      <c r="AP18">
        <v>1.5326</v>
      </c>
      <c r="AQ18">
        <v>1.3049999999999999</v>
      </c>
      <c r="AR18">
        <v>1.7295</v>
      </c>
      <c r="AS18">
        <v>1.6763999999999999</v>
      </c>
      <c r="AT18">
        <v>1.8095000000000001</v>
      </c>
      <c r="AU18">
        <v>1.9822</v>
      </c>
      <c r="AV18">
        <v>2.2418999999999998</v>
      </c>
      <c r="AW18">
        <v>1.2676000000000001</v>
      </c>
      <c r="AX18">
        <v>1.2435</v>
      </c>
      <c r="AY18">
        <v>1.7588999999999999</v>
      </c>
      <c r="AZ18">
        <v>1.29</v>
      </c>
      <c r="BA18">
        <v>1.2755000000000001</v>
      </c>
      <c r="BB18">
        <v>2.0811999999999999</v>
      </c>
      <c r="BC18">
        <v>0.72572999999999999</v>
      </c>
      <c r="BD18">
        <v>1.5938000000000001</v>
      </c>
      <c r="BE18">
        <v>0.21958</v>
      </c>
      <c r="BF18">
        <v>1.0208999999999999</v>
      </c>
      <c r="BG18">
        <v>-0.26097999999999999</v>
      </c>
      <c r="BH18">
        <v>1.3435999999999999</v>
      </c>
      <c r="BI18">
        <v>0.55737999999999999</v>
      </c>
      <c r="BJ18">
        <v>-0.76654999999999995</v>
      </c>
      <c r="BK18">
        <v>0.63736999999999999</v>
      </c>
      <c r="BL18">
        <v>0.27544000000000002</v>
      </c>
      <c r="BM18">
        <v>-5.4601999999999998E-2</v>
      </c>
      <c r="BN18">
        <v>1.2177</v>
      </c>
      <c r="BO18">
        <v>1.1984999999999999</v>
      </c>
      <c r="BP18">
        <v>0.91051000000000004</v>
      </c>
      <c r="BQ18">
        <v>0.99643000000000004</v>
      </c>
      <c r="BR18">
        <v>0.86973999999999996</v>
      </c>
      <c r="BS18">
        <v>0.32956999999999997</v>
      </c>
      <c r="BT18">
        <v>1.4161999999999999</v>
      </c>
      <c r="BU18">
        <v>1.3103</v>
      </c>
      <c r="BV18">
        <v>1.3643000000000001</v>
      </c>
      <c r="BW18">
        <v>0.56623000000000001</v>
      </c>
      <c r="BX18">
        <v>0.48405999999999999</v>
      </c>
      <c r="BY18">
        <v>0.44063999999999998</v>
      </c>
      <c r="BZ18">
        <v>0.29963000000000001</v>
      </c>
      <c r="CA18">
        <v>1.2423999999999999</v>
      </c>
      <c r="CB18">
        <v>0.79754999999999998</v>
      </c>
      <c r="CC18">
        <v>1.3351</v>
      </c>
      <c r="CD18">
        <v>1.7339</v>
      </c>
      <c r="CE18">
        <v>1.2054</v>
      </c>
      <c r="CF18">
        <v>1.5196000000000001</v>
      </c>
      <c r="CG18">
        <v>1.6204000000000001</v>
      </c>
      <c r="CH18">
        <v>1.6404000000000001</v>
      </c>
      <c r="CI18">
        <v>0.86746000000000001</v>
      </c>
      <c r="CJ18">
        <v>1.0236000000000001</v>
      </c>
      <c r="CK18">
        <v>1.6989000000000001</v>
      </c>
      <c r="CL18">
        <v>1.1452</v>
      </c>
      <c r="CM18">
        <v>0.95709</v>
      </c>
      <c r="CN18">
        <v>1.1411</v>
      </c>
      <c r="CO18">
        <v>0.73977000000000004</v>
      </c>
      <c r="CP18">
        <v>1.2213000000000001</v>
      </c>
      <c r="CQ18">
        <v>1.3684000000000001</v>
      </c>
      <c r="CR18">
        <v>0.11549</v>
      </c>
      <c r="CS18">
        <v>0.87914999999999999</v>
      </c>
      <c r="CT18">
        <v>1.1519999999999999</v>
      </c>
      <c r="CU18">
        <v>1.0146999999999999</v>
      </c>
      <c r="CV18">
        <v>1.1362000000000001</v>
      </c>
      <c r="CW18">
        <v>1.1325000000000001</v>
      </c>
      <c r="CX18">
        <v>1.1091</v>
      </c>
      <c r="CY18">
        <v>1.1891</v>
      </c>
      <c r="CZ18">
        <v>1.7072000000000001</v>
      </c>
      <c r="DA18">
        <v>1.1615</v>
      </c>
      <c r="DC18" s="9" t="s">
        <v>95</v>
      </c>
      <c r="DD18" s="50">
        <f t="shared" si="4"/>
        <v>1.3022827070707064</v>
      </c>
      <c r="DE18" s="50">
        <f t="shared" si="5"/>
        <v>0.57583861852491225</v>
      </c>
      <c r="DF18" s="50">
        <f t="shared" si="6"/>
        <v>99</v>
      </c>
      <c r="DG18" s="50">
        <f t="shared" si="7"/>
        <v>5.8168484575436989E-2</v>
      </c>
      <c r="DL18" t="s">
        <v>54</v>
      </c>
      <c r="DM18">
        <v>0</v>
      </c>
      <c r="DN18">
        <v>1.2715657575757573</v>
      </c>
      <c r="DU18" t="s">
        <v>54</v>
      </c>
      <c r="DV18">
        <v>0</v>
      </c>
      <c r="DW18">
        <v>0.33653376767676746</v>
      </c>
    </row>
    <row r="19" spans="1:128" x14ac:dyDescent="0.2">
      <c r="A19" s="20"/>
      <c r="B19" s="20"/>
      <c r="C19" s="20"/>
      <c r="E19" t="s">
        <v>54</v>
      </c>
      <c r="F19" s="9" t="s">
        <v>149</v>
      </c>
      <c r="G19">
        <v>0.82513000000000003</v>
      </c>
      <c r="H19">
        <v>0.82821999999999996</v>
      </c>
      <c r="I19">
        <v>0.92557</v>
      </c>
      <c r="J19">
        <v>1.2101999999999999</v>
      </c>
      <c r="K19">
        <v>0.85070999999999997</v>
      </c>
      <c r="L19">
        <v>0.91973000000000005</v>
      </c>
      <c r="M19">
        <v>0.70116000000000001</v>
      </c>
      <c r="N19">
        <v>0.63585000000000003</v>
      </c>
      <c r="O19">
        <v>1.1024</v>
      </c>
      <c r="P19">
        <v>1.054</v>
      </c>
      <c r="Q19">
        <v>1.0905</v>
      </c>
      <c r="R19">
        <v>0.96089000000000002</v>
      </c>
      <c r="S19">
        <v>0.65588000000000002</v>
      </c>
      <c r="T19">
        <v>0.81445999999999996</v>
      </c>
      <c r="U19">
        <v>0.90432999999999997</v>
      </c>
      <c r="V19">
        <v>0.81545000000000001</v>
      </c>
      <c r="W19">
        <v>0.97536999999999996</v>
      </c>
      <c r="X19">
        <v>0.85956999999999995</v>
      </c>
      <c r="Y19">
        <v>0.74370000000000003</v>
      </c>
      <c r="Z19">
        <v>1.0072000000000001</v>
      </c>
      <c r="AA19">
        <v>1.0212000000000001</v>
      </c>
      <c r="AB19">
        <v>0.76388999999999996</v>
      </c>
      <c r="AC19">
        <v>1.0447</v>
      </c>
      <c r="AD19">
        <v>0.93515000000000004</v>
      </c>
      <c r="AE19">
        <v>1.0603</v>
      </c>
      <c r="AF19">
        <v>0.78097000000000005</v>
      </c>
      <c r="AG19">
        <v>0.91039999999999999</v>
      </c>
      <c r="AH19">
        <v>0.80144000000000004</v>
      </c>
      <c r="AI19">
        <v>1.085</v>
      </c>
      <c r="AJ19">
        <v>0.93918999999999997</v>
      </c>
      <c r="AK19">
        <v>1.0105999999999999</v>
      </c>
      <c r="AL19">
        <v>1.0620000000000001</v>
      </c>
      <c r="AM19">
        <v>0.95359000000000005</v>
      </c>
      <c r="AN19">
        <v>1.0962000000000001</v>
      </c>
      <c r="AO19">
        <v>1.1151</v>
      </c>
      <c r="AP19">
        <v>0.50339999999999996</v>
      </c>
      <c r="AQ19">
        <v>0.71384999999999998</v>
      </c>
      <c r="AR19">
        <v>0.63490000000000002</v>
      </c>
      <c r="AS19">
        <v>0.63251999999999997</v>
      </c>
      <c r="AT19">
        <v>1.1662999999999999</v>
      </c>
      <c r="AU19">
        <v>0.88854999999999995</v>
      </c>
      <c r="AV19">
        <v>1.0569</v>
      </c>
      <c r="AW19">
        <v>0.64776999999999996</v>
      </c>
      <c r="AX19">
        <v>0.83138000000000001</v>
      </c>
      <c r="AY19">
        <v>0.77271999999999996</v>
      </c>
      <c r="AZ19">
        <v>0.84408000000000005</v>
      </c>
      <c r="BA19">
        <v>0.83599999999999997</v>
      </c>
      <c r="BB19">
        <v>1.3371999999999999</v>
      </c>
      <c r="BC19">
        <v>-0.40022999999999997</v>
      </c>
      <c r="BD19">
        <v>-1.0242</v>
      </c>
      <c r="BE19">
        <v>0.73380000000000001</v>
      </c>
      <c r="BF19">
        <v>-0.96472999999999998</v>
      </c>
      <c r="BG19">
        <v>-1.4995000000000001</v>
      </c>
      <c r="BH19">
        <v>-0.36501</v>
      </c>
      <c r="BI19">
        <v>0.28394999999999998</v>
      </c>
      <c r="BJ19">
        <v>-0.58711000000000002</v>
      </c>
      <c r="BK19">
        <v>0.37348999999999999</v>
      </c>
      <c r="BL19">
        <v>7.8410999999999995E-2</v>
      </c>
      <c r="BM19">
        <v>1.2664999999999999E-2</v>
      </c>
      <c r="BN19">
        <v>0.72384999999999999</v>
      </c>
      <c r="BO19">
        <v>0.55662999999999996</v>
      </c>
      <c r="BP19">
        <v>0.30520000000000003</v>
      </c>
      <c r="BQ19">
        <v>0.53007000000000004</v>
      </c>
      <c r="BR19">
        <v>0.45204</v>
      </c>
      <c r="BS19">
        <v>0.19234000000000001</v>
      </c>
      <c r="BT19">
        <v>0.61563000000000001</v>
      </c>
      <c r="BU19">
        <v>0.41970000000000002</v>
      </c>
      <c r="BV19">
        <v>0.60568999999999995</v>
      </c>
      <c r="BW19">
        <v>-5.8297000000000002E-2</v>
      </c>
      <c r="BX19">
        <v>0.38183</v>
      </c>
      <c r="BY19">
        <v>-1.0805E-2</v>
      </c>
      <c r="BZ19">
        <v>0.19886999999999999</v>
      </c>
      <c r="CA19">
        <v>0.39094000000000001</v>
      </c>
      <c r="CB19">
        <v>0.33848</v>
      </c>
      <c r="CC19">
        <v>0.78974</v>
      </c>
      <c r="CD19">
        <v>0.73504999999999998</v>
      </c>
      <c r="CE19">
        <v>0.69652000000000003</v>
      </c>
      <c r="CF19">
        <v>0.49614999999999998</v>
      </c>
      <c r="CG19">
        <v>0.69608000000000003</v>
      </c>
      <c r="CH19">
        <v>0.69681999999999999</v>
      </c>
      <c r="CI19">
        <v>0.68215999999999999</v>
      </c>
      <c r="CJ19">
        <v>0.62785000000000002</v>
      </c>
      <c r="CK19">
        <v>0.62012999999999996</v>
      </c>
      <c r="CL19">
        <v>0.52991999999999995</v>
      </c>
      <c r="CM19">
        <v>0.51858000000000004</v>
      </c>
      <c r="CN19">
        <v>0.31129000000000001</v>
      </c>
      <c r="CO19">
        <v>0.40905000000000002</v>
      </c>
      <c r="CP19">
        <v>0.62602000000000002</v>
      </c>
      <c r="CQ19">
        <v>0.53161999999999998</v>
      </c>
      <c r="CR19">
        <v>-0.27855000000000002</v>
      </c>
      <c r="CS19">
        <v>0.53535999999999995</v>
      </c>
      <c r="CT19">
        <v>0.53530999999999995</v>
      </c>
      <c r="CU19">
        <v>0.48069000000000001</v>
      </c>
      <c r="CV19">
        <v>0.66093000000000002</v>
      </c>
      <c r="CW19">
        <v>0.57401000000000002</v>
      </c>
      <c r="CX19">
        <v>0.22334000000000001</v>
      </c>
      <c r="CY19">
        <v>0.54912000000000005</v>
      </c>
      <c r="CZ19">
        <v>0.74168000000000001</v>
      </c>
      <c r="DA19">
        <v>0.65312999999999999</v>
      </c>
      <c r="DC19" s="9" t="s">
        <v>96</v>
      </c>
      <c r="DD19" s="50">
        <f t="shared" si="4"/>
        <v>0.59849822222222238</v>
      </c>
      <c r="DE19" s="50">
        <f t="shared" si="5"/>
        <v>0.47486023882615347</v>
      </c>
      <c r="DF19" s="50">
        <f t="shared" si="6"/>
        <v>99</v>
      </c>
      <c r="DG19" s="50">
        <f t="shared" si="7"/>
        <v>4.7968127855690941E-2</v>
      </c>
      <c r="DL19" t="s">
        <v>55</v>
      </c>
      <c r="DM19">
        <v>1.25</v>
      </c>
      <c r="DN19">
        <v>-3.4013660141414138E-2</v>
      </c>
      <c r="DP19" s="8"/>
      <c r="DU19" t="s">
        <v>55</v>
      </c>
      <c r="DV19">
        <v>1.25</v>
      </c>
      <c r="DW19">
        <v>-0.96904565004040399</v>
      </c>
    </row>
    <row r="20" spans="1:128" x14ac:dyDescent="0.2">
      <c r="A20" s="20"/>
      <c r="B20" s="20"/>
      <c r="C20" s="20"/>
      <c r="E20" t="s">
        <v>56</v>
      </c>
      <c r="F20" s="9" t="s">
        <v>149</v>
      </c>
      <c r="G20">
        <v>0.82616999999999996</v>
      </c>
      <c r="H20">
        <v>1.1000000000000001</v>
      </c>
      <c r="I20">
        <v>1.0395000000000001</v>
      </c>
      <c r="J20">
        <v>0.81945999999999997</v>
      </c>
      <c r="K20">
        <v>0.82657000000000003</v>
      </c>
      <c r="L20">
        <v>0.54967999999999995</v>
      </c>
      <c r="M20">
        <v>0.65442</v>
      </c>
      <c r="N20">
        <v>0.51700000000000002</v>
      </c>
      <c r="O20">
        <v>1.2129000000000001</v>
      </c>
      <c r="P20">
        <v>1.1356999999999999</v>
      </c>
      <c r="Q20">
        <v>1.1854</v>
      </c>
      <c r="R20">
        <v>0.45691999999999999</v>
      </c>
      <c r="S20">
        <v>0.78802000000000005</v>
      </c>
      <c r="T20">
        <v>1.9645999999999999</v>
      </c>
      <c r="U20">
        <v>1.3988</v>
      </c>
      <c r="V20">
        <v>1.0343</v>
      </c>
      <c r="W20">
        <v>0.64046000000000003</v>
      </c>
      <c r="X20">
        <v>0.85872000000000004</v>
      </c>
      <c r="Y20">
        <v>0.56386999999999998</v>
      </c>
      <c r="Z20">
        <v>0.60097</v>
      </c>
      <c r="AA20">
        <v>0.64851999999999999</v>
      </c>
      <c r="AB20">
        <v>0.65780000000000005</v>
      </c>
      <c r="AC20">
        <v>0.67623</v>
      </c>
      <c r="AD20">
        <v>0.59860999999999998</v>
      </c>
      <c r="AE20">
        <v>0.37093999999999999</v>
      </c>
      <c r="AF20">
        <v>0.49121999999999999</v>
      </c>
      <c r="AG20">
        <v>0.77485999999999999</v>
      </c>
      <c r="AH20">
        <v>0.79022000000000003</v>
      </c>
      <c r="AI20">
        <v>0.85111000000000003</v>
      </c>
      <c r="AJ20">
        <v>0.98262000000000005</v>
      </c>
      <c r="AK20">
        <v>0.72353999999999996</v>
      </c>
      <c r="AL20">
        <v>0.66620000000000001</v>
      </c>
      <c r="AM20">
        <v>0.58469000000000004</v>
      </c>
      <c r="AN20">
        <v>0.71723000000000003</v>
      </c>
      <c r="AO20">
        <v>0.58914</v>
      </c>
      <c r="AP20">
        <v>2.5369000000000002</v>
      </c>
      <c r="AQ20">
        <v>0.58970999999999996</v>
      </c>
      <c r="AR20">
        <v>1.0206999999999999</v>
      </c>
      <c r="AS20">
        <v>0.60892000000000002</v>
      </c>
      <c r="AT20">
        <v>0.71962000000000004</v>
      </c>
      <c r="AU20">
        <v>0.49281000000000003</v>
      </c>
      <c r="AV20">
        <v>1.0851999999999999</v>
      </c>
      <c r="AW20">
        <v>1.131</v>
      </c>
      <c r="AX20">
        <v>0.70460999999999996</v>
      </c>
      <c r="AY20">
        <v>0.82540999999999998</v>
      </c>
      <c r="AZ20">
        <v>0.54812000000000005</v>
      </c>
      <c r="BA20">
        <v>0.49917</v>
      </c>
      <c r="BB20">
        <v>0.83167999999999997</v>
      </c>
      <c r="BC20">
        <v>0.29702000000000001</v>
      </c>
      <c r="BD20">
        <v>0.12792999999999999</v>
      </c>
      <c r="BE20">
        <v>1.0868</v>
      </c>
      <c r="BF20">
        <v>-0.22883999999999999</v>
      </c>
      <c r="BG20">
        <v>0.97467000000000004</v>
      </c>
      <c r="BH20">
        <v>0.88734000000000002</v>
      </c>
      <c r="BI20">
        <v>-0.21615000000000001</v>
      </c>
      <c r="BJ20">
        <v>-0.40858</v>
      </c>
      <c r="BK20">
        <v>5.5016000000000002E-2</v>
      </c>
      <c r="BL20">
        <v>-0.15107999999999999</v>
      </c>
      <c r="BM20">
        <v>6.0241999999999997E-2</v>
      </c>
      <c r="BN20">
        <v>0.26680999999999999</v>
      </c>
      <c r="BO20">
        <v>0.34642000000000001</v>
      </c>
      <c r="BP20">
        <v>-0.34882000000000002</v>
      </c>
      <c r="BQ20">
        <v>-0.21309</v>
      </c>
      <c r="BR20">
        <v>0.30281999999999998</v>
      </c>
      <c r="BS20">
        <v>0.14884</v>
      </c>
      <c r="BT20">
        <v>0.38649</v>
      </c>
      <c r="BU20">
        <v>0.67093999999999998</v>
      </c>
      <c r="BV20">
        <v>1.7463</v>
      </c>
      <c r="BW20">
        <v>-4.5914999999999997E-2</v>
      </c>
      <c r="BX20">
        <v>-5.8630000000000002E-2</v>
      </c>
      <c r="BY20">
        <v>0.16446</v>
      </c>
      <c r="BZ20">
        <v>0.23497999999999999</v>
      </c>
      <c r="CA20">
        <v>5.9173999999999997E-2</v>
      </c>
      <c r="CB20">
        <v>0.18249000000000001</v>
      </c>
      <c r="CC20">
        <v>0.64793999999999996</v>
      </c>
      <c r="CD20">
        <v>1.2462</v>
      </c>
      <c r="CE20">
        <v>1.5956999999999999</v>
      </c>
      <c r="CF20">
        <v>1.2746999999999999</v>
      </c>
      <c r="CG20">
        <v>1.3262</v>
      </c>
      <c r="CH20">
        <v>1.3613</v>
      </c>
      <c r="CI20">
        <v>1.2212000000000001</v>
      </c>
      <c r="CJ20">
        <v>0.88124000000000002</v>
      </c>
      <c r="CK20">
        <v>1.0867</v>
      </c>
      <c r="CL20">
        <v>0.499</v>
      </c>
      <c r="CM20">
        <v>-3.4457000000000002E-2</v>
      </c>
      <c r="CN20">
        <v>-2.8771999999999999E-2</v>
      </c>
      <c r="CO20">
        <v>0.59145999999999999</v>
      </c>
      <c r="CP20">
        <v>0.93822000000000005</v>
      </c>
      <c r="CQ20">
        <v>0.80486999999999997</v>
      </c>
      <c r="CR20">
        <v>-0.26549</v>
      </c>
      <c r="CS20">
        <v>-0.18969</v>
      </c>
      <c r="CT20">
        <v>1.5494000000000001</v>
      </c>
      <c r="CU20">
        <v>0.54105999999999999</v>
      </c>
      <c r="CV20">
        <v>1.054</v>
      </c>
      <c r="CW20">
        <v>1.2072000000000001</v>
      </c>
      <c r="CX20">
        <v>0.43909999999999999</v>
      </c>
      <c r="CY20">
        <v>0.36160999999999999</v>
      </c>
      <c r="CZ20">
        <v>1.2748999999999999</v>
      </c>
      <c r="DA20">
        <v>1.1749000000000001</v>
      </c>
      <c r="DC20" s="22" t="s">
        <v>97</v>
      </c>
      <c r="DD20" s="50">
        <f t="shared" si="4"/>
        <v>0.67450876767676782</v>
      </c>
      <c r="DE20" s="50">
        <f t="shared" si="5"/>
        <v>0.52054298626377071</v>
      </c>
      <c r="DF20" s="50">
        <f t="shared" si="6"/>
        <v>99</v>
      </c>
      <c r="DG20" s="50">
        <f t="shared" si="7"/>
        <v>5.2582782212315445E-2</v>
      </c>
      <c r="DL20" t="s">
        <v>56</v>
      </c>
      <c r="DM20">
        <v>0</v>
      </c>
      <c r="DN20">
        <v>1.2562873704081636</v>
      </c>
      <c r="DP20" s="30"/>
      <c r="DU20" t="s">
        <v>56</v>
      </c>
      <c r="DV20">
        <v>0</v>
      </c>
      <c r="DW20">
        <v>0.32125538050917379</v>
      </c>
    </row>
    <row r="21" spans="1:128" x14ac:dyDescent="0.2">
      <c r="A21" s="20"/>
      <c r="B21" s="20"/>
      <c r="C21" s="20"/>
      <c r="E21" t="s">
        <v>55</v>
      </c>
      <c r="F21" s="9" t="s">
        <v>149</v>
      </c>
      <c r="G21">
        <v>0.42580000000000001</v>
      </c>
      <c r="H21">
        <v>0.37287999999999999</v>
      </c>
      <c r="I21">
        <v>0.44617000000000001</v>
      </c>
      <c r="J21">
        <v>0.43641000000000002</v>
      </c>
      <c r="K21">
        <v>0.28094999999999998</v>
      </c>
      <c r="L21">
        <v>0.19982</v>
      </c>
      <c r="M21">
        <v>0.23413</v>
      </c>
      <c r="N21">
        <v>0.26346999999999998</v>
      </c>
      <c r="O21">
        <v>0.41916999999999999</v>
      </c>
      <c r="P21">
        <v>0.44574999999999998</v>
      </c>
      <c r="Q21">
        <v>0.45039000000000001</v>
      </c>
      <c r="R21">
        <v>0.34173999999999999</v>
      </c>
      <c r="S21">
        <v>0.16600000000000001</v>
      </c>
      <c r="T21">
        <v>0.13549</v>
      </c>
      <c r="U21">
        <v>0.10553</v>
      </c>
      <c r="V21">
        <v>0.3891</v>
      </c>
      <c r="W21">
        <v>0.33462999999999998</v>
      </c>
      <c r="X21">
        <v>0.28802</v>
      </c>
      <c r="Y21">
        <v>0.32462000000000002</v>
      </c>
      <c r="Z21">
        <v>0.14502999999999999</v>
      </c>
      <c r="AA21">
        <v>0.50444</v>
      </c>
      <c r="AB21">
        <v>0.45162999999999998</v>
      </c>
      <c r="AC21">
        <v>0.36131999999999997</v>
      </c>
      <c r="AD21">
        <v>0.40749000000000002</v>
      </c>
      <c r="AE21">
        <v>7.9245999999999997E-2</v>
      </c>
      <c r="AF21">
        <v>5.5146000000000001E-2</v>
      </c>
      <c r="AG21">
        <v>0.16983000000000001</v>
      </c>
      <c r="AH21">
        <v>-6.7086000000000007E-2</v>
      </c>
      <c r="AI21">
        <v>0.30116999999999999</v>
      </c>
      <c r="AJ21">
        <v>0.11889</v>
      </c>
      <c r="AK21">
        <v>0.33044000000000001</v>
      </c>
      <c r="AL21">
        <v>0.14937</v>
      </c>
      <c r="AM21">
        <v>0.23211000000000001</v>
      </c>
      <c r="AN21">
        <v>0.21840999999999999</v>
      </c>
      <c r="AO21">
        <v>0.33172000000000001</v>
      </c>
      <c r="AP21">
        <v>0.11187</v>
      </c>
      <c r="AQ21">
        <v>0.23873</v>
      </c>
      <c r="AR21">
        <v>0.53820000000000001</v>
      </c>
      <c r="AS21">
        <v>0.18109</v>
      </c>
      <c r="AT21">
        <v>0.39237</v>
      </c>
      <c r="AU21">
        <v>0.38651000000000002</v>
      </c>
      <c r="AV21">
        <v>0.46690999999999999</v>
      </c>
      <c r="AW21">
        <v>-0.10772</v>
      </c>
      <c r="AX21">
        <v>0.29965999999999998</v>
      </c>
      <c r="AY21">
        <v>0.38081999999999999</v>
      </c>
      <c r="AZ21">
        <v>-8.5033999999999995E-3</v>
      </c>
      <c r="BA21">
        <v>0.27861000000000002</v>
      </c>
      <c r="BB21">
        <v>0.45555000000000001</v>
      </c>
      <c r="BC21">
        <v>4.9298000000000002E-2</v>
      </c>
      <c r="BD21">
        <v>-2.1930000000000001</v>
      </c>
      <c r="BE21">
        <v>-2.5400999999999998</v>
      </c>
      <c r="BF21">
        <v>-2.1419999999999999</v>
      </c>
      <c r="BG21">
        <v>-2.2652000000000001</v>
      </c>
      <c r="BH21">
        <v>-0.79035</v>
      </c>
      <c r="BI21">
        <v>-0.15756000000000001</v>
      </c>
      <c r="BJ21">
        <v>-1.1138999999999999</v>
      </c>
      <c r="BK21">
        <v>-3.1008999999999998E-2</v>
      </c>
      <c r="BL21">
        <v>-0.26543</v>
      </c>
      <c r="BM21">
        <v>-1.0787</v>
      </c>
      <c r="BN21">
        <v>0.14523</v>
      </c>
      <c r="BO21">
        <v>7.1967000000000003E-2</v>
      </c>
      <c r="BP21">
        <v>-0.10761999999999999</v>
      </c>
      <c r="BQ21">
        <v>-0.13372999999999999</v>
      </c>
      <c r="BR21">
        <v>-2.852E-2</v>
      </c>
      <c r="BS21">
        <v>-0.64505999999999997</v>
      </c>
      <c r="BT21">
        <v>0.31302999999999997</v>
      </c>
      <c r="BU21">
        <v>0.23527000000000001</v>
      </c>
      <c r="BV21">
        <v>0.35487999999999997</v>
      </c>
      <c r="BW21">
        <v>-0.64214000000000004</v>
      </c>
      <c r="BX21">
        <v>-0.59835000000000005</v>
      </c>
      <c r="BY21">
        <v>-0.68830000000000002</v>
      </c>
      <c r="BZ21">
        <v>-0.42781999999999998</v>
      </c>
      <c r="CA21">
        <v>0.23274</v>
      </c>
      <c r="CB21">
        <v>-4.0703999999999997E-2</v>
      </c>
      <c r="CC21">
        <v>1.3865000000000001E-2</v>
      </c>
      <c r="CD21">
        <v>0.48226000000000002</v>
      </c>
      <c r="CE21">
        <v>0.27627000000000002</v>
      </c>
      <c r="CF21">
        <v>0.24009</v>
      </c>
      <c r="CG21">
        <v>0.23261999999999999</v>
      </c>
      <c r="CH21">
        <v>0.44051000000000001</v>
      </c>
      <c r="CI21">
        <v>0.16439999999999999</v>
      </c>
      <c r="CJ21">
        <v>0.45759</v>
      </c>
      <c r="CK21">
        <v>0.53024000000000004</v>
      </c>
      <c r="CL21">
        <v>0.54342000000000001</v>
      </c>
      <c r="CM21">
        <v>9.6749000000000002E-2</v>
      </c>
      <c r="CN21">
        <v>0.15765999999999999</v>
      </c>
      <c r="CO21">
        <v>0.22092999999999999</v>
      </c>
      <c r="CP21">
        <v>0.35104999999999997</v>
      </c>
      <c r="CQ21">
        <v>0.13206999999999999</v>
      </c>
      <c r="CR21">
        <v>-1.2879</v>
      </c>
      <c r="CS21">
        <v>-0.10449</v>
      </c>
      <c r="CT21">
        <v>0.40514</v>
      </c>
      <c r="CU21">
        <v>0.20533999999999999</v>
      </c>
      <c r="CV21">
        <v>0.34711999999999998</v>
      </c>
      <c r="CW21">
        <v>0.2853</v>
      </c>
      <c r="CX21">
        <v>8.8475999999999999E-2</v>
      </c>
      <c r="CY21">
        <v>-1.584E-2</v>
      </c>
      <c r="CZ21">
        <v>0.42914000000000002</v>
      </c>
      <c r="DA21">
        <v>0.57172999999999996</v>
      </c>
      <c r="DC21" s="22" t="s">
        <v>98</v>
      </c>
      <c r="DD21" s="50">
        <f>AVERAGE(G21:DA21)</f>
        <v>4.2828127272727286E-2</v>
      </c>
      <c r="DE21" s="50">
        <f>STDEV(G21:DA21)</f>
        <v>0.59997825407487759</v>
      </c>
      <c r="DF21" s="50">
        <f>COUNT(G21:DA21)</f>
        <v>99</v>
      </c>
      <c r="DG21" s="50">
        <f>DE21/SQRT(DF21-1)</f>
        <v>6.0606956002973042E-2</v>
      </c>
      <c r="DU21" s="8"/>
      <c r="DV21" s="8"/>
      <c r="DW21" s="25"/>
      <c r="DX21" s="8"/>
    </row>
    <row r="22" spans="1:128" x14ac:dyDescent="0.2">
      <c r="A22" s="20"/>
      <c r="B22" s="20"/>
      <c r="C22" s="20"/>
      <c r="DU22" s="8"/>
      <c r="DV22" s="8"/>
      <c r="DW22" s="25"/>
    </row>
    <row r="23" spans="1:128" x14ac:dyDescent="0.2">
      <c r="A23" s="20"/>
      <c r="B23" s="20"/>
      <c r="C23" s="20"/>
    </row>
    <row r="24" spans="1:128" x14ac:dyDescent="0.2">
      <c r="A24" s="20"/>
      <c r="B24" s="20"/>
      <c r="C24" s="20"/>
    </row>
    <row r="25" spans="1:128" x14ac:dyDescent="0.2">
      <c r="A25" s="20"/>
      <c r="B25" s="20"/>
      <c r="C25" s="20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2:CD80"/>
  <sheetViews>
    <sheetView topLeftCell="A2" zoomScale="60" zoomScaleNormal="60" workbookViewId="0">
      <selection activeCell="B54" sqref="B54:B59"/>
    </sheetView>
  </sheetViews>
  <sheetFormatPr baseColWidth="10" defaultColWidth="11.1640625" defaultRowHeight="16" x14ac:dyDescent="0.2"/>
  <cols>
    <col min="1" max="1" width="13.5" customWidth="1"/>
    <col min="8" max="8" width="10.33203125" bestFit="1" customWidth="1"/>
    <col min="9" max="9" width="13.33203125" bestFit="1" customWidth="1"/>
    <col min="10" max="10" width="7.1640625" bestFit="1" customWidth="1"/>
    <col min="12" max="12" width="9.1640625" bestFit="1" customWidth="1"/>
    <col min="13" max="13" width="5.33203125" bestFit="1" customWidth="1"/>
    <col min="14" max="14" width="4.6640625" bestFit="1" customWidth="1"/>
    <col min="15" max="15" width="5.6640625" bestFit="1" customWidth="1"/>
    <col min="16" max="16" width="4.83203125" bestFit="1" customWidth="1"/>
    <col min="18" max="18" width="10.83203125" bestFit="1" customWidth="1"/>
    <col min="19" max="19" width="6.83203125" bestFit="1" customWidth="1"/>
    <col min="20" max="22" width="9" bestFit="1" customWidth="1"/>
    <col min="23" max="24" width="8.5" bestFit="1" customWidth="1"/>
    <col min="25" max="25" width="9.6640625" bestFit="1" customWidth="1"/>
    <col min="26" max="35" width="9" bestFit="1" customWidth="1"/>
    <col min="36" max="36" width="9.6640625" bestFit="1" customWidth="1"/>
    <col min="37" max="38" width="9" bestFit="1" customWidth="1"/>
    <col min="39" max="39" width="8.5" bestFit="1" customWidth="1"/>
    <col min="40" max="50" width="9" bestFit="1" customWidth="1"/>
    <col min="51" max="51" width="8.5" bestFit="1" customWidth="1"/>
    <col min="52" max="66" width="9" bestFit="1" customWidth="1"/>
    <col min="68" max="68" width="10.83203125" bestFit="1" customWidth="1"/>
    <col min="69" max="69" width="13.1640625" customWidth="1"/>
    <col min="70" max="70" width="14.33203125" customWidth="1"/>
    <col min="71" max="71" width="12.6640625" customWidth="1"/>
    <col min="72" max="72" width="15.1640625" customWidth="1"/>
  </cols>
  <sheetData>
    <row r="2" spans="1:82" x14ac:dyDescent="0.2">
      <c r="CB2" s="8"/>
      <c r="CC2" s="8" t="s">
        <v>152</v>
      </c>
      <c r="CD2" s="8"/>
    </row>
    <row r="3" spans="1:82" x14ac:dyDescent="0.2">
      <c r="CB3" s="8"/>
      <c r="CC3" s="8" t="s">
        <v>58</v>
      </c>
      <c r="CD3" s="8"/>
    </row>
    <row r="4" spans="1:82" x14ac:dyDescent="0.2">
      <c r="B4" s="19" t="s">
        <v>87</v>
      </c>
      <c r="C4" s="20"/>
      <c r="D4" s="21"/>
      <c r="E4" s="21"/>
      <c r="F4" s="21"/>
      <c r="G4" s="21"/>
      <c r="H4" s="21"/>
      <c r="I4" s="21"/>
      <c r="J4" s="21"/>
      <c r="K4" s="21"/>
      <c r="L4" s="21"/>
      <c r="M4" s="21"/>
      <c r="N4" s="21"/>
      <c r="O4" s="21"/>
      <c r="P4" s="21"/>
      <c r="Q4" s="21"/>
      <c r="R4" s="21"/>
      <c r="S4" s="21"/>
      <c r="T4" s="21"/>
      <c r="U4" s="21"/>
      <c r="V4" s="21"/>
      <c r="W4" s="21"/>
      <c r="X4" s="21"/>
      <c r="Y4" s="21"/>
      <c r="Z4" s="21"/>
      <c r="AA4" s="21"/>
      <c r="AB4" s="21"/>
      <c r="AC4" s="21"/>
      <c r="AD4" s="21"/>
      <c r="AE4" s="21"/>
      <c r="AF4" s="21"/>
      <c r="AG4" s="21"/>
      <c r="AH4" s="21"/>
      <c r="AI4" s="21"/>
      <c r="AJ4" s="21"/>
      <c r="AK4" s="21"/>
      <c r="AL4" s="21"/>
      <c r="AM4" s="21"/>
      <c r="AN4" s="21"/>
      <c r="AO4" s="21"/>
      <c r="AP4" s="21"/>
      <c r="AQ4" s="21"/>
      <c r="AR4" s="21"/>
      <c r="AS4" s="21"/>
      <c r="AT4" s="21"/>
      <c r="AU4" s="21"/>
      <c r="AV4" s="21"/>
      <c r="AW4" s="21"/>
      <c r="AX4" s="21"/>
      <c r="AY4" s="20"/>
      <c r="AZ4" s="19"/>
      <c r="BB4" s="8"/>
      <c r="BC4" s="8"/>
      <c r="BD4" s="8"/>
      <c r="BE4" s="32"/>
      <c r="BF4" s="33"/>
      <c r="BG4" s="30"/>
      <c r="BH4" s="8"/>
      <c r="BI4" s="8" t="s">
        <v>58</v>
      </c>
      <c r="BJ4" s="8"/>
      <c r="BK4" s="8"/>
      <c r="BP4" t="s">
        <v>154</v>
      </c>
      <c r="BS4" t="s">
        <v>14</v>
      </c>
      <c r="BU4" s="8" t="s">
        <v>85</v>
      </c>
      <c r="BV4" t="s">
        <v>154</v>
      </c>
      <c r="BW4" s="8" t="s">
        <v>155</v>
      </c>
      <c r="BX4" s="8"/>
      <c r="BY4" s="8"/>
      <c r="CB4" s="8"/>
      <c r="CC4" s="8" t="s">
        <v>84</v>
      </c>
      <c r="CD4" s="8" t="s">
        <v>85</v>
      </c>
    </row>
    <row r="5" spans="1:82" x14ac:dyDescent="0.2">
      <c r="B5" s="19" t="s">
        <v>88</v>
      </c>
      <c r="C5" s="20"/>
      <c r="D5" s="21" t="s">
        <v>102</v>
      </c>
      <c r="E5" s="21" t="s">
        <v>103</v>
      </c>
      <c r="F5" s="21" t="s">
        <v>104</v>
      </c>
      <c r="G5" s="21" t="s">
        <v>105</v>
      </c>
      <c r="H5" s="21" t="s">
        <v>106</v>
      </c>
      <c r="I5" s="21" t="s">
        <v>107</v>
      </c>
      <c r="J5" s="21" t="s">
        <v>108</v>
      </c>
      <c r="K5" s="21" t="s">
        <v>109</v>
      </c>
      <c r="L5" s="21" t="s">
        <v>110</v>
      </c>
      <c r="M5" s="21" t="s">
        <v>111</v>
      </c>
      <c r="N5" s="21" t="s">
        <v>112</v>
      </c>
      <c r="O5" s="21" t="s">
        <v>113</v>
      </c>
      <c r="P5" s="21" t="s">
        <v>114</v>
      </c>
      <c r="Q5" s="21" t="s">
        <v>115</v>
      </c>
      <c r="R5" s="21" t="s">
        <v>116</v>
      </c>
      <c r="S5" s="21" t="s">
        <v>117</v>
      </c>
      <c r="T5" s="21" t="s">
        <v>118</v>
      </c>
      <c r="U5" s="21" t="s">
        <v>119</v>
      </c>
      <c r="V5" s="21" t="s">
        <v>120</v>
      </c>
      <c r="W5" s="21" t="s">
        <v>121</v>
      </c>
      <c r="X5" s="21" t="s">
        <v>122</v>
      </c>
      <c r="Y5" s="21" t="s">
        <v>123</v>
      </c>
      <c r="Z5" s="21" t="s">
        <v>124</v>
      </c>
      <c r="AA5" s="21" t="s">
        <v>125</v>
      </c>
      <c r="AB5" s="21" t="s">
        <v>126</v>
      </c>
      <c r="AC5" s="21" t="s">
        <v>127</v>
      </c>
      <c r="AD5" s="21" t="s">
        <v>128</v>
      </c>
      <c r="AE5" s="21" t="s">
        <v>129</v>
      </c>
      <c r="AF5" s="21" t="s">
        <v>130</v>
      </c>
      <c r="AG5" s="21" t="s">
        <v>131</v>
      </c>
      <c r="AH5" s="21" t="s">
        <v>132</v>
      </c>
      <c r="AI5" s="21" t="s">
        <v>133</v>
      </c>
      <c r="AJ5" s="21" t="s">
        <v>134</v>
      </c>
      <c r="AK5" s="21" t="s">
        <v>135</v>
      </c>
      <c r="AL5" s="21" t="s">
        <v>136</v>
      </c>
      <c r="AM5" s="21" t="s">
        <v>137</v>
      </c>
      <c r="AN5" s="21" t="s">
        <v>138</v>
      </c>
      <c r="AO5" s="21" t="s">
        <v>139</v>
      </c>
      <c r="AP5" s="21" t="s">
        <v>140</v>
      </c>
      <c r="AQ5" s="21" t="s">
        <v>141</v>
      </c>
      <c r="AR5" s="21" t="s">
        <v>142</v>
      </c>
      <c r="AS5" s="21" t="s">
        <v>143</v>
      </c>
      <c r="AT5" s="21" t="s">
        <v>144</v>
      </c>
      <c r="AU5" s="21" t="s">
        <v>145</v>
      </c>
      <c r="AV5" s="21" t="s">
        <v>146</v>
      </c>
      <c r="AW5" s="21" t="s">
        <v>147</v>
      </c>
      <c r="AX5" s="21" t="s">
        <v>148</v>
      </c>
      <c r="AY5" s="20"/>
      <c r="AZ5" s="19"/>
      <c r="BB5" s="8" t="s">
        <v>89</v>
      </c>
      <c r="BC5" s="8" t="s">
        <v>90</v>
      </c>
      <c r="BD5" s="8" t="s">
        <v>92</v>
      </c>
      <c r="BE5" s="32"/>
      <c r="BF5" s="33"/>
      <c r="BG5" s="30"/>
      <c r="BH5" s="8"/>
      <c r="BI5" s="8" t="s">
        <v>84</v>
      </c>
      <c r="BJ5" s="8" t="s">
        <v>85</v>
      </c>
      <c r="BK5" s="8"/>
      <c r="BP5" s="30" t="s">
        <v>54</v>
      </c>
      <c r="BQ5" s="16">
        <v>1.1713062978723408</v>
      </c>
      <c r="BR5" s="16">
        <v>1.7763317021276595</v>
      </c>
      <c r="BS5" s="16">
        <f>AVERAGE(BQ5:BR5)</f>
        <v>1.4738190000000002</v>
      </c>
      <c r="BU5" s="16">
        <v>3.9027862765957457</v>
      </c>
      <c r="BV5" s="8">
        <v>1.47</v>
      </c>
      <c r="BW5" s="25">
        <f>BU5-BV5</f>
        <v>2.4327862765957455</v>
      </c>
      <c r="BY5" s="8"/>
      <c r="CB5" s="8" t="s">
        <v>51</v>
      </c>
      <c r="CC5" s="8">
        <v>-1.92</v>
      </c>
      <c r="CD5" s="25">
        <f t="shared" ref="CD5:CD10" si="0">BJ6-$H$38</f>
        <v>2.4289672765957455</v>
      </c>
    </row>
    <row r="6" spans="1:82" x14ac:dyDescent="0.2">
      <c r="A6" s="16"/>
      <c r="B6" s="8" t="s">
        <v>51</v>
      </c>
      <c r="C6" s="9" t="s">
        <v>149</v>
      </c>
      <c r="D6" s="16">
        <v>1.9698</v>
      </c>
      <c r="E6" s="16">
        <v>3.0503999999999998</v>
      </c>
      <c r="F6" s="16">
        <v>2.0049999999999999</v>
      </c>
      <c r="G6" s="16">
        <v>2.9771999999999998</v>
      </c>
      <c r="H6" s="16">
        <v>2.5118999999999998</v>
      </c>
      <c r="I6" s="16">
        <v>13.284000000000001</v>
      </c>
      <c r="J6" s="16">
        <v>5.4847000000000001</v>
      </c>
      <c r="K6" s="16">
        <v>8.8657000000000004</v>
      </c>
      <c r="L6" s="16">
        <v>6.0376000000000003</v>
      </c>
      <c r="M6" s="16">
        <v>6.0510999999999999</v>
      </c>
      <c r="N6" s="16">
        <v>4.9028999999999998</v>
      </c>
      <c r="O6" s="16">
        <v>2.3704000000000001</v>
      </c>
      <c r="P6" s="16">
        <v>2.8633000000000002</v>
      </c>
      <c r="Q6" s="16">
        <v>6.2008999999999999</v>
      </c>
      <c r="R6" s="16">
        <v>3.1787000000000001</v>
      </c>
      <c r="S6" s="16">
        <v>6.9055999999999997</v>
      </c>
      <c r="T6" s="16">
        <v>10.198</v>
      </c>
      <c r="U6" s="16">
        <v>2.9493999999999998</v>
      </c>
      <c r="V6" s="16">
        <v>2.4725000000000001</v>
      </c>
      <c r="W6" s="16">
        <v>4.1093000000000002</v>
      </c>
      <c r="X6" s="16">
        <v>6.7695999999999996</v>
      </c>
      <c r="Y6" s="16">
        <v>2.8597999999999999</v>
      </c>
      <c r="Z6" s="16">
        <v>4.6295999999999999</v>
      </c>
      <c r="AA6" s="16">
        <v>-0.86173999999999995</v>
      </c>
      <c r="AB6" s="16">
        <v>4.8196000000000003</v>
      </c>
      <c r="AC6" s="16">
        <v>1.6796</v>
      </c>
      <c r="AD6" s="16">
        <v>0.57155</v>
      </c>
      <c r="AE6" s="16">
        <v>0.36248000000000002</v>
      </c>
      <c r="AF6" s="16">
        <v>0.73362000000000005</v>
      </c>
      <c r="AG6" s="16">
        <v>2.7774000000000001</v>
      </c>
      <c r="AH6" s="16">
        <v>6.4199000000000002</v>
      </c>
      <c r="AI6" s="16">
        <v>3.0297000000000001</v>
      </c>
      <c r="AJ6" s="16">
        <v>4.3955000000000001E-2</v>
      </c>
      <c r="AK6" s="16">
        <v>3.03</v>
      </c>
      <c r="AL6" s="16">
        <v>5.6327999999999996</v>
      </c>
      <c r="AM6" s="16">
        <v>3.9478</v>
      </c>
      <c r="AN6" s="16">
        <v>2.2725</v>
      </c>
      <c r="AO6" s="16">
        <v>4.2747999999999999</v>
      </c>
      <c r="AP6" s="16">
        <v>0.93249000000000004</v>
      </c>
      <c r="AQ6" s="16">
        <v>3.2353000000000001</v>
      </c>
      <c r="AR6" s="16">
        <v>3.2023999999999999</v>
      </c>
      <c r="AS6" s="16">
        <v>7.1512000000000002</v>
      </c>
      <c r="AT6" s="16">
        <v>1.9858</v>
      </c>
      <c r="AU6" s="16">
        <v>1.4642999999999999</v>
      </c>
      <c r="AV6" s="16">
        <v>4.5919999999999996</v>
      </c>
      <c r="AW6" s="16">
        <v>4.1538000000000004</v>
      </c>
      <c r="AX6" s="16">
        <v>5.3323</v>
      </c>
      <c r="AY6" s="20"/>
      <c r="AZ6" s="22"/>
      <c r="BA6" s="8" t="s">
        <v>51</v>
      </c>
      <c r="BB6" s="31">
        <v>3.9027862765957502</v>
      </c>
      <c r="BC6" s="31">
        <v>2.683937383163566</v>
      </c>
      <c r="BD6" s="31">
        <v>0.39572497797089184</v>
      </c>
      <c r="BE6" s="32"/>
      <c r="BF6" s="30"/>
      <c r="BG6" s="31"/>
      <c r="BH6" s="8" t="s">
        <v>51</v>
      </c>
      <c r="BI6" s="8">
        <v>-1.92</v>
      </c>
      <c r="BJ6" s="16">
        <v>3.9027862765957457</v>
      </c>
      <c r="BK6" s="8" t="s">
        <v>87</v>
      </c>
      <c r="BO6" s="30"/>
      <c r="BP6" s="30"/>
      <c r="BQ6" s="16"/>
      <c r="BU6" s="16">
        <v>1.9309218297872341</v>
      </c>
      <c r="BV6" s="8">
        <v>1.47</v>
      </c>
      <c r="BW6" s="25">
        <f t="shared" ref="BW6:BW19" si="1">BU6-BV6</f>
        <v>0.46092182978723417</v>
      </c>
      <c r="BY6" s="8"/>
      <c r="CB6" s="8" t="s">
        <v>52</v>
      </c>
      <c r="CC6" s="8">
        <v>-2.42</v>
      </c>
      <c r="CD6" s="25">
        <f t="shared" si="0"/>
        <v>0.45710282978723393</v>
      </c>
    </row>
    <row r="7" spans="1:82" x14ac:dyDescent="0.2">
      <c r="A7" s="16"/>
      <c r="B7" s="8" t="s">
        <v>52</v>
      </c>
      <c r="C7" s="9" t="s">
        <v>149</v>
      </c>
      <c r="D7" s="16">
        <v>0.86036999999999997</v>
      </c>
      <c r="E7" s="16">
        <v>1.2011000000000001</v>
      </c>
      <c r="F7" s="16">
        <v>1.1112</v>
      </c>
      <c r="G7" s="16">
        <v>3.2141000000000002</v>
      </c>
      <c r="H7" s="16">
        <v>2.5838999999999999</v>
      </c>
      <c r="I7" s="16">
        <v>5.9021999999999997</v>
      </c>
      <c r="J7" s="16">
        <v>3.5360999999999998</v>
      </c>
      <c r="K7" s="16">
        <v>3.5954999999999999</v>
      </c>
      <c r="L7" s="16">
        <v>2.6402999999999999</v>
      </c>
      <c r="M7" s="16">
        <v>2.7483</v>
      </c>
      <c r="N7" s="16">
        <v>1.6738999999999999</v>
      </c>
      <c r="O7" s="16">
        <v>1.006</v>
      </c>
      <c r="P7" s="16">
        <v>0.85119</v>
      </c>
      <c r="Q7" s="16">
        <v>2.6453000000000002</v>
      </c>
      <c r="R7" s="16">
        <v>1.6521999999999999</v>
      </c>
      <c r="S7" s="16">
        <v>2.5406</v>
      </c>
      <c r="T7" s="16">
        <v>6.0945</v>
      </c>
      <c r="U7" s="16">
        <v>1.2459</v>
      </c>
      <c r="V7" s="16">
        <v>0.99772000000000005</v>
      </c>
      <c r="W7" s="16">
        <v>2.6884000000000001</v>
      </c>
      <c r="X7" s="16">
        <v>3.2031999999999998</v>
      </c>
      <c r="Y7" s="16">
        <v>1.0542</v>
      </c>
      <c r="Z7" s="16">
        <v>2.5836000000000001</v>
      </c>
      <c r="AA7" s="16">
        <v>0.94948999999999995</v>
      </c>
      <c r="AB7" s="16">
        <v>5.0153999999999996</v>
      </c>
      <c r="AC7" s="16">
        <v>1.5896999999999999</v>
      </c>
      <c r="AD7" s="16">
        <v>0.27266000000000001</v>
      </c>
      <c r="AE7" s="16">
        <v>2.7612999999999999</v>
      </c>
      <c r="AF7" s="16">
        <v>0.21121999999999999</v>
      </c>
      <c r="AG7" s="16">
        <v>3.6364000000000001</v>
      </c>
      <c r="AH7" s="16">
        <v>3.9820000000000002</v>
      </c>
      <c r="AI7" s="16">
        <v>1.0561</v>
      </c>
      <c r="AJ7" s="16">
        <v>0.157</v>
      </c>
      <c r="AK7" s="16">
        <v>-0.10199999999999999</v>
      </c>
      <c r="AL7" s="16">
        <v>1.7659</v>
      </c>
      <c r="AM7" s="16">
        <v>0.10133</v>
      </c>
      <c r="AN7" s="16">
        <v>1.0978000000000001</v>
      </c>
      <c r="AO7" s="16">
        <v>0.98272999999999999</v>
      </c>
      <c r="AP7" s="16">
        <v>0.95674999999999999</v>
      </c>
      <c r="AQ7" s="16">
        <v>1.9669000000000001</v>
      </c>
      <c r="AR7" s="16">
        <v>1.0047999999999999</v>
      </c>
      <c r="AS7" s="16">
        <v>2.8445999999999998</v>
      </c>
      <c r="AT7" s="16">
        <v>0.62199000000000004</v>
      </c>
      <c r="AU7" s="16">
        <v>0.93271999999999999</v>
      </c>
      <c r="AV7" s="16">
        <v>1.6091</v>
      </c>
      <c r="AW7" s="16">
        <v>1.6251</v>
      </c>
      <c r="AX7" s="16">
        <v>8.4556000000000006E-2</v>
      </c>
      <c r="AY7" s="20"/>
      <c r="AZ7" s="9"/>
      <c r="BA7" s="8" t="s">
        <v>52</v>
      </c>
      <c r="BB7" s="31">
        <v>1.9309218297872341</v>
      </c>
      <c r="BC7" s="31">
        <v>1.458858996048972</v>
      </c>
      <c r="BD7" s="31">
        <v>0.21509702413162976</v>
      </c>
      <c r="BE7" s="32"/>
      <c r="BF7" s="30"/>
      <c r="BG7" s="31"/>
      <c r="BH7" s="8" t="s">
        <v>52</v>
      </c>
      <c r="BI7" s="8">
        <v>-2.42</v>
      </c>
      <c r="BJ7" s="16">
        <v>1.9309218297872341</v>
      </c>
      <c r="BK7" s="8" t="s">
        <v>88</v>
      </c>
      <c r="BQ7" s="16"/>
      <c r="BU7" s="16">
        <v>1.5493206382978728</v>
      </c>
      <c r="BV7" s="8">
        <v>1.47</v>
      </c>
      <c r="BW7" s="25">
        <f t="shared" si="1"/>
        <v>7.9320638297872836E-2</v>
      </c>
      <c r="BY7" s="8"/>
      <c r="CB7" s="8" t="s">
        <v>53</v>
      </c>
      <c r="CC7" s="8">
        <v>-3.23</v>
      </c>
      <c r="CD7" s="25">
        <f t="shared" si="0"/>
        <v>7.5501638297872598E-2</v>
      </c>
    </row>
    <row r="8" spans="1:82" x14ac:dyDescent="0.2">
      <c r="A8" s="16"/>
      <c r="B8" s="8" t="s">
        <v>53</v>
      </c>
      <c r="C8" s="9" t="s">
        <v>149</v>
      </c>
      <c r="D8" s="16">
        <v>1.3943000000000001</v>
      </c>
      <c r="E8" s="16">
        <v>1.3028</v>
      </c>
      <c r="F8" s="16">
        <v>1.3756999999999999</v>
      </c>
      <c r="G8" s="16">
        <v>2.0385</v>
      </c>
      <c r="H8" s="16">
        <v>1.9055</v>
      </c>
      <c r="I8" s="16">
        <v>2.3096000000000001</v>
      </c>
      <c r="J8" s="16">
        <v>2.2793000000000001</v>
      </c>
      <c r="K8" s="16">
        <v>2.0356000000000001</v>
      </c>
      <c r="L8" s="16">
        <v>1.9613</v>
      </c>
      <c r="M8" s="16">
        <v>2.2237</v>
      </c>
      <c r="N8" s="16">
        <v>2.2667000000000002</v>
      </c>
      <c r="O8" s="16">
        <v>1.2929999999999999</v>
      </c>
      <c r="P8" s="16">
        <v>0.48164000000000001</v>
      </c>
      <c r="Q8" s="16">
        <v>0.53054999999999997</v>
      </c>
      <c r="R8" s="16">
        <v>0.38784000000000002</v>
      </c>
      <c r="S8" s="16">
        <v>2.5276999999999998</v>
      </c>
      <c r="T8" s="16">
        <v>2.1478000000000002</v>
      </c>
      <c r="U8" s="16">
        <v>1.4484999999999999</v>
      </c>
      <c r="V8" s="16">
        <v>1.7579</v>
      </c>
      <c r="W8" s="16">
        <v>1.9495</v>
      </c>
      <c r="X8" s="16">
        <v>2.0642</v>
      </c>
      <c r="Y8" s="16">
        <v>2.0733999999999999</v>
      </c>
      <c r="Z8" s="16">
        <v>2.6499000000000001</v>
      </c>
      <c r="AA8" s="16">
        <v>0.78330999999999995</v>
      </c>
      <c r="AB8" s="16">
        <v>1.4439</v>
      </c>
      <c r="AC8" s="16">
        <v>0.49081000000000002</v>
      </c>
      <c r="AD8" s="16">
        <v>0.48609999999999998</v>
      </c>
      <c r="AE8" s="16">
        <v>1.1676</v>
      </c>
      <c r="AF8" s="16">
        <v>0.26357000000000003</v>
      </c>
      <c r="AG8" s="16">
        <v>1.0738000000000001</v>
      </c>
      <c r="AH8" s="16">
        <v>2.5731000000000002</v>
      </c>
      <c r="AI8" s="16">
        <v>1.5044999999999999</v>
      </c>
      <c r="AJ8" s="16">
        <v>3.3771</v>
      </c>
      <c r="AK8" s="16">
        <v>0.96089000000000002</v>
      </c>
      <c r="AL8" s="16">
        <v>2.0886999999999998</v>
      </c>
      <c r="AM8" s="16">
        <v>1.2181</v>
      </c>
      <c r="AN8" s="16">
        <v>1.7603</v>
      </c>
      <c r="AO8" s="16">
        <v>0.74968999999999997</v>
      </c>
      <c r="AP8" s="16">
        <v>0.51214999999999999</v>
      </c>
      <c r="AQ8" s="16">
        <v>2.6806999999999999</v>
      </c>
      <c r="AR8" s="16">
        <v>1.5123</v>
      </c>
      <c r="AS8" s="16">
        <v>2.3353999999999999</v>
      </c>
      <c r="AT8" s="16">
        <v>1.474</v>
      </c>
      <c r="AU8" s="16">
        <v>-0.58048999999999995</v>
      </c>
      <c r="AV8" s="16">
        <v>1.8591</v>
      </c>
      <c r="AW8" s="16">
        <v>1.8274999999999999</v>
      </c>
      <c r="AX8" s="16">
        <v>0.85101000000000004</v>
      </c>
      <c r="AY8" s="20"/>
      <c r="AZ8" s="9"/>
      <c r="BA8" s="8" t="s">
        <v>53</v>
      </c>
      <c r="BB8" s="31">
        <v>1.5493206382978728</v>
      </c>
      <c r="BC8" s="31">
        <v>0.79007019258446365</v>
      </c>
      <c r="BD8" s="31">
        <v>0.11648949469432962</v>
      </c>
      <c r="BE8" s="32"/>
      <c r="BF8" s="30"/>
      <c r="BG8" s="31"/>
      <c r="BH8" s="8" t="s">
        <v>53</v>
      </c>
      <c r="BI8" s="8">
        <v>-3.23</v>
      </c>
      <c r="BJ8" s="16">
        <v>1.5493206382978728</v>
      </c>
      <c r="BK8" s="8"/>
      <c r="BU8" s="16">
        <v>1.1713062978723408</v>
      </c>
      <c r="BV8" s="8">
        <v>1.47</v>
      </c>
      <c r="BW8" s="25">
        <f t="shared" si="1"/>
        <v>-0.29869370212765922</v>
      </c>
      <c r="BY8" s="8"/>
      <c r="CB8" s="8" t="s">
        <v>54</v>
      </c>
      <c r="CC8" s="8">
        <v>0</v>
      </c>
      <c r="CD8" s="25">
        <f t="shared" si="0"/>
        <v>-0.30251270212765946</v>
      </c>
    </row>
    <row r="9" spans="1:82" x14ac:dyDescent="0.2">
      <c r="A9" s="16"/>
      <c r="B9" s="17" t="s">
        <v>54</v>
      </c>
      <c r="C9" s="9" t="s">
        <v>149</v>
      </c>
      <c r="D9" s="16">
        <v>1.0704</v>
      </c>
      <c r="E9" s="16">
        <v>1.361</v>
      </c>
      <c r="F9" s="16">
        <v>0.95872000000000002</v>
      </c>
      <c r="G9" s="16">
        <v>1.1660999999999999</v>
      </c>
      <c r="H9" s="16">
        <v>1.5791999999999999</v>
      </c>
      <c r="I9" s="16">
        <v>0.92</v>
      </c>
      <c r="J9" s="16">
        <v>2.1959</v>
      </c>
      <c r="K9" s="16">
        <v>1.3491</v>
      </c>
      <c r="L9" s="16">
        <v>1.2597</v>
      </c>
      <c r="M9" s="16">
        <v>1.7879</v>
      </c>
      <c r="N9" s="16">
        <v>1.2152000000000001</v>
      </c>
      <c r="O9" s="16">
        <v>1.4341999999999999</v>
      </c>
      <c r="P9" s="16">
        <v>1.8789</v>
      </c>
      <c r="Q9" s="16">
        <v>1.6718</v>
      </c>
      <c r="R9" s="16">
        <v>2.0278</v>
      </c>
      <c r="S9" s="16">
        <v>1.6254999999999999</v>
      </c>
      <c r="T9" s="16">
        <v>1.4755</v>
      </c>
      <c r="U9" s="16">
        <v>1.6788000000000001</v>
      </c>
      <c r="V9" s="16">
        <v>1.4853000000000001</v>
      </c>
      <c r="W9" s="16">
        <v>2.2982999999999998</v>
      </c>
      <c r="X9" s="16">
        <v>1.1742999999999999</v>
      </c>
      <c r="Y9" s="16">
        <v>1.1711</v>
      </c>
      <c r="Z9" s="16">
        <v>2.3807999999999998</v>
      </c>
      <c r="AA9" s="16">
        <v>0.29214000000000001</v>
      </c>
      <c r="AB9" s="16">
        <v>1.1894</v>
      </c>
      <c r="AC9" s="16">
        <v>0.77890999999999999</v>
      </c>
      <c r="AD9" s="16">
        <v>1.1160000000000001</v>
      </c>
      <c r="AE9" s="16">
        <v>1.9861</v>
      </c>
      <c r="AF9" s="16">
        <v>1.2799</v>
      </c>
      <c r="AG9" s="16">
        <v>1.5661</v>
      </c>
      <c r="AH9" s="16">
        <v>0.78246000000000004</v>
      </c>
      <c r="AI9" s="16">
        <v>0.71016000000000001</v>
      </c>
      <c r="AJ9" s="16">
        <v>0.77229999999999999</v>
      </c>
      <c r="AK9" s="16">
        <v>0.33955999999999997</v>
      </c>
      <c r="AL9" s="16">
        <v>0.59258</v>
      </c>
      <c r="AM9" s="16">
        <v>-1.7173999999999998E-2</v>
      </c>
      <c r="AN9" s="16">
        <v>0.77693000000000001</v>
      </c>
      <c r="AO9" s="16">
        <v>0.46425</v>
      </c>
      <c r="AP9" s="16">
        <v>0.74363000000000001</v>
      </c>
      <c r="AQ9" s="16">
        <v>1.2256</v>
      </c>
      <c r="AR9" s="16">
        <v>0.55049000000000003</v>
      </c>
      <c r="AS9" s="16">
        <v>1.0424</v>
      </c>
      <c r="AT9" s="16">
        <v>0.85207999999999995</v>
      </c>
      <c r="AU9" s="16">
        <v>0.12866</v>
      </c>
      <c r="AV9" s="16">
        <v>0.62983999999999996</v>
      </c>
      <c r="AW9" s="16">
        <v>0.79376000000000002</v>
      </c>
      <c r="AX9" s="16">
        <v>1.2898000000000001</v>
      </c>
      <c r="AY9" s="20"/>
      <c r="AZ9" s="9"/>
      <c r="BA9" s="17" t="s">
        <v>54</v>
      </c>
      <c r="BB9" s="31">
        <v>1.1713062978723408</v>
      </c>
      <c r="BC9" s="31">
        <v>0.55834256719469255</v>
      </c>
      <c r="BD9" s="31">
        <v>8.232312031173257E-2</v>
      </c>
      <c r="BE9" s="32"/>
      <c r="BF9" s="30"/>
      <c r="BG9" s="31"/>
      <c r="BH9" s="17" t="s">
        <v>54</v>
      </c>
      <c r="BI9" s="17">
        <v>0</v>
      </c>
      <c r="BJ9" s="16">
        <v>1.1713062978723408</v>
      </c>
      <c r="BK9" s="8"/>
      <c r="BU9" s="16">
        <v>1.441492255319148</v>
      </c>
      <c r="BV9" s="8">
        <v>1.47</v>
      </c>
      <c r="BW9" s="25">
        <f t="shared" si="1"/>
        <v>-2.8507744680851932E-2</v>
      </c>
      <c r="BY9" s="8"/>
      <c r="CB9" s="8" t="s">
        <v>55</v>
      </c>
      <c r="CC9" s="8">
        <v>-0.54</v>
      </c>
      <c r="CD9" s="25">
        <f t="shared" si="0"/>
        <v>-3.2326744680852171E-2</v>
      </c>
    </row>
    <row r="10" spans="1:82" x14ac:dyDescent="0.2">
      <c r="A10" s="16"/>
      <c r="B10" s="8" t="s">
        <v>55</v>
      </c>
      <c r="C10" s="9" t="s">
        <v>149</v>
      </c>
      <c r="D10" s="16">
        <v>0.62136000000000002</v>
      </c>
      <c r="E10" s="16">
        <v>0.97248000000000001</v>
      </c>
      <c r="F10" s="16">
        <v>0.93769000000000002</v>
      </c>
      <c r="G10" s="16">
        <v>1.8459000000000001</v>
      </c>
      <c r="H10" s="16">
        <v>2.0400999999999998</v>
      </c>
      <c r="I10" s="16">
        <v>4.0980999999999996</v>
      </c>
      <c r="J10" s="16">
        <v>2.1196999999999999</v>
      </c>
      <c r="K10" s="16">
        <v>2.5186000000000002</v>
      </c>
      <c r="L10" s="16">
        <v>1.956</v>
      </c>
      <c r="M10" s="16">
        <v>2.012</v>
      </c>
      <c r="N10" s="16">
        <v>1.4039999999999999</v>
      </c>
      <c r="O10" s="16">
        <v>0.82667999999999997</v>
      </c>
      <c r="P10" s="16">
        <v>0.8841</v>
      </c>
      <c r="Q10" s="16">
        <v>2.6522000000000001</v>
      </c>
      <c r="R10" s="16">
        <v>1.0345</v>
      </c>
      <c r="S10" s="16">
        <v>2.0369999999999999</v>
      </c>
      <c r="T10" s="16">
        <v>4.1864999999999997</v>
      </c>
      <c r="U10" s="16">
        <v>1.3552</v>
      </c>
      <c r="V10" s="16">
        <v>1.1552</v>
      </c>
      <c r="W10" s="16">
        <v>1.5528999999999999</v>
      </c>
      <c r="X10" s="16">
        <v>2.2770999999999999</v>
      </c>
      <c r="Y10" s="16">
        <v>0.94842000000000004</v>
      </c>
      <c r="Z10" s="16">
        <v>2.2315999999999998</v>
      </c>
      <c r="AA10" s="16">
        <v>0.84457000000000004</v>
      </c>
      <c r="AB10" s="16">
        <v>3.1737000000000002</v>
      </c>
      <c r="AC10" s="16">
        <v>1.5751999999999999</v>
      </c>
      <c r="AD10" s="16">
        <v>1.0593999999999999</v>
      </c>
      <c r="AE10" s="16">
        <v>1.6955</v>
      </c>
      <c r="AF10" s="16">
        <v>1.0045999999999999</v>
      </c>
      <c r="AG10" s="16">
        <v>2.5177999999999998</v>
      </c>
      <c r="AH10" s="16">
        <v>2.5746000000000002</v>
      </c>
      <c r="AI10" s="16">
        <v>0.81193000000000004</v>
      </c>
      <c r="AJ10" s="16">
        <v>0.38884000000000002</v>
      </c>
      <c r="AK10" s="16">
        <v>0.36354999999999998</v>
      </c>
      <c r="AL10" s="16">
        <v>0.52866999999999997</v>
      </c>
      <c r="AM10" s="16">
        <v>2.5465999999999999E-2</v>
      </c>
      <c r="AN10" s="16">
        <v>0.81174999999999997</v>
      </c>
      <c r="AO10" s="16">
        <v>0.25494</v>
      </c>
      <c r="AP10" s="16">
        <v>1.2363999999999999</v>
      </c>
      <c r="AQ10" s="16">
        <v>1.3395999999999999</v>
      </c>
      <c r="AR10" s="16">
        <v>0.66910000000000003</v>
      </c>
      <c r="AS10" s="16">
        <v>1.9737</v>
      </c>
      <c r="AT10" s="16">
        <v>0.59372999999999998</v>
      </c>
      <c r="AU10" s="16">
        <v>0.59148999999999996</v>
      </c>
      <c r="AV10" s="16">
        <v>0.92628999999999995</v>
      </c>
      <c r="AW10" s="16">
        <v>0.90978000000000003</v>
      </c>
      <c r="AX10" s="16">
        <v>0.2122</v>
      </c>
      <c r="AY10" s="20"/>
      <c r="AZ10" s="9"/>
      <c r="BA10" s="8" t="s">
        <v>55</v>
      </c>
      <c r="BB10" s="31">
        <v>1.441492255319148</v>
      </c>
      <c r="BC10" s="31">
        <v>0.94149970121259829</v>
      </c>
      <c r="BD10" s="31">
        <v>0.13881655766603668</v>
      </c>
      <c r="BE10" s="32"/>
      <c r="BF10" s="30"/>
      <c r="BG10" s="31"/>
      <c r="BH10" s="8" t="s">
        <v>55</v>
      </c>
      <c r="BI10" s="8">
        <v>-0.54</v>
      </c>
      <c r="BJ10" s="16">
        <v>1.441492255319148</v>
      </c>
      <c r="BK10" s="8"/>
      <c r="BU10" s="16">
        <v>1.0975381914893618</v>
      </c>
      <c r="BV10" s="8">
        <v>1.47</v>
      </c>
      <c r="BW10" s="25">
        <f t="shared" si="1"/>
        <v>-0.37246180851063815</v>
      </c>
      <c r="BY10" s="8"/>
      <c r="CB10" s="8" t="s">
        <v>56</v>
      </c>
      <c r="CC10" s="8">
        <v>0</v>
      </c>
      <c r="CD10" s="25">
        <f t="shared" si="0"/>
        <v>-0.37628080851063839</v>
      </c>
    </row>
    <row r="11" spans="1:82" x14ac:dyDescent="0.2">
      <c r="A11" s="16"/>
      <c r="B11" s="8" t="s">
        <v>56</v>
      </c>
      <c r="C11" s="9" t="s">
        <v>149</v>
      </c>
      <c r="D11" s="16">
        <v>-1.044</v>
      </c>
      <c r="E11" s="16">
        <v>-0.79459000000000002</v>
      </c>
      <c r="F11" s="16">
        <v>0.25975999999999999</v>
      </c>
      <c r="G11" s="16">
        <v>0.30742999999999998</v>
      </c>
      <c r="H11" s="16">
        <v>1.4536</v>
      </c>
      <c r="I11" s="16">
        <v>1.2336</v>
      </c>
      <c r="J11" s="16">
        <v>0.82272999999999996</v>
      </c>
      <c r="K11" s="16">
        <v>1.0876999999999999</v>
      </c>
      <c r="L11" s="16">
        <v>0.94672999999999996</v>
      </c>
      <c r="M11" s="16">
        <v>9.9424999999999999E-2</v>
      </c>
      <c r="N11" s="16">
        <v>1.9528000000000001</v>
      </c>
      <c r="O11" s="16">
        <v>0.29613</v>
      </c>
      <c r="P11" s="16">
        <v>1.8508</v>
      </c>
      <c r="Q11" s="16">
        <v>1.1294999999999999</v>
      </c>
      <c r="R11" s="16">
        <v>-5.8123000000000001E-2</v>
      </c>
      <c r="S11" s="16">
        <v>1.6274999999999999</v>
      </c>
      <c r="T11" s="16">
        <v>1.9416</v>
      </c>
      <c r="U11" s="16">
        <v>-0.29570000000000002</v>
      </c>
      <c r="V11" s="16">
        <v>0.73065000000000002</v>
      </c>
      <c r="W11" s="16">
        <v>0.59750000000000003</v>
      </c>
      <c r="X11" s="16">
        <v>0.37928000000000001</v>
      </c>
      <c r="Y11" s="16">
        <v>1.0763E-2</v>
      </c>
      <c r="Z11" s="16">
        <v>0.73479000000000005</v>
      </c>
      <c r="AA11" s="16">
        <v>2.3460000000000001</v>
      </c>
      <c r="AB11" s="16">
        <v>1.4112</v>
      </c>
      <c r="AC11" s="16">
        <v>-0.20496</v>
      </c>
      <c r="AD11" s="16">
        <v>0.96072999999999997</v>
      </c>
      <c r="AE11" s="16">
        <v>1.4601</v>
      </c>
      <c r="AF11" s="16">
        <v>0.7</v>
      </c>
      <c r="AG11" s="16">
        <v>1.4081999999999999</v>
      </c>
      <c r="AH11" s="16">
        <v>0.41398000000000001</v>
      </c>
      <c r="AI11" s="16">
        <v>3.4348000000000001</v>
      </c>
      <c r="AJ11" s="16">
        <v>0.81750999999999996</v>
      </c>
      <c r="AK11" s="16">
        <v>2.9765999999999999</v>
      </c>
      <c r="AL11" s="16">
        <v>2.3492999999999999</v>
      </c>
      <c r="AM11" s="16">
        <v>1.4564999999999999</v>
      </c>
      <c r="AN11" s="16">
        <v>2.1004999999999998</v>
      </c>
      <c r="AO11" s="16">
        <v>2.8098000000000001</v>
      </c>
      <c r="AP11" s="16">
        <v>1.5364</v>
      </c>
      <c r="AQ11" s="16">
        <v>-0.39240999999999998</v>
      </c>
      <c r="AR11" s="16">
        <v>1.032</v>
      </c>
      <c r="AS11" s="16">
        <v>2.0415000000000001</v>
      </c>
      <c r="AT11" s="16">
        <v>0.84077999999999997</v>
      </c>
      <c r="AU11" s="16">
        <v>1.8405</v>
      </c>
      <c r="AV11" s="16">
        <v>0.45389000000000002</v>
      </c>
      <c r="AW11" s="16">
        <v>1.6776</v>
      </c>
      <c r="AX11" s="16">
        <v>2.8439000000000001</v>
      </c>
      <c r="AY11" s="20"/>
      <c r="AZ11" s="9"/>
      <c r="BA11" s="8" t="s">
        <v>56</v>
      </c>
      <c r="BB11" s="31">
        <v>1.0975381914893618</v>
      </c>
      <c r="BC11" s="31">
        <v>0.99798890725591438</v>
      </c>
      <c r="BD11" s="31">
        <v>0.14714543670670022</v>
      </c>
      <c r="BE11" s="32"/>
      <c r="BF11" s="30"/>
      <c r="BG11" s="31"/>
      <c r="BH11" s="8" t="s">
        <v>56</v>
      </c>
      <c r="BI11" s="8">
        <v>0</v>
      </c>
      <c r="BJ11" s="16">
        <v>1.0975381914893618</v>
      </c>
      <c r="BK11" s="8"/>
      <c r="BV11" s="8"/>
      <c r="BW11" s="25"/>
      <c r="BY11" s="8"/>
    </row>
    <row r="12" spans="1:82" x14ac:dyDescent="0.2">
      <c r="AY12" s="20"/>
      <c r="AZ12" s="22"/>
      <c r="BA12" s="33"/>
      <c r="BB12" s="33"/>
      <c r="BC12" s="33"/>
      <c r="BD12" s="33"/>
      <c r="BE12" s="32"/>
      <c r="BF12" s="33"/>
      <c r="BG12" s="33"/>
      <c r="BV12" s="8"/>
      <c r="BW12" s="25"/>
    </row>
    <row r="13" spans="1:82" x14ac:dyDescent="0.2">
      <c r="B13" s="29" t="s">
        <v>150</v>
      </c>
      <c r="AY13" s="20"/>
      <c r="AZ13" s="22"/>
      <c r="BA13" s="33"/>
      <c r="BB13" s="33"/>
      <c r="BC13" s="33"/>
      <c r="BD13" s="33"/>
      <c r="BE13" s="32"/>
      <c r="BF13" s="33"/>
      <c r="BG13" s="33"/>
      <c r="BV13" s="8"/>
      <c r="BW13" s="25"/>
    </row>
    <row r="14" spans="1:82" x14ac:dyDescent="0.2">
      <c r="B14" s="29" t="s">
        <v>151</v>
      </c>
      <c r="BA14" s="33"/>
      <c r="BB14" s="33"/>
      <c r="BC14" s="33"/>
      <c r="BD14" s="33"/>
      <c r="BE14" s="33"/>
      <c r="BF14" s="33"/>
      <c r="BG14" s="33"/>
      <c r="BU14" s="16">
        <v>-0.47715478478260881</v>
      </c>
      <c r="BV14" s="8">
        <v>1.47</v>
      </c>
      <c r="BW14" s="25">
        <f t="shared" si="1"/>
        <v>-1.9471547847826087</v>
      </c>
      <c r="CB14" s="8" t="s">
        <v>51</v>
      </c>
      <c r="CC14" s="8">
        <v>1.92</v>
      </c>
      <c r="CD14" s="25">
        <f t="shared" ref="CD14:CD19" si="2">BJ15-$H$38</f>
        <v>-1.950973784782609</v>
      </c>
    </row>
    <row r="15" spans="1:82" x14ac:dyDescent="0.2">
      <c r="A15" s="16"/>
      <c r="B15" s="8" t="s">
        <v>51</v>
      </c>
      <c r="C15" s="9" t="s">
        <v>149</v>
      </c>
      <c r="D15" s="16">
        <v>3.6796000000000002</v>
      </c>
      <c r="E15" s="28"/>
      <c r="F15" s="16">
        <v>1.0419</v>
      </c>
      <c r="G15" s="16">
        <v>1.7997000000000001</v>
      </c>
      <c r="H15" s="16">
        <v>2.9509000000000001E-2</v>
      </c>
      <c r="I15" s="16">
        <v>-3.4506000000000001</v>
      </c>
      <c r="J15" s="16">
        <v>-0.58052000000000004</v>
      </c>
      <c r="K15" s="16">
        <v>-2.9297</v>
      </c>
      <c r="L15" s="16">
        <v>-2.0186000000000002</v>
      </c>
      <c r="M15" s="16">
        <v>-1.8258000000000001</v>
      </c>
      <c r="N15" s="16">
        <v>-3.0863999999999998</v>
      </c>
      <c r="O15" s="16">
        <v>4.5590000000000002</v>
      </c>
      <c r="P15" s="16">
        <v>3.3788999999999998</v>
      </c>
      <c r="Q15" s="16">
        <v>1.0857000000000001</v>
      </c>
      <c r="R15" s="16">
        <v>-0.18828</v>
      </c>
      <c r="S15" s="16">
        <v>-3.5714000000000001</v>
      </c>
      <c r="T15" s="16">
        <v>-2.5522999999999998</v>
      </c>
      <c r="U15" s="16">
        <v>0.62236999999999998</v>
      </c>
      <c r="V15" s="16">
        <v>-4.8751999999999997E-2</v>
      </c>
      <c r="W15" s="16">
        <v>1.2119E-2</v>
      </c>
      <c r="X15" s="16">
        <v>-1.964</v>
      </c>
      <c r="Y15" s="16">
        <v>-1.4151</v>
      </c>
      <c r="Z15" s="16">
        <v>-0.14624999999999999</v>
      </c>
      <c r="AA15" s="16">
        <v>-0.85128999999999999</v>
      </c>
      <c r="AB15" s="16">
        <v>-1.9717</v>
      </c>
      <c r="AC15" s="16">
        <v>-1.6419999999999999</v>
      </c>
      <c r="AD15" s="16">
        <v>1.1289</v>
      </c>
      <c r="AE15" s="16">
        <v>-1.2779</v>
      </c>
      <c r="AF15" s="16">
        <v>-1.6506000000000001</v>
      </c>
      <c r="AG15" s="16">
        <v>-1.0088999999999999</v>
      </c>
      <c r="AH15" s="16">
        <v>8.3371000000000001E-2</v>
      </c>
      <c r="AI15" s="16">
        <v>2.7729E-3</v>
      </c>
      <c r="AJ15" s="16">
        <v>-1.427</v>
      </c>
      <c r="AK15" s="16">
        <v>-0.57965999999999995</v>
      </c>
      <c r="AL15" s="16">
        <v>-0.72914000000000001</v>
      </c>
      <c r="AM15" s="16">
        <v>-1.1128</v>
      </c>
      <c r="AN15" s="16">
        <v>-0.64715999999999996</v>
      </c>
      <c r="AO15" s="16">
        <v>-0.69381000000000004</v>
      </c>
      <c r="AP15" s="16">
        <v>-1.1226</v>
      </c>
      <c r="AQ15" s="16">
        <v>-0.40417999999999998</v>
      </c>
      <c r="AR15" s="16">
        <v>-0.28226000000000001</v>
      </c>
      <c r="AS15" s="16">
        <v>0.14527999999999999</v>
      </c>
      <c r="AT15" s="16">
        <v>0.56411999999999995</v>
      </c>
      <c r="AU15" s="16">
        <v>0.23164000000000001</v>
      </c>
      <c r="AV15" s="16">
        <v>-0.22969000000000001</v>
      </c>
      <c r="AW15" s="16">
        <v>-0.29974000000000001</v>
      </c>
      <c r="AX15" s="16">
        <v>-0.60587000000000002</v>
      </c>
      <c r="BA15" s="8" t="s">
        <v>51</v>
      </c>
      <c r="BB15" s="31">
        <v>-0.47715478478260881</v>
      </c>
      <c r="BC15" s="31">
        <v>1.6701437250600011</v>
      </c>
      <c r="BD15" s="31">
        <v>0.24897032676192543</v>
      </c>
      <c r="BE15" s="33"/>
      <c r="BF15" s="30"/>
      <c r="BG15" s="31"/>
      <c r="BH15" s="8" t="s">
        <v>51</v>
      </c>
      <c r="BI15" s="8">
        <v>1.92</v>
      </c>
      <c r="BJ15" s="16">
        <v>-0.47715478478260881</v>
      </c>
      <c r="BK15" s="8" t="s">
        <v>150</v>
      </c>
      <c r="BU15" s="16">
        <v>0.21992826382978725</v>
      </c>
      <c r="BV15" s="8">
        <v>1.47</v>
      </c>
      <c r="BW15" s="25">
        <f t="shared" si="1"/>
        <v>-1.2500717361702127</v>
      </c>
      <c r="BY15" s="8"/>
      <c r="CB15" s="8" t="s">
        <v>52</v>
      </c>
      <c r="CC15" s="8">
        <v>2.42</v>
      </c>
      <c r="CD15" s="25">
        <f t="shared" si="2"/>
        <v>-1.253890736170213</v>
      </c>
    </row>
    <row r="16" spans="1:82" x14ac:dyDescent="0.2">
      <c r="A16" s="16"/>
      <c r="B16" s="8" t="s">
        <v>52</v>
      </c>
      <c r="C16" s="9" t="s">
        <v>149</v>
      </c>
      <c r="D16" s="16">
        <v>0.24739</v>
      </c>
      <c r="E16" s="16">
        <v>1.0187999999999999</v>
      </c>
      <c r="F16" s="16">
        <v>-5.1806999999999999E-2</v>
      </c>
      <c r="G16" s="16">
        <v>1.4761</v>
      </c>
      <c r="H16" s="16">
        <v>0.17007</v>
      </c>
      <c r="I16" s="16">
        <v>-0.42970999999999998</v>
      </c>
      <c r="J16" s="16">
        <v>0.14971000000000001</v>
      </c>
      <c r="K16" s="16">
        <v>-0.35643000000000002</v>
      </c>
      <c r="L16" s="16">
        <v>-0.20174</v>
      </c>
      <c r="M16" s="16">
        <v>-7.4025999999999996E-3</v>
      </c>
      <c r="N16" s="16">
        <v>-0.37809999999999999</v>
      </c>
      <c r="O16" s="16">
        <v>0.56635999999999997</v>
      </c>
      <c r="P16" s="16">
        <v>0.26887</v>
      </c>
      <c r="Q16" s="16">
        <v>0.86726000000000003</v>
      </c>
      <c r="R16" s="16">
        <v>0.70726</v>
      </c>
      <c r="S16" s="16">
        <v>-0.49845</v>
      </c>
      <c r="T16" s="16">
        <v>-0.31422</v>
      </c>
      <c r="U16" s="16">
        <v>-0.47283999999999998</v>
      </c>
      <c r="V16" s="16">
        <v>-0.27084999999999998</v>
      </c>
      <c r="W16" s="16">
        <v>0.44491000000000003</v>
      </c>
      <c r="X16" s="16">
        <v>-0.17818999999999999</v>
      </c>
      <c r="Y16" s="16">
        <v>-2.8302000000000001E-2</v>
      </c>
      <c r="Z16" s="16">
        <v>-0.13536000000000001</v>
      </c>
      <c r="AA16" s="16">
        <v>0.39396999999999999</v>
      </c>
      <c r="AB16" s="16">
        <v>0.18675</v>
      </c>
      <c r="AC16" s="16">
        <v>0.23569999999999999</v>
      </c>
      <c r="AD16" s="16">
        <v>0.20810999999999999</v>
      </c>
      <c r="AE16" s="16">
        <v>0.29918</v>
      </c>
      <c r="AF16" s="16">
        <v>-0.30597000000000002</v>
      </c>
      <c r="AG16" s="16">
        <v>-0.87739999999999996</v>
      </c>
      <c r="AH16" s="16">
        <v>0.31330000000000002</v>
      </c>
      <c r="AI16" s="16">
        <v>0.28437000000000001</v>
      </c>
      <c r="AJ16" s="16">
        <v>-0.50431000000000004</v>
      </c>
      <c r="AK16" s="16">
        <v>-0.17677999999999999</v>
      </c>
      <c r="AL16" s="16">
        <v>0.33383000000000002</v>
      </c>
      <c r="AM16" s="16">
        <v>0.55178000000000005</v>
      </c>
      <c r="AN16" s="16">
        <v>0.13453000000000001</v>
      </c>
      <c r="AO16" s="16">
        <v>1.1569</v>
      </c>
      <c r="AP16" s="16">
        <v>1.1687000000000001</v>
      </c>
      <c r="AQ16" s="16">
        <v>0.42276999999999998</v>
      </c>
      <c r="AR16" s="16">
        <v>0.38766</v>
      </c>
      <c r="AS16" s="16">
        <v>0.38501000000000002</v>
      </c>
      <c r="AT16" s="16">
        <v>0.88192999999999999</v>
      </c>
      <c r="AU16" s="16">
        <v>0.98184000000000005</v>
      </c>
      <c r="AV16" s="16">
        <v>0.19423000000000001</v>
      </c>
      <c r="AW16" s="16">
        <v>0.38628000000000001</v>
      </c>
      <c r="AX16" s="16">
        <v>0.70091999999999999</v>
      </c>
      <c r="AY16" s="20"/>
      <c r="AZ16" s="19"/>
      <c r="BA16" s="8" t="s">
        <v>52</v>
      </c>
      <c r="BB16" s="31">
        <v>0.21992826382978725</v>
      </c>
      <c r="BC16" s="31">
        <v>0.50722107105615177</v>
      </c>
      <c r="BD16" s="31">
        <v>7.4785666919501087E-2</v>
      </c>
      <c r="BE16" s="33"/>
      <c r="BF16" s="30"/>
      <c r="BG16" s="31"/>
      <c r="BH16" s="8" t="s">
        <v>52</v>
      </c>
      <c r="BI16" s="8">
        <v>2.42</v>
      </c>
      <c r="BJ16" s="16">
        <v>0.21992826382978725</v>
      </c>
      <c r="BK16" s="8" t="s">
        <v>151</v>
      </c>
      <c r="BU16" s="16">
        <v>0.92692068085106383</v>
      </c>
      <c r="BV16" s="8">
        <v>1.47</v>
      </c>
      <c r="BW16" s="25">
        <f t="shared" si="1"/>
        <v>-0.54307931914893615</v>
      </c>
      <c r="BY16" s="8"/>
      <c r="CB16" s="8" t="s">
        <v>53</v>
      </c>
      <c r="CC16" s="8">
        <v>3.23</v>
      </c>
      <c r="CD16" s="25">
        <f t="shared" si="2"/>
        <v>-0.54689831914893638</v>
      </c>
    </row>
    <row r="17" spans="1:82" x14ac:dyDescent="0.2">
      <c r="A17" s="16"/>
      <c r="B17" s="8" t="s">
        <v>53</v>
      </c>
      <c r="C17" s="9" t="s">
        <v>149</v>
      </c>
      <c r="D17" s="16">
        <v>0.53339000000000003</v>
      </c>
      <c r="E17" s="16">
        <v>0.65576000000000001</v>
      </c>
      <c r="F17" s="16">
        <v>0.50087000000000004</v>
      </c>
      <c r="G17" s="16">
        <v>1.1140000000000001</v>
      </c>
      <c r="H17" s="16">
        <v>1.0403</v>
      </c>
      <c r="I17" s="16">
        <v>1.3116000000000001</v>
      </c>
      <c r="J17" s="16">
        <v>1.5302</v>
      </c>
      <c r="K17" s="16">
        <v>1.3145</v>
      </c>
      <c r="L17" s="16">
        <v>1.0115000000000001</v>
      </c>
      <c r="M17" s="16">
        <v>1.2679</v>
      </c>
      <c r="N17" s="16">
        <v>0.99443000000000004</v>
      </c>
      <c r="O17" s="16">
        <v>0.65734000000000004</v>
      </c>
      <c r="P17" s="16">
        <v>-4.5598E-2</v>
      </c>
      <c r="Q17" s="16">
        <v>1.0940000000000001</v>
      </c>
      <c r="R17" s="16">
        <v>0.11327</v>
      </c>
      <c r="S17" s="16">
        <v>1.4460999999999999</v>
      </c>
      <c r="T17" s="16">
        <v>1.1433</v>
      </c>
      <c r="U17" s="16">
        <v>0.67767999999999995</v>
      </c>
      <c r="V17" s="16">
        <v>-1.7061999999999999</v>
      </c>
      <c r="W17" s="16">
        <v>1.3529</v>
      </c>
      <c r="X17" s="16">
        <v>1.2131000000000001</v>
      </c>
      <c r="Y17" s="16">
        <v>0.78371999999999997</v>
      </c>
      <c r="Z17" s="16">
        <v>1.7023999999999999</v>
      </c>
      <c r="AA17" s="16">
        <v>0.40860000000000002</v>
      </c>
      <c r="AB17" s="16">
        <v>-1.0168999999999999</v>
      </c>
      <c r="AC17" s="16">
        <v>-1.1678999999999999</v>
      </c>
      <c r="AD17" s="16">
        <v>-1.3895</v>
      </c>
      <c r="AE17" s="16">
        <v>-1.3115000000000001</v>
      </c>
      <c r="AF17" s="16">
        <v>-1.2529999999999999</v>
      </c>
      <c r="AG17" s="16">
        <v>-1.0626</v>
      </c>
      <c r="AH17" s="16">
        <v>2.2069000000000001</v>
      </c>
      <c r="AI17" s="16">
        <v>1.5249999999999999</v>
      </c>
      <c r="AJ17" s="16">
        <v>4.0415000000000001</v>
      </c>
      <c r="AK17" s="16">
        <v>2.2313000000000001</v>
      </c>
      <c r="AL17" s="16">
        <v>1.9644999999999999</v>
      </c>
      <c r="AM17" s="16">
        <v>1.1966000000000001</v>
      </c>
      <c r="AN17" s="16">
        <v>1.786</v>
      </c>
      <c r="AO17" s="16">
        <v>2.0196999999999998</v>
      </c>
      <c r="AP17" s="16">
        <v>-0.21668999999999999</v>
      </c>
      <c r="AQ17" s="16">
        <v>2.2938999999999998</v>
      </c>
      <c r="AR17" s="16">
        <v>1.7045999999999999</v>
      </c>
      <c r="AS17" s="16">
        <v>2.0156999999999998</v>
      </c>
      <c r="AT17" s="16">
        <v>1.2937000000000001</v>
      </c>
      <c r="AU17" s="16">
        <v>1.4877</v>
      </c>
      <c r="AV17" s="16">
        <v>1.8028999999999999</v>
      </c>
      <c r="AW17" s="16">
        <v>1.7414000000000001</v>
      </c>
      <c r="AX17" s="16">
        <v>1.5569</v>
      </c>
      <c r="AY17" s="20"/>
      <c r="AZ17" s="19"/>
      <c r="BA17" s="8" t="s">
        <v>53</v>
      </c>
      <c r="BB17" s="31">
        <v>0.92692068085106383</v>
      </c>
      <c r="BC17" s="31">
        <v>1.1646805833883329</v>
      </c>
      <c r="BD17" s="31">
        <v>0.1717227835104026</v>
      </c>
      <c r="BE17" s="33"/>
      <c r="BF17" s="30"/>
      <c r="BG17" s="31"/>
      <c r="BH17" s="8" t="s">
        <v>53</v>
      </c>
      <c r="BI17" s="8">
        <v>3.23</v>
      </c>
      <c r="BJ17" s="16">
        <v>0.92692068085106383</v>
      </c>
      <c r="BK17" s="8"/>
      <c r="BU17" s="16">
        <v>1.7763317021276595</v>
      </c>
      <c r="BV17" s="8">
        <v>1.47</v>
      </c>
      <c r="BW17" s="25">
        <f t="shared" si="1"/>
        <v>0.30633170212765948</v>
      </c>
      <c r="BY17" s="8"/>
      <c r="CB17" s="8" t="s">
        <v>54</v>
      </c>
      <c r="CC17" s="8">
        <v>0</v>
      </c>
      <c r="CD17" s="25">
        <f t="shared" si="2"/>
        <v>0.30251270212765924</v>
      </c>
    </row>
    <row r="18" spans="1:82" x14ac:dyDescent="0.2">
      <c r="A18" s="16"/>
      <c r="B18" s="17" t="s">
        <v>54</v>
      </c>
      <c r="C18" s="9" t="s">
        <v>149</v>
      </c>
      <c r="D18" s="16">
        <v>2.3157000000000001</v>
      </c>
      <c r="E18" s="16">
        <v>2.1052</v>
      </c>
      <c r="F18" s="16">
        <v>1.5356000000000001</v>
      </c>
      <c r="G18" s="16">
        <v>0.55469000000000002</v>
      </c>
      <c r="H18" s="16">
        <v>2.6541999999999999</v>
      </c>
      <c r="I18" s="16">
        <v>1.7892999999999999</v>
      </c>
      <c r="J18" s="16">
        <v>3.3035000000000001</v>
      </c>
      <c r="K18" s="16">
        <v>1.9481999999999999</v>
      </c>
      <c r="L18" s="16">
        <v>2.4662000000000002</v>
      </c>
      <c r="M18" s="16">
        <v>2.8353999999999999</v>
      </c>
      <c r="N18" s="16">
        <v>1.7366999999999999</v>
      </c>
      <c r="O18" s="16">
        <v>2.8201000000000001</v>
      </c>
      <c r="P18" s="16">
        <v>2.7679999999999998</v>
      </c>
      <c r="Q18" s="16">
        <v>2.7919999999999998</v>
      </c>
      <c r="R18" s="16">
        <v>2.3921000000000001</v>
      </c>
      <c r="S18" s="16">
        <v>2.3923999999999999</v>
      </c>
      <c r="T18" s="16">
        <v>2.6617000000000002</v>
      </c>
      <c r="U18" s="16">
        <v>2.2959000000000001</v>
      </c>
      <c r="V18" s="16">
        <v>1.48</v>
      </c>
      <c r="W18" s="16">
        <v>3.1345000000000001</v>
      </c>
      <c r="X18" s="16">
        <v>2.3347000000000002</v>
      </c>
      <c r="Y18" s="16">
        <v>2.3508</v>
      </c>
      <c r="Z18" s="16">
        <v>3.4763000000000002</v>
      </c>
      <c r="AA18" s="16">
        <v>0.45717999999999998</v>
      </c>
      <c r="AB18" s="16">
        <v>1.9271</v>
      </c>
      <c r="AC18" s="16">
        <v>1.8725000000000001</v>
      </c>
      <c r="AD18" s="16">
        <v>1.4568000000000001</v>
      </c>
      <c r="AE18" s="16">
        <v>1.9218999999999999</v>
      </c>
      <c r="AF18" s="16">
        <v>1.8004</v>
      </c>
      <c r="AG18" s="16">
        <v>2.1827999999999999</v>
      </c>
      <c r="AH18" s="16">
        <v>0.96894999999999998</v>
      </c>
      <c r="AI18" s="16">
        <v>1.0666</v>
      </c>
      <c r="AJ18" s="16">
        <v>0.97065999999999997</v>
      </c>
      <c r="AK18" s="16">
        <v>0.35829</v>
      </c>
      <c r="AL18" s="16">
        <v>1.0223</v>
      </c>
      <c r="AM18" s="16">
        <v>0.69218000000000002</v>
      </c>
      <c r="AN18" s="16">
        <v>1.0474000000000001</v>
      </c>
      <c r="AO18" s="16">
        <v>1.0697000000000001</v>
      </c>
      <c r="AP18" s="16">
        <v>1.0504</v>
      </c>
      <c r="AQ18" s="16">
        <v>1.5840000000000001</v>
      </c>
      <c r="AR18" s="16">
        <v>0.99602000000000002</v>
      </c>
      <c r="AS18" s="16">
        <v>1.1629</v>
      </c>
      <c r="AT18" s="16">
        <v>1.0624</v>
      </c>
      <c r="AU18" s="16">
        <v>0.71721999999999997</v>
      </c>
      <c r="AV18" s="16">
        <v>0.9667</v>
      </c>
      <c r="AW18" s="16">
        <v>1.1478999999999999</v>
      </c>
      <c r="AX18" s="16">
        <v>1.8421000000000001</v>
      </c>
      <c r="AY18" s="20"/>
      <c r="AZ18" s="22"/>
      <c r="BA18" s="17" t="s">
        <v>54</v>
      </c>
      <c r="BB18" s="31">
        <v>1.7763317021276595</v>
      </c>
      <c r="BC18" s="31">
        <v>0.80688541938396108</v>
      </c>
      <c r="BD18" s="31">
        <v>0.11896876462683577</v>
      </c>
      <c r="BE18" s="33"/>
      <c r="BF18" s="30"/>
      <c r="BG18" s="31"/>
      <c r="BH18" s="17" t="s">
        <v>54</v>
      </c>
      <c r="BI18" s="17">
        <v>0</v>
      </c>
      <c r="BJ18" s="16">
        <v>1.7763317021276595</v>
      </c>
      <c r="BK18" s="8"/>
      <c r="BU18" s="16">
        <v>0.10329913191489358</v>
      </c>
      <c r="BV18" s="8">
        <v>1.47</v>
      </c>
      <c r="BW18" s="25">
        <f t="shared" si="1"/>
        <v>-1.3667008680851065</v>
      </c>
      <c r="BY18" s="8"/>
      <c r="CB18" s="8" t="s">
        <v>55</v>
      </c>
      <c r="CC18" s="8">
        <v>0.54</v>
      </c>
      <c r="CD18" s="25">
        <f t="shared" si="2"/>
        <v>-1.3705198680851067</v>
      </c>
    </row>
    <row r="19" spans="1:82" x14ac:dyDescent="0.2">
      <c r="A19" s="16"/>
      <c r="B19" s="8" t="s">
        <v>55</v>
      </c>
      <c r="C19" s="9" t="s">
        <v>149</v>
      </c>
      <c r="D19" s="16">
        <v>-4.9432E-3</v>
      </c>
      <c r="E19" s="16">
        <v>-4.2973999999999998E-3</v>
      </c>
      <c r="F19" s="16">
        <v>0.17299</v>
      </c>
      <c r="G19" s="16">
        <v>0.25046000000000002</v>
      </c>
      <c r="H19" s="16">
        <v>0.30119000000000001</v>
      </c>
      <c r="I19" s="16">
        <v>-0.13564000000000001</v>
      </c>
      <c r="J19" s="16">
        <v>0.14201</v>
      </c>
      <c r="K19" s="16">
        <v>-8.4454000000000001E-2</v>
      </c>
      <c r="L19" s="16">
        <v>0.32369999999999999</v>
      </c>
      <c r="M19" s="16">
        <v>0.38497999999999999</v>
      </c>
      <c r="N19" s="16">
        <v>0.14985000000000001</v>
      </c>
      <c r="O19" s="16">
        <v>-0.57540999999999998</v>
      </c>
      <c r="P19" s="16">
        <v>-0.22223999999999999</v>
      </c>
      <c r="Q19" s="16">
        <v>0.34766000000000002</v>
      </c>
      <c r="R19" s="16">
        <v>8.7203000000000003E-2</v>
      </c>
      <c r="S19" s="16">
        <v>0.35755999999999999</v>
      </c>
      <c r="T19" s="16">
        <v>0.10632999999999999</v>
      </c>
      <c r="U19" s="16">
        <v>5.9823000000000001E-2</v>
      </c>
      <c r="V19" s="16">
        <v>-1.2383999999999999</v>
      </c>
      <c r="W19" s="16">
        <v>0.31596000000000002</v>
      </c>
      <c r="X19" s="16">
        <v>0.16616</v>
      </c>
      <c r="Y19" s="16">
        <v>-6.6459000000000004E-2</v>
      </c>
      <c r="Z19" s="16">
        <v>2.6276000000000001E-2</v>
      </c>
      <c r="AA19" s="16">
        <v>0.89463000000000004</v>
      </c>
      <c r="AB19" s="16">
        <v>0.29355999999999999</v>
      </c>
      <c r="AC19" s="16">
        <v>0.20649000000000001</v>
      </c>
      <c r="AD19" s="16">
        <v>0.23327000000000001</v>
      </c>
      <c r="AE19" s="16">
        <v>0.56277999999999995</v>
      </c>
      <c r="AF19" s="16">
        <v>9.6518000000000007E-2</v>
      </c>
      <c r="AG19" s="16">
        <v>0.45262999999999998</v>
      </c>
      <c r="AH19" s="16">
        <v>-6.6181E-3</v>
      </c>
      <c r="AI19" s="16">
        <v>0.13150000000000001</v>
      </c>
      <c r="AJ19" s="16">
        <v>0.24013999999999999</v>
      </c>
      <c r="AK19" s="16">
        <v>0.28243000000000001</v>
      </c>
      <c r="AL19" s="16">
        <v>6.9909000000000004E-3</v>
      </c>
      <c r="AM19" s="16">
        <v>-0.94877</v>
      </c>
      <c r="AN19" s="16">
        <v>-0.24751999999999999</v>
      </c>
      <c r="AO19" s="16">
        <v>0.14630000000000001</v>
      </c>
      <c r="AP19" s="16">
        <v>1.7879</v>
      </c>
      <c r="AQ19" s="16">
        <v>0.70899000000000001</v>
      </c>
      <c r="AR19" s="16">
        <v>-0.31841000000000003</v>
      </c>
      <c r="AS19" s="16">
        <v>-0.12407</v>
      </c>
      <c r="AT19" s="16">
        <v>-0.15437000000000001</v>
      </c>
      <c r="AU19" s="16">
        <v>0.11355999999999999</v>
      </c>
      <c r="AV19" s="16">
        <v>-0.25600000000000001</v>
      </c>
      <c r="AW19" s="16">
        <v>-0.24021000000000001</v>
      </c>
      <c r="AX19" s="16">
        <v>0.13303000000000001</v>
      </c>
      <c r="AZ19" s="9"/>
      <c r="BA19" s="8" t="s">
        <v>55</v>
      </c>
      <c r="BB19" s="31">
        <v>0.10329913191489358</v>
      </c>
      <c r="BC19" s="31">
        <v>0.44150823800682504</v>
      </c>
      <c r="BD19" s="31">
        <v>6.5096838270228191E-2</v>
      </c>
      <c r="BE19" s="33"/>
      <c r="BF19" s="30"/>
      <c r="BG19" s="31"/>
      <c r="BH19" s="8" t="s">
        <v>55</v>
      </c>
      <c r="BI19" s="8">
        <v>0.54</v>
      </c>
      <c r="BJ19" s="16">
        <v>0.10329913191489358</v>
      </c>
      <c r="BK19" s="8"/>
      <c r="BU19" s="16">
        <v>0.60985046808510635</v>
      </c>
      <c r="BV19" s="8">
        <v>1.47</v>
      </c>
      <c r="BW19" s="25">
        <f t="shared" si="1"/>
        <v>-0.86014953191489363</v>
      </c>
      <c r="BY19" s="8"/>
      <c r="CB19" s="8" t="s">
        <v>56</v>
      </c>
      <c r="CC19" s="8">
        <v>0</v>
      </c>
      <c r="CD19" s="25">
        <f t="shared" si="2"/>
        <v>-0.86396853191489387</v>
      </c>
    </row>
    <row r="20" spans="1:82" x14ac:dyDescent="0.2">
      <c r="A20" s="16"/>
      <c r="B20" s="8" t="s">
        <v>56</v>
      </c>
      <c r="C20" s="9" t="s">
        <v>149</v>
      </c>
      <c r="D20" s="16">
        <v>0.69721</v>
      </c>
      <c r="E20" s="16">
        <v>0.77785000000000004</v>
      </c>
      <c r="F20" s="16">
        <v>-0.55730999999999997</v>
      </c>
      <c r="G20" s="16">
        <v>0.20046</v>
      </c>
      <c r="H20" s="16">
        <v>0.59297999999999995</v>
      </c>
      <c r="I20" s="16">
        <v>0.68774000000000002</v>
      </c>
      <c r="J20" s="16">
        <v>1.0036</v>
      </c>
      <c r="K20" s="16">
        <v>0.79808999999999997</v>
      </c>
      <c r="L20" s="16">
        <v>0.93247000000000002</v>
      </c>
      <c r="M20" s="16">
        <v>1.1621999999999999</v>
      </c>
      <c r="N20" s="16">
        <v>0.27892</v>
      </c>
      <c r="O20" s="16">
        <v>1.1797</v>
      </c>
      <c r="P20" s="16">
        <v>-0.30116999999999999</v>
      </c>
      <c r="Q20" s="16">
        <v>-0.46551999999999999</v>
      </c>
      <c r="R20" s="16">
        <v>0.40826000000000001</v>
      </c>
      <c r="S20" s="16">
        <v>0.38546999999999998</v>
      </c>
      <c r="T20" s="16">
        <v>1.1565000000000001</v>
      </c>
      <c r="U20" s="16">
        <v>0.53517999999999999</v>
      </c>
      <c r="V20" s="16">
        <v>0.17369999999999999</v>
      </c>
      <c r="W20" s="16">
        <v>0.55571999999999999</v>
      </c>
      <c r="X20" s="16">
        <v>0.84743999999999997</v>
      </c>
      <c r="Y20" s="16">
        <v>1.7605</v>
      </c>
      <c r="Z20" s="16">
        <v>-0.36358000000000001</v>
      </c>
      <c r="AA20" s="16">
        <v>0.61639999999999995</v>
      </c>
      <c r="AB20" s="16">
        <v>0.26587</v>
      </c>
      <c r="AC20" s="16">
        <v>-0.55749000000000004</v>
      </c>
      <c r="AD20" s="16">
        <v>0.48427999999999999</v>
      </c>
      <c r="AE20" s="16">
        <v>0.71223000000000003</v>
      </c>
      <c r="AF20" s="16">
        <v>6.6270999999999997E-2</v>
      </c>
      <c r="AG20" s="16">
        <v>1.0412999999999999</v>
      </c>
      <c r="AH20" s="16">
        <v>0.44623000000000002</v>
      </c>
      <c r="AI20" s="16">
        <v>4.4894000000000003E-2</v>
      </c>
      <c r="AJ20" s="16">
        <v>0.43844</v>
      </c>
      <c r="AK20" s="16">
        <v>0.34695999999999999</v>
      </c>
      <c r="AL20" s="16">
        <v>0.97653999999999996</v>
      </c>
      <c r="AM20" s="16">
        <v>0.45179000000000002</v>
      </c>
      <c r="AN20" s="16">
        <v>1.3963000000000001</v>
      </c>
      <c r="AO20" s="16">
        <v>-0.44135000000000002</v>
      </c>
      <c r="AP20" s="16">
        <v>1.3090999999999999</v>
      </c>
      <c r="AQ20" s="16">
        <v>7.1217000000000003E-2</v>
      </c>
      <c r="AR20" s="16">
        <v>0.78552</v>
      </c>
      <c r="AS20" s="16">
        <v>1.2881</v>
      </c>
      <c r="AT20" s="16">
        <v>0.17277999999999999</v>
      </c>
      <c r="AU20" s="16">
        <v>0.54140999999999995</v>
      </c>
      <c r="AV20" s="16">
        <v>0.78427000000000002</v>
      </c>
      <c r="AW20" s="16">
        <v>1.7438</v>
      </c>
      <c r="AX20" s="16">
        <v>3.2317</v>
      </c>
      <c r="AZ20" s="9"/>
      <c r="BA20" s="8" t="s">
        <v>56</v>
      </c>
      <c r="BB20" s="31">
        <v>0.60985046808510635</v>
      </c>
      <c r="BC20" s="31">
        <v>0.68336224841262549</v>
      </c>
      <c r="BD20" s="31">
        <v>0.10075626666836625</v>
      </c>
      <c r="BE20" s="33"/>
      <c r="BF20" s="30"/>
      <c r="BG20" s="31"/>
      <c r="BH20" s="8" t="s">
        <v>56</v>
      </c>
      <c r="BI20" s="8">
        <v>0</v>
      </c>
      <c r="BJ20" s="16">
        <v>0.60985046808510635</v>
      </c>
      <c r="BK20" s="8"/>
      <c r="BU20" s="33"/>
      <c r="BV20" s="30"/>
      <c r="BW20" s="30"/>
      <c r="BY20" s="8"/>
    </row>
    <row r="21" spans="1:82" x14ac:dyDescent="0.2">
      <c r="AZ21" s="9"/>
      <c r="BA21" s="33"/>
      <c r="BB21" s="33"/>
      <c r="BC21" s="33"/>
      <c r="BD21" s="33"/>
      <c r="BE21" s="33"/>
      <c r="BF21" s="33"/>
      <c r="BG21" s="33"/>
      <c r="BU21" s="33"/>
      <c r="BV21" s="33"/>
      <c r="BW21" s="33"/>
    </row>
    <row r="22" spans="1:82" x14ac:dyDescent="0.2">
      <c r="AZ22" s="9"/>
      <c r="BA22" s="34"/>
      <c r="BB22" s="34"/>
      <c r="BC22" s="32"/>
      <c r="BD22" s="34"/>
      <c r="BE22" s="33"/>
      <c r="BF22" s="33"/>
      <c r="BG22" s="33"/>
    </row>
    <row r="23" spans="1:82" x14ac:dyDescent="0.2">
      <c r="AZ23" s="9"/>
      <c r="BA23" s="34"/>
      <c r="BB23" s="34"/>
      <c r="BC23" s="32"/>
      <c r="BD23" s="34"/>
      <c r="BE23" s="33"/>
      <c r="BF23" s="33"/>
      <c r="BG23" s="33"/>
    </row>
    <row r="24" spans="1:82" x14ac:dyDescent="0.2">
      <c r="AZ24" s="22"/>
      <c r="BA24" s="34"/>
      <c r="BB24" s="34"/>
      <c r="BC24" s="32"/>
      <c r="BD24" s="34"/>
      <c r="BE24" s="33"/>
      <c r="BF24" s="33"/>
      <c r="BG24" s="33"/>
    </row>
    <row r="25" spans="1:82" x14ac:dyDescent="0.2">
      <c r="AZ25" s="22"/>
      <c r="BA25" s="34"/>
      <c r="BB25" s="34"/>
      <c r="BC25" s="32"/>
      <c r="BD25" s="34"/>
      <c r="BE25" s="33"/>
      <c r="BF25" s="33"/>
      <c r="BG25" s="33"/>
    </row>
    <row r="26" spans="1:82" x14ac:dyDescent="0.2">
      <c r="BA26" s="33"/>
      <c r="BB26" s="33"/>
      <c r="BC26" s="33"/>
      <c r="BD26" s="33"/>
      <c r="BE26" s="33"/>
      <c r="BF26" s="33"/>
      <c r="BG26" s="33"/>
    </row>
    <row r="27" spans="1:82" x14ac:dyDescent="0.2">
      <c r="BA27" s="33"/>
      <c r="BB27" s="33"/>
      <c r="BC27" s="33"/>
      <c r="BD27" s="33"/>
      <c r="BE27" s="33"/>
      <c r="BF27" s="33"/>
      <c r="BG27" s="33"/>
      <c r="BH27" s="33"/>
      <c r="BI27" s="33"/>
      <c r="BJ27" s="33"/>
      <c r="BQ27" s="33"/>
      <c r="BR27" s="33"/>
      <c r="BS27" s="33"/>
      <c r="BT27" s="33"/>
      <c r="BU27" s="33"/>
      <c r="BV27" s="33"/>
      <c r="BW27" s="33"/>
      <c r="BX27" s="33"/>
      <c r="BY27" s="33"/>
      <c r="BZ27" s="33"/>
    </row>
    <row r="28" spans="1:82" x14ac:dyDescent="0.2">
      <c r="BA28" s="33"/>
      <c r="BB28" s="33"/>
      <c r="BC28" s="33"/>
      <c r="BD28" s="33"/>
      <c r="BE28" s="33"/>
      <c r="BF28" s="33"/>
      <c r="BG28" s="33"/>
      <c r="BH28" s="33"/>
      <c r="BI28" s="33"/>
      <c r="BJ28" s="33"/>
      <c r="BQ28" s="33"/>
      <c r="BR28" s="33"/>
      <c r="BS28" s="33"/>
      <c r="BT28" s="33"/>
      <c r="BU28" s="33"/>
      <c r="BV28" s="33"/>
      <c r="BW28" s="33"/>
      <c r="BX28" s="33"/>
      <c r="BY28" s="33"/>
      <c r="BZ28" s="33"/>
    </row>
    <row r="29" spans="1:82" x14ac:dyDescent="0.2">
      <c r="BQ29" s="33"/>
      <c r="BR29" s="33"/>
      <c r="BS29" s="33"/>
      <c r="BT29" s="33"/>
      <c r="BU29" s="33"/>
      <c r="BV29" s="33"/>
      <c r="BW29" s="33"/>
      <c r="BX29" s="33"/>
      <c r="BY29" s="33"/>
      <c r="BZ29" s="33"/>
    </row>
    <row r="37" spans="2:58" x14ac:dyDescent="0.2">
      <c r="H37" s="8" t="s">
        <v>86</v>
      </c>
    </row>
    <row r="38" spans="2:58" x14ac:dyDescent="0.2">
      <c r="B38" s="26" t="s">
        <v>153</v>
      </c>
      <c r="C38" s="26"/>
      <c r="D38" s="26"/>
      <c r="E38" s="26"/>
      <c r="F38" s="26"/>
      <c r="G38" s="26"/>
      <c r="H38" s="27">
        <f>AVERAGE(BJ9,BJ18)</f>
        <v>1.4738190000000002</v>
      </c>
    </row>
    <row r="42" spans="2:58" x14ac:dyDescent="0.2">
      <c r="L42" s="16"/>
      <c r="M42" s="16"/>
      <c r="N42" s="16"/>
      <c r="O42" s="16"/>
      <c r="P42" s="16"/>
      <c r="Q42" s="16"/>
      <c r="R42" s="16"/>
      <c r="S42" s="16"/>
      <c r="T42" s="16"/>
      <c r="U42" s="16"/>
      <c r="V42" s="16"/>
      <c r="W42" s="16"/>
      <c r="X42" s="16"/>
      <c r="Y42" s="16"/>
      <c r="Z42" s="16"/>
      <c r="AA42" s="16"/>
      <c r="AB42" s="16"/>
      <c r="AC42" s="16"/>
      <c r="AD42" s="16"/>
      <c r="AE42" s="16"/>
      <c r="AF42" s="16"/>
      <c r="AG42" s="16"/>
      <c r="AH42" s="16"/>
      <c r="AI42" s="16"/>
      <c r="AJ42" s="16"/>
      <c r="AK42" s="16"/>
      <c r="AL42" s="16"/>
      <c r="AM42" s="16"/>
      <c r="AN42" s="16"/>
      <c r="AO42" s="16"/>
      <c r="AP42" s="16"/>
      <c r="AQ42" s="16"/>
      <c r="AR42" s="16"/>
      <c r="AS42" s="16"/>
      <c r="AT42" s="16"/>
      <c r="AU42" s="16"/>
      <c r="AV42" s="16"/>
      <c r="AW42" s="16"/>
      <c r="AX42" s="16"/>
      <c r="AY42" s="20"/>
    </row>
    <row r="43" spans="2:58" x14ac:dyDescent="0.2">
      <c r="D43" s="16"/>
      <c r="E43" s="16"/>
      <c r="F43" s="16"/>
      <c r="G43" s="16"/>
      <c r="H43" s="16"/>
      <c r="I43" s="16"/>
      <c r="J43" s="16"/>
      <c r="K43" s="16"/>
      <c r="L43" s="16"/>
      <c r="M43" s="16"/>
      <c r="N43" s="16"/>
      <c r="O43" s="16"/>
      <c r="P43" s="16"/>
      <c r="Q43" s="16"/>
      <c r="R43" s="16"/>
      <c r="S43" s="16"/>
      <c r="T43" s="16"/>
      <c r="U43" s="16"/>
      <c r="V43" s="16"/>
      <c r="W43" s="16"/>
      <c r="X43" s="16"/>
      <c r="Y43" s="16"/>
      <c r="Z43" s="16"/>
      <c r="AA43" s="16"/>
      <c r="AB43" s="16"/>
      <c r="AC43" s="16"/>
      <c r="AD43" s="16"/>
      <c r="AE43" s="16"/>
      <c r="AF43" s="16"/>
      <c r="AG43" s="16"/>
      <c r="AH43" s="16"/>
      <c r="AI43" s="16"/>
      <c r="AJ43" s="16"/>
      <c r="AK43" s="16"/>
      <c r="AL43" s="16"/>
      <c r="AM43" s="16"/>
      <c r="AN43" s="16"/>
      <c r="AO43" s="16"/>
      <c r="AP43" s="16"/>
      <c r="AQ43" s="16"/>
      <c r="AR43" s="16"/>
      <c r="AS43" s="16"/>
      <c r="AT43" s="16"/>
      <c r="AU43" s="16"/>
      <c r="AV43" s="16"/>
      <c r="AW43" s="16"/>
      <c r="AX43" s="16"/>
      <c r="AY43" s="20"/>
    </row>
    <row r="44" spans="2:58" x14ac:dyDescent="0.2">
      <c r="AY44" s="20"/>
    </row>
    <row r="45" spans="2:58" x14ac:dyDescent="0.2">
      <c r="AY45" s="20"/>
    </row>
    <row r="46" spans="2:58" x14ac:dyDescent="0.2">
      <c r="B46" s="19" t="s">
        <v>87</v>
      </c>
      <c r="C46" s="20"/>
      <c r="D46" s="21" t="s">
        <v>99</v>
      </c>
      <c r="E46" s="21" t="s">
        <v>99</v>
      </c>
      <c r="F46" s="21" t="s">
        <v>99</v>
      </c>
      <c r="G46" s="21" t="s">
        <v>99</v>
      </c>
      <c r="H46" s="21" t="s">
        <v>99</v>
      </c>
      <c r="I46" s="21" t="s">
        <v>99</v>
      </c>
      <c r="J46" s="21" t="s">
        <v>99</v>
      </c>
      <c r="K46" s="21" t="s">
        <v>99</v>
      </c>
      <c r="L46" s="21" t="s">
        <v>99</v>
      </c>
      <c r="M46" s="21" t="s">
        <v>99</v>
      </c>
      <c r="N46" s="21" t="s">
        <v>99</v>
      </c>
      <c r="O46" s="21" t="s">
        <v>99</v>
      </c>
      <c r="P46" s="21" t="s">
        <v>99</v>
      </c>
      <c r="Q46" s="21" t="s">
        <v>99</v>
      </c>
      <c r="R46" s="21" t="s">
        <v>99</v>
      </c>
      <c r="S46" s="21" t="s">
        <v>99</v>
      </c>
      <c r="T46" s="21" t="s">
        <v>99</v>
      </c>
      <c r="U46" s="21" t="s">
        <v>99</v>
      </c>
      <c r="V46" s="21" t="s">
        <v>99</v>
      </c>
      <c r="W46" s="21" t="s">
        <v>99</v>
      </c>
      <c r="X46" s="21" t="s">
        <v>99</v>
      </c>
      <c r="Y46" s="21" t="s">
        <v>99</v>
      </c>
      <c r="Z46" s="21" t="s">
        <v>99</v>
      </c>
      <c r="AA46" s="21" t="s">
        <v>100</v>
      </c>
      <c r="AB46" s="21" t="s">
        <v>100</v>
      </c>
      <c r="AC46" s="21" t="s">
        <v>100</v>
      </c>
      <c r="AD46" s="21" t="s">
        <v>100</v>
      </c>
      <c r="AE46" s="21" t="s">
        <v>100</v>
      </c>
      <c r="AF46" s="21" t="s">
        <v>100</v>
      </c>
      <c r="AG46" s="21" t="s">
        <v>100</v>
      </c>
      <c r="AH46" s="21" t="s">
        <v>101</v>
      </c>
      <c r="AI46" s="21" t="s">
        <v>101</v>
      </c>
      <c r="AJ46" s="21" t="s">
        <v>101</v>
      </c>
      <c r="AK46" s="21" t="s">
        <v>101</v>
      </c>
      <c r="AL46" s="21" t="s">
        <v>101</v>
      </c>
      <c r="AM46" s="21" t="s">
        <v>101</v>
      </c>
      <c r="AN46" s="21" t="s">
        <v>101</v>
      </c>
      <c r="AO46" s="21" t="s">
        <v>101</v>
      </c>
      <c r="AP46" s="21" t="s">
        <v>101</v>
      </c>
      <c r="AQ46" s="21" t="s">
        <v>101</v>
      </c>
      <c r="AR46" s="21" t="s">
        <v>101</v>
      </c>
      <c r="AS46" s="21" t="s">
        <v>101</v>
      </c>
      <c r="AT46" s="21" t="s">
        <v>101</v>
      </c>
      <c r="AU46" s="21" t="s">
        <v>101</v>
      </c>
      <c r="AV46" s="21" t="s">
        <v>101</v>
      </c>
      <c r="AW46" s="21" t="s">
        <v>101</v>
      </c>
      <c r="AX46" s="21" t="s">
        <v>101</v>
      </c>
      <c r="AY46" s="20"/>
      <c r="BC46" s="8"/>
      <c r="BD46" s="8"/>
      <c r="BE46" s="8"/>
      <c r="BF46" s="8"/>
    </row>
    <row r="47" spans="2:58" x14ac:dyDescent="0.2">
      <c r="B47" s="19" t="s">
        <v>88</v>
      </c>
      <c r="C47" s="20"/>
      <c r="D47" s="21" t="s">
        <v>102</v>
      </c>
      <c r="E47" s="21" t="s">
        <v>103</v>
      </c>
      <c r="F47" s="21" t="s">
        <v>104</v>
      </c>
      <c r="G47" s="21" t="s">
        <v>105</v>
      </c>
      <c r="H47" s="21" t="s">
        <v>106</v>
      </c>
      <c r="I47" s="21" t="s">
        <v>107</v>
      </c>
      <c r="J47" s="21" t="s">
        <v>108</v>
      </c>
      <c r="K47" s="21" t="s">
        <v>109</v>
      </c>
      <c r="L47" s="21" t="s">
        <v>110</v>
      </c>
      <c r="M47" s="21" t="s">
        <v>111</v>
      </c>
      <c r="N47" s="21" t="s">
        <v>112</v>
      </c>
      <c r="O47" s="21" t="s">
        <v>113</v>
      </c>
      <c r="P47" s="21" t="s">
        <v>114</v>
      </c>
      <c r="Q47" s="21" t="s">
        <v>115</v>
      </c>
      <c r="R47" s="21" t="s">
        <v>116</v>
      </c>
      <c r="S47" s="21" t="s">
        <v>117</v>
      </c>
      <c r="T47" s="21" t="s">
        <v>118</v>
      </c>
      <c r="U47" s="21" t="s">
        <v>119</v>
      </c>
      <c r="V47" s="21" t="s">
        <v>120</v>
      </c>
      <c r="W47" s="21" t="s">
        <v>121</v>
      </c>
      <c r="X47" s="21" t="s">
        <v>122</v>
      </c>
      <c r="Y47" s="21" t="s">
        <v>123</v>
      </c>
      <c r="Z47" s="21" t="s">
        <v>124</v>
      </c>
      <c r="AA47" s="21" t="s">
        <v>125</v>
      </c>
      <c r="AB47" s="21" t="s">
        <v>126</v>
      </c>
      <c r="AC47" s="21" t="s">
        <v>127</v>
      </c>
      <c r="AD47" s="21" t="s">
        <v>128</v>
      </c>
      <c r="AE47" s="21" t="s">
        <v>129</v>
      </c>
      <c r="AF47" s="21" t="s">
        <v>130</v>
      </c>
      <c r="AG47" s="21" t="s">
        <v>131</v>
      </c>
      <c r="AH47" s="21" t="s">
        <v>132</v>
      </c>
      <c r="AI47" s="21" t="s">
        <v>133</v>
      </c>
      <c r="AJ47" s="21" t="s">
        <v>134</v>
      </c>
      <c r="AK47" s="21" t="s">
        <v>135</v>
      </c>
      <c r="AL47" s="21" t="s">
        <v>136</v>
      </c>
      <c r="AM47" s="21" t="s">
        <v>137</v>
      </c>
      <c r="AN47" s="21" t="s">
        <v>138</v>
      </c>
      <c r="AO47" s="21" t="s">
        <v>139</v>
      </c>
      <c r="AP47" s="21" t="s">
        <v>140</v>
      </c>
      <c r="AQ47" s="21" t="s">
        <v>141</v>
      </c>
      <c r="AR47" s="21" t="s">
        <v>142</v>
      </c>
      <c r="AS47" s="21" t="s">
        <v>143</v>
      </c>
      <c r="AT47" s="21" t="s">
        <v>144</v>
      </c>
      <c r="AU47" s="21" t="s">
        <v>145</v>
      </c>
      <c r="AV47" s="21" t="s">
        <v>146</v>
      </c>
      <c r="AW47" s="21" t="s">
        <v>147</v>
      </c>
      <c r="AX47" s="21" t="s">
        <v>148</v>
      </c>
      <c r="AY47" s="20"/>
      <c r="BC47" s="8" t="s">
        <v>89</v>
      </c>
      <c r="BD47" s="8" t="s">
        <v>90</v>
      </c>
      <c r="BE47" s="8" t="s">
        <v>91</v>
      </c>
      <c r="BF47" s="8" t="s">
        <v>92</v>
      </c>
    </row>
    <row r="48" spans="2:58" x14ac:dyDescent="0.2">
      <c r="B48" s="8" t="s">
        <v>51</v>
      </c>
      <c r="C48" s="9" t="s">
        <v>149</v>
      </c>
      <c r="D48" s="23">
        <f t="shared" ref="D48:AX48" si="3">D6-$H$38</f>
        <v>0.49598099999999978</v>
      </c>
      <c r="E48" s="23">
        <f t="shared" si="3"/>
        <v>1.5765809999999996</v>
      </c>
      <c r="F48" s="23">
        <f t="shared" si="3"/>
        <v>0.53118099999999968</v>
      </c>
      <c r="G48" s="23">
        <f t="shared" si="3"/>
        <v>1.5033809999999996</v>
      </c>
      <c r="H48" s="23">
        <f t="shared" si="3"/>
        <v>1.0380809999999996</v>
      </c>
      <c r="I48" s="23">
        <f t="shared" si="3"/>
        <v>11.810181</v>
      </c>
      <c r="J48" s="23">
        <f t="shared" si="3"/>
        <v>4.0108809999999995</v>
      </c>
      <c r="K48" s="23">
        <f t="shared" si="3"/>
        <v>7.3918809999999997</v>
      </c>
      <c r="L48" s="23">
        <f t="shared" si="3"/>
        <v>4.5637810000000005</v>
      </c>
      <c r="M48" s="23">
        <f t="shared" si="3"/>
        <v>4.5772809999999993</v>
      </c>
      <c r="N48" s="23">
        <f t="shared" si="3"/>
        <v>3.4290809999999996</v>
      </c>
      <c r="O48" s="23">
        <f t="shared" si="3"/>
        <v>0.89658099999999985</v>
      </c>
      <c r="P48" s="23">
        <f t="shared" si="3"/>
        <v>1.389481</v>
      </c>
      <c r="Q48" s="23">
        <f t="shared" si="3"/>
        <v>4.7270810000000001</v>
      </c>
      <c r="R48" s="23">
        <f t="shared" si="3"/>
        <v>1.7048809999999999</v>
      </c>
      <c r="S48" s="23">
        <f t="shared" si="3"/>
        <v>5.4317809999999991</v>
      </c>
      <c r="T48" s="23">
        <f t="shared" si="3"/>
        <v>8.7241809999999997</v>
      </c>
      <c r="U48" s="23">
        <f t="shared" si="3"/>
        <v>1.4755809999999996</v>
      </c>
      <c r="V48" s="23">
        <f t="shared" si="3"/>
        <v>0.99868099999999993</v>
      </c>
      <c r="W48" s="23">
        <f t="shared" si="3"/>
        <v>2.635481</v>
      </c>
      <c r="X48" s="23">
        <f t="shared" si="3"/>
        <v>5.2957809999999998</v>
      </c>
      <c r="Y48" s="23">
        <f t="shared" si="3"/>
        <v>1.3859809999999997</v>
      </c>
      <c r="Z48" s="23">
        <f t="shared" si="3"/>
        <v>3.1557809999999997</v>
      </c>
      <c r="AA48" s="23">
        <f t="shared" si="3"/>
        <v>-2.3355589999999999</v>
      </c>
      <c r="AB48" s="23">
        <f t="shared" si="3"/>
        <v>3.3457810000000001</v>
      </c>
      <c r="AC48" s="23">
        <f t="shared" si="3"/>
        <v>0.20578099999999977</v>
      </c>
      <c r="AD48" s="23">
        <f t="shared" si="3"/>
        <v>-0.90226900000000021</v>
      </c>
      <c r="AE48" s="23">
        <f t="shared" si="3"/>
        <v>-1.1113390000000001</v>
      </c>
      <c r="AF48" s="23">
        <f t="shared" si="3"/>
        <v>-0.74019900000000016</v>
      </c>
      <c r="AG48" s="23">
        <f t="shared" si="3"/>
        <v>1.3035809999999999</v>
      </c>
      <c r="AH48" s="23">
        <f t="shared" si="3"/>
        <v>4.9460809999999995</v>
      </c>
      <c r="AI48" s="23">
        <f t="shared" si="3"/>
        <v>1.5558809999999998</v>
      </c>
      <c r="AJ48" s="23">
        <f t="shared" si="3"/>
        <v>-1.4298640000000002</v>
      </c>
      <c r="AK48" s="23">
        <f t="shared" si="3"/>
        <v>1.5561809999999996</v>
      </c>
      <c r="AL48" s="23">
        <f t="shared" si="3"/>
        <v>4.1589809999999989</v>
      </c>
      <c r="AM48" s="23">
        <f t="shared" si="3"/>
        <v>2.4739809999999998</v>
      </c>
      <c r="AN48" s="23">
        <f t="shared" si="3"/>
        <v>0.79868099999999975</v>
      </c>
      <c r="AO48" s="23">
        <f t="shared" si="3"/>
        <v>2.8009809999999997</v>
      </c>
      <c r="AP48" s="23">
        <f t="shared" si="3"/>
        <v>-0.54132900000000017</v>
      </c>
      <c r="AQ48" s="23">
        <f t="shared" si="3"/>
        <v>1.7614809999999999</v>
      </c>
      <c r="AR48" s="23">
        <f t="shared" si="3"/>
        <v>1.7285809999999997</v>
      </c>
      <c r="AS48" s="23">
        <f t="shared" si="3"/>
        <v>5.6773810000000005</v>
      </c>
      <c r="AT48" s="23">
        <f t="shared" si="3"/>
        <v>0.5119809999999998</v>
      </c>
      <c r="AU48" s="23">
        <f t="shared" si="3"/>
        <v>-9.5190000000002772E-3</v>
      </c>
      <c r="AV48" s="23">
        <f t="shared" si="3"/>
        <v>3.1181809999999994</v>
      </c>
      <c r="AW48" s="23">
        <f t="shared" si="3"/>
        <v>2.6799810000000002</v>
      </c>
      <c r="AX48" s="23">
        <f t="shared" si="3"/>
        <v>3.8584809999999998</v>
      </c>
      <c r="BB48" s="8" t="s">
        <v>51</v>
      </c>
      <c r="BC48" s="16">
        <f t="shared" ref="BC48:BC59" si="4">AVERAGE(D48:AX48)</f>
        <v>2.4289672765957442</v>
      </c>
      <c r="BD48" s="18">
        <f t="shared" ref="BD48:BD59" si="5">STDEV(D48:AX48)</f>
        <v>2.6839373831635678</v>
      </c>
      <c r="BE48" s="18">
        <f t="shared" ref="BE48:BE59" si="6">COUNT(D48:AX48)</f>
        <v>47</v>
      </c>
      <c r="BF48" s="18">
        <f t="shared" ref="BF48:BF59" si="7">BD48/SQRT(BE48)</f>
        <v>0.39149250357603521</v>
      </c>
    </row>
    <row r="49" spans="2:58" x14ac:dyDescent="0.2">
      <c r="B49" s="8" t="s">
        <v>52</v>
      </c>
      <c r="C49" s="9" t="s">
        <v>149</v>
      </c>
      <c r="D49" s="23">
        <f t="shared" ref="D49:AX49" si="8">D7-$H$38</f>
        <v>-0.61344900000000024</v>
      </c>
      <c r="E49" s="23">
        <f t="shared" si="8"/>
        <v>-0.27271900000000016</v>
      </c>
      <c r="F49" s="23">
        <f t="shared" si="8"/>
        <v>-0.36261900000000025</v>
      </c>
      <c r="G49" s="23">
        <f t="shared" si="8"/>
        <v>1.740281</v>
      </c>
      <c r="H49" s="23">
        <f t="shared" si="8"/>
        <v>1.1100809999999997</v>
      </c>
      <c r="I49" s="23">
        <f t="shared" si="8"/>
        <v>4.4283809999999999</v>
      </c>
      <c r="J49" s="23">
        <f t="shared" si="8"/>
        <v>2.0622809999999996</v>
      </c>
      <c r="K49" s="23">
        <f t="shared" si="8"/>
        <v>2.1216809999999997</v>
      </c>
      <c r="L49" s="23">
        <f t="shared" si="8"/>
        <v>1.1664809999999997</v>
      </c>
      <c r="M49" s="23">
        <f t="shared" si="8"/>
        <v>1.2744809999999998</v>
      </c>
      <c r="N49" s="23">
        <f t="shared" si="8"/>
        <v>0.20008099999999973</v>
      </c>
      <c r="O49" s="23">
        <f t="shared" si="8"/>
        <v>-0.46781900000000021</v>
      </c>
      <c r="P49" s="23">
        <f t="shared" si="8"/>
        <v>-0.62262900000000021</v>
      </c>
      <c r="Q49" s="23">
        <f t="shared" si="8"/>
        <v>1.171481</v>
      </c>
      <c r="R49" s="23">
        <f t="shared" si="8"/>
        <v>0.17838099999999968</v>
      </c>
      <c r="S49" s="23">
        <f t="shared" si="8"/>
        <v>1.0667809999999998</v>
      </c>
      <c r="T49" s="23">
        <f t="shared" si="8"/>
        <v>4.6206809999999994</v>
      </c>
      <c r="U49" s="23">
        <f t="shared" si="8"/>
        <v>-0.2279190000000002</v>
      </c>
      <c r="V49" s="23">
        <f t="shared" si="8"/>
        <v>-0.47609900000000016</v>
      </c>
      <c r="W49" s="23">
        <f t="shared" si="8"/>
        <v>1.2145809999999999</v>
      </c>
      <c r="X49" s="23">
        <f t="shared" si="8"/>
        <v>1.7293809999999996</v>
      </c>
      <c r="Y49" s="23">
        <f t="shared" si="8"/>
        <v>-0.41961900000000019</v>
      </c>
      <c r="Z49" s="23">
        <f t="shared" si="8"/>
        <v>1.1097809999999999</v>
      </c>
      <c r="AA49" s="23">
        <f t="shared" si="8"/>
        <v>-0.52432900000000027</v>
      </c>
      <c r="AB49" s="23">
        <f t="shared" si="8"/>
        <v>3.5415809999999994</v>
      </c>
      <c r="AC49" s="23">
        <f t="shared" si="8"/>
        <v>0.11588099999999968</v>
      </c>
      <c r="AD49" s="23">
        <f t="shared" si="8"/>
        <v>-1.2011590000000001</v>
      </c>
      <c r="AE49" s="23">
        <f t="shared" si="8"/>
        <v>1.2874809999999997</v>
      </c>
      <c r="AF49" s="23">
        <f t="shared" si="8"/>
        <v>-1.2625990000000002</v>
      </c>
      <c r="AG49" s="23">
        <f t="shared" si="8"/>
        <v>2.1625809999999999</v>
      </c>
      <c r="AH49" s="23">
        <f t="shared" si="8"/>
        <v>2.508181</v>
      </c>
      <c r="AI49" s="23">
        <f t="shared" si="8"/>
        <v>-0.41771900000000017</v>
      </c>
      <c r="AJ49" s="23">
        <f t="shared" si="8"/>
        <v>-1.3168190000000002</v>
      </c>
      <c r="AK49" s="23">
        <f t="shared" si="8"/>
        <v>-1.5758190000000003</v>
      </c>
      <c r="AL49" s="23">
        <f t="shared" si="8"/>
        <v>0.29208099999999981</v>
      </c>
      <c r="AM49" s="23">
        <f t="shared" si="8"/>
        <v>-1.3724890000000003</v>
      </c>
      <c r="AN49" s="23">
        <f t="shared" si="8"/>
        <v>-0.3760190000000001</v>
      </c>
      <c r="AO49" s="23">
        <f t="shared" si="8"/>
        <v>-0.49108900000000022</v>
      </c>
      <c r="AP49" s="23">
        <f t="shared" si="8"/>
        <v>-0.51706900000000022</v>
      </c>
      <c r="AQ49" s="23">
        <f t="shared" si="8"/>
        <v>0.49308099999999988</v>
      </c>
      <c r="AR49" s="23">
        <f t="shared" si="8"/>
        <v>-0.4690190000000003</v>
      </c>
      <c r="AS49" s="23">
        <f t="shared" si="8"/>
        <v>1.3707809999999996</v>
      </c>
      <c r="AT49" s="23">
        <f t="shared" si="8"/>
        <v>-0.85182900000000017</v>
      </c>
      <c r="AU49" s="23">
        <f t="shared" si="8"/>
        <v>-0.54109900000000022</v>
      </c>
      <c r="AV49" s="23">
        <f t="shared" si="8"/>
        <v>0.13528099999999976</v>
      </c>
      <c r="AW49" s="23">
        <f t="shared" si="8"/>
        <v>0.15128099999999978</v>
      </c>
      <c r="AX49" s="23">
        <f t="shared" si="8"/>
        <v>-1.3892630000000001</v>
      </c>
      <c r="BB49" s="8" t="s">
        <v>52</v>
      </c>
      <c r="BC49" s="16">
        <f t="shared" si="4"/>
        <v>0.45710282978723377</v>
      </c>
      <c r="BD49" s="18">
        <f t="shared" si="5"/>
        <v>1.4588589960489717</v>
      </c>
      <c r="BE49" s="18">
        <f t="shared" si="6"/>
        <v>47</v>
      </c>
      <c r="BF49" s="18">
        <f t="shared" si="7"/>
        <v>0.21279645505531025</v>
      </c>
    </row>
    <row r="50" spans="2:58" x14ac:dyDescent="0.2">
      <c r="B50" s="8" t="s">
        <v>53</v>
      </c>
      <c r="C50" s="9" t="s">
        <v>149</v>
      </c>
      <c r="D50" s="23">
        <f t="shared" ref="D50:AX50" si="9">D8-$H$38</f>
        <v>-7.9519000000000117E-2</v>
      </c>
      <c r="E50" s="23">
        <f t="shared" si="9"/>
        <v>-0.17101900000000025</v>
      </c>
      <c r="F50" s="23">
        <f t="shared" si="9"/>
        <v>-9.8119000000000289E-2</v>
      </c>
      <c r="G50" s="23">
        <f t="shared" si="9"/>
        <v>0.56468099999999977</v>
      </c>
      <c r="H50" s="23">
        <f t="shared" si="9"/>
        <v>0.43168099999999976</v>
      </c>
      <c r="I50" s="23">
        <f t="shared" si="9"/>
        <v>0.83578099999999989</v>
      </c>
      <c r="J50" s="23">
        <f t="shared" si="9"/>
        <v>0.80548099999999989</v>
      </c>
      <c r="K50" s="23">
        <f t="shared" si="9"/>
        <v>0.56178099999999986</v>
      </c>
      <c r="L50" s="23">
        <f t="shared" si="9"/>
        <v>0.48748099999999983</v>
      </c>
      <c r="M50" s="23">
        <f t="shared" si="9"/>
        <v>0.7498809999999998</v>
      </c>
      <c r="N50" s="23">
        <f t="shared" si="9"/>
        <v>0.79288099999999995</v>
      </c>
      <c r="O50" s="23">
        <f t="shared" si="9"/>
        <v>-0.18081900000000029</v>
      </c>
      <c r="P50" s="23">
        <f t="shared" si="9"/>
        <v>-0.99217900000000014</v>
      </c>
      <c r="Q50" s="23">
        <f t="shared" si="9"/>
        <v>-0.94326900000000025</v>
      </c>
      <c r="R50" s="23">
        <f t="shared" si="9"/>
        <v>-1.0859790000000002</v>
      </c>
      <c r="S50" s="23">
        <f t="shared" si="9"/>
        <v>1.0538809999999996</v>
      </c>
      <c r="T50" s="23">
        <f t="shared" si="9"/>
        <v>0.67398099999999994</v>
      </c>
      <c r="U50" s="23">
        <f t="shared" si="9"/>
        <v>-2.5319000000000313E-2</v>
      </c>
      <c r="V50" s="23">
        <f t="shared" si="9"/>
        <v>0.28408099999999981</v>
      </c>
      <c r="W50" s="23">
        <f t="shared" si="9"/>
        <v>0.4756809999999998</v>
      </c>
      <c r="X50" s="23">
        <f t="shared" si="9"/>
        <v>0.59038099999999982</v>
      </c>
      <c r="Y50" s="23">
        <f t="shared" si="9"/>
        <v>0.5995809999999997</v>
      </c>
      <c r="Z50" s="23">
        <f t="shared" si="9"/>
        <v>1.1760809999999999</v>
      </c>
      <c r="AA50" s="23">
        <f t="shared" si="9"/>
        <v>-0.69050900000000026</v>
      </c>
      <c r="AB50" s="23">
        <f t="shared" si="9"/>
        <v>-2.9919000000000251E-2</v>
      </c>
      <c r="AC50" s="23">
        <f t="shared" si="9"/>
        <v>-0.98300900000000024</v>
      </c>
      <c r="AD50" s="23">
        <f t="shared" si="9"/>
        <v>-0.98771900000000024</v>
      </c>
      <c r="AE50" s="23">
        <f t="shared" si="9"/>
        <v>-0.30621900000000024</v>
      </c>
      <c r="AF50" s="23">
        <f t="shared" si="9"/>
        <v>-1.2102490000000001</v>
      </c>
      <c r="AG50" s="23">
        <f t="shared" si="9"/>
        <v>-0.40001900000000012</v>
      </c>
      <c r="AH50" s="23">
        <f t="shared" si="9"/>
        <v>1.099281</v>
      </c>
      <c r="AI50" s="23">
        <f t="shared" si="9"/>
        <v>3.0680999999999736E-2</v>
      </c>
      <c r="AJ50" s="23">
        <f t="shared" si="9"/>
        <v>1.9032809999999998</v>
      </c>
      <c r="AK50" s="23">
        <f t="shared" si="9"/>
        <v>-0.51292900000000019</v>
      </c>
      <c r="AL50" s="23">
        <f t="shared" si="9"/>
        <v>0.61488099999999957</v>
      </c>
      <c r="AM50" s="23">
        <f t="shared" si="9"/>
        <v>-0.25571900000000025</v>
      </c>
      <c r="AN50" s="23">
        <f t="shared" si="9"/>
        <v>0.28648099999999976</v>
      </c>
      <c r="AO50" s="23">
        <f t="shared" si="9"/>
        <v>-0.72412900000000024</v>
      </c>
      <c r="AP50" s="23">
        <f t="shared" si="9"/>
        <v>-0.96166900000000022</v>
      </c>
      <c r="AQ50" s="23">
        <f t="shared" si="9"/>
        <v>1.2068809999999996</v>
      </c>
      <c r="AR50" s="23">
        <f t="shared" si="9"/>
        <v>3.8480999999999765E-2</v>
      </c>
      <c r="AS50" s="23">
        <f t="shared" si="9"/>
        <v>0.86158099999999971</v>
      </c>
      <c r="AT50" s="23">
        <f t="shared" si="9"/>
        <v>1.8099999999976468E-4</v>
      </c>
      <c r="AU50" s="23">
        <f t="shared" si="9"/>
        <v>-2.0543089999999999</v>
      </c>
      <c r="AV50" s="23">
        <f t="shared" si="9"/>
        <v>0.38528099999999976</v>
      </c>
      <c r="AW50" s="23">
        <f t="shared" si="9"/>
        <v>0.35368099999999969</v>
      </c>
      <c r="AX50" s="23">
        <f t="shared" si="9"/>
        <v>-0.62280900000000017</v>
      </c>
      <c r="BB50" s="8" t="s">
        <v>53</v>
      </c>
      <c r="BC50" s="16">
        <f t="shared" si="4"/>
        <v>7.5501638297872126E-2</v>
      </c>
      <c r="BD50" s="18">
        <f t="shared" si="5"/>
        <v>0.79007019258446487</v>
      </c>
      <c r="BE50" s="18">
        <f t="shared" si="6"/>
        <v>47</v>
      </c>
      <c r="BF50" s="18">
        <f t="shared" si="7"/>
        <v>0.11524358192407289</v>
      </c>
    </row>
    <row r="51" spans="2:58" x14ac:dyDescent="0.2">
      <c r="B51" s="17" t="s">
        <v>54</v>
      </c>
      <c r="C51" s="9" t="s">
        <v>149</v>
      </c>
      <c r="D51" s="23">
        <f t="shared" ref="D51:AX51" si="10">D9-$H$38</f>
        <v>-0.40341900000000019</v>
      </c>
      <c r="E51" s="23">
        <f t="shared" si="10"/>
        <v>-0.11281900000000022</v>
      </c>
      <c r="F51" s="23">
        <f t="shared" si="10"/>
        <v>-0.5150990000000002</v>
      </c>
      <c r="G51" s="23">
        <f t="shared" si="10"/>
        <v>-0.3077190000000003</v>
      </c>
      <c r="H51" s="23">
        <f t="shared" si="10"/>
        <v>0.10538099999999972</v>
      </c>
      <c r="I51" s="23">
        <f t="shared" si="10"/>
        <v>-0.55381900000000017</v>
      </c>
      <c r="J51" s="23">
        <f t="shared" si="10"/>
        <v>0.72208099999999975</v>
      </c>
      <c r="K51" s="23">
        <f t="shared" si="10"/>
        <v>-0.12471900000000025</v>
      </c>
      <c r="L51" s="23">
        <f t="shared" si="10"/>
        <v>-0.21411900000000017</v>
      </c>
      <c r="M51" s="23">
        <f t="shared" si="10"/>
        <v>0.31408099999999983</v>
      </c>
      <c r="N51" s="23">
        <f t="shared" si="10"/>
        <v>-0.25861900000000015</v>
      </c>
      <c r="O51" s="23">
        <f t="shared" si="10"/>
        <v>-3.9619000000000293E-2</v>
      </c>
      <c r="P51" s="23">
        <f t="shared" si="10"/>
        <v>0.4050809999999998</v>
      </c>
      <c r="Q51" s="23">
        <f t="shared" si="10"/>
        <v>0.19798099999999974</v>
      </c>
      <c r="R51" s="23">
        <f t="shared" si="10"/>
        <v>0.55398099999999983</v>
      </c>
      <c r="S51" s="23">
        <f t="shared" si="10"/>
        <v>0.15168099999999973</v>
      </c>
      <c r="T51" s="23">
        <f t="shared" si="10"/>
        <v>1.6809999999998215E-3</v>
      </c>
      <c r="U51" s="23">
        <f t="shared" si="10"/>
        <v>0.20498099999999986</v>
      </c>
      <c r="V51" s="23">
        <f t="shared" si="10"/>
        <v>1.1480999999999852E-2</v>
      </c>
      <c r="W51" s="23">
        <f t="shared" si="10"/>
        <v>0.82448099999999958</v>
      </c>
      <c r="X51" s="23">
        <f t="shared" si="10"/>
        <v>-0.29951900000000031</v>
      </c>
      <c r="Y51" s="23">
        <f t="shared" si="10"/>
        <v>-0.30271900000000018</v>
      </c>
      <c r="Z51" s="23">
        <f t="shared" si="10"/>
        <v>0.90698099999999959</v>
      </c>
      <c r="AA51" s="23">
        <f t="shared" si="10"/>
        <v>-1.1816790000000001</v>
      </c>
      <c r="AB51" s="23">
        <f t="shared" si="10"/>
        <v>-0.2844190000000002</v>
      </c>
      <c r="AC51" s="23">
        <f t="shared" si="10"/>
        <v>-0.69490900000000022</v>
      </c>
      <c r="AD51" s="23">
        <f t="shared" si="10"/>
        <v>-0.35781900000000011</v>
      </c>
      <c r="AE51" s="23">
        <f t="shared" si="10"/>
        <v>0.51228099999999976</v>
      </c>
      <c r="AF51" s="23">
        <f t="shared" si="10"/>
        <v>-0.19391900000000017</v>
      </c>
      <c r="AG51" s="23">
        <f t="shared" si="10"/>
        <v>9.2280999999999835E-2</v>
      </c>
      <c r="AH51" s="23">
        <f t="shared" si="10"/>
        <v>-0.69135900000000017</v>
      </c>
      <c r="AI51" s="23">
        <f t="shared" si="10"/>
        <v>-0.7636590000000002</v>
      </c>
      <c r="AJ51" s="23">
        <f t="shared" si="10"/>
        <v>-0.70151900000000023</v>
      </c>
      <c r="AK51" s="23">
        <f t="shared" si="10"/>
        <v>-1.1342590000000001</v>
      </c>
      <c r="AL51" s="23">
        <f t="shared" si="10"/>
        <v>-0.88123900000000022</v>
      </c>
      <c r="AM51" s="23">
        <f t="shared" si="10"/>
        <v>-1.4909930000000002</v>
      </c>
      <c r="AN51" s="23">
        <f t="shared" si="10"/>
        <v>-0.6968890000000002</v>
      </c>
      <c r="AO51" s="23">
        <f t="shared" si="10"/>
        <v>-1.0095690000000002</v>
      </c>
      <c r="AP51" s="23">
        <f t="shared" si="10"/>
        <v>-0.7301890000000002</v>
      </c>
      <c r="AQ51" s="23">
        <f t="shared" si="10"/>
        <v>-0.24821900000000019</v>
      </c>
      <c r="AR51" s="23">
        <f t="shared" si="10"/>
        <v>-0.92332900000000018</v>
      </c>
      <c r="AS51" s="23">
        <f t="shared" si="10"/>
        <v>-0.43141900000000022</v>
      </c>
      <c r="AT51" s="23">
        <f t="shared" si="10"/>
        <v>-0.62173900000000026</v>
      </c>
      <c r="AU51" s="23">
        <f t="shared" si="10"/>
        <v>-1.3451590000000002</v>
      </c>
      <c r="AV51" s="23">
        <f t="shared" si="10"/>
        <v>-0.84397900000000026</v>
      </c>
      <c r="AW51" s="23">
        <f t="shared" si="10"/>
        <v>-0.68005900000000019</v>
      </c>
      <c r="AX51" s="23">
        <f t="shared" si="10"/>
        <v>-0.18401900000000015</v>
      </c>
      <c r="BB51" s="17" t="s">
        <v>54</v>
      </c>
      <c r="BC51" s="16">
        <f t="shared" si="4"/>
        <v>-0.3025127021276599</v>
      </c>
      <c r="BD51" s="18">
        <f t="shared" si="5"/>
        <v>0.55834256719469411</v>
      </c>
      <c r="BE51" s="18">
        <f t="shared" si="6"/>
        <v>47</v>
      </c>
      <c r="BF51" s="18">
        <f t="shared" si="7"/>
        <v>8.1442633816766682E-2</v>
      </c>
    </row>
    <row r="52" spans="2:58" x14ac:dyDescent="0.2">
      <c r="B52" s="8" t="s">
        <v>55</v>
      </c>
      <c r="C52" s="9" t="s">
        <v>149</v>
      </c>
      <c r="D52" s="23">
        <f t="shared" ref="D52:AX52" si="11">D10-$H$38</f>
        <v>-0.85245900000000019</v>
      </c>
      <c r="E52" s="23">
        <f t="shared" si="11"/>
        <v>-0.5013390000000002</v>
      </c>
      <c r="F52" s="23">
        <f t="shared" si="11"/>
        <v>-0.53612900000000019</v>
      </c>
      <c r="G52" s="23">
        <f t="shared" si="11"/>
        <v>0.37208099999999988</v>
      </c>
      <c r="H52" s="23">
        <f t="shared" si="11"/>
        <v>0.56628099999999959</v>
      </c>
      <c r="I52" s="23">
        <f t="shared" si="11"/>
        <v>2.6242809999999994</v>
      </c>
      <c r="J52" s="23">
        <f t="shared" si="11"/>
        <v>0.64588099999999971</v>
      </c>
      <c r="K52" s="23">
        <f t="shared" si="11"/>
        <v>1.044781</v>
      </c>
      <c r="L52" s="23">
        <f t="shared" si="11"/>
        <v>0.48218099999999975</v>
      </c>
      <c r="M52" s="23">
        <f t="shared" si="11"/>
        <v>0.5381809999999998</v>
      </c>
      <c r="N52" s="23">
        <f t="shared" si="11"/>
        <v>-6.9819000000000297E-2</v>
      </c>
      <c r="O52" s="23">
        <f t="shared" si="11"/>
        <v>-0.64713900000000024</v>
      </c>
      <c r="P52" s="23">
        <f t="shared" si="11"/>
        <v>-0.58971900000000022</v>
      </c>
      <c r="Q52" s="23">
        <f t="shared" si="11"/>
        <v>1.1783809999999999</v>
      </c>
      <c r="R52" s="23">
        <f t="shared" si="11"/>
        <v>-0.43931900000000024</v>
      </c>
      <c r="S52" s="23">
        <f t="shared" si="11"/>
        <v>0.56318099999999971</v>
      </c>
      <c r="T52" s="23">
        <f t="shared" si="11"/>
        <v>2.7126809999999995</v>
      </c>
      <c r="U52" s="23">
        <f t="shared" si="11"/>
        <v>-0.11861900000000025</v>
      </c>
      <c r="V52" s="23">
        <f t="shared" si="11"/>
        <v>-0.31861900000000021</v>
      </c>
      <c r="W52" s="23">
        <f t="shared" si="11"/>
        <v>7.9080999999999735E-2</v>
      </c>
      <c r="X52" s="23">
        <f t="shared" si="11"/>
        <v>0.80328099999999969</v>
      </c>
      <c r="Y52" s="23">
        <f t="shared" si="11"/>
        <v>-0.52539900000000017</v>
      </c>
      <c r="Z52" s="23">
        <f t="shared" si="11"/>
        <v>0.75778099999999959</v>
      </c>
      <c r="AA52" s="23">
        <f t="shared" si="11"/>
        <v>-0.62924900000000017</v>
      </c>
      <c r="AB52" s="23">
        <f t="shared" si="11"/>
        <v>1.699881</v>
      </c>
      <c r="AC52" s="23">
        <f t="shared" si="11"/>
        <v>0.10138099999999972</v>
      </c>
      <c r="AD52" s="23">
        <f t="shared" si="11"/>
        <v>-0.41441900000000031</v>
      </c>
      <c r="AE52" s="23">
        <f t="shared" si="11"/>
        <v>0.22168099999999979</v>
      </c>
      <c r="AF52" s="23">
        <f t="shared" si="11"/>
        <v>-0.46921900000000027</v>
      </c>
      <c r="AG52" s="23">
        <f t="shared" si="11"/>
        <v>1.0439809999999996</v>
      </c>
      <c r="AH52" s="23">
        <f t="shared" si="11"/>
        <v>1.100781</v>
      </c>
      <c r="AI52" s="23">
        <f t="shared" si="11"/>
        <v>-0.66188900000000017</v>
      </c>
      <c r="AJ52" s="23">
        <f t="shared" si="11"/>
        <v>-1.0849790000000001</v>
      </c>
      <c r="AK52" s="23">
        <f t="shared" si="11"/>
        <v>-1.1102690000000002</v>
      </c>
      <c r="AL52" s="23">
        <f t="shared" si="11"/>
        <v>-0.94514900000000024</v>
      </c>
      <c r="AM52" s="23">
        <f t="shared" si="11"/>
        <v>-1.4483530000000002</v>
      </c>
      <c r="AN52" s="23">
        <f t="shared" si="11"/>
        <v>-0.66206900000000024</v>
      </c>
      <c r="AO52" s="23">
        <f t="shared" si="11"/>
        <v>-1.2188790000000003</v>
      </c>
      <c r="AP52" s="23">
        <f t="shared" si="11"/>
        <v>-0.23741900000000027</v>
      </c>
      <c r="AQ52" s="23">
        <f t="shared" si="11"/>
        <v>-0.13421900000000031</v>
      </c>
      <c r="AR52" s="23">
        <f t="shared" si="11"/>
        <v>-0.80471900000000018</v>
      </c>
      <c r="AS52" s="23">
        <f t="shared" si="11"/>
        <v>0.4998809999999998</v>
      </c>
      <c r="AT52" s="23">
        <f t="shared" si="11"/>
        <v>-0.88008900000000023</v>
      </c>
      <c r="AU52" s="23">
        <f t="shared" si="11"/>
        <v>-0.88232900000000025</v>
      </c>
      <c r="AV52" s="23">
        <f t="shared" si="11"/>
        <v>-0.54752900000000027</v>
      </c>
      <c r="AW52" s="23">
        <f t="shared" si="11"/>
        <v>-0.56403900000000018</v>
      </c>
      <c r="AX52" s="23">
        <f t="shared" si="11"/>
        <v>-1.2616190000000003</v>
      </c>
      <c r="BB52" s="8" t="s">
        <v>55</v>
      </c>
      <c r="BC52" s="16">
        <f t="shared" si="4"/>
        <v>-3.2326744680851352E-2</v>
      </c>
      <c r="BD52" s="18">
        <f t="shared" si="5"/>
        <v>0.94149970121259829</v>
      </c>
      <c r="BE52" s="18">
        <f t="shared" si="6"/>
        <v>47</v>
      </c>
      <c r="BF52" s="18">
        <f t="shared" si="7"/>
        <v>0.13733184591264591</v>
      </c>
    </row>
    <row r="53" spans="2:58" x14ac:dyDescent="0.2">
      <c r="B53" s="8" t="s">
        <v>56</v>
      </c>
      <c r="C53" s="9" t="s">
        <v>149</v>
      </c>
      <c r="D53" s="23">
        <f t="shared" ref="D53:AX53" si="12">D11-$H$38</f>
        <v>-2.5178190000000003</v>
      </c>
      <c r="E53" s="23">
        <f t="shared" si="12"/>
        <v>-2.2684090000000001</v>
      </c>
      <c r="F53" s="23">
        <f t="shared" si="12"/>
        <v>-1.2140590000000002</v>
      </c>
      <c r="G53" s="23">
        <f t="shared" si="12"/>
        <v>-1.1663890000000001</v>
      </c>
      <c r="H53" s="23">
        <f t="shared" si="12"/>
        <v>-2.0219000000000209E-2</v>
      </c>
      <c r="I53" s="23">
        <f t="shared" si="12"/>
        <v>-0.24021900000000018</v>
      </c>
      <c r="J53" s="23">
        <f t="shared" si="12"/>
        <v>-0.65108900000000025</v>
      </c>
      <c r="K53" s="23">
        <f t="shared" si="12"/>
        <v>-0.38611900000000032</v>
      </c>
      <c r="L53" s="23">
        <f t="shared" si="12"/>
        <v>-0.52708900000000025</v>
      </c>
      <c r="M53" s="23">
        <f t="shared" si="12"/>
        <v>-1.3743940000000001</v>
      </c>
      <c r="N53" s="23">
        <f t="shared" si="12"/>
        <v>0.47898099999999988</v>
      </c>
      <c r="O53" s="23">
        <f t="shared" si="12"/>
        <v>-1.1776890000000002</v>
      </c>
      <c r="P53" s="23">
        <f t="shared" si="12"/>
        <v>0.37698099999999979</v>
      </c>
      <c r="Q53" s="23">
        <f t="shared" si="12"/>
        <v>-0.34431900000000026</v>
      </c>
      <c r="R53" s="23">
        <f t="shared" si="12"/>
        <v>-1.5319420000000001</v>
      </c>
      <c r="S53" s="23">
        <f t="shared" si="12"/>
        <v>0.15368099999999973</v>
      </c>
      <c r="T53" s="23">
        <f t="shared" si="12"/>
        <v>0.46778099999999978</v>
      </c>
      <c r="U53" s="23">
        <f t="shared" si="12"/>
        <v>-1.7695190000000003</v>
      </c>
      <c r="V53" s="23">
        <f t="shared" si="12"/>
        <v>-0.74316900000000019</v>
      </c>
      <c r="W53" s="23">
        <f t="shared" si="12"/>
        <v>-0.87631900000000018</v>
      </c>
      <c r="X53" s="23">
        <f t="shared" si="12"/>
        <v>-1.0945390000000002</v>
      </c>
      <c r="Y53" s="23">
        <f t="shared" si="12"/>
        <v>-1.4630560000000001</v>
      </c>
      <c r="Z53" s="23">
        <f t="shared" si="12"/>
        <v>-0.73902900000000016</v>
      </c>
      <c r="AA53" s="23">
        <f t="shared" si="12"/>
        <v>0.87218099999999987</v>
      </c>
      <c r="AB53" s="23">
        <f t="shared" si="12"/>
        <v>-6.2619000000000202E-2</v>
      </c>
      <c r="AC53" s="23">
        <f t="shared" si="12"/>
        <v>-1.6787790000000002</v>
      </c>
      <c r="AD53" s="23">
        <f t="shared" si="12"/>
        <v>-0.51308900000000024</v>
      </c>
      <c r="AE53" s="23">
        <f t="shared" si="12"/>
        <v>-1.3719000000000259E-2</v>
      </c>
      <c r="AF53" s="23">
        <f t="shared" si="12"/>
        <v>-0.77381900000000026</v>
      </c>
      <c r="AG53" s="23">
        <f t="shared" si="12"/>
        <v>-6.5619000000000316E-2</v>
      </c>
      <c r="AH53" s="23">
        <f t="shared" si="12"/>
        <v>-1.0598390000000002</v>
      </c>
      <c r="AI53" s="23">
        <f t="shared" si="12"/>
        <v>1.9609809999999999</v>
      </c>
      <c r="AJ53" s="23">
        <f t="shared" si="12"/>
        <v>-0.65630900000000025</v>
      </c>
      <c r="AK53" s="23">
        <f t="shared" si="12"/>
        <v>1.5027809999999997</v>
      </c>
      <c r="AL53" s="23">
        <f t="shared" si="12"/>
        <v>0.87548099999999973</v>
      </c>
      <c r="AM53" s="23">
        <f t="shared" si="12"/>
        <v>-1.7319000000000306E-2</v>
      </c>
      <c r="AN53" s="23">
        <f t="shared" si="12"/>
        <v>0.6266809999999996</v>
      </c>
      <c r="AO53" s="23">
        <f t="shared" si="12"/>
        <v>1.3359809999999999</v>
      </c>
      <c r="AP53" s="23">
        <f t="shared" si="12"/>
        <v>6.2580999999999776E-2</v>
      </c>
      <c r="AQ53" s="23">
        <f t="shared" si="12"/>
        <v>-1.8662290000000001</v>
      </c>
      <c r="AR53" s="23">
        <f t="shared" si="12"/>
        <v>-0.44181900000000018</v>
      </c>
      <c r="AS53" s="23">
        <f t="shared" si="12"/>
        <v>0.56768099999999988</v>
      </c>
      <c r="AT53" s="23">
        <f t="shared" si="12"/>
        <v>-0.63303900000000024</v>
      </c>
      <c r="AU53" s="23">
        <f t="shared" si="12"/>
        <v>0.36668099999999981</v>
      </c>
      <c r="AV53" s="23">
        <f t="shared" si="12"/>
        <v>-1.0199290000000003</v>
      </c>
      <c r="AW53" s="23">
        <f t="shared" si="12"/>
        <v>0.20378099999999977</v>
      </c>
      <c r="AX53" s="23">
        <f t="shared" si="12"/>
        <v>1.3700809999999999</v>
      </c>
      <c r="BB53" s="8" t="s">
        <v>56</v>
      </c>
      <c r="BC53" s="16">
        <f t="shared" si="4"/>
        <v>-0.37628080851063861</v>
      </c>
      <c r="BD53" s="18">
        <f t="shared" si="5"/>
        <v>0.99798890725591427</v>
      </c>
      <c r="BE53" s="18">
        <f t="shared" si="6"/>
        <v>47</v>
      </c>
      <c r="BF53" s="18">
        <f t="shared" si="7"/>
        <v>0.14557164347187701</v>
      </c>
    </row>
    <row r="54" spans="2:58" x14ac:dyDescent="0.2">
      <c r="B54" s="8" t="s">
        <v>51</v>
      </c>
      <c r="C54" s="9" t="s">
        <v>149</v>
      </c>
      <c r="D54" s="23">
        <f t="shared" ref="D54:D59" si="13">D15-$H$38</f>
        <v>2.205781</v>
      </c>
      <c r="E54" s="24"/>
      <c r="F54" s="23">
        <f t="shared" ref="F54:AX54" si="14">F15-$H$38</f>
        <v>-0.43191900000000016</v>
      </c>
      <c r="G54" s="23">
        <f t="shared" si="14"/>
        <v>0.32588099999999987</v>
      </c>
      <c r="H54" s="23">
        <f t="shared" si="14"/>
        <v>-1.4443100000000002</v>
      </c>
      <c r="I54" s="23">
        <f t="shared" si="14"/>
        <v>-4.9244190000000003</v>
      </c>
      <c r="J54" s="23">
        <f t="shared" si="14"/>
        <v>-2.0543390000000001</v>
      </c>
      <c r="K54" s="23">
        <f t="shared" si="14"/>
        <v>-4.4035190000000002</v>
      </c>
      <c r="L54" s="23">
        <f t="shared" si="14"/>
        <v>-3.4924190000000004</v>
      </c>
      <c r="M54" s="23">
        <f t="shared" si="14"/>
        <v>-3.2996190000000003</v>
      </c>
      <c r="N54" s="23">
        <f t="shared" si="14"/>
        <v>-4.560219</v>
      </c>
      <c r="O54" s="23">
        <f t="shared" si="14"/>
        <v>3.085181</v>
      </c>
      <c r="P54" s="23">
        <f t="shared" si="14"/>
        <v>1.9050809999999996</v>
      </c>
      <c r="Q54" s="23">
        <f t="shared" si="14"/>
        <v>-0.3881190000000001</v>
      </c>
      <c r="R54" s="23">
        <f t="shared" si="14"/>
        <v>-1.6620990000000002</v>
      </c>
      <c r="S54" s="23">
        <f t="shared" si="14"/>
        <v>-5.0452190000000003</v>
      </c>
      <c r="T54" s="23">
        <f t="shared" si="14"/>
        <v>-4.0261189999999996</v>
      </c>
      <c r="U54" s="23">
        <f t="shared" si="14"/>
        <v>-0.85144900000000023</v>
      </c>
      <c r="V54" s="23">
        <f t="shared" si="14"/>
        <v>-1.5225710000000001</v>
      </c>
      <c r="W54" s="23">
        <f t="shared" si="14"/>
        <v>-1.4617000000000002</v>
      </c>
      <c r="X54" s="23">
        <f t="shared" si="14"/>
        <v>-3.4378190000000002</v>
      </c>
      <c r="Y54" s="23">
        <f t="shared" si="14"/>
        <v>-2.8889190000000005</v>
      </c>
      <c r="Z54" s="23">
        <f t="shared" si="14"/>
        <v>-1.6200690000000002</v>
      </c>
      <c r="AA54" s="23">
        <f t="shared" si="14"/>
        <v>-2.3251090000000003</v>
      </c>
      <c r="AB54" s="23">
        <f t="shared" si="14"/>
        <v>-3.445519</v>
      </c>
      <c r="AC54" s="23">
        <f t="shared" si="14"/>
        <v>-3.1158190000000001</v>
      </c>
      <c r="AD54" s="23">
        <f t="shared" si="14"/>
        <v>-0.3449190000000002</v>
      </c>
      <c r="AE54" s="23">
        <f t="shared" si="14"/>
        <v>-2.7517190000000005</v>
      </c>
      <c r="AF54" s="23">
        <f t="shared" si="14"/>
        <v>-3.1244190000000005</v>
      </c>
      <c r="AG54" s="23">
        <f t="shared" si="14"/>
        <v>-2.4827190000000003</v>
      </c>
      <c r="AH54" s="23">
        <f t="shared" si="14"/>
        <v>-1.3904480000000001</v>
      </c>
      <c r="AI54" s="23">
        <f t="shared" si="14"/>
        <v>-1.4710461000000001</v>
      </c>
      <c r="AJ54" s="23">
        <f t="shared" si="14"/>
        <v>-2.9008190000000003</v>
      </c>
      <c r="AK54" s="23">
        <f t="shared" si="14"/>
        <v>-2.0534790000000003</v>
      </c>
      <c r="AL54" s="23">
        <f t="shared" si="14"/>
        <v>-2.2029590000000003</v>
      </c>
      <c r="AM54" s="23">
        <f t="shared" si="14"/>
        <v>-2.5866190000000002</v>
      </c>
      <c r="AN54" s="23">
        <f t="shared" si="14"/>
        <v>-2.1209790000000002</v>
      </c>
      <c r="AO54" s="23">
        <f t="shared" si="14"/>
        <v>-2.1676290000000003</v>
      </c>
      <c r="AP54" s="23">
        <f t="shared" si="14"/>
        <v>-2.596419</v>
      </c>
      <c r="AQ54" s="23">
        <f t="shared" si="14"/>
        <v>-1.8779990000000002</v>
      </c>
      <c r="AR54" s="23">
        <f t="shared" si="14"/>
        <v>-1.7560790000000002</v>
      </c>
      <c r="AS54" s="23">
        <f t="shared" si="14"/>
        <v>-1.3285390000000001</v>
      </c>
      <c r="AT54" s="23">
        <f t="shared" si="14"/>
        <v>-0.90969900000000026</v>
      </c>
      <c r="AU54" s="23">
        <f t="shared" si="14"/>
        <v>-1.2421790000000001</v>
      </c>
      <c r="AV54" s="23">
        <f t="shared" si="14"/>
        <v>-1.7035090000000002</v>
      </c>
      <c r="AW54" s="23">
        <f t="shared" si="14"/>
        <v>-1.7735590000000001</v>
      </c>
      <c r="AX54" s="23">
        <f t="shared" si="14"/>
        <v>-2.0796890000000001</v>
      </c>
      <c r="BB54" s="8" t="s">
        <v>51</v>
      </c>
      <c r="BC54" s="16">
        <f t="shared" si="4"/>
        <v>-1.9509737847826094</v>
      </c>
      <c r="BD54" s="18">
        <f t="shared" si="5"/>
        <v>1.6701437250599998</v>
      </c>
      <c r="BE54" s="18">
        <f t="shared" si="6"/>
        <v>46</v>
      </c>
      <c r="BF54" s="18">
        <f t="shared" si="7"/>
        <v>0.24624925788267304</v>
      </c>
    </row>
    <row r="55" spans="2:58" x14ac:dyDescent="0.2">
      <c r="B55" s="8" t="s">
        <v>52</v>
      </c>
      <c r="C55" s="9" t="s">
        <v>149</v>
      </c>
      <c r="D55" s="23">
        <f t="shared" si="13"/>
        <v>-1.2264290000000002</v>
      </c>
      <c r="E55" s="23">
        <f>E16-$H$38</f>
        <v>-0.45501900000000028</v>
      </c>
      <c r="F55" s="23">
        <f t="shared" ref="F55:AX55" si="15">F16-$H$38</f>
        <v>-1.5256260000000001</v>
      </c>
      <c r="G55" s="23">
        <f t="shared" si="15"/>
        <v>2.2809999999997554E-3</v>
      </c>
      <c r="H55" s="23">
        <f t="shared" si="15"/>
        <v>-1.3037490000000003</v>
      </c>
      <c r="I55" s="23">
        <f t="shared" si="15"/>
        <v>-1.9035290000000002</v>
      </c>
      <c r="J55" s="23">
        <f t="shared" si="15"/>
        <v>-1.3241090000000002</v>
      </c>
      <c r="K55" s="23">
        <f t="shared" si="15"/>
        <v>-1.8302490000000002</v>
      </c>
      <c r="L55" s="23">
        <f t="shared" si="15"/>
        <v>-1.6755590000000002</v>
      </c>
      <c r="M55" s="23">
        <f t="shared" si="15"/>
        <v>-1.4812216000000002</v>
      </c>
      <c r="N55" s="23">
        <f t="shared" si="15"/>
        <v>-1.8519190000000001</v>
      </c>
      <c r="O55" s="23">
        <f t="shared" si="15"/>
        <v>-0.90745900000000024</v>
      </c>
      <c r="P55" s="23">
        <f t="shared" si="15"/>
        <v>-1.2049490000000003</v>
      </c>
      <c r="Q55" s="23">
        <f t="shared" si="15"/>
        <v>-0.60655900000000018</v>
      </c>
      <c r="R55" s="23">
        <f t="shared" si="15"/>
        <v>-0.76655900000000021</v>
      </c>
      <c r="S55" s="23">
        <f t="shared" si="15"/>
        <v>-1.9722690000000003</v>
      </c>
      <c r="T55" s="23">
        <f t="shared" si="15"/>
        <v>-1.7880390000000002</v>
      </c>
      <c r="U55" s="23">
        <f t="shared" si="15"/>
        <v>-1.9466590000000001</v>
      </c>
      <c r="V55" s="23">
        <f t="shared" si="15"/>
        <v>-1.7446690000000002</v>
      </c>
      <c r="W55" s="23">
        <f t="shared" si="15"/>
        <v>-1.0289090000000001</v>
      </c>
      <c r="X55" s="23">
        <f t="shared" si="15"/>
        <v>-1.6520090000000003</v>
      </c>
      <c r="Y55" s="23">
        <f t="shared" si="15"/>
        <v>-1.5021210000000003</v>
      </c>
      <c r="Z55" s="23">
        <f t="shared" si="15"/>
        <v>-1.6091790000000001</v>
      </c>
      <c r="AA55" s="23">
        <f t="shared" si="15"/>
        <v>-1.0798490000000003</v>
      </c>
      <c r="AB55" s="23">
        <f t="shared" si="15"/>
        <v>-1.2870690000000002</v>
      </c>
      <c r="AC55" s="23">
        <f t="shared" si="15"/>
        <v>-1.2381190000000002</v>
      </c>
      <c r="AD55" s="23">
        <f t="shared" si="15"/>
        <v>-1.2657090000000002</v>
      </c>
      <c r="AE55" s="23">
        <f t="shared" si="15"/>
        <v>-1.1746390000000002</v>
      </c>
      <c r="AF55" s="23">
        <f t="shared" si="15"/>
        <v>-1.7797890000000003</v>
      </c>
      <c r="AG55" s="23">
        <f t="shared" si="15"/>
        <v>-2.3512190000000004</v>
      </c>
      <c r="AH55" s="23">
        <f t="shared" si="15"/>
        <v>-1.1605190000000003</v>
      </c>
      <c r="AI55" s="23">
        <f t="shared" si="15"/>
        <v>-1.1894490000000002</v>
      </c>
      <c r="AJ55" s="23">
        <f t="shared" si="15"/>
        <v>-1.9781290000000002</v>
      </c>
      <c r="AK55" s="23">
        <f t="shared" si="15"/>
        <v>-1.6505990000000001</v>
      </c>
      <c r="AL55" s="23">
        <f t="shared" si="15"/>
        <v>-1.1399890000000001</v>
      </c>
      <c r="AM55" s="23">
        <f t="shared" si="15"/>
        <v>-0.92203900000000016</v>
      </c>
      <c r="AN55" s="23">
        <f t="shared" si="15"/>
        <v>-1.3392890000000002</v>
      </c>
      <c r="AO55" s="23">
        <f t="shared" si="15"/>
        <v>-0.31691900000000017</v>
      </c>
      <c r="AP55" s="23">
        <f t="shared" si="15"/>
        <v>-0.30511900000000014</v>
      </c>
      <c r="AQ55" s="23">
        <f t="shared" si="15"/>
        <v>-1.0510490000000003</v>
      </c>
      <c r="AR55" s="23">
        <f t="shared" si="15"/>
        <v>-1.0861590000000003</v>
      </c>
      <c r="AS55" s="23">
        <f t="shared" si="15"/>
        <v>-1.0888090000000001</v>
      </c>
      <c r="AT55" s="23">
        <f t="shared" si="15"/>
        <v>-0.59188900000000022</v>
      </c>
      <c r="AU55" s="23">
        <f t="shared" si="15"/>
        <v>-0.49197900000000017</v>
      </c>
      <c r="AV55" s="23">
        <f t="shared" si="15"/>
        <v>-1.2795890000000001</v>
      </c>
      <c r="AW55" s="23">
        <f t="shared" si="15"/>
        <v>-1.0875390000000003</v>
      </c>
      <c r="AX55" s="23">
        <f t="shared" si="15"/>
        <v>-0.77289900000000022</v>
      </c>
      <c r="BB55" s="8" t="s">
        <v>52</v>
      </c>
      <c r="BC55" s="16">
        <f t="shared" si="4"/>
        <v>-1.2538907361702132</v>
      </c>
      <c r="BD55" s="18">
        <f t="shared" si="5"/>
        <v>0.50722107105615122</v>
      </c>
      <c r="BE55" s="18">
        <f t="shared" si="6"/>
        <v>47</v>
      </c>
      <c r="BF55" s="18">
        <f t="shared" si="7"/>
        <v>7.3985797217158464E-2</v>
      </c>
    </row>
    <row r="56" spans="2:58" x14ac:dyDescent="0.2">
      <c r="B56" s="8" t="s">
        <v>53</v>
      </c>
      <c r="C56" s="9" t="s">
        <v>149</v>
      </c>
      <c r="D56" s="23">
        <f t="shared" si="13"/>
        <v>-0.94042900000000018</v>
      </c>
      <c r="E56" s="23">
        <f>E17-$H$38</f>
        <v>-0.8180590000000002</v>
      </c>
      <c r="F56" s="23">
        <f t="shared" ref="F56:AX56" si="16">F17-$H$38</f>
        <v>-0.97294900000000017</v>
      </c>
      <c r="G56" s="23">
        <f t="shared" si="16"/>
        <v>-0.35981900000000011</v>
      </c>
      <c r="H56" s="23">
        <f t="shared" si="16"/>
        <v>-0.43351900000000021</v>
      </c>
      <c r="I56" s="23">
        <f t="shared" si="16"/>
        <v>-0.16221900000000011</v>
      </c>
      <c r="J56" s="23">
        <f t="shared" si="16"/>
        <v>5.6380999999999792E-2</v>
      </c>
      <c r="K56" s="23">
        <f t="shared" si="16"/>
        <v>-0.15931900000000021</v>
      </c>
      <c r="L56" s="23">
        <f t="shared" si="16"/>
        <v>-0.46231900000000015</v>
      </c>
      <c r="M56" s="23">
        <f t="shared" si="16"/>
        <v>-0.20591900000000019</v>
      </c>
      <c r="N56" s="23">
        <f t="shared" si="16"/>
        <v>-0.47938900000000018</v>
      </c>
      <c r="O56" s="23">
        <f t="shared" si="16"/>
        <v>-0.81647900000000018</v>
      </c>
      <c r="P56" s="23">
        <f t="shared" si="16"/>
        <v>-1.5194170000000002</v>
      </c>
      <c r="Q56" s="23">
        <f t="shared" si="16"/>
        <v>-0.37981900000000013</v>
      </c>
      <c r="R56" s="23">
        <f t="shared" si="16"/>
        <v>-1.3605490000000002</v>
      </c>
      <c r="S56" s="23">
        <f t="shared" si="16"/>
        <v>-2.7719000000000271E-2</v>
      </c>
      <c r="T56" s="23">
        <f t="shared" si="16"/>
        <v>-0.33051900000000023</v>
      </c>
      <c r="U56" s="23">
        <f t="shared" si="16"/>
        <v>-0.79613900000000026</v>
      </c>
      <c r="V56" s="23">
        <f t="shared" si="16"/>
        <v>-3.1800190000000002</v>
      </c>
      <c r="W56" s="23">
        <f t="shared" si="16"/>
        <v>-0.12091900000000022</v>
      </c>
      <c r="X56" s="23">
        <f t="shared" si="16"/>
        <v>-0.26071900000000015</v>
      </c>
      <c r="Y56" s="23">
        <f t="shared" si="16"/>
        <v>-0.69009900000000024</v>
      </c>
      <c r="Z56" s="23">
        <f t="shared" si="16"/>
        <v>0.2285809999999997</v>
      </c>
      <c r="AA56" s="23">
        <f t="shared" si="16"/>
        <v>-1.0652190000000001</v>
      </c>
      <c r="AB56" s="23">
        <f t="shared" si="16"/>
        <v>-2.4907190000000003</v>
      </c>
      <c r="AC56" s="23">
        <f t="shared" si="16"/>
        <v>-2.6417190000000002</v>
      </c>
      <c r="AD56" s="23">
        <f t="shared" si="16"/>
        <v>-2.8633190000000002</v>
      </c>
      <c r="AE56" s="23">
        <f t="shared" si="16"/>
        <v>-2.7853190000000003</v>
      </c>
      <c r="AF56" s="23">
        <f t="shared" si="16"/>
        <v>-2.7268189999999999</v>
      </c>
      <c r="AG56" s="23">
        <f t="shared" si="16"/>
        <v>-2.5364190000000004</v>
      </c>
      <c r="AH56" s="23">
        <f t="shared" si="16"/>
        <v>0.73308099999999987</v>
      </c>
      <c r="AI56" s="23">
        <f t="shared" si="16"/>
        <v>5.1180999999999699E-2</v>
      </c>
      <c r="AJ56" s="23">
        <f t="shared" si="16"/>
        <v>2.5676809999999999</v>
      </c>
      <c r="AK56" s="23">
        <f t="shared" si="16"/>
        <v>0.75748099999999985</v>
      </c>
      <c r="AL56" s="23">
        <f t="shared" si="16"/>
        <v>0.4906809999999997</v>
      </c>
      <c r="AM56" s="23">
        <f t="shared" si="16"/>
        <v>-0.2772190000000001</v>
      </c>
      <c r="AN56" s="23">
        <f t="shared" si="16"/>
        <v>0.31218099999999982</v>
      </c>
      <c r="AO56" s="23">
        <f t="shared" si="16"/>
        <v>0.54588099999999962</v>
      </c>
      <c r="AP56" s="23">
        <f t="shared" si="16"/>
        <v>-1.6905090000000003</v>
      </c>
      <c r="AQ56" s="23">
        <f t="shared" si="16"/>
        <v>0.82008099999999962</v>
      </c>
      <c r="AR56" s="23">
        <f t="shared" si="16"/>
        <v>0.23078099999999968</v>
      </c>
      <c r="AS56" s="23">
        <f t="shared" si="16"/>
        <v>0.54188099999999961</v>
      </c>
      <c r="AT56" s="23">
        <f t="shared" si="16"/>
        <v>-0.18011900000000014</v>
      </c>
      <c r="AU56" s="23">
        <f t="shared" si="16"/>
        <v>1.388099999999981E-2</v>
      </c>
      <c r="AV56" s="23">
        <f t="shared" si="16"/>
        <v>0.32908099999999973</v>
      </c>
      <c r="AW56" s="23">
        <f t="shared" si="16"/>
        <v>0.26758099999999985</v>
      </c>
      <c r="AX56" s="23">
        <f t="shared" si="16"/>
        <v>8.3080999999999738E-2</v>
      </c>
      <c r="BB56" s="8" t="s">
        <v>53</v>
      </c>
      <c r="BC56" s="16">
        <f t="shared" si="4"/>
        <v>-0.5468983191489365</v>
      </c>
      <c r="BD56" s="18">
        <f t="shared" si="5"/>
        <v>1.1646805833883327</v>
      </c>
      <c r="BE56" s="18">
        <f t="shared" si="6"/>
        <v>47</v>
      </c>
      <c r="BF56" s="18">
        <f t="shared" si="7"/>
        <v>0.16988612339370202</v>
      </c>
    </row>
    <row r="57" spans="2:58" x14ac:dyDescent="0.2">
      <c r="B57" s="17" t="s">
        <v>54</v>
      </c>
      <c r="C57" s="9" t="s">
        <v>149</v>
      </c>
      <c r="D57" s="23">
        <f t="shared" si="13"/>
        <v>0.84188099999999988</v>
      </c>
      <c r="E57" s="23">
        <f>E18-$H$38</f>
        <v>0.63138099999999975</v>
      </c>
      <c r="F57" s="23">
        <f t="shared" ref="F57:AX57" si="17">F18-$H$38</f>
        <v>6.1780999999999864E-2</v>
      </c>
      <c r="G57" s="23">
        <f t="shared" si="17"/>
        <v>-0.9191290000000002</v>
      </c>
      <c r="H57" s="23">
        <f t="shared" si="17"/>
        <v>1.1803809999999997</v>
      </c>
      <c r="I57" s="23">
        <f t="shared" si="17"/>
        <v>0.31548099999999968</v>
      </c>
      <c r="J57" s="23">
        <f t="shared" si="17"/>
        <v>1.8296809999999999</v>
      </c>
      <c r="K57" s="23">
        <f t="shared" si="17"/>
        <v>0.47438099999999972</v>
      </c>
      <c r="L57" s="23">
        <f t="shared" si="17"/>
        <v>0.99238099999999996</v>
      </c>
      <c r="M57" s="23">
        <f t="shared" si="17"/>
        <v>1.3615809999999997</v>
      </c>
      <c r="N57" s="23">
        <f t="shared" si="17"/>
        <v>0.2628809999999997</v>
      </c>
      <c r="O57" s="23">
        <f t="shared" si="17"/>
        <v>1.3462809999999998</v>
      </c>
      <c r="P57" s="23">
        <f t="shared" si="17"/>
        <v>1.2941809999999996</v>
      </c>
      <c r="Q57" s="23">
        <f t="shared" si="17"/>
        <v>1.3181809999999996</v>
      </c>
      <c r="R57" s="23">
        <f t="shared" si="17"/>
        <v>0.9182809999999999</v>
      </c>
      <c r="S57" s="23">
        <f t="shared" si="17"/>
        <v>0.91858099999999965</v>
      </c>
      <c r="T57" s="23">
        <f t="shared" si="17"/>
        <v>1.187881</v>
      </c>
      <c r="U57" s="23">
        <f t="shared" si="17"/>
        <v>0.82208099999999984</v>
      </c>
      <c r="V57" s="23">
        <f t="shared" si="17"/>
        <v>6.18099999999977E-3</v>
      </c>
      <c r="W57" s="23">
        <f t="shared" si="17"/>
        <v>1.6606809999999999</v>
      </c>
      <c r="X57" s="23">
        <f t="shared" si="17"/>
        <v>0.86088100000000001</v>
      </c>
      <c r="Y57" s="23">
        <f t="shared" si="17"/>
        <v>0.87698099999999979</v>
      </c>
      <c r="Z57" s="23">
        <f t="shared" si="17"/>
        <v>2.002481</v>
      </c>
      <c r="AA57" s="23">
        <f t="shared" si="17"/>
        <v>-1.0166390000000003</v>
      </c>
      <c r="AB57" s="23">
        <f t="shared" si="17"/>
        <v>0.45328099999999982</v>
      </c>
      <c r="AC57" s="23">
        <f t="shared" si="17"/>
        <v>0.39868099999999984</v>
      </c>
      <c r="AD57" s="23">
        <f t="shared" si="17"/>
        <v>-1.7019000000000117E-2</v>
      </c>
      <c r="AE57" s="23">
        <f t="shared" si="17"/>
        <v>0.44808099999999973</v>
      </c>
      <c r="AF57" s="23">
        <f t="shared" si="17"/>
        <v>0.32658099999999979</v>
      </c>
      <c r="AG57" s="23">
        <f t="shared" si="17"/>
        <v>0.70898099999999964</v>
      </c>
      <c r="AH57" s="23">
        <f t="shared" si="17"/>
        <v>-0.50486900000000023</v>
      </c>
      <c r="AI57" s="23">
        <f t="shared" si="17"/>
        <v>-0.40721900000000022</v>
      </c>
      <c r="AJ57" s="23">
        <f t="shared" si="17"/>
        <v>-0.50315900000000024</v>
      </c>
      <c r="AK57" s="23">
        <f t="shared" si="17"/>
        <v>-1.1155290000000002</v>
      </c>
      <c r="AL57" s="23">
        <f t="shared" si="17"/>
        <v>-0.45151900000000023</v>
      </c>
      <c r="AM57" s="23">
        <f t="shared" si="17"/>
        <v>-0.78163900000000019</v>
      </c>
      <c r="AN57" s="23">
        <f t="shared" si="17"/>
        <v>-0.4264190000000001</v>
      </c>
      <c r="AO57" s="23">
        <f t="shared" si="17"/>
        <v>-0.40411900000000012</v>
      </c>
      <c r="AP57" s="23">
        <f t="shared" si="17"/>
        <v>-0.42341900000000021</v>
      </c>
      <c r="AQ57" s="23">
        <f t="shared" si="17"/>
        <v>0.11018099999999986</v>
      </c>
      <c r="AR57" s="23">
        <f t="shared" si="17"/>
        <v>-0.4777990000000002</v>
      </c>
      <c r="AS57" s="23">
        <f t="shared" si="17"/>
        <v>-0.31091900000000017</v>
      </c>
      <c r="AT57" s="23">
        <f t="shared" si="17"/>
        <v>-0.4114190000000002</v>
      </c>
      <c r="AU57" s="23">
        <f t="shared" si="17"/>
        <v>-0.75659900000000024</v>
      </c>
      <c r="AV57" s="23">
        <f t="shared" si="17"/>
        <v>-0.50711900000000021</v>
      </c>
      <c r="AW57" s="23">
        <f t="shared" si="17"/>
        <v>-0.32591900000000029</v>
      </c>
      <c r="AX57" s="23">
        <f t="shared" si="17"/>
        <v>0.36828099999999986</v>
      </c>
      <c r="BB57" s="17" t="s">
        <v>54</v>
      </c>
      <c r="BC57" s="16">
        <f t="shared" si="4"/>
        <v>0.30251270212765941</v>
      </c>
      <c r="BD57" s="18">
        <f t="shared" si="5"/>
        <v>0.8068854193839613</v>
      </c>
      <c r="BE57" s="18">
        <f t="shared" si="6"/>
        <v>47</v>
      </c>
      <c r="BF57" s="18">
        <f t="shared" si="7"/>
        <v>0.11769633483821661</v>
      </c>
    </row>
    <row r="58" spans="2:58" x14ac:dyDescent="0.2">
      <c r="B58" s="8" t="s">
        <v>55</v>
      </c>
      <c r="C58" s="9" t="s">
        <v>149</v>
      </c>
      <c r="D58" s="23">
        <f t="shared" si="13"/>
        <v>-1.4787622000000002</v>
      </c>
      <c r="E58" s="23">
        <f>E19-$H$38</f>
        <v>-1.4781164000000002</v>
      </c>
      <c r="F58" s="23">
        <f t="shared" ref="F58:AX58" si="18">F19-$H$38</f>
        <v>-1.3008290000000002</v>
      </c>
      <c r="G58" s="23">
        <f t="shared" si="18"/>
        <v>-1.2233590000000003</v>
      </c>
      <c r="H58" s="23">
        <f t="shared" si="18"/>
        <v>-1.1726290000000001</v>
      </c>
      <c r="I58" s="23">
        <f t="shared" si="18"/>
        <v>-1.6094590000000002</v>
      </c>
      <c r="J58" s="23">
        <f t="shared" si="18"/>
        <v>-1.3318090000000002</v>
      </c>
      <c r="K58" s="23">
        <f t="shared" si="18"/>
        <v>-1.5582730000000002</v>
      </c>
      <c r="L58" s="23">
        <f t="shared" si="18"/>
        <v>-1.1501190000000001</v>
      </c>
      <c r="M58" s="23">
        <f t="shared" si="18"/>
        <v>-1.0888390000000001</v>
      </c>
      <c r="N58" s="23">
        <f t="shared" si="18"/>
        <v>-1.3239690000000002</v>
      </c>
      <c r="O58" s="23">
        <f t="shared" si="18"/>
        <v>-2.0492290000000004</v>
      </c>
      <c r="P58" s="23">
        <f t="shared" si="18"/>
        <v>-1.6960590000000002</v>
      </c>
      <c r="Q58" s="23">
        <f t="shared" si="18"/>
        <v>-1.1261590000000001</v>
      </c>
      <c r="R58" s="23">
        <f t="shared" si="18"/>
        <v>-1.3866160000000003</v>
      </c>
      <c r="S58" s="23">
        <f t="shared" si="18"/>
        <v>-1.1162590000000003</v>
      </c>
      <c r="T58" s="23">
        <f t="shared" si="18"/>
        <v>-1.3674890000000002</v>
      </c>
      <c r="U58" s="23">
        <f t="shared" si="18"/>
        <v>-1.4139960000000003</v>
      </c>
      <c r="V58" s="23">
        <f t="shared" si="18"/>
        <v>-2.7122190000000002</v>
      </c>
      <c r="W58" s="23">
        <f t="shared" si="18"/>
        <v>-1.1578590000000002</v>
      </c>
      <c r="X58" s="23">
        <f t="shared" si="18"/>
        <v>-1.3076590000000001</v>
      </c>
      <c r="Y58" s="23">
        <f t="shared" si="18"/>
        <v>-1.5402780000000003</v>
      </c>
      <c r="Z58" s="23">
        <f t="shared" si="18"/>
        <v>-1.4475430000000002</v>
      </c>
      <c r="AA58" s="23">
        <f t="shared" si="18"/>
        <v>-0.57918900000000018</v>
      </c>
      <c r="AB58" s="23">
        <f t="shared" si="18"/>
        <v>-1.1802590000000002</v>
      </c>
      <c r="AC58" s="23">
        <f t="shared" si="18"/>
        <v>-1.2673290000000001</v>
      </c>
      <c r="AD58" s="23">
        <f t="shared" si="18"/>
        <v>-1.2405490000000001</v>
      </c>
      <c r="AE58" s="23">
        <f t="shared" si="18"/>
        <v>-0.91103900000000027</v>
      </c>
      <c r="AF58" s="23">
        <f t="shared" si="18"/>
        <v>-1.3773010000000001</v>
      </c>
      <c r="AG58" s="23">
        <f t="shared" si="18"/>
        <v>-1.0211890000000001</v>
      </c>
      <c r="AH58" s="23">
        <f t="shared" si="18"/>
        <v>-1.4804371000000003</v>
      </c>
      <c r="AI58" s="23">
        <f t="shared" si="18"/>
        <v>-1.3423190000000003</v>
      </c>
      <c r="AJ58" s="23">
        <f t="shared" si="18"/>
        <v>-1.2336790000000002</v>
      </c>
      <c r="AK58" s="23">
        <f t="shared" si="18"/>
        <v>-1.1913890000000003</v>
      </c>
      <c r="AL58" s="23">
        <f t="shared" si="18"/>
        <v>-1.4668281000000003</v>
      </c>
      <c r="AM58" s="23">
        <f t="shared" si="18"/>
        <v>-2.4225890000000003</v>
      </c>
      <c r="AN58" s="23">
        <f t="shared" si="18"/>
        <v>-1.7213390000000002</v>
      </c>
      <c r="AO58" s="23">
        <f t="shared" si="18"/>
        <v>-1.3275190000000001</v>
      </c>
      <c r="AP58" s="23">
        <f t="shared" si="18"/>
        <v>0.31408099999999983</v>
      </c>
      <c r="AQ58" s="23">
        <f t="shared" si="18"/>
        <v>-0.7648290000000002</v>
      </c>
      <c r="AR58" s="23">
        <f t="shared" si="18"/>
        <v>-1.7922290000000003</v>
      </c>
      <c r="AS58" s="23">
        <f t="shared" si="18"/>
        <v>-1.5978890000000001</v>
      </c>
      <c r="AT58" s="23">
        <f t="shared" si="18"/>
        <v>-1.6281890000000003</v>
      </c>
      <c r="AU58" s="23">
        <f t="shared" si="18"/>
        <v>-1.3602590000000001</v>
      </c>
      <c r="AV58" s="23">
        <f t="shared" si="18"/>
        <v>-1.7298190000000002</v>
      </c>
      <c r="AW58" s="23">
        <f t="shared" si="18"/>
        <v>-1.7140290000000002</v>
      </c>
      <c r="AX58" s="23">
        <f t="shared" si="18"/>
        <v>-1.3407890000000002</v>
      </c>
      <c r="BB58" s="8" t="s">
        <v>55</v>
      </c>
      <c r="BC58" s="16">
        <f t="shared" si="4"/>
        <v>-1.370519868085107</v>
      </c>
      <c r="BD58" s="18">
        <f t="shared" si="5"/>
        <v>0.44150823800682437</v>
      </c>
      <c r="BE58" s="18">
        <f t="shared" si="6"/>
        <v>47</v>
      </c>
      <c r="BF58" s="18">
        <f t="shared" si="7"/>
        <v>6.440059538311585E-2</v>
      </c>
    </row>
    <row r="59" spans="2:58" x14ac:dyDescent="0.2">
      <c r="B59" s="8" t="s">
        <v>56</v>
      </c>
      <c r="C59" s="9" t="s">
        <v>149</v>
      </c>
      <c r="D59" s="23">
        <f t="shared" si="13"/>
        <v>-0.77660900000000022</v>
      </c>
      <c r="E59" s="23">
        <f>E20-$H$38</f>
        <v>-0.69596900000000017</v>
      </c>
      <c r="F59" s="23">
        <f t="shared" ref="F59:AX59" si="19">F20-$H$38</f>
        <v>-2.031129</v>
      </c>
      <c r="G59" s="23">
        <f t="shared" si="19"/>
        <v>-1.2733590000000001</v>
      </c>
      <c r="H59" s="23">
        <f t="shared" si="19"/>
        <v>-0.88083900000000026</v>
      </c>
      <c r="I59" s="23">
        <f t="shared" si="19"/>
        <v>-0.78607900000000019</v>
      </c>
      <c r="J59" s="23">
        <f t="shared" si="19"/>
        <v>-0.47021900000000016</v>
      </c>
      <c r="K59" s="23">
        <f t="shared" si="19"/>
        <v>-0.67572900000000025</v>
      </c>
      <c r="L59" s="23">
        <f t="shared" si="19"/>
        <v>-0.54134900000000019</v>
      </c>
      <c r="M59" s="23">
        <f t="shared" si="19"/>
        <v>-0.31161900000000031</v>
      </c>
      <c r="N59" s="23">
        <f t="shared" si="19"/>
        <v>-1.1948990000000002</v>
      </c>
      <c r="O59" s="23">
        <f t="shared" si="19"/>
        <v>-0.29411900000000024</v>
      </c>
      <c r="P59" s="23">
        <f t="shared" si="19"/>
        <v>-1.7749890000000001</v>
      </c>
      <c r="Q59" s="23">
        <f t="shared" si="19"/>
        <v>-1.9393390000000001</v>
      </c>
      <c r="R59" s="23">
        <f t="shared" si="19"/>
        <v>-1.0655590000000001</v>
      </c>
      <c r="S59" s="23">
        <f t="shared" si="19"/>
        <v>-1.0883490000000002</v>
      </c>
      <c r="T59" s="23">
        <f t="shared" si="19"/>
        <v>-0.31731900000000013</v>
      </c>
      <c r="U59" s="23">
        <f t="shared" si="19"/>
        <v>-0.93863900000000022</v>
      </c>
      <c r="V59" s="23">
        <f t="shared" si="19"/>
        <v>-1.3001190000000002</v>
      </c>
      <c r="W59" s="23">
        <f t="shared" si="19"/>
        <v>-0.91809900000000022</v>
      </c>
      <c r="X59" s="23">
        <f t="shared" si="19"/>
        <v>-0.62637900000000024</v>
      </c>
      <c r="Y59" s="23">
        <f t="shared" si="19"/>
        <v>0.28668099999999974</v>
      </c>
      <c r="Z59" s="23">
        <f t="shared" si="19"/>
        <v>-1.8373990000000002</v>
      </c>
      <c r="AA59" s="23">
        <f t="shared" si="19"/>
        <v>-0.85741900000000026</v>
      </c>
      <c r="AB59" s="23">
        <f t="shared" si="19"/>
        <v>-1.2079490000000002</v>
      </c>
      <c r="AC59" s="23">
        <f t="shared" si="19"/>
        <v>-2.0313090000000003</v>
      </c>
      <c r="AD59" s="23">
        <f t="shared" si="19"/>
        <v>-0.98953900000000017</v>
      </c>
      <c r="AE59" s="23">
        <f t="shared" si="19"/>
        <v>-0.76158900000000018</v>
      </c>
      <c r="AF59" s="23">
        <f t="shared" si="19"/>
        <v>-1.4075480000000002</v>
      </c>
      <c r="AG59" s="23">
        <f t="shared" si="19"/>
        <v>-0.43251900000000032</v>
      </c>
      <c r="AH59" s="23">
        <f t="shared" si="19"/>
        <v>-1.0275890000000003</v>
      </c>
      <c r="AI59" s="23">
        <f t="shared" si="19"/>
        <v>-1.4289250000000002</v>
      </c>
      <c r="AJ59" s="23">
        <f t="shared" si="19"/>
        <v>-1.0353790000000003</v>
      </c>
      <c r="AK59" s="23">
        <f t="shared" si="19"/>
        <v>-1.1268590000000003</v>
      </c>
      <c r="AL59" s="23">
        <f t="shared" si="19"/>
        <v>-0.49727900000000025</v>
      </c>
      <c r="AM59" s="23">
        <f t="shared" si="19"/>
        <v>-1.0220290000000003</v>
      </c>
      <c r="AN59" s="23">
        <f t="shared" si="19"/>
        <v>-7.7519000000000116E-2</v>
      </c>
      <c r="AO59" s="23">
        <f t="shared" si="19"/>
        <v>-1.9151690000000001</v>
      </c>
      <c r="AP59" s="23">
        <f t="shared" si="19"/>
        <v>-0.16471900000000028</v>
      </c>
      <c r="AQ59" s="23">
        <f t="shared" si="19"/>
        <v>-1.4026020000000001</v>
      </c>
      <c r="AR59" s="23">
        <f t="shared" si="19"/>
        <v>-0.68829900000000022</v>
      </c>
      <c r="AS59" s="23">
        <f t="shared" si="19"/>
        <v>-0.18571900000000019</v>
      </c>
      <c r="AT59" s="23">
        <f t="shared" si="19"/>
        <v>-1.3010390000000003</v>
      </c>
      <c r="AU59" s="23">
        <f t="shared" si="19"/>
        <v>-0.93240900000000027</v>
      </c>
      <c r="AV59" s="23">
        <f t="shared" si="19"/>
        <v>-0.68954900000000019</v>
      </c>
      <c r="AW59" s="23">
        <f t="shared" si="19"/>
        <v>0.2699809999999998</v>
      </c>
      <c r="AX59" s="23">
        <f t="shared" si="19"/>
        <v>1.7578809999999998</v>
      </c>
      <c r="BB59" s="8" t="s">
        <v>56</v>
      </c>
      <c r="BC59" s="16">
        <f t="shared" si="4"/>
        <v>-0.86396853191489398</v>
      </c>
      <c r="BD59" s="18">
        <f t="shared" si="5"/>
        <v>0.68336224841262538</v>
      </c>
      <c r="BE59" s="18">
        <f t="shared" si="6"/>
        <v>47</v>
      </c>
      <c r="BF59" s="18">
        <f t="shared" si="7"/>
        <v>9.9678628554689716E-2</v>
      </c>
    </row>
    <row r="69" spans="2:67" x14ac:dyDescent="0.2">
      <c r="B69" s="8"/>
      <c r="C69" s="8"/>
      <c r="D69" s="8"/>
      <c r="E69" s="8"/>
      <c r="F69" s="8"/>
      <c r="G69" s="8"/>
      <c r="H69" s="8"/>
      <c r="I69" s="8"/>
      <c r="J69" s="8"/>
      <c r="K69" s="8"/>
      <c r="L69" s="8"/>
    </row>
    <row r="70" spans="2:67" x14ac:dyDescent="0.2">
      <c r="B70" s="8"/>
      <c r="C70" s="8"/>
      <c r="D70" s="8"/>
      <c r="E70" s="8"/>
      <c r="F70" s="8"/>
      <c r="G70" s="8"/>
      <c r="H70" s="8"/>
      <c r="I70" s="8"/>
      <c r="J70" s="8"/>
      <c r="K70" s="8"/>
      <c r="L70" s="8"/>
    </row>
    <row r="71" spans="2:67" x14ac:dyDescent="0.2">
      <c r="B71" s="8"/>
      <c r="C71" s="8"/>
      <c r="D71" s="8"/>
      <c r="E71" s="8"/>
      <c r="F71" s="8" t="s">
        <v>58</v>
      </c>
      <c r="G71" s="8"/>
      <c r="H71" s="8"/>
      <c r="I71" s="8"/>
      <c r="J71" s="29" t="s">
        <v>156</v>
      </c>
      <c r="K71" s="8"/>
      <c r="L71" s="8"/>
    </row>
    <row r="72" spans="2:67" x14ac:dyDescent="0.2">
      <c r="B72" s="8"/>
      <c r="C72" s="8"/>
      <c r="D72" s="8"/>
      <c r="E72" s="8"/>
      <c r="F72" s="8" t="s">
        <v>59</v>
      </c>
      <c r="G72" s="8" t="s">
        <v>60</v>
      </c>
      <c r="H72" s="8" t="s">
        <v>59</v>
      </c>
      <c r="I72" s="8"/>
      <c r="J72" s="8" t="s">
        <v>170</v>
      </c>
      <c r="K72" s="8" t="s">
        <v>84</v>
      </c>
      <c r="L72" s="8"/>
    </row>
    <row r="73" spans="2:67" x14ac:dyDescent="0.2">
      <c r="B73" s="8"/>
      <c r="C73" s="8"/>
      <c r="D73" s="8"/>
      <c r="E73" s="8" t="s">
        <v>51</v>
      </c>
      <c r="F73" s="8">
        <v>-1.73</v>
      </c>
      <c r="G73" s="8">
        <v>0.19</v>
      </c>
      <c r="H73" s="8">
        <v>-1.73</v>
      </c>
      <c r="I73" s="8"/>
      <c r="J73" s="8">
        <f t="shared" ref="J73:K78" si="20">G73-F73</f>
        <v>1.92</v>
      </c>
      <c r="K73" s="8">
        <f t="shared" si="20"/>
        <v>-1.92</v>
      </c>
      <c r="L73" s="8"/>
    </row>
    <row r="74" spans="2:67" x14ac:dyDescent="0.2">
      <c r="B74" s="8"/>
      <c r="C74" s="8"/>
      <c r="D74" s="8"/>
      <c r="E74" s="8" t="s">
        <v>52</v>
      </c>
      <c r="F74" s="8">
        <v>-2.33</v>
      </c>
      <c r="G74" s="8">
        <v>0.09</v>
      </c>
      <c r="H74" s="8">
        <v>-2.33</v>
      </c>
      <c r="I74" s="8"/>
      <c r="J74" s="8">
        <f t="shared" si="20"/>
        <v>2.42</v>
      </c>
      <c r="K74" s="8">
        <f t="shared" si="20"/>
        <v>-2.42</v>
      </c>
      <c r="L74" s="8"/>
    </row>
    <row r="75" spans="2:67" x14ac:dyDescent="0.2">
      <c r="B75" s="8"/>
      <c r="C75" s="8" t="s">
        <v>172</v>
      </c>
      <c r="D75" s="8"/>
      <c r="E75" s="8" t="s">
        <v>53</v>
      </c>
      <c r="F75" s="8">
        <v>-3.23</v>
      </c>
      <c r="G75" s="8">
        <v>0</v>
      </c>
      <c r="H75" s="8">
        <v>-3.23</v>
      </c>
      <c r="I75" s="8"/>
      <c r="J75" s="8">
        <f t="shared" si="20"/>
        <v>3.23</v>
      </c>
      <c r="K75" s="8">
        <f t="shared" si="20"/>
        <v>-3.23</v>
      </c>
      <c r="L75" s="8"/>
    </row>
    <row r="76" spans="2:67" x14ac:dyDescent="0.2">
      <c r="B76" s="8"/>
      <c r="C76" s="8"/>
      <c r="D76" s="8"/>
      <c r="E76" s="8" t="s">
        <v>54</v>
      </c>
      <c r="F76" s="8">
        <v>0</v>
      </c>
      <c r="G76" s="8">
        <v>0</v>
      </c>
      <c r="H76" s="8">
        <v>0</v>
      </c>
      <c r="I76" s="8"/>
      <c r="J76" s="8">
        <f t="shared" si="20"/>
        <v>0</v>
      </c>
      <c r="K76" s="8">
        <f t="shared" si="20"/>
        <v>0</v>
      </c>
      <c r="L76" s="8"/>
      <c r="T76" s="16"/>
      <c r="U76" s="16"/>
      <c r="V76" s="16"/>
      <c r="W76" s="16"/>
      <c r="X76" s="16"/>
      <c r="Y76" s="16"/>
      <c r="Z76" s="16"/>
      <c r="AA76" s="16"/>
      <c r="AB76" s="16"/>
      <c r="AC76" s="16"/>
      <c r="AD76" s="16"/>
      <c r="AE76" s="16"/>
      <c r="AF76" s="16"/>
      <c r="AG76" s="16"/>
      <c r="AH76" s="16"/>
      <c r="AI76" s="16"/>
      <c r="AJ76" s="16"/>
      <c r="AK76" s="16"/>
      <c r="AL76" s="16"/>
      <c r="AM76" s="16"/>
      <c r="AN76" s="16"/>
      <c r="AO76" s="16"/>
      <c r="AP76" s="16"/>
      <c r="AQ76" s="16"/>
      <c r="AR76" s="16"/>
      <c r="AS76" s="16"/>
      <c r="AT76" s="16"/>
      <c r="AU76" s="16"/>
      <c r="AV76" s="16"/>
      <c r="AW76" s="16"/>
      <c r="AX76" s="16"/>
      <c r="AY76" s="16"/>
      <c r="AZ76" s="16"/>
      <c r="BA76" s="16"/>
      <c r="BB76" s="16"/>
      <c r="BC76" s="16"/>
      <c r="BD76" s="16"/>
      <c r="BE76" s="16"/>
      <c r="BF76" s="16"/>
      <c r="BG76" s="16"/>
      <c r="BH76" s="16"/>
      <c r="BI76" s="16"/>
      <c r="BJ76" s="16"/>
      <c r="BK76" s="16"/>
      <c r="BL76" s="16"/>
      <c r="BM76" s="16"/>
      <c r="BN76" s="16"/>
      <c r="BO76" s="20"/>
    </row>
    <row r="77" spans="2:67" x14ac:dyDescent="0.2">
      <c r="B77" s="8"/>
      <c r="C77" s="8"/>
      <c r="D77" s="8"/>
      <c r="E77" s="8" t="s">
        <v>55</v>
      </c>
      <c r="F77" s="8">
        <v>-0.35</v>
      </c>
      <c r="G77" s="8">
        <v>0.19</v>
      </c>
      <c r="H77" s="8">
        <v>-0.35</v>
      </c>
      <c r="I77" s="8"/>
      <c r="J77" s="8">
        <f t="shared" si="20"/>
        <v>0.54</v>
      </c>
      <c r="K77" s="8">
        <f t="shared" si="20"/>
        <v>-0.54</v>
      </c>
      <c r="L77" s="8"/>
    </row>
    <row r="78" spans="2:67" x14ac:dyDescent="0.2">
      <c r="B78" s="8"/>
      <c r="C78" s="8"/>
      <c r="D78" s="8"/>
      <c r="E78" s="8" t="s">
        <v>56</v>
      </c>
      <c r="F78" s="8">
        <v>0.19</v>
      </c>
      <c r="G78" s="8">
        <v>0.19</v>
      </c>
      <c r="H78" s="8">
        <v>0.19</v>
      </c>
      <c r="I78" s="8"/>
      <c r="J78" s="8">
        <f t="shared" si="20"/>
        <v>0</v>
      </c>
      <c r="K78" s="8">
        <f t="shared" si="20"/>
        <v>0</v>
      </c>
      <c r="L78" s="8"/>
    </row>
    <row r="79" spans="2:67" x14ac:dyDescent="0.2">
      <c r="B79" s="8"/>
      <c r="C79" s="8"/>
      <c r="D79" s="8"/>
      <c r="E79" s="8"/>
      <c r="F79" s="8"/>
      <c r="G79" s="8"/>
      <c r="H79" s="8"/>
      <c r="I79" s="8"/>
      <c r="J79" s="8"/>
      <c r="K79" s="8"/>
      <c r="L79" s="8"/>
    </row>
    <row r="80" spans="2:67" x14ac:dyDescent="0.2">
      <c r="B80" s="8"/>
      <c r="C80" s="8"/>
      <c r="D80" s="8"/>
      <c r="E80" s="8"/>
      <c r="F80" s="8"/>
      <c r="G80" s="8"/>
      <c r="H80" s="8"/>
      <c r="I80" s="8"/>
      <c r="J80" s="8"/>
      <c r="K80" s="8"/>
      <c r="L80" s="8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B2:AM134"/>
  <sheetViews>
    <sheetView zoomScale="60" zoomScaleNormal="60" workbookViewId="0">
      <selection activeCell="S40" sqref="S40"/>
    </sheetView>
  </sheetViews>
  <sheetFormatPr baseColWidth="10" defaultColWidth="11.1640625" defaultRowHeight="16" x14ac:dyDescent="0.2"/>
  <sheetData>
    <row r="2" spans="2:39" x14ac:dyDescent="0.2">
      <c r="T2" s="30"/>
      <c r="U2" s="22"/>
      <c r="W2" s="32"/>
      <c r="X2" s="34"/>
      <c r="Y2" s="34"/>
      <c r="Z2" s="34"/>
      <c r="AG2" s="36"/>
      <c r="AH2" s="36"/>
      <c r="AI2" s="36"/>
      <c r="AJ2" s="36"/>
      <c r="AK2" s="36"/>
      <c r="AL2" s="36"/>
      <c r="AM2" s="36"/>
    </row>
    <row r="3" spans="2:39" x14ac:dyDescent="0.2">
      <c r="B3" s="30"/>
      <c r="T3" s="30"/>
      <c r="U3" s="22"/>
      <c r="W3" s="32"/>
      <c r="X3" s="34"/>
      <c r="Y3" s="34"/>
      <c r="Z3" s="34"/>
      <c r="AG3" s="36"/>
      <c r="AH3" s="36"/>
      <c r="AI3" s="36"/>
      <c r="AJ3" s="36"/>
      <c r="AK3" s="36"/>
      <c r="AL3" s="36"/>
      <c r="AM3" s="36"/>
    </row>
    <row r="4" spans="2:39" x14ac:dyDescent="0.2">
      <c r="B4" s="30"/>
      <c r="C4" t="s">
        <v>168</v>
      </c>
      <c r="L4" s="40"/>
      <c r="M4" s="40"/>
      <c r="N4" s="40"/>
      <c r="O4" s="40"/>
      <c r="P4" s="40"/>
      <c r="Q4" s="40"/>
      <c r="AE4" s="36"/>
      <c r="AK4" s="36"/>
    </row>
    <row r="5" spans="2:39" x14ac:dyDescent="0.2">
      <c r="B5" s="30"/>
      <c r="L5" s="40"/>
      <c r="M5" s="40"/>
      <c r="N5" s="40"/>
      <c r="O5" s="40"/>
      <c r="P5" s="40"/>
      <c r="Q5" s="40"/>
      <c r="T5" s="44"/>
      <c r="U5" s="36"/>
      <c r="V5" s="36"/>
      <c r="W5" s="36"/>
      <c r="X5" s="36"/>
      <c r="Y5" s="36"/>
      <c r="AE5" s="36"/>
    </row>
    <row r="6" spans="2:39" x14ac:dyDescent="0.2">
      <c r="B6" s="30"/>
      <c r="E6" s="21" t="s">
        <v>148</v>
      </c>
      <c r="F6">
        <v>5.3323</v>
      </c>
      <c r="G6">
        <v>8.4556000000000006E-2</v>
      </c>
      <c r="H6">
        <v>0.85101000000000004</v>
      </c>
      <c r="I6">
        <v>1.2898000000000001</v>
      </c>
      <c r="J6">
        <v>2.8439000000000001</v>
      </c>
      <c r="K6">
        <v>0.2122</v>
      </c>
      <c r="L6" s="41"/>
      <c r="M6" s="41"/>
      <c r="T6" s="42"/>
      <c r="Y6" s="33"/>
    </row>
    <row r="7" spans="2:39" x14ac:dyDescent="0.2">
      <c r="B7" s="30"/>
      <c r="E7" s="21" t="s">
        <v>139</v>
      </c>
      <c r="F7">
        <v>4.2747999999999999</v>
      </c>
      <c r="G7">
        <v>0.98272999999999999</v>
      </c>
      <c r="H7">
        <v>0.74968999999999997</v>
      </c>
      <c r="I7">
        <v>0.46425</v>
      </c>
      <c r="J7">
        <v>2.8098000000000001</v>
      </c>
      <c r="K7">
        <v>0.25494</v>
      </c>
      <c r="L7" s="41"/>
      <c r="M7" s="41"/>
      <c r="O7" s="8"/>
      <c r="P7" s="8"/>
      <c r="Q7" s="8"/>
      <c r="T7" s="42"/>
      <c r="U7" t="s">
        <v>154</v>
      </c>
      <c r="X7" t="s">
        <v>14</v>
      </c>
      <c r="Y7" s="33"/>
    </row>
    <row r="8" spans="2:39" x14ac:dyDescent="0.2">
      <c r="B8" s="30"/>
      <c r="E8" s="21" t="s">
        <v>133</v>
      </c>
      <c r="F8">
        <v>3.0297000000000001</v>
      </c>
      <c r="G8">
        <v>1.0561</v>
      </c>
      <c r="H8">
        <v>1.5044999999999999</v>
      </c>
      <c r="I8">
        <v>0.71016000000000001</v>
      </c>
      <c r="J8">
        <v>3.4348000000000001</v>
      </c>
      <c r="K8">
        <v>0.81193000000000004</v>
      </c>
      <c r="L8" s="41"/>
      <c r="M8" s="41"/>
      <c r="O8" s="8"/>
      <c r="P8" s="8" t="s">
        <v>84</v>
      </c>
      <c r="Q8" s="8" t="s">
        <v>85</v>
      </c>
      <c r="T8" s="42"/>
      <c r="U8" s="30" t="s">
        <v>54</v>
      </c>
      <c r="V8" s="48">
        <v>1.1492420000000003</v>
      </c>
      <c r="W8" s="48">
        <v>1.7208408695652178</v>
      </c>
      <c r="X8" s="16">
        <f>AVERAGE(V8:W8)</f>
        <v>1.435041434782609</v>
      </c>
      <c r="Y8" s="33"/>
      <c r="AC8" t="s">
        <v>84</v>
      </c>
      <c r="AD8" t="s">
        <v>85</v>
      </c>
    </row>
    <row r="9" spans="2:39" x14ac:dyDescent="0.2">
      <c r="B9" s="30"/>
      <c r="E9" s="21" t="s">
        <v>105</v>
      </c>
      <c r="F9">
        <v>2.9771999999999998</v>
      </c>
      <c r="G9">
        <v>3.2141000000000002</v>
      </c>
      <c r="H9">
        <v>2.0385</v>
      </c>
      <c r="I9">
        <v>1.1660999999999999</v>
      </c>
      <c r="J9">
        <v>0.30742999999999998</v>
      </c>
      <c r="K9">
        <v>1.8459000000000001</v>
      </c>
      <c r="L9" s="41"/>
      <c r="M9" s="41"/>
      <c r="O9" s="8" t="s">
        <v>51</v>
      </c>
      <c r="P9" s="8">
        <v>-2.5</v>
      </c>
      <c r="Q9" s="25">
        <v>5.3351600000000001</v>
      </c>
      <c r="T9" s="40"/>
      <c r="U9" s="30"/>
      <c r="V9" s="16"/>
      <c r="Y9" s="33"/>
      <c r="AB9" t="s">
        <v>51</v>
      </c>
      <c r="AC9">
        <v>-2.5</v>
      </c>
      <c r="AD9">
        <v>3.9001185652173902</v>
      </c>
    </row>
    <row r="10" spans="2:39" x14ac:dyDescent="0.2">
      <c r="B10" s="30"/>
      <c r="E10" s="21" t="s">
        <v>118</v>
      </c>
      <c r="F10">
        <v>10.198</v>
      </c>
      <c r="G10">
        <v>6.0945</v>
      </c>
      <c r="H10">
        <v>2.1478000000000002</v>
      </c>
      <c r="I10">
        <v>1.4755</v>
      </c>
      <c r="J10">
        <v>1.9416</v>
      </c>
      <c r="K10">
        <v>4.1864999999999997</v>
      </c>
      <c r="L10" s="41"/>
      <c r="M10" s="41"/>
      <c r="O10" s="8" t="s">
        <v>52</v>
      </c>
      <c r="P10" s="8">
        <v>-2.5</v>
      </c>
      <c r="Q10" s="25">
        <v>2.6982093913043483</v>
      </c>
      <c r="V10" s="16"/>
      <c r="Y10" s="33"/>
      <c r="AB10" t="s">
        <v>52</v>
      </c>
      <c r="AC10">
        <v>-2.5</v>
      </c>
      <c r="AD10">
        <v>1.2631679565217393</v>
      </c>
    </row>
    <row r="11" spans="2:39" x14ac:dyDescent="0.2">
      <c r="E11" s="21" t="s">
        <v>126</v>
      </c>
      <c r="F11">
        <v>4.8196000000000003</v>
      </c>
      <c r="G11">
        <v>5.0153999999999996</v>
      </c>
      <c r="H11">
        <v>1.4439</v>
      </c>
      <c r="I11">
        <v>1.1894</v>
      </c>
      <c r="J11">
        <v>1.4112</v>
      </c>
      <c r="K11">
        <v>3.1737000000000002</v>
      </c>
      <c r="L11" s="41"/>
      <c r="M11" s="41"/>
      <c r="O11" s="8" t="s">
        <v>53</v>
      </c>
      <c r="P11" s="8">
        <v>-2.5</v>
      </c>
      <c r="Q11" s="25">
        <v>1.8215173913043481</v>
      </c>
      <c r="U11" s="33"/>
      <c r="V11" s="33"/>
      <c r="W11" s="33"/>
      <c r="X11" s="33"/>
      <c r="Y11" s="33"/>
      <c r="AB11" t="s">
        <v>53</v>
      </c>
      <c r="AC11">
        <v>-2.5</v>
      </c>
      <c r="AD11">
        <v>0.38647595652173905</v>
      </c>
    </row>
    <row r="12" spans="2:39" x14ac:dyDescent="0.2">
      <c r="E12" s="21" t="s">
        <v>137</v>
      </c>
      <c r="F12">
        <v>3.9478</v>
      </c>
      <c r="G12">
        <v>0.10133</v>
      </c>
      <c r="H12">
        <v>1.2181</v>
      </c>
      <c r="I12">
        <v>-1.7173999999999998E-2</v>
      </c>
      <c r="J12">
        <v>1.4564999999999999</v>
      </c>
      <c r="K12">
        <v>2.5465999999999999E-2</v>
      </c>
      <c r="L12" s="41"/>
      <c r="M12" s="41"/>
      <c r="O12" s="8" t="s">
        <v>54</v>
      </c>
      <c r="P12" s="8">
        <v>0</v>
      </c>
      <c r="Q12" s="48">
        <v>1.1492420000000003</v>
      </c>
      <c r="AB12" t="s">
        <v>54</v>
      </c>
      <c r="AC12">
        <v>0</v>
      </c>
      <c r="AD12">
        <v>-0.28579943478260872</v>
      </c>
    </row>
    <row r="13" spans="2:39" x14ac:dyDescent="0.2">
      <c r="E13" s="21" t="s">
        <v>136</v>
      </c>
      <c r="F13">
        <v>5.6327999999999996</v>
      </c>
      <c r="G13">
        <v>1.7659</v>
      </c>
      <c r="H13">
        <v>2.0886999999999998</v>
      </c>
      <c r="I13">
        <v>0.59258</v>
      </c>
      <c r="J13">
        <v>2.3492999999999999</v>
      </c>
      <c r="K13">
        <v>0.52866999999999997</v>
      </c>
      <c r="L13" s="41"/>
      <c r="M13" s="41"/>
      <c r="O13" s="8" t="s">
        <v>55</v>
      </c>
      <c r="P13" s="8">
        <v>-1.25</v>
      </c>
      <c r="Q13" s="25">
        <v>1.7469598260869565</v>
      </c>
      <c r="AB13" t="s">
        <v>55</v>
      </c>
      <c r="AC13">
        <v>-1.25</v>
      </c>
      <c r="AD13">
        <v>0.31191839130434751</v>
      </c>
    </row>
    <row r="14" spans="2:39" x14ac:dyDescent="0.2">
      <c r="E14" s="21" t="s">
        <v>129</v>
      </c>
      <c r="F14">
        <v>0.36248000000000002</v>
      </c>
      <c r="G14">
        <v>2.7612999999999999</v>
      </c>
      <c r="H14">
        <v>1.1676</v>
      </c>
      <c r="I14">
        <v>1.9861</v>
      </c>
      <c r="J14">
        <v>1.4601</v>
      </c>
      <c r="K14">
        <v>1.6955</v>
      </c>
      <c r="L14" s="41"/>
      <c r="M14" s="41"/>
      <c r="O14" s="8" t="s">
        <v>56</v>
      </c>
      <c r="P14" s="8">
        <v>0</v>
      </c>
      <c r="Q14" s="25">
        <v>1.2963632608695652</v>
      </c>
      <c r="AB14" t="s">
        <v>56</v>
      </c>
      <c r="AC14">
        <v>0</v>
      </c>
      <c r="AD14">
        <v>-0.13867817391304382</v>
      </c>
    </row>
    <row r="15" spans="2:39" x14ac:dyDescent="0.2">
      <c r="E15" s="21" t="s">
        <v>107</v>
      </c>
      <c r="F15">
        <v>13.284000000000001</v>
      </c>
      <c r="G15">
        <v>5.9021999999999997</v>
      </c>
      <c r="H15">
        <v>2.3096000000000001</v>
      </c>
      <c r="I15">
        <v>0.92</v>
      </c>
      <c r="J15">
        <v>1.2336</v>
      </c>
      <c r="K15">
        <v>4.0980999999999996</v>
      </c>
      <c r="L15" s="41"/>
      <c r="M15" s="41"/>
    </row>
    <row r="16" spans="2:39" x14ac:dyDescent="0.2">
      <c r="E16" s="21" t="s">
        <v>131</v>
      </c>
      <c r="F16">
        <v>2.7774000000000001</v>
      </c>
      <c r="G16">
        <v>3.6364000000000001</v>
      </c>
      <c r="H16">
        <v>1.0738000000000001</v>
      </c>
      <c r="I16">
        <v>1.5661</v>
      </c>
      <c r="J16">
        <v>1.4081999999999999</v>
      </c>
      <c r="K16">
        <v>2.5177999999999998</v>
      </c>
      <c r="L16" s="41"/>
      <c r="M16" s="41"/>
    </row>
    <row r="17" spans="2:37" x14ac:dyDescent="0.2">
      <c r="E17" s="21" t="s">
        <v>142</v>
      </c>
      <c r="F17">
        <v>3.2023999999999999</v>
      </c>
      <c r="G17">
        <v>1.0047999999999999</v>
      </c>
      <c r="H17">
        <v>1.5123</v>
      </c>
      <c r="I17">
        <v>0.55049000000000003</v>
      </c>
      <c r="J17">
        <v>1.032</v>
      </c>
      <c r="K17">
        <v>0.66910000000000003</v>
      </c>
      <c r="L17" s="41"/>
      <c r="M17" s="41"/>
      <c r="O17" s="8" t="s">
        <v>51</v>
      </c>
      <c r="P17" s="8">
        <v>2.5</v>
      </c>
      <c r="Q17" s="25">
        <v>-0.9519246565217393</v>
      </c>
      <c r="AB17" t="s">
        <v>51</v>
      </c>
      <c r="AC17">
        <v>2.5</v>
      </c>
      <c r="AD17">
        <v>-2.3869660913043482</v>
      </c>
    </row>
    <row r="18" spans="2:37" x14ac:dyDescent="0.2">
      <c r="E18" s="21" t="s">
        <v>146</v>
      </c>
      <c r="F18">
        <v>4.5919999999999996</v>
      </c>
      <c r="G18">
        <v>1.6091</v>
      </c>
      <c r="H18">
        <v>1.8591</v>
      </c>
      <c r="I18">
        <v>0.62983999999999996</v>
      </c>
      <c r="J18">
        <v>0.45389000000000002</v>
      </c>
      <c r="K18">
        <v>0.92628999999999995</v>
      </c>
      <c r="L18" s="41"/>
      <c r="M18" s="41"/>
      <c r="O18" s="8" t="s">
        <v>52</v>
      </c>
      <c r="P18" s="8">
        <v>2.5</v>
      </c>
      <c r="Q18" s="25">
        <v>0.23080901739130438</v>
      </c>
      <c r="AB18" t="s">
        <v>52</v>
      </c>
      <c r="AC18">
        <v>2.5</v>
      </c>
      <c r="AD18">
        <v>-1.2042324173913046</v>
      </c>
    </row>
    <row r="19" spans="2:37" x14ac:dyDescent="0.2">
      <c r="E19" s="21" t="s">
        <v>109</v>
      </c>
      <c r="F19">
        <v>8.8657000000000004</v>
      </c>
      <c r="G19">
        <v>3.5954999999999999</v>
      </c>
      <c r="H19">
        <v>2.0356000000000001</v>
      </c>
      <c r="I19">
        <v>1.3491</v>
      </c>
      <c r="J19">
        <v>1.0876999999999999</v>
      </c>
      <c r="K19">
        <v>2.5186000000000002</v>
      </c>
      <c r="L19" s="41"/>
      <c r="M19" s="41"/>
      <c r="O19" s="8" t="s">
        <v>53</v>
      </c>
      <c r="P19" s="8">
        <v>2.5</v>
      </c>
      <c r="Q19" s="25">
        <v>1.2128739130434782</v>
      </c>
      <c r="AB19" t="s">
        <v>53</v>
      </c>
      <c r="AC19">
        <v>2.5</v>
      </c>
      <c r="AD19">
        <v>-0.22216752173913079</v>
      </c>
    </row>
    <row r="20" spans="2:37" x14ac:dyDescent="0.2">
      <c r="B20" s="33"/>
      <c r="C20" s="33"/>
      <c r="E20" s="21" t="s">
        <v>122</v>
      </c>
      <c r="F20">
        <v>6.7695999999999996</v>
      </c>
      <c r="G20">
        <v>3.2031999999999998</v>
      </c>
      <c r="H20">
        <v>2.0642</v>
      </c>
      <c r="I20">
        <v>1.1742999999999999</v>
      </c>
      <c r="J20">
        <v>0.37928000000000001</v>
      </c>
      <c r="K20">
        <v>2.2770999999999999</v>
      </c>
      <c r="L20" s="41"/>
      <c r="M20" s="41"/>
      <c r="O20" s="8" t="s">
        <v>54</v>
      </c>
      <c r="P20" s="8">
        <v>0</v>
      </c>
      <c r="Q20" s="48">
        <v>1.7208408695652178</v>
      </c>
      <c r="AB20" t="s">
        <v>54</v>
      </c>
      <c r="AC20">
        <v>0</v>
      </c>
      <c r="AD20">
        <v>0.28579943478260872</v>
      </c>
    </row>
    <row r="21" spans="2:37" x14ac:dyDescent="0.2">
      <c r="B21" s="33"/>
      <c r="C21" s="33"/>
      <c r="E21" s="21" t="s">
        <v>110</v>
      </c>
      <c r="F21">
        <v>6.0376000000000003</v>
      </c>
      <c r="G21">
        <v>2.6402999999999999</v>
      </c>
      <c r="H21">
        <v>1.9613</v>
      </c>
      <c r="I21">
        <v>1.2597</v>
      </c>
      <c r="J21">
        <v>0.94672999999999996</v>
      </c>
      <c r="K21">
        <v>1.956</v>
      </c>
      <c r="L21" s="41"/>
      <c r="M21" s="41"/>
      <c r="O21" s="8" t="s">
        <v>55</v>
      </c>
      <c r="P21" s="8">
        <v>1.25</v>
      </c>
      <c r="Q21" s="25">
        <v>8.744386086956521E-2</v>
      </c>
      <c r="AB21" t="s">
        <v>55</v>
      </c>
      <c r="AC21">
        <v>1.25</v>
      </c>
      <c r="AD21">
        <v>-1.3475975739130439</v>
      </c>
    </row>
    <row r="22" spans="2:37" x14ac:dyDescent="0.2">
      <c r="B22" s="33"/>
      <c r="C22" s="33"/>
      <c r="E22" s="21" t="s">
        <v>132</v>
      </c>
      <c r="F22">
        <v>6.4199000000000002</v>
      </c>
      <c r="G22">
        <v>3.9820000000000002</v>
      </c>
      <c r="H22">
        <v>2.5731000000000002</v>
      </c>
      <c r="I22">
        <v>0.78246000000000004</v>
      </c>
      <c r="J22">
        <v>0.41398000000000001</v>
      </c>
      <c r="K22">
        <v>2.5746000000000002</v>
      </c>
      <c r="L22" s="41"/>
      <c r="M22" s="41"/>
      <c r="O22" s="8" t="s">
        <v>56</v>
      </c>
      <c r="P22" s="8">
        <v>0</v>
      </c>
      <c r="Q22" s="25">
        <v>0.81505786956521742</v>
      </c>
      <c r="AB22" t="s">
        <v>56</v>
      </c>
      <c r="AC22">
        <v>0</v>
      </c>
      <c r="AD22">
        <v>-0.61998356521739162</v>
      </c>
    </row>
    <row r="23" spans="2:37" x14ac:dyDescent="0.2">
      <c r="B23" s="33"/>
      <c r="C23" s="33"/>
      <c r="E23" s="21" t="s">
        <v>111</v>
      </c>
      <c r="F23">
        <v>6.0510999999999999</v>
      </c>
      <c r="G23">
        <v>2.7483</v>
      </c>
      <c r="H23">
        <v>2.2237</v>
      </c>
      <c r="I23">
        <v>1.7879</v>
      </c>
      <c r="J23">
        <v>9.9424999999999999E-2</v>
      </c>
      <c r="K23">
        <v>2.012</v>
      </c>
      <c r="L23" s="41"/>
      <c r="M23" s="41"/>
    </row>
    <row r="24" spans="2:37" x14ac:dyDescent="0.2">
      <c r="B24" s="33"/>
      <c r="C24" s="33"/>
      <c r="E24" s="21" t="s">
        <v>108</v>
      </c>
      <c r="F24">
        <v>5.4847000000000001</v>
      </c>
      <c r="G24">
        <v>3.5360999999999998</v>
      </c>
      <c r="H24">
        <v>2.2793000000000001</v>
      </c>
      <c r="I24">
        <v>2.1959</v>
      </c>
      <c r="J24">
        <v>0.82272999999999996</v>
      </c>
      <c r="K24">
        <v>2.1196999999999999</v>
      </c>
      <c r="L24" s="41"/>
      <c r="M24" s="41"/>
    </row>
    <row r="25" spans="2:37" x14ac:dyDescent="0.2">
      <c r="B25" s="35"/>
      <c r="C25" s="32"/>
      <c r="E25" s="21" t="s">
        <v>121</v>
      </c>
      <c r="F25">
        <v>4.1093000000000002</v>
      </c>
      <c r="G25">
        <v>2.6884000000000001</v>
      </c>
      <c r="H25">
        <v>1.9495</v>
      </c>
      <c r="I25">
        <v>2.2982999999999998</v>
      </c>
      <c r="J25">
        <v>0.59750000000000003</v>
      </c>
      <c r="K25">
        <v>1.5528999999999999</v>
      </c>
      <c r="L25" s="41"/>
      <c r="M25" s="41"/>
      <c r="N25" s="41"/>
      <c r="O25" s="41"/>
      <c r="P25" s="43"/>
      <c r="Q25" s="43"/>
    </row>
    <row r="26" spans="2:37" x14ac:dyDescent="0.2">
      <c r="B26" s="35"/>
      <c r="C26" s="32"/>
      <c r="E26" s="21" t="s">
        <v>143</v>
      </c>
      <c r="F26">
        <v>7.1512000000000002</v>
      </c>
      <c r="G26">
        <v>2.8445999999999998</v>
      </c>
      <c r="H26">
        <v>2.3353999999999999</v>
      </c>
      <c r="I26">
        <v>1.0424</v>
      </c>
      <c r="J26">
        <v>2.0415000000000001</v>
      </c>
      <c r="K26">
        <v>1.9737</v>
      </c>
      <c r="L26" s="41"/>
      <c r="M26" s="41"/>
      <c r="N26" s="41"/>
      <c r="O26" s="41"/>
      <c r="P26" s="43"/>
      <c r="Q26" s="43"/>
    </row>
    <row r="27" spans="2:37" x14ac:dyDescent="0.2">
      <c r="B27" s="30"/>
      <c r="C27" s="22"/>
      <c r="E27" s="21" t="s">
        <v>141</v>
      </c>
      <c r="F27">
        <v>3.2353000000000001</v>
      </c>
      <c r="G27">
        <v>1.9669000000000001</v>
      </c>
      <c r="H27">
        <v>2.6806999999999999</v>
      </c>
      <c r="I27">
        <v>1.2256</v>
      </c>
      <c r="J27">
        <v>-0.39240999999999998</v>
      </c>
      <c r="K27">
        <v>1.3395999999999999</v>
      </c>
      <c r="L27" s="41"/>
      <c r="M27" s="41"/>
      <c r="N27" s="41"/>
      <c r="O27" s="41"/>
      <c r="P27" s="44"/>
      <c r="Q27" s="44"/>
    </row>
    <row r="28" spans="2:37" x14ac:dyDescent="0.2">
      <c r="B28" s="30"/>
      <c r="C28" s="22"/>
      <c r="E28" s="21" t="s">
        <v>147</v>
      </c>
      <c r="F28">
        <v>4.1538000000000004</v>
      </c>
      <c r="G28">
        <v>1.6251</v>
      </c>
      <c r="H28">
        <v>1.8274999999999999</v>
      </c>
      <c r="I28">
        <v>0.79376000000000002</v>
      </c>
      <c r="J28">
        <v>1.6776</v>
      </c>
      <c r="K28">
        <v>0.90978000000000003</v>
      </c>
      <c r="L28" s="41"/>
      <c r="M28" s="41"/>
      <c r="N28" s="41"/>
      <c r="O28" s="41"/>
      <c r="P28" s="44"/>
      <c r="Q28" s="44"/>
    </row>
    <row r="29" spans="2:37" x14ac:dyDescent="0.2">
      <c r="B29" s="30"/>
      <c r="C29" s="22"/>
      <c r="E29" s="20"/>
      <c r="F29" s="20"/>
      <c r="G29" s="20"/>
      <c r="H29" s="20"/>
      <c r="I29" s="20"/>
      <c r="J29" s="20"/>
      <c r="K29" s="20"/>
      <c r="L29" s="45"/>
      <c r="M29" s="45"/>
      <c r="N29" s="45"/>
      <c r="O29" s="45"/>
      <c r="P29" s="44"/>
      <c r="Q29" s="44"/>
    </row>
    <row r="30" spans="2:37" x14ac:dyDescent="0.2">
      <c r="B30" s="30"/>
      <c r="C30" s="22"/>
      <c r="E30" s="20"/>
      <c r="F30" t="s">
        <v>51</v>
      </c>
      <c r="G30" t="s">
        <v>52</v>
      </c>
      <c r="H30" t="s">
        <v>53</v>
      </c>
      <c r="I30" t="s">
        <v>54</v>
      </c>
      <c r="J30" t="s">
        <v>56</v>
      </c>
      <c r="K30" t="s">
        <v>55</v>
      </c>
      <c r="L30" s="45"/>
      <c r="M30" s="45"/>
      <c r="N30" s="45"/>
      <c r="O30" s="45"/>
      <c r="P30" s="44"/>
      <c r="Q30" s="44"/>
      <c r="R30" s="36"/>
      <c r="S30" s="36"/>
      <c r="T30" s="36"/>
      <c r="U30" s="36"/>
      <c r="V30" s="36"/>
      <c r="W30" s="36"/>
      <c r="X30" s="36"/>
      <c r="Y30" s="36"/>
      <c r="Z30" s="36"/>
      <c r="AA30" s="36"/>
      <c r="AB30" s="36"/>
      <c r="AC30" s="36"/>
      <c r="AD30" s="36"/>
      <c r="AE30" s="36"/>
      <c r="AF30" s="36"/>
      <c r="AG30" s="36"/>
      <c r="AH30" s="36"/>
      <c r="AI30" s="36"/>
      <c r="AJ30" s="36"/>
      <c r="AK30" s="36"/>
    </row>
    <row r="31" spans="2:37" x14ac:dyDescent="0.2">
      <c r="B31" s="30"/>
      <c r="C31" s="22"/>
      <c r="E31" s="20" t="s">
        <v>164</v>
      </c>
      <c r="F31" s="38">
        <f>AVERAGE(F6:F28)</f>
        <v>5.3351600000000001</v>
      </c>
      <c r="G31" s="38">
        <f t="shared" ref="G31:K31" si="0">AVERAGE(G6:G28)</f>
        <v>2.6982093913043483</v>
      </c>
      <c r="H31" s="38">
        <f t="shared" si="0"/>
        <v>1.8215173913043481</v>
      </c>
      <c r="I31" s="38">
        <f t="shared" si="0"/>
        <v>1.1492420000000003</v>
      </c>
      <c r="J31" s="38">
        <f>AVERAGE(J6:J28)</f>
        <v>1.2963632608695652</v>
      </c>
      <c r="K31" s="38">
        <f t="shared" si="0"/>
        <v>1.7469598260869565</v>
      </c>
      <c r="L31" s="46"/>
      <c r="M31" s="46"/>
      <c r="N31" s="46"/>
      <c r="O31" s="46"/>
      <c r="P31" s="44"/>
      <c r="Q31" s="44"/>
      <c r="R31" s="36"/>
      <c r="S31" s="36"/>
      <c r="T31" s="36"/>
      <c r="U31" s="36"/>
      <c r="V31" s="36"/>
      <c r="W31" s="36"/>
      <c r="X31" s="36"/>
      <c r="Y31" s="36"/>
      <c r="Z31" s="36"/>
      <c r="AA31" s="36"/>
      <c r="AB31" s="36"/>
      <c r="AC31" s="36"/>
      <c r="AD31" s="36"/>
      <c r="AE31" s="36"/>
      <c r="AF31" s="36"/>
      <c r="AG31" s="36"/>
      <c r="AH31" s="36"/>
      <c r="AI31" s="36"/>
      <c r="AJ31" s="36"/>
      <c r="AK31" s="36"/>
    </row>
    <row r="32" spans="2:37" x14ac:dyDescent="0.2">
      <c r="B32" s="30"/>
      <c r="C32" s="22"/>
      <c r="E32" s="20" t="s">
        <v>165</v>
      </c>
      <c r="F32" s="38">
        <f>STDEV(F6:F28)</f>
        <v>2.7370659503264365</v>
      </c>
      <c r="G32" s="38">
        <f t="shared" ref="G32:K32" si="1">STDEV(G6:G28)</f>
        <v>1.6178196493837489</v>
      </c>
      <c r="H32" s="38">
        <f t="shared" si="1"/>
        <v>0.53614444709185327</v>
      </c>
      <c r="I32" s="38">
        <f t="shared" si="1"/>
        <v>0.57088708606168292</v>
      </c>
      <c r="J32" s="38">
        <f>STDEV(J6:J28)</f>
        <v>0.95599436512414138</v>
      </c>
      <c r="K32" s="38">
        <f t="shared" si="1"/>
        <v>1.1407853440410589</v>
      </c>
      <c r="L32" s="46"/>
      <c r="M32" s="46"/>
      <c r="N32" s="46"/>
      <c r="O32" s="46"/>
      <c r="P32" s="44"/>
      <c r="Q32" s="44"/>
      <c r="R32" s="36"/>
      <c r="S32" s="36"/>
      <c r="T32" s="36"/>
      <c r="U32" s="36"/>
      <c r="V32" s="36"/>
      <c r="W32" s="36"/>
      <c r="X32" s="36"/>
      <c r="Y32" s="36"/>
      <c r="Z32" s="36"/>
      <c r="AA32" s="36"/>
      <c r="AB32" s="36"/>
      <c r="AC32" s="36"/>
      <c r="AD32" s="36"/>
      <c r="AE32" s="36"/>
      <c r="AF32" s="36"/>
      <c r="AG32" s="36"/>
      <c r="AH32" s="36"/>
      <c r="AI32" s="36"/>
      <c r="AJ32" s="36"/>
      <c r="AK32" s="36"/>
    </row>
    <row r="33" spans="2:37" x14ac:dyDescent="0.2">
      <c r="B33" s="33"/>
      <c r="C33" s="33"/>
      <c r="E33" s="20" t="s">
        <v>166</v>
      </c>
      <c r="F33" s="38">
        <f>COUNT(F6:F28)</f>
        <v>23</v>
      </c>
      <c r="G33" s="38">
        <f t="shared" ref="G33:K33" si="2">COUNT(G6:G28)</f>
        <v>23</v>
      </c>
      <c r="H33" s="38">
        <f t="shared" si="2"/>
        <v>23</v>
      </c>
      <c r="I33" s="38">
        <f t="shared" si="2"/>
        <v>23</v>
      </c>
      <c r="J33" s="38">
        <f>COUNT(J6:J28)</f>
        <v>23</v>
      </c>
      <c r="K33" s="38">
        <f t="shared" si="2"/>
        <v>23</v>
      </c>
      <c r="L33" s="45"/>
      <c r="M33" s="45"/>
      <c r="N33" s="45"/>
      <c r="O33" s="45"/>
      <c r="P33" s="42"/>
      <c r="Q33" s="42"/>
      <c r="R33" s="33"/>
      <c r="S33" s="33"/>
      <c r="T33" s="33"/>
      <c r="U33" s="33"/>
      <c r="V33" s="33"/>
      <c r="W33" s="33"/>
      <c r="X33" s="33"/>
      <c r="Y33" s="33"/>
      <c r="Z33" s="33"/>
      <c r="AA33" s="33"/>
      <c r="AB33" s="33"/>
      <c r="AC33" s="33"/>
      <c r="AD33" s="33"/>
      <c r="AE33" s="33"/>
      <c r="AF33" s="33"/>
      <c r="AG33" s="33"/>
      <c r="AH33" s="33"/>
      <c r="AI33" s="33"/>
      <c r="AJ33" s="33"/>
      <c r="AK33" s="33"/>
    </row>
    <row r="34" spans="2:37" x14ac:dyDescent="0.2">
      <c r="B34" s="37"/>
      <c r="C34" s="33"/>
      <c r="E34" s="20" t="s">
        <v>167</v>
      </c>
      <c r="F34" s="38">
        <f>F32/SQRT(F33-1)</f>
        <v>0.5835444213221459</v>
      </c>
      <c r="G34" s="38">
        <f t="shared" ref="G34:K34" si="3">G32/SQRT(G33-1)</f>
        <v>0.34492030818279773</v>
      </c>
      <c r="H34" s="38">
        <f t="shared" si="3"/>
        <v>0.1143063801900658</v>
      </c>
      <c r="I34" s="38">
        <f t="shared" si="3"/>
        <v>0.12171353570651781</v>
      </c>
      <c r="J34" s="38">
        <f t="shared" si="3"/>
        <v>0.20381868347639392</v>
      </c>
      <c r="K34" s="38">
        <f t="shared" si="3"/>
        <v>0.24321625255753526</v>
      </c>
      <c r="L34" s="41"/>
      <c r="M34" s="41"/>
      <c r="N34" s="41"/>
      <c r="O34" s="41"/>
      <c r="P34" s="42"/>
      <c r="Q34" s="42"/>
      <c r="R34" s="33"/>
      <c r="S34" s="33"/>
      <c r="T34" s="33"/>
      <c r="U34" s="33"/>
      <c r="V34" s="33"/>
      <c r="W34" s="33"/>
      <c r="X34" s="33"/>
      <c r="Y34" s="33"/>
      <c r="Z34" s="33"/>
      <c r="AA34" s="33"/>
      <c r="AB34" s="33"/>
      <c r="AC34" s="33"/>
      <c r="AD34" s="33"/>
      <c r="AE34" s="33"/>
      <c r="AF34" s="33"/>
      <c r="AG34" s="33"/>
      <c r="AH34" s="33"/>
      <c r="AI34" s="33"/>
      <c r="AJ34" s="33"/>
      <c r="AK34" s="33"/>
    </row>
    <row r="35" spans="2:37" x14ac:dyDescent="0.2">
      <c r="B35" s="37"/>
      <c r="C35" s="33"/>
      <c r="E35" s="32"/>
      <c r="F35" s="32"/>
      <c r="G35" s="32"/>
      <c r="H35" s="32"/>
      <c r="I35" s="32"/>
      <c r="J35" s="32"/>
      <c r="K35" s="32"/>
      <c r="L35" s="47"/>
      <c r="M35" s="47"/>
      <c r="N35" s="47"/>
      <c r="O35" s="47"/>
      <c r="P35" s="42"/>
      <c r="Q35" s="42"/>
      <c r="R35" s="33"/>
      <c r="S35" s="33"/>
      <c r="T35" s="33"/>
      <c r="U35" s="33"/>
      <c r="V35" s="33"/>
      <c r="W35" s="33"/>
      <c r="X35" s="33"/>
      <c r="Y35" s="33"/>
      <c r="Z35" s="33"/>
      <c r="AA35" s="33"/>
      <c r="AB35" s="33"/>
      <c r="AC35" s="33"/>
      <c r="AD35" s="33"/>
      <c r="AE35" s="33"/>
      <c r="AF35" s="33"/>
      <c r="AG35" s="33"/>
      <c r="AH35" s="33"/>
      <c r="AI35" s="33"/>
      <c r="AJ35" s="33"/>
      <c r="AK35" s="33"/>
    </row>
    <row r="36" spans="2:37" x14ac:dyDescent="0.2">
      <c r="B36" s="30"/>
      <c r="C36" s="22"/>
      <c r="E36" s="32"/>
      <c r="F36" s="32"/>
      <c r="G36" s="32"/>
      <c r="H36" s="32"/>
      <c r="I36" s="32"/>
      <c r="J36" s="32"/>
      <c r="K36" s="32"/>
      <c r="L36" s="47"/>
      <c r="M36" s="47"/>
      <c r="N36" s="47"/>
      <c r="O36" s="47"/>
      <c r="P36" s="44"/>
      <c r="Q36" s="44"/>
      <c r="R36" s="36"/>
      <c r="S36" s="36"/>
      <c r="T36" s="36"/>
      <c r="U36" s="36"/>
      <c r="V36" s="36"/>
      <c r="W36" s="36"/>
      <c r="X36" s="36"/>
      <c r="Y36" s="36"/>
      <c r="Z36" s="36"/>
      <c r="AA36" s="36"/>
      <c r="AB36" s="36"/>
      <c r="AC36" s="36"/>
      <c r="AD36" s="36"/>
      <c r="AE36" s="36"/>
      <c r="AF36" s="36"/>
      <c r="AG36" s="36"/>
      <c r="AH36" s="36"/>
      <c r="AI36" s="36"/>
      <c r="AJ36" s="36"/>
      <c r="AK36" s="36"/>
    </row>
    <row r="37" spans="2:37" x14ac:dyDescent="0.2">
      <c r="B37" s="30"/>
      <c r="C37" s="22"/>
      <c r="E37" s="32"/>
      <c r="F37" s="34"/>
      <c r="G37" s="34"/>
      <c r="H37" s="34"/>
      <c r="I37" s="34"/>
      <c r="J37" s="34"/>
      <c r="K37" s="34"/>
      <c r="L37" s="47"/>
      <c r="M37" s="36"/>
      <c r="N37" s="36"/>
      <c r="O37" s="36"/>
      <c r="P37" s="36"/>
      <c r="Q37" s="36"/>
      <c r="R37" s="36"/>
      <c r="S37" s="36"/>
      <c r="T37" s="36"/>
      <c r="U37" s="36"/>
      <c r="V37" s="36"/>
      <c r="AC37" s="36"/>
      <c r="AD37" s="36"/>
      <c r="AE37" s="36"/>
      <c r="AF37" s="36"/>
      <c r="AG37" s="36"/>
      <c r="AH37" s="36"/>
      <c r="AI37" s="36"/>
      <c r="AJ37" s="36"/>
      <c r="AK37" s="36"/>
    </row>
    <row r="38" spans="2:37" x14ac:dyDescent="0.2">
      <c r="AC38" s="36"/>
      <c r="AD38" s="36"/>
      <c r="AE38" s="36"/>
      <c r="AF38" s="36"/>
      <c r="AG38" s="36"/>
      <c r="AH38" s="36"/>
      <c r="AI38" s="36"/>
      <c r="AJ38" s="36"/>
      <c r="AK38" s="36"/>
    </row>
    <row r="39" spans="2:37" x14ac:dyDescent="0.2">
      <c r="AC39" s="36"/>
      <c r="AD39" s="36"/>
      <c r="AE39" s="36"/>
      <c r="AF39" s="36"/>
      <c r="AG39" s="36"/>
      <c r="AH39" s="36"/>
      <c r="AI39" s="36"/>
      <c r="AJ39" s="36"/>
      <c r="AK39" s="36"/>
    </row>
    <row r="40" spans="2:37" x14ac:dyDescent="0.2">
      <c r="AC40" s="36"/>
      <c r="AD40" s="36"/>
      <c r="AE40" s="36"/>
      <c r="AF40" s="36"/>
      <c r="AG40" s="36"/>
      <c r="AH40" s="36"/>
      <c r="AI40" s="36"/>
      <c r="AJ40" s="36"/>
      <c r="AK40" s="36"/>
    </row>
    <row r="41" spans="2:37" x14ac:dyDescent="0.2">
      <c r="AC41" s="36"/>
      <c r="AD41" s="36"/>
      <c r="AE41" s="36"/>
      <c r="AF41" s="36"/>
      <c r="AG41" s="36"/>
      <c r="AH41" s="36"/>
      <c r="AI41" s="36"/>
      <c r="AJ41" s="36"/>
      <c r="AK41" s="36"/>
    </row>
    <row r="42" spans="2:37" x14ac:dyDescent="0.2">
      <c r="AC42" s="33"/>
      <c r="AD42" s="33"/>
      <c r="AE42" s="33"/>
      <c r="AF42" s="33"/>
      <c r="AG42" s="33"/>
      <c r="AH42" s="33"/>
      <c r="AI42" s="33"/>
      <c r="AJ42" s="33"/>
      <c r="AK42" s="33"/>
    </row>
    <row r="43" spans="2:37" x14ac:dyDescent="0.2">
      <c r="AC43" s="33"/>
      <c r="AD43" s="33"/>
      <c r="AE43" s="33"/>
      <c r="AF43" s="33"/>
      <c r="AG43" s="33"/>
      <c r="AH43" s="33"/>
      <c r="AI43" s="33"/>
      <c r="AJ43" s="33"/>
      <c r="AK43" s="33"/>
    </row>
    <row r="44" spans="2:37" x14ac:dyDescent="0.2">
      <c r="C44" t="s">
        <v>173</v>
      </c>
    </row>
    <row r="45" spans="2:37" x14ac:dyDescent="0.2">
      <c r="E45" s="19"/>
      <c r="F45" s="22" t="s">
        <v>93</v>
      </c>
      <c r="G45" s="9" t="s">
        <v>94</v>
      </c>
      <c r="H45" s="9" t="s">
        <v>95</v>
      </c>
      <c r="I45" s="9" t="s">
        <v>96</v>
      </c>
      <c r="J45" s="22" t="s">
        <v>97</v>
      </c>
      <c r="K45" s="22" t="s">
        <v>98</v>
      </c>
    </row>
    <row r="46" spans="2:37" x14ac:dyDescent="0.2">
      <c r="E46" s="20"/>
      <c r="F46" s="9" t="s">
        <v>149</v>
      </c>
      <c r="G46" s="9" t="s">
        <v>149</v>
      </c>
      <c r="H46" s="9" t="s">
        <v>149</v>
      </c>
      <c r="I46" s="9" t="s">
        <v>149</v>
      </c>
      <c r="J46" s="9" t="s">
        <v>149</v>
      </c>
      <c r="K46" s="9" t="s">
        <v>149</v>
      </c>
    </row>
    <row r="47" spans="2:37" x14ac:dyDescent="0.2">
      <c r="E47" s="21" t="s">
        <v>125</v>
      </c>
      <c r="F47">
        <v>-0.86173999999999995</v>
      </c>
      <c r="G47">
        <v>0.94948999999999995</v>
      </c>
      <c r="H47">
        <v>0.78330999999999995</v>
      </c>
      <c r="I47">
        <v>0.29214000000000001</v>
      </c>
      <c r="J47">
        <v>2.3460000000000001</v>
      </c>
      <c r="K47">
        <v>0.84457000000000004</v>
      </c>
    </row>
    <row r="48" spans="2:37" x14ac:dyDescent="0.2">
      <c r="E48" s="21" t="s">
        <v>103</v>
      </c>
      <c r="F48">
        <v>3.0503999999999998</v>
      </c>
      <c r="G48">
        <v>1.2011000000000001</v>
      </c>
      <c r="H48">
        <v>1.3028</v>
      </c>
      <c r="I48">
        <v>1.361</v>
      </c>
      <c r="J48">
        <v>-0.79459000000000002</v>
      </c>
      <c r="K48">
        <v>0.97248000000000001</v>
      </c>
    </row>
    <row r="49" spans="5:30" x14ac:dyDescent="0.2">
      <c r="E49" s="21" t="s">
        <v>113</v>
      </c>
      <c r="F49">
        <v>2.3704000000000001</v>
      </c>
      <c r="G49">
        <v>1.006</v>
      </c>
      <c r="H49">
        <v>1.2929999999999999</v>
      </c>
      <c r="I49">
        <v>1.4341999999999999</v>
      </c>
      <c r="J49">
        <v>0.29613</v>
      </c>
      <c r="K49">
        <v>0.82667999999999997</v>
      </c>
    </row>
    <row r="50" spans="5:30" x14ac:dyDescent="0.2">
      <c r="E50" s="21" t="s">
        <v>102</v>
      </c>
      <c r="F50">
        <v>1.9698</v>
      </c>
      <c r="G50">
        <v>0.86036999999999997</v>
      </c>
      <c r="H50">
        <v>1.3943000000000001</v>
      </c>
      <c r="I50">
        <v>1.0704</v>
      </c>
      <c r="J50">
        <v>-1.044</v>
      </c>
      <c r="K50">
        <v>0.62136000000000002</v>
      </c>
      <c r="AC50" t="s">
        <v>152</v>
      </c>
    </row>
    <row r="51" spans="5:30" x14ac:dyDescent="0.2">
      <c r="E51" s="21" t="s">
        <v>114</v>
      </c>
      <c r="F51">
        <v>2.8633000000000002</v>
      </c>
      <c r="G51">
        <v>0.85119</v>
      </c>
      <c r="H51">
        <v>0.48164000000000001</v>
      </c>
      <c r="I51">
        <v>1.8789</v>
      </c>
      <c r="J51">
        <v>1.8508</v>
      </c>
      <c r="K51">
        <v>0.8841</v>
      </c>
      <c r="Q51" t="s">
        <v>156</v>
      </c>
      <c r="AC51" t="s">
        <v>156</v>
      </c>
    </row>
    <row r="52" spans="5:30" x14ac:dyDescent="0.2">
      <c r="E52" s="21" t="s">
        <v>144</v>
      </c>
      <c r="F52">
        <v>1.9858</v>
      </c>
      <c r="G52">
        <v>0.62199000000000004</v>
      </c>
      <c r="H52">
        <v>1.474</v>
      </c>
      <c r="I52">
        <v>0.85207999999999995</v>
      </c>
      <c r="J52">
        <v>0.84077999999999997</v>
      </c>
      <c r="K52">
        <v>0.59372999999999998</v>
      </c>
      <c r="Q52" t="s">
        <v>84</v>
      </c>
      <c r="R52" t="s">
        <v>85</v>
      </c>
      <c r="AC52" t="s">
        <v>84</v>
      </c>
      <c r="AD52" t="s">
        <v>85</v>
      </c>
    </row>
    <row r="53" spans="5:30" x14ac:dyDescent="0.2">
      <c r="E53" s="21" t="s">
        <v>104</v>
      </c>
      <c r="F53">
        <v>2.0049999999999999</v>
      </c>
      <c r="G53">
        <v>1.1112</v>
      </c>
      <c r="H53">
        <v>1.3756999999999999</v>
      </c>
      <c r="I53">
        <v>0.95872000000000002</v>
      </c>
      <c r="J53">
        <v>0.25975999999999999</v>
      </c>
      <c r="K53">
        <v>0.93769000000000002</v>
      </c>
      <c r="P53" t="s">
        <v>51</v>
      </c>
      <c r="Q53">
        <v>-1.92</v>
      </c>
      <c r="R53">
        <v>2.5300947916666665</v>
      </c>
      <c r="U53" t="s">
        <v>154</v>
      </c>
      <c r="AB53" t="s">
        <v>51</v>
      </c>
      <c r="AC53">
        <v>-1.92</v>
      </c>
      <c r="AD53">
        <v>1.0191139583333328</v>
      </c>
    </row>
    <row r="54" spans="5:30" x14ac:dyDescent="0.2">
      <c r="E54" s="21" t="s">
        <v>128</v>
      </c>
      <c r="F54">
        <v>0.57155</v>
      </c>
      <c r="G54">
        <v>0.27266000000000001</v>
      </c>
      <c r="H54">
        <v>0.48609999999999998</v>
      </c>
      <c r="I54">
        <v>1.1160000000000001</v>
      </c>
      <c r="J54">
        <v>0.96072999999999997</v>
      </c>
      <c r="K54">
        <v>1.0593999999999999</v>
      </c>
      <c r="P54" t="s">
        <v>52</v>
      </c>
      <c r="Q54">
        <v>-2.42</v>
      </c>
      <c r="R54">
        <v>1.1956045833333335</v>
      </c>
      <c r="U54">
        <v>1.5109808333333337</v>
      </c>
      <c r="AB54" t="s">
        <v>52</v>
      </c>
      <c r="AC54">
        <v>-2.42</v>
      </c>
      <c r="AD54">
        <v>-0.31537625000000014</v>
      </c>
    </row>
    <row r="55" spans="5:30" x14ac:dyDescent="0.2">
      <c r="E55" s="21" t="s">
        <v>120</v>
      </c>
      <c r="F55">
        <v>2.4725000000000001</v>
      </c>
      <c r="G55">
        <v>0.99772000000000005</v>
      </c>
      <c r="H55">
        <v>1.7579</v>
      </c>
      <c r="I55">
        <v>1.4853000000000001</v>
      </c>
      <c r="J55">
        <v>0.73065000000000002</v>
      </c>
      <c r="K55">
        <v>1.1552</v>
      </c>
      <c r="P55" t="s">
        <v>53</v>
      </c>
      <c r="Q55">
        <v>-3.23</v>
      </c>
      <c r="R55">
        <v>1.2884654166666665</v>
      </c>
      <c r="AB55" t="s">
        <v>53</v>
      </c>
      <c r="AC55">
        <v>-3.23</v>
      </c>
      <c r="AD55">
        <v>-0.22251541666666719</v>
      </c>
    </row>
    <row r="56" spans="5:30" x14ac:dyDescent="0.2">
      <c r="E56" s="21" t="s">
        <v>123</v>
      </c>
      <c r="F56">
        <v>2.8597999999999999</v>
      </c>
      <c r="G56">
        <v>1.0542</v>
      </c>
      <c r="H56">
        <v>2.0733999999999999</v>
      </c>
      <c r="I56">
        <v>1.1711</v>
      </c>
      <c r="J56">
        <v>1.0763E-2</v>
      </c>
      <c r="K56">
        <v>0.94842000000000004</v>
      </c>
      <c r="P56" t="s">
        <v>54</v>
      </c>
      <c r="Q56">
        <v>0</v>
      </c>
      <c r="R56" s="11">
        <v>1.19245125</v>
      </c>
      <c r="AB56" t="s">
        <v>54</v>
      </c>
      <c r="AC56">
        <v>0</v>
      </c>
      <c r="AD56">
        <v>-0.3185295833333337</v>
      </c>
    </row>
    <row r="57" spans="5:30" x14ac:dyDescent="0.2">
      <c r="E57" s="21" t="s">
        <v>116</v>
      </c>
      <c r="F57">
        <v>3.1787000000000001</v>
      </c>
      <c r="G57">
        <v>1.6521999999999999</v>
      </c>
      <c r="H57">
        <v>0.38784000000000002</v>
      </c>
      <c r="I57">
        <v>2.0278</v>
      </c>
      <c r="J57">
        <v>-5.8123000000000001E-2</v>
      </c>
      <c r="K57">
        <v>1.0345</v>
      </c>
      <c r="P57" t="s">
        <v>55</v>
      </c>
      <c r="Q57">
        <v>-0.54</v>
      </c>
      <c r="R57">
        <v>1.1487524999999998</v>
      </c>
      <c r="AB57" t="s">
        <v>55</v>
      </c>
      <c r="AC57">
        <v>-0.54</v>
      </c>
      <c r="AD57">
        <v>-0.36222833333333382</v>
      </c>
    </row>
    <row r="58" spans="5:30" x14ac:dyDescent="0.2">
      <c r="E58" s="21" t="s">
        <v>130</v>
      </c>
      <c r="F58">
        <v>0.73362000000000005</v>
      </c>
      <c r="G58">
        <v>0.21121999999999999</v>
      </c>
      <c r="H58">
        <v>0.26357000000000003</v>
      </c>
      <c r="I58">
        <v>1.2799</v>
      </c>
      <c r="J58">
        <v>0.7</v>
      </c>
      <c r="K58">
        <v>1.0045999999999999</v>
      </c>
      <c r="P58" t="s">
        <v>56</v>
      </c>
      <c r="Q58">
        <v>0</v>
      </c>
      <c r="R58">
        <v>0.90699750000000012</v>
      </c>
      <c r="AB58" t="s">
        <v>56</v>
      </c>
      <c r="AC58">
        <v>0</v>
      </c>
      <c r="AD58">
        <v>-0.60398333333333354</v>
      </c>
    </row>
    <row r="59" spans="5:30" x14ac:dyDescent="0.2">
      <c r="E59" s="21" t="s">
        <v>119</v>
      </c>
      <c r="F59">
        <v>2.9493999999999998</v>
      </c>
      <c r="G59">
        <v>1.2459</v>
      </c>
      <c r="H59">
        <v>1.4484999999999999</v>
      </c>
      <c r="I59">
        <v>1.6788000000000001</v>
      </c>
      <c r="J59">
        <v>-0.29570000000000002</v>
      </c>
      <c r="K59">
        <v>1.3552</v>
      </c>
    </row>
    <row r="60" spans="5:30" x14ac:dyDescent="0.2">
      <c r="E60" s="21" t="s">
        <v>140</v>
      </c>
      <c r="F60">
        <v>0.93249000000000004</v>
      </c>
      <c r="G60">
        <v>0.95674999999999999</v>
      </c>
      <c r="H60">
        <v>0.51214999999999999</v>
      </c>
      <c r="I60">
        <v>0.74363000000000001</v>
      </c>
      <c r="J60">
        <v>1.5364</v>
      </c>
      <c r="K60">
        <v>1.2363999999999999</v>
      </c>
      <c r="P60" t="s">
        <v>51</v>
      </c>
      <c r="Q60">
        <v>1.92</v>
      </c>
      <c r="R60">
        <v>-2.3849130434782724E-3</v>
      </c>
      <c r="AB60" t="s">
        <v>51</v>
      </c>
      <c r="AC60">
        <v>1.92</v>
      </c>
      <c r="AD60">
        <v>-1.513365746376812</v>
      </c>
    </row>
    <row r="61" spans="5:30" x14ac:dyDescent="0.2">
      <c r="E61" s="21" t="s">
        <v>115</v>
      </c>
      <c r="F61">
        <v>6.2008999999999999</v>
      </c>
      <c r="G61">
        <v>2.6453000000000002</v>
      </c>
      <c r="H61">
        <v>0.53054999999999997</v>
      </c>
      <c r="I61">
        <v>1.6718</v>
      </c>
      <c r="J61">
        <v>1.1294999999999999</v>
      </c>
      <c r="K61">
        <v>2.6522000000000001</v>
      </c>
      <c r="P61" t="s">
        <v>52</v>
      </c>
      <c r="Q61">
        <v>2.42</v>
      </c>
      <c r="R61">
        <v>0.20950087499999995</v>
      </c>
      <c r="AB61" t="s">
        <v>52</v>
      </c>
      <c r="AC61">
        <v>2.42</v>
      </c>
      <c r="AD61">
        <v>-1.3014799583333336</v>
      </c>
    </row>
    <row r="62" spans="5:30" x14ac:dyDescent="0.2">
      <c r="E62" s="21" t="s">
        <v>145</v>
      </c>
      <c r="F62">
        <v>1.4642999999999999</v>
      </c>
      <c r="G62">
        <v>0.93271999999999999</v>
      </c>
      <c r="H62">
        <v>-0.58048999999999995</v>
      </c>
      <c r="I62">
        <v>0.12866</v>
      </c>
      <c r="J62">
        <v>1.8405</v>
      </c>
      <c r="K62">
        <v>0.59148999999999996</v>
      </c>
      <c r="P62" t="s">
        <v>53</v>
      </c>
      <c r="Q62">
        <v>3.23</v>
      </c>
      <c r="R62">
        <v>0.65288216666666665</v>
      </c>
      <c r="AB62" t="s">
        <v>53</v>
      </c>
      <c r="AC62">
        <v>3.23</v>
      </c>
      <c r="AD62">
        <v>-0.85809866666666701</v>
      </c>
    </row>
    <row r="63" spans="5:30" x14ac:dyDescent="0.2">
      <c r="E63" s="21" t="s">
        <v>112</v>
      </c>
      <c r="F63">
        <v>4.9028999999999998</v>
      </c>
      <c r="G63">
        <v>1.6738999999999999</v>
      </c>
      <c r="H63">
        <v>2.2667000000000002</v>
      </c>
      <c r="I63">
        <v>1.2152000000000001</v>
      </c>
      <c r="J63">
        <v>1.9528000000000001</v>
      </c>
      <c r="K63">
        <v>1.4039999999999999</v>
      </c>
      <c r="P63" t="s">
        <v>54</v>
      </c>
      <c r="Q63">
        <v>0</v>
      </c>
      <c r="R63" s="11">
        <v>1.8295104166666674</v>
      </c>
      <c r="AB63" t="s">
        <v>54</v>
      </c>
      <c r="AC63">
        <v>0</v>
      </c>
      <c r="AD63">
        <v>0.3185295833333337</v>
      </c>
    </row>
    <row r="64" spans="5:30" x14ac:dyDescent="0.2">
      <c r="E64" s="21" t="s">
        <v>135</v>
      </c>
      <c r="F64">
        <v>3.03</v>
      </c>
      <c r="G64">
        <v>-0.10199999999999999</v>
      </c>
      <c r="H64">
        <v>0.96089000000000002</v>
      </c>
      <c r="I64">
        <v>0.33955999999999997</v>
      </c>
      <c r="J64">
        <v>2.9765999999999999</v>
      </c>
      <c r="K64">
        <v>0.36354999999999998</v>
      </c>
      <c r="P64" t="s">
        <v>55</v>
      </c>
      <c r="Q64">
        <v>0.54</v>
      </c>
      <c r="R64">
        <v>0.11849376666666667</v>
      </c>
      <c r="AB64" t="s">
        <v>55</v>
      </c>
      <c r="AC64">
        <v>0.54</v>
      </c>
      <c r="AD64">
        <v>-1.3924870666666669</v>
      </c>
    </row>
    <row r="65" spans="4:30" x14ac:dyDescent="0.2">
      <c r="E65" s="21" t="s">
        <v>134</v>
      </c>
      <c r="F65">
        <v>4.3955000000000001E-2</v>
      </c>
      <c r="G65">
        <v>0.157</v>
      </c>
      <c r="H65">
        <v>3.3771</v>
      </c>
      <c r="I65">
        <v>0.77229999999999999</v>
      </c>
      <c r="J65">
        <v>0.81750999999999996</v>
      </c>
      <c r="K65">
        <v>0.38884000000000002</v>
      </c>
      <c r="P65" t="s">
        <v>56</v>
      </c>
      <c r="Q65">
        <v>0</v>
      </c>
      <c r="R65">
        <v>0.41319337500000008</v>
      </c>
      <c r="AB65" t="s">
        <v>56</v>
      </c>
      <c r="AC65">
        <v>0</v>
      </c>
      <c r="AD65">
        <v>-1.0977874583333336</v>
      </c>
    </row>
    <row r="66" spans="4:30" x14ac:dyDescent="0.2">
      <c r="E66" s="21" t="s">
        <v>127</v>
      </c>
      <c r="F66">
        <v>1.6796</v>
      </c>
      <c r="G66">
        <v>1.5896999999999999</v>
      </c>
      <c r="H66">
        <v>0.49081000000000002</v>
      </c>
      <c r="I66">
        <v>0.77890999999999999</v>
      </c>
      <c r="J66">
        <v>-0.20496</v>
      </c>
      <c r="K66">
        <v>1.5751999999999999</v>
      </c>
    </row>
    <row r="67" spans="4:30" x14ac:dyDescent="0.2">
      <c r="E67" s="21" t="s">
        <v>138</v>
      </c>
      <c r="F67">
        <v>2.2725</v>
      </c>
      <c r="G67">
        <v>1.0978000000000001</v>
      </c>
      <c r="H67">
        <v>1.7603</v>
      </c>
      <c r="I67">
        <v>0.77693000000000001</v>
      </c>
      <c r="J67">
        <v>2.1004999999999998</v>
      </c>
      <c r="K67">
        <v>0.81174999999999997</v>
      </c>
    </row>
    <row r="68" spans="4:30" x14ac:dyDescent="0.2">
      <c r="E68" s="21" t="s">
        <v>117</v>
      </c>
      <c r="F68">
        <v>6.9055999999999997</v>
      </c>
      <c r="G68">
        <v>2.5406</v>
      </c>
      <c r="H68">
        <v>2.5276999999999998</v>
      </c>
      <c r="I68">
        <v>1.6254999999999999</v>
      </c>
      <c r="J68">
        <v>1.6274999999999999</v>
      </c>
      <c r="K68">
        <v>2.0369999999999999</v>
      </c>
    </row>
    <row r="69" spans="4:30" x14ac:dyDescent="0.2">
      <c r="E69" s="21" t="s">
        <v>106</v>
      </c>
      <c r="F69">
        <v>2.5118999999999998</v>
      </c>
      <c r="G69">
        <v>2.5838999999999999</v>
      </c>
      <c r="H69">
        <v>1.9055</v>
      </c>
      <c r="I69">
        <v>1.5791999999999999</v>
      </c>
      <c r="J69">
        <v>1.4536</v>
      </c>
      <c r="K69">
        <v>2.0400999999999998</v>
      </c>
    </row>
    <row r="70" spans="4:30" x14ac:dyDescent="0.2">
      <c r="E70" s="21" t="s">
        <v>124</v>
      </c>
      <c r="F70">
        <v>4.6295999999999999</v>
      </c>
      <c r="G70">
        <v>2.5836000000000001</v>
      </c>
      <c r="H70">
        <v>2.6499000000000001</v>
      </c>
      <c r="I70">
        <v>2.3807999999999998</v>
      </c>
      <c r="J70">
        <v>0.73479000000000005</v>
      </c>
      <c r="K70">
        <v>2.2315999999999998</v>
      </c>
    </row>
    <row r="71" spans="4:30" x14ac:dyDescent="0.2">
      <c r="E71" s="34"/>
      <c r="F71" s="34"/>
      <c r="G71" s="31"/>
      <c r="H71" s="34"/>
      <c r="I71" s="34"/>
      <c r="J71" s="34"/>
      <c r="K71" s="34"/>
    </row>
    <row r="72" spans="4:30" x14ac:dyDescent="0.2">
      <c r="E72" s="34"/>
      <c r="F72" t="s">
        <v>51</v>
      </c>
      <c r="G72" t="s">
        <v>52</v>
      </c>
      <c r="H72" t="s">
        <v>53</v>
      </c>
      <c r="I72" t="s">
        <v>54</v>
      </c>
      <c r="J72" t="s">
        <v>56</v>
      </c>
      <c r="K72" t="s">
        <v>55</v>
      </c>
    </row>
    <row r="73" spans="4:30" x14ac:dyDescent="0.2">
      <c r="E73" s="20" t="s">
        <v>176</v>
      </c>
      <c r="F73" s="39">
        <f>AVERAGE(F47:F70)</f>
        <v>2.5300947916666665</v>
      </c>
      <c r="G73" s="39">
        <f t="shared" ref="G73:K73" si="4">AVERAGE(G47:G70)</f>
        <v>1.1956045833333335</v>
      </c>
      <c r="H73" s="39">
        <f t="shared" si="4"/>
        <v>1.2884654166666665</v>
      </c>
      <c r="I73" s="39">
        <f t="shared" si="4"/>
        <v>1.19245125</v>
      </c>
      <c r="J73" s="39">
        <f>AVERAGE(J47:J70)</f>
        <v>0.90699750000000012</v>
      </c>
      <c r="K73" s="39">
        <f t="shared" si="4"/>
        <v>1.1487524999999998</v>
      </c>
    </row>
    <row r="74" spans="4:30" x14ac:dyDescent="0.2">
      <c r="E74" s="20" t="s">
        <v>177</v>
      </c>
      <c r="F74" s="39">
        <f>STDEV(F47:F70)</f>
        <v>1.7953625640978719</v>
      </c>
      <c r="G74" s="39">
        <f t="shared" ref="G74:K74" si="5">STDEV(G47:G70)</f>
        <v>0.77463936978261683</v>
      </c>
      <c r="H74" s="39">
        <f t="shared" si="5"/>
        <v>0.91015042571319305</v>
      </c>
      <c r="I74" s="39">
        <f t="shared" si="5"/>
        <v>0.55749214135473046</v>
      </c>
      <c r="J74" s="39">
        <f>STDEV(J47:J70)</f>
        <v>1.0199797531525894</v>
      </c>
      <c r="K74" s="39">
        <f t="shared" si="5"/>
        <v>0.58762357084350325</v>
      </c>
    </row>
    <row r="75" spans="4:30" x14ac:dyDescent="0.2">
      <c r="E75" s="20" t="s">
        <v>178</v>
      </c>
      <c r="F75" s="20">
        <f>COUNT(F47:F70)</f>
        <v>24</v>
      </c>
      <c r="G75" s="20">
        <f t="shared" ref="G75:K75" si="6">COUNT(G47:G70)</f>
        <v>24</v>
      </c>
      <c r="H75" s="20">
        <f t="shared" si="6"/>
        <v>24</v>
      </c>
      <c r="I75" s="20">
        <f t="shared" si="6"/>
        <v>24</v>
      </c>
      <c r="J75" s="20">
        <f>COUNT(J47:J70)</f>
        <v>24</v>
      </c>
      <c r="K75" s="20">
        <f t="shared" si="6"/>
        <v>24</v>
      </c>
    </row>
    <row r="76" spans="4:30" x14ac:dyDescent="0.2">
      <c r="E76" s="20" t="s">
        <v>179</v>
      </c>
      <c r="F76" s="21">
        <f>F74/SQRT(F75-1)</f>
        <v>0.37435897307287513</v>
      </c>
      <c r="G76" s="21">
        <f t="shared" ref="G76:K76" si="7">G74/SQRT(G75-1)</f>
        <v>0.16152347429576402</v>
      </c>
      <c r="H76" s="21">
        <f t="shared" si="7"/>
        <v>0.18977948272138362</v>
      </c>
      <c r="I76" s="21">
        <f t="shared" si="7"/>
        <v>0.11624514719600552</v>
      </c>
      <c r="J76" s="21">
        <f t="shared" si="7"/>
        <v>0.21268048057869196</v>
      </c>
      <c r="K76" s="21">
        <f t="shared" si="7"/>
        <v>0.12252798456055905</v>
      </c>
    </row>
    <row r="77" spans="4:30" x14ac:dyDescent="0.2">
      <c r="D77" s="34"/>
      <c r="E77" s="34"/>
      <c r="F77" s="31"/>
      <c r="G77" s="34"/>
      <c r="H77" s="34"/>
      <c r="I77" s="34"/>
      <c r="J77" s="34"/>
      <c r="K77" s="34"/>
    </row>
    <row r="123" spans="4:14" x14ac:dyDescent="0.2">
      <c r="D123" s="8"/>
      <c r="E123" s="8"/>
      <c r="F123" s="8"/>
      <c r="G123" s="8"/>
      <c r="H123" s="8"/>
      <c r="I123" s="8"/>
      <c r="J123" s="8"/>
      <c r="K123" s="8"/>
      <c r="L123" s="8"/>
      <c r="M123" s="8"/>
      <c r="N123" s="8"/>
    </row>
    <row r="124" spans="4:14" x14ac:dyDescent="0.2">
      <c r="D124" s="8"/>
      <c r="E124" s="8"/>
      <c r="F124" s="8"/>
      <c r="G124" s="8"/>
      <c r="H124" s="8"/>
      <c r="I124" s="8"/>
      <c r="J124" s="8"/>
      <c r="K124" s="8"/>
      <c r="L124" s="8"/>
      <c r="M124" s="8"/>
      <c r="N124" s="8"/>
    </row>
    <row r="125" spans="4:14" x14ac:dyDescent="0.2">
      <c r="D125" s="8"/>
      <c r="E125" s="8"/>
      <c r="F125" s="8"/>
      <c r="G125" s="8"/>
      <c r="H125" s="8" t="s">
        <v>58</v>
      </c>
      <c r="I125" s="8"/>
      <c r="J125" s="8"/>
      <c r="K125" s="8"/>
      <c r="L125" s="29" t="s">
        <v>156</v>
      </c>
      <c r="M125" s="8"/>
      <c r="N125" s="8"/>
    </row>
    <row r="126" spans="4:14" x14ac:dyDescent="0.2">
      <c r="D126" s="8"/>
      <c r="E126" s="8"/>
      <c r="F126" s="8"/>
      <c r="G126" s="8"/>
      <c r="H126" s="8" t="s">
        <v>59</v>
      </c>
      <c r="I126" s="8" t="s">
        <v>60</v>
      </c>
      <c r="J126" s="8" t="s">
        <v>59</v>
      </c>
      <c r="K126" s="8"/>
      <c r="L126" s="8" t="s">
        <v>170</v>
      </c>
      <c r="M126" s="8" t="s">
        <v>84</v>
      </c>
      <c r="N126" s="8"/>
    </row>
    <row r="127" spans="4:14" x14ac:dyDescent="0.2">
      <c r="D127" s="8"/>
      <c r="E127" s="8"/>
      <c r="F127" s="8"/>
      <c r="G127" s="8" t="s">
        <v>51</v>
      </c>
      <c r="H127" s="8">
        <v>-1.73</v>
      </c>
      <c r="I127" s="8">
        <v>0.19</v>
      </c>
      <c r="J127" s="8">
        <v>-1.73</v>
      </c>
      <c r="K127" s="8"/>
      <c r="L127" s="8">
        <f t="shared" ref="L127:M132" si="8">I127-H127</f>
        <v>1.92</v>
      </c>
      <c r="M127" s="8">
        <f t="shared" si="8"/>
        <v>-1.92</v>
      </c>
      <c r="N127" s="8"/>
    </row>
    <row r="128" spans="4:14" x14ac:dyDescent="0.2">
      <c r="D128" s="8"/>
      <c r="E128" s="8"/>
      <c r="F128" s="8"/>
      <c r="G128" s="8" t="s">
        <v>52</v>
      </c>
      <c r="H128" s="8">
        <v>-2.33</v>
      </c>
      <c r="I128" s="8">
        <v>0.09</v>
      </c>
      <c r="J128" s="8">
        <v>-2.33</v>
      </c>
      <c r="K128" s="8"/>
      <c r="L128" s="8">
        <f t="shared" si="8"/>
        <v>2.42</v>
      </c>
      <c r="M128" s="8">
        <f t="shared" si="8"/>
        <v>-2.42</v>
      </c>
      <c r="N128" s="8"/>
    </row>
    <row r="129" spans="4:14" x14ac:dyDescent="0.2">
      <c r="D129" s="8"/>
      <c r="E129" s="8" t="s">
        <v>172</v>
      </c>
      <c r="F129" s="8"/>
      <c r="G129" s="8" t="s">
        <v>53</v>
      </c>
      <c r="H129" s="8">
        <v>-3.23</v>
      </c>
      <c r="I129" s="8">
        <v>0</v>
      </c>
      <c r="J129" s="8">
        <v>-3.23</v>
      </c>
      <c r="K129" s="8"/>
      <c r="L129" s="8">
        <f t="shared" si="8"/>
        <v>3.23</v>
      </c>
      <c r="M129" s="8">
        <f t="shared" si="8"/>
        <v>-3.23</v>
      </c>
      <c r="N129" s="8"/>
    </row>
    <row r="130" spans="4:14" x14ac:dyDescent="0.2">
      <c r="D130" s="8"/>
      <c r="E130" s="8"/>
      <c r="F130" s="8"/>
      <c r="G130" s="8" t="s">
        <v>54</v>
      </c>
      <c r="H130" s="8">
        <v>0</v>
      </c>
      <c r="I130" s="8">
        <v>0</v>
      </c>
      <c r="J130" s="8">
        <v>0</v>
      </c>
      <c r="K130" s="8"/>
      <c r="L130" s="8">
        <f t="shared" si="8"/>
        <v>0</v>
      </c>
      <c r="M130" s="8">
        <f t="shared" si="8"/>
        <v>0</v>
      </c>
      <c r="N130" s="8"/>
    </row>
    <row r="131" spans="4:14" x14ac:dyDescent="0.2">
      <c r="D131" s="8"/>
      <c r="E131" s="8"/>
      <c r="F131" s="8"/>
      <c r="G131" s="8" t="s">
        <v>55</v>
      </c>
      <c r="H131" s="8">
        <v>-0.35</v>
      </c>
      <c r="I131" s="8">
        <v>0.19</v>
      </c>
      <c r="J131" s="8">
        <v>-0.35</v>
      </c>
      <c r="K131" s="8"/>
      <c r="L131" s="8">
        <f t="shared" si="8"/>
        <v>0.54</v>
      </c>
      <c r="M131" s="8">
        <f t="shared" si="8"/>
        <v>-0.54</v>
      </c>
      <c r="N131" s="8"/>
    </row>
    <row r="132" spans="4:14" x14ac:dyDescent="0.2">
      <c r="D132" s="8"/>
      <c r="E132" s="8"/>
      <c r="F132" s="8"/>
      <c r="G132" s="8" t="s">
        <v>56</v>
      </c>
      <c r="H132" s="8">
        <v>0.19</v>
      </c>
      <c r="I132" s="8">
        <v>0.19</v>
      </c>
      <c r="J132" s="8">
        <v>0.19</v>
      </c>
      <c r="K132" s="8"/>
      <c r="L132" s="8">
        <f t="shared" si="8"/>
        <v>0</v>
      </c>
      <c r="M132" s="8">
        <f t="shared" si="8"/>
        <v>0</v>
      </c>
      <c r="N132" s="8"/>
    </row>
    <row r="133" spans="4:14" x14ac:dyDescent="0.2">
      <c r="D133" s="8"/>
      <c r="E133" s="8"/>
      <c r="F133" s="8"/>
      <c r="G133" s="8"/>
      <c r="H133" s="8"/>
      <c r="I133" s="8"/>
      <c r="J133" s="8"/>
      <c r="K133" s="8"/>
      <c r="L133" s="8"/>
      <c r="M133" s="8"/>
      <c r="N133" s="8"/>
    </row>
    <row r="134" spans="4:14" x14ac:dyDescent="0.2">
      <c r="D134" s="8"/>
      <c r="E134" s="8"/>
      <c r="F134" s="8"/>
      <c r="G134" s="8"/>
      <c r="H134" s="8"/>
      <c r="I134" s="8"/>
      <c r="J134" s="8"/>
      <c r="K134" s="8"/>
      <c r="L134" s="8"/>
      <c r="M134" s="8"/>
      <c r="N134" s="8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6:DX25"/>
  <sheetViews>
    <sheetView workbookViewId="0">
      <selection activeCell="DG6" sqref="E6:DG21"/>
    </sheetView>
  </sheetViews>
  <sheetFormatPr baseColWidth="10" defaultColWidth="11.1640625" defaultRowHeight="16" x14ac:dyDescent="0.2"/>
  <sheetData>
    <row r="6" spans="1:128" x14ac:dyDescent="0.2">
      <c r="A6" s="19"/>
      <c r="B6" s="20"/>
      <c r="C6" s="20"/>
      <c r="E6" s="49" t="s">
        <v>150</v>
      </c>
      <c r="F6" s="49" t="s">
        <v>151</v>
      </c>
      <c r="G6" t="s">
        <v>180</v>
      </c>
      <c r="H6" t="s">
        <v>181</v>
      </c>
      <c r="I6" t="s">
        <v>182</v>
      </c>
      <c r="J6" t="s">
        <v>183</v>
      </c>
      <c r="K6" t="s">
        <v>184</v>
      </c>
      <c r="L6" t="s">
        <v>185</v>
      </c>
      <c r="M6" t="s">
        <v>186</v>
      </c>
      <c r="N6" t="s">
        <v>187</v>
      </c>
      <c r="O6" t="s">
        <v>188</v>
      </c>
      <c r="P6" t="s">
        <v>189</v>
      </c>
      <c r="Q6" t="s">
        <v>190</v>
      </c>
      <c r="R6" t="s">
        <v>191</v>
      </c>
      <c r="S6" t="s">
        <v>192</v>
      </c>
      <c r="T6" t="s">
        <v>193</v>
      </c>
      <c r="U6" t="s">
        <v>194</v>
      </c>
      <c r="V6" t="s">
        <v>195</v>
      </c>
      <c r="W6" t="s">
        <v>196</v>
      </c>
      <c r="X6" t="s">
        <v>197</v>
      </c>
      <c r="Y6" t="s">
        <v>198</v>
      </c>
      <c r="Z6" t="s">
        <v>199</v>
      </c>
      <c r="AA6" t="s">
        <v>200</v>
      </c>
      <c r="AB6" t="s">
        <v>201</v>
      </c>
      <c r="AC6" t="s">
        <v>202</v>
      </c>
      <c r="AD6" t="s">
        <v>203</v>
      </c>
      <c r="AE6" t="s">
        <v>204</v>
      </c>
      <c r="AF6" t="s">
        <v>205</v>
      </c>
      <c r="AG6" t="s">
        <v>206</v>
      </c>
      <c r="AH6" t="s">
        <v>207</v>
      </c>
      <c r="AI6" t="s">
        <v>208</v>
      </c>
      <c r="AJ6" t="s">
        <v>209</v>
      </c>
      <c r="AK6" t="s">
        <v>210</v>
      </c>
      <c r="AL6" t="s">
        <v>211</v>
      </c>
      <c r="AM6" t="s">
        <v>212</v>
      </c>
      <c r="AN6" t="s">
        <v>213</v>
      </c>
      <c r="AO6" t="s">
        <v>214</v>
      </c>
      <c r="AP6" t="s">
        <v>215</v>
      </c>
      <c r="AQ6" t="s">
        <v>216</v>
      </c>
      <c r="AR6" t="s">
        <v>217</v>
      </c>
      <c r="AS6" t="s">
        <v>218</v>
      </c>
      <c r="AT6" t="s">
        <v>219</v>
      </c>
      <c r="AU6" t="s">
        <v>220</v>
      </c>
      <c r="AV6" t="s">
        <v>221</v>
      </c>
      <c r="AW6" t="s">
        <v>222</v>
      </c>
      <c r="AX6" t="s">
        <v>223</v>
      </c>
      <c r="AY6" t="s">
        <v>224</v>
      </c>
      <c r="AZ6" t="s">
        <v>225</v>
      </c>
      <c r="BA6" t="s">
        <v>226</v>
      </c>
      <c r="BB6" t="s">
        <v>227</v>
      </c>
      <c r="BC6" t="s">
        <v>228</v>
      </c>
      <c r="BD6" t="s">
        <v>229</v>
      </c>
      <c r="BE6" t="s">
        <v>230</v>
      </c>
      <c r="BF6" t="s">
        <v>231</v>
      </c>
      <c r="BG6" t="s">
        <v>232</v>
      </c>
      <c r="BH6" t="s">
        <v>233</v>
      </c>
      <c r="BI6" t="s">
        <v>234</v>
      </c>
      <c r="BJ6" t="s">
        <v>235</v>
      </c>
      <c r="BK6" t="s">
        <v>236</v>
      </c>
      <c r="BL6" t="s">
        <v>237</v>
      </c>
      <c r="BM6" t="s">
        <v>238</v>
      </c>
      <c r="BN6" t="s">
        <v>239</v>
      </c>
      <c r="BO6" t="s">
        <v>240</v>
      </c>
      <c r="BP6" t="s">
        <v>241</v>
      </c>
      <c r="BQ6" t="s">
        <v>242</v>
      </c>
      <c r="BR6" t="s">
        <v>243</v>
      </c>
      <c r="BS6" t="s">
        <v>244</v>
      </c>
      <c r="BT6" t="s">
        <v>245</v>
      </c>
      <c r="BU6" t="s">
        <v>246</v>
      </c>
      <c r="BV6" t="s">
        <v>247</v>
      </c>
      <c r="BW6" t="s">
        <v>248</v>
      </c>
      <c r="BX6" t="s">
        <v>249</v>
      </c>
      <c r="BY6" t="s">
        <v>250</v>
      </c>
      <c r="BZ6" t="s">
        <v>251</v>
      </c>
      <c r="CA6" t="s">
        <v>252</v>
      </c>
      <c r="CB6" t="s">
        <v>253</v>
      </c>
      <c r="CC6" t="s">
        <v>254</v>
      </c>
      <c r="CD6" t="s">
        <v>255</v>
      </c>
      <c r="CE6" t="s">
        <v>256</v>
      </c>
      <c r="CF6" t="s">
        <v>257</v>
      </c>
      <c r="CG6" t="s">
        <v>258</v>
      </c>
      <c r="CH6" t="s">
        <v>259</v>
      </c>
      <c r="CI6" t="s">
        <v>260</v>
      </c>
      <c r="CJ6" t="s">
        <v>261</v>
      </c>
      <c r="CK6" t="s">
        <v>262</v>
      </c>
      <c r="CL6" t="s">
        <v>263</v>
      </c>
      <c r="CM6" t="s">
        <v>264</v>
      </c>
      <c r="CN6" t="s">
        <v>265</v>
      </c>
      <c r="CO6" t="s">
        <v>266</v>
      </c>
      <c r="CP6" t="s">
        <v>267</v>
      </c>
      <c r="CQ6" t="s">
        <v>268</v>
      </c>
      <c r="CR6" t="s">
        <v>269</v>
      </c>
      <c r="CS6" t="s">
        <v>270</v>
      </c>
      <c r="CT6" t="s">
        <v>271</v>
      </c>
      <c r="CU6" t="s">
        <v>272</v>
      </c>
      <c r="CV6" t="s">
        <v>273</v>
      </c>
      <c r="CW6" t="s">
        <v>274</v>
      </c>
      <c r="CX6" t="s">
        <v>275</v>
      </c>
      <c r="CY6" t="s">
        <v>276</v>
      </c>
      <c r="CZ6" t="s">
        <v>277</v>
      </c>
      <c r="DA6" t="s">
        <v>278</v>
      </c>
      <c r="DC6" s="49" t="s">
        <v>150</v>
      </c>
      <c r="DD6" s="20" t="s">
        <v>89</v>
      </c>
      <c r="DE6" s="20" t="s">
        <v>90</v>
      </c>
      <c r="DF6" s="20" t="s">
        <v>91</v>
      </c>
      <c r="DG6" s="20" t="s">
        <v>92</v>
      </c>
      <c r="DV6" t="s">
        <v>152</v>
      </c>
    </row>
    <row r="7" spans="1:128" x14ac:dyDescent="0.2">
      <c r="A7" s="20"/>
      <c r="C7" s="20"/>
      <c r="E7" t="s">
        <v>51</v>
      </c>
      <c r="F7" s="9" t="s">
        <v>149</v>
      </c>
      <c r="G7">
        <v>0.12227</v>
      </c>
      <c r="H7">
        <v>1.2219</v>
      </c>
      <c r="I7">
        <v>1.8178000000000001</v>
      </c>
      <c r="J7">
        <v>1.5423</v>
      </c>
      <c r="K7">
        <v>1.1848000000000001</v>
      </c>
      <c r="L7">
        <v>-4.7579999999999997E-2</v>
      </c>
      <c r="M7">
        <v>0.96177999999999997</v>
      </c>
      <c r="N7">
        <v>0.71697999999999995</v>
      </c>
      <c r="O7">
        <v>-0.50287000000000004</v>
      </c>
      <c r="P7">
        <v>-0.59894000000000003</v>
      </c>
      <c r="Q7">
        <v>-0.60850000000000004</v>
      </c>
      <c r="R7">
        <v>-0.49562</v>
      </c>
      <c r="S7">
        <v>-0.87648999999999999</v>
      </c>
      <c r="T7">
        <v>-0.91603000000000001</v>
      </c>
      <c r="U7">
        <v>-0.78174999999999994</v>
      </c>
      <c r="V7">
        <v>-0.13716</v>
      </c>
      <c r="W7">
        <v>-0.36048999999999998</v>
      </c>
      <c r="X7">
        <v>-0.49772</v>
      </c>
      <c r="Y7">
        <v>-3.7269999999999998E-2</v>
      </c>
      <c r="Z7">
        <v>-0.30660999999999999</v>
      </c>
      <c r="AA7">
        <v>-0.11619</v>
      </c>
      <c r="AB7">
        <v>0.20305000000000001</v>
      </c>
      <c r="AC7">
        <v>-0.35154000000000002</v>
      </c>
      <c r="AD7">
        <v>0.66696999999999995</v>
      </c>
      <c r="AE7">
        <v>-0.80303000000000002</v>
      </c>
      <c r="AF7">
        <v>-0.82684999999999997</v>
      </c>
      <c r="AG7">
        <v>-0.21334</v>
      </c>
      <c r="AH7">
        <v>-0.74629999999999996</v>
      </c>
      <c r="AI7">
        <v>-0.77354000000000001</v>
      </c>
      <c r="AJ7">
        <v>-0.54508000000000001</v>
      </c>
      <c r="AK7">
        <v>-0.30714999999999998</v>
      </c>
      <c r="AL7">
        <v>-0.63985000000000003</v>
      </c>
      <c r="AM7">
        <v>-0.78032999999999997</v>
      </c>
      <c r="AN7">
        <v>-0.48504000000000003</v>
      </c>
      <c r="AO7">
        <v>-0.40271000000000001</v>
      </c>
      <c r="AP7">
        <v>-0.90508999999999995</v>
      </c>
      <c r="AQ7">
        <v>-0.78229000000000004</v>
      </c>
      <c r="AR7">
        <v>0.22613</v>
      </c>
      <c r="AS7">
        <v>0.59245000000000003</v>
      </c>
      <c r="AT7">
        <v>1.2304999999999999</v>
      </c>
      <c r="AU7">
        <v>0.80861000000000005</v>
      </c>
      <c r="AV7">
        <v>1.0376000000000001</v>
      </c>
      <c r="AW7">
        <v>-0.93913000000000002</v>
      </c>
      <c r="AX7">
        <v>-0.73741999999999996</v>
      </c>
      <c r="AY7">
        <v>-0.44966</v>
      </c>
      <c r="AZ7">
        <v>-0.69857999999999998</v>
      </c>
      <c r="BA7">
        <v>0.71331</v>
      </c>
      <c r="BB7">
        <v>0.62233000000000005</v>
      </c>
      <c r="BC7">
        <v>0.37797999999999998</v>
      </c>
      <c r="BD7">
        <v>0.77098</v>
      </c>
      <c r="BE7">
        <v>0.96848000000000001</v>
      </c>
      <c r="BF7">
        <v>0.24586</v>
      </c>
      <c r="BG7">
        <v>-1.369</v>
      </c>
      <c r="BH7">
        <v>1.3927</v>
      </c>
      <c r="BI7">
        <v>0.53676999999999997</v>
      </c>
      <c r="BJ7">
        <v>0.34611999999999998</v>
      </c>
      <c r="BK7">
        <v>0.38551999999999997</v>
      </c>
      <c r="BL7">
        <v>1.1404000000000001</v>
      </c>
      <c r="BM7">
        <v>0.66198000000000001</v>
      </c>
      <c r="BN7">
        <v>1.3713</v>
      </c>
      <c r="BO7">
        <v>1.0679000000000001</v>
      </c>
      <c r="BP7">
        <v>0.18476000000000001</v>
      </c>
      <c r="BQ7">
        <v>0.33166000000000001</v>
      </c>
      <c r="BR7">
        <v>0.88990999999999998</v>
      </c>
      <c r="BS7">
        <v>0.76080000000000003</v>
      </c>
      <c r="BT7">
        <v>0.71153</v>
      </c>
      <c r="BU7">
        <v>1.4607000000000001</v>
      </c>
      <c r="BV7">
        <v>1.2054</v>
      </c>
      <c r="BW7">
        <v>0.68106999999999995</v>
      </c>
      <c r="BX7">
        <v>0.57669000000000004</v>
      </c>
      <c r="BY7">
        <v>0.51941999999999999</v>
      </c>
      <c r="BZ7">
        <v>0.96275999999999995</v>
      </c>
      <c r="CA7">
        <v>1.645</v>
      </c>
      <c r="CB7">
        <v>0.29593999999999998</v>
      </c>
      <c r="CC7">
        <v>0.82838000000000001</v>
      </c>
      <c r="CD7">
        <v>1.6792</v>
      </c>
      <c r="CE7">
        <v>1.2332000000000001</v>
      </c>
      <c r="CF7">
        <v>1.8817999999999999</v>
      </c>
      <c r="CG7">
        <v>1.0947</v>
      </c>
      <c r="CH7">
        <v>0.89383999999999997</v>
      </c>
      <c r="CI7">
        <v>3.0520999999999998</v>
      </c>
      <c r="CJ7">
        <v>0.89188000000000001</v>
      </c>
      <c r="CK7">
        <v>0.80149000000000004</v>
      </c>
      <c r="CL7">
        <v>1.4192</v>
      </c>
      <c r="CM7">
        <v>0.86453000000000002</v>
      </c>
      <c r="CN7">
        <v>0.45554</v>
      </c>
      <c r="CO7">
        <v>0.91530999999999996</v>
      </c>
      <c r="CP7">
        <v>1.4129</v>
      </c>
      <c r="CQ7">
        <v>0.7984</v>
      </c>
      <c r="CR7">
        <v>0.41464000000000001</v>
      </c>
      <c r="CS7">
        <v>0.55217000000000005</v>
      </c>
      <c r="CT7">
        <v>1.1122000000000001</v>
      </c>
      <c r="CU7">
        <v>0.19472</v>
      </c>
      <c r="CV7">
        <v>1.3852</v>
      </c>
      <c r="CW7">
        <v>1.4901</v>
      </c>
      <c r="CX7">
        <v>0.70045000000000002</v>
      </c>
      <c r="CY7">
        <v>1.173</v>
      </c>
      <c r="CZ7">
        <v>1.4751000000000001</v>
      </c>
      <c r="DA7">
        <v>0.40054000000000001</v>
      </c>
      <c r="DC7" s="22" t="s">
        <v>93</v>
      </c>
      <c r="DD7" s="50">
        <f>AVERAGE(G7:DA7)</f>
        <v>0.41658434343434336</v>
      </c>
      <c r="DE7" s="50">
        <f t="shared" ref="DE7:DE12" si="0">STDEV(G7:DA7)</f>
        <v>0.8388277930518564</v>
      </c>
      <c r="DF7" s="50">
        <f t="shared" ref="DF7:DF12" si="1">COUNT(G7:DA7)</f>
        <v>99</v>
      </c>
      <c r="DG7" s="50">
        <f t="shared" ref="DG7:DG12" si="2">DE7/SQRT(DF7-1)</f>
        <v>8.4734402959244795E-2</v>
      </c>
      <c r="DM7" t="s">
        <v>156</v>
      </c>
      <c r="DU7" s="8"/>
      <c r="DV7" s="8" t="s">
        <v>156</v>
      </c>
      <c r="DW7" s="8"/>
      <c r="DX7" s="8"/>
    </row>
    <row r="8" spans="1:128" x14ac:dyDescent="0.2">
      <c r="A8" s="20"/>
      <c r="C8" s="20"/>
      <c r="E8" t="s">
        <v>52</v>
      </c>
      <c r="F8" s="9" t="s">
        <v>149</v>
      </c>
      <c r="G8">
        <v>-8.0837999999999993E-2</v>
      </c>
      <c r="H8">
        <v>-5.5674000000000001E-2</v>
      </c>
      <c r="I8">
        <v>-5.2933000000000001E-2</v>
      </c>
      <c r="J8">
        <v>0.27177000000000001</v>
      </c>
      <c r="K8">
        <v>-1.5883000000000001E-2</v>
      </c>
      <c r="L8">
        <v>-0.10377</v>
      </c>
      <c r="M8">
        <v>4.0070000000000001E-2</v>
      </c>
      <c r="N8">
        <v>0.19005</v>
      </c>
      <c r="O8">
        <v>-0.1111</v>
      </c>
      <c r="P8">
        <v>3.3473000000000003E-2</v>
      </c>
      <c r="Q8">
        <v>-3.7107000000000001E-2</v>
      </c>
      <c r="R8">
        <v>-2.4074999999999999E-2</v>
      </c>
      <c r="S8">
        <v>5.4554999999999999E-2</v>
      </c>
      <c r="T8">
        <v>-2.9066000000000002E-2</v>
      </c>
      <c r="U8">
        <v>-0.18464</v>
      </c>
      <c r="V8">
        <v>-4.6369E-2</v>
      </c>
      <c r="W8">
        <v>-0.10056</v>
      </c>
      <c r="X8">
        <v>-0.21837000000000001</v>
      </c>
      <c r="Y8">
        <v>0.13991000000000001</v>
      </c>
      <c r="Z8">
        <v>-0.11272</v>
      </c>
      <c r="AA8">
        <v>-0.10038999999999999</v>
      </c>
      <c r="AB8">
        <v>-3.7036999999999999E-3</v>
      </c>
      <c r="AC8">
        <v>6.9573999999999997E-2</v>
      </c>
      <c r="AD8">
        <v>-7.9333000000000001E-2</v>
      </c>
      <c r="AE8">
        <v>-9.8840999999999998E-2</v>
      </c>
      <c r="AF8">
        <v>-7.3112999999999997E-2</v>
      </c>
      <c r="AG8">
        <v>-0.12021</v>
      </c>
      <c r="AH8">
        <v>-6.8973000000000007E-2</v>
      </c>
      <c r="AI8">
        <v>-0.12595000000000001</v>
      </c>
      <c r="AJ8">
        <v>-0.15429999999999999</v>
      </c>
      <c r="AK8">
        <v>-0.11419</v>
      </c>
      <c r="AL8">
        <v>-9.98E-2</v>
      </c>
      <c r="AM8">
        <v>-2.8188999999999999E-2</v>
      </c>
      <c r="AN8">
        <v>-1.7637E-2</v>
      </c>
      <c r="AO8">
        <v>1.754E-2</v>
      </c>
      <c r="AP8">
        <v>3.2606999999999997E-2</v>
      </c>
      <c r="AQ8">
        <v>1.2541E-2</v>
      </c>
      <c r="AR8">
        <v>-0.20688000000000001</v>
      </c>
      <c r="AS8">
        <v>-6.0254000000000002E-2</v>
      </c>
      <c r="AT8">
        <v>0.24018999999999999</v>
      </c>
      <c r="AU8">
        <v>5.2359000000000003E-2</v>
      </c>
      <c r="AV8">
        <v>9.8129999999999995E-2</v>
      </c>
      <c r="AW8">
        <v>-0.15928</v>
      </c>
      <c r="AX8">
        <v>-0.13546</v>
      </c>
      <c r="AY8">
        <v>-1.618E-2</v>
      </c>
      <c r="AZ8">
        <v>-0.20266999999999999</v>
      </c>
      <c r="BA8">
        <v>5.0913E-2</v>
      </c>
      <c r="BB8">
        <v>-5.6734E-2</v>
      </c>
      <c r="BC8">
        <v>0.47310000000000002</v>
      </c>
      <c r="BD8">
        <v>0.62366999999999995</v>
      </c>
      <c r="BE8">
        <v>0.99065999999999999</v>
      </c>
      <c r="BF8">
        <v>0.69515000000000005</v>
      </c>
      <c r="BG8">
        <v>0.45940999999999999</v>
      </c>
      <c r="BH8">
        <v>0.73672000000000004</v>
      </c>
      <c r="BI8">
        <v>0.41324</v>
      </c>
      <c r="BJ8">
        <v>0.41345999999999999</v>
      </c>
      <c r="BK8">
        <v>0.55898999999999999</v>
      </c>
      <c r="BL8">
        <v>0.65815000000000001</v>
      </c>
      <c r="BM8">
        <v>0.69118999999999997</v>
      </c>
      <c r="BN8">
        <v>0.78957999999999995</v>
      </c>
      <c r="BO8">
        <v>0.83643999999999996</v>
      </c>
      <c r="BP8">
        <v>0.34416999999999998</v>
      </c>
      <c r="BQ8">
        <v>0.40164</v>
      </c>
      <c r="BR8">
        <v>0.50073999999999996</v>
      </c>
      <c r="BS8">
        <v>1.0271999999999999</v>
      </c>
      <c r="BT8">
        <v>0.79537999999999998</v>
      </c>
      <c r="BU8">
        <v>0.94098000000000004</v>
      </c>
      <c r="BV8">
        <v>0.77658000000000005</v>
      </c>
      <c r="BW8">
        <v>0.59314</v>
      </c>
      <c r="BX8">
        <v>0.60863999999999996</v>
      </c>
      <c r="BY8">
        <v>0.58118000000000003</v>
      </c>
      <c r="BZ8">
        <v>0.70147999999999999</v>
      </c>
      <c r="CA8">
        <v>1.0182</v>
      </c>
      <c r="CB8">
        <v>0.47693000000000002</v>
      </c>
      <c r="CC8">
        <v>0.64088999999999996</v>
      </c>
      <c r="CD8">
        <v>1.0273000000000001</v>
      </c>
      <c r="CE8">
        <v>0.79457</v>
      </c>
      <c r="CF8">
        <v>0.97716000000000003</v>
      </c>
      <c r="CG8">
        <v>0.83065</v>
      </c>
      <c r="CH8">
        <v>0.94581999999999999</v>
      </c>
      <c r="CI8">
        <v>0.72289999999999999</v>
      </c>
      <c r="CJ8">
        <v>0.54691000000000001</v>
      </c>
      <c r="CK8">
        <v>0.68340000000000001</v>
      </c>
      <c r="CL8">
        <v>0.77590999999999999</v>
      </c>
      <c r="CM8">
        <v>0.74267000000000005</v>
      </c>
      <c r="CN8">
        <v>0.59147000000000005</v>
      </c>
      <c r="CO8">
        <v>0.53651000000000004</v>
      </c>
      <c r="CP8">
        <v>0.71257999999999999</v>
      </c>
      <c r="CQ8">
        <v>0.70477000000000001</v>
      </c>
      <c r="CR8">
        <v>0.83609999999999995</v>
      </c>
      <c r="CS8">
        <v>0.76946999999999999</v>
      </c>
      <c r="CT8">
        <v>0.63746000000000003</v>
      </c>
      <c r="CU8">
        <v>0.44244</v>
      </c>
      <c r="CV8">
        <v>0.73924000000000001</v>
      </c>
      <c r="CW8">
        <v>0.65527000000000002</v>
      </c>
      <c r="CX8">
        <v>0.58435999999999999</v>
      </c>
      <c r="CY8">
        <v>0.90378999999999998</v>
      </c>
      <c r="CZ8">
        <v>0.95677999999999996</v>
      </c>
      <c r="DA8">
        <v>0.70798000000000005</v>
      </c>
      <c r="DC8" s="9" t="s">
        <v>94</v>
      </c>
      <c r="DD8" s="50">
        <f t="shared" ref="DD8:DD12" si="3">AVERAGE(G8:DA8)</f>
        <v>0.34122130606060602</v>
      </c>
      <c r="DE8" s="50">
        <f t="shared" si="0"/>
        <v>0.39756825970404147</v>
      </c>
      <c r="DF8" s="50">
        <f t="shared" si="1"/>
        <v>99</v>
      </c>
      <c r="DG8" s="50">
        <f t="shared" si="2"/>
        <v>4.0160458917323165E-2</v>
      </c>
      <c r="DM8" t="s">
        <v>84</v>
      </c>
      <c r="DN8" t="s">
        <v>85</v>
      </c>
      <c r="DU8" s="8"/>
      <c r="DV8" s="29" t="s">
        <v>84</v>
      </c>
      <c r="DW8" s="8" t="s">
        <v>85</v>
      </c>
      <c r="DX8" s="8"/>
    </row>
    <row r="9" spans="1:128" x14ac:dyDescent="0.2">
      <c r="A9" s="20"/>
      <c r="C9" s="20"/>
      <c r="E9" t="s">
        <v>53</v>
      </c>
      <c r="F9" s="9" t="s">
        <v>149</v>
      </c>
      <c r="G9">
        <v>0.30470000000000003</v>
      </c>
      <c r="H9">
        <v>0.64778000000000002</v>
      </c>
      <c r="I9">
        <v>0.57103000000000004</v>
      </c>
      <c r="J9">
        <v>0.66498000000000002</v>
      </c>
      <c r="K9">
        <v>1.1354</v>
      </c>
      <c r="L9">
        <v>0.88939999999999997</v>
      </c>
      <c r="M9">
        <v>0.86948999999999999</v>
      </c>
      <c r="N9">
        <v>1.202</v>
      </c>
      <c r="O9">
        <v>0.48620000000000002</v>
      </c>
      <c r="P9">
        <v>0.78237000000000001</v>
      </c>
      <c r="Q9">
        <v>0.79371999999999998</v>
      </c>
      <c r="R9">
        <v>0.95757999999999999</v>
      </c>
      <c r="S9">
        <v>0.74172000000000005</v>
      </c>
      <c r="T9">
        <v>0.77051999999999998</v>
      </c>
      <c r="U9">
        <v>0.56862000000000001</v>
      </c>
      <c r="V9">
        <v>0.31309999999999999</v>
      </c>
      <c r="W9">
        <v>0.39706999999999998</v>
      </c>
      <c r="X9">
        <v>0.44734000000000002</v>
      </c>
      <c r="Y9">
        <v>0.68645999999999996</v>
      </c>
      <c r="Z9">
        <v>0.75736999999999999</v>
      </c>
      <c r="AA9">
        <v>0.48326999999999998</v>
      </c>
      <c r="AB9">
        <v>0.48765999999999998</v>
      </c>
      <c r="AC9">
        <v>0.56491000000000002</v>
      </c>
      <c r="AD9">
        <v>0.77131000000000005</v>
      </c>
      <c r="AE9">
        <v>0.25019999999999998</v>
      </c>
      <c r="AF9">
        <v>0.53293999999999997</v>
      </c>
      <c r="AG9">
        <v>0.88227999999999995</v>
      </c>
      <c r="AH9">
        <v>0.37031999999999998</v>
      </c>
      <c r="AI9">
        <v>0.38228000000000001</v>
      </c>
      <c r="AJ9">
        <v>0.56232000000000004</v>
      </c>
      <c r="AK9">
        <v>0.92301</v>
      </c>
      <c r="AL9">
        <v>0.48355999999999999</v>
      </c>
      <c r="AM9">
        <v>0.34531000000000001</v>
      </c>
      <c r="AN9">
        <v>0.66842000000000001</v>
      </c>
      <c r="AO9">
        <v>0.51415</v>
      </c>
      <c r="AP9">
        <v>0.62446999999999997</v>
      </c>
      <c r="AQ9">
        <v>0.73560000000000003</v>
      </c>
      <c r="AR9">
        <v>0.85846999999999996</v>
      </c>
      <c r="AS9">
        <v>0.95867000000000002</v>
      </c>
      <c r="AT9">
        <v>0.57991000000000004</v>
      </c>
      <c r="AU9">
        <v>0.88066999999999995</v>
      </c>
      <c r="AV9">
        <v>0.72045000000000003</v>
      </c>
      <c r="AW9">
        <v>0.47419</v>
      </c>
      <c r="AX9">
        <v>0.63387000000000004</v>
      </c>
      <c r="AY9">
        <v>0.49473</v>
      </c>
      <c r="AZ9">
        <v>0.69935999999999998</v>
      </c>
      <c r="BA9">
        <v>0.82430000000000003</v>
      </c>
      <c r="BB9">
        <v>0.89061000000000001</v>
      </c>
      <c r="BC9">
        <v>0.71525000000000005</v>
      </c>
      <c r="BD9">
        <v>0.51066999999999996</v>
      </c>
      <c r="BE9">
        <v>0.57208999999999999</v>
      </c>
      <c r="BF9">
        <v>0.47122000000000003</v>
      </c>
      <c r="BG9">
        <v>-0.71758</v>
      </c>
      <c r="BH9">
        <v>0.24223</v>
      </c>
      <c r="BI9">
        <v>0.47771000000000002</v>
      </c>
      <c r="BJ9">
        <v>-0.40209</v>
      </c>
      <c r="BK9">
        <v>1.4708000000000001</v>
      </c>
      <c r="BL9">
        <v>1.0725</v>
      </c>
      <c r="BM9">
        <v>0.14954999999999999</v>
      </c>
      <c r="BN9">
        <v>2.1116000000000001</v>
      </c>
      <c r="BO9">
        <v>1.5474000000000001</v>
      </c>
      <c r="BP9">
        <v>1.1466000000000001</v>
      </c>
      <c r="BQ9">
        <v>1.2332000000000001</v>
      </c>
      <c r="BR9">
        <v>1.4565999999999999</v>
      </c>
      <c r="BS9">
        <v>0.57174000000000003</v>
      </c>
      <c r="BT9">
        <v>1.0689</v>
      </c>
      <c r="BU9">
        <v>2.5939000000000001</v>
      </c>
      <c r="BV9">
        <v>3.3134999999999999</v>
      </c>
      <c r="BW9">
        <v>0.55984</v>
      </c>
      <c r="BX9">
        <v>0.98580999999999996</v>
      </c>
      <c r="BY9">
        <v>0.58870999999999996</v>
      </c>
      <c r="BZ9">
        <v>0.19469</v>
      </c>
      <c r="CA9">
        <v>1.4091</v>
      </c>
      <c r="CB9">
        <v>1.1877</v>
      </c>
      <c r="CC9">
        <v>0.77700999999999998</v>
      </c>
      <c r="CD9">
        <v>3.1345000000000001</v>
      </c>
      <c r="CE9">
        <v>3.3826999999999998</v>
      </c>
      <c r="CF9">
        <v>3.9102000000000001</v>
      </c>
      <c r="CG9">
        <v>3.92</v>
      </c>
      <c r="CH9">
        <v>3.7608000000000001</v>
      </c>
      <c r="CI9">
        <v>2.3399000000000001</v>
      </c>
      <c r="CJ9">
        <v>2.4904999999999999</v>
      </c>
      <c r="CK9">
        <v>2.9670999999999998</v>
      </c>
      <c r="CL9">
        <v>2.2543000000000002</v>
      </c>
      <c r="CM9">
        <v>1.4858</v>
      </c>
      <c r="CN9">
        <v>2.3294999999999999</v>
      </c>
      <c r="CO9">
        <v>2.1916000000000002</v>
      </c>
      <c r="CP9">
        <v>2.6528999999999998</v>
      </c>
      <c r="CQ9">
        <v>2.5975999999999999</v>
      </c>
      <c r="CR9">
        <v>-0.15831000000000001</v>
      </c>
      <c r="CS9">
        <v>2.0226999999999999</v>
      </c>
      <c r="CT9">
        <v>2.8801000000000001</v>
      </c>
      <c r="CU9">
        <v>2.3104</v>
      </c>
      <c r="CV9">
        <v>3.6244999999999998</v>
      </c>
      <c r="CW9">
        <v>2.7873000000000001</v>
      </c>
      <c r="CX9">
        <v>1.9164000000000001</v>
      </c>
      <c r="CY9">
        <v>2.4340999999999999</v>
      </c>
      <c r="CZ9">
        <v>3.379</v>
      </c>
      <c r="DA9">
        <v>2.6936</v>
      </c>
      <c r="DC9" s="9" t="s">
        <v>95</v>
      </c>
      <c r="DD9" s="50">
        <f t="shared" si="3"/>
        <v>1.2141407070707071</v>
      </c>
      <c r="DE9" s="50">
        <f t="shared" si="0"/>
        <v>1.0307522189121652</v>
      </c>
      <c r="DF9" s="50">
        <f t="shared" si="1"/>
        <v>99</v>
      </c>
      <c r="DG9" s="50">
        <f t="shared" si="2"/>
        <v>0.1041216976736961</v>
      </c>
      <c r="DL9" t="s">
        <v>51</v>
      </c>
      <c r="DM9">
        <v>-1.92</v>
      </c>
      <c r="DN9">
        <v>0.56491502020202056</v>
      </c>
      <c r="DP9" t="s">
        <v>154</v>
      </c>
      <c r="DS9" t="s">
        <v>14</v>
      </c>
      <c r="DU9" s="8" t="s">
        <v>51</v>
      </c>
      <c r="DV9" s="8">
        <v>-1.92</v>
      </c>
      <c r="DW9" s="8">
        <v>-0.37011696969696928</v>
      </c>
      <c r="DX9" s="8"/>
    </row>
    <row r="10" spans="1:128" x14ac:dyDescent="0.2">
      <c r="A10" s="20"/>
      <c r="C10" s="20"/>
      <c r="E10" t="s">
        <v>54</v>
      </c>
      <c r="F10" s="9" t="s">
        <v>149</v>
      </c>
      <c r="G10">
        <v>1.9813000000000001</v>
      </c>
      <c r="H10">
        <v>1.9036</v>
      </c>
      <c r="I10">
        <v>2.1162999999999998</v>
      </c>
      <c r="J10">
        <v>2.4710999999999999</v>
      </c>
      <c r="K10">
        <v>1.9821</v>
      </c>
      <c r="L10">
        <v>1.6240000000000001</v>
      </c>
      <c r="M10">
        <v>1.5772999999999999</v>
      </c>
      <c r="N10">
        <v>1.5557000000000001</v>
      </c>
      <c r="O10">
        <v>1.792</v>
      </c>
      <c r="P10">
        <v>1.8230999999999999</v>
      </c>
      <c r="Q10">
        <v>1.8188</v>
      </c>
      <c r="R10">
        <v>2.3357000000000001</v>
      </c>
      <c r="S10">
        <v>1.4922</v>
      </c>
      <c r="T10">
        <v>1.3574999999999999</v>
      </c>
      <c r="U10">
        <v>1.6379999999999999</v>
      </c>
      <c r="V10">
        <v>1.3745000000000001</v>
      </c>
      <c r="W10">
        <v>1.661</v>
      </c>
      <c r="X10">
        <v>1.5197000000000001</v>
      </c>
      <c r="Y10">
        <v>2.1248</v>
      </c>
      <c r="Z10">
        <v>1.7867999999999999</v>
      </c>
      <c r="AA10">
        <v>1.9954000000000001</v>
      </c>
      <c r="AB10">
        <v>2.0331999999999999</v>
      </c>
      <c r="AC10">
        <v>2.1059000000000001</v>
      </c>
      <c r="AD10">
        <v>2.1701000000000001</v>
      </c>
      <c r="AE10">
        <v>1.9781</v>
      </c>
      <c r="AF10">
        <v>1.8592</v>
      </c>
      <c r="AG10">
        <v>1.9708000000000001</v>
      </c>
      <c r="AH10">
        <v>1.8099000000000001</v>
      </c>
      <c r="AI10">
        <v>1.8136000000000001</v>
      </c>
      <c r="AJ10">
        <v>1.4852000000000001</v>
      </c>
      <c r="AK10">
        <v>2.2988</v>
      </c>
      <c r="AL10">
        <v>2.1248999999999998</v>
      </c>
      <c r="AM10">
        <v>2.4497</v>
      </c>
      <c r="AN10">
        <v>2.4165000000000001</v>
      </c>
      <c r="AO10">
        <v>1.8516999999999999</v>
      </c>
      <c r="AP10">
        <v>1.5889</v>
      </c>
      <c r="AQ10">
        <v>1.4384999999999999</v>
      </c>
      <c r="AR10">
        <v>1.6407</v>
      </c>
      <c r="AS10">
        <v>1.8508</v>
      </c>
      <c r="AT10">
        <v>2.6299000000000001</v>
      </c>
      <c r="AU10">
        <v>2.6494</v>
      </c>
      <c r="AV10">
        <v>2.1648000000000001</v>
      </c>
      <c r="AW10">
        <v>1.8061</v>
      </c>
      <c r="AX10">
        <v>1.4537</v>
      </c>
      <c r="AY10">
        <v>1.5590999999999999</v>
      </c>
      <c r="AZ10">
        <v>1.9968999999999999</v>
      </c>
      <c r="BA10">
        <v>1.6942999999999999</v>
      </c>
      <c r="BB10">
        <v>2.2223999999999999</v>
      </c>
      <c r="BC10">
        <v>0.55051000000000005</v>
      </c>
      <c r="BD10">
        <v>0.45040999999999998</v>
      </c>
      <c r="BE10">
        <v>0.83087999999999995</v>
      </c>
      <c r="BF10">
        <v>0.15787000000000001</v>
      </c>
      <c r="BG10">
        <v>0.51456000000000002</v>
      </c>
      <c r="BH10">
        <v>0.49012</v>
      </c>
      <c r="BI10">
        <v>0.71509999999999996</v>
      </c>
      <c r="BJ10">
        <v>0.28422999999999998</v>
      </c>
      <c r="BK10">
        <v>0.92010999999999998</v>
      </c>
      <c r="BL10">
        <v>0.55337999999999998</v>
      </c>
      <c r="BM10">
        <v>0.61514000000000002</v>
      </c>
      <c r="BN10">
        <v>0.99043999999999999</v>
      </c>
      <c r="BO10">
        <v>0.88399000000000005</v>
      </c>
      <c r="BP10">
        <v>0.77561000000000002</v>
      </c>
      <c r="BQ10">
        <v>0.69233</v>
      </c>
      <c r="BR10">
        <v>0.83026999999999995</v>
      </c>
      <c r="BS10">
        <v>0.70296999999999998</v>
      </c>
      <c r="BT10">
        <v>1.0049999999999999</v>
      </c>
      <c r="BU10">
        <v>0.52671999999999997</v>
      </c>
      <c r="BV10">
        <v>0.70052999999999999</v>
      </c>
      <c r="BW10">
        <v>0.98346</v>
      </c>
      <c r="BX10">
        <v>0.85248000000000002</v>
      </c>
      <c r="BY10">
        <v>0.91717000000000004</v>
      </c>
      <c r="BZ10">
        <v>0.34373999999999999</v>
      </c>
      <c r="CA10">
        <v>0.61717999999999995</v>
      </c>
      <c r="CB10">
        <v>0.67779</v>
      </c>
      <c r="CC10">
        <v>0.85070999999999997</v>
      </c>
      <c r="CD10">
        <v>0.80647000000000002</v>
      </c>
      <c r="CE10">
        <v>0.76044</v>
      </c>
      <c r="CF10">
        <v>0.84126000000000001</v>
      </c>
      <c r="CG10">
        <v>0.70262000000000002</v>
      </c>
      <c r="CH10">
        <v>0.89768000000000003</v>
      </c>
      <c r="CI10">
        <v>0.63773000000000002</v>
      </c>
      <c r="CJ10">
        <v>0.50663000000000002</v>
      </c>
      <c r="CK10">
        <v>0.75822999999999996</v>
      </c>
      <c r="CL10">
        <v>0.79996</v>
      </c>
      <c r="CM10">
        <v>0.73699999999999999</v>
      </c>
      <c r="CN10">
        <v>0.70050999999999997</v>
      </c>
      <c r="CO10">
        <v>0.54337999999999997</v>
      </c>
      <c r="CP10">
        <v>0.80774000000000001</v>
      </c>
      <c r="CQ10">
        <v>0.72445000000000004</v>
      </c>
      <c r="CR10">
        <v>0.17147999999999999</v>
      </c>
      <c r="CS10">
        <v>0.57928000000000002</v>
      </c>
      <c r="CT10">
        <v>0.57482</v>
      </c>
      <c r="CU10">
        <v>0.60114999999999996</v>
      </c>
      <c r="CV10">
        <v>0.72301000000000004</v>
      </c>
      <c r="CW10">
        <v>0.73262000000000005</v>
      </c>
      <c r="CX10">
        <v>0.7823</v>
      </c>
      <c r="CY10">
        <v>0.71511999999999998</v>
      </c>
      <c r="CZ10">
        <v>0.58248999999999995</v>
      </c>
      <c r="DA10">
        <v>0.77193999999999996</v>
      </c>
      <c r="DC10" s="9" t="s">
        <v>96</v>
      </c>
      <c r="DD10" s="50">
        <f t="shared" si="3"/>
        <v>1.2715657575757573</v>
      </c>
      <c r="DE10" s="50">
        <f t="shared" si="0"/>
        <v>0.66401914735592416</v>
      </c>
      <c r="DF10" s="50">
        <f t="shared" si="1"/>
        <v>99</v>
      </c>
      <c r="DG10" s="50">
        <f t="shared" si="2"/>
        <v>6.7076063133297614E-2</v>
      </c>
      <c r="DL10" t="s">
        <v>52</v>
      </c>
      <c r="DM10">
        <v>-2.42</v>
      </c>
      <c r="DN10" s="16">
        <v>0.51952505151515138</v>
      </c>
      <c r="DP10" s="30" t="s">
        <v>54</v>
      </c>
      <c r="DQ10" s="16">
        <v>0.59849822222222238</v>
      </c>
      <c r="DR10" s="16">
        <v>1.2715657575757573</v>
      </c>
      <c r="DS10">
        <v>0.93503198989898983</v>
      </c>
      <c r="DU10" s="8" t="s">
        <v>52</v>
      </c>
      <c r="DV10" s="8">
        <v>-2.42</v>
      </c>
      <c r="DW10" s="25">
        <v>-0.41550693838383845</v>
      </c>
      <c r="DX10" s="8"/>
    </row>
    <row r="11" spans="1:128" x14ac:dyDescent="0.2">
      <c r="A11" s="20"/>
      <c r="C11" s="20"/>
      <c r="E11" t="s">
        <v>56</v>
      </c>
      <c r="F11" s="9" t="s">
        <v>149</v>
      </c>
      <c r="G11">
        <v>2.0741000000000001</v>
      </c>
      <c r="H11">
        <v>2.4430999999999998</v>
      </c>
      <c r="I11">
        <v>0.89249999999999996</v>
      </c>
      <c r="J11">
        <v>2.1938</v>
      </c>
      <c r="K11">
        <v>2.2317999999999998</v>
      </c>
      <c r="L11">
        <v>1.8264</v>
      </c>
      <c r="M11">
        <v>1.9994000000000001</v>
      </c>
      <c r="N11">
        <v>2.1503000000000001</v>
      </c>
      <c r="O11">
        <v>2.1524999999999999</v>
      </c>
      <c r="P11">
        <v>2.7425999999999999</v>
      </c>
      <c r="Q11">
        <v>2.7342</v>
      </c>
      <c r="R11">
        <v>1.4325000000000001</v>
      </c>
      <c r="S11">
        <v>1.8247</v>
      </c>
      <c r="T11" s="11"/>
      <c r="U11">
        <v>3.6446999999999998</v>
      </c>
      <c r="V11">
        <v>2.2267999999999999</v>
      </c>
      <c r="W11">
        <v>1.5118</v>
      </c>
      <c r="X11">
        <v>1.4562999999999999</v>
      </c>
      <c r="Y11">
        <v>1.8066</v>
      </c>
      <c r="Z11">
        <v>2.2690000000000001</v>
      </c>
      <c r="AA11">
        <v>1.6234999999999999</v>
      </c>
      <c r="AB11">
        <v>2.1783000000000001</v>
      </c>
      <c r="AC11">
        <v>2.0451000000000001</v>
      </c>
      <c r="AD11">
        <v>1.3635999999999999</v>
      </c>
      <c r="AE11">
        <v>1.1121000000000001</v>
      </c>
      <c r="AF11">
        <v>1.1472</v>
      </c>
      <c r="AG11">
        <v>1.4292</v>
      </c>
      <c r="AH11">
        <v>1.3101</v>
      </c>
      <c r="AI11">
        <v>2.2322000000000002</v>
      </c>
      <c r="AJ11">
        <v>2.1884999999999999</v>
      </c>
      <c r="AK11">
        <v>1.6438999999999999</v>
      </c>
      <c r="AL11">
        <v>1.8090999999999999</v>
      </c>
      <c r="AM11">
        <v>0.98456999999999995</v>
      </c>
      <c r="AN11">
        <v>1.6637</v>
      </c>
      <c r="AO11">
        <v>2.3551000000000002</v>
      </c>
      <c r="AP11">
        <v>4.7161999999999997</v>
      </c>
      <c r="AQ11">
        <v>2.0017999999999998</v>
      </c>
      <c r="AR11">
        <v>2.4262000000000001</v>
      </c>
      <c r="AS11">
        <v>2.1608000000000001</v>
      </c>
      <c r="AT11">
        <v>2.1305999999999998</v>
      </c>
      <c r="AU11">
        <v>1.8619000000000001</v>
      </c>
      <c r="AV11">
        <v>2.6202999999999999</v>
      </c>
      <c r="AW11">
        <v>2.4546999999999999</v>
      </c>
      <c r="AX11">
        <v>2.6545000000000001</v>
      </c>
      <c r="AY11">
        <v>3.2414000000000001</v>
      </c>
      <c r="AZ11">
        <v>1.6145</v>
      </c>
      <c r="BA11">
        <v>2.0007999999999999</v>
      </c>
      <c r="BB11">
        <v>1.8173999999999999</v>
      </c>
      <c r="BC11">
        <v>1.2330000000000001</v>
      </c>
      <c r="BD11">
        <v>-0.61819000000000002</v>
      </c>
      <c r="BE11">
        <v>0.88061</v>
      </c>
      <c r="BF11">
        <v>-8.0976999999999993E-3</v>
      </c>
      <c r="BG11">
        <v>-8.9247999999999994E-2</v>
      </c>
      <c r="BH11">
        <v>0.62243999999999999</v>
      </c>
      <c r="BI11">
        <v>-0.48072999999999999</v>
      </c>
      <c r="BJ11">
        <v>-0.15218999999999999</v>
      </c>
      <c r="BK11">
        <v>-4.5047999999999998E-2</v>
      </c>
      <c r="BL11">
        <v>2.3153E-2</v>
      </c>
      <c r="BM11">
        <v>-0.25675999999999999</v>
      </c>
      <c r="BN11">
        <v>8.3073999999999995E-2</v>
      </c>
      <c r="BO11">
        <v>-0.26216</v>
      </c>
      <c r="BP11">
        <v>8.1677E-2</v>
      </c>
      <c r="BQ11">
        <v>-7.8666E-2</v>
      </c>
      <c r="BR11">
        <v>-9.0839000000000003E-2</v>
      </c>
      <c r="BS11">
        <v>-0.10403999999999999</v>
      </c>
      <c r="BT11">
        <v>2.384E-2</v>
      </c>
      <c r="BU11">
        <v>0.33176</v>
      </c>
      <c r="BV11">
        <v>2.0808</v>
      </c>
      <c r="BW11">
        <v>-0.20488000000000001</v>
      </c>
      <c r="BX11">
        <v>-0.21399000000000001</v>
      </c>
      <c r="BY11">
        <v>2.4035999999999998E-2</v>
      </c>
      <c r="BZ11">
        <v>-0.18454999999999999</v>
      </c>
      <c r="CA11">
        <v>0.10773000000000001</v>
      </c>
      <c r="CB11">
        <v>2.5878999999999999E-2</v>
      </c>
      <c r="CC11">
        <v>-0.34842000000000001</v>
      </c>
      <c r="CD11">
        <v>0.99851999999999996</v>
      </c>
      <c r="CE11">
        <v>2.0198</v>
      </c>
      <c r="CF11">
        <v>1.5683</v>
      </c>
      <c r="CG11">
        <v>1.7339</v>
      </c>
      <c r="CH11">
        <v>1.4341999999999999</v>
      </c>
      <c r="CI11">
        <v>1.7035</v>
      </c>
      <c r="CJ11">
        <v>2.5325000000000002</v>
      </c>
      <c r="CK11">
        <v>0.62629000000000001</v>
      </c>
      <c r="CL11">
        <v>0.33968999999999999</v>
      </c>
      <c r="CM11">
        <v>-0.33274999999999999</v>
      </c>
      <c r="CN11">
        <v>0.34327999999999997</v>
      </c>
      <c r="CO11">
        <v>0.83394000000000001</v>
      </c>
      <c r="CP11">
        <v>1.03</v>
      </c>
      <c r="CQ11">
        <v>0.74644999999999995</v>
      </c>
      <c r="CR11">
        <v>-7.1914000000000006E-2</v>
      </c>
      <c r="CS11">
        <v>8.0185999999999993E-2</v>
      </c>
      <c r="CT11">
        <v>1.2813000000000001</v>
      </c>
      <c r="CU11">
        <v>0.91129000000000004</v>
      </c>
      <c r="CV11">
        <v>1.909</v>
      </c>
      <c r="CW11">
        <v>1.6144000000000001</v>
      </c>
      <c r="CX11">
        <v>0.61892999999999998</v>
      </c>
      <c r="CY11">
        <v>0.58701000000000003</v>
      </c>
      <c r="CZ11">
        <v>1.2045999999999999</v>
      </c>
      <c r="DA11">
        <v>0.62317999999999996</v>
      </c>
      <c r="DC11" s="22" t="s">
        <v>97</v>
      </c>
      <c r="DD11" s="50">
        <f t="shared" si="3"/>
        <v>1.2562873704081636</v>
      </c>
      <c r="DE11" s="50">
        <f t="shared" si="0"/>
        <v>1.0582173339307772</v>
      </c>
      <c r="DF11" s="50">
        <f t="shared" si="1"/>
        <v>98</v>
      </c>
      <c r="DG11" s="50">
        <f t="shared" si="2"/>
        <v>0.10744569118845371</v>
      </c>
      <c r="DL11" t="s">
        <v>53</v>
      </c>
      <c r="DM11">
        <v>-3.23</v>
      </c>
      <c r="DN11" s="16">
        <v>1.3022827070707064</v>
      </c>
      <c r="DU11" s="8" t="s">
        <v>53</v>
      </c>
      <c r="DV11" s="8">
        <v>-3.23</v>
      </c>
      <c r="DW11" s="25">
        <v>0.36725071717171653</v>
      </c>
      <c r="DX11" s="8"/>
    </row>
    <row r="12" spans="1:128" x14ac:dyDescent="0.2">
      <c r="A12" s="20"/>
      <c r="C12" s="20"/>
      <c r="E12" t="s">
        <v>55</v>
      </c>
      <c r="F12" s="9" t="s">
        <v>149</v>
      </c>
      <c r="G12">
        <v>5.1108000000000001E-2</v>
      </c>
      <c r="H12">
        <v>0.26249</v>
      </c>
      <c r="I12">
        <v>0.22514000000000001</v>
      </c>
      <c r="J12">
        <v>0.27394000000000002</v>
      </c>
      <c r="K12">
        <v>0.25990000000000002</v>
      </c>
      <c r="L12">
        <v>-4.9502999999999998E-2</v>
      </c>
      <c r="M12">
        <v>9.1305999999999998E-2</v>
      </c>
      <c r="N12" s="51">
        <v>-1.6154000000000002E-5</v>
      </c>
      <c r="O12">
        <v>-3.7988000000000001E-2</v>
      </c>
      <c r="P12">
        <v>0.25472</v>
      </c>
      <c r="Q12">
        <v>0.23668</v>
      </c>
      <c r="R12">
        <v>0.13145999999999999</v>
      </c>
      <c r="S12">
        <v>7.7604999999999993E-2</v>
      </c>
      <c r="T12">
        <v>6.6401000000000003E-3</v>
      </c>
      <c r="U12">
        <v>6.417E-3</v>
      </c>
      <c r="V12">
        <v>-1.8903E-2</v>
      </c>
      <c r="W12">
        <v>4.2826999999999997E-2</v>
      </c>
      <c r="X12">
        <v>2.6744999999999998E-3</v>
      </c>
      <c r="Y12">
        <v>0.22162000000000001</v>
      </c>
      <c r="Z12">
        <v>-4.8706000000000001E-3</v>
      </c>
      <c r="AA12">
        <v>4.6578000000000001E-2</v>
      </c>
      <c r="AB12">
        <v>9.4896999999999995E-2</v>
      </c>
      <c r="AC12">
        <v>0.11389000000000001</v>
      </c>
      <c r="AD12">
        <v>0.14516000000000001</v>
      </c>
      <c r="AE12">
        <v>-3.1026999999999999E-2</v>
      </c>
      <c r="AF12">
        <v>3.8143999999999997E-2</v>
      </c>
      <c r="AG12">
        <v>0.18658</v>
      </c>
      <c r="AH12">
        <v>-7.1038000000000004E-3</v>
      </c>
      <c r="AI12">
        <v>1.874E-2</v>
      </c>
      <c r="AJ12">
        <v>-6.6838999999999996E-2</v>
      </c>
      <c r="AK12">
        <v>-4.4400000000000002E-2</v>
      </c>
      <c r="AL12">
        <v>8.2084000000000004E-2</v>
      </c>
      <c r="AM12">
        <v>0.11355</v>
      </c>
      <c r="AN12">
        <v>0.1109</v>
      </c>
      <c r="AO12">
        <v>6.8324999999999997E-2</v>
      </c>
      <c r="AP12">
        <v>1.2519000000000001E-2</v>
      </c>
      <c r="AQ12">
        <v>-0.10839</v>
      </c>
      <c r="AR12">
        <v>0.43769000000000002</v>
      </c>
      <c r="AS12">
        <v>0.13988999999999999</v>
      </c>
      <c r="AT12">
        <v>0.26613999999999999</v>
      </c>
      <c r="AU12">
        <v>0.31725999999999999</v>
      </c>
      <c r="AV12">
        <v>0.22184000000000001</v>
      </c>
      <c r="AW12">
        <v>-0.11078</v>
      </c>
      <c r="AX12">
        <v>-8.6883000000000002E-2</v>
      </c>
      <c r="AY12">
        <v>0.21168000000000001</v>
      </c>
      <c r="AZ12">
        <v>-3.9838999999999999E-2</v>
      </c>
      <c r="BA12">
        <v>4.7871999999999998E-2</v>
      </c>
      <c r="BB12">
        <v>0.13813</v>
      </c>
      <c r="BC12">
        <v>0.66279999999999994</v>
      </c>
      <c r="BD12">
        <v>-0.11383</v>
      </c>
      <c r="BE12">
        <v>-0.43480000000000002</v>
      </c>
      <c r="BF12">
        <v>0.72531999999999996</v>
      </c>
      <c r="BG12">
        <v>-2.7147999999999999E-2</v>
      </c>
      <c r="BH12">
        <v>0.50244999999999995</v>
      </c>
      <c r="BI12">
        <v>-0.41954999999999998</v>
      </c>
      <c r="BJ12">
        <v>-0.81476000000000004</v>
      </c>
      <c r="BK12">
        <v>-0.20213</v>
      </c>
      <c r="BL12">
        <v>-0.27446999999999999</v>
      </c>
      <c r="BM12">
        <v>-0.31209999999999999</v>
      </c>
      <c r="BN12">
        <v>-7.3206999999999994E-2</v>
      </c>
      <c r="BO12">
        <v>-0.26330999999999999</v>
      </c>
      <c r="BP12">
        <v>-0.30495</v>
      </c>
      <c r="BQ12">
        <v>-0.56598999999999999</v>
      </c>
      <c r="BR12">
        <v>-0.22031000000000001</v>
      </c>
      <c r="BS12">
        <v>-0.34243000000000001</v>
      </c>
      <c r="BT12">
        <v>3.1E-2</v>
      </c>
      <c r="BU12">
        <v>-9.9901000000000004E-2</v>
      </c>
      <c r="BV12">
        <v>-0.10173</v>
      </c>
      <c r="BW12">
        <v>-0.57518000000000002</v>
      </c>
      <c r="BX12">
        <v>-0.58104</v>
      </c>
      <c r="BY12">
        <v>-0.47488999999999998</v>
      </c>
      <c r="BZ12">
        <v>-7.9552999999999999E-2</v>
      </c>
      <c r="CA12">
        <v>0.22933000000000001</v>
      </c>
      <c r="CB12">
        <v>-0.63302999999999998</v>
      </c>
      <c r="CC12">
        <v>-0.26497999999999999</v>
      </c>
      <c r="CD12">
        <v>0.27094000000000001</v>
      </c>
      <c r="CE12">
        <v>-1.2574999999999999E-2</v>
      </c>
      <c r="CF12">
        <v>6.3106000000000004E-3</v>
      </c>
      <c r="CG12">
        <v>-4.6073999999999997E-2</v>
      </c>
      <c r="CH12">
        <v>0.1893</v>
      </c>
      <c r="CI12">
        <v>-0.40316000000000002</v>
      </c>
      <c r="CJ12">
        <v>-0.50517000000000001</v>
      </c>
      <c r="CK12">
        <v>2.6373000000000001E-2</v>
      </c>
      <c r="CL12">
        <v>0.17271</v>
      </c>
      <c r="CM12">
        <v>-0.25875999999999999</v>
      </c>
      <c r="CN12">
        <v>-0.26612999999999998</v>
      </c>
      <c r="CO12">
        <v>-0.21113000000000001</v>
      </c>
      <c r="CP12">
        <v>-1.7812999999999999E-2</v>
      </c>
      <c r="CQ12">
        <v>-0.49451000000000001</v>
      </c>
      <c r="CR12">
        <v>-0.47678999999999999</v>
      </c>
      <c r="CS12">
        <v>-0.14934</v>
      </c>
      <c r="CT12">
        <v>-0.35824</v>
      </c>
      <c r="CU12">
        <v>-0.26666000000000001</v>
      </c>
      <c r="CV12">
        <v>4.8548000000000001E-2</v>
      </c>
      <c r="CW12">
        <v>-0.10659</v>
      </c>
      <c r="CX12">
        <v>-0.11570999999999999</v>
      </c>
      <c r="CY12">
        <v>-1.8307E-2</v>
      </c>
      <c r="CZ12">
        <v>0.17953</v>
      </c>
      <c r="DA12">
        <v>0.12443</v>
      </c>
      <c r="DC12" s="22" t="s">
        <v>98</v>
      </c>
      <c r="DD12" s="50">
        <f t="shared" si="3"/>
        <v>-3.4013660141414138E-2</v>
      </c>
      <c r="DE12" s="50">
        <f t="shared" si="0"/>
        <v>0.26915562707080415</v>
      </c>
      <c r="DF12" s="50">
        <f t="shared" si="1"/>
        <v>99</v>
      </c>
      <c r="DG12" s="50">
        <f t="shared" si="2"/>
        <v>2.718882415661187E-2</v>
      </c>
      <c r="DL12" t="s">
        <v>54</v>
      </c>
      <c r="DM12">
        <v>0</v>
      </c>
      <c r="DN12" s="16">
        <v>0.59849822222222238</v>
      </c>
      <c r="DU12" s="8" t="s">
        <v>54</v>
      </c>
      <c r="DV12" s="8">
        <v>0</v>
      </c>
      <c r="DW12" s="25">
        <v>-0.33653376767676746</v>
      </c>
      <c r="DX12" s="8"/>
    </row>
    <row r="13" spans="1:128" x14ac:dyDescent="0.2">
      <c r="A13" s="20"/>
      <c r="C13" s="20"/>
      <c r="DL13" t="s">
        <v>55</v>
      </c>
      <c r="DM13">
        <v>-0.54</v>
      </c>
      <c r="DN13" s="16">
        <v>4.2828127272727286E-2</v>
      </c>
      <c r="DU13" s="8" t="s">
        <v>55</v>
      </c>
      <c r="DV13" s="8">
        <v>-0.54</v>
      </c>
      <c r="DW13" s="25">
        <v>-0.8922038626262625</v>
      </c>
      <c r="DX13" s="8"/>
    </row>
    <row r="14" spans="1:128" x14ac:dyDescent="0.2">
      <c r="A14" s="20"/>
      <c r="C14" s="20"/>
      <c r="DL14" t="s">
        <v>56</v>
      </c>
      <c r="DM14">
        <v>0</v>
      </c>
      <c r="DN14" s="16">
        <v>0.67450876767676782</v>
      </c>
      <c r="DU14" s="8" t="s">
        <v>56</v>
      </c>
      <c r="DV14" s="8">
        <v>0</v>
      </c>
      <c r="DW14" s="25">
        <v>-0.26052322222222202</v>
      </c>
      <c r="DX14" s="8"/>
    </row>
    <row r="15" spans="1:128" x14ac:dyDescent="0.2">
      <c r="E15" s="49" t="s">
        <v>87</v>
      </c>
      <c r="F15" s="49" t="s">
        <v>88</v>
      </c>
      <c r="G15" t="s">
        <v>180</v>
      </c>
      <c r="H15" t="s">
        <v>181</v>
      </c>
      <c r="I15" t="s">
        <v>182</v>
      </c>
      <c r="J15" t="s">
        <v>183</v>
      </c>
      <c r="K15" t="s">
        <v>184</v>
      </c>
      <c r="L15" t="s">
        <v>185</v>
      </c>
      <c r="M15" t="s">
        <v>186</v>
      </c>
      <c r="N15" t="s">
        <v>187</v>
      </c>
      <c r="O15" t="s">
        <v>188</v>
      </c>
      <c r="P15" t="s">
        <v>189</v>
      </c>
      <c r="Q15" t="s">
        <v>190</v>
      </c>
      <c r="R15" t="s">
        <v>191</v>
      </c>
      <c r="S15" t="s">
        <v>192</v>
      </c>
      <c r="T15" t="s">
        <v>193</v>
      </c>
      <c r="U15" t="s">
        <v>194</v>
      </c>
      <c r="V15" t="s">
        <v>195</v>
      </c>
      <c r="W15" t="s">
        <v>196</v>
      </c>
      <c r="X15" t="s">
        <v>197</v>
      </c>
      <c r="Y15" t="s">
        <v>198</v>
      </c>
      <c r="Z15" t="s">
        <v>199</v>
      </c>
      <c r="AA15" t="s">
        <v>200</v>
      </c>
      <c r="AB15" t="s">
        <v>201</v>
      </c>
      <c r="AC15" t="s">
        <v>202</v>
      </c>
      <c r="AD15" t="s">
        <v>203</v>
      </c>
      <c r="AE15" t="s">
        <v>204</v>
      </c>
      <c r="AF15" t="s">
        <v>205</v>
      </c>
      <c r="AG15" t="s">
        <v>206</v>
      </c>
      <c r="AH15" t="s">
        <v>207</v>
      </c>
      <c r="AI15" t="s">
        <v>208</v>
      </c>
      <c r="AJ15" t="s">
        <v>209</v>
      </c>
      <c r="AK15" t="s">
        <v>210</v>
      </c>
      <c r="AL15" t="s">
        <v>211</v>
      </c>
      <c r="AM15" t="s">
        <v>212</v>
      </c>
      <c r="AN15" t="s">
        <v>213</v>
      </c>
      <c r="AO15" t="s">
        <v>214</v>
      </c>
      <c r="AP15" t="s">
        <v>215</v>
      </c>
      <c r="AQ15" t="s">
        <v>216</v>
      </c>
      <c r="AR15" t="s">
        <v>217</v>
      </c>
      <c r="AS15" t="s">
        <v>218</v>
      </c>
      <c r="AT15" t="s">
        <v>219</v>
      </c>
      <c r="AU15" t="s">
        <v>220</v>
      </c>
      <c r="AV15" t="s">
        <v>221</v>
      </c>
      <c r="AW15" t="s">
        <v>222</v>
      </c>
      <c r="AX15" t="s">
        <v>223</v>
      </c>
      <c r="AY15" t="s">
        <v>224</v>
      </c>
      <c r="AZ15" t="s">
        <v>225</v>
      </c>
      <c r="BA15" t="s">
        <v>226</v>
      </c>
      <c r="BB15" t="s">
        <v>227</v>
      </c>
      <c r="BC15" t="s">
        <v>228</v>
      </c>
      <c r="BD15" t="s">
        <v>229</v>
      </c>
      <c r="BE15" t="s">
        <v>230</v>
      </c>
      <c r="BF15" t="s">
        <v>231</v>
      </c>
      <c r="BG15" t="s">
        <v>232</v>
      </c>
      <c r="BH15" t="s">
        <v>233</v>
      </c>
      <c r="BI15" t="s">
        <v>234</v>
      </c>
      <c r="BJ15" t="s">
        <v>235</v>
      </c>
      <c r="BK15" t="s">
        <v>236</v>
      </c>
      <c r="BL15" t="s">
        <v>237</v>
      </c>
      <c r="BM15" t="s">
        <v>238</v>
      </c>
      <c r="BN15" t="s">
        <v>239</v>
      </c>
      <c r="BO15" t="s">
        <v>240</v>
      </c>
      <c r="BP15" t="s">
        <v>241</v>
      </c>
      <c r="BQ15" t="s">
        <v>242</v>
      </c>
      <c r="BR15" t="s">
        <v>243</v>
      </c>
      <c r="BS15" t="s">
        <v>244</v>
      </c>
      <c r="BT15" t="s">
        <v>245</v>
      </c>
      <c r="BU15" t="s">
        <v>246</v>
      </c>
      <c r="BV15" t="s">
        <v>247</v>
      </c>
      <c r="BW15" t="s">
        <v>248</v>
      </c>
      <c r="BX15" t="s">
        <v>249</v>
      </c>
      <c r="BY15" t="s">
        <v>250</v>
      </c>
      <c r="BZ15" t="s">
        <v>251</v>
      </c>
      <c r="CA15" t="s">
        <v>252</v>
      </c>
      <c r="CB15" t="s">
        <v>253</v>
      </c>
      <c r="CC15" t="s">
        <v>254</v>
      </c>
      <c r="CD15" t="s">
        <v>255</v>
      </c>
      <c r="CE15" t="s">
        <v>256</v>
      </c>
      <c r="CF15" t="s">
        <v>257</v>
      </c>
      <c r="CG15" t="s">
        <v>258</v>
      </c>
      <c r="CH15" t="s">
        <v>259</v>
      </c>
      <c r="CI15" t="s">
        <v>260</v>
      </c>
      <c r="CJ15" t="s">
        <v>261</v>
      </c>
      <c r="CK15" t="s">
        <v>262</v>
      </c>
      <c r="CL15" t="s">
        <v>263</v>
      </c>
      <c r="CM15" t="s">
        <v>264</v>
      </c>
      <c r="CN15" t="s">
        <v>265</v>
      </c>
      <c r="CO15" t="s">
        <v>266</v>
      </c>
      <c r="CP15" t="s">
        <v>267</v>
      </c>
      <c r="CQ15" t="s">
        <v>268</v>
      </c>
      <c r="CR15" t="s">
        <v>269</v>
      </c>
      <c r="CS15" t="s">
        <v>270</v>
      </c>
      <c r="CT15" t="s">
        <v>271</v>
      </c>
      <c r="CU15" t="s">
        <v>272</v>
      </c>
      <c r="CV15" t="s">
        <v>273</v>
      </c>
      <c r="CW15" t="s">
        <v>274</v>
      </c>
      <c r="CX15" t="s">
        <v>275</v>
      </c>
      <c r="CY15" t="s">
        <v>276</v>
      </c>
      <c r="CZ15" t="s">
        <v>277</v>
      </c>
      <c r="DA15" t="s">
        <v>278</v>
      </c>
      <c r="DC15" s="49" t="s">
        <v>87</v>
      </c>
      <c r="DD15" s="20" t="s">
        <v>89</v>
      </c>
      <c r="DE15" s="20" t="s">
        <v>90</v>
      </c>
      <c r="DF15" s="20" t="s">
        <v>91</v>
      </c>
      <c r="DG15" s="20" t="s">
        <v>92</v>
      </c>
      <c r="DU15" s="8" t="s">
        <v>51</v>
      </c>
      <c r="DV15" s="8">
        <v>1.92</v>
      </c>
      <c r="DW15" s="25">
        <v>-0.51844764646464647</v>
      </c>
      <c r="DX15" s="8"/>
    </row>
    <row r="16" spans="1:128" x14ac:dyDescent="0.2">
      <c r="E16" t="s">
        <v>51</v>
      </c>
      <c r="F16" s="9" t="s">
        <v>149</v>
      </c>
      <c r="G16">
        <v>1.1561999999999999</v>
      </c>
      <c r="H16">
        <v>1.1639999999999999</v>
      </c>
      <c r="I16">
        <v>0.84684000000000004</v>
      </c>
      <c r="J16">
        <v>0.69916999999999996</v>
      </c>
      <c r="K16">
        <v>0.92188000000000003</v>
      </c>
      <c r="L16">
        <v>0.72743000000000002</v>
      </c>
      <c r="M16">
        <v>0.57584999999999997</v>
      </c>
      <c r="N16">
        <v>0.70989000000000002</v>
      </c>
      <c r="O16">
        <v>1.2253000000000001</v>
      </c>
      <c r="P16">
        <v>1.2709999999999999</v>
      </c>
      <c r="Q16">
        <v>1.2816000000000001</v>
      </c>
      <c r="R16">
        <v>0.88322999999999996</v>
      </c>
      <c r="S16">
        <v>0.64542999999999995</v>
      </c>
      <c r="T16">
        <v>0.50439999999999996</v>
      </c>
      <c r="U16">
        <v>0.72143000000000002</v>
      </c>
      <c r="V16">
        <v>0.94667000000000001</v>
      </c>
      <c r="W16">
        <v>1.0331999999999999</v>
      </c>
      <c r="X16">
        <v>1.1634</v>
      </c>
      <c r="Y16">
        <v>0.21459</v>
      </c>
      <c r="Z16">
        <v>1.0747</v>
      </c>
      <c r="AA16">
        <v>1.0317000000000001</v>
      </c>
      <c r="AB16">
        <v>1.024</v>
      </c>
      <c r="AC16">
        <v>0.94796000000000002</v>
      </c>
      <c r="AD16">
        <v>0.92862</v>
      </c>
      <c r="AE16">
        <v>0.60346999999999995</v>
      </c>
      <c r="AF16">
        <v>0.83628000000000002</v>
      </c>
      <c r="AG16">
        <v>0.77688999999999997</v>
      </c>
      <c r="AH16">
        <v>0.60787000000000002</v>
      </c>
      <c r="AI16">
        <v>1.2386999999999999</v>
      </c>
      <c r="AJ16">
        <v>0.79976000000000003</v>
      </c>
      <c r="AK16">
        <v>1.0068999999999999</v>
      </c>
      <c r="AL16">
        <v>1.0713999999999999</v>
      </c>
      <c r="AM16">
        <v>0.94182999999999995</v>
      </c>
      <c r="AN16">
        <v>0.59728000000000003</v>
      </c>
      <c r="AO16">
        <v>0.97721999999999998</v>
      </c>
      <c r="AP16">
        <v>0.93974999999999997</v>
      </c>
      <c r="AQ16">
        <v>0.38368000000000002</v>
      </c>
      <c r="AR16">
        <v>0.88815</v>
      </c>
      <c r="AS16">
        <v>0.52015999999999996</v>
      </c>
      <c r="AT16">
        <v>0.74797000000000002</v>
      </c>
      <c r="AU16">
        <v>0.62736999999999998</v>
      </c>
      <c r="AV16">
        <v>0.82360999999999995</v>
      </c>
      <c r="AW16">
        <v>0.52720999999999996</v>
      </c>
      <c r="AX16">
        <v>0.71062000000000003</v>
      </c>
      <c r="AY16">
        <v>0.98426999999999998</v>
      </c>
      <c r="AZ16">
        <v>0.60335000000000005</v>
      </c>
      <c r="BA16">
        <v>0.97370999999999996</v>
      </c>
      <c r="BB16">
        <v>1.3646</v>
      </c>
      <c r="BC16">
        <v>-0.45363999999999999</v>
      </c>
      <c r="BD16">
        <v>-0.88361000000000001</v>
      </c>
      <c r="BE16">
        <v>-0.23821999999999999</v>
      </c>
      <c r="BF16">
        <v>-1.0302</v>
      </c>
      <c r="BG16">
        <v>-2.5175000000000001</v>
      </c>
      <c r="BH16">
        <v>0.11284</v>
      </c>
      <c r="BI16">
        <v>1.0008999999999999</v>
      </c>
      <c r="BJ16">
        <v>-1.1429</v>
      </c>
      <c r="BK16">
        <v>-0.42924000000000001</v>
      </c>
      <c r="BL16">
        <v>0.40948000000000001</v>
      </c>
      <c r="BM16">
        <v>-9.1937000000000005E-2</v>
      </c>
      <c r="BN16">
        <v>1.3348</v>
      </c>
      <c r="BO16">
        <v>0.86209000000000002</v>
      </c>
      <c r="BP16">
        <v>-0.86748000000000003</v>
      </c>
      <c r="BQ16">
        <v>-0.63615999999999995</v>
      </c>
      <c r="BR16">
        <v>0.44477</v>
      </c>
      <c r="BS16">
        <v>0.62783999999999995</v>
      </c>
      <c r="BT16">
        <v>1.0955999999999999</v>
      </c>
      <c r="BU16">
        <v>1.5376000000000001</v>
      </c>
      <c r="BV16">
        <v>0.72253999999999996</v>
      </c>
      <c r="BW16">
        <v>-0.69965999999999995</v>
      </c>
      <c r="BX16">
        <v>-0.40309</v>
      </c>
      <c r="BY16">
        <v>-0.52502000000000004</v>
      </c>
      <c r="BZ16">
        <v>0.75670000000000004</v>
      </c>
      <c r="CA16">
        <v>1.0124</v>
      </c>
      <c r="CB16">
        <v>-0.21665000000000001</v>
      </c>
      <c r="CC16">
        <v>1.0375000000000001</v>
      </c>
      <c r="CD16">
        <v>1.4411</v>
      </c>
      <c r="CE16">
        <v>0.76832</v>
      </c>
      <c r="CF16">
        <v>1.1097999999999999</v>
      </c>
      <c r="CG16">
        <v>0.77805000000000002</v>
      </c>
      <c r="CH16">
        <v>0.94469999999999998</v>
      </c>
      <c r="CI16">
        <v>1.2622</v>
      </c>
      <c r="CJ16">
        <v>0.73546</v>
      </c>
      <c r="CK16">
        <v>0.11550000000000001</v>
      </c>
      <c r="CL16">
        <v>1.1028</v>
      </c>
      <c r="CM16">
        <v>0.84255000000000002</v>
      </c>
      <c r="CN16">
        <v>-4.9515999999999998E-2</v>
      </c>
      <c r="CO16">
        <v>0.52166999999999997</v>
      </c>
      <c r="CP16">
        <v>0.76271999999999995</v>
      </c>
      <c r="CQ16">
        <v>0.11357</v>
      </c>
      <c r="CR16">
        <v>-0.37075999999999998</v>
      </c>
      <c r="CS16">
        <v>-0.25557000000000002</v>
      </c>
      <c r="CT16">
        <v>0.82138999999999995</v>
      </c>
      <c r="CU16">
        <v>0.45518999999999998</v>
      </c>
      <c r="CV16">
        <v>0.50236999999999998</v>
      </c>
      <c r="CW16">
        <v>0.78008999999999995</v>
      </c>
      <c r="CX16">
        <v>-0.23877999999999999</v>
      </c>
      <c r="CY16">
        <v>0.56174000000000002</v>
      </c>
      <c r="CZ16">
        <v>1.3783000000000001</v>
      </c>
      <c r="DA16">
        <v>-0.2266</v>
      </c>
      <c r="DC16" s="22" t="s">
        <v>93</v>
      </c>
      <c r="DD16" s="50">
        <f t="shared" ref="DD16:DD20" si="4">AVERAGE(G16:DA16)</f>
        <v>0.56491502020202056</v>
      </c>
      <c r="DE16" s="50">
        <f t="shared" ref="DE16:DE20" si="5">STDEV(G16:DA16)</f>
        <v>0.67461958286473633</v>
      </c>
      <c r="DF16" s="50">
        <f t="shared" ref="DF16:DF20" si="6">COUNT(G16:DA16)</f>
        <v>99</v>
      </c>
      <c r="DG16" s="50">
        <f t="shared" ref="DG16:DG20" si="7">DE16/SQRT(DF16-1)</f>
        <v>6.8146868823556445E-2</v>
      </c>
      <c r="DL16" t="s">
        <v>51</v>
      </c>
      <c r="DM16">
        <v>1.92</v>
      </c>
      <c r="DN16" s="16">
        <v>0.41658434343434336</v>
      </c>
      <c r="DU16" t="s">
        <v>52</v>
      </c>
      <c r="DV16">
        <v>2.42</v>
      </c>
      <c r="DW16">
        <v>-0.59381068383838387</v>
      </c>
      <c r="DX16" s="8"/>
    </row>
    <row r="17" spans="1:128" x14ac:dyDescent="0.2">
      <c r="A17" s="19"/>
      <c r="C17" s="20"/>
      <c r="E17" t="s">
        <v>52</v>
      </c>
      <c r="F17" s="9" t="s">
        <v>149</v>
      </c>
      <c r="G17">
        <v>0.82455000000000001</v>
      </c>
      <c r="H17">
        <v>0.91595000000000004</v>
      </c>
      <c r="I17">
        <v>0.70655000000000001</v>
      </c>
      <c r="J17">
        <v>0.87468999999999997</v>
      </c>
      <c r="K17">
        <v>0.67264999999999997</v>
      </c>
      <c r="L17">
        <v>0.63939000000000001</v>
      </c>
      <c r="M17">
        <v>0.57557000000000003</v>
      </c>
      <c r="N17">
        <v>0.66652999999999996</v>
      </c>
      <c r="O17">
        <v>0.92284999999999995</v>
      </c>
      <c r="P17">
        <v>0.81896000000000002</v>
      </c>
      <c r="Q17">
        <v>0.78078000000000003</v>
      </c>
      <c r="R17">
        <v>0.88717999999999997</v>
      </c>
      <c r="S17">
        <v>1.0384</v>
      </c>
      <c r="T17">
        <v>0.85880999999999996</v>
      </c>
      <c r="U17">
        <v>0.81342999999999999</v>
      </c>
      <c r="V17">
        <v>0.97628999999999999</v>
      </c>
      <c r="W17">
        <v>1.0169999999999999</v>
      </c>
      <c r="X17">
        <v>0.94616</v>
      </c>
      <c r="Y17">
        <v>0.70955000000000001</v>
      </c>
      <c r="Z17">
        <v>0.61409999999999998</v>
      </c>
      <c r="AA17">
        <v>0.72465999999999997</v>
      </c>
      <c r="AB17">
        <v>0.82094999999999996</v>
      </c>
      <c r="AC17">
        <v>0.92303000000000002</v>
      </c>
      <c r="AD17">
        <v>0.83914</v>
      </c>
      <c r="AE17">
        <v>0.90547999999999995</v>
      </c>
      <c r="AF17">
        <v>0.78390000000000004</v>
      </c>
      <c r="AG17">
        <v>0.99436000000000002</v>
      </c>
      <c r="AH17">
        <v>0.69235999999999998</v>
      </c>
      <c r="AI17">
        <v>0.71984000000000004</v>
      </c>
      <c r="AJ17">
        <v>0.57881000000000005</v>
      </c>
      <c r="AK17">
        <v>0.84133999999999998</v>
      </c>
      <c r="AL17">
        <v>0.93933</v>
      </c>
      <c r="AM17">
        <v>0.73421999999999998</v>
      </c>
      <c r="AN17">
        <v>0.46103</v>
      </c>
      <c r="AO17">
        <v>0.83082999999999996</v>
      </c>
      <c r="AP17">
        <v>0.63407999999999998</v>
      </c>
      <c r="AQ17">
        <v>0.51927999999999996</v>
      </c>
      <c r="AR17">
        <v>0.41648000000000002</v>
      </c>
      <c r="AS17">
        <v>0.43246000000000001</v>
      </c>
      <c r="AT17">
        <v>1.0518000000000001</v>
      </c>
      <c r="AU17">
        <v>0.90624000000000005</v>
      </c>
      <c r="AV17">
        <v>0.83043</v>
      </c>
      <c r="AW17">
        <v>0.71936</v>
      </c>
      <c r="AX17">
        <v>0.57120000000000004</v>
      </c>
      <c r="AY17">
        <v>0.87805999999999995</v>
      </c>
      <c r="AZ17">
        <v>0.67515000000000003</v>
      </c>
      <c r="BA17">
        <v>0.52683000000000002</v>
      </c>
      <c r="BB17">
        <v>0.99578</v>
      </c>
      <c r="BC17">
        <v>-0.99199999999999999</v>
      </c>
      <c r="BD17">
        <v>-1.5173000000000001</v>
      </c>
      <c r="BE17">
        <v>-0.97635000000000005</v>
      </c>
      <c r="BF17">
        <v>-0.59250999999999998</v>
      </c>
      <c r="BG17">
        <v>-2.1272000000000002</v>
      </c>
      <c r="BH17">
        <v>-0.76487000000000005</v>
      </c>
      <c r="BI17">
        <v>0.56203000000000003</v>
      </c>
      <c r="BJ17">
        <v>-0.46575</v>
      </c>
      <c r="BK17">
        <v>-6.1670000000000003E-2</v>
      </c>
      <c r="BL17">
        <v>0.50041999999999998</v>
      </c>
      <c r="BM17">
        <v>2.7210999999999999E-2</v>
      </c>
      <c r="BN17">
        <v>0.75754999999999995</v>
      </c>
      <c r="BO17">
        <v>0.78779999999999994</v>
      </c>
      <c r="BP17">
        <v>-9.3053999999999998E-2</v>
      </c>
      <c r="BQ17">
        <v>0.14868999999999999</v>
      </c>
      <c r="BR17">
        <v>0.47294999999999998</v>
      </c>
      <c r="BS17">
        <v>0.56744000000000006</v>
      </c>
      <c r="BT17">
        <v>0.87797999999999998</v>
      </c>
      <c r="BU17">
        <v>0.79808000000000001</v>
      </c>
      <c r="BV17">
        <v>0.95777999999999996</v>
      </c>
      <c r="BW17">
        <v>-0.13281000000000001</v>
      </c>
      <c r="BX17">
        <v>-0.18709000000000001</v>
      </c>
      <c r="BY17">
        <v>-0.16275000000000001</v>
      </c>
      <c r="BZ17">
        <v>0.38888</v>
      </c>
      <c r="CA17">
        <v>0.76976999999999995</v>
      </c>
      <c r="CB17">
        <v>-9.9369000000000002E-3</v>
      </c>
      <c r="CC17">
        <v>0.92296999999999996</v>
      </c>
      <c r="CD17">
        <v>0.87636999999999998</v>
      </c>
      <c r="CE17">
        <v>0.82194</v>
      </c>
      <c r="CF17">
        <v>0.77812999999999999</v>
      </c>
      <c r="CG17">
        <v>0.70148999999999995</v>
      </c>
      <c r="CH17">
        <v>0.76602000000000003</v>
      </c>
      <c r="CI17">
        <v>0.27644000000000002</v>
      </c>
      <c r="CJ17">
        <v>0.27007999999999999</v>
      </c>
      <c r="CK17">
        <v>0.71445999999999998</v>
      </c>
      <c r="CL17">
        <v>0.64583999999999997</v>
      </c>
      <c r="CM17">
        <v>0.61989000000000005</v>
      </c>
      <c r="CN17">
        <v>0.20296</v>
      </c>
      <c r="CO17">
        <v>0.41070000000000001</v>
      </c>
      <c r="CP17">
        <v>0.79144000000000003</v>
      </c>
      <c r="CQ17">
        <v>0.41382000000000002</v>
      </c>
      <c r="CR17">
        <v>1.8679999999999999E-2</v>
      </c>
      <c r="CS17">
        <v>0.42083999999999999</v>
      </c>
      <c r="CT17">
        <v>0.36939</v>
      </c>
      <c r="CU17">
        <v>0.42030000000000001</v>
      </c>
      <c r="CV17">
        <v>0.7631</v>
      </c>
      <c r="CW17">
        <v>0.82172000000000001</v>
      </c>
      <c r="CX17">
        <v>0.33672999999999997</v>
      </c>
      <c r="CY17">
        <v>0.70462000000000002</v>
      </c>
      <c r="CZ17">
        <v>0.94894000000000001</v>
      </c>
      <c r="DA17">
        <v>0.67700000000000005</v>
      </c>
      <c r="DC17" s="9" t="s">
        <v>94</v>
      </c>
      <c r="DD17" s="50">
        <f t="shared" si="4"/>
        <v>0.51952505151515138</v>
      </c>
      <c r="DE17" s="50">
        <f t="shared" si="5"/>
        <v>0.54364465036763743</v>
      </c>
      <c r="DF17" s="50">
        <f t="shared" si="6"/>
        <v>99</v>
      </c>
      <c r="DG17" s="50">
        <f t="shared" si="7"/>
        <v>5.4916402690106593E-2</v>
      </c>
      <c r="DL17" t="s">
        <v>52</v>
      </c>
      <c r="DM17">
        <v>2.42</v>
      </c>
      <c r="DN17">
        <v>0.34122130606060602</v>
      </c>
      <c r="DU17" s="8" t="s">
        <v>53</v>
      </c>
      <c r="DV17" s="8">
        <v>3.23</v>
      </c>
      <c r="DW17" s="25">
        <v>0.27910871717171726</v>
      </c>
      <c r="DX17" s="8"/>
    </row>
    <row r="18" spans="1:128" x14ac:dyDescent="0.2">
      <c r="A18" s="20"/>
      <c r="C18" s="20"/>
      <c r="E18" t="s">
        <v>53</v>
      </c>
      <c r="F18" s="9" t="s">
        <v>149</v>
      </c>
      <c r="G18">
        <v>1.4489000000000001</v>
      </c>
      <c r="H18">
        <v>2.1360999999999999</v>
      </c>
      <c r="I18">
        <v>1.9717</v>
      </c>
      <c r="J18">
        <v>2.2526000000000002</v>
      </c>
      <c r="K18">
        <v>2.0076000000000001</v>
      </c>
      <c r="L18">
        <v>1.4116</v>
      </c>
      <c r="M18">
        <v>1.4857</v>
      </c>
      <c r="N18">
        <v>1.4514</v>
      </c>
      <c r="O18">
        <v>1.8868</v>
      </c>
      <c r="P18">
        <v>2.2774999999999999</v>
      </c>
      <c r="Q18">
        <v>2.3391999999999999</v>
      </c>
      <c r="R18">
        <v>2.0693000000000001</v>
      </c>
      <c r="S18">
        <v>1.8007</v>
      </c>
      <c r="T18">
        <v>1.5291999999999999</v>
      </c>
      <c r="U18">
        <v>1.5083</v>
      </c>
      <c r="V18">
        <v>1.5988</v>
      </c>
      <c r="W18">
        <v>1.4908999999999999</v>
      </c>
      <c r="X18">
        <v>1.4871000000000001</v>
      </c>
      <c r="Y18">
        <v>1.9238</v>
      </c>
      <c r="Z18">
        <v>1.4705999999999999</v>
      </c>
      <c r="AA18">
        <v>1.9649000000000001</v>
      </c>
      <c r="AB18">
        <v>1.7531000000000001</v>
      </c>
      <c r="AC18">
        <v>1.4948999999999999</v>
      </c>
      <c r="AD18">
        <v>2.1646000000000001</v>
      </c>
      <c r="AE18">
        <v>1.1458999999999999</v>
      </c>
      <c r="AF18">
        <v>1.1347</v>
      </c>
      <c r="AG18">
        <v>1.7472000000000001</v>
      </c>
      <c r="AH18">
        <v>1.4973000000000001</v>
      </c>
      <c r="AI18">
        <v>1.2087000000000001</v>
      </c>
      <c r="AJ18">
        <v>1.1194</v>
      </c>
      <c r="AK18">
        <v>2.2458999999999998</v>
      </c>
      <c r="AL18">
        <v>1.5866</v>
      </c>
      <c r="AM18">
        <v>1.4375</v>
      </c>
      <c r="AN18">
        <v>1.6820999999999999</v>
      </c>
      <c r="AO18">
        <v>1.4516</v>
      </c>
      <c r="AP18">
        <v>1.5326</v>
      </c>
      <c r="AQ18">
        <v>1.3049999999999999</v>
      </c>
      <c r="AR18">
        <v>1.7295</v>
      </c>
      <c r="AS18">
        <v>1.6763999999999999</v>
      </c>
      <c r="AT18">
        <v>1.8095000000000001</v>
      </c>
      <c r="AU18">
        <v>1.9822</v>
      </c>
      <c r="AV18">
        <v>2.2418999999999998</v>
      </c>
      <c r="AW18">
        <v>1.2676000000000001</v>
      </c>
      <c r="AX18">
        <v>1.2435</v>
      </c>
      <c r="AY18">
        <v>1.7588999999999999</v>
      </c>
      <c r="AZ18">
        <v>1.29</v>
      </c>
      <c r="BA18">
        <v>1.2755000000000001</v>
      </c>
      <c r="BB18">
        <v>2.0811999999999999</v>
      </c>
      <c r="BC18">
        <v>0.72572999999999999</v>
      </c>
      <c r="BD18">
        <v>1.5938000000000001</v>
      </c>
      <c r="BE18">
        <v>0.21958</v>
      </c>
      <c r="BF18">
        <v>1.0208999999999999</v>
      </c>
      <c r="BG18">
        <v>-0.26097999999999999</v>
      </c>
      <c r="BH18">
        <v>1.3435999999999999</v>
      </c>
      <c r="BI18">
        <v>0.55737999999999999</v>
      </c>
      <c r="BJ18">
        <v>-0.76654999999999995</v>
      </c>
      <c r="BK18">
        <v>0.63736999999999999</v>
      </c>
      <c r="BL18">
        <v>0.27544000000000002</v>
      </c>
      <c r="BM18">
        <v>-5.4601999999999998E-2</v>
      </c>
      <c r="BN18">
        <v>1.2177</v>
      </c>
      <c r="BO18">
        <v>1.1984999999999999</v>
      </c>
      <c r="BP18">
        <v>0.91051000000000004</v>
      </c>
      <c r="BQ18">
        <v>0.99643000000000004</v>
      </c>
      <c r="BR18">
        <v>0.86973999999999996</v>
      </c>
      <c r="BS18">
        <v>0.32956999999999997</v>
      </c>
      <c r="BT18">
        <v>1.4161999999999999</v>
      </c>
      <c r="BU18">
        <v>1.3103</v>
      </c>
      <c r="BV18">
        <v>1.3643000000000001</v>
      </c>
      <c r="BW18">
        <v>0.56623000000000001</v>
      </c>
      <c r="BX18">
        <v>0.48405999999999999</v>
      </c>
      <c r="BY18">
        <v>0.44063999999999998</v>
      </c>
      <c r="BZ18">
        <v>0.29963000000000001</v>
      </c>
      <c r="CA18">
        <v>1.2423999999999999</v>
      </c>
      <c r="CB18">
        <v>0.79754999999999998</v>
      </c>
      <c r="CC18">
        <v>1.3351</v>
      </c>
      <c r="CD18">
        <v>1.7339</v>
      </c>
      <c r="CE18">
        <v>1.2054</v>
      </c>
      <c r="CF18">
        <v>1.5196000000000001</v>
      </c>
      <c r="CG18">
        <v>1.6204000000000001</v>
      </c>
      <c r="CH18">
        <v>1.6404000000000001</v>
      </c>
      <c r="CI18">
        <v>0.86746000000000001</v>
      </c>
      <c r="CJ18">
        <v>1.0236000000000001</v>
      </c>
      <c r="CK18">
        <v>1.6989000000000001</v>
      </c>
      <c r="CL18">
        <v>1.1452</v>
      </c>
      <c r="CM18">
        <v>0.95709</v>
      </c>
      <c r="CN18">
        <v>1.1411</v>
      </c>
      <c r="CO18">
        <v>0.73977000000000004</v>
      </c>
      <c r="CP18">
        <v>1.2213000000000001</v>
      </c>
      <c r="CQ18">
        <v>1.3684000000000001</v>
      </c>
      <c r="CR18">
        <v>0.11549</v>
      </c>
      <c r="CS18">
        <v>0.87914999999999999</v>
      </c>
      <c r="CT18">
        <v>1.1519999999999999</v>
      </c>
      <c r="CU18">
        <v>1.0146999999999999</v>
      </c>
      <c r="CV18">
        <v>1.1362000000000001</v>
      </c>
      <c r="CW18">
        <v>1.1325000000000001</v>
      </c>
      <c r="CX18">
        <v>1.1091</v>
      </c>
      <c r="CY18">
        <v>1.1891</v>
      </c>
      <c r="CZ18">
        <v>1.7072000000000001</v>
      </c>
      <c r="DA18">
        <v>1.1615</v>
      </c>
      <c r="DC18" s="9" t="s">
        <v>95</v>
      </c>
      <c r="DD18" s="50">
        <f t="shared" si="4"/>
        <v>1.3022827070707064</v>
      </c>
      <c r="DE18" s="50">
        <f t="shared" si="5"/>
        <v>0.57583861852491225</v>
      </c>
      <c r="DF18" s="50">
        <f t="shared" si="6"/>
        <v>99</v>
      </c>
      <c r="DG18" s="50">
        <f t="shared" si="7"/>
        <v>5.8168484575436989E-2</v>
      </c>
      <c r="DL18" t="s">
        <v>53</v>
      </c>
      <c r="DM18">
        <v>3.23</v>
      </c>
      <c r="DN18" s="16">
        <v>1.2141407070707071</v>
      </c>
      <c r="DU18" s="8" t="s">
        <v>54</v>
      </c>
      <c r="DV18" s="8">
        <v>0</v>
      </c>
      <c r="DW18" s="25">
        <v>0.33653376767676746</v>
      </c>
      <c r="DX18" s="8"/>
    </row>
    <row r="19" spans="1:128" x14ac:dyDescent="0.2">
      <c r="A19" s="20"/>
      <c r="B19" s="20"/>
      <c r="C19" s="20"/>
      <c r="E19" t="s">
        <v>54</v>
      </c>
      <c r="F19" s="9" t="s">
        <v>149</v>
      </c>
      <c r="G19">
        <v>0.82513000000000003</v>
      </c>
      <c r="H19">
        <v>0.82821999999999996</v>
      </c>
      <c r="I19">
        <v>0.92557</v>
      </c>
      <c r="J19">
        <v>1.2101999999999999</v>
      </c>
      <c r="K19">
        <v>0.85070999999999997</v>
      </c>
      <c r="L19">
        <v>0.91973000000000005</v>
      </c>
      <c r="M19">
        <v>0.70116000000000001</v>
      </c>
      <c r="N19">
        <v>0.63585000000000003</v>
      </c>
      <c r="O19">
        <v>1.1024</v>
      </c>
      <c r="P19">
        <v>1.054</v>
      </c>
      <c r="Q19">
        <v>1.0905</v>
      </c>
      <c r="R19">
        <v>0.96089000000000002</v>
      </c>
      <c r="S19">
        <v>0.65588000000000002</v>
      </c>
      <c r="T19">
        <v>0.81445999999999996</v>
      </c>
      <c r="U19">
        <v>0.90432999999999997</v>
      </c>
      <c r="V19">
        <v>0.81545000000000001</v>
      </c>
      <c r="W19">
        <v>0.97536999999999996</v>
      </c>
      <c r="X19">
        <v>0.85956999999999995</v>
      </c>
      <c r="Y19">
        <v>0.74370000000000003</v>
      </c>
      <c r="Z19">
        <v>1.0072000000000001</v>
      </c>
      <c r="AA19">
        <v>1.0212000000000001</v>
      </c>
      <c r="AB19">
        <v>0.76388999999999996</v>
      </c>
      <c r="AC19">
        <v>1.0447</v>
      </c>
      <c r="AD19">
        <v>0.93515000000000004</v>
      </c>
      <c r="AE19">
        <v>1.0603</v>
      </c>
      <c r="AF19">
        <v>0.78097000000000005</v>
      </c>
      <c r="AG19">
        <v>0.91039999999999999</v>
      </c>
      <c r="AH19">
        <v>0.80144000000000004</v>
      </c>
      <c r="AI19">
        <v>1.085</v>
      </c>
      <c r="AJ19">
        <v>0.93918999999999997</v>
      </c>
      <c r="AK19">
        <v>1.0105999999999999</v>
      </c>
      <c r="AL19">
        <v>1.0620000000000001</v>
      </c>
      <c r="AM19">
        <v>0.95359000000000005</v>
      </c>
      <c r="AN19">
        <v>1.0962000000000001</v>
      </c>
      <c r="AO19">
        <v>1.1151</v>
      </c>
      <c r="AP19">
        <v>0.50339999999999996</v>
      </c>
      <c r="AQ19">
        <v>0.71384999999999998</v>
      </c>
      <c r="AR19">
        <v>0.63490000000000002</v>
      </c>
      <c r="AS19">
        <v>0.63251999999999997</v>
      </c>
      <c r="AT19">
        <v>1.1662999999999999</v>
      </c>
      <c r="AU19">
        <v>0.88854999999999995</v>
      </c>
      <c r="AV19">
        <v>1.0569</v>
      </c>
      <c r="AW19">
        <v>0.64776999999999996</v>
      </c>
      <c r="AX19">
        <v>0.83138000000000001</v>
      </c>
      <c r="AY19">
        <v>0.77271999999999996</v>
      </c>
      <c r="AZ19">
        <v>0.84408000000000005</v>
      </c>
      <c r="BA19">
        <v>0.83599999999999997</v>
      </c>
      <c r="BB19">
        <v>1.3371999999999999</v>
      </c>
      <c r="BC19">
        <v>-0.40022999999999997</v>
      </c>
      <c r="BD19">
        <v>-1.0242</v>
      </c>
      <c r="BE19">
        <v>0.73380000000000001</v>
      </c>
      <c r="BF19">
        <v>-0.96472999999999998</v>
      </c>
      <c r="BG19">
        <v>-1.4995000000000001</v>
      </c>
      <c r="BH19">
        <v>-0.36501</v>
      </c>
      <c r="BI19">
        <v>0.28394999999999998</v>
      </c>
      <c r="BJ19">
        <v>-0.58711000000000002</v>
      </c>
      <c r="BK19">
        <v>0.37348999999999999</v>
      </c>
      <c r="BL19">
        <v>7.8410999999999995E-2</v>
      </c>
      <c r="BM19">
        <v>1.2664999999999999E-2</v>
      </c>
      <c r="BN19">
        <v>0.72384999999999999</v>
      </c>
      <c r="BO19">
        <v>0.55662999999999996</v>
      </c>
      <c r="BP19">
        <v>0.30520000000000003</v>
      </c>
      <c r="BQ19">
        <v>0.53007000000000004</v>
      </c>
      <c r="BR19">
        <v>0.45204</v>
      </c>
      <c r="BS19">
        <v>0.19234000000000001</v>
      </c>
      <c r="BT19">
        <v>0.61563000000000001</v>
      </c>
      <c r="BU19">
        <v>0.41970000000000002</v>
      </c>
      <c r="BV19">
        <v>0.60568999999999995</v>
      </c>
      <c r="BW19">
        <v>-5.8297000000000002E-2</v>
      </c>
      <c r="BX19">
        <v>0.38183</v>
      </c>
      <c r="BY19">
        <v>-1.0805E-2</v>
      </c>
      <c r="BZ19">
        <v>0.19886999999999999</v>
      </c>
      <c r="CA19">
        <v>0.39094000000000001</v>
      </c>
      <c r="CB19">
        <v>0.33848</v>
      </c>
      <c r="CC19">
        <v>0.78974</v>
      </c>
      <c r="CD19">
        <v>0.73504999999999998</v>
      </c>
      <c r="CE19">
        <v>0.69652000000000003</v>
      </c>
      <c r="CF19">
        <v>0.49614999999999998</v>
      </c>
      <c r="CG19">
        <v>0.69608000000000003</v>
      </c>
      <c r="CH19">
        <v>0.69681999999999999</v>
      </c>
      <c r="CI19">
        <v>0.68215999999999999</v>
      </c>
      <c r="CJ19">
        <v>0.62785000000000002</v>
      </c>
      <c r="CK19">
        <v>0.62012999999999996</v>
      </c>
      <c r="CL19">
        <v>0.52991999999999995</v>
      </c>
      <c r="CM19">
        <v>0.51858000000000004</v>
      </c>
      <c r="CN19">
        <v>0.31129000000000001</v>
      </c>
      <c r="CO19">
        <v>0.40905000000000002</v>
      </c>
      <c r="CP19">
        <v>0.62602000000000002</v>
      </c>
      <c r="CQ19">
        <v>0.53161999999999998</v>
      </c>
      <c r="CR19">
        <v>-0.27855000000000002</v>
      </c>
      <c r="CS19">
        <v>0.53535999999999995</v>
      </c>
      <c r="CT19">
        <v>0.53530999999999995</v>
      </c>
      <c r="CU19">
        <v>0.48069000000000001</v>
      </c>
      <c r="CV19">
        <v>0.66093000000000002</v>
      </c>
      <c r="CW19">
        <v>0.57401000000000002</v>
      </c>
      <c r="CX19">
        <v>0.22334000000000001</v>
      </c>
      <c r="CY19">
        <v>0.54912000000000005</v>
      </c>
      <c r="CZ19">
        <v>0.74168000000000001</v>
      </c>
      <c r="DA19">
        <v>0.65312999999999999</v>
      </c>
      <c r="DC19" s="9" t="s">
        <v>96</v>
      </c>
      <c r="DD19" s="50">
        <f t="shared" si="4"/>
        <v>0.59849822222222238</v>
      </c>
      <c r="DE19" s="50">
        <f t="shared" si="5"/>
        <v>0.47486023882615347</v>
      </c>
      <c r="DF19" s="50">
        <f t="shared" si="6"/>
        <v>99</v>
      </c>
      <c r="DG19" s="50">
        <f t="shared" si="7"/>
        <v>4.7968127855690941E-2</v>
      </c>
      <c r="DL19" t="s">
        <v>54</v>
      </c>
      <c r="DM19">
        <v>0</v>
      </c>
      <c r="DN19" s="16">
        <v>1.2715657575757573</v>
      </c>
      <c r="DP19" s="8"/>
      <c r="DU19" s="8" t="s">
        <v>55</v>
      </c>
      <c r="DV19" s="8">
        <v>0.54</v>
      </c>
      <c r="DW19" s="25">
        <v>-0.96904565004040399</v>
      </c>
      <c r="DX19" s="8"/>
    </row>
    <row r="20" spans="1:128" x14ac:dyDescent="0.2">
      <c r="A20" s="20"/>
      <c r="B20" s="20"/>
      <c r="C20" s="20"/>
      <c r="E20" t="s">
        <v>56</v>
      </c>
      <c r="F20" s="9" t="s">
        <v>149</v>
      </c>
      <c r="G20">
        <v>0.82616999999999996</v>
      </c>
      <c r="H20">
        <v>1.1000000000000001</v>
      </c>
      <c r="I20">
        <v>1.0395000000000001</v>
      </c>
      <c r="J20">
        <v>0.81945999999999997</v>
      </c>
      <c r="K20">
        <v>0.82657000000000003</v>
      </c>
      <c r="L20">
        <v>0.54967999999999995</v>
      </c>
      <c r="M20">
        <v>0.65442</v>
      </c>
      <c r="N20">
        <v>0.51700000000000002</v>
      </c>
      <c r="O20">
        <v>1.2129000000000001</v>
      </c>
      <c r="P20">
        <v>1.1356999999999999</v>
      </c>
      <c r="Q20">
        <v>1.1854</v>
      </c>
      <c r="R20">
        <v>0.45691999999999999</v>
      </c>
      <c r="S20">
        <v>0.78802000000000005</v>
      </c>
      <c r="T20">
        <v>1.9645999999999999</v>
      </c>
      <c r="U20">
        <v>1.3988</v>
      </c>
      <c r="V20">
        <v>1.0343</v>
      </c>
      <c r="W20">
        <v>0.64046000000000003</v>
      </c>
      <c r="X20">
        <v>0.85872000000000004</v>
      </c>
      <c r="Y20">
        <v>0.56386999999999998</v>
      </c>
      <c r="Z20">
        <v>0.60097</v>
      </c>
      <c r="AA20">
        <v>0.64851999999999999</v>
      </c>
      <c r="AB20">
        <v>0.65780000000000005</v>
      </c>
      <c r="AC20">
        <v>0.67623</v>
      </c>
      <c r="AD20">
        <v>0.59860999999999998</v>
      </c>
      <c r="AE20">
        <v>0.37093999999999999</v>
      </c>
      <c r="AF20">
        <v>0.49121999999999999</v>
      </c>
      <c r="AG20">
        <v>0.77485999999999999</v>
      </c>
      <c r="AH20">
        <v>0.79022000000000003</v>
      </c>
      <c r="AI20">
        <v>0.85111000000000003</v>
      </c>
      <c r="AJ20">
        <v>0.98262000000000005</v>
      </c>
      <c r="AK20">
        <v>0.72353999999999996</v>
      </c>
      <c r="AL20">
        <v>0.66620000000000001</v>
      </c>
      <c r="AM20">
        <v>0.58469000000000004</v>
      </c>
      <c r="AN20">
        <v>0.71723000000000003</v>
      </c>
      <c r="AO20">
        <v>0.58914</v>
      </c>
      <c r="AP20">
        <v>2.5369000000000002</v>
      </c>
      <c r="AQ20">
        <v>0.58970999999999996</v>
      </c>
      <c r="AR20">
        <v>1.0206999999999999</v>
      </c>
      <c r="AS20">
        <v>0.60892000000000002</v>
      </c>
      <c r="AT20">
        <v>0.71962000000000004</v>
      </c>
      <c r="AU20">
        <v>0.49281000000000003</v>
      </c>
      <c r="AV20">
        <v>1.0851999999999999</v>
      </c>
      <c r="AW20">
        <v>1.131</v>
      </c>
      <c r="AX20">
        <v>0.70460999999999996</v>
      </c>
      <c r="AY20">
        <v>0.82540999999999998</v>
      </c>
      <c r="AZ20">
        <v>0.54812000000000005</v>
      </c>
      <c r="BA20">
        <v>0.49917</v>
      </c>
      <c r="BB20">
        <v>0.83167999999999997</v>
      </c>
      <c r="BC20">
        <v>0.29702000000000001</v>
      </c>
      <c r="BD20">
        <v>0.12792999999999999</v>
      </c>
      <c r="BE20">
        <v>1.0868</v>
      </c>
      <c r="BF20">
        <v>-0.22883999999999999</v>
      </c>
      <c r="BG20">
        <v>0.97467000000000004</v>
      </c>
      <c r="BH20">
        <v>0.88734000000000002</v>
      </c>
      <c r="BI20">
        <v>-0.21615000000000001</v>
      </c>
      <c r="BJ20">
        <v>-0.40858</v>
      </c>
      <c r="BK20">
        <v>5.5016000000000002E-2</v>
      </c>
      <c r="BL20">
        <v>-0.15107999999999999</v>
      </c>
      <c r="BM20">
        <v>6.0241999999999997E-2</v>
      </c>
      <c r="BN20">
        <v>0.26680999999999999</v>
      </c>
      <c r="BO20">
        <v>0.34642000000000001</v>
      </c>
      <c r="BP20">
        <v>-0.34882000000000002</v>
      </c>
      <c r="BQ20">
        <v>-0.21309</v>
      </c>
      <c r="BR20">
        <v>0.30281999999999998</v>
      </c>
      <c r="BS20">
        <v>0.14884</v>
      </c>
      <c r="BT20">
        <v>0.38649</v>
      </c>
      <c r="BU20">
        <v>0.67093999999999998</v>
      </c>
      <c r="BV20">
        <v>1.7463</v>
      </c>
      <c r="BW20">
        <v>-4.5914999999999997E-2</v>
      </c>
      <c r="BX20">
        <v>-5.8630000000000002E-2</v>
      </c>
      <c r="BY20">
        <v>0.16446</v>
      </c>
      <c r="BZ20">
        <v>0.23497999999999999</v>
      </c>
      <c r="CA20">
        <v>5.9173999999999997E-2</v>
      </c>
      <c r="CB20">
        <v>0.18249000000000001</v>
      </c>
      <c r="CC20">
        <v>0.64793999999999996</v>
      </c>
      <c r="CD20">
        <v>1.2462</v>
      </c>
      <c r="CE20">
        <v>1.5956999999999999</v>
      </c>
      <c r="CF20">
        <v>1.2746999999999999</v>
      </c>
      <c r="CG20">
        <v>1.3262</v>
      </c>
      <c r="CH20">
        <v>1.3613</v>
      </c>
      <c r="CI20">
        <v>1.2212000000000001</v>
      </c>
      <c r="CJ20">
        <v>0.88124000000000002</v>
      </c>
      <c r="CK20">
        <v>1.0867</v>
      </c>
      <c r="CL20">
        <v>0.499</v>
      </c>
      <c r="CM20">
        <v>-3.4457000000000002E-2</v>
      </c>
      <c r="CN20">
        <v>-2.8771999999999999E-2</v>
      </c>
      <c r="CO20">
        <v>0.59145999999999999</v>
      </c>
      <c r="CP20">
        <v>0.93822000000000005</v>
      </c>
      <c r="CQ20">
        <v>0.80486999999999997</v>
      </c>
      <c r="CR20">
        <v>-0.26549</v>
      </c>
      <c r="CS20">
        <v>-0.18969</v>
      </c>
      <c r="CT20">
        <v>1.5494000000000001</v>
      </c>
      <c r="CU20">
        <v>0.54105999999999999</v>
      </c>
      <c r="CV20">
        <v>1.054</v>
      </c>
      <c r="CW20">
        <v>1.2072000000000001</v>
      </c>
      <c r="CX20">
        <v>0.43909999999999999</v>
      </c>
      <c r="CY20">
        <v>0.36160999999999999</v>
      </c>
      <c r="CZ20">
        <v>1.2748999999999999</v>
      </c>
      <c r="DA20">
        <v>1.1749000000000001</v>
      </c>
      <c r="DC20" s="22" t="s">
        <v>97</v>
      </c>
      <c r="DD20" s="50">
        <f t="shared" si="4"/>
        <v>0.67450876767676782</v>
      </c>
      <c r="DE20" s="50">
        <f t="shared" si="5"/>
        <v>0.52054298626377071</v>
      </c>
      <c r="DF20" s="50">
        <f t="shared" si="6"/>
        <v>99</v>
      </c>
      <c r="DG20" s="50">
        <f t="shared" si="7"/>
        <v>5.2582782212315445E-2</v>
      </c>
      <c r="DL20" t="s">
        <v>55</v>
      </c>
      <c r="DM20">
        <v>0.54</v>
      </c>
      <c r="DN20" s="16">
        <v>-3.4013660141414138E-2</v>
      </c>
      <c r="DP20" s="30"/>
      <c r="DU20" s="8" t="s">
        <v>56</v>
      </c>
      <c r="DV20" s="8">
        <v>0</v>
      </c>
      <c r="DW20" s="25">
        <v>0.32125538050917379</v>
      </c>
      <c r="DX20" s="8"/>
    </row>
    <row r="21" spans="1:128" x14ac:dyDescent="0.2">
      <c r="A21" s="20"/>
      <c r="B21" s="20"/>
      <c r="C21" s="20"/>
      <c r="E21" t="s">
        <v>55</v>
      </c>
      <c r="F21" s="9" t="s">
        <v>149</v>
      </c>
      <c r="G21">
        <v>0.42580000000000001</v>
      </c>
      <c r="H21">
        <v>0.37287999999999999</v>
      </c>
      <c r="I21">
        <v>0.44617000000000001</v>
      </c>
      <c r="J21">
        <v>0.43641000000000002</v>
      </c>
      <c r="K21">
        <v>0.28094999999999998</v>
      </c>
      <c r="L21">
        <v>0.19982</v>
      </c>
      <c r="M21">
        <v>0.23413</v>
      </c>
      <c r="N21">
        <v>0.26346999999999998</v>
      </c>
      <c r="O21">
        <v>0.41916999999999999</v>
      </c>
      <c r="P21">
        <v>0.44574999999999998</v>
      </c>
      <c r="Q21">
        <v>0.45039000000000001</v>
      </c>
      <c r="R21">
        <v>0.34173999999999999</v>
      </c>
      <c r="S21">
        <v>0.16600000000000001</v>
      </c>
      <c r="T21">
        <v>0.13549</v>
      </c>
      <c r="U21">
        <v>0.10553</v>
      </c>
      <c r="V21">
        <v>0.3891</v>
      </c>
      <c r="W21">
        <v>0.33462999999999998</v>
      </c>
      <c r="X21">
        <v>0.28802</v>
      </c>
      <c r="Y21">
        <v>0.32462000000000002</v>
      </c>
      <c r="Z21">
        <v>0.14502999999999999</v>
      </c>
      <c r="AA21">
        <v>0.50444</v>
      </c>
      <c r="AB21">
        <v>0.45162999999999998</v>
      </c>
      <c r="AC21">
        <v>0.36131999999999997</v>
      </c>
      <c r="AD21">
        <v>0.40749000000000002</v>
      </c>
      <c r="AE21">
        <v>7.9245999999999997E-2</v>
      </c>
      <c r="AF21">
        <v>5.5146000000000001E-2</v>
      </c>
      <c r="AG21">
        <v>0.16983000000000001</v>
      </c>
      <c r="AH21">
        <v>-6.7086000000000007E-2</v>
      </c>
      <c r="AI21">
        <v>0.30116999999999999</v>
      </c>
      <c r="AJ21">
        <v>0.11889</v>
      </c>
      <c r="AK21">
        <v>0.33044000000000001</v>
      </c>
      <c r="AL21">
        <v>0.14937</v>
      </c>
      <c r="AM21">
        <v>0.23211000000000001</v>
      </c>
      <c r="AN21">
        <v>0.21840999999999999</v>
      </c>
      <c r="AO21">
        <v>0.33172000000000001</v>
      </c>
      <c r="AP21">
        <v>0.11187</v>
      </c>
      <c r="AQ21">
        <v>0.23873</v>
      </c>
      <c r="AR21">
        <v>0.53820000000000001</v>
      </c>
      <c r="AS21">
        <v>0.18109</v>
      </c>
      <c r="AT21">
        <v>0.39237</v>
      </c>
      <c r="AU21">
        <v>0.38651000000000002</v>
      </c>
      <c r="AV21">
        <v>0.46690999999999999</v>
      </c>
      <c r="AW21">
        <v>-0.10772</v>
      </c>
      <c r="AX21">
        <v>0.29965999999999998</v>
      </c>
      <c r="AY21">
        <v>0.38081999999999999</v>
      </c>
      <c r="AZ21">
        <v>-8.5033999999999995E-3</v>
      </c>
      <c r="BA21">
        <v>0.27861000000000002</v>
      </c>
      <c r="BB21">
        <v>0.45555000000000001</v>
      </c>
      <c r="BC21">
        <v>4.9298000000000002E-2</v>
      </c>
      <c r="BD21">
        <v>-2.1930000000000001</v>
      </c>
      <c r="BE21">
        <v>-2.5400999999999998</v>
      </c>
      <c r="BF21">
        <v>-2.1419999999999999</v>
      </c>
      <c r="BG21">
        <v>-2.2652000000000001</v>
      </c>
      <c r="BH21">
        <v>-0.79035</v>
      </c>
      <c r="BI21">
        <v>-0.15756000000000001</v>
      </c>
      <c r="BJ21">
        <v>-1.1138999999999999</v>
      </c>
      <c r="BK21">
        <v>-3.1008999999999998E-2</v>
      </c>
      <c r="BL21">
        <v>-0.26543</v>
      </c>
      <c r="BM21">
        <v>-1.0787</v>
      </c>
      <c r="BN21">
        <v>0.14523</v>
      </c>
      <c r="BO21">
        <v>7.1967000000000003E-2</v>
      </c>
      <c r="BP21">
        <v>-0.10761999999999999</v>
      </c>
      <c r="BQ21">
        <v>-0.13372999999999999</v>
      </c>
      <c r="BR21">
        <v>-2.852E-2</v>
      </c>
      <c r="BS21">
        <v>-0.64505999999999997</v>
      </c>
      <c r="BT21">
        <v>0.31302999999999997</v>
      </c>
      <c r="BU21">
        <v>0.23527000000000001</v>
      </c>
      <c r="BV21">
        <v>0.35487999999999997</v>
      </c>
      <c r="BW21">
        <v>-0.64214000000000004</v>
      </c>
      <c r="BX21">
        <v>-0.59835000000000005</v>
      </c>
      <c r="BY21">
        <v>-0.68830000000000002</v>
      </c>
      <c r="BZ21">
        <v>-0.42781999999999998</v>
      </c>
      <c r="CA21">
        <v>0.23274</v>
      </c>
      <c r="CB21">
        <v>-4.0703999999999997E-2</v>
      </c>
      <c r="CC21">
        <v>1.3865000000000001E-2</v>
      </c>
      <c r="CD21">
        <v>0.48226000000000002</v>
      </c>
      <c r="CE21">
        <v>0.27627000000000002</v>
      </c>
      <c r="CF21">
        <v>0.24009</v>
      </c>
      <c r="CG21">
        <v>0.23261999999999999</v>
      </c>
      <c r="CH21">
        <v>0.44051000000000001</v>
      </c>
      <c r="CI21">
        <v>0.16439999999999999</v>
      </c>
      <c r="CJ21">
        <v>0.45759</v>
      </c>
      <c r="CK21">
        <v>0.53024000000000004</v>
      </c>
      <c r="CL21">
        <v>0.54342000000000001</v>
      </c>
      <c r="CM21">
        <v>9.6749000000000002E-2</v>
      </c>
      <c r="CN21">
        <v>0.15765999999999999</v>
      </c>
      <c r="CO21">
        <v>0.22092999999999999</v>
      </c>
      <c r="CP21">
        <v>0.35104999999999997</v>
      </c>
      <c r="CQ21">
        <v>0.13206999999999999</v>
      </c>
      <c r="CR21">
        <v>-1.2879</v>
      </c>
      <c r="CS21">
        <v>-0.10449</v>
      </c>
      <c r="CT21">
        <v>0.40514</v>
      </c>
      <c r="CU21">
        <v>0.20533999999999999</v>
      </c>
      <c r="CV21">
        <v>0.34711999999999998</v>
      </c>
      <c r="CW21">
        <v>0.2853</v>
      </c>
      <c r="CX21">
        <v>8.8475999999999999E-2</v>
      </c>
      <c r="CY21">
        <v>-1.584E-2</v>
      </c>
      <c r="CZ21">
        <v>0.42914000000000002</v>
      </c>
      <c r="DA21">
        <v>0.57172999999999996</v>
      </c>
      <c r="DC21" s="22" t="s">
        <v>98</v>
      </c>
      <c r="DD21" s="50">
        <f>AVERAGE(G21:DA21)</f>
        <v>4.2828127272727286E-2</v>
      </c>
      <c r="DE21" s="50">
        <f>STDEV(G21:DA21)</f>
        <v>0.59997825407487759</v>
      </c>
      <c r="DF21" s="50">
        <f>COUNT(G21:DA21)</f>
        <v>99</v>
      </c>
      <c r="DG21" s="50">
        <f>DE21/SQRT(DF21-1)</f>
        <v>6.0606956002973042E-2</v>
      </c>
      <c r="DL21" t="s">
        <v>56</v>
      </c>
      <c r="DM21">
        <v>0</v>
      </c>
      <c r="DN21" s="16">
        <v>1.2562873704081636</v>
      </c>
      <c r="DU21" s="8"/>
      <c r="DV21" s="8"/>
      <c r="DW21" s="25"/>
      <c r="DX21" s="8"/>
    </row>
    <row r="22" spans="1:128" x14ac:dyDescent="0.2">
      <c r="A22" s="20"/>
      <c r="B22" s="20"/>
      <c r="C22" s="20"/>
      <c r="DN22" s="16"/>
      <c r="DU22" s="8"/>
      <c r="DV22" s="8"/>
      <c r="DW22" s="25"/>
    </row>
    <row r="23" spans="1:128" x14ac:dyDescent="0.2">
      <c r="A23" s="20"/>
      <c r="B23" s="20"/>
      <c r="C23" s="20"/>
    </row>
    <row r="24" spans="1:128" x14ac:dyDescent="0.2">
      <c r="A24" s="20"/>
      <c r="B24" s="20"/>
      <c r="C24" s="20"/>
    </row>
    <row r="25" spans="1:128" x14ac:dyDescent="0.2">
      <c r="A25" s="20"/>
      <c r="B25" s="20"/>
      <c r="C25" s="20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2:V186"/>
  <sheetViews>
    <sheetView zoomScale="70" zoomScaleNormal="70" workbookViewId="0">
      <selection activeCell="AC26" sqref="AC26"/>
    </sheetView>
  </sheetViews>
  <sheetFormatPr baseColWidth="10" defaultColWidth="11.1640625" defaultRowHeight="16" x14ac:dyDescent="0.2"/>
  <sheetData>
    <row r="2" spans="1:21" x14ac:dyDescent="0.2">
      <c r="A2" t="s">
        <v>280</v>
      </c>
    </row>
    <row r="4" spans="1:21" x14ac:dyDescent="0.2">
      <c r="L4" t="s">
        <v>152</v>
      </c>
      <c r="S4" t="s">
        <v>152</v>
      </c>
    </row>
    <row r="5" spans="1:21" x14ac:dyDescent="0.2">
      <c r="C5" t="s">
        <v>156</v>
      </c>
      <c r="L5" t="s">
        <v>156</v>
      </c>
      <c r="S5" t="s">
        <v>156</v>
      </c>
    </row>
    <row r="6" spans="1:21" x14ac:dyDescent="0.2">
      <c r="C6" t="s">
        <v>84</v>
      </c>
      <c r="D6" t="s">
        <v>85</v>
      </c>
      <c r="L6" t="s">
        <v>84</v>
      </c>
      <c r="M6" t="s">
        <v>85</v>
      </c>
      <c r="S6" t="s">
        <v>84</v>
      </c>
      <c r="T6" t="s">
        <v>85</v>
      </c>
      <c r="U6" t="s">
        <v>279</v>
      </c>
    </row>
    <row r="7" spans="1:21" x14ac:dyDescent="0.2">
      <c r="B7" t="s">
        <v>51</v>
      </c>
      <c r="C7">
        <v>-1.92</v>
      </c>
      <c r="D7">
        <v>0.78647334000000013</v>
      </c>
      <c r="F7" t="s">
        <v>154</v>
      </c>
      <c r="I7" t="s">
        <v>14</v>
      </c>
      <c r="K7" t="s">
        <v>51</v>
      </c>
      <c r="L7">
        <v>-1.92</v>
      </c>
      <c r="M7">
        <v>-0.23516120999999979</v>
      </c>
      <c r="R7" t="s">
        <v>51</v>
      </c>
      <c r="S7">
        <v>-1.92</v>
      </c>
      <c r="T7">
        <v>-0.23516120999999979</v>
      </c>
    </row>
    <row r="8" spans="1:21" x14ac:dyDescent="0.2">
      <c r="B8" t="s">
        <v>52</v>
      </c>
      <c r="C8">
        <v>-2.42</v>
      </c>
      <c r="D8">
        <v>0.67173061999999983</v>
      </c>
      <c r="F8" s="30" t="s">
        <v>54</v>
      </c>
      <c r="G8">
        <v>0.7437942999999998</v>
      </c>
      <c r="H8">
        <v>1.2994748</v>
      </c>
      <c r="I8">
        <v>1.0216345499999999</v>
      </c>
      <c r="K8" t="s">
        <v>52</v>
      </c>
      <c r="L8">
        <v>-2.42</v>
      </c>
      <c r="M8">
        <v>-0.34990393000000009</v>
      </c>
      <c r="R8" t="s">
        <v>52</v>
      </c>
      <c r="S8">
        <v>-2.42</v>
      </c>
      <c r="T8">
        <v>-0.34990393000000009</v>
      </c>
    </row>
    <row r="9" spans="1:21" x14ac:dyDescent="0.2">
      <c r="B9" t="s">
        <v>53</v>
      </c>
      <c r="C9">
        <v>-3.23</v>
      </c>
      <c r="D9">
        <v>1.47480536</v>
      </c>
      <c r="K9" t="s">
        <v>53</v>
      </c>
      <c r="L9">
        <v>-3.23</v>
      </c>
      <c r="M9">
        <v>0.45317081000000003</v>
      </c>
      <c r="R9" t="s">
        <v>53</v>
      </c>
      <c r="S9">
        <v>-3.23</v>
      </c>
      <c r="T9">
        <v>0.45317081000000003</v>
      </c>
    </row>
    <row r="10" spans="1:21" x14ac:dyDescent="0.2">
      <c r="B10" t="s">
        <v>54</v>
      </c>
      <c r="C10">
        <v>0</v>
      </c>
      <c r="D10">
        <v>0.7437942999999998</v>
      </c>
      <c r="K10" t="s">
        <v>54</v>
      </c>
      <c r="L10">
        <v>0</v>
      </c>
      <c r="M10">
        <v>-0.27784025000000012</v>
      </c>
      <c r="R10" t="s">
        <v>54</v>
      </c>
      <c r="S10">
        <v>0</v>
      </c>
      <c r="T10">
        <v>-0.27784025000000012</v>
      </c>
    </row>
    <row r="11" spans="1:21" x14ac:dyDescent="0.2">
      <c r="B11" t="s">
        <v>55</v>
      </c>
      <c r="C11">
        <v>-0.54</v>
      </c>
      <c r="D11">
        <v>0.26503560000000004</v>
      </c>
      <c r="K11" t="s">
        <v>55</v>
      </c>
      <c r="L11">
        <v>-0.54</v>
      </c>
      <c r="M11">
        <v>-0.75659894999999988</v>
      </c>
      <c r="R11" t="s">
        <v>55</v>
      </c>
      <c r="S11">
        <v>-0.54</v>
      </c>
      <c r="T11">
        <v>-0.75659894999999988</v>
      </c>
    </row>
    <row r="12" spans="1:21" x14ac:dyDescent="0.2">
      <c r="B12" t="s">
        <v>56</v>
      </c>
      <c r="C12">
        <v>0</v>
      </c>
      <c r="D12">
        <v>0.83770059999999991</v>
      </c>
      <c r="K12" t="s">
        <v>56</v>
      </c>
      <c r="L12">
        <v>0</v>
      </c>
      <c r="M12">
        <v>-0.18393395000000001</v>
      </c>
      <c r="R12" t="s">
        <v>56</v>
      </c>
      <c r="S12">
        <v>0</v>
      </c>
      <c r="T12">
        <v>-0.18393395000000001</v>
      </c>
    </row>
    <row r="13" spans="1:21" x14ac:dyDescent="0.2">
      <c r="B13" t="s">
        <v>51</v>
      </c>
      <c r="C13">
        <v>1.92</v>
      </c>
      <c r="D13">
        <v>0.64814480000000008</v>
      </c>
      <c r="K13" t="s">
        <v>51</v>
      </c>
      <c r="L13">
        <v>1.92</v>
      </c>
      <c r="M13">
        <v>-0.37348974999999984</v>
      </c>
      <c r="R13" t="s">
        <v>51</v>
      </c>
      <c r="S13">
        <v>1.92</v>
      </c>
      <c r="U13">
        <v>-0.37348974999999984</v>
      </c>
    </row>
    <row r="14" spans="1:21" x14ac:dyDescent="0.2">
      <c r="B14" t="s">
        <v>52</v>
      </c>
      <c r="C14">
        <v>2.42</v>
      </c>
      <c r="D14">
        <v>0.33154559999999994</v>
      </c>
      <c r="K14" t="s">
        <v>52</v>
      </c>
      <c r="L14">
        <v>2.42</v>
      </c>
      <c r="M14">
        <v>-0.69008895000000003</v>
      </c>
      <c r="R14" t="s">
        <v>52</v>
      </c>
      <c r="S14">
        <v>2.42</v>
      </c>
      <c r="U14">
        <v>-0.69008895000000003</v>
      </c>
    </row>
    <row r="15" spans="1:21" x14ac:dyDescent="0.2">
      <c r="B15" t="s">
        <v>53</v>
      </c>
      <c r="C15">
        <v>3.23</v>
      </c>
      <c r="D15">
        <v>1.5895862000000001</v>
      </c>
      <c r="K15" t="s">
        <v>53</v>
      </c>
      <c r="L15">
        <v>3.23</v>
      </c>
      <c r="M15">
        <v>0.56795165000000014</v>
      </c>
      <c r="R15" t="s">
        <v>53</v>
      </c>
      <c r="S15">
        <v>3.23</v>
      </c>
      <c r="U15">
        <v>0.56795165000000014</v>
      </c>
    </row>
    <row r="16" spans="1:21" x14ac:dyDescent="0.2">
      <c r="B16" t="s">
        <v>54</v>
      </c>
      <c r="C16">
        <v>0</v>
      </c>
      <c r="D16">
        <v>1.2994748</v>
      </c>
      <c r="K16" t="s">
        <v>54</v>
      </c>
      <c r="L16">
        <v>0</v>
      </c>
      <c r="M16">
        <v>0.27784025000000012</v>
      </c>
      <c r="R16" t="s">
        <v>54</v>
      </c>
      <c r="S16">
        <v>0</v>
      </c>
      <c r="U16">
        <v>0.27784025000000012</v>
      </c>
    </row>
    <row r="17" spans="1:21" x14ac:dyDescent="0.2">
      <c r="B17" t="s">
        <v>55</v>
      </c>
      <c r="C17">
        <v>0.54</v>
      </c>
      <c r="D17">
        <v>4.6512269200000046E-3</v>
      </c>
      <c r="K17" t="s">
        <v>55</v>
      </c>
      <c r="L17">
        <v>0.54</v>
      </c>
      <c r="M17">
        <v>-1.0169833230799998</v>
      </c>
      <c r="R17" t="s">
        <v>55</v>
      </c>
      <c r="S17">
        <v>0.54</v>
      </c>
      <c r="U17">
        <v>-1.0169833230799998</v>
      </c>
    </row>
    <row r="18" spans="1:21" x14ac:dyDescent="0.2">
      <c r="B18" t="s">
        <v>56</v>
      </c>
      <c r="C18">
        <v>0</v>
      </c>
      <c r="D18">
        <v>1.6541796400000004</v>
      </c>
      <c r="K18" t="s">
        <v>56</v>
      </c>
      <c r="L18">
        <v>0</v>
      </c>
      <c r="M18">
        <v>0.63254509000000048</v>
      </c>
      <c r="R18" t="s">
        <v>56</v>
      </c>
      <c r="S18">
        <v>0</v>
      </c>
      <c r="U18">
        <v>0.63254509000000048</v>
      </c>
    </row>
    <row r="26" spans="1:21" x14ac:dyDescent="0.2">
      <c r="A26" t="s">
        <v>291</v>
      </c>
    </row>
    <row r="27" spans="1:21" x14ac:dyDescent="0.2">
      <c r="L27" t="s">
        <v>152</v>
      </c>
      <c r="S27" t="s">
        <v>152</v>
      </c>
    </row>
    <row r="28" spans="1:21" x14ac:dyDescent="0.2">
      <c r="C28" t="s">
        <v>156</v>
      </c>
      <c r="L28" t="s">
        <v>156</v>
      </c>
      <c r="S28" t="s">
        <v>156</v>
      </c>
    </row>
    <row r="29" spans="1:21" x14ac:dyDescent="0.2">
      <c r="C29" t="s">
        <v>84</v>
      </c>
      <c r="D29" t="s">
        <v>85</v>
      </c>
      <c r="L29" t="s">
        <v>84</v>
      </c>
      <c r="M29" t="s">
        <v>85</v>
      </c>
      <c r="S29" t="s">
        <v>84</v>
      </c>
      <c r="T29" t="s">
        <v>85</v>
      </c>
      <c r="U29" t="s">
        <v>279</v>
      </c>
    </row>
    <row r="30" spans="1:21" x14ac:dyDescent="0.2">
      <c r="B30" t="s">
        <v>51</v>
      </c>
      <c r="C30">
        <v>-1.92</v>
      </c>
      <c r="D30">
        <v>0.33883510204081613</v>
      </c>
      <c r="K30" t="s">
        <v>51</v>
      </c>
      <c r="L30">
        <v>-1.92</v>
      </c>
      <c r="M30">
        <v>-0.50782692857142875</v>
      </c>
      <c r="R30" t="s">
        <v>51</v>
      </c>
      <c r="S30">
        <v>-1.92</v>
      </c>
      <c r="T30">
        <v>-0.50782692857142875</v>
      </c>
    </row>
    <row r="31" spans="1:21" x14ac:dyDescent="0.2">
      <c r="B31" t="s">
        <v>52</v>
      </c>
      <c r="C31">
        <v>-2.42</v>
      </c>
      <c r="D31">
        <v>0.36421324693877566</v>
      </c>
      <c r="F31" t="s">
        <v>154</v>
      </c>
      <c r="I31" t="s">
        <v>14</v>
      </c>
      <c r="K31" t="s">
        <v>52</v>
      </c>
      <c r="L31">
        <v>-2.42</v>
      </c>
      <c r="M31">
        <v>-0.48244878367346922</v>
      </c>
      <c r="R31" t="s">
        <v>52</v>
      </c>
      <c r="S31">
        <v>-2.42</v>
      </c>
      <c r="T31">
        <v>-0.48244878367346922</v>
      </c>
    </row>
    <row r="32" spans="1:21" x14ac:dyDescent="0.2">
      <c r="B32" t="s">
        <v>53</v>
      </c>
      <c r="C32">
        <v>-3.23</v>
      </c>
      <c r="D32">
        <v>1.1262391836734689</v>
      </c>
      <c r="F32" s="30" t="s">
        <v>54</v>
      </c>
      <c r="G32">
        <v>0.45023691836734686</v>
      </c>
      <c r="H32">
        <v>1.2430871428571428</v>
      </c>
      <c r="I32">
        <v>0.84666203061224488</v>
      </c>
      <c r="K32" t="s">
        <v>53</v>
      </c>
      <c r="L32">
        <v>-3.23</v>
      </c>
      <c r="M32">
        <v>0.27957715306122399</v>
      </c>
      <c r="R32" t="s">
        <v>53</v>
      </c>
      <c r="S32">
        <v>-3.23</v>
      </c>
      <c r="T32">
        <v>0.27957715306122399</v>
      </c>
    </row>
    <row r="33" spans="2:21" x14ac:dyDescent="0.2">
      <c r="B33" t="s">
        <v>54</v>
      </c>
      <c r="C33">
        <v>0</v>
      </c>
      <c r="D33">
        <v>0.45023691836734686</v>
      </c>
      <c r="K33" t="s">
        <v>54</v>
      </c>
      <c r="L33">
        <v>0</v>
      </c>
      <c r="M33">
        <v>-0.39642511224489801</v>
      </c>
      <c r="R33" t="s">
        <v>54</v>
      </c>
      <c r="S33">
        <v>0</v>
      </c>
      <c r="T33">
        <v>-0.39642511224489801</v>
      </c>
    </row>
    <row r="34" spans="2:21" x14ac:dyDescent="0.2">
      <c r="B34" t="s">
        <v>55</v>
      </c>
      <c r="C34">
        <v>-0.54</v>
      </c>
      <c r="D34">
        <v>-0.18391419183673466</v>
      </c>
      <c r="K34" t="s">
        <v>55</v>
      </c>
      <c r="L34">
        <v>-0.54</v>
      </c>
      <c r="M34">
        <v>-1.0305762224489796</v>
      </c>
      <c r="R34" t="s">
        <v>55</v>
      </c>
      <c r="S34">
        <v>-0.54</v>
      </c>
      <c r="T34">
        <v>-1.0305762224489796</v>
      </c>
    </row>
    <row r="35" spans="2:21" x14ac:dyDescent="0.2">
      <c r="B35" t="s">
        <v>56</v>
      </c>
      <c r="C35">
        <v>0</v>
      </c>
      <c r="D35">
        <v>0.50798648979591821</v>
      </c>
      <c r="K35" t="s">
        <v>56</v>
      </c>
      <c r="L35">
        <v>0</v>
      </c>
      <c r="M35">
        <v>-0.33867554081632667</v>
      </c>
      <c r="R35" t="s">
        <v>56</v>
      </c>
      <c r="S35">
        <v>0</v>
      </c>
      <c r="T35">
        <v>-0.33867554081632667</v>
      </c>
    </row>
    <row r="36" spans="2:21" x14ac:dyDescent="0.2">
      <c r="B36" t="s">
        <v>51</v>
      </c>
      <c r="C36">
        <v>1.92</v>
      </c>
      <c r="D36">
        <v>0.18029816326530612</v>
      </c>
      <c r="K36" t="s">
        <v>51</v>
      </c>
      <c r="L36">
        <v>1.92</v>
      </c>
      <c r="M36">
        <v>-0.66636386734693875</v>
      </c>
      <c r="R36" t="s">
        <v>51</v>
      </c>
      <c r="S36">
        <v>1.92</v>
      </c>
      <c r="U36">
        <v>-0.66636386734693875</v>
      </c>
    </row>
    <row r="37" spans="2:21" x14ac:dyDescent="0.2">
      <c r="B37" t="s">
        <v>52</v>
      </c>
      <c r="C37">
        <v>2.42</v>
      </c>
      <c r="D37">
        <v>0.35109447551020406</v>
      </c>
      <c r="K37" t="s">
        <v>52</v>
      </c>
      <c r="L37">
        <v>2.42</v>
      </c>
      <c r="M37">
        <v>-0.49556755510204081</v>
      </c>
      <c r="R37" t="s">
        <v>52</v>
      </c>
      <c r="S37">
        <v>2.42</v>
      </c>
      <c r="U37">
        <v>-0.49556755510204081</v>
      </c>
    </row>
    <row r="38" spans="2:21" x14ac:dyDescent="0.2">
      <c r="B38" t="s">
        <v>53</v>
      </c>
      <c r="C38">
        <v>3.23</v>
      </c>
      <c r="D38">
        <v>0.83103306122448972</v>
      </c>
      <c r="K38" t="s">
        <v>53</v>
      </c>
      <c r="L38">
        <v>3.23</v>
      </c>
      <c r="M38">
        <v>-1.5628969387755154E-2</v>
      </c>
      <c r="R38" t="s">
        <v>53</v>
      </c>
      <c r="S38">
        <v>3.23</v>
      </c>
      <c r="U38">
        <v>-1.5628969387755154E-2</v>
      </c>
    </row>
    <row r="39" spans="2:21" x14ac:dyDescent="0.2">
      <c r="B39" t="s">
        <v>54</v>
      </c>
      <c r="C39">
        <v>0</v>
      </c>
      <c r="D39">
        <v>1.2430871428571428</v>
      </c>
      <c r="K39" t="s">
        <v>54</v>
      </c>
      <c r="L39">
        <v>0</v>
      </c>
      <c r="M39">
        <v>0.39642511224489796</v>
      </c>
      <c r="R39" t="s">
        <v>54</v>
      </c>
      <c r="S39">
        <v>0</v>
      </c>
      <c r="U39">
        <v>0.39642511224489796</v>
      </c>
    </row>
    <row r="40" spans="2:21" x14ac:dyDescent="0.2">
      <c r="B40" t="s">
        <v>55</v>
      </c>
      <c r="C40">
        <v>0.54</v>
      </c>
      <c r="D40">
        <v>-7.3467626530612243E-2</v>
      </c>
      <c r="K40" t="s">
        <v>55</v>
      </c>
      <c r="L40">
        <v>0.54</v>
      </c>
      <c r="M40">
        <v>-0.9201296571428571</v>
      </c>
      <c r="R40" t="s">
        <v>55</v>
      </c>
      <c r="S40">
        <v>0.54</v>
      </c>
      <c r="U40">
        <v>-0.9201296571428571</v>
      </c>
    </row>
    <row r="41" spans="2:21" x14ac:dyDescent="0.2">
      <c r="B41" t="s">
        <v>56</v>
      </c>
      <c r="C41">
        <v>0</v>
      </c>
      <c r="D41">
        <v>0.84181625625000001</v>
      </c>
      <c r="K41" t="s">
        <v>56</v>
      </c>
      <c r="L41">
        <v>0</v>
      </c>
      <c r="M41">
        <v>-4.8457743622448701E-3</v>
      </c>
      <c r="R41" t="s">
        <v>56</v>
      </c>
      <c r="S41">
        <v>0</v>
      </c>
      <c r="U41">
        <v>-4.8457743622448701E-3</v>
      </c>
    </row>
    <row r="49" spans="1:22" x14ac:dyDescent="0.2">
      <c r="A49" t="s">
        <v>300</v>
      </c>
    </row>
    <row r="51" spans="1:22" x14ac:dyDescent="0.2">
      <c r="B51" t="s">
        <v>51</v>
      </c>
      <c r="C51" t="s">
        <v>52</v>
      </c>
      <c r="D51" t="s">
        <v>53</v>
      </c>
      <c r="E51" t="s">
        <v>54</v>
      </c>
      <c r="F51" t="s">
        <v>56</v>
      </c>
      <c r="G51" t="s">
        <v>55</v>
      </c>
      <c r="H51" s="8"/>
      <c r="I51" s="8"/>
      <c r="J51" s="8"/>
      <c r="K51" s="8"/>
      <c r="L51" s="8"/>
      <c r="M51" s="8"/>
      <c r="N51" s="8"/>
      <c r="O51" s="8"/>
      <c r="P51" t="s">
        <v>51</v>
      </c>
      <c r="Q51" t="s">
        <v>52</v>
      </c>
      <c r="R51" t="s">
        <v>53</v>
      </c>
      <c r="S51" t="s">
        <v>54</v>
      </c>
      <c r="T51" t="s">
        <v>56</v>
      </c>
      <c r="U51" t="s">
        <v>55</v>
      </c>
      <c r="V51" s="8"/>
    </row>
    <row r="52" spans="1:22" x14ac:dyDescent="0.2">
      <c r="B52" s="54" t="s">
        <v>149</v>
      </c>
      <c r="C52" s="54" t="s">
        <v>149</v>
      </c>
      <c r="D52" s="54" t="s">
        <v>149</v>
      </c>
      <c r="E52" s="54" t="s">
        <v>149</v>
      </c>
      <c r="F52" s="54" t="s">
        <v>149</v>
      </c>
      <c r="G52" s="54" t="s">
        <v>149</v>
      </c>
      <c r="H52" s="54"/>
      <c r="I52" s="20"/>
      <c r="J52" s="20"/>
      <c r="K52" s="21"/>
      <c r="L52" s="21"/>
      <c r="M52" s="8"/>
      <c r="N52" s="8"/>
      <c r="O52" s="8"/>
      <c r="P52" s="54" t="s">
        <v>149</v>
      </c>
      <c r="Q52" s="54" t="s">
        <v>149</v>
      </c>
      <c r="R52" s="54" t="s">
        <v>149</v>
      </c>
      <c r="S52" s="54" t="s">
        <v>149</v>
      </c>
      <c r="T52" s="54" t="s">
        <v>149</v>
      </c>
      <c r="U52" s="54" t="s">
        <v>149</v>
      </c>
      <c r="V52" s="8"/>
    </row>
    <row r="53" spans="1:22" x14ac:dyDescent="0.2">
      <c r="B53">
        <v>0.66198000000000001</v>
      </c>
      <c r="C53">
        <v>0.69118999999999997</v>
      </c>
      <c r="D53">
        <v>0.14954999999999999</v>
      </c>
      <c r="E53">
        <v>0.61514000000000002</v>
      </c>
      <c r="F53">
        <v>-0.25675999999999999</v>
      </c>
      <c r="G53">
        <v>-0.31209999999999999</v>
      </c>
      <c r="H53" s="8"/>
      <c r="I53" s="8"/>
      <c r="J53" s="39"/>
      <c r="K53" s="39"/>
      <c r="L53" s="8"/>
      <c r="M53" s="8"/>
      <c r="N53" s="8"/>
      <c r="O53" s="8"/>
      <c r="P53">
        <v>-9.1937000000000005E-2</v>
      </c>
      <c r="Q53">
        <v>2.7210999999999999E-2</v>
      </c>
      <c r="R53">
        <v>-5.4601999999999998E-2</v>
      </c>
      <c r="S53">
        <v>1.2664999999999999E-2</v>
      </c>
      <c r="T53">
        <v>6.0241999999999997E-2</v>
      </c>
      <c r="U53">
        <v>-1.0787</v>
      </c>
      <c r="V53" s="8"/>
    </row>
    <row r="54" spans="1:22" x14ac:dyDescent="0.2">
      <c r="B54">
        <v>0.62233000000000005</v>
      </c>
      <c r="C54">
        <v>-5.6734E-2</v>
      </c>
      <c r="D54">
        <v>0.89061000000000001</v>
      </c>
      <c r="E54">
        <v>2.2223999999999999</v>
      </c>
      <c r="F54">
        <v>1.8173999999999999</v>
      </c>
      <c r="G54">
        <v>0.13813</v>
      </c>
      <c r="H54" s="55"/>
      <c r="I54" s="8"/>
      <c r="J54" s="39"/>
      <c r="K54" s="39"/>
      <c r="L54" s="8"/>
      <c r="M54" s="8"/>
      <c r="N54" s="8"/>
      <c r="O54" s="8"/>
      <c r="P54">
        <v>1.3646</v>
      </c>
      <c r="Q54">
        <v>0.99578</v>
      </c>
      <c r="R54">
        <v>2.0811999999999999</v>
      </c>
      <c r="S54">
        <v>1.3371999999999999</v>
      </c>
      <c r="T54">
        <v>0.83167999999999997</v>
      </c>
      <c r="U54">
        <v>0.45555000000000001</v>
      </c>
      <c r="V54" s="8"/>
    </row>
    <row r="55" spans="1:22" x14ac:dyDescent="0.2">
      <c r="B55">
        <v>0.71697999999999995</v>
      </c>
      <c r="C55">
        <v>0.19005</v>
      </c>
      <c r="D55">
        <v>1.202</v>
      </c>
      <c r="E55">
        <v>1.5557000000000001</v>
      </c>
      <c r="F55">
        <v>2.1503000000000001</v>
      </c>
      <c r="G55" s="51">
        <v>-1.6154000000000002E-5</v>
      </c>
      <c r="H55" s="55"/>
      <c r="I55" s="8"/>
      <c r="J55" s="39"/>
      <c r="K55" s="39"/>
      <c r="L55" s="21"/>
      <c r="M55" s="8"/>
      <c r="N55" s="8"/>
      <c r="O55" s="8"/>
      <c r="P55">
        <v>0.70989000000000002</v>
      </c>
      <c r="Q55">
        <v>0.66652999999999996</v>
      </c>
      <c r="R55">
        <v>1.4514</v>
      </c>
      <c r="S55">
        <v>0.63585000000000003</v>
      </c>
      <c r="T55">
        <v>0.51700000000000002</v>
      </c>
      <c r="U55">
        <v>0.26346999999999998</v>
      </c>
      <c r="V55" s="8"/>
    </row>
    <row r="56" spans="1:22" x14ac:dyDescent="0.2">
      <c r="B56">
        <v>1.3852</v>
      </c>
      <c r="C56">
        <v>0.73924000000000001</v>
      </c>
      <c r="D56">
        <v>3.6244999999999998</v>
      </c>
      <c r="E56">
        <v>0.72301000000000004</v>
      </c>
      <c r="F56">
        <v>1.909</v>
      </c>
      <c r="G56">
        <v>4.8548000000000001E-2</v>
      </c>
      <c r="H56" s="8"/>
      <c r="I56" s="8"/>
      <c r="J56" s="39"/>
      <c r="K56" s="39"/>
      <c r="L56" s="8"/>
      <c r="M56" s="8"/>
      <c r="N56" s="8"/>
      <c r="O56" s="8"/>
      <c r="P56">
        <v>0.50236999999999998</v>
      </c>
      <c r="Q56">
        <v>0.7631</v>
      </c>
      <c r="R56">
        <v>1.1362000000000001</v>
      </c>
      <c r="S56">
        <v>0.66093000000000002</v>
      </c>
      <c r="T56">
        <v>1.054</v>
      </c>
      <c r="U56">
        <v>0.34711999999999998</v>
      </c>
      <c r="V56" s="8"/>
    </row>
    <row r="57" spans="1:22" x14ac:dyDescent="0.2">
      <c r="B57">
        <v>0.71331</v>
      </c>
      <c r="C57">
        <v>5.0913E-2</v>
      </c>
      <c r="D57">
        <v>0.82430000000000003</v>
      </c>
      <c r="E57">
        <v>1.6942999999999999</v>
      </c>
      <c r="F57">
        <v>2.0007999999999999</v>
      </c>
      <c r="G57">
        <v>4.7871999999999998E-2</v>
      </c>
      <c r="H57" s="55"/>
      <c r="I57" s="8"/>
      <c r="J57" s="39"/>
      <c r="K57" s="39"/>
      <c r="L57" s="21"/>
      <c r="M57" s="8"/>
      <c r="N57" s="8"/>
      <c r="O57" s="8"/>
      <c r="P57">
        <v>0.97370999999999996</v>
      </c>
      <c r="Q57">
        <v>0.52683000000000002</v>
      </c>
      <c r="R57">
        <v>1.2755000000000001</v>
      </c>
      <c r="S57">
        <v>0.83599999999999997</v>
      </c>
      <c r="T57">
        <v>0.49917</v>
      </c>
      <c r="U57">
        <v>0.27861000000000002</v>
      </c>
      <c r="V57" s="8"/>
    </row>
    <row r="58" spans="1:22" x14ac:dyDescent="0.2">
      <c r="B58">
        <v>1.2332000000000001</v>
      </c>
      <c r="C58">
        <v>0.79457</v>
      </c>
      <c r="D58">
        <v>3.3826999999999998</v>
      </c>
      <c r="E58">
        <v>0.76044</v>
      </c>
      <c r="F58">
        <v>2.0198</v>
      </c>
      <c r="G58">
        <v>-1.2574999999999999E-2</v>
      </c>
      <c r="H58" s="8"/>
      <c r="I58" s="8"/>
      <c r="J58" s="39"/>
      <c r="K58" s="39"/>
      <c r="L58" s="8"/>
      <c r="M58" s="8"/>
      <c r="N58" s="8"/>
      <c r="O58" s="8"/>
      <c r="P58">
        <v>0.76832</v>
      </c>
      <c r="Q58">
        <v>0.82194</v>
      </c>
      <c r="R58">
        <v>1.2054</v>
      </c>
      <c r="S58">
        <v>0.69652000000000003</v>
      </c>
      <c r="T58">
        <v>1.5956999999999999</v>
      </c>
      <c r="U58">
        <v>0.27627000000000002</v>
      </c>
      <c r="V58" s="8"/>
    </row>
    <row r="59" spans="1:22" x14ac:dyDescent="0.2">
      <c r="B59">
        <v>-0.78229000000000004</v>
      </c>
      <c r="C59">
        <v>1.2541E-2</v>
      </c>
      <c r="D59">
        <v>0.73560000000000003</v>
      </c>
      <c r="E59">
        <v>1.4384999999999999</v>
      </c>
      <c r="F59">
        <v>2.0017999999999998</v>
      </c>
      <c r="G59">
        <v>-0.10839</v>
      </c>
      <c r="H59" s="55"/>
      <c r="I59" s="8"/>
      <c r="J59" s="39"/>
      <c r="K59" s="39"/>
      <c r="L59" s="21"/>
      <c r="M59" s="8"/>
      <c r="N59" s="8"/>
      <c r="O59" s="8"/>
      <c r="P59">
        <v>0.38368000000000002</v>
      </c>
      <c r="Q59">
        <v>0.51927999999999996</v>
      </c>
      <c r="R59">
        <v>1.3049999999999999</v>
      </c>
      <c r="S59">
        <v>0.71384999999999998</v>
      </c>
      <c r="T59">
        <v>0.58970999999999996</v>
      </c>
      <c r="U59">
        <v>0.23873</v>
      </c>
      <c r="V59" s="8"/>
    </row>
    <row r="60" spans="1:22" x14ac:dyDescent="0.2">
      <c r="B60">
        <v>0.91530999999999996</v>
      </c>
      <c r="C60">
        <v>0.53651000000000004</v>
      </c>
      <c r="D60">
        <v>2.1916000000000002</v>
      </c>
      <c r="E60">
        <v>0.54337999999999997</v>
      </c>
      <c r="F60">
        <v>0.83394000000000001</v>
      </c>
      <c r="G60">
        <v>-0.21113000000000001</v>
      </c>
      <c r="H60" s="8"/>
      <c r="I60" s="8"/>
      <c r="J60" s="39"/>
      <c r="K60" s="39"/>
      <c r="L60" s="8"/>
      <c r="M60" s="8"/>
      <c r="N60" s="8"/>
      <c r="O60" s="8"/>
      <c r="P60">
        <v>0.52166999999999997</v>
      </c>
      <c r="Q60">
        <v>0.41070000000000001</v>
      </c>
      <c r="R60">
        <v>0.73977000000000004</v>
      </c>
      <c r="S60">
        <v>0.40905000000000002</v>
      </c>
      <c r="T60">
        <v>0.59145999999999999</v>
      </c>
      <c r="U60">
        <v>0.22092999999999999</v>
      </c>
      <c r="V60" s="8"/>
    </row>
    <row r="61" spans="1:22" x14ac:dyDescent="0.2">
      <c r="B61">
        <v>1.4901</v>
      </c>
      <c r="C61">
        <v>0.65527000000000002</v>
      </c>
      <c r="D61">
        <v>2.7873000000000001</v>
      </c>
      <c r="E61">
        <v>0.73262000000000005</v>
      </c>
      <c r="F61">
        <v>1.6144000000000001</v>
      </c>
      <c r="G61">
        <v>-0.10659</v>
      </c>
      <c r="H61" s="8"/>
      <c r="I61" s="8"/>
      <c r="J61" s="39"/>
      <c r="K61" s="39"/>
      <c r="L61" s="8"/>
      <c r="M61" s="8"/>
      <c r="N61" s="8"/>
      <c r="O61" s="8"/>
      <c r="P61">
        <v>0.78008999999999995</v>
      </c>
      <c r="Q61">
        <v>0.82172000000000001</v>
      </c>
      <c r="R61">
        <v>1.1325000000000001</v>
      </c>
      <c r="S61">
        <v>0.57401000000000002</v>
      </c>
      <c r="T61">
        <v>1.2072000000000001</v>
      </c>
      <c r="U61">
        <v>0.2853</v>
      </c>
      <c r="V61" s="8"/>
    </row>
    <row r="62" spans="1:22" x14ac:dyDescent="0.2">
      <c r="B62">
        <v>1.2054</v>
      </c>
      <c r="C62">
        <v>0.77658000000000005</v>
      </c>
      <c r="D62">
        <v>3.3134999999999999</v>
      </c>
      <c r="E62">
        <v>0.70052999999999999</v>
      </c>
      <c r="F62">
        <v>2.0808</v>
      </c>
      <c r="G62">
        <v>-0.10173</v>
      </c>
      <c r="H62" s="8"/>
      <c r="I62" s="8"/>
      <c r="J62" s="39"/>
      <c r="K62" s="39"/>
      <c r="L62" s="8"/>
      <c r="M62" s="8"/>
      <c r="N62" s="8"/>
      <c r="O62" s="8"/>
      <c r="P62">
        <v>0.72253999999999996</v>
      </c>
      <c r="Q62">
        <v>0.95777999999999996</v>
      </c>
      <c r="R62">
        <v>1.3643000000000001</v>
      </c>
      <c r="S62">
        <v>0.60568999999999995</v>
      </c>
      <c r="T62">
        <v>1.7463</v>
      </c>
      <c r="U62">
        <v>0.35487999999999997</v>
      </c>
      <c r="V62" s="8"/>
    </row>
    <row r="63" spans="1:22" x14ac:dyDescent="0.2">
      <c r="B63">
        <v>1.8817999999999999</v>
      </c>
      <c r="C63">
        <v>0.97716000000000003</v>
      </c>
      <c r="D63">
        <v>3.9102000000000001</v>
      </c>
      <c r="E63">
        <v>0.84126000000000001</v>
      </c>
      <c r="F63">
        <v>1.5683</v>
      </c>
      <c r="G63">
        <v>6.3106000000000004E-3</v>
      </c>
      <c r="H63" s="8"/>
      <c r="I63" s="8"/>
      <c r="J63" s="39"/>
      <c r="K63" s="39"/>
      <c r="L63" s="8"/>
      <c r="M63" s="8"/>
      <c r="N63" s="8"/>
      <c r="O63" s="8"/>
      <c r="P63">
        <v>1.1097999999999999</v>
      </c>
      <c r="Q63">
        <v>0.77812999999999999</v>
      </c>
      <c r="R63">
        <v>1.5196000000000001</v>
      </c>
      <c r="S63">
        <v>0.49614999999999998</v>
      </c>
      <c r="T63">
        <v>1.2746999999999999</v>
      </c>
      <c r="U63">
        <v>0.24009</v>
      </c>
      <c r="V63" s="8"/>
    </row>
    <row r="64" spans="1:22" x14ac:dyDescent="0.2">
      <c r="B64">
        <v>0.41464000000000001</v>
      </c>
      <c r="C64">
        <v>0.83609999999999995</v>
      </c>
      <c r="D64">
        <v>-0.15831000000000001</v>
      </c>
      <c r="E64">
        <v>0.17147999999999999</v>
      </c>
      <c r="F64">
        <v>-7.1914000000000006E-2</v>
      </c>
      <c r="G64">
        <v>-0.47678999999999999</v>
      </c>
      <c r="H64" s="8"/>
      <c r="I64" s="8"/>
      <c r="J64" s="39"/>
      <c r="K64" s="39"/>
      <c r="L64" s="8"/>
      <c r="M64" s="8"/>
      <c r="N64" s="8"/>
      <c r="O64" s="8"/>
      <c r="P64">
        <v>-0.37075999999999998</v>
      </c>
      <c r="Q64">
        <v>1.8679999999999999E-2</v>
      </c>
      <c r="R64">
        <v>0.11549</v>
      </c>
      <c r="S64">
        <v>-0.27855000000000002</v>
      </c>
      <c r="T64">
        <v>-0.26549</v>
      </c>
      <c r="U64">
        <v>-1.2879</v>
      </c>
      <c r="V64" s="8"/>
    </row>
    <row r="65" spans="2:22" x14ac:dyDescent="0.2">
      <c r="B65">
        <v>0.96177999999999997</v>
      </c>
      <c r="C65">
        <v>4.0070000000000001E-2</v>
      </c>
      <c r="D65">
        <v>0.86948999999999999</v>
      </c>
      <c r="E65">
        <v>1.5772999999999999</v>
      </c>
      <c r="F65">
        <v>1.9994000000000001</v>
      </c>
      <c r="G65">
        <v>9.1305999999999998E-2</v>
      </c>
      <c r="H65" s="55"/>
      <c r="I65" s="8"/>
      <c r="J65" s="39"/>
      <c r="K65" s="39"/>
      <c r="L65" s="21"/>
      <c r="M65" s="8"/>
      <c r="N65" s="8"/>
      <c r="O65" s="8"/>
      <c r="P65">
        <v>0.57584999999999997</v>
      </c>
      <c r="Q65">
        <v>0.57557000000000003</v>
      </c>
      <c r="R65">
        <v>1.4857</v>
      </c>
      <c r="S65">
        <v>0.70116000000000001</v>
      </c>
      <c r="T65">
        <v>0.65442</v>
      </c>
      <c r="U65">
        <v>0.23413</v>
      </c>
      <c r="V65" s="8"/>
    </row>
    <row r="66" spans="2:22" x14ac:dyDescent="0.2">
      <c r="B66">
        <v>1.0947</v>
      </c>
      <c r="C66">
        <v>0.83065</v>
      </c>
      <c r="D66">
        <v>3.92</v>
      </c>
      <c r="E66">
        <v>0.70262000000000002</v>
      </c>
      <c r="F66">
        <v>1.7339</v>
      </c>
      <c r="G66">
        <v>-4.6073999999999997E-2</v>
      </c>
      <c r="H66" s="8"/>
      <c r="I66" s="8"/>
      <c r="J66" s="39"/>
      <c r="K66" s="39"/>
      <c r="L66" s="8"/>
      <c r="M66" s="8"/>
      <c r="N66" s="8"/>
      <c r="O66" s="8"/>
      <c r="P66">
        <v>0.77805000000000002</v>
      </c>
      <c r="Q66">
        <v>0.70148999999999995</v>
      </c>
      <c r="R66">
        <v>1.6204000000000001</v>
      </c>
      <c r="S66">
        <v>0.69608000000000003</v>
      </c>
      <c r="T66">
        <v>1.3262</v>
      </c>
      <c r="U66">
        <v>0.23261999999999999</v>
      </c>
      <c r="V66" s="8"/>
    </row>
    <row r="67" spans="2:22" x14ac:dyDescent="0.2">
      <c r="B67">
        <v>0.19472</v>
      </c>
      <c r="C67">
        <v>0.44244</v>
      </c>
      <c r="D67">
        <v>2.3104</v>
      </c>
      <c r="E67">
        <v>0.60114999999999996</v>
      </c>
      <c r="F67">
        <v>0.91129000000000004</v>
      </c>
      <c r="G67">
        <v>-0.26666000000000001</v>
      </c>
      <c r="H67" s="8"/>
      <c r="I67" s="8"/>
      <c r="J67" s="39"/>
      <c r="K67" s="39"/>
      <c r="L67" s="8"/>
      <c r="M67" s="8"/>
      <c r="N67" s="8"/>
      <c r="O67" s="8"/>
      <c r="P67">
        <v>0.45518999999999998</v>
      </c>
      <c r="Q67">
        <v>0.42030000000000001</v>
      </c>
      <c r="R67">
        <v>1.0146999999999999</v>
      </c>
      <c r="S67">
        <v>0.48069000000000001</v>
      </c>
      <c r="T67">
        <v>0.54105999999999999</v>
      </c>
      <c r="U67">
        <v>0.20533999999999999</v>
      </c>
      <c r="V67" s="8"/>
    </row>
    <row r="68" spans="2:22" x14ac:dyDescent="0.2">
      <c r="B68">
        <v>-4.7579999999999997E-2</v>
      </c>
      <c r="C68">
        <v>-0.10377</v>
      </c>
      <c r="D68">
        <v>0.88939999999999997</v>
      </c>
      <c r="E68">
        <v>1.6240000000000001</v>
      </c>
      <c r="F68">
        <v>1.8264</v>
      </c>
      <c r="G68">
        <v>-4.9502999999999998E-2</v>
      </c>
      <c r="H68" s="55"/>
      <c r="I68" s="8"/>
      <c r="J68" s="39"/>
      <c r="K68" s="39"/>
      <c r="L68" s="21"/>
      <c r="M68" s="8"/>
      <c r="N68" s="8"/>
      <c r="O68" s="8"/>
      <c r="P68">
        <v>0.72743000000000002</v>
      </c>
      <c r="Q68">
        <v>0.63939000000000001</v>
      </c>
      <c r="R68">
        <v>1.4116</v>
      </c>
      <c r="S68">
        <v>0.91973000000000005</v>
      </c>
      <c r="T68">
        <v>0.54967999999999995</v>
      </c>
      <c r="U68">
        <v>0.19982</v>
      </c>
      <c r="V68" s="8"/>
    </row>
    <row r="69" spans="2:22" x14ac:dyDescent="0.2">
      <c r="B69">
        <v>0.89188000000000001</v>
      </c>
      <c r="C69">
        <v>0.54691000000000001</v>
      </c>
      <c r="D69">
        <v>2.4904999999999999</v>
      </c>
      <c r="E69">
        <v>0.50663000000000002</v>
      </c>
      <c r="F69">
        <v>2.5325000000000002</v>
      </c>
      <c r="G69">
        <v>-0.50517000000000001</v>
      </c>
      <c r="H69" s="8"/>
      <c r="I69" s="8"/>
      <c r="J69" s="39"/>
      <c r="K69" s="39"/>
      <c r="L69" s="8"/>
      <c r="M69" s="8"/>
      <c r="N69" s="8"/>
      <c r="O69" s="8"/>
      <c r="P69">
        <v>0.73546</v>
      </c>
      <c r="Q69">
        <v>0.27007999999999999</v>
      </c>
      <c r="R69">
        <v>1.0236000000000001</v>
      </c>
      <c r="S69">
        <v>0.62785000000000002</v>
      </c>
      <c r="T69">
        <v>0.88124000000000002</v>
      </c>
      <c r="U69">
        <v>0.45759</v>
      </c>
      <c r="V69" s="8"/>
    </row>
    <row r="70" spans="2:22" x14ac:dyDescent="0.2">
      <c r="B70">
        <v>1.4129</v>
      </c>
      <c r="C70">
        <v>0.71257999999999999</v>
      </c>
      <c r="D70">
        <v>2.6528999999999998</v>
      </c>
      <c r="E70">
        <v>0.80774000000000001</v>
      </c>
      <c r="F70">
        <v>1.03</v>
      </c>
      <c r="G70">
        <v>-1.7812999999999999E-2</v>
      </c>
      <c r="H70" s="8"/>
      <c r="I70" s="8"/>
      <c r="J70" s="39"/>
      <c r="K70" s="39"/>
      <c r="L70" s="8"/>
      <c r="M70" s="8"/>
      <c r="N70" s="8"/>
      <c r="O70" s="8"/>
      <c r="P70">
        <v>0.76271999999999995</v>
      </c>
      <c r="Q70">
        <v>0.79144000000000003</v>
      </c>
      <c r="R70">
        <v>1.2213000000000001</v>
      </c>
      <c r="S70">
        <v>0.62602000000000002</v>
      </c>
      <c r="T70">
        <v>0.93822000000000005</v>
      </c>
      <c r="U70">
        <v>0.35104999999999997</v>
      </c>
      <c r="V70" s="8"/>
    </row>
    <row r="71" spans="2:22" x14ac:dyDescent="0.2">
      <c r="B71">
        <v>0.59245000000000003</v>
      </c>
      <c r="C71">
        <v>-6.0254000000000002E-2</v>
      </c>
      <c r="D71">
        <v>0.95867000000000002</v>
      </c>
      <c r="E71">
        <v>1.8508</v>
      </c>
      <c r="F71">
        <v>2.1608000000000001</v>
      </c>
      <c r="G71">
        <v>0.13988999999999999</v>
      </c>
      <c r="H71" s="55"/>
      <c r="I71" s="8"/>
      <c r="J71" s="39"/>
      <c r="K71" s="39"/>
      <c r="L71" s="21"/>
      <c r="M71" s="8"/>
      <c r="N71" s="8"/>
      <c r="O71" s="8"/>
      <c r="P71">
        <v>0.52015999999999996</v>
      </c>
      <c r="Q71">
        <v>0.43246000000000001</v>
      </c>
      <c r="R71">
        <v>1.6763999999999999</v>
      </c>
      <c r="S71">
        <v>0.63251999999999997</v>
      </c>
      <c r="T71">
        <v>0.60892000000000002</v>
      </c>
      <c r="U71">
        <v>0.18109</v>
      </c>
      <c r="V71" s="8"/>
    </row>
    <row r="72" spans="2:22" x14ac:dyDescent="0.2">
      <c r="B72">
        <v>1.0376000000000001</v>
      </c>
      <c r="C72">
        <v>9.8129999999999995E-2</v>
      </c>
      <c r="D72">
        <v>0.72045000000000003</v>
      </c>
      <c r="E72">
        <v>2.1648000000000001</v>
      </c>
      <c r="F72">
        <v>2.6202999999999999</v>
      </c>
      <c r="G72">
        <v>0.22184000000000001</v>
      </c>
      <c r="H72" s="55"/>
      <c r="I72" s="8"/>
      <c r="J72" s="39"/>
      <c r="K72" s="39"/>
      <c r="L72" s="21"/>
      <c r="M72" s="8"/>
      <c r="N72" s="8"/>
      <c r="O72" s="8"/>
      <c r="P72">
        <v>0.82360999999999995</v>
      </c>
      <c r="Q72">
        <v>0.83043</v>
      </c>
      <c r="R72">
        <v>2.2418999999999998</v>
      </c>
      <c r="S72">
        <v>1.0569</v>
      </c>
      <c r="T72">
        <v>1.0851999999999999</v>
      </c>
      <c r="U72">
        <v>0.46690999999999999</v>
      </c>
      <c r="V72" s="8"/>
    </row>
    <row r="73" spans="2:22" x14ac:dyDescent="0.2">
      <c r="B73">
        <v>-0.30660999999999999</v>
      </c>
      <c r="C73">
        <v>-0.11272</v>
      </c>
      <c r="D73">
        <v>0.75736999999999999</v>
      </c>
      <c r="E73">
        <v>1.7867999999999999</v>
      </c>
      <c r="F73">
        <v>2.2690000000000001</v>
      </c>
      <c r="G73">
        <v>-4.8706000000000001E-3</v>
      </c>
      <c r="H73" s="55"/>
      <c r="I73" s="8"/>
      <c r="J73" s="39"/>
      <c r="K73" s="39"/>
      <c r="L73" s="21"/>
      <c r="M73" s="8"/>
      <c r="N73" s="8"/>
      <c r="O73" s="8"/>
      <c r="P73">
        <v>1.0747</v>
      </c>
      <c r="Q73">
        <v>0.61409999999999998</v>
      </c>
      <c r="R73">
        <v>1.4705999999999999</v>
      </c>
      <c r="S73">
        <v>1.0072000000000001</v>
      </c>
      <c r="T73">
        <v>0.60097</v>
      </c>
      <c r="U73">
        <v>0.14502999999999999</v>
      </c>
      <c r="V73" s="8"/>
    </row>
    <row r="74" spans="2:22" x14ac:dyDescent="0.2">
      <c r="B74">
        <v>3.0520999999999998</v>
      </c>
      <c r="C74">
        <v>0.72289999999999999</v>
      </c>
      <c r="D74">
        <v>2.3399000000000001</v>
      </c>
      <c r="E74">
        <v>0.63773000000000002</v>
      </c>
      <c r="F74">
        <v>1.7035</v>
      </c>
      <c r="G74">
        <v>-0.40316000000000002</v>
      </c>
      <c r="H74" s="8"/>
      <c r="I74" s="8"/>
      <c r="J74" s="39"/>
      <c r="K74" s="39"/>
      <c r="L74" s="8"/>
      <c r="M74" s="8"/>
      <c r="N74" s="8"/>
      <c r="O74" s="8"/>
      <c r="P74">
        <v>1.2622</v>
      </c>
      <c r="Q74">
        <v>0.27644000000000002</v>
      </c>
      <c r="R74">
        <v>0.86746000000000001</v>
      </c>
      <c r="S74">
        <v>0.68215999999999999</v>
      </c>
      <c r="T74">
        <v>1.2212000000000001</v>
      </c>
      <c r="U74">
        <v>0.16439999999999999</v>
      </c>
      <c r="V74" s="8"/>
    </row>
    <row r="75" spans="2:22" x14ac:dyDescent="0.2">
      <c r="B75">
        <v>1.1122000000000001</v>
      </c>
      <c r="C75">
        <v>0.63746000000000003</v>
      </c>
      <c r="D75">
        <v>2.8801000000000001</v>
      </c>
      <c r="E75">
        <v>0.57482</v>
      </c>
      <c r="F75">
        <v>1.2813000000000001</v>
      </c>
      <c r="G75">
        <v>-0.35824</v>
      </c>
      <c r="H75" s="8"/>
      <c r="I75" s="8"/>
      <c r="J75" s="39"/>
      <c r="K75" s="39"/>
      <c r="L75" s="8"/>
      <c r="M75" s="8"/>
      <c r="N75" s="8"/>
      <c r="O75" s="8"/>
      <c r="P75">
        <v>0.82138999999999995</v>
      </c>
      <c r="Q75">
        <v>0.36939</v>
      </c>
      <c r="R75">
        <v>1.1519999999999999</v>
      </c>
      <c r="S75">
        <v>0.53530999999999995</v>
      </c>
      <c r="T75">
        <v>1.5494000000000001</v>
      </c>
      <c r="U75">
        <v>0.40514</v>
      </c>
      <c r="V75" s="8"/>
    </row>
    <row r="76" spans="2:22" x14ac:dyDescent="0.2">
      <c r="B76">
        <v>0.45554</v>
      </c>
      <c r="C76">
        <v>0.59147000000000005</v>
      </c>
      <c r="D76">
        <v>2.3294999999999999</v>
      </c>
      <c r="E76">
        <v>0.70050999999999997</v>
      </c>
      <c r="F76">
        <v>0.34327999999999997</v>
      </c>
      <c r="G76">
        <v>-0.26612999999999998</v>
      </c>
      <c r="H76" s="8"/>
      <c r="I76" s="8"/>
      <c r="J76" s="39"/>
      <c r="K76" s="39"/>
      <c r="L76" s="8"/>
      <c r="M76" s="8"/>
      <c r="N76" s="8"/>
      <c r="O76" s="8"/>
      <c r="P76">
        <v>-4.9515999999999998E-2</v>
      </c>
      <c r="Q76">
        <v>0.20296</v>
      </c>
      <c r="R76">
        <v>1.1411</v>
      </c>
      <c r="S76">
        <v>0.31129000000000001</v>
      </c>
      <c r="T76">
        <v>-2.8771999999999999E-2</v>
      </c>
      <c r="U76">
        <v>0.15765999999999999</v>
      </c>
      <c r="V76" s="8"/>
    </row>
    <row r="77" spans="2:22" x14ac:dyDescent="0.2">
      <c r="B77">
        <v>0.89383999999999997</v>
      </c>
      <c r="C77">
        <v>0.94581999999999999</v>
      </c>
      <c r="D77">
        <v>3.7608000000000001</v>
      </c>
      <c r="E77">
        <v>0.89768000000000003</v>
      </c>
      <c r="F77">
        <v>1.4341999999999999</v>
      </c>
      <c r="G77">
        <v>0.1893</v>
      </c>
      <c r="H77" s="8"/>
      <c r="I77" s="8"/>
      <c r="J77" s="39"/>
      <c r="K77" s="39"/>
      <c r="L77" s="8"/>
      <c r="M77" s="8"/>
      <c r="N77" s="8"/>
      <c r="O77" s="8"/>
      <c r="P77">
        <v>0.94469999999999998</v>
      </c>
      <c r="Q77">
        <v>0.76602000000000003</v>
      </c>
      <c r="R77">
        <v>1.6404000000000001</v>
      </c>
      <c r="S77">
        <v>0.69681999999999999</v>
      </c>
      <c r="T77">
        <v>1.3613</v>
      </c>
      <c r="U77">
        <v>0.44051000000000001</v>
      </c>
      <c r="V77" s="8"/>
    </row>
    <row r="78" spans="2:22" x14ac:dyDescent="0.2">
      <c r="B78">
        <v>1.5423</v>
      </c>
      <c r="C78">
        <v>0.27177000000000001</v>
      </c>
      <c r="D78">
        <v>0.66498000000000002</v>
      </c>
      <c r="E78">
        <v>2.4710999999999999</v>
      </c>
      <c r="F78">
        <v>2.1938</v>
      </c>
      <c r="G78">
        <v>0.27394000000000002</v>
      </c>
      <c r="H78" s="55"/>
      <c r="I78" s="8"/>
      <c r="J78" s="39"/>
      <c r="K78" s="39"/>
      <c r="L78" s="21"/>
      <c r="M78" s="8"/>
      <c r="N78" s="8"/>
      <c r="O78" s="8"/>
      <c r="P78">
        <v>0.69916999999999996</v>
      </c>
      <c r="Q78">
        <v>0.87468999999999997</v>
      </c>
      <c r="R78">
        <v>2.2526000000000002</v>
      </c>
      <c r="S78">
        <v>1.2101999999999999</v>
      </c>
      <c r="T78">
        <v>0.81945999999999997</v>
      </c>
      <c r="U78">
        <v>0.43641000000000002</v>
      </c>
      <c r="V78" s="8"/>
    </row>
    <row r="79" spans="2:22" x14ac:dyDescent="0.2">
      <c r="B79">
        <v>1.4751000000000001</v>
      </c>
      <c r="C79">
        <v>0.95677999999999996</v>
      </c>
      <c r="D79">
        <v>3.379</v>
      </c>
      <c r="E79">
        <v>0.58248999999999995</v>
      </c>
      <c r="F79">
        <v>1.2045999999999999</v>
      </c>
      <c r="G79">
        <v>0.17953</v>
      </c>
      <c r="H79" s="8"/>
      <c r="I79" s="8"/>
      <c r="J79" s="39"/>
      <c r="K79" s="39"/>
      <c r="L79" s="8"/>
      <c r="M79" s="8"/>
      <c r="N79" s="8"/>
      <c r="O79" s="8"/>
      <c r="P79">
        <v>1.3783000000000001</v>
      </c>
      <c r="Q79">
        <v>0.94894000000000001</v>
      </c>
      <c r="R79">
        <v>1.7072000000000001</v>
      </c>
      <c r="S79">
        <v>0.74168000000000001</v>
      </c>
      <c r="T79">
        <v>1.2748999999999999</v>
      </c>
      <c r="U79">
        <v>0.42914000000000002</v>
      </c>
      <c r="V79" s="8"/>
    </row>
    <row r="80" spans="2:22" x14ac:dyDescent="0.2">
      <c r="B80">
        <v>0.55217000000000005</v>
      </c>
      <c r="C80">
        <v>0.76946999999999999</v>
      </c>
      <c r="D80">
        <v>2.0226999999999999</v>
      </c>
      <c r="E80">
        <v>0.57928000000000002</v>
      </c>
      <c r="F80">
        <v>8.0185999999999993E-2</v>
      </c>
      <c r="G80">
        <v>-0.14934</v>
      </c>
      <c r="H80" s="8"/>
      <c r="I80" s="8"/>
      <c r="J80" s="39"/>
      <c r="K80" s="39"/>
      <c r="L80" s="8"/>
      <c r="M80" s="8"/>
      <c r="N80" s="8"/>
      <c r="O80" s="8"/>
      <c r="P80">
        <v>-0.25557000000000002</v>
      </c>
      <c r="Q80">
        <v>0.42083999999999999</v>
      </c>
      <c r="R80">
        <v>0.87914999999999999</v>
      </c>
      <c r="S80">
        <v>0.53535999999999995</v>
      </c>
      <c r="T80">
        <v>-0.18969</v>
      </c>
      <c r="U80">
        <v>-0.10449</v>
      </c>
      <c r="V80" s="8"/>
    </row>
    <row r="81" spans="2:22" x14ac:dyDescent="0.2">
      <c r="B81">
        <v>-0.73741999999999996</v>
      </c>
      <c r="C81">
        <v>-0.13546</v>
      </c>
      <c r="D81">
        <v>0.63387000000000004</v>
      </c>
      <c r="E81">
        <v>1.4537</v>
      </c>
      <c r="F81">
        <v>2.6545000000000001</v>
      </c>
      <c r="G81">
        <v>-8.6883000000000002E-2</v>
      </c>
      <c r="H81" s="55"/>
      <c r="I81" s="8"/>
      <c r="J81" s="39"/>
      <c r="K81" s="39"/>
      <c r="L81" s="21"/>
      <c r="M81" s="8"/>
      <c r="N81" s="8"/>
      <c r="O81" s="8"/>
      <c r="P81">
        <v>0.71062000000000003</v>
      </c>
      <c r="Q81">
        <v>0.57120000000000004</v>
      </c>
      <c r="R81">
        <v>1.2435</v>
      </c>
      <c r="S81">
        <v>0.83138000000000001</v>
      </c>
      <c r="T81">
        <v>0.70460999999999996</v>
      </c>
      <c r="U81">
        <v>0.29965999999999998</v>
      </c>
      <c r="V81" s="8"/>
    </row>
    <row r="82" spans="2:22" x14ac:dyDescent="0.2">
      <c r="B82">
        <v>1.2219</v>
      </c>
      <c r="C82">
        <v>-5.5674000000000001E-2</v>
      </c>
      <c r="D82">
        <v>0.64778000000000002</v>
      </c>
      <c r="E82">
        <v>1.9036</v>
      </c>
      <c r="F82">
        <v>2.4430999999999998</v>
      </c>
      <c r="G82">
        <v>0.26249</v>
      </c>
      <c r="H82" s="55"/>
      <c r="I82" s="8"/>
      <c r="J82" s="39"/>
      <c r="K82" s="39"/>
      <c r="L82" s="21"/>
      <c r="M82" s="8"/>
      <c r="N82" s="8"/>
      <c r="O82" s="8"/>
      <c r="P82">
        <v>1.1639999999999999</v>
      </c>
      <c r="Q82">
        <v>0.91595000000000004</v>
      </c>
      <c r="R82">
        <v>2.1360999999999999</v>
      </c>
      <c r="S82">
        <v>0.82821999999999996</v>
      </c>
      <c r="T82">
        <v>1.1000000000000001</v>
      </c>
      <c r="U82">
        <v>0.37287999999999999</v>
      </c>
      <c r="V82" s="8"/>
    </row>
    <row r="83" spans="2:22" x14ac:dyDescent="0.2">
      <c r="B83">
        <v>1.8178000000000001</v>
      </c>
      <c r="C83">
        <v>-5.2933000000000001E-2</v>
      </c>
      <c r="D83">
        <v>0.57103000000000004</v>
      </c>
      <c r="E83">
        <v>2.1162999999999998</v>
      </c>
      <c r="F83">
        <v>0.89249999999999996</v>
      </c>
      <c r="G83">
        <v>0.22514000000000001</v>
      </c>
      <c r="H83" s="55"/>
      <c r="I83" s="8"/>
      <c r="J83" s="39"/>
      <c r="K83" s="39"/>
      <c r="L83" s="21"/>
      <c r="M83" s="8"/>
      <c r="N83" s="8"/>
      <c r="O83" s="8"/>
      <c r="P83">
        <v>0.84684000000000004</v>
      </c>
      <c r="Q83">
        <v>0.70655000000000001</v>
      </c>
      <c r="R83">
        <v>1.9717</v>
      </c>
      <c r="S83">
        <v>0.92557</v>
      </c>
      <c r="T83">
        <v>1.0395000000000001</v>
      </c>
      <c r="U83">
        <v>0.44617000000000001</v>
      </c>
      <c r="V83" s="8"/>
    </row>
    <row r="84" spans="2:22" x14ac:dyDescent="0.2">
      <c r="B84">
        <v>-0.59894000000000003</v>
      </c>
      <c r="C84">
        <v>3.3473000000000003E-2</v>
      </c>
      <c r="D84">
        <v>0.78237000000000001</v>
      </c>
      <c r="E84">
        <v>1.8230999999999999</v>
      </c>
      <c r="F84">
        <v>2.7425999999999999</v>
      </c>
      <c r="G84">
        <v>0.25472</v>
      </c>
      <c r="H84" s="55"/>
      <c r="I84" s="8"/>
      <c r="J84" s="39"/>
      <c r="K84" s="39"/>
      <c r="L84" s="21"/>
      <c r="M84" s="8"/>
      <c r="N84" s="8"/>
      <c r="O84" s="8"/>
      <c r="P84">
        <v>1.2709999999999999</v>
      </c>
      <c r="Q84">
        <v>0.81896000000000002</v>
      </c>
      <c r="R84">
        <v>2.2774999999999999</v>
      </c>
      <c r="S84">
        <v>1.054</v>
      </c>
      <c r="T84">
        <v>1.1356999999999999</v>
      </c>
      <c r="U84">
        <v>0.44574999999999998</v>
      </c>
      <c r="V84" s="8"/>
    </row>
    <row r="85" spans="2:22" x14ac:dyDescent="0.2">
      <c r="B85">
        <v>-0.44966</v>
      </c>
      <c r="C85">
        <v>-1.618E-2</v>
      </c>
      <c r="D85">
        <v>0.49473</v>
      </c>
      <c r="E85">
        <v>1.5590999999999999</v>
      </c>
      <c r="F85">
        <v>3.2414000000000001</v>
      </c>
      <c r="G85">
        <v>0.21168000000000001</v>
      </c>
      <c r="H85" s="55"/>
      <c r="I85" s="8"/>
      <c r="J85" s="39"/>
      <c r="K85" s="39"/>
      <c r="L85" s="21"/>
      <c r="M85" s="8"/>
      <c r="N85" s="8"/>
      <c r="O85" s="8"/>
      <c r="P85">
        <v>0.98426999999999998</v>
      </c>
      <c r="Q85">
        <v>0.87805999999999995</v>
      </c>
      <c r="R85">
        <v>1.7588999999999999</v>
      </c>
      <c r="S85">
        <v>0.77271999999999996</v>
      </c>
      <c r="T85">
        <v>0.82540999999999998</v>
      </c>
      <c r="U85">
        <v>0.38081999999999999</v>
      </c>
      <c r="V85" s="8"/>
    </row>
    <row r="86" spans="2:22" x14ac:dyDescent="0.2">
      <c r="B86">
        <v>-0.60850000000000004</v>
      </c>
      <c r="C86">
        <v>-3.7107000000000001E-2</v>
      </c>
      <c r="D86">
        <v>0.79371999999999998</v>
      </c>
      <c r="E86">
        <v>1.8188</v>
      </c>
      <c r="F86">
        <v>2.7342</v>
      </c>
      <c r="G86">
        <v>0.23668</v>
      </c>
      <c r="H86" s="55"/>
      <c r="I86" s="8"/>
      <c r="J86" s="39"/>
      <c r="K86" s="39"/>
      <c r="L86" s="21"/>
      <c r="M86" s="8"/>
      <c r="N86" s="8"/>
      <c r="O86" s="8"/>
      <c r="P86">
        <v>1.2816000000000001</v>
      </c>
      <c r="Q86">
        <v>0.78078000000000003</v>
      </c>
      <c r="R86">
        <v>2.3391999999999999</v>
      </c>
      <c r="S86">
        <v>1.0905</v>
      </c>
      <c r="T86">
        <v>1.1854</v>
      </c>
      <c r="U86">
        <v>0.45039000000000001</v>
      </c>
      <c r="V86" s="8"/>
    </row>
    <row r="87" spans="2:22" x14ac:dyDescent="0.2">
      <c r="B87">
        <v>0.22613</v>
      </c>
      <c r="C87">
        <v>-0.20688000000000001</v>
      </c>
      <c r="D87">
        <v>0.85846999999999996</v>
      </c>
      <c r="E87">
        <v>1.6407</v>
      </c>
      <c r="F87">
        <v>2.4262000000000001</v>
      </c>
      <c r="G87">
        <v>0.43769000000000002</v>
      </c>
      <c r="H87" s="55"/>
      <c r="I87" s="8"/>
      <c r="J87" s="39"/>
      <c r="K87" s="39"/>
      <c r="L87" s="21"/>
      <c r="M87" s="8"/>
      <c r="N87" s="8"/>
      <c r="O87" s="8"/>
      <c r="P87">
        <v>0.88815</v>
      </c>
      <c r="Q87">
        <v>0.41648000000000002</v>
      </c>
      <c r="R87">
        <v>1.7295</v>
      </c>
      <c r="S87">
        <v>0.63490000000000002</v>
      </c>
      <c r="T87">
        <v>1.0206999999999999</v>
      </c>
      <c r="U87">
        <v>0.53820000000000001</v>
      </c>
      <c r="V87" s="8"/>
    </row>
    <row r="88" spans="2:22" x14ac:dyDescent="0.2">
      <c r="B88">
        <v>1.173</v>
      </c>
      <c r="C88">
        <v>0.90378999999999998</v>
      </c>
      <c r="D88">
        <v>2.4340999999999999</v>
      </c>
      <c r="E88">
        <v>0.71511999999999998</v>
      </c>
      <c r="F88">
        <v>0.58701000000000003</v>
      </c>
      <c r="G88">
        <v>-1.8307E-2</v>
      </c>
      <c r="H88" s="8"/>
      <c r="I88" s="8"/>
      <c r="J88" s="39"/>
      <c r="K88" s="39"/>
      <c r="L88" s="8"/>
      <c r="M88" s="8"/>
      <c r="N88" s="8"/>
      <c r="O88" s="8"/>
      <c r="P88">
        <v>0.56174000000000002</v>
      </c>
      <c r="Q88">
        <v>0.70462000000000002</v>
      </c>
      <c r="R88">
        <v>1.1891</v>
      </c>
      <c r="S88">
        <v>0.54912000000000005</v>
      </c>
      <c r="T88">
        <v>0.36160999999999999</v>
      </c>
      <c r="U88">
        <v>-1.584E-2</v>
      </c>
      <c r="V88" s="8"/>
    </row>
    <row r="89" spans="2:22" x14ac:dyDescent="0.2">
      <c r="B89">
        <v>-0.40271000000000001</v>
      </c>
      <c r="C89">
        <v>1.754E-2</v>
      </c>
      <c r="D89">
        <v>0.51415</v>
      </c>
      <c r="E89">
        <v>1.8516999999999999</v>
      </c>
      <c r="F89">
        <v>2.3551000000000002</v>
      </c>
      <c r="G89">
        <v>6.8324999999999997E-2</v>
      </c>
      <c r="H89" s="55"/>
      <c r="I89" s="8"/>
      <c r="J89" s="39"/>
      <c r="K89" s="39"/>
      <c r="L89" s="21"/>
      <c r="M89" s="8"/>
      <c r="N89" s="8"/>
      <c r="O89" s="8"/>
      <c r="P89">
        <v>0.97721999999999998</v>
      </c>
      <c r="Q89">
        <v>0.83082999999999996</v>
      </c>
      <c r="R89">
        <v>1.4516</v>
      </c>
      <c r="S89">
        <v>1.1151</v>
      </c>
      <c r="T89">
        <v>0.58914</v>
      </c>
      <c r="U89">
        <v>0.33172000000000001</v>
      </c>
      <c r="V89" s="8"/>
    </row>
    <row r="90" spans="2:22" x14ac:dyDescent="0.2">
      <c r="B90">
        <v>1.6792</v>
      </c>
      <c r="C90">
        <v>1.0273000000000001</v>
      </c>
      <c r="D90">
        <v>3.1345000000000001</v>
      </c>
      <c r="E90">
        <v>0.80647000000000002</v>
      </c>
      <c r="F90">
        <v>0.99851999999999996</v>
      </c>
      <c r="G90">
        <v>0.27094000000000001</v>
      </c>
      <c r="H90" s="8"/>
      <c r="I90" s="8"/>
      <c r="J90" s="39"/>
      <c r="K90" s="39"/>
      <c r="L90" s="8"/>
      <c r="M90" s="8"/>
      <c r="N90" s="8"/>
      <c r="O90" s="8"/>
      <c r="P90">
        <v>1.4411</v>
      </c>
      <c r="Q90">
        <v>0.87636999999999998</v>
      </c>
      <c r="R90">
        <v>1.7339</v>
      </c>
      <c r="S90">
        <v>0.73504999999999998</v>
      </c>
      <c r="T90">
        <v>1.2462</v>
      </c>
      <c r="U90">
        <v>0.48226000000000002</v>
      </c>
      <c r="V90" s="8"/>
    </row>
    <row r="91" spans="2:22" x14ac:dyDescent="0.2">
      <c r="B91">
        <v>1.4192</v>
      </c>
      <c r="C91">
        <v>0.77590999999999999</v>
      </c>
      <c r="D91">
        <v>2.2543000000000002</v>
      </c>
      <c r="E91">
        <v>0.79996</v>
      </c>
      <c r="F91">
        <v>0.33968999999999999</v>
      </c>
      <c r="G91">
        <v>0.17271</v>
      </c>
      <c r="H91" s="8"/>
      <c r="I91" s="8"/>
      <c r="J91" s="39"/>
      <c r="K91" s="39"/>
      <c r="L91" s="8"/>
      <c r="M91" s="8"/>
      <c r="N91" s="8"/>
      <c r="O91" s="8"/>
      <c r="P91">
        <v>1.1028</v>
      </c>
      <c r="Q91">
        <v>0.64583999999999997</v>
      </c>
      <c r="R91">
        <v>1.1452</v>
      </c>
      <c r="S91">
        <v>0.52991999999999995</v>
      </c>
      <c r="T91">
        <v>0.499</v>
      </c>
      <c r="U91">
        <v>0.54342000000000001</v>
      </c>
      <c r="V91" s="8"/>
    </row>
    <row r="92" spans="2:22" x14ac:dyDescent="0.2">
      <c r="B92">
        <v>-0.13716</v>
      </c>
      <c r="C92">
        <v>-4.6369E-2</v>
      </c>
      <c r="D92">
        <v>0.31309999999999999</v>
      </c>
      <c r="E92">
        <v>1.3745000000000001</v>
      </c>
      <c r="F92">
        <v>2.2267999999999999</v>
      </c>
      <c r="G92">
        <v>-1.8903E-2</v>
      </c>
      <c r="H92" s="55"/>
      <c r="I92" s="8"/>
      <c r="J92" s="39"/>
      <c r="K92" s="39"/>
      <c r="L92" s="21"/>
      <c r="M92" s="8"/>
      <c r="N92" s="8"/>
      <c r="O92" s="8"/>
      <c r="P92">
        <v>0.94667000000000001</v>
      </c>
      <c r="Q92">
        <v>0.97628999999999999</v>
      </c>
      <c r="R92">
        <v>1.5988</v>
      </c>
      <c r="S92">
        <v>0.81545000000000001</v>
      </c>
      <c r="T92">
        <v>1.0343</v>
      </c>
      <c r="U92">
        <v>0.3891</v>
      </c>
      <c r="V92" s="8"/>
    </row>
    <row r="93" spans="2:22" x14ac:dyDescent="0.2">
      <c r="B93">
        <v>-0.77354000000000001</v>
      </c>
      <c r="C93">
        <v>-0.12595000000000001</v>
      </c>
      <c r="D93">
        <v>0.38228000000000001</v>
      </c>
      <c r="E93">
        <v>1.8136000000000001</v>
      </c>
      <c r="F93">
        <v>2.2322000000000002</v>
      </c>
      <c r="G93">
        <v>1.874E-2</v>
      </c>
      <c r="H93" s="55"/>
      <c r="I93" s="8"/>
      <c r="J93" s="39"/>
      <c r="K93" s="39"/>
      <c r="L93" s="21"/>
      <c r="M93" s="8"/>
      <c r="N93" s="8"/>
      <c r="O93" s="8"/>
      <c r="P93">
        <v>1.2386999999999999</v>
      </c>
      <c r="Q93">
        <v>0.71984000000000004</v>
      </c>
      <c r="R93">
        <v>1.2087000000000001</v>
      </c>
      <c r="S93">
        <v>1.085</v>
      </c>
      <c r="T93">
        <v>0.85111000000000003</v>
      </c>
      <c r="U93">
        <v>0.30116999999999999</v>
      </c>
      <c r="V93" s="8"/>
    </row>
    <row r="94" spans="2:22" x14ac:dyDescent="0.2">
      <c r="B94">
        <v>1.1848000000000001</v>
      </c>
      <c r="C94">
        <v>-1.5883000000000001E-2</v>
      </c>
      <c r="D94">
        <v>1.1354</v>
      </c>
      <c r="E94">
        <v>1.9821</v>
      </c>
      <c r="F94">
        <v>2.2317999999999998</v>
      </c>
      <c r="G94">
        <v>0.25990000000000002</v>
      </c>
      <c r="H94" s="55"/>
      <c r="I94" s="8"/>
      <c r="J94" s="39"/>
      <c r="K94" s="39"/>
      <c r="L94" s="21"/>
      <c r="M94" s="8"/>
      <c r="N94" s="8"/>
      <c r="O94" s="8"/>
      <c r="P94">
        <v>0.92188000000000003</v>
      </c>
      <c r="Q94">
        <v>0.67264999999999997</v>
      </c>
      <c r="R94">
        <v>2.0076000000000001</v>
      </c>
      <c r="S94">
        <v>0.85070999999999997</v>
      </c>
      <c r="T94">
        <v>0.82657000000000003</v>
      </c>
      <c r="U94">
        <v>0.28094999999999998</v>
      </c>
      <c r="V94" s="8"/>
    </row>
    <row r="95" spans="2:22" x14ac:dyDescent="0.2">
      <c r="B95">
        <v>-0.36048999999999998</v>
      </c>
      <c r="C95">
        <v>-0.10056</v>
      </c>
      <c r="D95">
        <v>0.39706999999999998</v>
      </c>
      <c r="E95">
        <v>1.661</v>
      </c>
      <c r="F95">
        <v>1.5118</v>
      </c>
      <c r="G95">
        <v>4.2826999999999997E-2</v>
      </c>
      <c r="H95" s="55"/>
      <c r="I95" s="8"/>
      <c r="J95" s="39"/>
      <c r="K95" s="39"/>
      <c r="L95" s="21"/>
      <c r="M95" s="8"/>
      <c r="N95" s="8"/>
      <c r="O95" s="8"/>
      <c r="P95">
        <v>1.0331999999999999</v>
      </c>
      <c r="Q95">
        <v>1.0169999999999999</v>
      </c>
      <c r="R95">
        <v>1.4908999999999999</v>
      </c>
      <c r="S95">
        <v>0.97536999999999996</v>
      </c>
      <c r="T95">
        <v>0.64046000000000003</v>
      </c>
      <c r="U95">
        <v>0.33462999999999998</v>
      </c>
      <c r="V95" s="8"/>
    </row>
    <row r="96" spans="2:22" x14ac:dyDescent="0.2">
      <c r="B96">
        <v>0.80149000000000004</v>
      </c>
      <c r="C96">
        <v>0.68340000000000001</v>
      </c>
      <c r="D96">
        <v>2.9670999999999998</v>
      </c>
      <c r="E96">
        <v>0.75822999999999996</v>
      </c>
      <c r="F96">
        <v>0.62629000000000001</v>
      </c>
      <c r="G96">
        <v>2.6373000000000001E-2</v>
      </c>
      <c r="H96" s="8"/>
      <c r="I96" s="8"/>
      <c r="J96" s="39"/>
      <c r="K96" s="39"/>
      <c r="L96" s="8"/>
      <c r="M96" s="8"/>
      <c r="N96" s="8"/>
      <c r="O96" s="8"/>
      <c r="P96">
        <v>0.11550000000000001</v>
      </c>
      <c r="Q96">
        <v>0.71445999999999998</v>
      </c>
      <c r="R96">
        <v>1.6989000000000001</v>
      </c>
      <c r="S96">
        <v>0.62012999999999996</v>
      </c>
      <c r="T96">
        <v>1.0867</v>
      </c>
      <c r="U96">
        <v>0.53024000000000004</v>
      </c>
      <c r="V96" s="8"/>
    </row>
    <row r="97" spans="1:22" x14ac:dyDescent="0.2">
      <c r="B97">
        <v>1.2304999999999999</v>
      </c>
      <c r="C97">
        <v>0.24018999999999999</v>
      </c>
      <c r="D97">
        <v>0.57991000000000004</v>
      </c>
      <c r="E97">
        <v>2.6299000000000001</v>
      </c>
      <c r="F97">
        <v>2.1305999999999998</v>
      </c>
      <c r="G97">
        <v>0.26613999999999999</v>
      </c>
      <c r="H97" s="55"/>
      <c r="I97" s="8"/>
      <c r="J97" s="39"/>
      <c r="K97" s="39"/>
      <c r="L97" s="21"/>
      <c r="M97" s="8"/>
      <c r="N97" s="8"/>
      <c r="O97" s="8"/>
      <c r="P97">
        <v>0.74797000000000002</v>
      </c>
      <c r="Q97">
        <v>1.0518000000000001</v>
      </c>
      <c r="R97">
        <v>1.8095000000000001</v>
      </c>
      <c r="S97">
        <v>1.1662999999999999</v>
      </c>
      <c r="T97">
        <v>0.71962000000000004</v>
      </c>
      <c r="U97">
        <v>0.39237</v>
      </c>
      <c r="V97" s="8"/>
    </row>
    <row r="98" spans="1:22" x14ac:dyDescent="0.2">
      <c r="B98">
        <v>0.66696999999999995</v>
      </c>
      <c r="C98">
        <v>-7.9333000000000001E-2</v>
      </c>
      <c r="D98">
        <v>0.77131000000000005</v>
      </c>
      <c r="E98">
        <v>2.1701000000000001</v>
      </c>
      <c r="F98">
        <v>1.3635999999999999</v>
      </c>
      <c r="G98">
        <v>0.14516000000000001</v>
      </c>
      <c r="H98" s="55"/>
      <c r="I98" s="8"/>
      <c r="J98" s="39"/>
      <c r="K98" s="39"/>
      <c r="L98" s="21"/>
      <c r="M98" s="8"/>
      <c r="N98" s="8"/>
      <c r="O98" s="8"/>
      <c r="P98">
        <v>0.92862</v>
      </c>
      <c r="Q98">
        <v>0.83914</v>
      </c>
      <c r="R98">
        <v>2.1646000000000001</v>
      </c>
      <c r="S98">
        <v>0.93515000000000004</v>
      </c>
      <c r="T98">
        <v>0.59860999999999998</v>
      </c>
      <c r="U98">
        <v>0.40749000000000002</v>
      </c>
      <c r="V98" s="8"/>
    </row>
    <row r="99" spans="1:22" x14ac:dyDescent="0.2">
      <c r="B99">
        <v>-0.49772</v>
      </c>
      <c r="C99">
        <v>-0.21837000000000001</v>
      </c>
      <c r="D99">
        <v>0.44734000000000002</v>
      </c>
      <c r="E99">
        <v>1.5197000000000001</v>
      </c>
      <c r="F99">
        <v>1.4562999999999999</v>
      </c>
      <c r="G99">
        <v>2.6744999999999998E-3</v>
      </c>
      <c r="H99" s="55"/>
      <c r="I99" s="8"/>
      <c r="J99" s="39"/>
      <c r="K99" s="39"/>
      <c r="L99" s="21"/>
      <c r="M99" s="8"/>
      <c r="N99" s="8"/>
      <c r="O99" s="8"/>
      <c r="P99">
        <v>1.1634</v>
      </c>
      <c r="Q99">
        <v>0.94616</v>
      </c>
      <c r="R99">
        <v>1.4871000000000001</v>
      </c>
      <c r="S99">
        <v>0.85956999999999995</v>
      </c>
      <c r="T99">
        <v>0.85872000000000004</v>
      </c>
      <c r="U99">
        <v>0.28802</v>
      </c>
      <c r="V99" s="8"/>
    </row>
    <row r="100" spans="1:22" x14ac:dyDescent="0.2">
      <c r="B100">
        <v>0.7984</v>
      </c>
      <c r="C100">
        <v>0.70477000000000001</v>
      </c>
      <c r="D100">
        <v>2.5975999999999999</v>
      </c>
      <c r="E100">
        <v>0.72445000000000004</v>
      </c>
      <c r="F100">
        <v>0.74644999999999995</v>
      </c>
      <c r="G100">
        <v>-0.49451000000000001</v>
      </c>
      <c r="H100" s="8"/>
      <c r="I100" s="8"/>
      <c r="J100" s="39"/>
      <c r="K100" s="39"/>
      <c r="L100" s="8"/>
      <c r="M100" s="8"/>
      <c r="N100" s="8"/>
      <c r="O100" s="8"/>
      <c r="P100">
        <v>0.11357</v>
      </c>
      <c r="Q100">
        <v>0.41382000000000002</v>
      </c>
      <c r="R100">
        <v>1.3684000000000001</v>
      </c>
      <c r="S100">
        <v>0.53161999999999998</v>
      </c>
      <c r="T100">
        <v>0.80486999999999997</v>
      </c>
      <c r="U100">
        <v>0.13206999999999999</v>
      </c>
      <c r="V100" s="8"/>
    </row>
    <row r="101" spans="1:22" x14ac:dyDescent="0.2">
      <c r="B101">
        <v>-0.50287000000000004</v>
      </c>
      <c r="C101">
        <v>-0.1111</v>
      </c>
      <c r="D101">
        <v>0.48620000000000002</v>
      </c>
      <c r="E101">
        <v>1.792</v>
      </c>
      <c r="F101">
        <v>2.1524999999999999</v>
      </c>
      <c r="G101">
        <v>-3.7988000000000001E-2</v>
      </c>
      <c r="H101" s="55"/>
      <c r="I101" s="8"/>
      <c r="J101" s="39"/>
      <c r="K101" s="39"/>
      <c r="L101" s="21"/>
      <c r="M101" s="8"/>
      <c r="N101" s="8"/>
      <c r="O101" s="8"/>
      <c r="P101">
        <v>1.2253000000000001</v>
      </c>
      <c r="Q101">
        <v>0.92284999999999995</v>
      </c>
      <c r="R101">
        <v>1.8868</v>
      </c>
      <c r="S101">
        <v>1.1024</v>
      </c>
      <c r="T101">
        <v>1.2129000000000001</v>
      </c>
      <c r="U101">
        <v>0.41916999999999999</v>
      </c>
      <c r="V101" s="8"/>
    </row>
    <row r="102" spans="1:22" x14ac:dyDescent="0.2">
      <c r="B102">
        <v>-0.11619</v>
      </c>
      <c r="C102">
        <v>-0.10038999999999999</v>
      </c>
      <c r="D102">
        <v>0.48326999999999998</v>
      </c>
      <c r="E102">
        <v>1.9954000000000001</v>
      </c>
      <c r="F102">
        <v>1.6234999999999999</v>
      </c>
      <c r="G102">
        <v>4.6578000000000001E-2</v>
      </c>
      <c r="H102" s="55"/>
      <c r="I102" s="8"/>
      <c r="J102" s="39"/>
      <c r="K102" s="39"/>
      <c r="L102" s="21"/>
      <c r="M102" s="8"/>
      <c r="N102" s="8"/>
      <c r="O102" s="8"/>
      <c r="P102">
        <v>1.0317000000000001</v>
      </c>
      <c r="Q102">
        <v>0.72465999999999997</v>
      </c>
      <c r="R102">
        <v>1.9649000000000001</v>
      </c>
      <c r="S102">
        <v>1.0212000000000001</v>
      </c>
      <c r="T102">
        <v>0.64851999999999999</v>
      </c>
      <c r="U102">
        <v>0.50444</v>
      </c>
      <c r="V102" s="8"/>
    </row>
    <row r="103" spans="1:22" x14ac:dyDescent="0.2">
      <c r="B103" s="55"/>
      <c r="C103" s="55"/>
      <c r="D103" s="55"/>
      <c r="E103" s="55"/>
      <c r="F103" s="55"/>
      <c r="G103" s="55"/>
      <c r="H103" s="55"/>
      <c r="I103" s="8"/>
      <c r="J103" s="39"/>
      <c r="K103" s="39"/>
      <c r="L103" s="21"/>
      <c r="M103" s="8"/>
      <c r="N103" s="8"/>
      <c r="O103" s="8"/>
      <c r="P103" s="55"/>
      <c r="Q103" s="55"/>
      <c r="R103" s="55"/>
      <c r="S103" s="55"/>
      <c r="T103" s="55"/>
      <c r="U103" s="55"/>
      <c r="V103" s="8"/>
    </row>
    <row r="104" spans="1:22" x14ac:dyDescent="0.2">
      <c r="B104" s="22" t="s">
        <v>93</v>
      </c>
      <c r="C104" s="9" t="s">
        <v>94</v>
      </c>
      <c r="D104" s="9" t="s">
        <v>95</v>
      </c>
      <c r="E104" s="9" t="s">
        <v>96</v>
      </c>
      <c r="F104" s="22" t="s">
        <v>97</v>
      </c>
      <c r="G104" s="22" t="s">
        <v>98</v>
      </c>
      <c r="H104" s="20"/>
      <c r="I104" s="20"/>
      <c r="J104" s="20"/>
      <c r="K104" s="20"/>
      <c r="L104" s="8"/>
      <c r="M104" s="8"/>
      <c r="N104" s="8"/>
      <c r="O104" s="20"/>
      <c r="P104" s="22" t="s">
        <v>93</v>
      </c>
      <c r="Q104" s="9" t="s">
        <v>94</v>
      </c>
      <c r="R104" s="9" t="s">
        <v>95</v>
      </c>
      <c r="S104" s="9" t="s">
        <v>96</v>
      </c>
      <c r="T104" s="22" t="s">
        <v>97</v>
      </c>
      <c r="U104" s="22" t="s">
        <v>98</v>
      </c>
      <c r="V104" s="20"/>
    </row>
    <row r="105" spans="1:22" x14ac:dyDescent="0.2">
      <c r="A105" s="38" t="s">
        <v>292</v>
      </c>
      <c r="B105" s="38">
        <f>AVERAGE(B53:B102)</f>
        <v>0.64814480000000008</v>
      </c>
      <c r="C105" s="38">
        <f t="shared" ref="C105:G105" si="0">AVERAGE(C53:C102)</f>
        <v>0.33154559999999994</v>
      </c>
      <c r="D105" s="38">
        <f t="shared" si="0"/>
        <v>1.5895862000000001</v>
      </c>
      <c r="E105" s="38">
        <f t="shared" si="0"/>
        <v>1.2994748</v>
      </c>
      <c r="F105" s="38">
        <f t="shared" si="0"/>
        <v>1.6541796400000004</v>
      </c>
      <c r="G105" s="38">
        <f t="shared" si="0"/>
        <v>4.6512269200000046E-3</v>
      </c>
      <c r="H105" s="38"/>
      <c r="I105" s="38"/>
      <c r="J105" s="38"/>
      <c r="K105" s="38"/>
      <c r="L105" s="56"/>
      <c r="M105" s="56"/>
      <c r="N105" s="56"/>
      <c r="O105" s="38" t="s">
        <v>292</v>
      </c>
      <c r="P105" s="38">
        <f>AVERAGE(P53:P102)</f>
        <v>0.78647334000000013</v>
      </c>
      <c r="Q105" s="38">
        <f t="shared" ref="Q105:U105" si="1">AVERAGE(Q53:Q102)</f>
        <v>0.67173061999999983</v>
      </c>
      <c r="R105" s="38">
        <f t="shared" si="1"/>
        <v>1.47480536</v>
      </c>
      <c r="S105" s="38">
        <f t="shared" si="1"/>
        <v>0.7437942999999998</v>
      </c>
      <c r="T105" s="38">
        <f t="shared" si="1"/>
        <v>0.83770059999999991</v>
      </c>
      <c r="U105" s="38">
        <f t="shared" si="1"/>
        <v>0.26503560000000004</v>
      </c>
      <c r="V105" s="39"/>
    </row>
    <row r="106" spans="1:22" x14ac:dyDescent="0.2">
      <c r="A106" s="38" t="s">
        <v>293</v>
      </c>
      <c r="B106" s="38">
        <f>STDEV(B53:B102)</f>
        <v>0.84048218815697839</v>
      </c>
      <c r="C106" s="38">
        <f t="shared" ref="C106:G106" si="2">STDEV(C53:C102)</f>
        <v>0.41235867182998326</v>
      </c>
      <c r="D106" s="38">
        <f t="shared" si="2"/>
        <v>1.2011343235032088</v>
      </c>
      <c r="E106" s="38">
        <f t="shared" si="2"/>
        <v>0.63422687821147794</v>
      </c>
      <c r="F106" s="38">
        <f t="shared" si="2"/>
        <v>0.80148157356395833</v>
      </c>
      <c r="G106" s="38">
        <f t="shared" si="2"/>
        <v>0.21967366425974499</v>
      </c>
      <c r="H106" s="38"/>
      <c r="I106" s="38"/>
      <c r="J106" s="38"/>
      <c r="K106" s="38"/>
      <c r="L106" s="56"/>
      <c r="M106" s="56"/>
      <c r="N106" s="56"/>
      <c r="O106" s="38" t="s">
        <v>293</v>
      </c>
      <c r="P106" s="38">
        <f>STDEV(P53:P102)</f>
        <v>0.41759906067333213</v>
      </c>
      <c r="Q106" s="38">
        <f t="shared" ref="Q106:U106" si="3">STDEV(Q53:Q102)</f>
        <v>0.25056711282493593</v>
      </c>
      <c r="R106" s="38">
        <f t="shared" si="3"/>
        <v>0.49907326179441136</v>
      </c>
      <c r="S106" s="38">
        <f t="shared" si="3"/>
        <v>0.29178420166422109</v>
      </c>
      <c r="T106" s="38">
        <f t="shared" si="3"/>
        <v>0.42415564114232568</v>
      </c>
      <c r="U106" s="38">
        <f t="shared" si="3"/>
        <v>0.32858272975695269</v>
      </c>
      <c r="V106" s="39"/>
    </row>
    <row r="107" spans="1:22" x14ac:dyDescent="0.2">
      <c r="A107" s="38" t="s">
        <v>294</v>
      </c>
      <c r="B107" s="38">
        <f>COUNT(B53:B102)</f>
        <v>50</v>
      </c>
      <c r="C107" s="38">
        <f t="shared" ref="C107:G107" si="4">COUNT(C53:C102)</f>
        <v>50</v>
      </c>
      <c r="D107" s="38">
        <f t="shared" si="4"/>
        <v>50</v>
      </c>
      <c r="E107" s="38">
        <f t="shared" si="4"/>
        <v>50</v>
      </c>
      <c r="F107" s="38">
        <f t="shared" si="4"/>
        <v>50</v>
      </c>
      <c r="G107" s="38">
        <f t="shared" si="4"/>
        <v>50</v>
      </c>
      <c r="H107" s="38"/>
      <c r="I107" s="38"/>
      <c r="J107" s="38"/>
      <c r="K107" s="38"/>
      <c r="L107" s="56"/>
      <c r="M107" s="56"/>
      <c r="N107" s="56"/>
      <c r="O107" s="38" t="s">
        <v>294</v>
      </c>
      <c r="P107" s="38">
        <f>COUNT(P53:P102)</f>
        <v>50</v>
      </c>
      <c r="Q107" s="38">
        <f t="shared" ref="Q107:U107" si="5">COUNT(Q53:Q102)</f>
        <v>50</v>
      </c>
      <c r="R107" s="38">
        <f t="shared" si="5"/>
        <v>50</v>
      </c>
      <c r="S107" s="38">
        <f t="shared" si="5"/>
        <v>50</v>
      </c>
      <c r="T107" s="38">
        <f t="shared" si="5"/>
        <v>50</v>
      </c>
      <c r="U107" s="38">
        <f t="shared" si="5"/>
        <v>50</v>
      </c>
      <c r="V107" s="20"/>
    </row>
    <row r="108" spans="1:22" x14ac:dyDescent="0.2">
      <c r="A108" s="38" t="s">
        <v>295</v>
      </c>
      <c r="B108" s="38">
        <f>B106/SQRT(B107-1)</f>
        <v>0.12006888402242548</v>
      </c>
      <c r="C108" s="38">
        <f t="shared" ref="C108:G108" si="6">C106/SQRT(C107-1)</f>
        <v>5.890838168999761E-2</v>
      </c>
      <c r="D108" s="38">
        <f t="shared" si="6"/>
        <v>0.17159061764331554</v>
      </c>
      <c r="E108" s="38">
        <f t="shared" si="6"/>
        <v>9.0603839744496845E-2</v>
      </c>
      <c r="F108" s="38">
        <f t="shared" si="6"/>
        <v>0.11449736765199404</v>
      </c>
      <c r="G108" s="38">
        <f t="shared" si="6"/>
        <v>3.1381952037106427E-2</v>
      </c>
      <c r="H108" s="38"/>
      <c r="I108" s="38"/>
      <c r="J108" s="38"/>
      <c r="K108" s="38"/>
      <c r="L108" s="56"/>
      <c r="M108" s="56"/>
      <c r="N108" s="56"/>
      <c r="O108" s="38" t="s">
        <v>295</v>
      </c>
      <c r="P108" s="38">
        <f>P106/SQRT(P107-1)</f>
        <v>5.9657008667618874E-2</v>
      </c>
      <c r="Q108" s="38">
        <f t="shared" ref="Q108:U108" si="7">Q106/SQRT(Q107-1)</f>
        <v>3.5795301832133704E-2</v>
      </c>
      <c r="R108" s="38">
        <f t="shared" si="7"/>
        <v>7.1296180256344474E-2</v>
      </c>
      <c r="S108" s="38">
        <f t="shared" si="7"/>
        <v>4.1683457380603015E-2</v>
      </c>
      <c r="T108" s="38">
        <f t="shared" si="7"/>
        <v>6.0593663020332242E-2</v>
      </c>
      <c r="U108" s="38">
        <f t="shared" si="7"/>
        <v>4.6940389965278953E-2</v>
      </c>
      <c r="V108" s="21"/>
    </row>
    <row r="109" spans="1:22" x14ac:dyDescent="0.2">
      <c r="B109" s="55"/>
      <c r="C109" s="55"/>
      <c r="D109" s="55"/>
      <c r="E109" s="55"/>
      <c r="F109" s="55"/>
      <c r="G109" s="55"/>
      <c r="H109" s="55"/>
      <c r="I109" s="8"/>
      <c r="J109" s="39"/>
      <c r="K109" s="39"/>
      <c r="L109" s="21"/>
      <c r="M109" s="8"/>
      <c r="N109" s="8"/>
      <c r="O109" s="8"/>
      <c r="P109" s="55"/>
      <c r="Q109" s="55"/>
      <c r="R109" s="55"/>
      <c r="S109" s="55"/>
      <c r="T109" s="55"/>
      <c r="U109" s="55"/>
      <c r="V109" s="8"/>
    </row>
    <row r="110" spans="1:22" x14ac:dyDescent="0.2">
      <c r="B110" s="55"/>
      <c r="C110" s="55"/>
      <c r="D110" s="55"/>
      <c r="E110" s="55"/>
      <c r="F110" s="55"/>
      <c r="G110" s="55"/>
      <c r="H110" s="55"/>
      <c r="I110" s="8"/>
      <c r="J110" s="39"/>
      <c r="K110" s="39"/>
      <c r="L110" s="21"/>
      <c r="M110" s="8"/>
      <c r="N110" s="8"/>
      <c r="O110" s="8"/>
      <c r="P110" s="55"/>
      <c r="Q110" s="55"/>
      <c r="R110" s="55"/>
      <c r="S110" s="55"/>
      <c r="T110" s="55"/>
      <c r="U110" s="55"/>
      <c r="V110" s="8"/>
    </row>
    <row r="111" spans="1:22" x14ac:dyDescent="0.2">
      <c r="B111" s="22"/>
      <c r="C111" s="9"/>
      <c r="D111" s="9"/>
      <c r="E111" s="9"/>
      <c r="F111" s="22"/>
      <c r="G111" s="22"/>
      <c r="H111" s="55"/>
      <c r="I111" s="8"/>
      <c r="J111" s="39"/>
      <c r="K111" s="39"/>
      <c r="L111" s="21"/>
      <c r="M111" s="8"/>
      <c r="N111" s="8"/>
      <c r="O111" s="8"/>
      <c r="P111" s="22"/>
      <c r="Q111" s="9"/>
      <c r="R111" s="9"/>
      <c r="S111" s="9"/>
      <c r="T111" s="22"/>
      <c r="U111" s="22"/>
      <c r="V111" s="8"/>
    </row>
    <row r="112" spans="1:22" x14ac:dyDescent="0.2">
      <c r="B112" s="55"/>
      <c r="C112" s="55"/>
      <c r="D112" s="55"/>
      <c r="E112" s="55"/>
      <c r="F112" s="55"/>
      <c r="G112" s="55"/>
      <c r="H112" s="55"/>
      <c r="I112" s="8"/>
      <c r="J112" s="39"/>
      <c r="K112" s="39"/>
      <c r="L112" s="21"/>
      <c r="M112" s="8"/>
      <c r="N112" s="8"/>
      <c r="O112" s="8"/>
      <c r="P112" s="55"/>
      <c r="Q112" s="55"/>
      <c r="R112" s="55"/>
      <c r="S112" s="55"/>
      <c r="T112" s="55"/>
      <c r="U112" s="55"/>
      <c r="V112" s="8"/>
    </row>
    <row r="113" spans="1:22" x14ac:dyDescent="0.2">
      <c r="B113" s="55"/>
      <c r="C113" s="55"/>
      <c r="D113" s="55"/>
      <c r="E113" s="55"/>
      <c r="F113" s="55"/>
      <c r="G113" s="55"/>
      <c r="H113" s="55"/>
      <c r="I113" s="8"/>
      <c r="J113" s="39"/>
      <c r="K113" s="39"/>
      <c r="L113" s="21"/>
      <c r="M113" s="8"/>
      <c r="N113" s="8"/>
      <c r="O113" s="8"/>
      <c r="P113" s="55"/>
      <c r="Q113" s="55"/>
      <c r="R113" s="55"/>
      <c r="S113" s="55"/>
      <c r="T113" s="55"/>
      <c r="U113" s="55"/>
      <c r="V113" s="8"/>
    </row>
    <row r="114" spans="1:22" x14ac:dyDescent="0.2">
      <c r="B114" s="55"/>
      <c r="C114" s="55"/>
      <c r="D114" s="55"/>
      <c r="E114" s="55"/>
      <c r="F114" s="55"/>
      <c r="G114" s="55"/>
      <c r="H114" s="55"/>
      <c r="I114" s="8"/>
      <c r="J114" s="39"/>
      <c r="K114" s="39"/>
      <c r="L114" s="21"/>
      <c r="M114" s="8"/>
      <c r="N114" s="8"/>
      <c r="O114" s="8"/>
      <c r="P114" s="55"/>
      <c r="Q114" s="55"/>
      <c r="R114" s="55"/>
      <c r="S114" s="55"/>
      <c r="T114" s="55"/>
      <c r="U114" s="55"/>
      <c r="V114" s="8"/>
    </row>
    <row r="115" spans="1:22" x14ac:dyDescent="0.2">
      <c r="B115" s="55"/>
      <c r="C115" s="55"/>
      <c r="D115" s="55"/>
      <c r="E115" s="55"/>
      <c r="F115" s="55"/>
      <c r="G115" s="55"/>
      <c r="H115" s="55"/>
      <c r="I115" s="8"/>
      <c r="J115" s="39"/>
      <c r="K115" s="39"/>
      <c r="L115" s="21"/>
      <c r="M115" s="8"/>
      <c r="N115" s="8"/>
      <c r="O115" s="8"/>
      <c r="P115" s="55"/>
      <c r="Q115" s="55"/>
      <c r="R115" s="55"/>
      <c r="S115" s="55"/>
      <c r="T115" s="55"/>
      <c r="U115" s="55"/>
      <c r="V115" s="8"/>
    </row>
    <row r="116" spans="1:22" x14ac:dyDescent="0.2">
      <c r="B116" s="55"/>
      <c r="C116" s="55"/>
      <c r="D116" s="55"/>
      <c r="E116" s="55"/>
      <c r="F116" s="55"/>
      <c r="G116" s="55"/>
      <c r="H116" s="55"/>
      <c r="I116" s="8"/>
      <c r="J116" s="39"/>
      <c r="K116" s="39"/>
      <c r="L116" s="21"/>
      <c r="M116" s="8"/>
      <c r="N116" s="8"/>
      <c r="O116" s="8"/>
      <c r="P116" s="55"/>
      <c r="Q116" s="55"/>
      <c r="R116" s="55"/>
      <c r="S116" s="55"/>
      <c r="T116" s="55"/>
      <c r="U116" s="55"/>
      <c r="V116" s="8"/>
    </row>
    <row r="117" spans="1:22" x14ac:dyDescent="0.2">
      <c r="B117" s="55"/>
      <c r="C117" s="55"/>
      <c r="D117" s="55"/>
      <c r="E117" s="55"/>
      <c r="F117" s="55"/>
      <c r="G117" s="55"/>
      <c r="H117" s="55"/>
      <c r="I117" s="8"/>
      <c r="J117" s="39"/>
      <c r="K117" s="39"/>
      <c r="L117" s="21"/>
      <c r="M117" s="8"/>
      <c r="N117" s="8"/>
      <c r="O117" s="8"/>
      <c r="P117" s="55"/>
      <c r="Q117" s="55"/>
      <c r="R117" s="55"/>
      <c r="S117" s="55"/>
      <c r="T117" s="55"/>
      <c r="U117" s="55"/>
      <c r="V117" s="8"/>
    </row>
    <row r="118" spans="1:22" x14ac:dyDescent="0.2">
      <c r="B118" s="55"/>
      <c r="C118" s="55"/>
      <c r="D118" s="55"/>
      <c r="E118" s="55"/>
      <c r="F118" s="55"/>
      <c r="G118" s="55"/>
      <c r="H118" s="55"/>
      <c r="I118" s="8"/>
      <c r="J118" s="39"/>
      <c r="K118" s="39"/>
      <c r="L118" s="21"/>
      <c r="M118" s="8"/>
      <c r="N118" s="8"/>
      <c r="O118" s="8"/>
      <c r="P118" s="55"/>
      <c r="Q118" s="55"/>
      <c r="R118" s="55"/>
      <c r="S118" s="55"/>
      <c r="T118" s="55"/>
      <c r="U118" s="55"/>
      <c r="V118" s="8"/>
    </row>
    <row r="119" spans="1:22" x14ac:dyDescent="0.2">
      <c r="B119" s="55"/>
      <c r="C119" s="55"/>
      <c r="D119" s="55"/>
      <c r="E119" s="55"/>
      <c r="F119" s="55"/>
      <c r="G119" s="55"/>
      <c r="H119" s="55"/>
      <c r="I119" s="8"/>
      <c r="J119" s="39"/>
      <c r="K119" s="39"/>
      <c r="L119" s="21"/>
      <c r="M119" s="8"/>
      <c r="N119" s="8"/>
      <c r="O119" s="8"/>
      <c r="P119" s="55"/>
      <c r="Q119" s="55"/>
      <c r="R119" s="55"/>
      <c r="S119" s="55"/>
      <c r="T119" s="55"/>
      <c r="U119" s="55"/>
      <c r="V119" s="8"/>
    </row>
    <row r="120" spans="1:22" x14ac:dyDescent="0.2">
      <c r="B120" s="55"/>
      <c r="C120" s="55"/>
      <c r="D120" s="55"/>
      <c r="E120" s="55"/>
      <c r="F120" s="55"/>
      <c r="G120" s="55"/>
      <c r="H120" s="55"/>
      <c r="I120" s="8"/>
      <c r="J120" s="39"/>
      <c r="K120" s="39"/>
      <c r="L120" s="21"/>
      <c r="M120" s="8"/>
      <c r="N120" s="8"/>
      <c r="O120" s="8"/>
      <c r="P120" s="55"/>
      <c r="Q120" s="55"/>
      <c r="R120" s="55"/>
      <c r="S120" s="55"/>
      <c r="T120" s="55"/>
      <c r="U120" s="55"/>
      <c r="V120" s="8"/>
    </row>
    <row r="121" spans="1:22" x14ac:dyDescent="0.2">
      <c r="B121" s="55"/>
      <c r="C121" s="55"/>
      <c r="D121" s="55"/>
      <c r="E121" s="55"/>
      <c r="F121" s="55"/>
      <c r="G121" s="55"/>
      <c r="H121" s="55"/>
      <c r="I121" s="8"/>
      <c r="J121" s="39"/>
      <c r="K121" s="39"/>
      <c r="L121" s="21"/>
      <c r="M121" s="8"/>
      <c r="N121" s="8"/>
      <c r="O121" s="8"/>
      <c r="P121" s="55"/>
      <c r="Q121" s="55"/>
      <c r="R121" s="55"/>
      <c r="S121" s="55"/>
      <c r="T121" s="55"/>
      <c r="U121" s="55"/>
      <c r="V121" s="8"/>
    </row>
    <row r="122" spans="1:22" x14ac:dyDescent="0.2">
      <c r="B122" s="55"/>
      <c r="C122" s="55"/>
      <c r="D122" s="55"/>
      <c r="E122" s="55"/>
      <c r="F122" s="55"/>
      <c r="G122" s="55"/>
      <c r="H122" s="55"/>
      <c r="I122" s="8"/>
      <c r="J122" s="39"/>
      <c r="K122" s="39"/>
      <c r="L122" s="21"/>
      <c r="M122" s="8"/>
      <c r="N122" s="8"/>
      <c r="O122" s="8"/>
      <c r="P122" s="55"/>
      <c r="Q122" s="55"/>
      <c r="R122" s="55"/>
      <c r="S122" s="55"/>
      <c r="T122" s="55"/>
      <c r="U122" s="55"/>
      <c r="V122" s="8"/>
    </row>
    <row r="123" spans="1:22" x14ac:dyDescent="0.2">
      <c r="B123" s="55"/>
      <c r="C123" s="55"/>
      <c r="D123" s="55"/>
      <c r="E123" s="55"/>
      <c r="F123" s="55"/>
      <c r="G123" s="55"/>
      <c r="H123" s="55"/>
      <c r="I123" s="8"/>
      <c r="J123" s="39"/>
      <c r="K123" s="39"/>
      <c r="L123" s="21"/>
      <c r="M123" s="8"/>
      <c r="N123" s="8"/>
      <c r="O123" s="8"/>
      <c r="P123" s="55"/>
      <c r="Q123" s="55"/>
      <c r="R123" s="55"/>
      <c r="S123" s="55"/>
      <c r="T123" s="55"/>
      <c r="U123" s="55"/>
      <c r="V123" s="8"/>
    </row>
    <row r="124" spans="1:22" x14ac:dyDescent="0.2">
      <c r="A124" t="s">
        <v>291</v>
      </c>
      <c r="B124" s="55"/>
      <c r="C124" s="55"/>
      <c r="D124" s="55"/>
      <c r="E124" s="55"/>
      <c r="F124" s="55"/>
      <c r="G124" s="55"/>
      <c r="H124" s="55"/>
      <c r="I124" s="8"/>
      <c r="J124" s="39"/>
      <c r="K124" s="39"/>
      <c r="L124" s="21"/>
      <c r="M124" s="8"/>
      <c r="N124" s="8"/>
      <c r="O124" s="8"/>
      <c r="P124" s="55"/>
      <c r="Q124" s="55"/>
      <c r="R124" s="55"/>
      <c r="S124" s="55"/>
      <c r="T124" s="55"/>
      <c r="U124" s="55"/>
      <c r="V124" s="8"/>
    </row>
    <row r="125" spans="1:22" x14ac:dyDescent="0.2">
      <c r="B125" t="s">
        <v>51</v>
      </c>
      <c r="C125" t="s">
        <v>52</v>
      </c>
      <c r="D125" t="s">
        <v>53</v>
      </c>
      <c r="E125" t="s">
        <v>54</v>
      </c>
      <c r="F125" t="s">
        <v>56</v>
      </c>
      <c r="G125" t="s">
        <v>55</v>
      </c>
      <c r="H125" s="55"/>
      <c r="I125" s="8"/>
      <c r="J125" s="39"/>
      <c r="K125" s="39"/>
      <c r="L125" s="21"/>
      <c r="M125" s="8"/>
      <c r="N125" s="8"/>
      <c r="O125" s="8"/>
      <c r="P125" t="s">
        <v>51</v>
      </c>
      <c r="Q125" t="s">
        <v>52</v>
      </c>
      <c r="R125" t="s">
        <v>53</v>
      </c>
      <c r="S125" t="s">
        <v>54</v>
      </c>
      <c r="T125" t="s">
        <v>56</v>
      </c>
      <c r="U125" t="s">
        <v>55</v>
      </c>
      <c r="V125" s="8"/>
    </row>
    <row r="126" spans="1:22" x14ac:dyDescent="0.2">
      <c r="B126">
        <v>0.53676999999999997</v>
      </c>
      <c r="C126">
        <v>0.41324</v>
      </c>
      <c r="D126">
        <v>0.47771000000000002</v>
      </c>
      <c r="E126">
        <v>0.71509999999999996</v>
      </c>
      <c r="F126">
        <v>-0.48072999999999999</v>
      </c>
      <c r="G126">
        <v>-0.41954999999999998</v>
      </c>
      <c r="H126" s="8"/>
      <c r="I126" s="8"/>
      <c r="J126" s="39"/>
      <c r="K126" s="39"/>
      <c r="L126" s="8"/>
      <c r="M126" s="8"/>
      <c r="N126" s="8"/>
      <c r="O126" s="8"/>
      <c r="P126">
        <v>1.0008999999999999</v>
      </c>
      <c r="Q126">
        <v>0.56203000000000003</v>
      </c>
      <c r="R126">
        <v>0.55737999999999999</v>
      </c>
      <c r="S126">
        <v>0.28394999999999998</v>
      </c>
      <c r="T126">
        <v>-0.21615000000000001</v>
      </c>
      <c r="U126">
        <v>-0.15756000000000001</v>
      </c>
      <c r="V126" s="8"/>
    </row>
    <row r="127" spans="1:22" x14ac:dyDescent="0.2">
      <c r="B127">
        <v>1.4607000000000001</v>
      </c>
      <c r="C127">
        <v>0.94098000000000004</v>
      </c>
      <c r="D127">
        <v>2.5939000000000001</v>
      </c>
      <c r="E127">
        <v>0.52671999999999997</v>
      </c>
      <c r="F127">
        <v>0.33176</v>
      </c>
      <c r="G127">
        <v>-9.9901000000000004E-2</v>
      </c>
      <c r="H127" s="8"/>
      <c r="I127" s="8"/>
      <c r="J127" s="39"/>
      <c r="K127" s="39"/>
      <c r="L127" s="8"/>
      <c r="M127" s="8"/>
      <c r="N127" s="8"/>
      <c r="O127" s="8"/>
      <c r="P127">
        <v>1.5376000000000001</v>
      </c>
      <c r="Q127">
        <v>0.79808000000000001</v>
      </c>
      <c r="R127">
        <v>1.3103</v>
      </c>
      <c r="S127">
        <v>0.41970000000000002</v>
      </c>
      <c r="T127">
        <v>0.67093999999999998</v>
      </c>
      <c r="U127">
        <v>0.23527000000000001</v>
      </c>
      <c r="V127" s="8"/>
    </row>
    <row r="128" spans="1:22" x14ac:dyDescent="0.2">
      <c r="B128">
        <v>0.12227</v>
      </c>
      <c r="C128">
        <v>-8.0837999999999993E-2</v>
      </c>
      <c r="D128">
        <v>0.30470000000000003</v>
      </c>
      <c r="E128">
        <v>1.9813000000000001</v>
      </c>
      <c r="F128">
        <v>2.0741000000000001</v>
      </c>
      <c r="G128">
        <v>5.1108000000000001E-2</v>
      </c>
      <c r="H128" s="55"/>
      <c r="I128" s="8"/>
      <c r="J128" s="39"/>
      <c r="K128" s="39"/>
      <c r="L128" s="21"/>
      <c r="M128" s="8"/>
      <c r="N128" s="8"/>
      <c r="O128" s="8"/>
      <c r="P128">
        <v>1.1561999999999999</v>
      </c>
      <c r="Q128">
        <v>0.82455000000000001</v>
      </c>
      <c r="R128">
        <v>1.4489000000000001</v>
      </c>
      <c r="S128">
        <v>0.82513000000000003</v>
      </c>
      <c r="T128">
        <v>0.82616999999999996</v>
      </c>
      <c r="U128">
        <v>0.42580000000000001</v>
      </c>
      <c r="V128" s="8"/>
    </row>
    <row r="129" spans="2:22" x14ac:dyDescent="0.2">
      <c r="B129">
        <v>0.20305000000000001</v>
      </c>
      <c r="C129">
        <v>-3.7036999999999999E-3</v>
      </c>
      <c r="D129">
        <v>0.48765999999999998</v>
      </c>
      <c r="E129">
        <v>2.0331999999999999</v>
      </c>
      <c r="F129">
        <v>2.1783000000000001</v>
      </c>
      <c r="G129">
        <v>9.4896999999999995E-2</v>
      </c>
      <c r="H129" s="55"/>
      <c r="I129" s="8"/>
      <c r="J129" s="39"/>
      <c r="K129" s="39"/>
      <c r="L129" s="21"/>
      <c r="M129" s="8"/>
      <c r="N129" s="8"/>
      <c r="O129" s="8"/>
      <c r="P129">
        <v>1.024</v>
      </c>
      <c r="Q129">
        <v>0.82094999999999996</v>
      </c>
      <c r="R129">
        <v>1.7531000000000001</v>
      </c>
      <c r="S129">
        <v>0.76388999999999996</v>
      </c>
      <c r="T129">
        <v>0.65780000000000005</v>
      </c>
      <c r="U129">
        <v>0.45162999999999998</v>
      </c>
      <c r="V129" s="8"/>
    </row>
    <row r="130" spans="2:22" x14ac:dyDescent="0.2">
      <c r="B130">
        <v>1.0679000000000001</v>
      </c>
      <c r="C130">
        <v>0.83643999999999996</v>
      </c>
      <c r="D130">
        <v>1.5474000000000001</v>
      </c>
      <c r="E130">
        <v>0.88399000000000005</v>
      </c>
      <c r="F130">
        <v>-0.26216</v>
      </c>
      <c r="G130">
        <v>-0.26330999999999999</v>
      </c>
      <c r="H130" s="8"/>
      <c r="I130" s="8"/>
      <c r="J130" s="39"/>
      <c r="K130" s="39"/>
      <c r="L130" s="8"/>
      <c r="M130" s="8"/>
      <c r="N130" s="8"/>
      <c r="O130" s="8"/>
      <c r="P130">
        <v>0.86209000000000002</v>
      </c>
      <c r="Q130">
        <v>0.78779999999999994</v>
      </c>
      <c r="R130">
        <v>1.1984999999999999</v>
      </c>
      <c r="S130">
        <v>0.55662999999999996</v>
      </c>
      <c r="T130">
        <v>0.34642000000000001</v>
      </c>
      <c r="U130">
        <v>7.1967000000000003E-2</v>
      </c>
      <c r="V130" s="8"/>
    </row>
    <row r="131" spans="2:22" x14ac:dyDescent="0.2">
      <c r="B131">
        <v>0.80861000000000005</v>
      </c>
      <c r="C131">
        <v>5.2359000000000003E-2</v>
      </c>
      <c r="D131">
        <v>0.88066999999999995</v>
      </c>
      <c r="E131">
        <v>2.6494</v>
      </c>
      <c r="F131">
        <v>1.8619000000000001</v>
      </c>
      <c r="G131">
        <v>0.31725999999999999</v>
      </c>
      <c r="H131" s="55"/>
      <c r="I131" s="8"/>
      <c r="J131" s="39"/>
      <c r="K131" s="39"/>
      <c r="L131" s="21"/>
      <c r="M131" s="8"/>
      <c r="N131" s="8"/>
      <c r="O131" s="8"/>
      <c r="P131">
        <v>0.62736999999999998</v>
      </c>
      <c r="Q131">
        <v>0.90624000000000005</v>
      </c>
      <c r="R131">
        <v>1.9822</v>
      </c>
      <c r="S131">
        <v>0.88854999999999995</v>
      </c>
      <c r="T131">
        <v>0.49281000000000003</v>
      </c>
      <c r="U131">
        <v>0.38651000000000002</v>
      </c>
      <c r="V131" s="8"/>
    </row>
    <row r="132" spans="2:22" x14ac:dyDescent="0.2">
      <c r="B132">
        <v>0.40054000000000001</v>
      </c>
      <c r="C132">
        <v>0.70798000000000005</v>
      </c>
      <c r="D132">
        <v>2.6936</v>
      </c>
      <c r="E132">
        <v>0.77193999999999996</v>
      </c>
      <c r="F132">
        <v>0.62317999999999996</v>
      </c>
      <c r="G132">
        <v>0.12443</v>
      </c>
      <c r="H132" s="8"/>
      <c r="I132" s="8"/>
      <c r="J132" s="39"/>
      <c r="K132" s="39"/>
      <c r="L132" s="8"/>
      <c r="M132" s="8"/>
      <c r="N132" s="8"/>
      <c r="O132" s="8"/>
      <c r="P132">
        <v>-0.2266</v>
      </c>
      <c r="Q132">
        <v>0.67700000000000005</v>
      </c>
      <c r="R132">
        <v>1.1615</v>
      </c>
      <c r="S132">
        <v>0.65312999999999999</v>
      </c>
      <c r="T132">
        <v>1.1749000000000001</v>
      </c>
      <c r="U132">
        <v>0.57172999999999996</v>
      </c>
      <c r="V132" s="8"/>
    </row>
    <row r="133" spans="2:22" x14ac:dyDescent="0.2">
      <c r="B133">
        <v>-0.87648999999999999</v>
      </c>
      <c r="C133">
        <v>5.4554999999999999E-2</v>
      </c>
      <c r="D133">
        <v>0.74172000000000005</v>
      </c>
      <c r="E133">
        <v>1.4922</v>
      </c>
      <c r="F133">
        <v>1.8247</v>
      </c>
      <c r="G133">
        <v>7.7604999999999993E-2</v>
      </c>
      <c r="H133" s="55"/>
      <c r="I133" s="8"/>
      <c r="J133" s="39"/>
      <c r="K133" s="39"/>
      <c r="L133" s="21"/>
      <c r="M133" s="8"/>
      <c r="N133" s="8"/>
      <c r="O133" s="8"/>
      <c r="P133">
        <v>0.64542999999999995</v>
      </c>
      <c r="Q133">
        <v>1.0384</v>
      </c>
      <c r="R133">
        <v>1.8007</v>
      </c>
      <c r="S133">
        <v>0.65588000000000002</v>
      </c>
      <c r="T133">
        <v>0.78802000000000005</v>
      </c>
      <c r="U133">
        <v>0.16600000000000001</v>
      </c>
      <c r="V133" s="8"/>
    </row>
    <row r="134" spans="2:22" x14ac:dyDescent="0.2">
      <c r="B134">
        <v>0.86453000000000002</v>
      </c>
      <c r="C134">
        <v>0.74267000000000005</v>
      </c>
      <c r="D134">
        <v>1.4858</v>
      </c>
      <c r="E134">
        <v>0.73699999999999999</v>
      </c>
      <c r="F134">
        <v>-0.33274999999999999</v>
      </c>
      <c r="G134">
        <v>-0.25875999999999999</v>
      </c>
      <c r="H134" s="8"/>
      <c r="I134" s="8"/>
      <c r="J134" s="39"/>
      <c r="K134" s="39"/>
      <c r="L134" s="8"/>
      <c r="M134" s="8"/>
      <c r="N134" s="8"/>
      <c r="O134" s="8"/>
      <c r="P134">
        <v>0.84255000000000002</v>
      </c>
      <c r="Q134">
        <v>0.61989000000000005</v>
      </c>
      <c r="R134">
        <v>0.95709</v>
      </c>
      <c r="S134">
        <v>0.51858000000000004</v>
      </c>
      <c r="T134">
        <v>-3.4457000000000002E-2</v>
      </c>
      <c r="U134">
        <v>9.6749000000000002E-2</v>
      </c>
      <c r="V134" s="8"/>
    </row>
    <row r="135" spans="2:22" x14ac:dyDescent="0.2">
      <c r="B135">
        <v>-0.35154000000000002</v>
      </c>
      <c r="C135">
        <v>6.9573999999999997E-2</v>
      </c>
      <c r="D135">
        <v>0.56491000000000002</v>
      </c>
      <c r="E135">
        <v>2.1059000000000001</v>
      </c>
      <c r="F135">
        <v>2.0451000000000001</v>
      </c>
      <c r="G135">
        <v>0.11389000000000001</v>
      </c>
      <c r="H135" s="55"/>
      <c r="I135" s="8"/>
      <c r="J135" s="39"/>
      <c r="K135" s="39"/>
      <c r="L135" s="21"/>
      <c r="M135" s="8"/>
      <c r="N135" s="8"/>
      <c r="O135" s="8"/>
      <c r="P135">
        <v>0.94796000000000002</v>
      </c>
      <c r="Q135">
        <v>0.92303000000000002</v>
      </c>
      <c r="R135">
        <v>1.4948999999999999</v>
      </c>
      <c r="S135">
        <v>1.0447</v>
      </c>
      <c r="T135">
        <v>0.67623</v>
      </c>
      <c r="U135">
        <v>0.36131999999999997</v>
      </c>
      <c r="V135" s="8"/>
    </row>
    <row r="136" spans="2:22" x14ac:dyDescent="0.2">
      <c r="B136">
        <v>-0.90508999999999995</v>
      </c>
      <c r="C136">
        <v>3.2606999999999997E-2</v>
      </c>
      <c r="D136">
        <v>0.62446999999999997</v>
      </c>
      <c r="E136">
        <v>1.5889</v>
      </c>
      <c r="F136">
        <v>4.7161999999999997</v>
      </c>
      <c r="G136">
        <v>1.2519000000000001E-2</v>
      </c>
      <c r="H136" s="55"/>
      <c r="I136" s="8"/>
      <c r="J136" s="39"/>
      <c r="K136" s="39"/>
      <c r="L136" s="21"/>
      <c r="M136" s="8"/>
      <c r="N136" s="8"/>
      <c r="O136" s="8"/>
      <c r="P136">
        <v>0.93974999999999997</v>
      </c>
      <c r="Q136">
        <v>0.63407999999999998</v>
      </c>
      <c r="R136">
        <v>1.5326</v>
      </c>
      <c r="S136">
        <v>0.50339999999999996</v>
      </c>
      <c r="T136">
        <v>2.5369000000000002</v>
      </c>
      <c r="U136">
        <v>0.11187</v>
      </c>
      <c r="V136" s="8"/>
    </row>
    <row r="137" spans="2:22" x14ac:dyDescent="0.2">
      <c r="B137">
        <v>-0.49562</v>
      </c>
      <c r="C137">
        <v>-2.4074999999999999E-2</v>
      </c>
      <c r="D137">
        <v>0.95757999999999999</v>
      </c>
      <c r="E137">
        <v>2.3357000000000001</v>
      </c>
      <c r="F137">
        <v>1.4325000000000001</v>
      </c>
      <c r="G137">
        <v>0.13145999999999999</v>
      </c>
      <c r="H137" s="55"/>
      <c r="I137" s="8"/>
      <c r="J137" s="39"/>
      <c r="K137" s="39"/>
      <c r="L137" s="21"/>
      <c r="M137" s="8"/>
      <c r="N137" s="8"/>
      <c r="O137" s="8"/>
      <c r="P137">
        <v>0.88322999999999996</v>
      </c>
      <c r="Q137">
        <v>0.88717999999999997</v>
      </c>
      <c r="R137">
        <v>2.0693000000000001</v>
      </c>
      <c r="S137">
        <v>0.96089000000000002</v>
      </c>
      <c r="T137">
        <v>0.45691999999999999</v>
      </c>
      <c r="U137">
        <v>0.34173999999999999</v>
      </c>
      <c r="V137" s="8"/>
    </row>
    <row r="138" spans="2:22" x14ac:dyDescent="0.2">
      <c r="B138">
        <v>0.38551999999999997</v>
      </c>
      <c r="C138">
        <v>0.55898999999999999</v>
      </c>
      <c r="D138">
        <v>1.4708000000000001</v>
      </c>
      <c r="E138">
        <v>0.92010999999999998</v>
      </c>
      <c r="F138">
        <v>-4.5047999999999998E-2</v>
      </c>
      <c r="G138">
        <v>-0.20213</v>
      </c>
      <c r="H138" s="8"/>
      <c r="I138" s="8"/>
      <c r="J138" s="39"/>
      <c r="K138" s="39"/>
      <c r="L138" s="8"/>
      <c r="M138" s="8"/>
      <c r="N138" s="8"/>
      <c r="O138" s="8"/>
      <c r="P138">
        <v>-0.42924000000000001</v>
      </c>
      <c r="Q138">
        <v>-6.1670000000000003E-2</v>
      </c>
      <c r="R138">
        <v>0.63736999999999999</v>
      </c>
      <c r="S138">
        <v>0.37348999999999999</v>
      </c>
      <c r="T138">
        <v>5.5016000000000002E-2</v>
      </c>
      <c r="U138">
        <v>-3.1008999999999998E-2</v>
      </c>
      <c r="V138" s="8"/>
    </row>
    <row r="139" spans="2:22" x14ac:dyDescent="0.2">
      <c r="B139">
        <v>-0.63985000000000003</v>
      </c>
      <c r="C139">
        <v>-9.98E-2</v>
      </c>
      <c r="D139">
        <v>0.48355999999999999</v>
      </c>
      <c r="E139">
        <v>2.1248999999999998</v>
      </c>
      <c r="F139">
        <v>1.8090999999999999</v>
      </c>
      <c r="G139">
        <v>8.2084000000000004E-2</v>
      </c>
      <c r="H139" s="55"/>
      <c r="I139" s="8"/>
      <c r="J139" s="39"/>
      <c r="K139" s="39"/>
      <c r="L139" s="21"/>
      <c r="M139" s="8"/>
      <c r="N139" s="8"/>
      <c r="O139" s="8"/>
      <c r="P139">
        <v>1.0713999999999999</v>
      </c>
      <c r="Q139">
        <v>0.93933</v>
      </c>
      <c r="R139">
        <v>1.5866</v>
      </c>
      <c r="S139">
        <v>1.0620000000000001</v>
      </c>
      <c r="T139">
        <v>0.66620000000000001</v>
      </c>
      <c r="U139">
        <v>0.14937</v>
      </c>
      <c r="V139" s="8"/>
    </row>
    <row r="140" spans="2:22" x14ac:dyDescent="0.2">
      <c r="B140">
        <v>0.29593999999999998</v>
      </c>
      <c r="C140">
        <v>0.47693000000000002</v>
      </c>
      <c r="D140">
        <v>1.1877</v>
      </c>
      <c r="E140">
        <v>0.67779</v>
      </c>
      <c r="F140">
        <v>2.5878999999999999E-2</v>
      </c>
      <c r="G140">
        <v>-0.63302999999999998</v>
      </c>
      <c r="H140" s="8"/>
      <c r="I140" s="8"/>
      <c r="J140" s="39"/>
      <c r="K140" s="39"/>
      <c r="L140" s="8"/>
      <c r="M140" s="8"/>
      <c r="N140" s="8"/>
      <c r="O140" s="8"/>
      <c r="P140">
        <v>-0.21665000000000001</v>
      </c>
      <c r="Q140">
        <v>-9.9369000000000002E-3</v>
      </c>
      <c r="R140">
        <v>0.79754999999999998</v>
      </c>
      <c r="S140">
        <v>0.33848</v>
      </c>
      <c r="T140">
        <v>0.18249000000000001</v>
      </c>
      <c r="U140">
        <v>-4.0703999999999997E-2</v>
      </c>
      <c r="V140" s="8"/>
    </row>
    <row r="141" spans="2:22" x14ac:dyDescent="0.2">
      <c r="B141">
        <v>-0.91603000000000001</v>
      </c>
      <c r="C141">
        <v>-2.9066000000000002E-2</v>
      </c>
      <c r="D141">
        <v>0.77051999999999998</v>
      </c>
      <c r="E141">
        <v>1.3574999999999999</v>
      </c>
      <c r="F141" s="11"/>
      <c r="G141">
        <v>6.6401000000000003E-3</v>
      </c>
      <c r="H141" s="55"/>
      <c r="I141" s="8"/>
      <c r="J141" s="39"/>
      <c r="K141" s="39"/>
      <c r="L141" s="21"/>
      <c r="M141" s="8"/>
      <c r="N141" s="8"/>
      <c r="O141" s="8"/>
      <c r="P141">
        <v>0.50439999999999996</v>
      </c>
      <c r="Q141">
        <v>0.85880999999999996</v>
      </c>
      <c r="R141">
        <v>1.5291999999999999</v>
      </c>
      <c r="S141">
        <v>0.81445999999999996</v>
      </c>
      <c r="T141">
        <v>1.9645999999999999</v>
      </c>
      <c r="U141">
        <v>0.13549</v>
      </c>
      <c r="V141" s="8"/>
    </row>
    <row r="142" spans="2:22" x14ac:dyDescent="0.2">
      <c r="B142">
        <v>-0.82684999999999997</v>
      </c>
      <c r="C142">
        <v>-7.3112999999999997E-2</v>
      </c>
      <c r="D142">
        <v>0.53293999999999997</v>
      </c>
      <c r="E142">
        <v>1.8592</v>
      </c>
      <c r="F142">
        <v>1.1472</v>
      </c>
      <c r="G142">
        <v>3.8143999999999997E-2</v>
      </c>
      <c r="H142" s="55"/>
      <c r="I142" s="8"/>
      <c r="J142" s="39"/>
      <c r="K142" s="39"/>
      <c r="L142" s="21"/>
      <c r="M142" s="8"/>
      <c r="N142" s="8"/>
      <c r="O142" s="8"/>
      <c r="P142">
        <v>0.83628000000000002</v>
      </c>
      <c r="Q142">
        <v>0.78390000000000004</v>
      </c>
      <c r="R142">
        <v>1.1347</v>
      </c>
      <c r="S142">
        <v>0.78097000000000005</v>
      </c>
      <c r="T142">
        <v>0.49121999999999999</v>
      </c>
      <c r="U142">
        <v>5.5146000000000001E-2</v>
      </c>
      <c r="V142" s="8"/>
    </row>
    <row r="143" spans="2:22" x14ac:dyDescent="0.2">
      <c r="B143">
        <v>0.70045000000000002</v>
      </c>
      <c r="C143">
        <v>0.58435999999999999</v>
      </c>
      <c r="D143">
        <v>1.9164000000000001</v>
      </c>
      <c r="E143">
        <v>0.7823</v>
      </c>
      <c r="F143">
        <v>0.61892999999999998</v>
      </c>
      <c r="G143">
        <v>-0.11570999999999999</v>
      </c>
      <c r="H143" s="8"/>
      <c r="I143" s="8"/>
      <c r="J143" s="39"/>
      <c r="K143" s="39"/>
      <c r="L143" s="8"/>
      <c r="M143" s="8"/>
      <c r="N143" s="8"/>
      <c r="O143" s="8"/>
      <c r="P143">
        <v>-0.23877999999999999</v>
      </c>
      <c r="Q143">
        <v>0.33672999999999997</v>
      </c>
      <c r="R143">
        <v>1.1091</v>
      </c>
      <c r="S143">
        <v>0.22334000000000001</v>
      </c>
      <c r="T143">
        <v>0.43909999999999999</v>
      </c>
      <c r="U143">
        <v>8.8475999999999999E-2</v>
      </c>
      <c r="V143" s="8"/>
    </row>
    <row r="144" spans="2:22" x14ac:dyDescent="0.2">
      <c r="B144">
        <v>0.18476000000000001</v>
      </c>
      <c r="C144">
        <v>0.34416999999999998</v>
      </c>
      <c r="D144">
        <v>1.1466000000000001</v>
      </c>
      <c r="E144">
        <v>0.77561000000000002</v>
      </c>
      <c r="F144">
        <v>8.1677E-2</v>
      </c>
      <c r="G144">
        <v>-0.30495</v>
      </c>
      <c r="H144" s="8"/>
      <c r="I144" s="8"/>
      <c r="J144" s="39"/>
      <c r="K144" s="39"/>
      <c r="L144" s="8"/>
      <c r="M144" s="8"/>
      <c r="N144" s="8"/>
      <c r="O144" s="8"/>
      <c r="P144">
        <v>-0.86748000000000003</v>
      </c>
      <c r="Q144">
        <v>-9.3053999999999998E-2</v>
      </c>
      <c r="R144">
        <v>0.91051000000000004</v>
      </c>
      <c r="S144">
        <v>0.30520000000000003</v>
      </c>
      <c r="T144">
        <v>-0.34882000000000002</v>
      </c>
      <c r="U144">
        <v>-0.10761999999999999</v>
      </c>
      <c r="V144" s="8"/>
    </row>
    <row r="145" spans="2:22" x14ac:dyDescent="0.2">
      <c r="B145">
        <v>1.1404000000000001</v>
      </c>
      <c r="C145">
        <v>0.65815000000000001</v>
      </c>
      <c r="D145">
        <v>1.0725</v>
      </c>
      <c r="E145">
        <v>0.55337999999999998</v>
      </c>
      <c r="F145">
        <v>2.3153E-2</v>
      </c>
      <c r="G145">
        <v>-0.27446999999999999</v>
      </c>
      <c r="H145" s="8"/>
      <c r="I145" s="8"/>
      <c r="J145" s="39"/>
      <c r="K145" s="39"/>
      <c r="L145" s="8"/>
      <c r="M145" s="8"/>
      <c r="N145" s="8"/>
      <c r="O145" s="8"/>
      <c r="P145">
        <v>0.40948000000000001</v>
      </c>
      <c r="Q145">
        <v>0.50041999999999998</v>
      </c>
      <c r="R145">
        <v>0.27544000000000002</v>
      </c>
      <c r="S145">
        <v>7.8410999999999995E-2</v>
      </c>
      <c r="T145">
        <v>-0.15107999999999999</v>
      </c>
      <c r="U145">
        <v>-0.26543</v>
      </c>
      <c r="V145" s="8"/>
    </row>
    <row r="146" spans="2:22" x14ac:dyDescent="0.2">
      <c r="B146">
        <v>0.96848000000000001</v>
      </c>
      <c r="C146">
        <v>0.99065999999999999</v>
      </c>
      <c r="D146">
        <v>0.57208999999999999</v>
      </c>
      <c r="E146">
        <v>0.83087999999999995</v>
      </c>
      <c r="F146">
        <v>0.88061</v>
      </c>
      <c r="G146">
        <v>-0.43480000000000002</v>
      </c>
      <c r="H146" s="8"/>
      <c r="I146" s="8"/>
      <c r="J146" s="39"/>
      <c r="K146" s="39"/>
      <c r="L146" s="8"/>
      <c r="M146" s="8"/>
      <c r="N146" s="8"/>
      <c r="O146" s="8"/>
      <c r="P146">
        <v>-0.23821999999999999</v>
      </c>
      <c r="Q146">
        <v>-0.97635000000000005</v>
      </c>
      <c r="R146">
        <v>0.21958</v>
      </c>
      <c r="S146">
        <v>0.73380000000000001</v>
      </c>
      <c r="T146">
        <v>1.0868</v>
      </c>
      <c r="U146">
        <v>-2.5400999999999998</v>
      </c>
      <c r="V146" s="8"/>
    </row>
    <row r="147" spans="2:22" x14ac:dyDescent="0.2">
      <c r="B147">
        <v>-0.54508000000000001</v>
      </c>
      <c r="C147">
        <v>-0.15429999999999999</v>
      </c>
      <c r="D147">
        <v>0.56232000000000004</v>
      </c>
      <c r="E147">
        <v>1.4852000000000001</v>
      </c>
      <c r="F147">
        <v>2.1884999999999999</v>
      </c>
      <c r="G147">
        <v>-6.6838999999999996E-2</v>
      </c>
      <c r="H147" s="55"/>
      <c r="I147" s="8"/>
      <c r="J147" s="39"/>
      <c r="K147" s="39"/>
      <c r="L147" s="21"/>
      <c r="M147" s="8"/>
      <c r="N147" s="8"/>
      <c r="O147" s="8"/>
      <c r="P147">
        <v>0.79976000000000003</v>
      </c>
      <c r="Q147">
        <v>0.57881000000000005</v>
      </c>
      <c r="R147">
        <v>1.1194</v>
      </c>
      <c r="S147">
        <v>0.93918999999999997</v>
      </c>
      <c r="T147">
        <v>0.98262000000000005</v>
      </c>
      <c r="U147">
        <v>0.11889</v>
      </c>
      <c r="V147" s="8"/>
    </row>
    <row r="148" spans="2:22" x14ac:dyDescent="0.2">
      <c r="B148">
        <v>-0.30714999999999998</v>
      </c>
      <c r="C148">
        <v>-0.11419</v>
      </c>
      <c r="D148">
        <v>0.92301</v>
      </c>
      <c r="E148">
        <v>2.2988</v>
      </c>
      <c r="F148">
        <v>1.6438999999999999</v>
      </c>
      <c r="G148">
        <v>-4.4400000000000002E-2</v>
      </c>
      <c r="H148" s="55"/>
      <c r="I148" s="8"/>
      <c r="J148" s="39"/>
      <c r="K148" s="39"/>
      <c r="L148" s="21"/>
      <c r="M148" s="8"/>
      <c r="N148" s="8"/>
      <c r="O148" s="8"/>
      <c r="P148">
        <v>1.0068999999999999</v>
      </c>
      <c r="Q148">
        <v>0.84133999999999998</v>
      </c>
      <c r="R148">
        <v>2.2458999999999998</v>
      </c>
      <c r="S148">
        <v>1.0105999999999999</v>
      </c>
      <c r="T148">
        <v>0.72353999999999996</v>
      </c>
      <c r="U148">
        <v>0.33044000000000001</v>
      </c>
      <c r="V148" s="8"/>
    </row>
    <row r="149" spans="2:22" x14ac:dyDescent="0.2">
      <c r="B149">
        <v>1.3713</v>
      </c>
      <c r="C149">
        <v>0.78957999999999995</v>
      </c>
      <c r="D149">
        <v>2.1116000000000001</v>
      </c>
      <c r="E149">
        <v>0.99043999999999999</v>
      </c>
      <c r="F149">
        <v>8.3073999999999995E-2</v>
      </c>
      <c r="G149">
        <v>-7.3206999999999994E-2</v>
      </c>
      <c r="H149" s="8"/>
      <c r="I149" s="8"/>
      <c r="J149" s="39"/>
      <c r="K149" s="39"/>
      <c r="L149" s="8"/>
      <c r="M149" s="8"/>
      <c r="N149" s="8"/>
      <c r="O149" s="8"/>
      <c r="P149">
        <v>1.3348</v>
      </c>
      <c r="Q149">
        <v>0.75754999999999995</v>
      </c>
      <c r="R149">
        <v>1.2177</v>
      </c>
      <c r="S149">
        <v>0.72384999999999999</v>
      </c>
      <c r="T149">
        <v>0.26680999999999999</v>
      </c>
      <c r="U149">
        <v>0.14523</v>
      </c>
      <c r="V149" s="8"/>
    </row>
    <row r="150" spans="2:22" x14ac:dyDescent="0.2">
      <c r="B150">
        <v>1.645</v>
      </c>
      <c r="C150">
        <v>1.0182</v>
      </c>
      <c r="D150">
        <v>1.4091</v>
      </c>
      <c r="E150">
        <v>0.61717999999999995</v>
      </c>
      <c r="F150">
        <v>0.10773000000000001</v>
      </c>
      <c r="G150">
        <v>0.22933000000000001</v>
      </c>
      <c r="H150" s="8"/>
      <c r="I150" s="8"/>
      <c r="J150" s="39"/>
      <c r="K150" s="39"/>
      <c r="L150" s="8"/>
      <c r="M150" s="8"/>
      <c r="N150" s="8"/>
      <c r="O150" s="8"/>
      <c r="P150">
        <v>1.0124</v>
      </c>
      <c r="Q150">
        <v>0.76976999999999995</v>
      </c>
      <c r="R150">
        <v>1.2423999999999999</v>
      </c>
      <c r="S150">
        <v>0.39094000000000001</v>
      </c>
      <c r="T150">
        <v>5.9173999999999997E-2</v>
      </c>
      <c r="U150">
        <v>0.23274</v>
      </c>
      <c r="V150" s="8"/>
    </row>
    <row r="151" spans="2:22" x14ac:dyDescent="0.2">
      <c r="B151">
        <v>-0.78174999999999994</v>
      </c>
      <c r="C151">
        <v>-0.18464</v>
      </c>
      <c r="D151">
        <v>0.56862000000000001</v>
      </c>
      <c r="E151">
        <v>1.6379999999999999</v>
      </c>
      <c r="F151">
        <v>3.6446999999999998</v>
      </c>
      <c r="G151">
        <v>6.417E-3</v>
      </c>
      <c r="H151" s="55"/>
      <c r="I151" s="8"/>
      <c r="J151" s="39"/>
      <c r="K151" s="39"/>
      <c r="L151" s="21"/>
      <c r="M151" s="8"/>
      <c r="N151" s="8"/>
      <c r="O151" s="8"/>
      <c r="P151">
        <v>0.72143000000000002</v>
      </c>
      <c r="Q151">
        <v>0.81342999999999999</v>
      </c>
      <c r="R151">
        <v>1.5083</v>
      </c>
      <c r="S151">
        <v>0.90432999999999997</v>
      </c>
      <c r="T151">
        <v>1.3988</v>
      </c>
      <c r="U151">
        <v>0.10553</v>
      </c>
      <c r="V151" s="8"/>
    </row>
    <row r="152" spans="2:22" x14ac:dyDescent="0.2">
      <c r="B152">
        <v>-3.7269999999999998E-2</v>
      </c>
      <c r="C152">
        <v>0.13991000000000001</v>
      </c>
      <c r="D152">
        <v>0.68645999999999996</v>
      </c>
      <c r="E152">
        <v>2.1248</v>
      </c>
      <c r="F152">
        <v>1.8066</v>
      </c>
      <c r="G152">
        <v>0.22162000000000001</v>
      </c>
      <c r="H152" s="55"/>
      <c r="I152" s="8"/>
      <c r="J152" s="39"/>
      <c r="K152" s="39"/>
      <c r="L152" s="21"/>
      <c r="M152" s="8"/>
      <c r="N152" s="8"/>
      <c r="O152" s="8"/>
      <c r="P152">
        <v>0.21459</v>
      </c>
      <c r="Q152">
        <v>0.70955000000000001</v>
      </c>
      <c r="R152">
        <v>1.9238</v>
      </c>
      <c r="S152">
        <v>0.74370000000000003</v>
      </c>
      <c r="T152">
        <v>0.56386999999999998</v>
      </c>
      <c r="U152">
        <v>0.32462000000000002</v>
      </c>
      <c r="V152" s="8"/>
    </row>
    <row r="153" spans="2:22" x14ac:dyDescent="0.2">
      <c r="B153">
        <v>-0.21334</v>
      </c>
      <c r="C153">
        <v>-0.12021</v>
      </c>
      <c r="D153">
        <v>0.88227999999999995</v>
      </c>
      <c r="E153">
        <v>1.9708000000000001</v>
      </c>
      <c r="F153">
        <v>1.4292</v>
      </c>
      <c r="G153">
        <v>0.18658</v>
      </c>
      <c r="H153" s="55"/>
      <c r="I153" s="8"/>
      <c r="J153" s="39"/>
      <c r="K153" s="39"/>
      <c r="L153" s="21"/>
      <c r="M153" s="8"/>
      <c r="N153" s="8"/>
      <c r="O153" s="8"/>
      <c r="P153">
        <v>0.77688999999999997</v>
      </c>
      <c r="Q153">
        <v>0.99436000000000002</v>
      </c>
      <c r="R153">
        <v>1.7472000000000001</v>
      </c>
      <c r="S153">
        <v>0.91039999999999999</v>
      </c>
      <c r="T153">
        <v>0.77485999999999999</v>
      </c>
      <c r="U153">
        <v>0.16983000000000001</v>
      </c>
      <c r="V153" s="8"/>
    </row>
    <row r="154" spans="2:22" x14ac:dyDescent="0.2">
      <c r="B154">
        <v>-0.78032999999999997</v>
      </c>
      <c r="C154">
        <v>-2.8188999999999999E-2</v>
      </c>
      <c r="D154">
        <v>0.34531000000000001</v>
      </c>
      <c r="E154">
        <v>2.4497</v>
      </c>
      <c r="F154">
        <v>0.98456999999999995</v>
      </c>
      <c r="G154">
        <v>0.11355</v>
      </c>
      <c r="H154" s="55"/>
      <c r="I154" s="8"/>
      <c r="J154" s="39"/>
      <c r="K154" s="39"/>
      <c r="L154" s="21"/>
      <c r="M154" s="8"/>
      <c r="N154" s="8"/>
      <c r="O154" s="8"/>
      <c r="P154">
        <v>0.94182999999999995</v>
      </c>
      <c r="Q154">
        <v>0.73421999999999998</v>
      </c>
      <c r="R154">
        <v>1.4375</v>
      </c>
      <c r="S154">
        <v>0.95359000000000005</v>
      </c>
      <c r="T154">
        <v>0.58469000000000004</v>
      </c>
      <c r="U154">
        <v>0.23211000000000001</v>
      </c>
      <c r="V154" s="8"/>
    </row>
    <row r="155" spans="2:22" x14ac:dyDescent="0.2">
      <c r="B155">
        <v>0.34611999999999998</v>
      </c>
      <c r="C155">
        <v>0.41345999999999999</v>
      </c>
      <c r="D155">
        <v>-0.40209</v>
      </c>
      <c r="E155">
        <v>0.28422999999999998</v>
      </c>
      <c r="F155">
        <v>-0.15218999999999999</v>
      </c>
      <c r="G155">
        <v>-0.81476000000000004</v>
      </c>
      <c r="H155" s="8"/>
      <c r="I155" s="8"/>
      <c r="J155" s="39"/>
      <c r="K155" s="39"/>
      <c r="L155" s="8"/>
      <c r="M155" s="8"/>
      <c r="N155" s="8"/>
      <c r="O155" s="8"/>
      <c r="P155">
        <v>-1.1429</v>
      </c>
      <c r="Q155">
        <v>-0.46575</v>
      </c>
      <c r="R155">
        <v>-0.76654999999999995</v>
      </c>
      <c r="S155">
        <v>-0.58711000000000002</v>
      </c>
      <c r="T155">
        <v>-0.40858</v>
      </c>
      <c r="U155">
        <v>-1.1138999999999999</v>
      </c>
      <c r="V155" s="8"/>
    </row>
    <row r="156" spans="2:22" x14ac:dyDescent="0.2">
      <c r="B156">
        <v>-0.48504000000000003</v>
      </c>
      <c r="C156">
        <v>-1.7637E-2</v>
      </c>
      <c r="D156">
        <v>0.66842000000000001</v>
      </c>
      <c r="E156">
        <v>2.4165000000000001</v>
      </c>
      <c r="F156">
        <v>1.6637</v>
      </c>
      <c r="G156">
        <v>0.1109</v>
      </c>
      <c r="H156" s="55"/>
      <c r="I156" s="8"/>
      <c r="J156" s="39"/>
      <c r="K156" s="39"/>
      <c r="L156" s="21"/>
      <c r="M156" s="8"/>
      <c r="N156" s="8"/>
      <c r="O156" s="8"/>
      <c r="P156">
        <v>0.59728000000000003</v>
      </c>
      <c r="Q156">
        <v>0.46103</v>
      </c>
      <c r="R156">
        <v>1.6820999999999999</v>
      </c>
      <c r="S156">
        <v>1.0962000000000001</v>
      </c>
      <c r="T156">
        <v>0.71723000000000003</v>
      </c>
      <c r="U156">
        <v>0.21840999999999999</v>
      </c>
      <c r="V156" s="8"/>
    </row>
    <row r="157" spans="2:22" x14ac:dyDescent="0.2">
      <c r="B157">
        <v>-0.80303000000000002</v>
      </c>
      <c r="C157">
        <v>-9.8840999999999998E-2</v>
      </c>
      <c r="D157">
        <v>0.25019999999999998</v>
      </c>
      <c r="E157">
        <v>1.9781</v>
      </c>
      <c r="F157">
        <v>1.1121000000000001</v>
      </c>
      <c r="G157">
        <v>-3.1026999999999999E-2</v>
      </c>
      <c r="H157" s="55"/>
      <c r="I157" s="8"/>
      <c r="J157" s="39"/>
      <c r="K157" s="39"/>
      <c r="L157" s="21"/>
      <c r="M157" s="8"/>
      <c r="N157" s="8"/>
      <c r="O157" s="8"/>
      <c r="P157">
        <v>0.60346999999999995</v>
      </c>
      <c r="Q157">
        <v>0.90547999999999995</v>
      </c>
      <c r="R157">
        <v>1.1458999999999999</v>
      </c>
      <c r="S157">
        <v>1.0603</v>
      </c>
      <c r="T157">
        <v>0.37093999999999999</v>
      </c>
      <c r="U157">
        <v>7.9245999999999997E-2</v>
      </c>
      <c r="V157" s="8"/>
    </row>
    <row r="158" spans="2:22" x14ac:dyDescent="0.2">
      <c r="B158">
        <v>1.3927</v>
      </c>
      <c r="C158">
        <v>0.73672000000000004</v>
      </c>
      <c r="D158">
        <v>0.24223</v>
      </c>
      <c r="E158">
        <v>0.49012</v>
      </c>
      <c r="F158">
        <v>0.62243999999999999</v>
      </c>
      <c r="G158">
        <v>0.50244999999999995</v>
      </c>
      <c r="H158" s="8"/>
      <c r="I158" s="8"/>
      <c r="J158" s="39"/>
      <c r="K158" s="39"/>
      <c r="L158" s="8"/>
      <c r="M158" s="8"/>
      <c r="N158" s="8"/>
      <c r="O158" s="8"/>
      <c r="P158">
        <v>0.11284</v>
      </c>
      <c r="Q158">
        <v>-0.76487000000000005</v>
      </c>
      <c r="R158">
        <v>1.3435999999999999</v>
      </c>
      <c r="S158">
        <v>-0.36501</v>
      </c>
      <c r="T158">
        <v>0.88734000000000002</v>
      </c>
      <c r="U158">
        <v>-0.79035</v>
      </c>
      <c r="V158" s="8"/>
    </row>
    <row r="159" spans="2:22" x14ac:dyDescent="0.2">
      <c r="B159">
        <v>0.33166000000000001</v>
      </c>
      <c r="C159">
        <v>0.40164</v>
      </c>
      <c r="D159">
        <v>1.2332000000000001</v>
      </c>
      <c r="E159">
        <v>0.69233</v>
      </c>
      <c r="F159">
        <v>-7.8666E-2</v>
      </c>
      <c r="G159">
        <v>-0.56598999999999999</v>
      </c>
      <c r="H159" s="8"/>
      <c r="I159" s="8"/>
      <c r="J159" s="39"/>
      <c r="K159" s="39"/>
      <c r="L159" s="8"/>
      <c r="M159" s="8"/>
      <c r="N159" s="8"/>
      <c r="O159" s="8"/>
      <c r="P159">
        <v>-0.63615999999999995</v>
      </c>
      <c r="Q159">
        <v>0.14868999999999999</v>
      </c>
      <c r="R159">
        <v>0.99643000000000004</v>
      </c>
      <c r="S159">
        <v>0.53007000000000004</v>
      </c>
      <c r="T159">
        <v>-0.21309</v>
      </c>
      <c r="U159">
        <v>-0.13372999999999999</v>
      </c>
      <c r="V159" s="8"/>
    </row>
    <row r="160" spans="2:22" x14ac:dyDescent="0.2">
      <c r="B160">
        <v>-0.93913000000000002</v>
      </c>
      <c r="C160">
        <v>-0.15928</v>
      </c>
      <c r="D160">
        <v>0.47419</v>
      </c>
      <c r="E160">
        <v>1.8061</v>
      </c>
      <c r="F160">
        <v>2.4546999999999999</v>
      </c>
      <c r="G160">
        <v>-0.11078</v>
      </c>
      <c r="H160" s="55"/>
      <c r="I160" s="8"/>
      <c r="J160" s="39"/>
      <c r="K160" s="39"/>
      <c r="L160" s="21"/>
      <c r="M160" s="8"/>
      <c r="N160" s="8"/>
      <c r="O160" s="8"/>
      <c r="P160">
        <v>0.52720999999999996</v>
      </c>
      <c r="Q160">
        <v>0.71936</v>
      </c>
      <c r="R160">
        <v>1.2676000000000001</v>
      </c>
      <c r="S160">
        <v>0.64776999999999996</v>
      </c>
      <c r="T160">
        <v>1.131</v>
      </c>
      <c r="U160">
        <v>-0.10772</v>
      </c>
      <c r="V160" s="8"/>
    </row>
    <row r="161" spans="2:22" x14ac:dyDescent="0.2">
      <c r="B161">
        <v>-0.74629999999999996</v>
      </c>
      <c r="C161">
        <v>-6.8973000000000007E-2</v>
      </c>
      <c r="D161">
        <v>0.37031999999999998</v>
      </c>
      <c r="E161">
        <v>1.8099000000000001</v>
      </c>
      <c r="F161">
        <v>1.3101</v>
      </c>
      <c r="G161">
        <v>-7.1038000000000004E-3</v>
      </c>
      <c r="H161" s="55"/>
      <c r="I161" s="8"/>
      <c r="J161" s="39"/>
      <c r="K161" s="39"/>
      <c r="L161" s="21"/>
      <c r="M161" s="8"/>
      <c r="N161" s="8"/>
      <c r="O161" s="8"/>
      <c r="P161">
        <v>0.60787000000000002</v>
      </c>
      <c r="Q161">
        <v>0.69235999999999998</v>
      </c>
      <c r="R161">
        <v>1.4973000000000001</v>
      </c>
      <c r="S161">
        <v>0.80144000000000004</v>
      </c>
      <c r="T161">
        <v>0.79022000000000003</v>
      </c>
      <c r="U161">
        <v>-6.7086000000000007E-2</v>
      </c>
      <c r="V161" s="8"/>
    </row>
    <row r="162" spans="2:22" x14ac:dyDescent="0.2">
      <c r="B162">
        <v>0.82838000000000001</v>
      </c>
      <c r="C162">
        <v>0.64088999999999996</v>
      </c>
      <c r="D162">
        <v>0.77700999999999998</v>
      </c>
      <c r="E162">
        <v>0.85070999999999997</v>
      </c>
      <c r="F162">
        <v>-0.34842000000000001</v>
      </c>
      <c r="G162">
        <v>-0.26497999999999999</v>
      </c>
      <c r="H162" s="8"/>
      <c r="I162" s="8"/>
      <c r="J162" s="39"/>
      <c r="K162" s="39"/>
      <c r="L162" s="8"/>
      <c r="M162" s="8"/>
      <c r="N162" s="8"/>
      <c r="O162" s="8"/>
      <c r="P162">
        <v>1.0375000000000001</v>
      </c>
      <c r="Q162">
        <v>0.92296999999999996</v>
      </c>
      <c r="R162">
        <v>1.3351</v>
      </c>
      <c r="S162">
        <v>0.78974</v>
      </c>
      <c r="T162">
        <v>0.64793999999999996</v>
      </c>
      <c r="U162">
        <v>1.3865000000000001E-2</v>
      </c>
      <c r="V162" s="8"/>
    </row>
    <row r="163" spans="2:22" x14ac:dyDescent="0.2">
      <c r="B163">
        <v>0.68106999999999995</v>
      </c>
      <c r="C163">
        <v>0.59314</v>
      </c>
      <c r="D163">
        <v>0.55984</v>
      </c>
      <c r="E163">
        <v>0.98346</v>
      </c>
      <c r="F163">
        <v>-0.20488000000000001</v>
      </c>
      <c r="G163">
        <v>-0.57518000000000002</v>
      </c>
      <c r="H163" s="8"/>
      <c r="I163" s="8"/>
      <c r="J163" s="39"/>
      <c r="K163" s="39"/>
      <c r="L163" s="8"/>
      <c r="M163" s="8"/>
      <c r="N163" s="8"/>
      <c r="O163" s="8"/>
      <c r="P163">
        <v>-0.69965999999999995</v>
      </c>
      <c r="Q163">
        <v>-0.13281000000000001</v>
      </c>
      <c r="R163">
        <v>0.56623000000000001</v>
      </c>
      <c r="S163">
        <v>-5.8297000000000002E-2</v>
      </c>
      <c r="T163">
        <v>-4.5914999999999997E-2</v>
      </c>
      <c r="U163">
        <v>-0.64214000000000004</v>
      </c>
      <c r="V163" s="8"/>
    </row>
    <row r="164" spans="2:22" x14ac:dyDescent="0.2">
      <c r="B164">
        <v>0.76080000000000003</v>
      </c>
      <c r="C164">
        <v>1.0271999999999999</v>
      </c>
      <c r="D164">
        <v>0.57174000000000003</v>
      </c>
      <c r="E164">
        <v>0.70296999999999998</v>
      </c>
      <c r="F164">
        <v>-0.10403999999999999</v>
      </c>
      <c r="G164">
        <v>-0.34243000000000001</v>
      </c>
      <c r="H164" s="8"/>
      <c r="I164" s="8"/>
      <c r="J164" s="39"/>
      <c r="K164" s="39"/>
      <c r="L164" s="8"/>
      <c r="M164" s="8"/>
      <c r="N164" s="8"/>
      <c r="O164" s="8"/>
      <c r="P164">
        <v>0.62783999999999995</v>
      </c>
      <c r="Q164">
        <v>0.56744000000000006</v>
      </c>
      <c r="R164">
        <v>0.32956999999999997</v>
      </c>
      <c r="S164">
        <v>0.19234000000000001</v>
      </c>
      <c r="T164">
        <v>0.14884</v>
      </c>
      <c r="U164">
        <v>-0.64505999999999997</v>
      </c>
      <c r="V164" s="8"/>
    </row>
    <row r="165" spans="2:22" x14ac:dyDescent="0.2">
      <c r="B165">
        <v>0.57669000000000004</v>
      </c>
      <c r="C165">
        <v>0.60863999999999996</v>
      </c>
      <c r="D165">
        <v>0.98580999999999996</v>
      </c>
      <c r="E165">
        <v>0.85248000000000002</v>
      </c>
      <c r="F165">
        <v>-0.21399000000000001</v>
      </c>
      <c r="G165">
        <v>-0.58104</v>
      </c>
      <c r="H165" s="8"/>
      <c r="I165" s="8"/>
      <c r="J165" s="39"/>
      <c r="K165" s="39"/>
      <c r="L165" s="8"/>
      <c r="M165" s="8"/>
      <c r="N165" s="8"/>
      <c r="O165" s="8"/>
      <c r="P165">
        <v>-0.40309</v>
      </c>
      <c r="Q165">
        <v>-0.18709000000000001</v>
      </c>
      <c r="R165">
        <v>0.48405999999999999</v>
      </c>
      <c r="S165">
        <v>0.38183</v>
      </c>
      <c r="T165">
        <v>-5.8630000000000002E-2</v>
      </c>
      <c r="U165">
        <v>-0.59835000000000005</v>
      </c>
      <c r="V165" s="8"/>
    </row>
    <row r="166" spans="2:22" x14ac:dyDescent="0.2">
      <c r="B166">
        <v>-0.69857999999999998</v>
      </c>
      <c r="C166">
        <v>-0.20266999999999999</v>
      </c>
      <c r="D166">
        <v>0.69935999999999998</v>
      </c>
      <c r="E166">
        <v>1.9968999999999999</v>
      </c>
      <c r="F166">
        <v>1.6145</v>
      </c>
      <c r="G166">
        <v>-3.9838999999999999E-2</v>
      </c>
      <c r="H166" s="55"/>
      <c r="I166" s="8"/>
      <c r="J166" s="39"/>
      <c r="K166" s="39"/>
      <c r="L166" s="21"/>
      <c r="M166" s="8"/>
      <c r="N166" s="8"/>
      <c r="O166" s="8"/>
      <c r="P166">
        <v>0.60335000000000005</v>
      </c>
      <c r="Q166">
        <v>0.67515000000000003</v>
      </c>
      <c r="R166">
        <v>1.29</v>
      </c>
      <c r="S166">
        <v>0.84408000000000005</v>
      </c>
      <c r="T166">
        <v>0.54812000000000005</v>
      </c>
      <c r="U166">
        <v>-8.5033999999999995E-3</v>
      </c>
      <c r="V166" s="8"/>
    </row>
    <row r="167" spans="2:22" x14ac:dyDescent="0.2">
      <c r="B167">
        <v>0.71153</v>
      </c>
      <c r="C167">
        <v>0.79537999999999998</v>
      </c>
      <c r="D167">
        <v>1.0689</v>
      </c>
      <c r="E167">
        <v>1.0049999999999999</v>
      </c>
      <c r="F167">
        <v>2.384E-2</v>
      </c>
      <c r="G167">
        <v>3.1E-2</v>
      </c>
      <c r="H167" s="8"/>
      <c r="I167" s="8"/>
      <c r="J167" s="39"/>
      <c r="K167" s="39"/>
      <c r="L167" s="8"/>
      <c r="M167" s="8"/>
      <c r="N167" s="8"/>
      <c r="O167" s="8"/>
      <c r="P167">
        <v>1.0955999999999999</v>
      </c>
      <c r="Q167">
        <v>0.87797999999999998</v>
      </c>
      <c r="R167">
        <v>1.4161999999999999</v>
      </c>
      <c r="S167">
        <v>0.61563000000000001</v>
      </c>
      <c r="T167">
        <v>0.38649</v>
      </c>
      <c r="U167">
        <v>0.31302999999999997</v>
      </c>
      <c r="V167" s="8"/>
    </row>
    <row r="168" spans="2:22" x14ac:dyDescent="0.2">
      <c r="B168">
        <v>0.51941999999999999</v>
      </c>
      <c r="C168">
        <v>0.58118000000000003</v>
      </c>
      <c r="D168">
        <v>0.58870999999999996</v>
      </c>
      <c r="E168">
        <v>0.91717000000000004</v>
      </c>
      <c r="F168">
        <v>2.4035999999999998E-2</v>
      </c>
      <c r="G168">
        <v>-0.47488999999999998</v>
      </c>
      <c r="H168" s="8"/>
      <c r="I168" s="8"/>
      <c r="J168" s="39"/>
      <c r="K168" s="39"/>
      <c r="L168" s="8"/>
      <c r="M168" s="8"/>
      <c r="N168" s="8"/>
      <c r="O168" s="8"/>
      <c r="P168">
        <v>-0.52502000000000004</v>
      </c>
      <c r="Q168">
        <v>-0.16275000000000001</v>
      </c>
      <c r="R168">
        <v>0.44063999999999998</v>
      </c>
      <c r="S168">
        <v>-1.0805E-2</v>
      </c>
      <c r="T168">
        <v>0.16446</v>
      </c>
      <c r="U168">
        <v>-0.68830000000000002</v>
      </c>
      <c r="V168" s="8"/>
    </row>
    <row r="169" spans="2:22" x14ac:dyDescent="0.2">
      <c r="B169">
        <v>0.88990999999999998</v>
      </c>
      <c r="C169">
        <v>0.50073999999999996</v>
      </c>
      <c r="D169">
        <v>1.4565999999999999</v>
      </c>
      <c r="E169">
        <v>0.83026999999999995</v>
      </c>
      <c r="F169">
        <v>-9.0839000000000003E-2</v>
      </c>
      <c r="G169">
        <v>-0.22031000000000001</v>
      </c>
      <c r="H169" s="8"/>
      <c r="I169" s="8"/>
      <c r="J169" s="39"/>
      <c r="K169" s="39"/>
      <c r="L169" s="8"/>
      <c r="M169" s="8"/>
      <c r="N169" s="8"/>
      <c r="O169" s="8"/>
      <c r="P169">
        <v>0.44477</v>
      </c>
      <c r="Q169">
        <v>0.47294999999999998</v>
      </c>
      <c r="R169">
        <v>0.86973999999999996</v>
      </c>
      <c r="S169">
        <v>0.45204</v>
      </c>
      <c r="T169">
        <v>0.30281999999999998</v>
      </c>
      <c r="U169">
        <v>-2.852E-2</v>
      </c>
      <c r="V169" s="8"/>
    </row>
    <row r="170" spans="2:22" x14ac:dyDescent="0.2">
      <c r="B170">
        <v>0.96275999999999995</v>
      </c>
      <c r="C170">
        <v>0.70147999999999999</v>
      </c>
      <c r="D170">
        <v>0.19469</v>
      </c>
      <c r="E170">
        <v>0.34373999999999999</v>
      </c>
      <c r="F170">
        <v>-0.18454999999999999</v>
      </c>
      <c r="G170">
        <v>-7.9552999999999999E-2</v>
      </c>
      <c r="H170" s="8"/>
      <c r="I170" s="8"/>
      <c r="J170" s="39"/>
      <c r="K170" s="39"/>
      <c r="L170" s="8"/>
      <c r="M170" s="8"/>
      <c r="N170" s="8"/>
      <c r="O170" s="8"/>
      <c r="P170">
        <v>0.75670000000000004</v>
      </c>
      <c r="Q170">
        <v>0.38888</v>
      </c>
      <c r="R170">
        <v>0.29963000000000001</v>
      </c>
      <c r="S170">
        <v>0.19886999999999999</v>
      </c>
      <c r="T170">
        <v>0.23497999999999999</v>
      </c>
      <c r="U170">
        <v>-0.42781999999999998</v>
      </c>
      <c r="V170" s="8"/>
    </row>
    <row r="171" spans="2:22" x14ac:dyDescent="0.2">
      <c r="B171">
        <v>0.24586</v>
      </c>
      <c r="C171">
        <v>0.69515000000000005</v>
      </c>
      <c r="D171">
        <v>0.47122000000000003</v>
      </c>
      <c r="E171">
        <v>0.15787000000000001</v>
      </c>
      <c r="F171">
        <v>-8.0976999999999993E-3</v>
      </c>
      <c r="G171">
        <v>0.72531999999999996</v>
      </c>
      <c r="H171" s="8"/>
      <c r="I171" s="8"/>
      <c r="J171" s="39"/>
      <c r="K171" s="39"/>
      <c r="L171" s="8"/>
      <c r="M171" s="8"/>
      <c r="N171" s="8"/>
      <c r="O171" s="8"/>
      <c r="P171">
        <v>-1.0302</v>
      </c>
      <c r="Q171">
        <v>-0.59250999999999998</v>
      </c>
      <c r="R171">
        <v>1.0208999999999999</v>
      </c>
      <c r="S171">
        <v>-0.96472999999999998</v>
      </c>
      <c r="T171">
        <v>-0.22883999999999999</v>
      </c>
      <c r="U171">
        <v>-2.1419999999999999</v>
      </c>
      <c r="V171" s="8"/>
    </row>
    <row r="172" spans="2:22" x14ac:dyDescent="0.2">
      <c r="B172">
        <v>0.37797999999999998</v>
      </c>
      <c r="C172">
        <v>0.47310000000000002</v>
      </c>
      <c r="D172">
        <v>0.71525000000000005</v>
      </c>
      <c r="E172">
        <v>0.55051000000000005</v>
      </c>
      <c r="F172">
        <v>1.2330000000000001</v>
      </c>
      <c r="G172">
        <v>0.66279999999999994</v>
      </c>
      <c r="H172" s="55"/>
      <c r="I172" s="8"/>
      <c r="J172" s="39"/>
      <c r="K172" s="39"/>
      <c r="L172" s="8"/>
      <c r="M172" s="8"/>
      <c r="N172" s="8"/>
      <c r="O172" s="8"/>
      <c r="P172">
        <v>-0.45363999999999999</v>
      </c>
      <c r="Q172">
        <v>-0.99199999999999999</v>
      </c>
      <c r="R172">
        <v>0.72572999999999999</v>
      </c>
      <c r="S172">
        <v>-0.40022999999999997</v>
      </c>
      <c r="T172">
        <v>0.29702000000000001</v>
      </c>
      <c r="U172">
        <v>4.9298000000000002E-2</v>
      </c>
      <c r="V172" s="8"/>
    </row>
    <row r="173" spans="2:22" x14ac:dyDescent="0.2">
      <c r="B173">
        <v>0.77098</v>
      </c>
      <c r="C173">
        <v>0.62366999999999995</v>
      </c>
      <c r="D173">
        <v>0.51066999999999996</v>
      </c>
      <c r="E173">
        <v>0.45040999999999998</v>
      </c>
      <c r="F173">
        <v>-0.61819000000000002</v>
      </c>
      <c r="G173">
        <v>-0.11383</v>
      </c>
      <c r="H173" s="55"/>
      <c r="I173" s="8"/>
      <c r="J173" s="39"/>
      <c r="K173" s="39"/>
      <c r="L173" s="8"/>
      <c r="M173" s="8"/>
      <c r="N173" s="8"/>
      <c r="O173" s="8"/>
      <c r="P173">
        <v>-0.88361000000000001</v>
      </c>
      <c r="Q173">
        <v>-1.5173000000000001</v>
      </c>
      <c r="R173">
        <v>1.5938000000000001</v>
      </c>
      <c r="S173">
        <v>-1.0242</v>
      </c>
      <c r="T173">
        <v>0.12792999999999999</v>
      </c>
      <c r="U173">
        <v>-2.1930000000000001</v>
      </c>
      <c r="V173" s="8"/>
    </row>
    <row r="174" spans="2:22" x14ac:dyDescent="0.2">
      <c r="B174">
        <v>-1.369</v>
      </c>
      <c r="C174">
        <v>0.45940999999999999</v>
      </c>
      <c r="D174">
        <v>-0.71758</v>
      </c>
      <c r="E174">
        <v>0.51456000000000002</v>
      </c>
      <c r="F174">
        <v>-8.9247999999999994E-2</v>
      </c>
      <c r="G174">
        <v>-2.7147999999999999E-2</v>
      </c>
      <c r="H174" s="8"/>
      <c r="I174" s="8"/>
      <c r="J174" s="39"/>
      <c r="K174" s="39"/>
      <c r="L174" s="8"/>
      <c r="M174" s="8"/>
      <c r="N174" s="8"/>
      <c r="O174" s="8"/>
      <c r="P174">
        <v>-2.5175000000000001</v>
      </c>
      <c r="Q174">
        <v>-2.1272000000000002</v>
      </c>
      <c r="R174">
        <v>-0.26097999999999999</v>
      </c>
      <c r="S174">
        <v>-1.4995000000000001</v>
      </c>
      <c r="T174">
        <v>0.97467000000000004</v>
      </c>
      <c r="U174">
        <v>-2.2652000000000001</v>
      </c>
      <c r="V174" s="8"/>
    </row>
    <row r="175" spans="2:22" x14ac:dyDescent="0.2">
      <c r="B175" s="8"/>
      <c r="C175" s="8"/>
      <c r="D175" s="8"/>
      <c r="E175" s="8"/>
      <c r="F175" s="8"/>
      <c r="G175" s="8"/>
      <c r="H175" s="8"/>
      <c r="I175" s="8"/>
      <c r="J175" s="8"/>
      <c r="K175" s="8"/>
      <c r="L175" s="8"/>
      <c r="M175" s="8"/>
      <c r="N175" s="8"/>
      <c r="O175" s="8"/>
      <c r="P175" s="8"/>
      <c r="Q175" s="8"/>
      <c r="R175" s="8"/>
      <c r="S175" s="8"/>
      <c r="T175" s="8"/>
      <c r="U175" s="8"/>
      <c r="V175" s="8"/>
    </row>
    <row r="176" spans="2:22" x14ac:dyDescent="0.2">
      <c r="B176" s="22" t="s">
        <v>93</v>
      </c>
      <c r="C176" s="9" t="s">
        <v>94</v>
      </c>
      <c r="D176" s="9" t="s">
        <v>95</v>
      </c>
      <c r="E176" s="9" t="s">
        <v>96</v>
      </c>
      <c r="F176" s="22" t="s">
        <v>97</v>
      </c>
      <c r="G176" s="22" t="s">
        <v>98</v>
      </c>
      <c r="H176" s="20"/>
      <c r="I176" s="20"/>
      <c r="J176" s="20"/>
      <c r="K176" s="20"/>
      <c r="L176" s="8"/>
      <c r="M176" s="8"/>
      <c r="N176" s="8"/>
      <c r="O176" s="20"/>
      <c r="P176" s="22" t="s">
        <v>93</v>
      </c>
      <c r="Q176" s="9" t="s">
        <v>94</v>
      </c>
      <c r="R176" s="9" t="s">
        <v>95</v>
      </c>
      <c r="S176" s="9" t="s">
        <v>96</v>
      </c>
      <c r="T176" s="22" t="s">
        <v>97</v>
      </c>
      <c r="U176" s="22" t="s">
        <v>98</v>
      </c>
      <c r="V176" s="20"/>
    </row>
    <row r="177" spans="2:22" x14ac:dyDescent="0.2">
      <c r="B177" s="39">
        <f>AVERAGE(B125:B174)</f>
        <v>0.18029816326530612</v>
      </c>
      <c r="C177" s="39">
        <f t="shared" ref="C177:G177" si="8">AVERAGE(C125:C174)</f>
        <v>0.35109447551020406</v>
      </c>
      <c r="D177" s="39">
        <f t="shared" si="8"/>
        <v>0.83103306122448972</v>
      </c>
      <c r="E177" s="39">
        <f t="shared" si="8"/>
        <v>1.2430871428571428</v>
      </c>
      <c r="F177" s="39">
        <f t="shared" si="8"/>
        <v>0.84181625625000001</v>
      </c>
      <c r="G177" s="39">
        <f t="shared" si="8"/>
        <v>-7.3467626530612243E-2</v>
      </c>
      <c r="H177" s="39"/>
      <c r="I177" s="39"/>
      <c r="J177" s="39"/>
      <c r="K177" s="39"/>
      <c r="L177" s="8"/>
      <c r="M177" s="8"/>
      <c r="N177" s="8"/>
      <c r="O177" s="20" t="s">
        <v>296</v>
      </c>
      <c r="P177" s="39">
        <f>AVERAGE(P125:P174)</f>
        <v>0.33883510204081613</v>
      </c>
      <c r="Q177" s="39">
        <f t="shared" ref="Q177:U177" si="9">AVERAGE(Q125:Q174)</f>
        <v>0.36421324693877566</v>
      </c>
      <c r="R177" s="39">
        <f t="shared" si="9"/>
        <v>1.1262391836734689</v>
      </c>
      <c r="S177" s="39">
        <f t="shared" si="9"/>
        <v>0.45023691836734686</v>
      </c>
      <c r="T177" s="39">
        <f t="shared" si="9"/>
        <v>0.50798648979591821</v>
      </c>
      <c r="U177" s="39">
        <f t="shared" si="9"/>
        <v>-0.18391419183673466</v>
      </c>
      <c r="V177" s="39"/>
    </row>
    <row r="178" spans="2:22" x14ac:dyDescent="0.2">
      <c r="B178" s="39">
        <f>STDEV(B125:B174)</f>
        <v>0.77627715122584029</v>
      </c>
      <c r="C178" s="39">
        <f t="shared" ref="C178:G178" si="10">STDEV(C125:C174)</f>
        <v>0.38591151765612047</v>
      </c>
      <c r="D178" s="39">
        <f t="shared" si="10"/>
        <v>0.63223950595681477</v>
      </c>
      <c r="E178" s="39">
        <f t="shared" si="10"/>
        <v>0.69853523465176837</v>
      </c>
      <c r="F178" s="39">
        <f t="shared" si="10"/>
        <v>1.1391019452221396</v>
      </c>
      <c r="G178" s="39">
        <f t="shared" si="10"/>
        <v>0.30903052044601304</v>
      </c>
      <c r="H178" s="39"/>
      <c r="I178" s="39"/>
      <c r="J178" s="39"/>
      <c r="K178" s="39"/>
      <c r="L178" s="8"/>
      <c r="M178" s="8"/>
      <c r="N178" s="8"/>
      <c r="O178" s="20" t="s">
        <v>297</v>
      </c>
      <c r="P178" s="39">
        <f>STDEV(P125:P174)</f>
        <v>0.80489357996135757</v>
      </c>
      <c r="Q178" s="39">
        <f t="shared" ref="Q178:U178" si="11">STDEV(Q125:Q174)</f>
        <v>0.70040388233711004</v>
      </c>
      <c r="R178" s="39">
        <f t="shared" si="11"/>
        <v>0.60007675281596595</v>
      </c>
      <c r="S178" s="39">
        <f t="shared" si="11"/>
        <v>0.57361863682403869</v>
      </c>
      <c r="T178" s="39">
        <f t="shared" si="11"/>
        <v>0.55992457037872245</v>
      </c>
      <c r="U178" s="39">
        <f t="shared" si="11"/>
        <v>0.72167454128463382</v>
      </c>
      <c r="V178" s="39"/>
    </row>
    <row r="179" spans="2:22" x14ac:dyDescent="0.2">
      <c r="B179" s="20">
        <f>COUNT(B125:B174)</f>
        <v>49</v>
      </c>
      <c r="C179" s="20">
        <f t="shared" ref="C179:G179" si="12">COUNT(C125:C174)</f>
        <v>49</v>
      </c>
      <c r="D179" s="20">
        <f t="shared" si="12"/>
        <v>49</v>
      </c>
      <c r="E179" s="20">
        <f t="shared" si="12"/>
        <v>49</v>
      </c>
      <c r="F179" s="20">
        <f t="shared" si="12"/>
        <v>48</v>
      </c>
      <c r="G179" s="20">
        <f t="shared" si="12"/>
        <v>49</v>
      </c>
      <c r="H179" s="20"/>
      <c r="I179" s="20"/>
      <c r="J179" s="20"/>
      <c r="K179" s="20"/>
      <c r="L179" s="8"/>
      <c r="M179" s="8"/>
      <c r="N179" s="8"/>
      <c r="O179" s="20" t="s">
        <v>298</v>
      </c>
      <c r="P179" s="20">
        <f>COUNT(P125:P174)</f>
        <v>49</v>
      </c>
      <c r="Q179" s="20">
        <f t="shared" ref="Q179:U179" si="13">COUNT(Q125:Q174)</f>
        <v>49</v>
      </c>
      <c r="R179" s="20">
        <f t="shared" si="13"/>
        <v>49</v>
      </c>
      <c r="S179" s="20">
        <f t="shared" si="13"/>
        <v>49</v>
      </c>
      <c r="T179" s="20">
        <f t="shared" si="13"/>
        <v>49</v>
      </c>
      <c r="U179" s="20">
        <f t="shared" si="13"/>
        <v>49</v>
      </c>
      <c r="V179" s="20"/>
    </row>
    <row r="180" spans="2:22" x14ac:dyDescent="0.2">
      <c r="B180" s="21">
        <f>B178/SQRT(B179-1)</f>
        <v>0.11204595555649868</v>
      </c>
      <c r="C180" s="21">
        <f t="shared" ref="C180:G180" si="14">C178/SQRT(C179-1)</f>
        <v>5.5701529650534549E-2</v>
      </c>
      <c r="D180" s="21">
        <f t="shared" si="14"/>
        <v>9.1255912239120759E-2</v>
      </c>
      <c r="E180" s="21">
        <f t="shared" si="14"/>
        <v>0.10082487644115923</v>
      </c>
      <c r="F180" s="21">
        <f t="shared" si="14"/>
        <v>0.16615509555506255</v>
      </c>
      <c r="G180" s="21">
        <f t="shared" si="14"/>
        <v>4.4604713541828947E-2</v>
      </c>
      <c r="H180" s="21"/>
      <c r="I180" s="21"/>
      <c r="J180" s="21"/>
      <c r="K180" s="21"/>
      <c r="L180" s="8"/>
      <c r="M180" s="8"/>
      <c r="N180" s="8"/>
      <c r="O180" s="20" t="s">
        <v>299</v>
      </c>
      <c r="P180" s="21">
        <f>P178/SQRT(P179-1)</f>
        <v>0.11617638126492284</v>
      </c>
      <c r="Q180" s="21">
        <f t="shared" ref="Q180:U180" si="15">Q178/SQRT(Q179-1)</f>
        <v>0.10109459250219736</v>
      </c>
      <c r="R180" s="21">
        <f t="shared" si="15"/>
        <v>8.6613618693183625E-2</v>
      </c>
      <c r="S180" s="21">
        <f t="shared" si="15"/>
        <v>8.2794718595636238E-2</v>
      </c>
      <c r="T180" s="21">
        <f t="shared" si="15"/>
        <v>8.0818150358510241E-2</v>
      </c>
      <c r="U180" s="21">
        <f t="shared" si="15"/>
        <v>0.10416474766949577</v>
      </c>
      <c r="V180" s="21"/>
    </row>
    <row r="181" spans="2:22" x14ac:dyDescent="0.2">
      <c r="B181" s="8"/>
      <c r="C181" s="8"/>
      <c r="D181" s="8"/>
      <c r="E181" s="8"/>
      <c r="F181" s="8"/>
      <c r="G181" s="8"/>
      <c r="H181" s="8"/>
      <c r="I181" s="8"/>
      <c r="J181" s="8"/>
      <c r="K181" s="8"/>
      <c r="L181" s="8"/>
      <c r="M181" s="8"/>
      <c r="N181" s="8"/>
      <c r="O181" s="8"/>
      <c r="P181" s="8"/>
      <c r="Q181" s="8"/>
      <c r="R181" s="8"/>
      <c r="S181" s="8"/>
      <c r="T181" s="8"/>
      <c r="U181" s="8"/>
      <c r="V181" s="8"/>
    </row>
    <row r="182" spans="2:22" x14ac:dyDescent="0.2">
      <c r="B182" s="22"/>
      <c r="C182" s="9"/>
      <c r="D182" s="9"/>
      <c r="E182" s="9"/>
      <c r="F182" s="22"/>
      <c r="G182" s="22"/>
      <c r="H182" s="8"/>
      <c r="I182" s="8"/>
      <c r="J182" s="8"/>
      <c r="K182" s="8"/>
      <c r="L182" s="8"/>
      <c r="M182" s="8"/>
      <c r="N182" s="8"/>
      <c r="O182" s="8"/>
      <c r="P182" s="22"/>
      <c r="Q182" s="9"/>
      <c r="R182" s="9"/>
      <c r="S182" s="9"/>
      <c r="T182" s="22"/>
      <c r="U182" s="22"/>
      <c r="V182" s="8"/>
    </row>
    <row r="183" spans="2:22" x14ac:dyDescent="0.2">
      <c r="B183" s="8"/>
      <c r="C183" s="8"/>
      <c r="D183" s="8"/>
      <c r="E183" s="8"/>
      <c r="F183" s="8"/>
      <c r="G183" s="8"/>
      <c r="H183" s="8"/>
      <c r="I183" s="8"/>
      <c r="J183" s="8"/>
      <c r="K183" s="8"/>
      <c r="L183" s="8"/>
      <c r="M183" s="8"/>
      <c r="N183" s="8"/>
      <c r="O183" s="8"/>
      <c r="P183" s="8"/>
      <c r="Q183" s="8"/>
      <c r="R183" s="8"/>
      <c r="S183" s="8"/>
      <c r="T183" s="8"/>
      <c r="U183" s="8"/>
      <c r="V183" s="8"/>
    </row>
    <row r="184" spans="2:22" x14ac:dyDescent="0.2">
      <c r="B184" s="8"/>
      <c r="C184" s="8"/>
      <c r="D184" s="8"/>
      <c r="E184" s="8"/>
      <c r="F184" s="8"/>
      <c r="G184" s="8"/>
      <c r="H184" s="8"/>
      <c r="I184" s="8"/>
      <c r="J184" s="8"/>
      <c r="K184" s="8"/>
      <c r="L184" s="8"/>
      <c r="M184" s="8"/>
      <c r="N184" s="8"/>
      <c r="O184" s="8"/>
      <c r="P184" s="8"/>
      <c r="Q184" s="8"/>
      <c r="R184" s="8"/>
      <c r="S184" s="8"/>
      <c r="T184" s="8"/>
      <c r="U184" s="8"/>
      <c r="V184" s="8"/>
    </row>
    <row r="185" spans="2:22" x14ac:dyDescent="0.2">
      <c r="B185" s="8"/>
      <c r="C185" s="8"/>
      <c r="D185" s="8"/>
      <c r="E185" s="8"/>
      <c r="F185" s="8"/>
      <c r="G185" s="8"/>
      <c r="H185" s="8"/>
      <c r="I185" s="8"/>
      <c r="J185" s="8"/>
      <c r="K185" s="8"/>
      <c r="L185" s="8"/>
      <c r="M185" s="8"/>
      <c r="N185" s="8"/>
      <c r="O185" s="8"/>
      <c r="P185" s="8"/>
      <c r="Q185" s="8"/>
      <c r="R185" s="8"/>
      <c r="S185" s="8"/>
      <c r="T185" s="8"/>
      <c r="U185" s="8"/>
      <c r="V185" s="8"/>
    </row>
    <row r="186" spans="2:22" x14ac:dyDescent="0.2">
      <c r="B186" s="8"/>
      <c r="C186" s="8"/>
      <c r="D186" s="8"/>
      <c r="E186" s="8"/>
      <c r="F186" s="8"/>
      <c r="G186" s="8"/>
      <c r="H186" s="8"/>
      <c r="I186" s="8"/>
      <c r="J186" s="8"/>
      <c r="K186" s="8"/>
      <c r="L186" s="8"/>
      <c r="M186" s="8"/>
      <c r="N186" s="8"/>
      <c r="O186" s="8"/>
      <c r="P186" s="8"/>
      <c r="Q186" s="8"/>
      <c r="R186" s="8"/>
      <c r="S186" s="8"/>
      <c r="T186" s="8"/>
      <c r="U186" s="8"/>
      <c r="V186" s="8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C2:J61"/>
  <sheetViews>
    <sheetView workbookViewId="0">
      <selection activeCell="C2" sqref="C2"/>
    </sheetView>
  </sheetViews>
  <sheetFormatPr baseColWidth="10" defaultColWidth="11.1640625" defaultRowHeight="16" x14ac:dyDescent="0.2"/>
  <sheetData>
    <row r="2" spans="3:10" x14ac:dyDescent="0.2">
      <c r="C2" t="s">
        <v>10</v>
      </c>
      <c r="I2" t="s">
        <v>11</v>
      </c>
    </row>
    <row r="4" spans="3:10" x14ac:dyDescent="0.2">
      <c r="C4" t="s">
        <v>43</v>
      </c>
      <c r="D4" t="s">
        <v>33</v>
      </c>
      <c r="I4" t="s">
        <v>43</v>
      </c>
      <c r="J4" t="s">
        <v>33</v>
      </c>
    </row>
    <row r="5" spans="3:10" x14ac:dyDescent="0.2">
      <c r="C5" s="1">
        <v>172</v>
      </c>
      <c r="D5" s="1">
        <v>19.748000000000001</v>
      </c>
      <c r="I5" s="1">
        <v>172</v>
      </c>
      <c r="J5" s="1">
        <v>41.133000000000003</v>
      </c>
    </row>
    <row r="6" spans="3:10" x14ac:dyDescent="0.2">
      <c r="C6" s="1">
        <v>301</v>
      </c>
      <c r="D6" s="1">
        <v>21.643999999999998</v>
      </c>
      <c r="I6" s="1">
        <v>301</v>
      </c>
      <c r="J6" s="1">
        <v>22.646000000000001</v>
      </c>
    </row>
    <row r="7" spans="3:10" x14ac:dyDescent="0.2">
      <c r="C7" s="1">
        <v>275</v>
      </c>
      <c r="D7" s="1">
        <v>27.024000000000001</v>
      </c>
      <c r="I7" s="1">
        <v>275</v>
      </c>
      <c r="J7" s="1">
        <v>24.677</v>
      </c>
    </row>
    <row r="8" spans="3:10" x14ac:dyDescent="0.2">
      <c r="C8" s="1">
        <v>293</v>
      </c>
      <c r="D8" s="1">
        <v>22.204999999999998</v>
      </c>
      <c r="I8" s="1">
        <v>293</v>
      </c>
      <c r="J8" s="1">
        <v>22.478999999999999</v>
      </c>
    </row>
    <row r="9" spans="3:10" x14ac:dyDescent="0.2">
      <c r="C9" s="1">
        <v>181</v>
      </c>
      <c r="D9" s="1">
        <v>19.773</v>
      </c>
      <c r="I9" s="1">
        <v>181</v>
      </c>
      <c r="J9" s="1">
        <v>47.795000000000002</v>
      </c>
    </row>
    <row r="10" spans="3:10" x14ac:dyDescent="0.2">
      <c r="C10" s="1">
        <v>264</v>
      </c>
      <c r="D10" s="1">
        <v>30.24</v>
      </c>
      <c r="I10" s="1">
        <v>264</v>
      </c>
      <c r="J10" s="1">
        <v>26.529</v>
      </c>
    </row>
    <row r="11" spans="3:10" x14ac:dyDescent="0.2">
      <c r="C11" s="1">
        <v>247</v>
      </c>
      <c r="D11" s="1">
        <v>24.777999999999999</v>
      </c>
      <c r="I11" s="1">
        <v>247</v>
      </c>
      <c r="J11" s="1">
        <v>22.18</v>
      </c>
    </row>
    <row r="12" spans="3:10" x14ac:dyDescent="0.2">
      <c r="C12" s="1">
        <v>317</v>
      </c>
      <c r="D12" s="1">
        <v>34.204999999999998</v>
      </c>
      <c r="I12" s="1">
        <v>317</v>
      </c>
      <c r="J12" s="1">
        <v>28.504999999999999</v>
      </c>
    </row>
    <row r="13" spans="3:10" x14ac:dyDescent="0.2">
      <c r="C13" s="1">
        <v>298</v>
      </c>
      <c r="D13" s="1">
        <v>27.105</v>
      </c>
      <c r="I13" s="1">
        <v>298</v>
      </c>
      <c r="J13" s="1">
        <v>23.614000000000001</v>
      </c>
    </row>
    <row r="14" spans="3:10" x14ac:dyDescent="0.2">
      <c r="C14" s="1">
        <v>270</v>
      </c>
      <c r="D14" s="1">
        <v>30.184000000000001</v>
      </c>
      <c r="I14" s="1">
        <v>270</v>
      </c>
      <c r="J14" s="1">
        <v>24.161999999999999</v>
      </c>
    </row>
    <row r="15" spans="3:10" x14ac:dyDescent="0.2">
      <c r="C15" s="1">
        <v>318</v>
      </c>
      <c r="D15" s="1">
        <v>25.209</v>
      </c>
      <c r="I15" s="1">
        <v>318</v>
      </c>
      <c r="J15" s="1">
        <v>20.059999999999999</v>
      </c>
    </row>
    <row r="16" spans="3:10" x14ac:dyDescent="0.2">
      <c r="C16" s="1">
        <v>219</v>
      </c>
      <c r="D16" s="1">
        <v>23.988</v>
      </c>
      <c r="I16" s="1">
        <v>219</v>
      </c>
      <c r="J16" s="1">
        <v>29.341000000000001</v>
      </c>
    </row>
    <row r="17" spans="3:10" x14ac:dyDescent="0.2">
      <c r="C17" s="1">
        <v>270</v>
      </c>
      <c r="D17" s="1">
        <v>28.585999999999999</v>
      </c>
      <c r="I17" s="1">
        <v>270</v>
      </c>
      <c r="J17" s="1">
        <v>23.908999999999999</v>
      </c>
    </row>
    <row r="18" spans="3:10" x14ac:dyDescent="0.2">
      <c r="C18" s="1">
        <v>210</v>
      </c>
      <c r="D18" s="1">
        <v>23.164999999999999</v>
      </c>
      <c r="I18" s="1">
        <v>210</v>
      </c>
      <c r="J18" s="1">
        <v>27.504999999999999</v>
      </c>
    </row>
    <row r="19" spans="3:10" x14ac:dyDescent="0.2">
      <c r="C19" s="1">
        <v>212</v>
      </c>
      <c r="D19" s="1">
        <v>24.19</v>
      </c>
      <c r="I19" s="1">
        <v>212</v>
      </c>
      <c r="J19" s="1">
        <v>26.228999999999999</v>
      </c>
    </row>
    <row r="20" spans="3:10" x14ac:dyDescent="0.2">
      <c r="C20" s="1">
        <v>231</v>
      </c>
      <c r="D20" s="1">
        <v>23.021000000000001</v>
      </c>
      <c r="I20" s="1">
        <v>231</v>
      </c>
      <c r="J20" s="1">
        <v>27.085000000000001</v>
      </c>
    </row>
    <row r="21" spans="3:10" x14ac:dyDescent="0.2">
      <c r="C21" s="1">
        <v>325</v>
      </c>
      <c r="D21" s="1">
        <v>33.465000000000003</v>
      </c>
      <c r="I21" s="1">
        <v>325</v>
      </c>
      <c r="J21" s="1">
        <v>19.370999999999999</v>
      </c>
    </row>
    <row r="22" spans="3:10" x14ac:dyDescent="0.2">
      <c r="C22" s="1">
        <v>316</v>
      </c>
      <c r="D22" s="1">
        <v>28.984999999999999</v>
      </c>
      <c r="I22" s="1">
        <v>316</v>
      </c>
      <c r="J22" s="1">
        <v>20.311</v>
      </c>
    </row>
    <row r="23" spans="3:10" x14ac:dyDescent="0.2">
      <c r="C23" s="1">
        <v>311</v>
      </c>
      <c r="D23" s="1">
        <v>29.518999999999998</v>
      </c>
      <c r="I23" s="1">
        <v>311</v>
      </c>
      <c r="J23" s="1">
        <v>20.88</v>
      </c>
    </row>
    <row r="24" spans="3:10" x14ac:dyDescent="0.2">
      <c r="C24" s="1">
        <v>224</v>
      </c>
      <c r="D24" s="1">
        <v>18.079000000000001</v>
      </c>
      <c r="I24" s="1">
        <v>224</v>
      </c>
      <c r="J24" s="1">
        <v>46.348999999999997</v>
      </c>
    </row>
    <row r="25" spans="3:10" x14ac:dyDescent="0.2">
      <c r="C25" s="1">
        <v>196</v>
      </c>
      <c r="D25" s="1">
        <v>15.65</v>
      </c>
      <c r="I25" s="1">
        <v>196</v>
      </c>
      <c r="J25" s="1">
        <v>40.450000000000003</v>
      </c>
    </row>
    <row r="26" spans="3:10" x14ac:dyDescent="0.2">
      <c r="C26" s="1">
        <v>188</v>
      </c>
      <c r="D26" s="1">
        <v>16.356999999999999</v>
      </c>
      <c r="I26" s="1">
        <v>188</v>
      </c>
      <c r="J26" s="1">
        <v>41.905000000000001</v>
      </c>
    </row>
    <row r="27" spans="3:10" x14ac:dyDescent="0.2">
      <c r="C27" s="1">
        <v>171</v>
      </c>
      <c r="D27" s="1">
        <v>16.827000000000002</v>
      </c>
      <c r="I27" s="1">
        <v>171</v>
      </c>
      <c r="J27" s="1">
        <v>47.594999999999999</v>
      </c>
    </row>
    <row r="28" spans="3:10" x14ac:dyDescent="0.2">
      <c r="C28" s="1">
        <v>174</v>
      </c>
      <c r="D28" s="1">
        <v>16.423999999999999</v>
      </c>
      <c r="I28" s="1">
        <v>174</v>
      </c>
      <c r="J28" s="1">
        <v>43.216000000000001</v>
      </c>
    </row>
    <row r="29" spans="3:10" x14ac:dyDescent="0.2">
      <c r="C29" s="1">
        <v>197</v>
      </c>
      <c r="D29" s="1">
        <v>17.515000000000001</v>
      </c>
      <c r="I29" s="1">
        <v>197</v>
      </c>
      <c r="J29" s="1">
        <v>51.241</v>
      </c>
    </row>
    <row r="30" spans="3:10" x14ac:dyDescent="0.2">
      <c r="C30" s="1">
        <v>203</v>
      </c>
      <c r="D30" s="1">
        <v>17.890999999999998</v>
      </c>
      <c r="I30" s="1">
        <v>203</v>
      </c>
      <c r="J30" s="1">
        <v>50.101999999999997</v>
      </c>
    </row>
    <row r="31" spans="3:10" x14ac:dyDescent="0.2">
      <c r="C31" s="1">
        <v>260</v>
      </c>
      <c r="D31" s="1">
        <v>18.292999999999999</v>
      </c>
      <c r="I31" s="1">
        <v>260</v>
      </c>
      <c r="J31" s="1">
        <v>39.155999999999999</v>
      </c>
    </row>
    <row r="32" spans="3:10" x14ac:dyDescent="0.2">
      <c r="C32" s="1">
        <v>268</v>
      </c>
      <c r="D32" s="1">
        <v>20.355</v>
      </c>
      <c r="I32" s="1">
        <v>268</v>
      </c>
      <c r="J32" s="1">
        <v>22.61</v>
      </c>
    </row>
    <row r="33" spans="3:10" x14ac:dyDescent="0.2">
      <c r="C33" s="1">
        <v>198</v>
      </c>
      <c r="D33" s="1">
        <v>20.545999999999999</v>
      </c>
      <c r="I33" s="1">
        <v>198</v>
      </c>
      <c r="J33" s="1">
        <v>28.103999999999999</v>
      </c>
    </row>
    <row r="34" spans="3:10" x14ac:dyDescent="0.2">
      <c r="C34" s="1">
        <v>230</v>
      </c>
      <c r="D34" s="1">
        <v>26.100999999999999</v>
      </c>
      <c r="I34" s="1">
        <v>230</v>
      </c>
      <c r="J34" s="1">
        <v>31.483000000000001</v>
      </c>
    </row>
    <row r="35" spans="3:10" x14ac:dyDescent="0.2">
      <c r="C35" s="1">
        <v>258</v>
      </c>
      <c r="D35" s="1">
        <v>26.815000000000001</v>
      </c>
      <c r="I35" s="1">
        <v>258</v>
      </c>
      <c r="J35" s="1">
        <v>30.135000000000002</v>
      </c>
    </row>
    <row r="36" spans="3:10" x14ac:dyDescent="0.2">
      <c r="C36" s="1">
        <v>249</v>
      </c>
      <c r="D36" s="1">
        <v>19.122</v>
      </c>
      <c r="I36" s="1">
        <v>249</v>
      </c>
      <c r="J36" s="1">
        <v>27.567</v>
      </c>
    </row>
    <row r="37" spans="3:10" x14ac:dyDescent="0.2">
      <c r="C37" s="1">
        <v>251</v>
      </c>
      <c r="D37" s="1">
        <v>23.536000000000001</v>
      </c>
      <c r="I37" s="1">
        <v>251</v>
      </c>
      <c r="J37" s="1">
        <v>30.521999999999998</v>
      </c>
    </row>
    <row r="38" spans="3:10" x14ac:dyDescent="0.2">
      <c r="C38" s="1">
        <v>226</v>
      </c>
      <c r="D38" s="1">
        <v>24.983000000000001</v>
      </c>
      <c r="I38" s="1">
        <v>226</v>
      </c>
      <c r="J38" s="1">
        <v>34.762</v>
      </c>
    </row>
    <row r="39" spans="3:10" x14ac:dyDescent="0.2">
      <c r="C39" s="1">
        <v>257</v>
      </c>
      <c r="D39" s="1">
        <v>22.812000000000001</v>
      </c>
      <c r="I39" s="1">
        <v>257</v>
      </c>
      <c r="J39" s="1">
        <v>23.949000000000002</v>
      </c>
    </row>
    <row r="40" spans="3:10" x14ac:dyDescent="0.2">
      <c r="C40" s="1">
        <v>303</v>
      </c>
      <c r="D40" s="1">
        <v>25.515999999999998</v>
      </c>
      <c r="I40" s="1">
        <v>303</v>
      </c>
      <c r="J40" s="1">
        <v>23.576000000000001</v>
      </c>
    </row>
    <row r="41" spans="3:10" x14ac:dyDescent="0.2">
      <c r="C41" s="1">
        <v>303</v>
      </c>
      <c r="D41" s="1">
        <v>23.472999999999999</v>
      </c>
      <c r="I41" s="1">
        <v>303</v>
      </c>
      <c r="J41" s="1">
        <v>27.440999999999999</v>
      </c>
    </row>
    <row r="42" spans="3:10" x14ac:dyDescent="0.2">
      <c r="C42" s="1">
        <v>321</v>
      </c>
      <c r="D42" s="1">
        <v>28.024999999999999</v>
      </c>
      <c r="I42" s="1">
        <v>321</v>
      </c>
      <c r="J42" s="1">
        <v>30.434000000000001</v>
      </c>
    </row>
    <row r="43" spans="3:10" x14ac:dyDescent="0.2">
      <c r="C43" s="1">
        <v>304</v>
      </c>
      <c r="D43" s="1">
        <v>22.077000000000002</v>
      </c>
      <c r="I43" s="1">
        <v>304</v>
      </c>
      <c r="J43" s="1">
        <v>27.143000000000001</v>
      </c>
    </row>
    <row r="44" spans="3:10" x14ac:dyDescent="0.2">
      <c r="C44" s="1">
        <v>256</v>
      </c>
      <c r="D44" s="1">
        <v>20.931999999999999</v>
      </c>
      <c r="I44" s="1">
        <v>256</v>
      </c>
      <c r="J44" s="1">
        <v>37.317</v>
      </c>
    </row>
    <row r="45" spans="3:10" x14ac:dyDescent="0.2">
      <c r="C45" s="1">
        <v>296</v>
      </c>
      <c r="D45" s="1">
        <v>17.989000000000001</v>
      </c>
      <c r="I45" s="1">
        <v>296</v>
      </c>
      <c r="J45" s="1">
        <v>23.771000000000001</v>
      </c>
    </row>
    <row r="46" spans="3:10" x14ac:dyDescent="0.2">
      <c r="C46" s="1">
        <v>309</v>
      </c>
      <c r="D46" s="1">
        <v>24.65</v>
      </c>
      <c r="I46" s="1">
        <v>309</v>
      </c>
      <c r="J46" s="1">
        <v>21.631</v>
      </c>
    </row>
    <row r="47" spans="3:10" x14ac:dyDescent="0.2">
      <c r="C47" s="1">
        <v>282</v>
      </c>
      <c r="D47" s="1">
        <v>17.224</v>
      </c>
      <c r="I47" s="1">
        <v>282</v>
      </c>
      <c r="J47" s="1">
        <v>14.234999999999999</v>
      </c>
    </row>
    <row r="48" spans="3:10" x14ac:dyDescent="0.2">
      <c r="C48" s="1">
        <v>241</v>
      </c>
      <c r="D48" s="1">
        <v>21.483000000000001</v>
      </c>
      <c r="I48" s="1">
        <v>241</v>
      </c>
      <c r="J48" s="1">
        <v>24.042000000000002</v>
      </c>
    </row>
    <row r="49" spans="3:10" x14ac:dyDescent="0.2">
      <c r="C49" s="1">
        <v>186</v>
      </c>
      <c r="D49" s="1">
        <v>14.332000000000001</v>
      </c>
      <c r="I49" s="1">
        <v>186</v>
      </c>
      <c r="J49" s="1">
        <v>35.347999999999999</v>
      </c>
    </row>
    <row r="50" spans="3:10" x14ac:dyDescent="0.2">
      <c r="C50" s="1">
        <v>184</v>
      </c>
      <c r="D50" s="1">
        <v>17.777000000000001</v>
      </c>
      <c r="I50" s="1">
        <v>184</v>
      </c>
      <c r="J50" s="1">
        <v>38.027999999999999</v>
      </c>
    </row>
    <row r="51" spans="3:10" x14ac:dyDescent="0.2">
      <c r="C51" s="1">
        <v>193</v>
      </c>
      <c r="D51" s="1">
        <v>21.981000000000002</v>
      </c>
      <c r="I51" s="1">
        <v>193</v>
      </c>
      <c r="J51" s="1">
        <v>44.622999999999998</v>
      </c>
    </row>
    <row r="52" spans="3:10" x14ac:dyDescent="0.2">
      <c r="C52" s="1">
        <v>168</v>
      </c>
      <c r="D52" s="1">
        <v>18.428000000000001</v>
      </c>
      <c r="I52" s="1">
        <v>168</v>
      </c>
      <c r="J52" s="1">
        <v>51.664999999999999</v>
      </c>
    </row>
    <row r="53" spans="3:10" x14ac:dyDescent="0.2">
      <c r="C53" s="1">
        <v>209</v>
      </c>
      <c r="D53" s="1">
        <v>22.864999999999998</v>
      </c>
      <c r="I53" s="1">
        <v>209</v>
      </c>
      <c r="J53" s="1">
        <v>31.038</v>
      </c>
    </row>
    <row r="54" spans="3:10" x14ac:dyDescent="0.2">
      <c r="C54" s="1">
        <v>239</v>
      </c>
      <c r="D54" s="1">
        <v>20.66</v>
      </c>
      <c r="I54" s="1">
        <v>239</v>
      </c>
      <c r="J54" s="1">
        <v>27.548999999999999</v>
      </c>
    </row>
    <row r="55" spans="3:10" x14ac:dyDescent="0.2">
      <c r="C55" s="1">
        <v>219</v>
      </c>
      <c r="D55" s="1">
        <v>20.481000000000002</v>
      </c>
      <c r="I55" s="1">
        <v>219</v>
      </c>
      <c r="J55" s="1">
        <v>31.609000000000002</v>
      </c>
    </row>
    <row r="56" spans="3:10" x14ac:dyDescent="0.2">
      <c r="C56" s="1">
        <v>278</v>
      </c>
      <c r="D56" s="1">
        <v>17.673999999999999</v>
      </c>
      <c r="I56" s="1">
        <v>278</v>
      </c>
      <c r="J56" s="1">
        <v>33.180999999999997</v>
      </c>
    </row>
    <row r="57" spans="3:10" x14ac:dyDescent="0.2">
      <c r="C57" s="1">
        <v>220</v>
      </c>
      <c r="D57" s="1">
        <v>19.119</v>
      </c>
      <c r="I57" s="1">
        <v>220</v>
      </c>
      <c r="J57" s="1">
        <v>27.076000000000001</v>
      </c>
    </row>
    <row r="58" spans="3:10" x14ac:dyDescent="0.2">
      <c r="C58" s="1">
        <v>224</v>
      </c>
      <c r="D58" s="1">
        <v>19.652999999999999</v>
      </c>
      <c r="I58" s="1">
        <v>224</v>
      </c>
      <c r="J58" s="1">
        <v>22.873000000000001</v>
      </c>
    </row>
    <row r="59" spans="3:10" x14ac:dyDescent="0.2">
      <c r="C59" s="1">
        <v>172</v>
      </c>
      <c r="D59" s="1">
        <v>14.728999999999999</v>
      </c>
      <c r="I59" s="1">
        <v>172</v>
      </c>
      <c r="J59" s="1">
        <v>18.986999999999998</v>
      </c>
    </row>
    <row r="60" spans="3:10" x14ac:dyDescent="0.2">
      <c r="C60" s="1">
        <v>156</v>
      </c>
      <c r="D60" s="1">
        <v>14.112</v>
      </c>
      <c r="I60" s="1">
        <v>156</v>
      </c>
      <c r="J60" s="1">
        <v>17.957999999999998</v>
      </c>
    </row>
    <row r="61" spans="3:10" x14ac:dyDescent="0.2">
      <c r="C61" s="1">
        <v>324</v>
      </c>
      <c r="D61" s="1">
        <v>18.097000000000001</v>
      </c>
      <c r="I61" s="1">
        <v>324</v>
      </c>
      <c r="J61" s="1">
        <v>21.96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IX242"/>
  <sheetViews>
    <sheetView topLeftCell="GK1" workbookViewId="0">
      <selection sqref="A1:XFD24"/>
    </sheetView>
  </sheetViews>
  <sheetFormatPr baseColWidth="10" defaultColWidth="11.1640625" defaultRowHeight="16" x14ac:dyDescent="0.2"/>
  <sheetData>
    <row r="1" spans="1:258" x14ac:dyDescent="0.2">
      <c r="A1" t="s">
        <v>34</v>
      </c>
      <c r="B1" t="s">
        <v>16</v>
      </c>
    </row>
    <row r="2" spans="1:258" x14ac:dyDescent="0.2">
      <c r="IL2" t="s">
        <v>14</v>
      </c>
      <c r="IM2" t="s">
        <v>15</v>
      </c>
    </row>
    <row r="3" spans="1:258" x14ac:dyDescent="0.2">
      <c r="B3" s="3" t="s">
        <v>70</v>
      </c>
      <c r="C3" s="1"/>
      <c r="D3" s="1">
        <v>0.25333</v>
      </c>
      <c r="E3" s="1">
        <v>0.26444000000000001</v>
      </c>
      <c r="F3" s="1">
        <v>0.25667000000000001</v>
      </c>
      <c r="G3" s="1">
        <v>0.26333000000000001</v>
      </c>
      <c r="H3" s="1">
        <v>0.24778</v>
      </c>
      <c r="I3" s="1">
        <v>0.24778</v>
      </c>
      <c r="J3" s="1">
        <v>0.22778000000000001</v>
      </c>
      <c r="K3" s="1">
        <v>0.23</v>
      </c>
      <c r="L3" s="1">
        <v>0.22111</v>
      </c>
      <c r="M3" s="1">
        <v>0.26</v>
      </c>
      <c r="N3" s="1">
        <v>0.22667000000000001</v>
      </c>
      <c r="O3" s="1">
        <v>0.19222</v>
      </c>
      <c r="P3" s="1">
        <v>0.22</v>
      </c>
      <c r="Q3" s="1">
        <v>0.19444</v>
      </c>
      <c r="R3" s="1">
        <v>0.24</v>
      </c>
      <c r="S3" s="1">
        <v>0.23111000000000001</v>
      </c>
      <c r="T3" s="1">
        <v>0.22</v>
      </c>
      <c r="U3" s="1">
        <v>0.21332999999999999</v>
      </c>
      <c r="V3" s="1">
        <v>0.25111</v>
      </c>
      <c r="W3" s="1">
        <v>0.26</v>
      </c>
      <c r="X3" s="1">
        <v>0.26667000000000002</v>
      </c>
      <c r="Y3" s="1">
        <v>0.23444000000000001</v>
      </c>
      <c r="Z3" s="1">
        <v>0.27222000000000002</v>
      </c>
      <c r="AA3" s="1">
        <v>0.26889000000000002</v>
      </c>
      <c r="AB3" s="1">
        <v>0.25</v>
      </c>
      <c r="AC3" s="1">
        <v>0.23</v>
      </c>
      <c r="AD3" s="1">
        <v>0.26889000000000002</v>
      </c>
      <c r="AE3" s="1">
        <v>0.22</v>
      </c>
      <c r="AF3" s="1">
        <v>0.24221999999999999</v>
      </c>
      <c r="AG3" s="1">
        <v>0.23333000000000001</v>
      </c>
      <c r="AH3" s="1">
        <v>0.26556000000000002</v>
      </c>
      <c r="AI3" s="1">
        <v>0.20888999999999999</v>
      </c>
      <c r="AJ3" s="1">
        <v>0.21556</v>
      </c>
      <c r="AK3" s="1">
        <v>0.17777999999999999</v>
      </c>
      <c r="AL3" s="1">
        <v>0.17555999999999999</v>
      </c>
      <c r="AM3" s="1">
        <v>0.21221999999999999</v>
      </c>
      <c r="AN3" s="1">
        <v>0.27556000000000003</v>
      </c>
      <c r="AO3" s="1">
        <v>0.25444</v>
      </c>
      <c r="AP3" s="1">
        <v>0.26222000000000001</v>
      </c>
      <c r="AQ3" s="1">
        <v>0.27444000000000002</v>
      </c>
      <c r="AR3" s="1">
        <v>0.24</v>
      </c>
      <c r="AS3" s="1">
        <v>0.25889000000000001</v>
      </c>
      <c r="AT3" s="1">
        <v>0.25556000000000001</v>
      </c>
      <c r="AU3" s="1"/>
      <c r="AV3" s="1">
        <v>0.19222</v>
      </c>
      <c r="AW3" s="1">
        <v>0.20888999999999999</v>
      </c>
      <c r="AX3" s="1">
        <v>0.17444000000000001</v>
      </c>
      <c r="AY3" s="1">
        <v>0.19111</v>
      </c>
      <c r="AZ3" s="1">
        <v>0.19</v>
      </c>
      <c r="BA3" s="1">
        <v>0.18667</v>
      </c>
      <c r="BB3" s="1">
        <v>0.19667000000000001</v>
      </c>
      <c r="BC3" s="1">
        <v>0.19111</v>
      </c>
      <c r="BD3" s="1">
        <v>0.21556</v>
      </c>
      <c r="BE3" s="1">
        <v>0.19222</v>
      </c>
      <c r="BF3" s="1">
        <v>0.18778</v>
      </c>
      <c r="BG3" s="1">
        <v>0.19</v>
      </c>
      <c r="BH3" s="1">
        <v>0.19778000000000001</v>
      </c>
      <c r="BI3" s="1">
        <v>0.18556</v>
      </c>
      <c r="BJ3" s="1">
        <v>0.17777999999999999</v>
      </c>
      <c r="BK3" s="1">
        <v>0.17777999999999999</v>
      </c>
      <c r="BL3" s="1">
        <v>0.21110999999999999</v>
      </c>
      <c r="BM3" s="1">
        <v>0.22</v>
      </c>
      <c r="BN3" s="1">
        <v>0.20888999999999999</v>
      </c>
      <c r="BO3" s="1">
        <v>0.19333</v>
      </c>
      <c r="BP3" s="1">
        <v>0.18556</v>
      </c>
      <c r="BQ3" s="1">
        <v>0.20666999999999999</v>
      </c>
      <c r="BR3" s="1">
        <v>0.19889000000000001</v>
      </c>
      <c r="BS3" s="1">
        <v>0.22333</v>
      </c>
      <c r="BT3" s="1">
        <v>0.21332999999999999</v>
      </c>
      <c r="BU3" s="1">
        <v>0.20444000000000001</v>
      </c>
      <c r="BV3" s="1">
        <v>0.20555999999999999</v>
      </c>
      <c r="BW3" s="1">
        <v>0.22556000000000001</v>
      </c>
      <c r="BX3" s="1">
        <v>0.22</v>
      </c>
      <c r="BY3" s="1">
        <v>0.20111000000000001</v>
      </c>
      <c r="BZ3" s="1">
        <v>0.22</v>
      </c>
      <c r="CA3" s="1">
        <v>0.18110999999999999</v>
      </c>
      <c r="CB3" s="1">
        <v>0.19889000000000001</v>
      </c>
      <c r="CC3" s="1">
        <v>0.22111</v>
      </c>
      <c r="CD3" s="1">
        <v>0.20666999999999999</v>
      </c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  <c r="DG3" s="1"/>
      <c r="DH3" s="1"/>
      <c r="DI3" s="1"/>
      <c r="DJ3" s="1"/>
      <c r="DK3" s="1"/>
      <c r="DL3" s="1"/>
      <c r="DM3" s="1"/>
      <c r="DN3" s="1">
        <v>0.20444000000000001</v>
      </c>
      <c r="DO3" s="1">
        <v>0.22</v>
      </c>
      <c r="DP3" s="1">
        <v>0.18221999999999999</v>
      </c>
      <c r="DQ3" s="1">
        <v>0.24778</v>
      </c>
      <c r="DR3" s="1">
        <v>0.23333000000000001</v>
      </c>
      <c r="DS3" s="1">
        <v>0.20666999999999999</v>
      </c>
      <c r="DT3" s="1">
        <v>0.17777999999999999</v>
      </c>
      <c r="DU3" s="1">
        <v>0.19333</v>
      </c>
      <c r="DV3" s="1">
        <v>0.17222000000000001</v>
      </c>
      <c r="DW3" s="1">
        <v>0.18443999999999999</v>
      </c>
      <c r="DX3" s="1">
        <v>0.22111</v>
      </c>
      <c r="DY3" s="1">
        <v>0.23444000000000001</v>
      </c>
      <c r="DZ3" s="1">
        <v>0.21889</v>
      </c>
      <c r="EA3" s="1">
        <v>0.22333</v>
      </c>
      <c r="EB3" s="1">
        <v>0.20666999999999999</v>
      </c>
      <c r="EC3" s="1">
        <v>0.20888999999999999</v>
      </c>
      <c r="ED3" s="1">
        <v>0.20555999999999999</v>
      </c>
      <c r="EE3" s="1">
        <v>0.21667</v>
      </c>
      <c r="EF3" s="1">
        <v>0.20888999999999999</v>
      </c>
      <c r="EG3" s="1">
        <v>0.22444</v>
      </c>
      <c r="EH3" s="1">
        <v>0.21778</v>
      </c>
      <c r="EI3" s="1">
        <v>0.21221999999999999</v>
      </c>
      <c r="EJ3" s="1">
        <v>0.21332999999999999</v>
      </c>
      <c r="EK3" s="1">
        <v>0.22222</v>
      </c>
      <c r="EL3" s="1">
        <v>0.22556000000000001</v>
      </c>
      <c r="EM3" s="1">
        <v>0.22333</v>
      </c>
      <c r="EN3" s="1">
        <v>0.24443999999999999</v>
      </c>
      <c r="EO3" s="1">
        <v>0.22222</v>
      </c>
      <c r="EP3" s="1">
        <v>0.21667</v>
      </c>
      <c r="EQ3" s="1">
        <v>0.2</v>
      </c>
      <c r="ER3" s="1">
        <v>0.18110999999999999</v>
      </c>
      <c r="ES3" s="1">
        <v>0.20777999999999999</v>
      </c>
      <c r="ET3" s="1">
        <v>0.21221999999999999</v>
      </c>
      <c r="EU3" s="1">
        <v>0.22778000000000001</v>
      </c>
      <c r="EV3" s="1">
        <v>0.20111000000000001</v>
      </c>
      <c r="EW3" s="1">
        <v>0.21110999999999999</v>
      </c>
      <c r="EX3" s="1">
        <v>0.19333</v>
      </c>
      <c r="EY3" s="1">
        <v>0.19778000000000001</v>
      </c>
      <c r="EZ3" s="1">
        <v>0.16889000000000001</v>
      </c>
      <c r="FA3" s="1">
        <v>0.23777999999999999</v>
      </c>
      <c r="FB3" s="1">
        <v>0.21556</v>
      </c>
      <c r="FC3" s="1">
        <v>0.21667</v>
      </c>
      <c r="FD3" s="1">
        <v>0.21556</v>
      </c>
      <c r="FE3" s="1">
        <v>0.17888999999999999</v>
      </c>
      <c r="FF3" s="1">
        <v>0.21778</v>
      </c>
      <c r="FG3" s="1">
        <v>0.20666999999999999</v>
      </c>
      <c r="FH3" s="1">
        <v>0.24556</v>
      </c>
      <c r="FI3" s="1">
        <v>0.23111000000000001</v>
      </c>
      <c r="FJ3" s="1">
        <v>0.25222</v>
      </c>
      <c r="FK3" s="1">
        <v>0.22556000000000001</v>
      </c>
      <c r="FL3" s="1">
        <v>0.22444</v>
      </c>
      <c r="FM3" s="1">
        <v>0.25333</v>
      </c>
      <c r="FN3" s="1">
        <v>0.22222</v>
      </c>
      <c r="FO3" s="1">
        <v>0.22</v>
      </c>
      <c r="FP3" s="1">
        <v>0.20333000000000001</v>
      </c>
      <c r="FQ3" s="1">
        <v>0.20111000000000001</v>
      </c>
      <c r="FR3" s="1">
        <v>0.19667000000000001</v>
      </c>
      <c r="FS3" s="1"/>
      <c r="FT3" s="1">
        <v>0.17666999999999999</v>
      </c>
      <c r="FU3" s="1">
        <v>0.17416999999999999</v>
      </c>
      <c r="FV3" s="1">
        <v>0.19667000000000001</v>
      </c>
      <c r="FW3" s="1">
        <v>0.18667</v>
      </c>
      <c r="FX3" s="1">
        <v>0.16417000000000001</v>
      </c>
      <c r="FY3" s="1">
        <v>0.19750000000000001</v>
      </c>
      <c r="FZ3" s="1">
        <v>0.17917</v>
      </c>
      <c r="GA3" s="1">
        <v>0.17749999999999999</v>
      </c>
      <c r="GB3" s="1">
        <v>0.2</v>
      </c>
      <c r="GC3" s="1">
        <v>0.19417000000000001</v>
      </c>
      <c r="GD3" s="1">
        <v>0.18667</v>
      </c>
      <c r="GE3" s="1">
        <v>0.1925</v>
      </c>
      <c r="GF3" s="1">
        <v>0.19833000000000001</v>
      </c>
      <c r="GG3" s="1">
        <v>0.1925</v>
      </c>
      <c r="GH3" s="1">
        <v>0.18332999999999999</v>
      </c>
      <c r="GI3" s="1">
        <v>0.20333000000000001</v>
      </c>
      <c r="GJ3" s="1">
        <v>0.19083</v>
      </c>
      <c r="GK3" s="1">
        <v>0.17249999999999999</v>
      </c>
      <c r="GL3" s="1">
        <v>0.185</v>
      </c>
      <c r="GM3" s="1">
        <v>0.1875</v>
      </c>
      <c r="GN3" s="1">
        <v>0.18</v>
      </c>
      <c r="GO3" s="1">
        <v>0.18833</v>
      </c>
      <c r="GP3" s="1">
        <v>0.18583</v>
      </c>
      <c r="GQ3" s="1">
        <v>0.18833</v>
      </c>
      <c r="GR3" s="1">
        <v>0.16500000000000001</v>
      </c>
      <c r="GS3" s="1">
        <v>0.18417</v>
      </c>
      <c r="GT3" s="1">
        <v>0.16916999999999999</v>
      </c>
      <c r="GU3" s="1">
        <v>0.1925</v>
      </c>
      <c r="GV3" s="1">
        <v>0.17582999999999999</v>
      </c>
      <c r="GW3" s="1">
        <v>0.20083000000000001</v>
      </c>
      <c r="GX3" s="1">
        <v>0.18833</v>
      </c>
      <c r="GY3" s="1">
        <v>0.19583</v>
      </c>
      <c r="GZ3" s="1">
        <v>0.19583</v>
      </c>
      <c r="HA3" s="1">
        <v>0.17499999999999999</v>
      </c>
      <c r="HB3" s="1">
        <v>0.17582999999999999</v>
      </c>
      <c r="HC3" s="1">
        <v>0.17917</v>
      </c>
      <c r="HD3" s="1"/>
      <c r="HE3" s="1">
        <v>0.21443999999999999</v>
      </c>
      <c r="HF3" s="1">
        <v>0.21221999999999999</v>
      </c>
      <c r="HG3" s="1">
        <v>0.23222000000000001</v>
      </c>
      <c r="HH3" s="1">
        <v>0.23111000000000001</v>
      </c>
      <c r="HI3" s="1">
        <v>0.21889</v>
      </c>
      <c r="HJ3" s="1">
        <v>0.18</v>
      </c>
      <c r="HK3" s="1">
        <v>0.19</v>
      </c>
      <c r="HL3" s="1">
        <v>0.21443999999999999</v>
      </c>
      <c r="HM3" s="1">
        <v>0.20333000000000001</v>
      </c>
      <c r="HN3" s="1">
        <v>0.21221999999999999</v>
      </c>
      <c r="HO3" s="1">
        <v>0.22556000000000001</v>
      </c>
      <c r="HP3" s="1">
        <v>0.22667000000000001</v>
      </c>
      <c r="HQ3" s="1">
        <v>0.19778000000000001</v>
      </c>
      <c r="HR3" s="1">
        <v>0.20777999999999999</v>
      </c>
      <c r="HS3" s="1">
        <v>0.21221999999999999</v>
      </c>
      <c r="HT3" s="1">
        <v>0.21889</v>
      </c>
      <c r="HU3" s="1">
        <v>0.22111</v>
      </c>
      <c r="HV3" s="1">
        <v>0.20333000000000001</v>
      </c>
      <c r="HW3" s="1">
        <v>0.20666999999999999</v>
      </c>
      <c r="HX3" s="1">
        <v>0.21556</v>
      </c>
      <c r="HY3" s="1">
        <v>0.22</v>
      </c>
      <c r="HZ3" s="1">
        <v>0.22444</v>
      </c>
      <c r="IA3" s="1">
        <v>0.18332999999999999</v>
      </c>
      <c r="IB3" s="1">
        <v>0.20777999999999999</v>
      </c>
      <c r="IC3" s="1">
        <v>0.19778000000000001</v>
      </c>
      <c r="ID3" s="1">
        <v>0.21110999999999999</v>
      </c>
      <c r="IE3" s="1">
        <v>0.21332999999999999</v>
      </c>
      <c r="IF3" s="1">
        <v>0.21556</v>
      </c>
      <c r="IG3" s="1"/>
      <c r="IH3" s="1"/>
      <c r="II3" s="1"/>
      <c r="IJ3" s="1"/>
      <c r="IK3" s="1"/>
      <c r="IL3" s="1">
        <v>0.21124090452261299</v>
      </c>
      <c r="IM3" s="1">
        <v>1.7889573027277199E-3</v>
      </c>
      <c r="IN3" s="1"/>
      <c r="IO3" s="1"/>
      <c r="IP3" s="1"/>
      <c r="IQ3" s="1"/>
      <c r="IR3" s="1"/>
      <c r="IS3" s="1"/>
      <c r="IT3" s="1"/>
      <c r="IU3" s="1"/>
      <c r="IV3" s="1"/>
      <c r="IW3" s="1"/>
      <c r="IX3" s="1"/>
    </row>
    <row r="4" spans="1:258" x14ac:dyDescent="0.2">
      <c r="B4" s="3" t="s">
        <v>71</v>
      </c>
      <c r="C4" s="1"/>
      <c r="D4" s="1">
        <v>0.16333</v>
      </c>
      <c r="E4" s="1">
        <v>0.17166999999999999</v>
      </c>
      <c r="F4" s="1">
        <v>0.17333000000000001</v>
      </c>
      <c r="G4" s="1">
        <v>0.16</v>
      </c>
      <c r="H4" s="1">
        <v>0.17</v>
      </c>
      <c r="I4" s="1">
        <v>0.17</v>
      </c>
      <c r="J4" s="1">
        <v>0.18332999999999999</v>
      </c>
      <c r="K4" s="1">
        <v>0.16833000000000001</v>
      </c>
      <c r="L4" s="1">
        <v>0.16833000000000001</v>
      </c>
      <c r="M4" s="1">
        <v>0.17333000000000001</v>
      </c>
      <c r="N4" s="1">
        <v>0.16833000000000001</v>
      </c>
      <c r="O4" s="1">
        <v>0.16667000000000001</v>
      </c>
      <c r="P4" s="1">
        <v>0.16667000000000001</v>
      </c>
      <c r="Q4" s="1">
        <v>0.18</v>
      </c>
      <c r="R4" s="1">
        <v>0.17166999999999999</v>
      </c>
      <c r="S4" s="1">
        <v>0.18332999999999999</v>
      </c>
      <c r="T4" s="1">
        <v>0.18</v>
      </c>
      <c r="U4" s="1">
        <v>0.16833000000000001</v>
      </c>
      <c r="V4" s="1">
        <v>0.17</v>
      </c>
      <c r="W4" s="1">
        <v>0.17</v>
      </c>
      <c r="X4" s="1">
        <v>0.17333000000000001</v>
      </c>
      <c r="Y4" s="1">
        <v>0.17166999999999999</v>
      </c>
      <c r="Z4" s="1">
        <v>0.16833000000000001</v>
      </c>
      <c r="AA4" s="1">
        <v>0.17499999999999999</v>
      </c>
      <c r="AB4" s="1">
        <v>0.17166999999999999</v>
      </c>
      <c r="AC4" s="1">
        <v>0.18</v>
      </c>
      <c r="AD4" s="1">
        <v>0.17333000000000001</v>
      </c>
      <c r="AE4" s="1">
        <v>0.17166999999999999</v>
      </c>
      <c r="AF4" s="1">
        <v>0.16833000000000001</v>
      </c>
      <c r="AG4" s="1">
        <v>0.17166999999999999</v>
      </c>
      <c r="AH4" s="1">
        <v>0.15833</v>
      </c>
      <c r="AI4" s="1">
        <v>0.16833000000000001</v>
      </c>
      <c r="AJ4" s="1">
        <v>0.17166999999999999</v>
      </c>
      <c r="AK4" s="1">
        <v>0.16667000000000001</v>
      </c>
      <c r="AL4" s="1">
        <v>0.16500000000000001</v>
      </c>
      <c r="AM4" s="1">
        <v>0.17333000000000001</v>
      </c>
      <c r="AN4" s="1">
        <v>0.16167000000000001</v>
      </c>
      <c r="AO4" s="1">
        <v>0.17166999999999999</v>
      </c>
      <c r="AP4" s="1">
        <v>0.17166999999999999</v>
      </c>
      <c r="AQ4" s="1">
        <v>0.18</v>
      </c>
      <c r="AR4" s="1">
        <v>0.17166999999999999</v>
      </c>
      <c r="AS4" s="1">
        <v>0.17333000000000001</v>
      </c>
      <c r="AT4" s="1">
        <v>0.17166999999999999</v>
      </c>
      <c r="AU4" s="1"/>
      <c r="AV4" s="1">
        <v>0.16111</v>
      </c>
      <c r="AW4" s="1">
        <v>0.15110999999999999</v>
      </c>
      <c r="AX4" s="1">
        <v>0.15221999999999999</v>
      </c>
      <c r="AY4" s="1">
        <v>0.16222</v>
      </c>
      <c r="AZ4" s="1">
        <v>0.16333</v>
      </c>
      <c r="BA4" s="1">
        <v>0.16778000000000001</v>
      </c>
      <c r="BB4" s="1">
        <v>0.17333000000000001</v>
      </c>
      <c r="BC4" s="1">
        <v>0.16111</v>
      </c>
      <c r="BD4" s="1">
        <v>0.16667000000000001</v>
      </c>
      <c r="BE4" s="1">
        <v>0.15443999999999999</v>
      </c>
      <c r="BF4" s="1">
        <v>0.17555999999999999</v>
      </c>
      <c r="BG4" s="1">
        <v>0.16667000000000001</v>
      </c>
      <c r="BH4" s="1">
        <v>0.15221999999999999</v>
      </c>
      <c r="BI4" s="1">
        <v>0.16111</v>
      </c>
      <c r="BJ4" s="1">
        <v>0.17888999999999999</v>
      </c>
      <c r="BK4" s="1">
        <v>0.15332999999999999</v>
      </c>
      <c r="BL4" s="1">
        <v>0.14222000000000001</v>
      </c>
      <c r="BM4" s="1">
        <v>0.15889</v>
      </c>
      <c r="BN4" s="1">
        <v>0.14777999999999999</v>
      </c>
      <c r="BO4" s="1">
        <v>0.15221999999999999</v>
      </c>
      <c r="BP4" s="1">
        <v>0.14777999999999999</v>
      </c>
      <c r="BQ4" s="1">
        <v>0.15667</v>
      </c>
      <c r="BR4" s="1">
        <v>0.15556</v>
      </c>
      <c r="BS4" s="1">
        <v>0.15332999999999999</v>
      </c>
      <c r="BT4" s="1">
        <v>0.17888999999999999</v>
      </c>
      <c r="BU4" s="1">
        <v>0.17111000000000001</v>
      </c>
      <c r="BV4" s="1">
        <v>0.17555999999999999</v>
      </c>
      <c r="BW4" s="1">
        <v>0.17777999999999999</v>
      </c>
      <c r="BX4" s="1">
        <v>0.16889000000000001</v>
      </c>
      <c r="BY4" s="1">
        <v>0.15</v>
      </c>
      <c r="BZ4" s="1">
        <v>0.16556000000000001</v>
      </c>
      <c r="CA4" s="1">
        <v>0.14666999999999999</v>
      </c>
      <c r="CB4" s="1">
        <v>0.16333</v>
      </c>
      <c r="CC4" s="1">
        <v>0.17555999999999999</v>
      </c>
      <c r="CD4" s="1">
        <v>0.16111</v>
      </c>
      <c r="CE4" s="1"/>
      <c r="CF4" s="1">
        <v>0.16778000000000001</v>
      </c>
      <c r="CG4" s="1">
        <v>0.15443999999999999</v>
      </c>
      <c r="CH4" s="1">
        <v>0.18</v>
      </c>
      <c r="CI4" s="1">
        <v>0.15332999999999999</v>
      </c>
      <c r="CJ4" s="1">
        <v>0.15221999999999999</v>
      </c>
      <c r="CK4" s="1">
        <v>0.15110999999999999</v>
      </c>
      <c r="CL4" s="1">
        <v>0.16111</v>
      </c>
      <c r="CM4" s="1">
        <v>0.17333000000000001</v>
      </c>
      <c r="CN4" s="1">
        <v>0.15889</v>
      </c>
      <c r="CO4" s="1">
        <v>0.19333</v>
      </c>
      <c r="CP4" s="1">
        <v>0.19111</v>
      </c>
      <c r="CQ4" s="1">
        <v>0.15889</v>
      </c>
      <c r="CR4" s="1">
        <v>0.16222</v>
      </c>
      <c r="CS4" s="1">
        <v>0.16667000000000001</v>
      </c>
      <c r="CT4" s="1">
        <v>0.18667</v>
      </c>
      <c r="CU4" s="1">
        <v>0.18332999999999999</v>
      </c>
      <c r="CV4" s="1">
        <v>0.18332999999999999</v>
      </c>
      <c r="CW4" s="1">
        <v>0.18110999999999999</v>
      </c>
      <c r="CX4" s="1">
        <v>0.17222000000000001</v>
      </c>
      <c r="CY4" s="1">
        <v>0.16556000000000001</v>
      </c>
      <c r="CZ4" s="1">
        <v>0.17333000000000001</v>
      </c>
      <c r="DA4" s="1">
        <v>0.18778</v>
      </c>
      <c r="DB4" s="1">
        <v>0.18889</v>
      </c>
      <c r="DC4" s="1">
        <v>0.18221999999999999</v>
      </c>
      <c r="DD4" s="1">
        <v>0.19333</v>
      </c>
      <c r="DE4" s="1">
        <v>0.18778</v>
      </c>
      <c r="DF4" s="1">
        <v>0.17333000000000001</v>
      </c>
      <c r="DG4" s="1">
        <v>0.18889</v>
      </c>
      <c r="DH4" s="1">
        <v>0.17666999999999999</v>
      </c>
      <c r="DI4" s="1">
        <v>0.16778000000000001</v>
      </c>
      <c r="DJ4" s="1">
        <v>0.17111000000000001</v>
      </c>
      <c r="DK4" s="1">
        <v>0.18667</v>
      </c>
      <c r="DL4" s="1">
        <v>0.19111</v>
      </c>
      <c r="DM4" s="1"/>
      <c r="DN4" s="1">
        <v>0.15110999999999999</v>
      </c>
      <c r="DO4" s="1">
        <v>0.15110999999999999</v>
      </c>
      <c r="DP4" s="1">
        <v>0.14111000000000001</v>
      </c>
      <c r="DQ4" s="1">
        <v>0.14000000000000001</v>
      </c>
      <c r="DR4" s="1">
        <v>0.17555999999999999</v>
      </c>
      <c r="DS4" s="1">
        <v>0.14777999999999999</v>
      </c>
      <c r="DT4" s="1">
        <v>0.15</v>
      </c>
      <c r="DU4" s="1">
        <v>0.13778000000000001</v>
      </c>
      <c r="DV4" s="1">
        <v>0.14888999999999999</v>
      </c>
      <c r="DW4" s="1">
        <v>0.15443999999999999</v>
      </c>
      <c r="DX4" s="1">
        <v>0.14222000000000001</v>
      </c>
      <c r="DY4" s="1">
        <v>0.18778</v>
      </c>
      <c r="DZ4" s="1">
        <v>0.15667</v>
      </c>
      <c r="EA4" s="1">
        <v>0.15889</v>
      </c>
      <c r="EB4" s="1">
        <v>0.16111</v>
      </c>
      <c r="EC4" s="1">
        <v>0.16333</v>
      </c>
      <c r="ED4" s="1">
        <v>0.14444000000000001</v>
      </c>
      <c r="EE4" s="1">
        <v>0.14111000000000001</v>
      </c>
      <c r="EF4" s="1">
        <v>0.14222000000000001</v>
      </c>
      <c r="EG4" s="1">
        <v>0.15556</v>
      </c>
      <c r="EH4" s="1">
        <v>0.16556000000000001</v>
      </c>
      <c r="EI4" s="1">
        <v>0.17333000000000001</v>
      </c>
      <c r="EJ4" s="1">
        <v>0.15778</v>
      </c>
      <c r="EK4" s="1">
        <v>0.15443999999999999</v>
      </c>
      <c r="EL4" s="1">
        <v>0.16556000000000001</v>
      </c>
      <c r="EM4" s="1">
        <v>0.16222</v>
      </c>
      <c r="EN4" s="1">
        <v>0.16222</v>
      </c>
      <c r="EO4" s="1">
        <v>0.17</v>
      </c>
      <c r="EP4" s="1">
        <v>0.15556</v>
      </c>
      <c r="EQ4" s="1">
        <v>0.14333000000000001</v>
      </c>
      <c r="ER4" s="1">
        <v>0.15221999999999999</v>
      </c>
      <c r="ES4" s="1">
        <v>0.17</v>
      </c>
      <c r="ET4" s="1">
        <v>0.15332999999999999</v>
      </c>
      <c r="EU4" s="1">
        <v>0.14555999999999999</v>
      </c>
      <c r="EV4" s="1">
        <v>0.14777999999999999</v>
      </c>
      <c r="EW4" s="1">
        <v>0.15443999999999999</v>
      </c>
      <c r="EX4" s="1">
        <v>0.13333</v>
      </c>
      <c r="EY4" s="1">
        <v>0.14333000000000001</v>
      </c>
      <c r="EZ4" s="1">
        <v>0.14000000000000001</v>
      </c>
      <c r="FA4" s="1">
        <v>0.18332999999999999</v>
      </c>
      <c r="FB4" s="1">
        <v>0.15556</v>
      </c>
      <c r="FC4" s="1">
        <v>0.15443999999999999</v>
      </c>
      <c r="FD4" s="1">
        <v>0.15110999999999999</v>
      </c>
      <c r="FE4" s="1">
        <v>0.15332999999999999</v>
      </c>
      <c r="FF4" s="1">
        <v>0.16333</v>
      </c>
      <c r="FG4" s="1">
        <v>0.16222</v>
      </c>
      <c r="FH4" s="1">
        <v>0.17555999999999999</v>
      </c>
      <c r="FI4" s="1">
        <v>0.18556</v>
      </c>
      <c r="FJ4" s="1">
        <v>0.16222</v>
      </c>
      <c r="FK4" s="1">
        <v>0.17333000000000001</v>
      </c>
      <c r="FL4" s="1">
        <v>0.16667000000000001</v>
      </c>
      <c r="FM4" s="1">
        <v>0.16111</v>
      </c>
      <c r="FN4" s="1">
        <v>0.18</v>
      </c>
      <c r="FO4" s="1">
        <v>0.17333000000000001</v>
      </c>
      <c r="FP4" s="1">
        <v>0.15556</v>
      </c>
      <c r="FQ4" s="1">
        <v>0.15332999999999999</v>
      </c>
      <c r="FR4" s="1">
        <v>0.14777999999999999</v>
      </c>
      <c r="FS4" s="1"/>
      <c r="FT4" s="1">
        <v>0.14666999999999999</v>
      </c>
      <c r="FU4" s="1">
        <v>0.14666999999999999</v>
      </c>
      <c r="FV4" s="1">
        <v>0.14333000000000001</v>
      </c>
      <c r="FW4" s="1">
        <v>0.15167</v>
      </c>
      <c r="FX4" s="1">
        <v>0.13</v>
      </c>
      <c r="FY4" s="1">
        <v>0.16167000000000001</v>
      </c>
      <c r="FZ4" s="1">
        <v>0.15667</v>
      </c>
      <c r="GA4" s="1">
        <v>0.13333</v>
      </c>
      <c r="GB4" s="1">
        <v>0.14166999999999999</v>
      </c>
      <c r="GC4" s="1">
        <v>0.14000000000000001</v>
      </c>
      <c r="GD4" s="1">
        <v>0.15</v>
      </c>
      <c r="GE4" s="1">
        <v>0.13833000000000001</v>
      </c>
      <c r="GF4" s="1">
        <v>0.17832999999999999</v>
      </c>
      <c r="GG4" s="1">
        <v>0.14166999999999999</v>
      </c>
      <c r="GH4" s="1">
        <v>0.14166999999999999</v>
      </c>
      <c r="GI4" s="1">
        <v>0.13333</v>
      </c>
      <c r="GJ4" s="1">
        <v>0.14832999999999999</v>
      </c>
      <c r="GK4" s="1">
        <v>0.14499999999999999</v>
      </c>
      <c r="GL4" s="1">
        <v>0.14499999999999999</v>
      </c>
      <c r="GM4" s="1">
        <v>0.14832999999999999</v>
      </c>
      <c r="GN4" s="1">
        <v>0.15332999999999999</v>
      </c>
      <c r="GO4" s="1">
        <v>0.13</v>
      </c>
      <c r="GP4" s="1">
        <v>0.14499999999999999</v>
      </c>
      <c r="GQ4" s="1">
        <v>0.14666999999999999</v>
      </c>
      <c r="GR4" s="1">
        <v>0.13333</v>
      </c>
      <c r="GS4" s="1">
        <v>0.125</v>
      </c>
      <c r="GT4" s="1">
        <v>0.14333000000000001</v>
      </c>
      <c r="GU4" s="1">
        <v>0.15667</v>
      </c>
      <c r="GV4" s="1">
        <v>0.15167</v>
      </c>
      <c r="GW4" s="1">
        <v>0.155</v>
      </c>
      <c r="GX4" s="1">
        <v>0.14333000000000001</v>
      </c>
      <c r="GY4" s="1">
        <v>0.11667</v>
      </c>
      <c r="GZ4" s="1">
        <v>0.13667000000000001</v>
      </c>
      <c r="HA4" s="1">
        <v>0.13500000000000001</v>
      </c>
      <c r="HB4" s="1">
        <v>0.14000000000000001</v>
      </c>
      <c r="HC4" s="1">
        <v>0.155</v>
      </c>
      <c r="HD4" s="1"/>
      <c r="HE4" s="1">
        <v>0.19778000000000001</v>
      </c>
      <c r="HF4" s="1">
        <v>0.21</v>
      </c>
      <c r="HG4" s="1">
        <v>0.20333000000000001</v>
      </c>
      <c r="HH4" s="1">
        <v>0.20666999999999999</v>
      </c>
      <c r="HI4" s="1">
        <v>0.21221999999999999</v>
      </c>
      <c r="HJ4" s="1">
        <v>0.20555999999999999</v>
      </c>
      <c r="HK4" s="1">
        <v>0.21889</v>
      </c>
      <c r="HL4" s="1">
        <v>0.23222000000000001</v>
      </c>
      <c r="HM4" s="1">
        <v>0.22</v>
      </c>
      <c r="HN4" s="1">
        <v>0.22111</v>
      </c>
      <c r="HO4" s="1">
        <v>0.2</v>
      </c>
      <c r="HP4" s="1">
        <v>0.21</v>
      </c>
      <c r="HQ4" s="1">
        <v>0.22111</v>
      </c>
      <c r="HR4" s="1">
        <v>0.20777999999999999</v>
      </c>
      <c r="HS4" s="1">
        <v>0.19778000000000001</v>
      </c>
      <c r="HT4" s="1">
        <v>0.18667</v>
      </c>
      <c r="HU4" s="1">
        <v>0.20222000000000001</v>
      </c>
      <c r="HV4" s="1">
        <v>0.20222000000000001</v>
      </c>
      <c r="HW4" s="1">
        <v>0.20333000000000001</v>
      </c>
      <c r="HX4" s="1">
        <v>0.21556</v>
      </c>
      <c r="HY4" s="1">
        <v>0.21332999999999999</v>
      </c>
      <c r="HZ4" s="1">
        <v>0.18889</v>
      </c>
      <c r="IA4" s="1">
        <v>0.20777999999999999</v>
      </c>
      <c r="IB4" s="1">
        <v>0.2</v>
      </c>
      <c r="IC4" s="1">
        <v>0.20555999999999999</v>
      </c>
      <c r="ID4" s="1">
        <v>0.19889000000000001</v>
      </c>
      <c r="IE4" s="1">
        <v>0.20222000000000001</v>
      </c>
      <c r="IF4" s="1">
        <v>0.19333</v>
      </c>
      <c r="IG4" s="1"/>
      <c r="IH4" s="1"/>
      <c r="II4" s="1"/>
      <c r="IJ4" s="1"/>
      <c r="IK4" s="1"/>
      <c r="IL4" s="1">
        <v>0.16682702586206899</v>
      </c>
      <c r="IM4" s="1">
        <v>1.3567085920010899E-3</v>
      </c>
      <c r="IN4" s="1"/>
      <c r="IO4" s="1"/>
      <c r="IP4" s="1"/>
      <c r="IQ4" s="1"/>
      <c r="IR4" s="1"/>
      <c r="IS4" s="1"/>
      <c r="IT4" s="1"/>
      <c r="IU4" s="1"/>
      <c r="IV4" s="1"/>
      <c r="IW4" s="1"/>
      <c r="IX4" s="1"/>
    </row>
    <row r="5" spans="1:258" x14ac:dyDescent="0.2">
      <c r="B5" s="3" t="s">
        <v>72</v>
      </c>
      <c r="C5" s="1"/>
      <c r="D5" s="1">
        <v>0.23111000000000001</v>
      </c>
      <c r="E5" s="1">
        <v>0.23222000000000001</v>
      </c>
      <c r="F5" s="1">
        <v>0.22222</v>
      </c>
      <c r="G5" s="1">
        <v>0.23111000000000001</v>
      </c>
      <c r="H5" s="1">
        <v>0.19500000000000001</v>
      </c>
      <c r="I5" s="1">
        <v>0.20444000000000001</v>
      </c>
      <c r="J5" s="1">
        <v>0.20111000000000001</v>
      </c>
      <c r="K5" s="1">
        <v>0.19778000000000001</v>
      </c>
      <c r="L5" s="1">
        <v>0.21556</v>
      </c>
      <c r="M5" s="1">
        <v>0.21332999999999999</v>
      </c>
      <c r="N5" s="1">
        <v>0.18443999999999999</v>
      </c>
      <c r="O5" s="1">
        <v>0.19444</v>
      </c>
      <c r="P5" s="1">
        <v>0.18556</v>
      </c>
      <c r="Q5" s="1">
        <v>0.19111</v>
      </c>
      <c r="R5" s="1">
        <v>0.19</v>
      </c>
      <c r="S5" s="1">
        <v>0.18667</v>
      </c>
      <c r="T5" s="1">
        <v>0.18332999999999999</v>
      </c>
      <c r="U5" s="1">
        <v>0.17666999999999999</v>
      </c>
      <c r="V5" s="1">
        <v>0.2</v>
      </c>
      <c r="W5" s="1">
        <v>0.22667000000000001</v>
      </c>
      <c r="X5" s="1">
        <v>0.22333</v>
      </c>
      <c r="Y5" s="1">
        <v>0.20111000000000001</v>
      </c>
      <c r="Z5" s="1">
        <v>0.22778000000000001</v>
      </c>
      <c r="AA5" s="1">
        <v>0.21332999999999999</v>
      </c>
      <c r="AB5" s="1">
        <v>0.21889</v>
      </c>
      <c r="AC5" s="1">
        <v>0.18221999999999999</v>
      </c>
      <c r="AD5" s="1">
        <v>0.21889</v>
      </c>
      <c r="AE5" s="1">
        <v>0.19556000000000001</v>
      </c>
      <c r="AF5" s="1">
        <v>0.20777999999999999</v>
      </c>
      <c r="AG5" s="1">
        <v>0.20888999999999999</v>
      </c>
      <c r="AH5" s="1">
        <v>0.22778000000000001</v>
      </c>
      <c r="AI5" s="1">
        <v>0.18667</v>
      </c>
      <c r="AJ5" s="1">
        <v>0.17666999999999999</v>
      </c>
      <c r="AK5" s="1">
        <v>0.17555999999999999</v>
      </c>
      <c r="AL5" s="1">
        <v>0.20888999999999999</v>
      </c>
      <c r="AM5" s="1">
        <v>0.19667000000000001</v>
      </c>
      <c r="AN5" s="1">
        <v>0.24221999999999999</v>
      </c>
      <c r="AO5" s="1">
        <v>0.22556000000000001</v>
      </c>
      <c r="AP5" s="1">
        <v>0.18</v>
      </c>
      <c r="AQ5" s="1">
        <v>0.21889</v>
      </c>
      <c r="AR5" s="1">
        <v>0.18332999999999999</v>
      </c>
      <c r="AS5" s="1">
        <v>0.22</v>
      </c>
      <c r="AT5" s="1">
        <v>0.22889000000000001</v>
      </c>
      <c r="AU5" s="1"/>
      <c r="AV5" s="1">
        <v>0.18443999999999999</v>
      </c>
      <c r="AW5" s="1">
        <v>0.17444000000000001</v>
      </c>
      <c r="AX5" s="1">
        <v>0.15110999999999999</v>
      </c>
      <c r="AY5" s="1">
        <v>0.14666999999999999</v>
      </c>
      <c r="AZ5" s="1">
        <v>0.13889000000000001</v>
      </c>
      <c r="BA5" s="1">
        <v>0.13889000000000001</v>
      </c>
      <c r="BB5" s="1">
        <v>0.14666999999999999</v>
      </c>
      <c r="BC5" s="1">
        <v>0.14555999999999999</v>
      </c>
      <c r="BD5" s="1">
        <v>0.19667000000000001</v>
      </c>
      <c r="BE5" s="1">
        <v>0.17111000000000001</v>
      </c>
      <c r="BF5" s="1">
        <v>0.16889000000000001</v>
      </c>
      <c r="BG5" s="1">
        <v>0.16444</v>
      </c>
      <c r="BH5" s="1">
        <v>0.14777999999999999</v>
      </c>
      <c r="BI5" s="1">
        <v>0.16556000000000001</v>
      </c>
      <c r="BJ5" s="1">
        <v>0.16111</v>
      </c>
      <c r="BK5" s="1">
        <v>0.14444000000000001</v>
      </c>
      <c r="BL5" s="1">
        <v>0.21221999999999999</v>
      </c>
      <c r="BM5" s="1">
        <v>0.22889000000000001</v>
      </c>
      <c r="BN5" s="1">
        <v>0.20111000000000001</v>
      </c>
      <c r="BO5" s="1">
        <v>0.20666999999999999</v>
      </c>
      <c r="BP5" s="1">
        <v>0.18</v>
      </c>
      <c r="BQ5" s="1">
        <v>0.20555999999999999</v>
      </c>
      <c r="BR5" s="1">
        <v>0.19556000000000001</v>
      </c>
      <c r="BS5" s="1">
        <v>0.19889000000000001</v>
      </c>
      <c r="BT5" s="1">
        <v>0.18556</v>
      </c>
      <c r="BU5" s="1">
        <v>0.19333</v>
      </c>
      <c r="BV5" s="1">
        <v>0.18221999999999999</v>
      </c>
      <c r="BW5" s="1">
        <v>0.15889</v>
      </c>
      <c r="BX5" s="1">
        <v>0.20888999999999999</v>
      </c>
      <c r="BY5" s="1">
        <v>0.16556000000000001</v>
      </c>
      <c r="BZ5" s="1">
        <v>0.15443999999999999</v>
      </c>
      <c r="CA5" s="1">
        <v>0.14777999999999999</v>
      </c>
      <c r="CB5" s="1">
        <v>0.15332999999999999</v>
      </c>
      <c r="CC5" s="1">
        <v>0.21110999999999999</v>
      </c>
      <c r="CD5" s="1">
        <v>0.19889000000000001</v>
      </c>
      <c r="CE5" s="1"/>
      <c r="CF5" s="1">
        <v>0.22556000000000001</v>
      </c>
      <c r="CG5" s="1">
        <v>0.20888999999999999</v>
      </c>
      <c r="CH5" s="1">
        <v>0.17222000000000001</v>
      </c>
      <c r="CI5" s="1">
        <v>0.17888999999999999</v>
      </c>
      <c r="CJ5" s="1">
        <v>0.22778000000000001</v>
      </c>
      <c r="CK5" s="1">
        <v>0.19500000000000001</v>
      </c>
      <c r="CL5" s="1">
        <v>0.21389</v>
      </c>
      <c r="CM5" s="1">
        <v>0.23055999999999999</v>
      </c>
      <c r="CN5" s="1">
        <v>0.25</v>
      </c>
      <c r="CO5" s="1">
        <v>0.19944000000000001</v>
      </c>
      <c r="CP5" s="1">
        <v>0.23111000000000001</v>
      </c>
      <c r="CQ5" s="1">
        <v>0.20832999999999999</v>
      </c>
      <c r="CR5" s="1">
        <v>0.22111</v>
      </c>
      <c r="CS5" s="1">
        <v>0.21611</v>
      </c>
      <c r="CT5" s="1">
        <v>0.17444000000000001</v>
      </c>
      <c r="CU5" s="1">
        <v>0.20555999999999999</v>
      </c>
      <c r="CV5" s="1">
        <v>0.17388999999999999</v>
      </c>
      <c r="CW5" s="1">
        <v>0.18889</v>
      </c>
      <c r="CX5" s="1">
        <v>0.16556000000000001</v>
      </c>
      <c r="CY5" s="1">
        <v>0.19056000000000001</v>
      </c>
      <c r="CZ5" s="1">
        <v>0.20111000000000001</v>
      </c>
      <c r="DA5" s="1">
        <v>0.19722000000000001</v>
      </c>
      <c r="DB5" s="1">
        <v>0.19111</v>
      </c>
      <c r="DC5" s="1">
        <v>0.20166999999999999</v>
      </c>
      <c r="DD5" s="1">
        <v>0.20721999999999999</v>
      </c>
      <c r="DE5" s="1">
        <v>0.17610999999999999</v>
      </c>
      <c r="DF5" s="1">
        <v>0.18611</v>
      </c>
      <c r="DG5" s="1">
        <v>0.18667</v>
      </c>
      <c r="DH5" s="1">
        <v>0.17222000000000001</v>
      </c>
      <c r="DI5" s="1">
        <v>0.215</v>
      </c>
      <c r="DJ5" s="1">
        <v>0.15667</v>
      </c>
      <c r="DK5" s="1">
        <v>0.22778000000000001</v>
      </c>
      <c r="DL5" s="1">
        <v>0.25222</v>
      </c>
      <c r="DM5" s="1"/>
      <c r="DN5" s="1">
        <v>0.16556000000000001</v>
      </c>
      <c r="DO5" s="1">
        <v>0.2</v>
      </c>
      <c r="DP5" s="1">
        <v>0.17777999999999999</v>
      </c>
      <c r="DQ5" s="1">
        <v>0.20222000000000001</v>
      </c>
      <c r="DR5" s="1">
        <v>0.18332999999999999</v>
      </c>
      <c r="DS5" s="1">
        <v>0.18443999999999999</v>
      </c>
      <c r="DT5" s="1">
        <v>0.17888999999999999</v>
      </c>
      <c r="DU5" s="1">
        <v>0.17666999999999999</v>
      </c>
      <c r="DV5" s="1">
        <v>0.17444000000000001</v>
      </c>
      <c r="DW5" s="1">
        <v>0.17888999999999999</v>
      </c>
      <c r="DX5" s="1">
        <v>0.17444000000000001</v>
      </c>
      <c r="DY5" s="1">
        <v>0.19</v>
      </c>
      <c r="DZ5" s="1">
        <v>0.19889000000000001</v>
      </c>
      <c r="EA5" s="1">
        <v>0.17444000000000001</v>
      </c>
      <c r="EB5" s="1">
        <v>0.17555999999999999</v>
      </c>
      <c r="EC5" s="1">
        <v>0.17666999999999999</v>
      </c>
      <c r="ED5" s="1">
        <v>0.17666999999999999</v>
      </c>
      <c r="EE5" s="1">
        <v>0.18443999999999999</v>
      </c>
      <c r="EF5" s="1">
        <v>0.18221999999999999</v>
      </c>
      <c r="EG5" s="1">
        <v>0.18556</v>
      </c>
      <c r="EH5" s="1">
        <v>0.18667</v>
      </c>
      <c r="EI5" s="1">
        <v>0.17222000000000001</v>
      </c>
      <c r="EJ5" s="1">
        <v>0.18332999999999999</v>
      </c>
      <c r="EK5" s="1">
        <v>0.17888999999999999</v>
      </c>
      <c r="EL5" s="1">
        <v>0.19444</v>
      </c>
      <c r="EM5" s="1">
        <v>0.20333000000000001</v>
      </c>
      <c r="EN5" s="1">
        <v>0.20666999999999999</v>
      </c>
      <c r="EO5" s="1">
        <v>0.16222</v>
      </c>
      <c r="EP5" s="1">
        <v>0.17333000000000001</v>
      </c>
      <c r="EQ5" s="1">
        <v>0.17222000000000001</v>
      </c>
      <c r="ER5" s="1">
        <v>0.18</v>
      </c>
      <c r="ES5" s="1">
        <v>0.17333000000000001</v>
      </c>
      <c r="ET5" s="1">
        <v>0.18667</v>
      </c>
      <c r="EU5" s="1">
        <v>0.17111000000000001</v>
      </c>
      <c r="EV5" s="1">
        <v>0.18667</v>
      </c>
      <c r="EW5" s="1">
        <v>0.18556</v>
      </c>
      <c r="EX5" s="1">
        <v>0.18221999999999999</v>
      </c>
      <c r="EY5" s="1">
        <v>0.17777999999999999</v>
      </c>
      <c r="EZ5" s="1">
        <v>0.18443999999999999</v>
      </c>
      <c r="FA5" s="1">
        <v>0.18778</v>
      </c>
      <c r="FB5" s="1">
        <v>0.18332999999999999</v>
      </c>
      <c r="FC5" s="1">
        <v>0.19778000000000001</v>
      </c>
      <c r="FD5" s="1">
        <v>0.17666999999999999</v>
      </c>
      <c r="FE5" s="1">
        <v>0.17444000000000001</v>
      </c>
      <c r="FF5" s="1">
        <v>0.19444</v>
      </c>
      <c r="FG5" s="1">
        <v>0.17666999999999999</v>
      </c>
      <c r="FH5" s="1">
        <v>0.18667</v>
      </c>
      <c r="FI5" s="1">
        <v>0.17777999999999999</v>
      </c>
      <c r="FJ5" s="1">
        <v>0.19778000000000001</v>
      </c>
      <c r="FK5" s="1">
        <v>0.19444</v>
      </c>
      <c r="FL5" s="1">
        <v>0.19667000000000001</v>
      </c>
      <c r="FM5" s="1">
        <v>0.20111000000000001</v>
      </c>
      <c r="FN5" s="1">
        <v>0.19</v>
      </c>
      <c r="FO5" s="1">
        <v>0.19778000000000001</v>
      </c>
      <c r="FP5" s="1">
        <v>0.17222000000000001</v>
      </c>
      <c r="FQ5" s="1">
        <v>0.17666999999999999</v>
      </c>
      <c r="FR5" s="1">
        <v>0.18778</v>
      </c>
      <c r="FS5" s="1"/>
      <c r="FT5" s="1"/>
      <c r="FU5" s="1"/>
      <c r="FV5" s="1"/>
      <c r="FW5" s="1"/>
      <c r="FX5" s="1"/>
      <c r="FY5" s="1"/>
      <c r="FZ5" s="1"/>
      <c r="GA5" s="1"/>
      <c r="GB5" s="1"/>
      <c r="GC5" s="1"/>
      <c r="GD5" s="1"/>
      <c r="GE5" s="1"/>
      <c r="GF5" s="1"/>
      <c r="GG5" s="1"/>
      <c r="GH5" s="1"/>
      <c r="GI5" s="1"/>
      <c r="GJ5" s="1"/>
      <c r="GK5" s="1"/>
      <c r="GL5" s="1"/>
      <c r="GM5" s="1"/>
      <c r="GN5" s="1"/>
      <c r="GO5" s="1"/>
      <c r="GP5" s="1"/>
      <c r="GQ5" s="1"/>
      <c r="GR5" s="1"/>
      <c r="GS5" s="1"/>
      <c r="GT5" s="1"/>
      <c r="GU5" s="1"/>
      <c r="GV5" s="1"/>
      <c r="GW5" s="1"/>
      <c r="GX5" s="1"/>
      <c r="GY5" s="1"/>
      <c r="GZ5" s="1"/>
      <c r="HA5" s="1"/>
      <c r="HB5" s="1"/>
      <c r="HC5" s="1"/>
      <c r="HD5" s="1"/>
      <c r="HE5" s="1">
        <v>0.18110999999999999</v>
      </c>
      <c r="HF5" s="1">
        <v>0.17555999999999999</v>
      </c>
      <c r="HG5" s="1">
        <v>0.17888999999999999</v>
      </c>
      <c r="HH5" s="1">
        <v>0.18221999999999999</v>
      </c>
      <c r="HI5" s="1">
        <v>0.21332999999999999</v>
      </c>
      <c r="HJ5" s="1">
        <v>0.17333000000000001</v>
      </c>
      <c r="HK5" s="1">
        <v>0.17888999999999999</v>
      </c>
      <c r="HL5" s="1">
        <v>0.17555999999999999</v>
      </c>
      <c r="HM5" s="1">
        <v>0.18667</v>
      </c>
      <c r="HN5" s="1">
        <v>0.19111</v>
      </c>
      <c r="HO5" s="1">
        <v>0.18332999999999999</v>
      </c>
      <c r="HP5" s="1">
        <v>0.20555999999999999</v>
      </c>
      <c r="HQ5" s="1">
        <v>0.17888999999999999</v>
      </c>
      <c r="HR5" s="1">
        <v>0.18443999999999999</v>
      </c>
      <c r="HS5" s="1">
        <v>0.17777999999999999</v>
      </c>
      <c r="HT5" s="1">
        <v>0.16778000000000001</v>
      </c>
      <c r="HU5" s="1">
        <v>0.19222</v>
      </c>
      <c r="HV5" s="1">
        <v>0.16444</v>
      </c>
      <c r="HW5" s="1">
        <v>0.17</v>
      </c>
      <c r="HX5" s="1">
        <v>0.18889</v>
      </c>
      <c r="HY5" s="1">
        <v>0.18443999999999999</v>
      </c>
      <c r="HZ5" s="1">
        <v>0.18889</v>
      </c>
      <c r="IA5" s="1">
        <v>0.17555999999999999</v>
      </c>
      <c r="IB5" s="1">
        <v>0.16222</v>
      </c>
      <c r="IC5" s="1">
        <v>0.19</v>
      </c>
      <c r="ID5" s="1">
        <v>0.19778000000000001</v>
      </c>
      <c r="IE5" s="1">
        <v>0.18556</v>
      </c>
      <c r="IF5" s="1">
        <v>0.16889000000000001</v>
      </c>
      <c r="IG5" s="1"/>
      <c r="IH5" s="1"/>
      <c r="II5" s="1"/>
      <c r="IJ5" s="1"/>
      <c r="IK5" s="1"/>
      <c r="IL5" s="1">
        <v>0.18975362244898</v>
      </c>
      <c r="IM5" s="1">
        <v>1.5352292353342999E-3</v>
      </c>
      <c r="IN5" s="1"/>
      <c r="IO5" s="1"/>
      <c r="IP5" s="1"/>
      <c r="IQ5" s="1"/>
      <c r="IR5" s="1"/>
      <c r="IS5" s="1"/>
      <c r="IT5" s="1"/>
      <c r="IU5" s="1"/>
      <c r="IV5" s="1"/>
      <c r="IW5" s="1"/>
      <c r="IX5" s="1"/>
    </row>
    <row r="6" spans="1:258" x14ac:dyDescent="0.2">
      <c r="B6" s="3" t="s">
        <v>73</v>
      </c>
      <c r="C6" s="1"/>
      <c r="D6" s="1">
        <v>0.24833</v>
      </c>
      <c r="E6" s="1">
        <v>0.27500000000000002</v>
      </c>
      <c r="F6" s="1">
        <v>0.22333</v>
      </c>
      <c r="G6" s="1">
        <v>0.25333</v>
      </c>
      <c r="H6" s="1">
        <v>0.26500000000000001</v>
      </c>
      <c r="I6" s="1">
        <v>0.22833000000000001</v>
      </c>
      <c r="J6" s="1">
        <v>0.20499999999999999</v>
      </c>
      <c r="K6" s="1">
        <v>0.22333</v>
      </c>
      <c r="L6" s="1">
        <v>0.21167</v>
      </c>
      <c r="M6" s="1">
        <v>0.23</v>
      </c>
      <c r="N6" s="1">
        <v>0.19333</v>
      </c>
      <c r="O6" s="1">
        <v>0.20499999999999999</v>
      </c>
      <c r="P6" s="1">
        <v>0.19833000000000001</v>
      </c>
      <c r="Q6" s="1">
        <v>0.185</v>
      </c>
      <c r="R6" s="1">
        <v>0.21332999999999999</v>
      </c>
      <c r="S6" s="1">
        <v>0.18</v>
      </c>
      <c r="T6" s="1">
        <v>0.18667</v>
      </c>
      <c r="U6" s="1">
        <v>0.18167</v>
      </c>
      <c r="V6" s="1">
        <v>0.21833</v>
      </c>
      <c r="W6" s="1">
        <v>0.25167</v>
      </c>
      <c r="X6" s="1">
        <v>0.26333000000000001</v>
      </c>
      <c r="Y6" s="1">
        <v>0.24332999999999999</v>
      </c>
      <c r="Z6" s="1">
        <v>0.28832999999999998</v>
      </c>
      <c r="AA6" s="1">
        <v>0.26167000000000001</v>
      </c>
      <c r="AB6" s="1">
        <v>0.255</v>
      </c>
      <c r="AC6" s="1">
        <v>0.20832999999999999</v>
      </c>
      <c r="AD6" s="1">
        <v>0.26833000000000001</v>
      </c>
      <c r="AE6" s="1">
        <v>0.19333</v>
      </c>
      <c r="AF6" s="1">
        <v>0.20832999999999999</v>
      </c>
      <c r="AG6" s="1">
        <v>0.24332999999999999</v>
      </c>
      <c r="AH6" s="1">
        <v>0.27833000000000002</v>
      </c>
      <c r="AI6" s="1">
        <v>0.185</v>
      </c>
      <c r="AJ6" s="1">
        <v>0.20666999999999999</v>
      </c>
      <c r="AK6" s="1">
        <v>0.19167000000000001</v>
      </c>
      <c r="AL6" s="1">
        <v>0.20499999999999999</v>
      </c>
      <c r="AM6" s="1">
        <v>0.20333000000000001</v>
      </c>
      <c r="AN6" s="1">
        <v>0.25833</v>
      </c>
      <c r="AO6" s="1">
        <v>0.27</v>
      </c>
      <c r="AP6" s="1">
        <v>0.26833000000000001</v>
      </c>
      <c r="AQ6" s="1">
        <v>0.27</v>
      </c>
      <c r="AR6" s="1">
        <v>0.26500000000000001</v>
      </c>
      <c r="AS6" s="1">
        <v>0.26833000000000001</v>
      </c>
      <c r="AT6" s="1">
        <v>0.22500000000000001</v>
      </c>
      <c r="AU6" s="1"/>
      <c r="AV6" s="1">
        <v>0.22667000000000001</v>
      </c>
      <c r="AW6" s="1">
        <v>0.25111</v>
      </c>
      <c r="AX6" s="1">
        <v>0.18332999999999999</v>
      </c>
      <c r="AY6" s="1">
        <v>0.20888999999999999</v>
      </c>
      <c r="AZ6" s="1">
        <v>0.20666999999999999</v>
      </c>
      <c r="BA6" s="1">
        <v>0.20444000000000001</v>
      </c>
      <c r="BB6" s="1">
        <v>0.18332999999999999</v>
      </c>
      <c r="BC6" s="1">
        <v>0.20222000000000001</v>
      </c>
      <c r="BD6" s="1">
        <v>0.30332999999999999</v>
      </c>
      <c r="BE6" s="1">
        <v>0.19444</v>
      </c>
      <c r="BF6" s="1">
        <v>0.19111</v>
      </c>
      <c r="BG6" s="1">
        <v>0.19444</v>
      </c>
      <c r="BH6" s="1">
        <v>0.21110999999999999</v>
      </c>
      <c r="BI6" s="1">
        <v>0.18443999999999999</v>
      </c>
      <c r="BJ6" s="1">
        <v>0.20333000000000001</v>
      </c>
      <c r="BK6" s="1">
        <v>0.25111</v>
      </c>
      <c r="BL6" s="1">
        <v>0.28444000000000003</v>
      </c>
      <c r="BM6" s="1">
        <v>0.26667000000000002</v>
      </c>
      <c r="BN6" s="1">
        <v>0.26556000000000002</v>
      </c>
      <c r="BO6" s="1">
        <v>0.26667000000000002</v>
      </c>
      <c r="BP6" s="1">
        <v>0.26222000000000001</v>
      </c>
      <c r="BQ6" s="1">
        <v>0.25333</v>
      </c>
      <c r="BR6" s="1">
        <v>0.25667000000000001</v>
      </c>
      <c r="BS6" s="1">
        <v>0.29888999999999999</v>
      </c>
      <c r="BT6" s="1">
        <v>0.28666999999999998</v>
      </c>
      <c r="BU6" s="1">
        <v>0.25222</v>
      </c>
      <c r="BV6" s="1">
        <v>0.24667</v>
      </c>
      <c r="BW6" s="1">
        <v>0.27222000000000002</v>
      </c>
      <c r="BX6" s="1">
        <v>0.28222000000000003</v>
      </c>
      <c r="BY6" s="1">
        <v>0.23222000000000001</v>
      </c>
      <c r="BZ6" s="1">
        <v>0.24</v>
      </c>
      <c r="CA6" s="1">
        <v>0.23</v>
      </c>
      <c r="CB6" s="1">
        <v>0.19556000000000001</v>
      </c>
      <c r="CC6" s="1">
        <v>0.28777999999999998</v>
      </c>
      <c r="CD6" s="1">
        <v>0.27</v>
      </c>
      <c r="CE6" s="1"/>
      <c r="CF6" s="1">
        <v>0.25667000000000001</v>
      </c>
      <c r="CG6" s="1">
        <v>0.20333000000000001</v>
      </c>
      <c r="CH6" s="1">
        <v>0.17166999999999999</v>
      </c>
      <c r="CI6" s="1">
        <v>0.21667</v>
      </c>
      <c r="CJ6" s="1">
        <v>0.25083</v>
      </c>
      <c r="CK6" s="1">
        <v>0.20749999999999999</v>
      </c>
      <c r="CL6" s="1">
        <v>0.23499999999999999</v>
      </c>
      <c r="CM6" s="1">
        <v>0.2525</v>
      </c>
      <c r="CN6" s="1">
        <v>0.24417</v>
      </c>
      <c r="CO6" s="1">
        <v>0.20749999999999999</v>
      </c>
      <c r="CP6" s="1">
        <v>0.23916999999999999</v>
      </c>
      <c r="CQ6" s="1">
        <v>0.25667000000000001</v>
      </c>
      <c r="CR6" s="1">
        <v>0.24667</v>
      </c>
      <c r="CS6" s="1">
        <v>0.255</v>
      </c>
      <c r="CT6" s="1">
        <v>0.2175</v>
      </c>
      <c r="CU6" s="1">
        <v>0.17083000000000001</v>
      </c>
      <c r="CV6" s="1">
        <v>0.16583000000000001</v>
      </c>
      <c r="CW6" s="1">
        <v>0.16500000000000001</v>
      </c>
      <c r="CX6" s="1">
        <v>0.17416999999999999</v>
      </c>
      <c r="CY6" s="1">
        <v>0.18833</v>
      </c>
      <c r="CZ6" s="1">
        <v>0.17582999999999999</v>
      </c>
      <c r="DA6" s="1">
        <v>0.1825</v>
      </c>
      <c r="DB6" s="1">
        <v>0.17333000000000001</v>
      </c>
      <c r="DC6" s="1">
        <v>0.19</v>
      </c>
      <c r="DD6" s="1">
        <v>0.23832999999999999</v>
      </c>
      <c r="DE6" s="1">
        <v>0.16583000000000001</v>
      </c>
      <c r="DF6" s="1">
        <v>0.17</v>
      </c>
      <c r="DG6" s="1">
        <v>0.16916999999999999</v>
      </c>
      <c r="DH6" s="1">
        <v>0.16916999999999999</v>
      </c>
      <c r="DI6" s="1">
        <v>0.18667</v>
      </c>
      <c r="DJ6" s="1">
        <v>0.17083000000000001</v>
      </c>
      <c r="DK6" s="1">
        <v>0.2525</v>
      </c>
      <c r="DL6" s="1">
        <v>0.25083</v>
      </c>
      <c r="DM6" s="1"/>
      <c r="DN6" s="1">
        <v>0.21667</v>
      </c>
      <c r="DO6" s="1">
        <v>0.22333</v>
      </c>
      <c r="DP6" s="1">
        <v>0.18167</v>
      </c>
      <c r="DQ6" s="1">
        <v>0.21833</v>
      </c>
      <c r="DR6" s="1">
        <v>0.22833000000000001</v>
      </c>
      <c r="DS6" s="1">
        <v>0.18332999999999999</v>
      </c>
      <c r="DT6" s="1">
        <v>0.19</v>
      </c>
      <c r="DU6" s="1">
        <v>0.17499999999999999</v>
      </c>
      <c r="DV6" s="1">
        <v>0.1875</v>
      </c>
      <c r="DW6" s="1">
        <v>0.17083000000000001</v>
      </c>
      <c r="DX6" s="1">
        <v>0.18417</v>
      </c>
      <c r="DY6" s="1">
        <v>0.19083</v>
      </c>
      <c r="DZ6" s="1">
        <v>0.19</v>
      </c>
      <c r="EA6" s="1">
        <v>0.20333000000000001</v>
      </c>
      <c r="EB6" s="1">
        <v>0.19167000000000001</v>
      </c>
      <c r="EC6" s="1">
        <v>0.185</v>
      </c>
      <c r="ED6" s="1">
        <v>0.18833</v>
      </c>
      <c r="EE6" s="1">
        <v>0.18667</v>
      </c>
      <c r="EF6" s="1">
        <v>0.18082999999999999</v>
      </c>
      <c r="EG6" s="1">
        <v>0.23444000000000001</v>
      </c>
      <c r="EH6" s="1">
        <v>0.2225</v>
      </c>
      <c r="EI6" s="1">
        <v>0.22</v>
      </c>
      <c r="EJ6" s="1">
        <v>0.2175</v>
      </c>
      <c r="EK6" s="1">
        <v>0.23583000000000001</v>
      </c>
      <c r="EL6" s="1">
        <v>0.23250000000000001</v>
      </c>
      <c r="EM6" s="1">
        <v>0.24667</v>
      </c>
      <c r="EN6" s="1">
        <v>0.22917000000000001</v>
      </c>
      <c r="EO6" s="1">
        <v>0.24332999999999999</v>
      </c>
      <c r="EP6" s="1">
        <v>0.20832999999999999</v>
      </c>
      <c r="EQ6" s="1">
        <v>0.18332999999999999</v>
      </c>
      <c r="ER6" s="1">
        <v>0.19583</v>
      </c>
      <c r="ES6" s="1">
        <v>0.22667000000000001</v>
      </c>
      <c r="ET6" s="1">
        <v>0.1925</v>
      </c>
      <c r="EU6" s="1">
        <v>0.1825</v>
      </c>
      <c r="EV6" s="1">
        <v>0.18332999999999999</v>
      </c>
      <c r="EW6" s="1">
        <v>0.17832999999999999</v>
      </c>
      <c r="EX6" s="1">
        <v>0.18833</v>
      </c>
      <c r="EY6" s="1">
        <v>0.18667</v>
      </c>
      <c r="EZ6" s="1">
        <v>0.17333000000000001</v>
      </c>
      <c r="FA6" s="1">
        <v>0.28499999999999998</v>
      </c>
      <c r="FB6" s="1">
        <v>0.23444000000000001</v>
      </c>
      <c r="FC6" s="1">
        <v>0.19083</v>
      </c>
      <c r="FD6" s="1">
        <v>0.22556000000000001</v>
      </c>
      <c r="FE6" s="1">
        <v>0.19417000000000001</v>
      </c>
      <c r="FF6" s="1">
        <v>0.19333</v>
      </c>
      <c r="FG6" s="1">
        <v>0.20333000000000001</v>
      </c>
      <c r="FH6" s="1">
        <v>0.22417000000000001</v>
      </c>
      <c r="FI6" s="1">
        <v>0.23499999999999999</v>
      </c>
      <c r="FJ6" s="1">
        <v>0.25889000000000001</v>
      </c>
      <c r="FK6" s="1">
        <v>0.23499999999999999</v>
      </c>
      <c r="FL6" s="1">
        <v>0.22222</v>
      </c>
      <c r="FM6" s="1">
        <v>0.2175</v>
      </c>
      <c r="FN6" s="1">
        <v>0.23749999999999999</v>
      </c>
      <c r="FO6" s="1">
        <v>0.23</v>
      </c>
      <c r="FP6" s="1">
        <v>0.20083000000000001</v>
      </c>
      <c r="FQ6" s="1">
        <v>0.17666999999999999</v>
      </c>
      <c r="FR6" s="1">
        <v>0.19083</v>
      </c>
      <c r="FS6" s="1"/>
      <c r="FT6" s="1">
        <v>0.20333000000000001</v>
      </c>
      <c r="FU6" s="1">
        <v>0.25556000000000001</v>
      </c>
      <c r="FV6" s="1">
        <v>0.17555999999999999</v>
      </c>
      <c r="FW6" s="1">
        <v>0.16778000000000001</v>
      </c>
      <c r="FX6" s="1">
        <v>0.16111</v>
      </c>
      <c r="FY6" s="1">
        <v>0.18332999999999999</v>
      </c>
      <c r="FZ6" s="1">
        <v>0.17</v>
      </c>
      <c r="GA6" s="1">
        <v>0.18221999999999999</v>
      </c>
      <c r="GB6" s="1">
        <v>0.24889</v>
      </c>
      <c r="GC6" s="1">
        <v>0.20444000000000001</v>
      </c>
      <c r="GD6" s="1">
        <v>0.19667000000000001</v>
      </c>
      <c r="GE6" s="1">
        <v>0.19444</v>
      </c>
      <c r="GF6" s="1">
        <v>0.22667000000000001</v>
      </c>
      <c r="GG6" s="1">
        <v>0.16222</v>
      </c>
      <c r="GH6" s="1">
        <v>0.18778</v>
      </c>
      <c r="GI6" s="1">
        <v>0.20555999999999999</v>
      </c>
      <c r="GJ6" s="1">
        <v>0.21332999999999999</v>
      </c>
      <c r="GK6" s="1">
        <v>0.21443999999999999</v>
      </c>
      <c r="GL6" s="1">
        <v>0.20777999999999999</v>
      </c>
      <c r="GM6" s="1">
        <v>0.18</v>
      </c>
      <c r="GN6" s="1">
        <v>0.18221999999999999</v>
      </c>
      <c r="GO6" s="1">
        <v>0.19222</v>
      </c>
      <c r="GP6" s="1">
        <v>0.17111000000000001</v>
      </c>
      <c r="GQ6" s="1">
        <v>0.17888999999999999</v>
      </c>
      <c r="GR6" s="1">
        <v>0.18889</v>
      </c>
      <c r="GS6" s="1">
        <v>0.20555999999999999</v>
      </c>
      <c r="GT6" s="1">
        <v>0.20333000000000001</v>
      </c>
      <c r="GU6" s="1">
        <v>0.2</v>
      </c>
      <c r="GV6" s="1">
        <v>0.19556000000000001</v>
      </c>
      <c r="GW6" s="1">
        <v>0.18556</v>
      </c>
      <c r="GX6" s="1">
        <v>0.20222000000000001</v>
      </c>
      <c r="GY6" s="1">
        <v>0.17777999999999999</v>
      </c>
      <c r="GZ6" s="1">
        <v>0.17444000000000001</v>
      </c>
      <c r="HA6" s="1">
        <v>0.17888999999999999</v>
      </c>
      <c r="HB6" s="1">
        <v>0.18443999999999999</v>
      </c>
      <c r="HC6" s="1">
        <v>0.17666999999999999</v>
      </c>
      <c r="HD6" s="1"/>
      <c r="HE6" s="1">
        <v>0.24443999999999999</v>
      </c>
      <c r="HF6" s="1">
        <v>0.26333000000000001</v>
      </c>
      <c r="HG6" s="1">
        <v>0.25889000000000001</v>
      </c>
      <c r="HH6" s="1">
        <v>0.22444</v>
      </c>
      <c r="HI6" s="1">
        <v>0.23888999999999999</v>
      </c>
      <c r="HJ6" s="1">
        <v>0.24443999999999999</v>
      </c>
      <c r="HK6" s="1">
        <v>0.20888999999999999</v>
      </c>
      <c r="HL6" s="1">
        <v>0.23444000000000001</v>
      </c>
      <c r="HM6" s="1">
        <v>0.23333000000000001</v>
      </c>
      <c r="HN6" s="1">
        <v>0.24889</v>
      </c>
      <c r="HO6" s="1">
        <v>0.26111000000000001</v>
      </c>
      <c r="HP6" s="1">
        <v>0.26</v>
      </c>
      <c r="HQ6" s="1">
        <v>0.23777999999999999</v>
      </c>
      <c r="HR6" s="1">
        <v>0.21443999999999999</v>
      </c>
      <c r="HS6" s="1">
        <v>0.19667000000000001</v>
      </c>
      <c r="HT6" s="1">
        <v>0.21667</v>
      </c>
      <c r="HU6" s="1">
        <v>0.22556000000000001</v>
      </c>
      <c r="HV6" s="1">
        <v>0.25111</v>
      </c>
      <c r="HW6" s="1">
        <v>0.24</v>
      </c>
      <c r="HX6" s="1">
        <v>0.25444</v>
      </c>
      <c r="HY6" s="1">
        <v>0.21332999999999999</v>
      </c>
      <c r="HZ6" s="1">
        <v>0.25556000000000001</v>
      </c>
      <c r="IA6" s="1">
        <v>0.23666999999999999</v>
      </c>
      <c r="IB6" s="1">
        <v>0.23666999999999999</v>
      </c>
      <c r="IC6" s="1">
        <v>0.26</v>
      </c>
      <c r="ID6" s="1">
        <v>0.25333</v>
      </c>
      <c r="IE6" s="1">
        <v>0.25222</v>
      </c>
      <c r="IF6" s="1">
        <v>0.21556</v>
      </c>
      <c r="IG6" s="1"/>
      <c r="IH6" s="1"/>
      <c r="II6" s="1"/>
      <c r="IJ6" s="1"/>
      <c r="IK6" s="1"/>
      <c r="IL6" s="1">
        <v>0.217703017241379</v>
      </c>
      <c r="IM6" s="1">
        <v>2.1880955188702698E-3</v>
      </c>
      <c r="IN6" s="1"/>
      <c r="IO6" s="1"/>
      <c r="IP6" s="1"/>
      <c r="IQ6" s="1"/>
      <c r="IR6" s="1"/>
      <c r="IS6" s="1"/>
      <c r="IT6" s="1"/>
      <c r="IU6" s="1"/>
      <c r="IV6" s="1"/>
      <c r="IW6" s="1"/>
      <c r="IX6" s="1"/>
    </row>
    <row r="7" spans="1:258" x14ac:dyDescent="0.2">
      <c r="B7" s="3" t="s">
        <v>74</v>
      </c>
      <c r="C7" s="1"/>
      <c r="D7" s="1">
        <v>0.24</v>
      </c>
      <c r="E7" s="1">
        <v>0.24332999999999999</v>
      </c>
      <c r="F7" s="1">
        <v>0.22889000000000001</v>
      </c>
      <c r="G7" s="1">
        <v>0.23666999999999999</v>
      </c>
      <c r="H7" s="1">
        <v>0.24443999999999999</v>
      </c>
      <c r="I7" s="1">
        <v>0.21443999999999999</v>
      </c>
      <c r="J7" s="1">
        <v>0.19778000000000001</v>
      </c>
      <c r="K7" s="1">
        <v>0.21</v>
      </c>
      <c r="L7" s="1">
        <v>0.20222000000000001</v>
      </c>
      <c r="M7" s="1">
        <v>0.24221999999999999</v>
      </c>
      <c r="N7" s="1">
        <v>0.19556000000000001</v>
      </c>
      <c r="O7" s="1">
        <v>0.20555999999999999</v>
      </c>
      <c r="P7" s="1">
        <v>0.21221999999999999</v>
      </c>
      <c r="Q7" s="1">
        <v>0.19444</v>
      </c>
      <c r="R7" s="1">
        <v>0.21443999999999999</v>
      </c>
      <c r="S7" s="1">
        <v>0.18</v>
      </c>
      <c r="T7" s="1">
        <v>0.17777999999999999</v>
      </c>
      <c r="U7" s="1">
        <v>0.19111</v>
      </c>
      <c r="V7" s="1">
        <v>0.23555999999999999</v>
      </c>
      <c r="W7" s="1">
        <v>0.23444000000000001</v>
      </c>
      <c r="X7" s="1">
        <v>0.24443999999999999</v>
      </c>
      <c r="Y7" s="1">
        <v>0.22778000000000001</v>
      </c>
      <c r="Z7" s="1">
        <v>0.23222000000000001</v>
      </c>
      <c r="AA7" s="1">
        <v>0.24778</v>
      </c>
      <c r="AB7" s="1">
        <v>0.25556000000000001</v>
      </c>
      <c r="AC7" s="1">
        <v>0.19333</v>
      </c>
      <c r="AD7" s="1">
        <v>0.24667</v>
      </c>
      <c r="AE7" s="1">
        <v>0.18778</v>
      </c>
      <c r="AF7" s="1">
        <v>0.20666999999999999</v>
      </c>
      <c r="AG7" s="1">
        <v>0.21556</v>
      </c>
      <c r="AH7" s="1">
        <v>0.26444000000000001</v>
      </c>
      <c r="AI7" s="1">
        <v>0.18443999999999999</v>
      </c>
      <c r="AJ7" s="1">
        <v>0.20111000000000001</v>
      </c>
      <c r="AK7" s="1">
        <v>0.18889</v>
      </c>
      <c r="AL7" s="1">
        <v>0.25</v>
      </c>
      <c r="AM7" s="1">
        <v>0.21</v>
      </c>
      <c r="AN7" s="1">
        <v>0.26111000000000001</v>
      </c>
      <c r="AO7" s="1">
        <v>0.25</v>
      </c>
      <c r="AP7" s="1">
        <v>0.24556</v>
      </c>
      <c r="AQ7" s="1">
        <v>0.25667000000000001</v>
      </c>
      <c r="AR7" s="1">
        <v>0.25111</v>
      </c>
      <c r="AS7" s="1">
        <v>0.25889000000000001</v>
      </c>
      <c r="AT7" s="1">
        <v>0.24667</v>
      </c>
      <c r="AU7" s="1"/>
      <c r="AV7" s="1">
        <v>0.24778</v>
      </c>
      <c r="AW7" s="1">
        <v>0.24778</v>
      </c>
      <c r="AX7" s="1">
        <v>0.18443999999999999</v>
      </c>
      <c r="AY7" s="1">
        <v>0.19889000000000001</v>
      </c>
      <c r="AZ7" s="1">
        <v>0.18889</v>
      </c>
      <c r="BA7" s="1">
        <v>0.19333</v>
      </c>
      <c r="BB7" s="1">
        <v>0.19444</v>
      </c>
      <c r="BC7" s="1">
        <v>0.19333</v>
      </c>
      <c r="BD7" s="1">
        <v>0.27444000000000002</v>
      </c>
      <c r="BE7" s="1">
        <v>0.2</v>
      </c>
      <c r="BF7" s="1">
        <v>0.20333000000000001</v>
      </c>
      <c r="BG7" s="1">
        <v>0.19556000000000001</v>
      </c>
      <c r="BH7" s="1">
        <v>0.2</v>
      </c>
      <c r="BI7" s="1">
        <v>0.19889000000000001</v>
      </c>
      <c r="BJ7" s="1">
        <v>0.20444000000000001</v>
      </c>
      <c r="BK7" s="1">
        <v>0.19222</v>
      </c>
      <c r="BL7" s="1">
        <v>0.27889000000000003</v>
      </c>
      <c r="BM7" s="1">
        <v>0.26667000000000002</v>
      </c>
      <c r="BN7" s="1">
        <v>0.26333000000000001</v>
      </c>
      <c r="BO7" s="1">
        <v>0.27111000000000002</v>
      </c>
      <c r="BP7" s="1">
        <v>0.24443999999999999</v>
      </c>
      <c r="BQ7" s="1">
        <v>0.24778</v>
      </c>
      <c r="BR7" s="1">
        <v>0.23888999999999999</v>
      </c>
      <c r="BS7" s="1">
        <v>0.26778000000000002</v>
      </c>
      <c r="BT7" s="1">
        <v>0.26778000000000002</v>
      </c>
      <c r="BU7" s="1">
        <v>0.26889000000000002</v>
      </c>
      <c r="BV7" s="1">
        <v>0.25889000000000001</v>
      </c>
      <c r="BW7" s="1">
        <v>0.26667000000000002</v>
      </c>
      <c r="BX7" s="1">
        <v>0.26778000000000002</v>
      </c>
      <c r="BY7" s="1">
        <v>0.24221999999999999</v>
      </c>
      <c r="BZ7" s="1">
        <v>0.23888999999999999</v>
      </c>
      <c r="CA7" s="1">
        <v>0.22222</v>
      </c>
      <c r="CB7" s="1">
        <v>0.18443999999999999</v>
      </c>
      <c r="CC7" s="1">
        <v>0.28333000000000003</v>
      </c>
      <c r="CD7" s="1">
        <v>0.28999999999999998</v>
      </c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  <c r="CT7" s="1"/>
      <c r="CU7" s="1"/>
      <c r="CV7" s="1"/>
      <c r="CW7" s="1"/>
      <c r="CX7" s="1"/>
      <c r="CY7" s="1"/>
      <c r="CZ7" s="1"/>
      <c r="DA7" s="1"/>
      <c r="DB7" s="1"/>
      <c r="DC7" s="1"/>
      <c r="DD7" s="1"/>
      <c r="DE7" s="1"/>
      <c r="DF7" s="1"/>
      <c r="DG7" s="1"/>
      <c r="DH7" s="1"/>
      <c r="DI7" s="1"/>
      <c r="DJ7" s="1"/>
      <c r="DK7" s="1"/>
      <c r="DL7" s="1"/>
      <c r="DM7" s="1"/>
      <c r="DN7" s="1">
        <v>0.28083000000000002</v>
      </c>
      <c r="DO7" s="1">
        <v>0.23916999999999999</v>
      </c>
      <c r="DP7" s="1">
        <v>0.18167</v>
      </c>
      <c r="DQ7" s="1">
        <v>0.29332999999999998</v>
      </c>
      <c r="DR7" s="1">
        <v>0.29332999999999998</v>
      </c>
      <c r="DS7" s="1">
        <v>0.19500000000000001</v>
      </c>
      <c r="DT7" s="1">
        <v>0.19417000000000001</v>
      </c>
      <c r="DU7" s="1">
        <v>0.19083</v>
      </c>
      <c r="DV7" s="1">
        <v>0.1825</v>
      </c>
      <c r="DW7" s="1">
        <v>0.18667</v>
      </c>
      <c r="DX7" s="1">
        <v>0.17832999999999999</v>
      </c>
      <c r="DY7" s="1">
        <v>0.22917000000000001</v>
      </c>
      <c r="DZ7" s="1">
        <v>0.23832999999999999</v>
      </c>
      <c r="EA7" s="1">
        <v>0.24917</v>
      </c>
      <c r="EB7" s="1">
        <v>0.22167000000000001</v>
      </c>
      <c r="EC7" s="1">
        <v>0.25417000000000001</v>
      </c>
      <c r="ED7" s="1">
        <v>0.17666999999999999</v>
      </c>
      <c r="EE7" s="1">
        <v>0.21443999999999999</v>
      </c>
      <c r="EF7" s="1">
        <v>0.18332999999999999</v>
      </c>
      <c r="EG7" s="1">
        <v>0.25333</v>
      </c>
      <c r="EH7" s="1">
        <v>0.24249999999999999</v>
      </c>
      <c r="EI7" s="1">
        <v>0.24332999999999999</v>
      </c>
      <c r="EJ7" s="1">
        <v>0.26333000000000001</v>
      </c>
      <c r="EK7" s="1">
        <v>0.255</v>
      </c>
      <c r="EL7" s="1">
        <v>0.24582999999999999</v>
      </c>
      <c r="EM7" s="1">
        <v>0.27778000000000003</v>
      </c>
      <c r="EN7" s="1">
        <v>0.26167000000000001</v>
      </c>
      <c r="EO7" s="1">
        <v>0.29666999999999999</v>
      </c>
      <c r="EP7" s="1">
        <v>0.22083</v>
      </c>
      <c r="EQ7" s="1">
        <v>0.18667</v>
      </c>
      <c r="ER7" s="1">
        <v>0.19</v>
      </c>
      <c r="ES7" s="1">
        <v>0.32500000000000001</v>
      </c>
      <c r="ET7" s="1">
        <v>0.22917000000000001</v>
      </c>
      <c r="EU7" s="1">
        <v>0.20749999999999999</v>
      </c>
      <c r="EV7" s="1">
        <v>0.19917000000000001</v>
      </c>
      <c r="EW7" s="1">
        <v>0.18417</v>
      </c>
      <c r="EX7" s="1">
        <v>0.20166999999999999</v>
      </c>
      <c r="EY7" s="1">
        <v>0.18082999999999999</v>
      </c>
      <c r="EZ7" s="1">
        <v>0.15583</v>
      </c>
      <c r="FA7" s="1">
        <v>0.27556000000000003</v>
      </c>
      <c r="FB7" s="1">
        <v>0.26222000000000001</v>
      </c>
      <c r="FC7" s="1">
        <v>0.19167000000000001</v>
      </c>
      <c r="FD7" s="1">
        <v>0.34666999999999998</v>
      </c>
      <c r="FE7" s="1">
        <v>0.20416999999999999</v>
      </c>
      <c r="FF7" s="1">
        <v>0.24667</v>
      </c>
      <c r="FG7" s="1">
        <v>0.26500000000000001</v>
      </c>
      <c r="FH7" s="1">
        <v>0.28888999999999998</v>
      </c>
      <c r="FI7" s="1">
        <v>0.27833000000000002</v>
      </c>
      <c r="FJ7" s="1">
        <v>0.27083000000000002</v>
      </c>
      <c r="FK7" s="1">
        <v>0.26111000000000001</v>
      </c>
      <c r="FL7" s="1">
        <v>0.30778</v>
      </c>
      <c r="FM7" s="1">
        <v>0.28888999999999998</v>
      </c>
      <c r="FN7" s="1">
        <v>0.24417</v>
      </c>
      <c r="FO7" s="1">
        <v>0.26333000000000001</v>
      </c>
      <c r="FP7" s="1">
        <v>0.33667000000000002</v>
      </c>
      <c r="FQ7" s="1">
        <v>0.23111000000000001</v>
      </c>
      <c r="FR7" s="1">
        <v>0.19083</v>
      </c>
      <c r="FS7" s="1"/>
      <c r="FT7" s="1">
        <v>0.18667</v>
      </c>
      <c r="FU7" s="1">
        <v>0.18667</v>
      </c>
      <c r="FV7" s="1">
        <v>0.19444</v>
      </c>
      <c r="FW7" s="1">
        <v>0.19111</v>
      </c>
      <c r="FX7" s="1">
        <v>0.19</v>
      </c>
      <c r="FY7" s="1">
        <v>0.17111000000000001</v>
      </c>
      <c r="FZ7" s="1">
        <v>0.18</v>
      </c>
      <c r="GA7" s="1">
        <v>0.20666999999999999</v>
      </c>
      <c r="GB7" s="1">
        <v>0.20222000000000001</v>
      </c>
      <c r="GC7" s="1">
        <v>0.19</v>
      </c>
      <c r="GD7" s="1">
        <v>0.18889</v>
      </c>
      <c r="GE7" s="1">
        <v>0.24556</v>
      </c>
      <c r="GF7" s="1">
        <v>0.22333</v>
      </c>
      <c r="GG7" s="1">
        <v>0.19556000000000001</v>
      </c>
      <c r="GH7" s="1">
        <v>0.22889000000000001</v>
      </c>
      <c r="GI7" s="1">
        <v>0.25556000000000001</v>
      </c>
      <c r="GJ7" s="1">
        <v>0.23666999999999999</v>
      </c>
      <c r="GK7" s="1">
        <v>0.22</v>
      </c>
      <c r="GL7" s="1">
        <v>0.23555999999999999</v>
      </c>
      <c r="GM7" s="1">
        <v>0.17111000000000001</v>
      </c>
      <c r="GN7" s="1">
        <v>0.17444000000000001</v>
      </c>
      <c r="GO7" s="1">
        <v>0.23444000000000001</v>
      </c>
      <c r="GP7" s="1">
        <v>0.20111000000000001</v>
      </c>
      <c r="GQ7" s="1">
        <v>0.17333000000000001</v>
      </c>
      <c r="GR7" s="1">
        <v>0.21110999999999999</v>
      </c>
      <c r="GS7" s="1">
        <v>0.20666999999999999</v>
      </c>
      <c r="GT7" s="1">
        <v>0.20777999999999999</v>
      </c>
      <c r="GU7" s="1">
        <v>0.22</v>
      </c>
      <c r="GV7" s="1">
        <v>0.21667</v>
      </c>
      <c r="GW7" s="1">
        <v>0.22556000000000001</v>
      </c>
      <c r="GX7" s="1">
        <v>0.23888999999999999</v>
      </c>
      <c r="GY7" s="1">
        <v>0.19778000000000001</v>
      </c>
      <c r="GZ7" s="1">
        <v>0.18332999999999999</v>
      </c>
      <c r="HA7" s="1">
        <v>0.20666999999999999</v>
      </c>
      <c r="HB7" s="1">
        <v>0.19333</v>
      </c>
      <c r="HC7" s="1">
        <v>0.19556000000000001</v>
      </c>
      <c r="HD7" s="1"/>
      <c r="HE7" s="1">
        <v>0.25</v>
      </c>
      <c r="HF7" s="1">
        <v>0.22778000000000001</v>
      </c>
      <c r="HG7" s="1">
        <v>0.21332999999999999</v>
      </c>
      <c r="HH7" s="1">
        <v>0.19444</v>
      </c>
      <c r="HI7" s="1">
        <v>0.22778000000000001</v>
      </c>
      <c r="HJ7" s="1">
        <v>0.22222</v>
      </c>
      <c r="HK7" s="1">
        <v>0.19444</v>
      </c>
      <c r="HL7" s="1">
        <v>0.20111000000000001</v>
      </c>
      <c r="HM7" s="1">
        <v>0.25333</v>
      </c>
      <c r="HN7" s="1">
        <v>0.24</v>
      </c>
      <c r="HO7" s="1">
        <v>0.25111</v>
      </c>
      <c r="HP7" s="1">
        <v>0.24443999999999999</v>
      </c>
      <c r="HQ7" s="1">
        <v>0.22556000000000001</v>
      </c>
      <c r="HR7" s="1">
        <v>0.21</v>
      </c>
      <c r="HS7" s="1">
        <v>0.22667000000000001</v>
      </c>
      <c r="HT7" s="1">
        <v>0.22333</v>
      </c>
      <c r="HU7" s="1">
        <v>0.24</v>
      </c>
      <c r="HV7" s="1">
        <v>0.22333</v>
      </c>
      <c r="HW7" s="1">
        <v>0.22667000000000001</v>
      </c>
      <c r="HX7" s="1">
        <v>0.21667</v>
      </c>
      <c r="HY7" s="1">
        <v>0.20888999999999999</v>
      </c>
      <c r="HZ7" s="1">
        <v>0.24443999999999999</v>
      </c>
      <c r="IA7" s="1">
        <v>0.21443999999999999</v>
      </c>
      <c r="IB7" s="1">
        <v>0.23555999999999999</v>
      </c>
      <c r="IC7" s="1">
        <v>0.24556</v>
      </c>
      <c r="ID7" s="1">
        <v>0.24667</v>
      </c>
      <c r="IE7" s="1">
        <v>0.23111000000000001</v>
      </c>
      <c r="IF7" s="1">
        <v>0.22222</v>
      </c>
      <c r="IG7" s="1"/>
      <c r="IH7" s="1"/>
      <c r="II7" s="1"/>
      <c r="IJ7" s="1"/>
      <c r="IK7" s="1"/>
      <c r="IL7" s="1">
        <v>0.22673512562814099</v>
      </c>
      <c r="IM7" s="1">
        <v>2.4413202952120999E-3</v>
      </c>
      <c r="IN7" s="1"/>
      <c r="IO7" s="1"/>
      <c r="IP7" s="1"/>
      <c r="IQ7" s="1"/>
      <c r="IR7" s="1"/>
      <c r="IS7" s="1"/>
      <c r="IT7" s="1"/>
      <c r="IU7" s="1"/>
      <c r="IV7" s="1"/>
      <c r="IW7" s="1"/>
      <c r="IX7" s="1"/>
    </row>
    <row r="8" spans="1:258" x14ac:dyDescent="0.2">
      <c r="B8" s="3" t="s">
        <v>75</v>
      </c>
      <c r="C8" s="1"/>
      <c r="D8" s="1">
        <v>0.19333</v>
      </c>
      <c r="E8" s="1">
        <v>0.19889000000000001</v>
      </c>
      <c r="F8" s="1">
        <v>0.22111</v>
      </c>
      <c r="G8" s="1">
        <v>0.24221999999999999</v>
      </c>
      <c r="H8" s="1">
        <v>0.19333</v>
      </c>
      <c r="I8" s="1">
        <v>0.20777999999999999</v>
      </c>
      <c r="J8" s="1">
        <v>0.18889</v>
      </c>
      <c r="K8" s="1">
        <v>0.19778000000000001</v>
      </c>
      <c r="L8" s="1">
        <v>0.20111000000000001</v>
      </c>
      <c r="M8" s="1">
        <v>0.21556</v>
      </c>
      <c r="N8" s="1">
        <v>0.17444000000000001</v>
      </c>
      <c r="O8" s="1">
        <v>0.18</v>
      </c>
      <c r="P8" s="1">
        <v>0.16889000000000001</v>
      </c>
      <c r="Q8" s="1">
        <v>0.17444000000000001</v>
      </c>
      <c r="R8" s="1">
        <v>0.17888999999999999</v>
      </c>
      <c r="S8" s="1">
        <v>0.17444000000000001</v>
      </c>
      <c r="T8" s="1">
        <v>0.17888999999999999</v>
      </c>
      <c r="U8" s="1">
        <v>0.18221999999999999</v>
      </c>
      <c r="V8" s="1">
        <v>0.19222</v>
      </c>
      <c r="W8" s="1">
        <v>0.21443999999999999</v>
      </c>
      <c r="X8" s="1">
        <v>0.21889</v>
      </c>
      <c r="Y8" s="1">
        <v>0.22667000000000001</v>
      </c>
      <c r="Z8" s="1">
        <v>0.21667</v>
      </c>
      <c r="AA8" s="1">
        <v>0.21443999999999999</v>
      </c>
      <c r="AB8" s="1">
        <v>0.20444000000000001</v>
      </c>
      <c r="AC8" s="1">
        <v>0.17555999999999999</v>
      </c>
      <c r="AD8" s="1">
        <v>0.24332999999999999</v>
      </c>
      <c r="AE8" s="1">
        <v>0.18443999999999999</v>
      </c>
      <c r="AF8" s="1">
        <v>0.19222</v>
      </c>
      <c r="AG8" s="1">
        <v>0.19444</v>
      </c>
      <c r="AH8" s="1">
        <v>0.23666999999999999</v>
      </c>
      <c r="AI8" s="1">
        <v>0.18110999999999999</v>
      </c>
      <c r="AJ8" s="1">
        <v>0.17555999999999999</v>
      </c>
      <c r="AK8" s="1">
        <v>0.17111000000000001</v>
      </c>
      <c r="AL8" s="1">
        <v>0.20777999999999999</v>
      </c>
      <c r="AM8" s="1">
        <v>0.18667</v>
      </c>
      <c r="AN8" s="1">
        <v>0.23111000000000001</v>
      </c>
      <c r="AO8" s="1">
        <v>0.20777999999999999</v>
      </c>
      <c r="AP8" s="1">
        <v>0.21</v>
      </c>
      <c r="AQ8" s="1">
        <v>0.22444</v>
      </c>
      <c r="AR8" s="1">
        <v>0.20666999999999999</v>
      </c>
      <c r="AS8" s="1">
        <v>0.22444</v>
      </c>
      <c r="AT8" s="1">
        <v>0.23666999999999999</v>
      </c>
      <c r="AU8" s="1"/>
      <c r="AV8" s="1">
        <v>0.19111</v>
      </c>
      <c r="AW8" s="1">
        <v>0.21889</v>
      </c>
      <c r="AX8" s="1">
        <v>0.14666999999999999</v>
      </c>
      <c r="AY8" s="1">
        <v>0.13778000000000001</v>
      </c>
      <c r="AZ8" s="1">
        <v>0.13444</v>
      </c>
      <c r="BA8" s="1">
        <v>0.13333</v>
      </c>
      <c r="BB8" s="1">
        <v>0.14222000000000001</v>
      </c>
      <c r="BC8" s="1">
        <v>0.16333</v>
      </c>
      <c r="BD8" s="1">
        <v>0.23111000000000001</v>
      </c>
      <c r="BE8" s="1">
        <v>0.17</v>
      </c>
      <c r="BF8" s="1">
        <v>0.15221999999999999</v>
      </c>
      <c r="BG8" s="1">
        <v>0.13889000000000001</v>
      </c>
      <c r="BH8" s="1">
        <v>0.14444000000000001</v>
      </c>
      <c r="BI8" s="1">
        <v>0.13444</v>
      </c>
      <c r="BJ8" s="1">
        <v>0.13778000000000001</v>
      </c>
      <c r="BK8" s="1">
        <v>0.13889000000000001</v>
      </c>
      <c r="BL8" s="1">
        <v>0.24889</v>
      </c>
      <c r="BM8" s="1">
        <v>0.25111</v>
      </c>
      <c r="BN8" s="1">
        <v>0.24221999999999999</v>
      </c>
      <c r="BO8" s="1">
        <v>0.25333</v>
      </c>
      <c r="BP8" s="1">
        <v>0.22556000000000001</v>
      </c>
      <c r="BQ8" s="1">
        <v>0.22889000000000001</v>
      </c>
      <c r="BR8" s="1">
        <v>0.22778000000000001</v>
      </c>
      <c r="BS8" s="1">
        <v>0.26889000000000002</v>
      </c>
      <c r="BT8" s="1">
        <v>0.26444000000000001</v>
      </c>
      <c r="BU8" s="1">
        <v>0.23888999999999999</v>
      </c>
      <c r="BV8" s="1">
        <v>0.22333</v>
      </c>
      <c r="BW8" s="1">
        <v>0.24778</v>
      </c>
      <c r="BX8" s="1">
        <v>0.23666999999999999</v>
      </c>
      <c r="BY8" s="1">
        <v>0.20111000000000001</v>
      </c>
      <c r="BZ8" s="1">
        <v>0.16</v>
      </c>
      <c r="CA8" s="1">
        <v>0.15443999999999999</v>
      </c>
      <c r="CB8" s="1">
        <v>0.14000000000000001</v>
      </c>
      <c r="CC8" s="1">
        <v>0.25556000000000001</v>
      </c>
      <c r="CD8" s="1">
        <v>0.26556000000000002</v>
      </c>
      <c r="CE8" s="1"/>
      <c r="CF8" s="1">
        <v>0.18556</v>
      </c>
      <c r="CG8" s="1">
        <v>0.18667</v>
      </c>
      <c r="CH8" s="1">
        <v>0.16889000000000001</v>
      </c>
      <c r="CI8" s="1">
        <v>0.19111</v>
      </c>
      <c r="CJ8" s="1">
        <v>0.19889000000000001</v>
      </c>
      <c r="CK8" s="1">
        <v>0.19778000000000001</v>
      </c>
      <c r="CL8" s="1">
        <v>0.19222</v>
      </c>
      <c r="CM8" s="1">
        <v>0.20333000000000001</v>
      </c>
      <c r="CN8" s="1">
        <v>0.21667</v>
      </c>
      <c r="CO8" s="1">
        <v>0.21221999999999999</v>
      </c>
      <c r="CP8" s="1">
        <v>0.19889000000000001</v>
      </c>
      <c r="CQ8" s="1">
        <v>0.21</v>
      </c>
      <c r="CR8" s="1">
        <v>0.21556</v>
      </c>
      <c r="CS8" s="1">
        <v>0.21667</v>
      </c>
      <c r="CT8" s="1">
        <v>0.17333000000000001</v>
      </c>
      <c r="CU8" s="1">
        <v>0.17</v>
      </c>
      <c r="CV8" s="1">
        <v>0.17333000000000001</v>
      </c>
      <c r="CW8" s="1">
        <v>0.17444000000000001</v>
      </c>
      <c r="CX8" s="1">
        <v>0.15443999999999999</v>
      </c>
      <c r="CY8" s="1">
        <v>0.18221999999999999</v>
      </c>
      <c r="CZ8" s="1">
        <v>0.17555999999999999</v>
      </c>
      <c r="DA8" s="1">
        <v>0.18</v>
      </c>
      <c r="DB8" s="1">
        <v>0.17777999999999999</v>
      </c>
      <c r="DC8" s="1">
        <v>0.18778</v>
      </c>
      <c r="DD8" s="1">
        <v>0.20777999999999999</v>
      </c>
      <c r="DE8" s="1">
        <v>0.16444</v>
      </c>
      <c r="DF8" s="1">
        <v>0.15556</v>
      </c>
      <c r="DG8" s="1">
        <v>0.17</v>
      </c>
      <c r="DH8" s="1">
        <v>0.16222</v>
      </c>
      <c r="DI8" s="1">
        <v>0.22556000000000001</v>
      </c>
      <c r="DJ8" s="1">
        <v>0.15332999999999999</v>
      </c>
      <c r="DK8" s="1">
        <v>0.22</v>
      </c>
      <c r="DL8" s="1">
        <v>0.21110999999999999</v>
      </c>
      <c r="DM8" s="1"/>
      <c r="DN8" s="1">
        <v>0.22444</v>
      </c>
      <c r="DO8" s="1">
        <v>0.20666999999999999</v>
      </c>
      <c r="DP8" s="1">
        <v>0.16444</v>
      </c>
      <c r="DQ8" s="1">
        <v>0.26111000000000001</v>
      </c>
      <c r="DR8" s="1">
        <v>0.23222000000000001</v>
      </c>
      <c r="DS8" s="1">
        <v>0.21</v>
      </c>
      <c r="DT8" s="1">
        <v>0.16778000000000001</v>
      </c>
      <c r="DU8" s="1">
        <v>0.17888999999999999</v>
      </c>
      <c r="DV8" s="1">
        <v>0.17777999999999999</v>
      </c>
      <c r="DW8" s="1">
        <v>0.16889000000000001</v>
      </c>
      <c r="DX8" s="1">
        <v>0.18443999999999999</v>
      </c>
      <c r="DY8" s="1">
        <v>0.25889000000000001</v>
      </c>
      <c r="DZ8" s="1">
        <v>0.21221999999999999</v>
      </c>
      <c r="EA8" s="1">
        <v>0.2</v>
      </c>
      <c r="EB8" s="1">
        <v>0.17666999999999999</v>
      </c>
      <c r="EC8" s="1">
        <v>0.21889</v>
      </c>
      <c r="ED8" s="1">
        <v>0.17555999999999999</v>
      </c>
      <c r="EE8" s="1">
        <v>0.19667000000000001</v>
      </c>
      <c r="EF8" s="1">
        <v>0.16778000000000001</v>
      </c>
      <c r="EG8" s="1">
        <v>0.23444000000000001</v>
      </c>
      <c r="EH8" s="1">
        <v>0.24667</v>
      </c>
      <c r="EI8" s="1">
        <v>0.25444</v>
      </c>
      <c r="EJ8" s="1">
        <v>0.25333</v>
      </c>
      <c r="EK8" s="1">
        <v>0.25889000000000001</v>
      </c>
      <c r="EL8" s="1">
        <v>0.27667000000000003</v>
      </c>
      <c r="EM8" s="1">
        <v>0.24</v>
      </c>
      <c r="EN8" s="1">
        <v>0.24110999999999999</v>
      </c>
      <c r="EO8" s="1">
        <v>0.24889</v>
      </c>
      <c r="EP8" s="1">
        <v>0.20444000000000001</v>
      </c>
      <c r="EQ8" s="1">
        <v>0.16667000000000001</v>
      </c>
      <c r="ER8" s="1">
        <v>0.17888999999999999</v>
      </c>
      <c r="ES8" s="1">
        <v>0.27833000000000002</v>
      </c>
      <c r="ET8" s="1">
        <v>0.19</v>
      </c>
      <c r="EU8" s="1">
        <v>0.16667000000000001</v>
      </c>
      <c r="EV8" s="1">
        <v>0.19222</v>
      </c>
      <c r="EW8" s="1">
        <v>0.17666999999999999</v>
      </c>
      <c r="EX8" s="1">
        <v>0.17777999999999999</v>
      </c>
      <c r="EY8" s="1">
        <v>0.17111000000000001</v>
      </c>
      <c r="EZ8" s="1">
        <v>0.18556</v>
      </c>
      <c r="FA8" s="1">
        <v>0.24221999999999999</v>
      </c>
      <c r="FB8" s="1">
        <v>0.24221999999999999</v>
      </c>
      <c r="FC8" s="1">
        <v>0.19556000000000001</v>
      </c>
      <c r="FD8" s="1">
        <v>0.25889000000000001</v>
      </c>
      <c r="FE8" s="1">
        <v>0.16667000000000001</v>
      </c>
      <c r="FF8" s="1">
        <v>0.22667000000000001</v>
      </c>
      <c r="FG8" s="1">
        <v>0.22333</v>
      </c>
      <c r="FH8" s="1">
        <v>0.22889000000000001</v>
      </c>
      <c r="FI8" s="1">
        <v>0.24667</v>
      </c>
      <c r="FJ8" s="1">
        <v>0.26</v>
      </c>
      <c r="FK8" s="1">
        <v>0.24667</v>
      </c>
      <c r="FL8" s="1">
        <v>0.25667000000000001</v>
      </c>
      <c r="FM8" s="1">
        <v>0.24443999999999999</v>
      </c>
      <c r="FN8" s="1">
        <v>0.23333000000000001</v>
      </c>
      <c r="FO8" s="1">
        <v>0.23111000000000001</v>
      </c>
      <c r="FP8" s="1">
        <v>0.19889000000000001</v>
      </c>
      <c r="FQ8" s="1">
        <v>0.18</v>
      </c>
      <c r="FR8" s="1">
        <v>0.17666999999999999</v>
      </c>
      <c r="FS8" s="1"/>
      <c r="FT8" s="1">
        <v>0.14666999999999999</v>
      </c>
      <c r="FU8" s="1">
        <v>0.14555999999999999</v>
      </c>
      <c r="FV8" s="1">
        <v>0.15667</v>
      </c>
      <c r="FW8" s="1">
        <v>0.17444000000000001</v>
      </c>
      <c r="FX8" s="1">
        <v>0.21556</v>
      </c>
      <c r="FY8" s="1">
        <v>0.15778</v>
      </c>
      <c r="FZ8" s="1">
        <v>0.17</v>
      </c>
      <c r="GA8" s="1">
        <v>0.16444</v>
      </c>
      <c r="GB8" s="1">
        <v>0.18332999999999999</v>
      </c>
      <c r="GC8" s="1">
        <v>0.15</v>
      </c>
      <c r="GD8" s="1">
        <v>0.21556</v>
      </c>
      <c r="GE8" s="1">
        <v>0.20444000000000001</v>
      </c>
      <c r="GF8" s="1">
        <v>0.25333</v>
      </c>
      <c r="GG8" s="1">
        <v>0.15221999999999999</v>
      </c>
      <c r="GH8" s="1">
        <v>0.19889000000000001</v>
      </c>
      <c r="GI8" s="1">
        <v>0.21556</v>
      </c>
      <c r="GJ8" s="1">
        <v>0.24332999999999999</v>
      </c>
      <c r="GK8" s="1">
        <v>0.20444000000000001</v>
      </c>
      <c r="GL8" s="1">
        <v>0.23333000000000001</v>
      </c>
      <c r="GM8" s="1">
        <v>0.16333</v>
      </c>
      <c r="GN8" s="1">
        <v>0.19333</v>
      </c>
      <c r="GO8" s="1">
        <v>0.17555999999999999</v>
      </c>
      <c r="GP8" s="1">
        <v>0.17</v>
      </c>
      <c r="GQ8" s="1">
        <v>0.14555999999999999</v>
      </c>
      <c r="GR8" s="1">
        <v>0.21</v>
      </c>
      <c r="GS8" s="1">
        <v>0.23666999999999999</v>
      </c>
      <c r="GT8" s="1">
        <v>0.23888999999999999</v>
      </c>
      <c r="GU8" s="1">
        <v>0.22889000000000001</v>
      </c>
      <c r="GV8" s="1">
        <v>0.22111</v>
      </c>
      <c r="GW8" s="1">
        <v>0.21889</v>
      </c>
      <c r="GX8" s="1">
        <v>0.23333000000000001</v>
      </c>
      <c r="GY8" s="1">
        <v>0.14222000000000001</v>
      </c>
      <c r="GZ8" s="1">
        <v>0.13889000000000001</v>
      </c>
      <c r="HA8" s="1">
        <v>0.16333</v>
      </c>
      <c r="HB8" s="1">
        <v>0.13889000000000001</v>
      </c>
      <c r="HC8" s="1">
        <v>0.15443999999999999</v>
      </c>
      <c r="HD8" s="1"/>
      <c r="HE8" s="1">
        <v>0.22778000000000001</v>
      </c>
      <c r="HF8" s="1">
        <v>0.24110999999999999</v>
      </c>
      <c r="HG8" s="1">
        <v>0.22778000000000001</v>
      </c>
      <c r="HH8" s="1">
        <v>0.20666999999999999</v>
      </c>
      <c r="HI8" s="1">
        <v>0.23111000000000001</v>
      </c>
      <c r="HJ8" s="1">
        <v>0.25111</v>
      </c>
      <c r="HK8" s="1">
        <v>0.21443999999999999</v>
      </c>
      <c r="HL8" s="1">
        <v>0.20666999999999999</v>
      </c>
      <c r="HM8" s="1">
        <v>0.20444000000000001</v>
      </c>
      <c r="HN8" s="1">
        <v>0.22111</v>
      </c>
      <c r="HO8" s="1">
        <v>0.21556</v>
      </c>
      <c r="HP8" s="1">
        <v>0.24667</v>
      </c>
      <c r="HQ8" s="1">
        <v>0.23111000000000001</v>
      </c>
      <c r="HR8" s="1">
        <v>0.25333</v>
      </c>
      <c r="HS8" s="1">
        <v>0.20666999999999999</v>
      </c>
      <c r="HT8" s="1">
        <v>0.21110999999999999</v>
      </c>
      <c r="HU8" s="1">
        <v>0.23444000000000001</v>
      </c>
      <c r="HV8" s="1">
        <v>0.23555999999999999</v>
      </c>
      <c r="HW8" s="1">
        <v>0.23444000000000001</v>
      </c>
      <c r="HX8" s="1">
        <v>0.22</v>
      </c>
      <c r="HY8" s="1">
        <v>0.23111000000000001</v>
      </c>
      <c r="HZ8" s="1">
        <v>0.23333000000000001</v>
      </c>
      <c r="IA8" s="1">
        <v>0.23222000000000001</v>
      </c>
      <c r="IB8" s="1">
        <v>0.21889</v>
      </c>
      <c r="IC8" s="1">
        <v>0.23333000000000001</v>
      </c>
      <c r="ID8" s="1">
        <v>0.22889000000000001</v>
      </c>
      <c r="IE8" s="1">
        <v>0.22889000000000001</v>
      </c>
      <c r="IF8" s="1">
        <v>0.20222000000000001</v>
      </c>
      <c r="IG8" s="1"/>
      <c r="IH8" s="1"/>
      <c r="II8" s="1"/>
      <c r="IJ8" s="1"/>
      <c r="IK8" s="1"/>
      <c r="IL8" s="1">
        <v>0.202531034482759</v>
      </c>
      <c r="IM8" s="1">
        <v>2.2548792021515902E-3</v>
      </c>
      <c r="IN8" s="1"/>
      <c r="IO8" s="1"/>
      <c r="IP8" s="1"/>
      <c r="IQ8" s="1"/>
      <c r="IR8" s="1"/>
      <c r="IS8" s="1"/>
      <c r="IT8" s="1"/>
      <c r="IU8" s="1"/>
      <c r="IV8" s="1"/>
      <c r="IW8" s="1"/>
      <c r="IX8" s="1"/>
    </row>
    <row r="9" spans="1:258" x14ac:dyDescent="0.2">
      <c r="C9" s="1"/>
      <c r="D9" s="1"/>
      <c r="E9" s="1"/>
      <c r="F9" s="1"/>
      <c r="G9" s="1"/>
      <c r="H9" s="1"/>
    </row>
    <row r="10" spans="1:258" x14ac:dyDescent="0.2">
      <c r="C10" s="1"/>
      <c r="D10" s="1"/>
      <c r="E10" s="1"/>
      <c r="F10" s="1"/>
      <c r="G10" s="1"/>
      <c r="H10" s="1"/>
    </row>
    <row r="11" spans="1:258" x14ac:dyDescent="0.2">
      <c r="C11" s="1"/>
      <c r="D11" s="1"/>
      <c r="E11" s="1"/>
      <c r="F11" s="1"/>
      <c r="G11" s="1"/>
      <c r="H11" s="1"/>
    </row>
    <row r="12" spans="1:258" x14ac:dyDescent="0.2">
      <c r="C12" s="1"/>
      <c r="D12" s="1"/>
      <c r="E12" s="1"/>
      <c r="F12" s="1"/>
      <c r="G12" s="1"/>
      <c r="H12" s="1"/>
    </row>
    <row r="13" spans="1:258" x14ac:dyDescent="0.2">
      <c r="C13" s="1"/>
      <c r="D13" s="1"/>
      <c r="E13" s="1"/>
      <c r="F13" s="1"/>
      <c r="G13" s="1"/>
      <c r="H13" s="1"/>
    </row>
    <row r="14" spans="1:258" x14ac:dyDescent="0.2">
      <c r="A14" t="s">
        <v>34</v>
      </c>
      <c r="B14" t="s">
        <v>17</v>
      </c>
      <c r="C14" s="1"/>
      <c r="D14" s="1"/>
      <c r="E14" s="1"/>
      <c r="F14" s="1"/>
      <c r="G14" s="1"/>
      <c r="H14" s="1"/>
    </row>
    <row r="15" spans="1:258" x14ac:dyDescent="0.2">
      <c r="C15" s="1"/>
      <c r="D15" s="1"/>
      <c r="E15" s="1"/>
      <c r="F15" s="1"/>
      <c r="G15" s="1"/>
      <c r="H15" s="1"/>
      <c r="FE15" t="s">
        <v>14</v>
      </c>
      <c r="FF15" t="s">
        <v>15</v>
      </c>
    </row>
    <row r="16" spans="1:258" x14ac:dyDescent="0.2">
      <c r="B16" s="3" t="s">
        <v>70</v>
      </c>
      <c r="C16" s="1"/>
      <c r="D16" s="1">
        <v>0.22333</v>
      </c>
      <c r="E16" s="1">
        <v>0.23555999999999999</v>
      </c>
      <c r="F16" s="1">
        <v>0.22667000000000001</v>
      </c>
      <c r="G16" s="1">
        <v>0.25</v>
      </c>
      <c r="H16" s="1">
        <v>0.23222000000000001</v>
      </c>
      <c r="I16" s="1">
        <v>0.24889</v>
      </c>
      <c r="J16" s="1">
        <v>0.23222000000000001</v>
      </c>
      <c r="K16" s="1">
        <v>0.23111000000000001</v>
      </c>
      <c r="L16" s="1">
        <v>0.25444</v>
      </c>
      <c r="M16" s="1">
        <v>0.22778000000000001</v>
      </c>
      <c r="N16" s="1">
        <v>0.23</v>
      </c>
      <c r="O16" s="1">
        <v>0.23</v>
      </c>
      <c r="P16" s="1">
        <v>0.20333000000000001</v>
      </c>
      <c r="Q16" s="1">
        <v>0.22222</v>
      </c>
      <c r="R16" s="1">
        <v>0.23</v>
      </c>
      <c r="S16" s="1">
        <v>0.22222</v>
      </c>
      <c r="T16" s="1">
        <v>0.22778000000000001</v>
      </c>
      <c r="U16" s="1">
        <v>0.23555999999999999</v>
      </c>
      <c r="V16" s="1">
        <v>0.24221999999999999</v>
      </c>
      <c r="W16" s="1">
        <v>0.23888999999999999</v>
      </c>
      <c r="X16" s="1">
        <v>0.24667</v>
      </c>
      <c r="Y16" s="1">
        <v>0.22778000000000001</v>
      </c>
      <c r="Z16" s="1">
        <v>0.21332999999999999</v>
      </c>
      <c r="AA16" s="1">
        <v>0.22556000000000001</v>
      </c>
      <c r="AB16" s="1">
        <v>0.22111</v>
      </c>
      <c r="AC16" s="1">
        <v>0.25</v>
      </c>
      <c r="AD16" s="1">
        <v>0.22889000000000001</v>
      </c>
      <c r="AE16" s="1">
        <v>0.22444</v>
      </c>
      <c r="AF16" s="1">
        <v>0.22778000000000001</v>
      </c>
      <c r="AG16" s="1">
        <v>0.25222</v>
      </c>
      <c r="AH16" s="1">
        <v>0.22778000000000001</v>
      </c>
      <c r="AI16" s="1"/>
      <c r="AJ16" s="1">
        <v>0.16778000000000001</v>
      </c>
      <c r="AK16" s="1">
        <v>0.16778000000000001</v>
      </c>
      <c r="AL16" s="1">
        <v>0.17</v>
      </c>
      <c r="AM16" s="1">
        <v>0.16111</v>
      </c>
      <c r="AN16" s="1">
        <v>0.16111</v>
      </c>
      <c r="AO16" s="1">
        <v>0.16778000000000001</v>
      </c>
      <c r="AP16" s="1">
        <v>0.17333000000000001</v>
      </c>
      <c r="AQ16" s="1">
        <v>0.17111000000000001</v>
      </c>
      <c r="AR16" s="1">
        <v>0.20666999999999999</v>
      </c>
      <c r="AS16" s="1">
        <v>0.15889</v>
      </c>
      <c r="AT16" s="1">
        <v>0.17</v>
      </c>
      <c r="AU16" s="1">
        <v>0.16778000000000001</v>
      </c>
      <c r="AV16" s="1">
        <v>0.16778000000000001</v>
      </c>
      <c r="AW16" s="1">
        <v>0.16111</v>
      </c>
      <c r="AX16" s="1">
        <v>0.16222</v>
      </c>
      <c r="AY16" s="1">
        <v>0.14000000000000001</v>
      </c>
      <c r="AZ16" s="1">
        <v>0.16556000000000001</v>
      </c>
      <c r="BA16" s="1">
        <v>0.15332999999999999</v>
      </c>
      <c r="BB16" s="1">
        <v>0.17777999999999999</v>
      </c>
      <c r="BC16" s="1">
        <v>0.17</v>
      </c>
      <c r="BD16" s="1">
        <v>0.17</v>
      </c>
      <c r="BE16" s="1">
        <v>0.16444</v>
      </c>
      <c r="BF16" s="1">
        <v>0.17555999999999999</v>
      </c>
      <c r="BG16" s="1">
        <v>0.16333</v>
      </c>
      <c r="BH16" s="1">
        <v>0.16444</v>
      </c>
      <c r="BI16" s="1">
        <v>0.16333</v>
      </c>
      <c r="BJ16" s="1">
        <v>0.16444</v>
      </c>
      <c r="BK16" s="1">
        <v>0.16667000000000001</v>
      </c>
      <c r="BL16" s="1">
        <v>0.16778000000000001</v>
      </c>
      <c r="BM16" s="1">
        <v>0.20111000000000001</v>
      </c>
      <c r="BN16" s="1">
        <v>0.17222000000000001</v>
      </c>
      <c r="BO16" s="1">
        <v>0.16222</v>
      </c>
      <c r="BP16" s="1">
        <v>0.16444</v>
      </c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  <c r="CC16" s="1"/>
      <c r="CD16" s="1"/>
      <c r="CE16" s="1"/>
      <c r="CF16" s="1"/>
      <c r="CG16" s="1"/>
      <c r="CH16" s="1"/>
      <c r="CI16" s="1"/>
      <c r="CJ16" s="1"/>
      <c r="CK16" s="1">
        <v>0.19</v>
      </c>
      <c r="CL16" s="1">
        <v>0.17777999999999999</v>
      </c>
      <c r="CM16" s="1">
        <v>0.22</v>
      </c>
      <c r="CN16" s="1">
        <v>0.23</v>
      </c>
      <c r="CO16" s="1">
        <v>0.24667</v>
      </c>
      <c r="CP16" s="1">
        <v>0.22444</v>
      </c>
      <c r="CQ16" s="1">
        <v>0.2</v>
      </c>
      <c r="CR16" s="1">
        <v>0.17166999999999999</v>
      </c>
      <c r="CS16" s="1">
        <v>0.25111</v>
      </c>
      <c r="CT16" s="1">
        <v>0.22778000000000001</v>
      </c>
      <c r="CU16" s="1">
        <v>0.25333</v>
      </c>
      <c r="CV16" s="1">
        <v>0.22</v>
      </c>
      <c r="CW16" s="1">
        <v>0.22</v>
      </c>
      <c r="CX16" s="1">
        <v>0.20111000000000001</v>
      </c>
      <c r="CY16" s="1">
        <v>0.20555999999999999</v>
      </c>
      <c r="CZ16" s="1">
        <v>0.19444</v>
      </c>
      <c r="DA16" s="1">
        <v>0.26778000000000002</v>
      </c>
      <c r="DB16" s="1">
        <v>0.21889</v>
      </c>
      <c r="DC16" s="1">
        <v>0.24110999999999999</v>
      </c>
      <c r="DD16" s="1">
        <v>0.16889000000000001</v>
      </c>
      <c r="DE16" s="1">
        <v>0.18667</v>
      </c>
      <c r="DF16" s="1">
        <v>0.18332999999999999</v>
      </c>
      <c r="DG16" s="1">
        <v>0.21443999999999999</v>
      </c>
      <c r="DH16" s="1">
        <v>0.17777999999999999</v>
      </c>
      <c r="DI16" s="1">
        <v>0.22111</v>
      </c>
      <c r="DJ16" s="1">
        <v>0.27556000000000003</v>
      </c>
      <c r="DK16" s="1">
        <v>0.21332999999999999</v>
      </c>
      <c r="DL16" s="1">
        <v>0.19167000000000001</v>
      </c>
      <c r="DM16" s="1">
        <v>0.24889</v>
      </c>
      <c r="DN16" s="1">
        <v>0.22778000000000001</v>
      </c>
      <c r="DO16" s="1"/>
      <c r="DP16" s="1">
        <v>0.2</v>
      </c>
      <c r="DQ16" s="1">
        <v>0.20166999999999999</v>
      </c>
      <c r="DR16" s="1">
        <v>0.20083000000000001</v>
      </c>
      <c r="DS16" s="1">
        <v>0.16833000000000001</v>
      </c>
      <c r="DT16" s="1">
        <v>0.22833000000000001</v>
      </c>
      <c r="DU16" s="1">
        <v>0.17749999999999999</v>
      </c>
      <c r="DV16" s="1">
        <v>0.22333</v>
      </c>
      <c r="DW16" s="1">
        <v>0.17917</v>
      </c>
      <c r="DX16" s="1">
        <v>0.25083</v>
      </c>
      <c r="DY16" s="1">
        <v>0.18167</v>
      </c>
      <c r="DZ16" s="1">
        <v>0.18667</v>
      </c>
      <c r="EA16" s="1">
        <v>0.19167000000000001</v>
      </c>
      <c r="EB16" s="1">
        <v>0.19500000000000001</v>
      </c>
      <c r="EC16" s="1">
        <v>0.19167000000000001</v>
      </c>
      <c r="ED16" s="1">
        <v>0.19167000000000001</v>
      </c>
      <c r="EE16" s="1">
        <v>0.20666999999999999</v>
      </c>
      <c r="EF16" s="1">
        <v>0.255</v>
      </c>
      <c r="EG16" s="1">
        <v>0.25833</v>
      </c>
      <c r="EH16" s="1">
        <v>0.26333000000000001</v>
      </c>
      <c r="EI16" s="1">
        <v>0.22833000000000001</v>
      </c>
      <c r="EJ16" s="1">
        <v>0.25417000000000001</v>
      </c>
      <c r="EK16" s="1">
        <v>0.20416999999999999</v>
      </c>
      <c r="EL16" s="1">
        <v>0.2225</v>
      </c>
      <c r="EM16" s="1">
        <v>0.19</v>
      </c>
      <c r="EN16" s="1">
        <v>0.19</v>
      </c>
      <c r="EO16" s="1">
        <v>0.19500000000000001</v>
      </c>
      <c r="EP16" s="1">
        <v>0.23</v>
      </c>
      <c r="EQ16" s="1">
        <v>0.22583</v>
      </c>
      <c r="ER16" s="1"/>
      <c r="ES16" s="1">
        <v>0.18889</v>
      </c>
      <c r="ET16" s="1">
        <v>0.23444000000000001</v>
      </c>
      <c r="EU16" s="1">
        <v>0.22111</v>
      </c>
      <c r="EV16" s="1">
        <v>0.22667000000000001</v>
      </c>
      <c r="EW16" s="1">
        <v>0.23666999999999999</v>
      </c>
      <c r="EX16" s="1">
        <v>0.27111000000000002</v>
      </c>
      <c r="EY16" s="1">
        <v>0.21778</v>
      </c>
      <c r="EZ16" s="1">
        <v>0.31222</v>
      </c>
      <c r="FA16" s="1">
        <v>0.21889</v>
      </c>
      <c r="FB16" s="1"/>
      <c r="FC16" s="1"/>
      <c r="FD16" s="1"/>
      <c r="FE16" s="1">
        <v>0.207799007633588</v>
      </c>
      <c r="FF16" s="1">
        <v>2.8881578079876201E-3</v>
      </c>
      <c r="FG16" s="1"/>
      <c r="FH16" s="1"/>
      <c r="FI16" s="1"/>
      <c r="FJ16" s="1"/>
      <c r="FK16" s="1"/>
      <c r="FL16" s="1"/>
      <c r="FM16" s="1"/>
      <c r="FN16" s="1"/>
      <c r="FO16" s="1"/>
      <c r="FP16" s="1"/>
      <c r="FQ16" s="1"/>
      <c r="FR16" s="1"/>
      <c r="FS16" s="1"/>
      <c r="FT16" s="1"/>
      <c r="FU16" s="1"/>
      <c r="FV16" s="1"/>
      <c r="FW16" s="1"/>
      <c r="FX16" s="1"/>
      <c r="FY16" s="1"/>
      <c r="FZ16" s="1"/>
      <c r="GA16" s="1"/>
      <c r="GB16" s="1"/>
      <c r="GC16" s="1"/>
      <c r="GD16" s="1"/>
      <c r="GE16" s="1"/>
      <c r="GF16" s="1"/>
      <c r="GG16" s="1"/>
      <c r="GH16" s="1"/>
      <c r="GI16" s="1"/>
      <c r="GJ16" s="1"/>
      <c r="GK16" s="1"/>
      <c r="GL16" s="1"/>
      <c r="GM16" s="1"/>
      <c r="GN16" s="1"/>
      <c r="GO16" s="1"/>
      <c r="GP16" s="1"/>
      <c r="GQ16" s="1"/>
      <c r="GR16" s="1"/>
      <c r="GS16" s="1"/>
      <c r="GT16" s="1"/>
      <c r="GU16" s="1"/>
      <c r="GV16" s="1"/>
      <c r="GW16" s="1"/>
      <c r="GX16" s="1"/>
      <c r="GY16" s="1"/>
      <c r="GZ16" s="1"/>
      <c r="HA16" s="1"/>
      <c r="HB16" s="1"/>
      <c r="HC16" s="1"/>
      <c r="HD16" s="1"/>
      <c r="HE16" s="1"/>
      <c r="HF16" s="1"/>
      <c r="HG16" s="1"/>
      <c r="HH16" s="1"/>
      <c r="HI16" s="1"/>
      <c r="HJ16" s="1"/>
      <c r="HK16" s="1"/>
      <c r="HL16" s="1"/>
      <c r="HM16" s="1"/>
      <c r="HN16" s="1"/>
      <c r="HO16" s="1"/>
      <c r="HP16" s="1"/>
      <c r="HQ16" s="1"/>
      <c r="HR16" s="1"/>
      <c r="HS16" s="1"/>
      <c r="HT16" s="1"/>
      <c r="HU16" s="1"/>
      <c r="HV16" s="1"/>
      <c r="HW16" s="1"/>
      <c r="HX16" s="1"/>
      <c r="HY16" s="1"/>
      <c r="HZ16" s="1"/>
      <c r="IA16" s="1"/>
      <c r="IB16" s="1"/>
      <c r="IC16" s="1"/>
      <c r="ID16" s="1"/>
      <c r="IE16" s="1"/>
      <c r="IF16" s="1"/>
      <c r="IG16" s="1"/>
      <c r="IH16" s="1"/>
      <c r="II16" s="1"/>
      <c r="IJ16" s="1"/>
      <c r="IK16" s="1"/>
      <c r="IL16" s="1"/>
      <c r="IM16" s="1"/>
      <c r="IN16" s="1"/>
      <c r="IO16" s="1"/>
      <c r="IP16" s="1"/>
      <c r="IQ16" s="1"/>
      <c r="IR16" s="1"/>
      <c r="IS16" s="1"/>
      <c r="IT16" s="1"/>
      <c r="IU16" s="1"/>
      <c r="IV16" s="1"/>
      <c r="IW16" s="1"/>
      <c r="IX16" s="1"/>
    </row>
    <row r="17" spans="2:258" x14ac:dyDescent="0.2">
      <c r="B17" s="3" t="s">
        <v>71</v>
      </c>
      <c r="C17" s="1"/>
      <c r="D17" s="1">
        <v>0.18332999999999999</v>
      </c>
      <c r="E17" s="1">
        <v>0.18667</v>
      </c>
      <c r="F17" s="1">
        <v>0.19667000000000001</v>
      </c>
      <c r="G17" s="1">
        <v>0.17</v>
      </c>
      <c r="H17" s="1">
        <v>0.17832999999999999</v>
      </c>
      <c r="I17" s="1">
        <v>0.17499999999999999</v>
      </c>
      <c r="J17" s="1">
        <v>0.19500000000000001</v>
      </c>
      <c r="K17" s="1">
        <v>0.18167</v>
      </c>
      <c r="L17" s="1">
        <v>0.16833000000000001</v>
      </c>
      <c r="M17" s="1">
        <v>0.16167000000000001</v>
      </c>
      <c r="N17" s="1">
        <v>0.17333000000000001</v>
      </c>
      <c r="O17" s="1">
        <v>0.14832999999999999</v>
      </c>
      <c r="P17" s="1">
        <v>0.18332999999999999</v>
      </c>
      <c r="Q17" s="1">
        <v>0.17</v>
      </c>
      <c r="R17" s="1">
        <v>0.15</v>
      </c>
      <c r="S17" s="1">
        <v>0.14832999999999999</v>
      </c>
      <c r="T17" s="1">
        <v>0.14832999999999999</v>
      </c>
      <c r="U17" s="1">
        <v>0.17</v>
      </c>
      <c r="V17" s="1">
        <v>0.17499999999999999</v>
      </c>
      <c r="W17" s="1">
        <v>0.16500000000000001</v>
      </c>
      <c r="X17" s="1">
        <v>0.16167000000000001</v>
      </c>
      <c r="Y17" s="1">
        <v>0.16500000000000001</v>
      </c>
      <c r="Z17" s="1">
        <v>0.18667</v>
      </c>
      <c r="AA17" s="1">
        <v>0.14832999999999999</v>
      </c>
      <c r="AB17" s="1">
        <v>0.17</v>
      </c>
      <c r="AC17" s="1">
        <v>0.17499999999999999</v>
      </c>
      <c r="AD17" s="1">
        <v>0.16333</v>
      </c>
      <c r="AE17" s="1">
        <v>0.16833000000000001</v>
      </c>
      <c r="AF17" s="1">
        <v>0.16167000000000001</v>
      </c>
      <c r="AG17" s="1">
        <v>0.17</v>
      </c>
      <c r="AH17" s="1">
        <v>0.16333</v>
      </c>
      <c r="AI17" s="1"/>
      <c r="AJ17" s="1">
        <v>0.16</v>
      </c>
      <c r="AK17" s="1">
        <v>0.15667</v>
      </c>
      <c r="AL17" s="1">
        <v>0.15667</v>
      </c>
      <c r="AM17" s="1">
        <v>0.15332999999999999</v>
      </c>
      <c r="AN17" s="1">
        <v>0.15110999999999999</v>
      </c>
      <c r="AO17" s="1">
        <v>0.15667</v>
      </c>
      <c r="AP17" s="1">
        <v>0.16333</v>
      </c>
      <c r="AQ17" s="1">
        <v>0.15332999999999999</v>
      </c>
      <c r="AR17" s="1">
        <v>0.16444</v>
      </c>
      <c r="AS17" s="1">
        <v>0.15221999999999999</v>
      </c>
      <c r="AT17" s="1">
        <v>0.14444000000000001</v>
      </c>
      <c r="AU17" s="1">
        <v>0.15556</v>
      </c>
      <c r="AV17" s="1">
        <v>0.16444</v>
      </c>
      <c r="AW17" s="1">
        <v>0.20499999999999999</v>
      </c>
      <c r="AX17" s="1">
        <v>0.15110999999999999</v>
      </c>
      <c r="AY17" s="1">
        <v>0.22333</v>
      </c>
      <c r="AZ17" s="1">
        <v>0.16333</v>
      </c>
      <c r="BA17" s="1">
        <v>0.13778000000000001</v>
      </c>
      <c r="BB17" s="1">
        <v>0.15556</v>
      </c>
      <c r="BC17" s="1">
        <v>0.14555999999999999</v>
      </c>
      <c r="BD17" s="1">
        <v>0.14222000000000001</v>
      </c>
      <c r="BE17" s="1">
        <v>0.15</v>
      </c>
      <c r="BF17" s="1">
        <v>0.16667000000000001</v>
      </c>
      <c r="BG17" s="1">
        <v>0.15556</v>
      </c>
      <c r="BH17" s="1">
        <v>0.15332999999999999</v>
      </c>
      <c r="BI17" s="1">
        <v>0.14444000000000001</v>
      </c>
      <c r="BJ17" s="1">
        <v>0.15443999999999999</v>
      </c>
      <c r="BK17" s="1">
        <v>0.16333</v>
      </c>
      <c r="BL17" s="1">
        <v>0.13889000000000001</v>
      </c>
      <c r="BM17" s="1">
        <v>0.16444</v>
      </c>
      <c r="BN17" s="1">
        <v>0.16222</v>
      </c>
      <c r="BO17" s="1">
        <v>0.16</v>
      </c>
      <c r="BP17" s="1">
        <v>0.15556</v>
      </c>
      <c r="BQ17" s="1"/>
      <c r="BR17" s="1">
        <v>0.17333000000000001</v>
      </c>
      <c r="BS17" s="1">
        <v>0.16111</v>
      </c>
      <c r="BT17" s="1">
        <v>0.14333000000000001</v>
      </c>
      <c r="BU17" s="1">
        <v>0.14777999999999999</v>
      </c>
      <c r="BV17" s="1">
        <v>0.15332999999999999</v>
      </c>
      <c r="BW17" s="1">
        <v>0.16556000000000001</v>
      </c>
      <c r="BX17" s="1">
        <v>0.24110999999999999</v>
      </c>
      <c r="BY17" s="1">
        <v>0.23888999999999999</v>
      </c>
      <c r="BZ17" s="1">
        <v>0.19778000000000001</v>
      </c>
      <c r="CA17" s="1">
        <v>0.14777999999999999</v>
      </c>
      <c r="CB17" s="1">
        <v>0.16</v>
      </c>
      <c r="CC17" s="1">
        <v>0.15443999999999999</v>
      </c>
      <c r="CD17" s="1">
        <v>0.16778000000000001</v>
      </c>
      <c r="CE17" s="1">
        <v>0.15778</v>
      </c>
      <c r="CF17" s="1">
        <v>0.16222</v>
      </c>
      <c r="CG17" s="1">
        <v>0.15556</v>
      </c>
      <c r="CH17" s="1">
        <v>0.16667000000000001</v>
      </c>
      <c r="CI17" s="1">
        <v>0.14888999999999999</v>
      </c>
      <c r="CJ17" s="1"/>
      <c r="CK17" s="1">
        <v>0.17888999999999999</v>
      </c>
      <c r="CL17" s="1">
        <v>0.14666999999999999</v>
      </c>
      <c r="CM17" s="1">
        <v>0.19333</v>
      </c>
      <c r="CN17" s="1">
        <v>0.20555999999999999</v>
      </c>
      <c r="CO17" s="1">
        <v>0.19222</v>
      </c>
      <c r="CP17" s="1">
        <v>0.15667</v>
      </c>
      <c r="CQ17" s="1">
        <v>0.15667</v>
      </c>
      <c r="CR17" s="1">
        <v>0.17777999999999999</v>
      </c>
      <c r="CS17" s="1">
        <v>0.27</v>
      </c>
      <c r="CT17" s="1">
        <v>0.19444</v>
      </c>
      <c r="CU17" s="1">
        <v>0.20111000000000001</v>
      </c>
      <c r="CV17" s="1">
        <v>0.27444000000000002</v>
      </c>
      <c r="CW17" s="1">
        <v>0.24778</v>
      </c>
      <c r="CX17" s="1">
        <v>0.17333000000000001</v>
      </c>
      <c r="CY17" s="1">
        <v>0.14777999999999999</v>
      </c>
      <c r="CZ17" s="1">
        <v>0.18778</v>
      </c>
      <c r="DA17" s="1">
        <v>0.20111000000000001</v>
      </c>
      <c r="DB17" s="1">
        <v>0.19</v>
      </c>
      <c r="DC17" s="1">
        <v>0.20111000000000001</v>
      </c>
      <c r="DD17" s="1">
        <v>0.18667</v>
      </c>
      <c r="DE17" s="1">
        <v>0.19556000000000001</v>
      </c>
      <c r="DF17" s="1">
        <v>0.21221999999999999</v>
      </c>
      <c r="DG17" s="1">
        <v>0.17222000000000001</v>
      </c>
      <c r="DH17" s="1">
        <v>0.15332999999999999</v>
      </c>
      <c r="DI17" s="1">
        <v>0.22333</v>
      </c>
      <c r="DJ17" s="1">
        <v>0.21221999999999999</v>
      </c>
      <c r="DK17" s="1">
        <v>0.23111000000000001</v>
      </c>
      <c r="DL17" s="1">
        <v>0.26333000000000001</v>
      </c>
      <c r="DM17" s="1">
        <v>0.24110999999999999</v>
      </c>
      <c r="DN17" s="1">
        <v>0.19556000000000001</v>
      </c>
      <c r="DO17" s="1"/>
      <c r="DP17" s="1">
        <v>0.15667</v>
      </c>
      <c r="DQ17" s="1">
        <v>0.155</v>
      </c>
      <c r="DR17" s="1">
        <v>0.14499999999999999</v>
      </c>
      <c r="DS17" s="1">
        <v>0.17166999999999999</v>
      </c>
      <c r="DT17" s="1">
        <v>0.24667</v>
      </c>
      <c r="DU17" s="1">
        <v>0.16</v>
      </c>
      <c r="DV17" s="1">
        <v>0.16833000000000001</v>
      </c>
      <c r="DW17" s="1">
        <v>0.16500000000000001</v>
      </c>
      <c r="DX17" s="1">
        <v>0.26500000000000001</v>
      </c>
      <c r="DY17" s="1">
        <v>0.14832999999999999</v>
      </c>
      <c r="DZ17" s="1">
        <v>0.12833</v>
      </c>
      <c r="EA17" s="1">
        <v>0.14333000000000001</v>
      </c>
      <c r="EB17" s="1">
        <v>0.14166999999999999</v>
      </c>
      <c r="EC17" s="1">
        <v>0.14666999999999999</v>
      </c>
      <c r="ED17" s="1">
        <v>0.16667000000000001</v>
      </c>
      <c r="EE17" s="1">
        <v>0.14000000000000001</v>
      </c>
      <c r="EF17" s="1">
        <v>0.21332999999999999</v>
      </c>
      <c r="EG17" s="1">
        <v>0.17499999999999999</v>
      </c>
      <c r="EH17" s="1">
        <v>0.16667000000000001</v>
      </c>
      <c r="EI17" s="1">
        <v>0.16</v>
      </c>
      <c r="EJ17" s="1">
        <v>0.16333</v>
      </c>
      <c r="EK17" s="1">
        <v>0.19500000000000001</v>
      </c>
      <c r="EL17" s="1">
        <v>0.19</v>
      </c>
      <c r="EM17" s="1">
        <v>0.13500000000000001</v>
      </c>
      <c r="EN17" s="1">
        <v>0.14666999999999999</v>
      </c>
      <c r="EO17" s="1">
        <v>0.15332999999999999</v>
      </c>
      <c r="EP17" s="1">
        <v>0.17</v>
      </c>
      <c r="EQ17" s="1">
        <v>0.16</v>
      </c>
      <c r="ER17" s="1"/>
      <c r="ES17" s="1">
        <v>0.17333000000000001</v>
      </c>
      <c r="ET17" s="1">
        <v>0.23777999999999999</v>
      </c>
      <c r="EU17" s="1">
        <v>0.22</v>
      </c>
      <c r="EV17" s="1">
        <v>0.21556</v>
      </c>
      <c r="EW17" s="1">
        <v>0.2</v>
      </c>
      <c r="EX17" s="1">
        <v>0.22111</v>
      </c>
      <c r="EY17" s="1">
        <v>0.22444</v>
      </c>
      <c r="EZ17" s="1">
        <v>0.17777999999999999</v>
      </c>
      <c r="FA17" s="1">
        <v>0.22222</v>
      </c>
      <c r="FB17" s="1"/>
      <c r="FC17" s="1"/>
      <c r="FD17" s="1"/>
      <c r="FE17" s="1">
        <v>0.175048255033557</v>
      </c>
      <c r="FF17" s="1">
        <v>2.4658683074013201E-3</v>
      </c>
      <c r="FG17" s="1"/>
      <c r="FH17" s="1"/>
      <c r="FI17" s="1"/>
      <c r="FJ17" s="1"/>
      <c r="FK17" s="1"/>
      <c r="FL17" s="1"/>
      <c r="FM17" s="1"/>
      <c r="FN17" s="1"/>
      <c r="FO17" s="1"/>
      <c r="FP17" s="1"/>
      <c r="FQ17" s="1"/>
      <c r="FR17" s="1"/>
      <c r="FS17" s="1"/>
      <c r="FT17" s="1"/>
      <c r="FU17" s="1"/>
      <c r="FV17" s="1"/>
      <c r="FW17" s="1"/>
      <c r="FX17" s="1"/>
      <c r="FY17" s="1"/>
      <c r="FZ17" s="1"/>
      <c r="GA17" s="1"/>
      <c r="GB17" s="1"/>
      <c r="GC17" s="1"/>
      <c r="GD17" s="1"/>
      <c r="GE17" s="1"/>
      <c r="GF17" s="1"/>
      <c r="GG17" s="1"/>
      <c r="GH17" s="1"/>
      <c r="GI17" s="1"/>
      <c r="GJ17" s="1"/>
      <c r="GK17" s="1"/>
      <c r="GL17" s="1"/>
      <c r="GM17" s="1"/>
      <c r="GN17" s="1"/>
      <c r="GO17" s="1"/>
      <c r="GP17" s="1"/>
      <c r="GQ17" s="1"/>
      <c r="GR17" s="1"/>
      <c r="GS17" s="1"/>
      <c r="GT17" s="1"/>
      <c r="GU17" s="1"/>
      <c r="GV17" s="1"/>
      <c r="GW17" s="1"/>
      <c r="GX17" s="1"/>
      <c r="GY17" s="1"/>
      <c r="GZ17" s="1"/>
      <c r="HA17" s="1"/>
      <c r="HB17" s="1"/>
      <c r="HC17" s="1"/>
      <c r="HD17" s="1"/>
      <c r="HE17" s="1"/>
      <c r="HF17" s="1"/>
      <c r="HG17" s="1"/>
      <c r="HH17" s="1"/>
      <c r="HI17" s="1"/>
      <c r="HJ17" s="1"/>
      <c r="HK17" s="1"/>
      <c r="HL17" s="1"/>
      <c r="HM17" s="1"/>
      <c r="HN17" s="1"/>
      <c r="HO17" s="1"/>
      <c r="HP17" s="1"/>
      <c r="HQ17" s="1"/>
      <c r="HR17" s="1"/>
      <c r="HS17" s="1"/>
      <c r="HT17" s="1"/>
      <c r="HU17" s="1"/>
      <c r="HV17" s="1"/>
      <c r="HW17" s="1"/>
      <c r="HX17" s="1"/>
      <c r="HY17" s="1"/>
      <c r="HZ17" s="1"/>
      <c r="IA17" s="1"/>
      <c r="IB17" s="1"/>
      <c r="IC17" s="1"/>
      <c r="ID17" s="1"/>
      <c r="IE17" s="1"/>
      <c r="IF17" s="1"/>
      <c r="IG17" s="1"/>
      <c r="IH17" s="1"/>
      <c r="II17" s="1"/>
      <c r="IJ17" s="1"/>
      <c r="IK17" s="1"/>
      <c r="IL17" s="1"/>
      <c r="IM17" s="1"/>
      <c r="IN17" s="1"/>
      <c r="IO17" s="1"/>
      <c r="IP17" s="1"/>
      <c r="IQ17" s="1"/>
      <c r="IR17" s="1"/>
      <c r="IS17" s="1"/>
      <c r="IT17" s="1"/>
      <c r="IU17" s="1"/>
      <c r="IV17" s="1"/>
      <c r="IW17" s="1"/>
      <c r="IX17" s="1"/>
    </row>
    <row r="18" spans="2:258" x14ac:dyDescent="0.2">
      <c r="B18" s="3" t="s">
        <v>72</v>
      </c>
      <c r="C18" s="1"/>
      <c r="D18" s="1">
        <v>0.20777999999999999</v>
      </c>
      <c r="E18" s="1">
        <v>0.18889</v>
      </c>
      <c r="F18" s="1">
        <v>0.14333000000000001</v>
      </c>
      <c r="G18" s="1">
        <v>0.23444000000000001</v>
      </c>
      <c r="H18" s="1">
        <v>0.21778</v>
      </c>
      <c r="I18" s="1">
        <v>0.21332999999999999</v>
      </c>
      <c r="J18" s="1">
        <v>0.18221999999999999</v>
      </c>
      <c r="K18" s="1">
        <v>0.17</v>
      </c>
      <c r="L18" s="1">
        <v>0.17555999999999999</v>
      </c>
      <c r="M18" s="1">
        <v>0.20666999999999999</v>
      </c>
      <c r="N18" s="1">
        <v>0.20333000000000001</v>
      </c>
      <c r="O18" s="1">
        <v>0.21778</v>
      </c>
      <c r="P18" s="1">
        <v>0.25556000000000001</v>
      </c>
      <c r="Q18" s="1">
        <v>0.20666999999999999</v>
      </c>
      <c r="R18" s="1">
        <v>0.20777999999999999</v>
      </c>
      <c r="S18" s="1">
        <v>0.21</v>
      </c>
      <c r="T18" s="1">
        <v>0.16</v>
      </c>
      <c r="U18" s="1">
        <v>0.17222000000000001</v>
      </c>
      <c r="V18" s="1">
        <v>0.20444000000000001</v>
      </c>
      <c r="W18" s="1">
        <v>0.2</v>
      </c>
      <c r="X18" s="1">
        <v>0.20666999999999999</v>
      </c>
      <c r="Y18" s="1">
        <v>0.21778</v>
      </c>
      <c r="Z18" s="1">
        <v>0.17499999999999999</v>
      </c>
      <c r="AA18" s="1">
        <v>0.19778000000000001</v>
      </c>
      <c r="AB18" s="1">
        <v>0.19556000000000001</v>
      </c>
      <c r="AC18" s="1">
        <v>0.19333</v>
      </c>
      <c r="AD18" s="1">
        <v>0.21221999999999999</v>
      </c>
      <c r="AE18" s="1">
        <v>0.16833000000000001</v>
      </c>
      <c r="AF18" s="1">
        <v>0.21221999999999999</v>
      </c>
      <c r="AG18" s="1">
        <v>0.22556000000000001</v>
      </c>
      <c r="AH18" s="1">
        <v>0.20444000000000001</v>
      </c>
      <c r="AI18" s="1"/>
      <c r="AJ18" s="1">
        <v>0.14888999999999999</v>
      </c>
      <c r="AK18" s="1">
        <v>0.17</v>
      </c>
      <c r="AL18" s="1">
        <v>0.14777999999999999</v>
      </c>
      <c r="AM18" s="1">
        <v>0.15833</v>
      </c>
      <c r="AN18" s="1">
        <v>0.13333</v>
      </c>
      <c r="AO18" s="1">
        <v>0.17</v>
      </c>
      <c r="AP18" s="1">
        <v>0.18778</v>
      </c>
      <c r="AQ18" s="1">
        <v>0.17888999999999999</v>
      </c>
      <c r="AR18" s="1">
        <v>0.20555999999999999</v>
      </c>
      <c r="AS18" s="1">
        <v>0.15778</v>
      </c>
      <c r="AT18" s="1">
        <v>0.17444000000000001</v>
      </c>
      <c r="AU18" s="1">
        <v>0.16444</v>
      </c>
      <c r="AV18" s="1">
        <v>0.15221999999999999</v>
      </c>
      <c r="AW18" s="1">
        <v>0.19111</v>
      </c>
      <c r="AX18" s="1">
        <v>0.15</v>
      </c>
      <c r="AY18" s="1">
        <v>0.11167000000000001</v>
      </c>
      <c r="AZ18" s="1">
        <v>0.16556000000000001</v>
      </c>
      <c r="BA18" s="1">
        <v>8.1667000000000003E-2</v>
      </c>
      <c r="BB18" s="1">
        <v>0.20444000000000001</v>
      </c>
      <c r="BC18" s="1">
        <v>0.15332999999999999</v>
      </c>
      <c r="BD18" s="1">
        <v>0.20444000000000001</v>
      </c>
      <c r="BE18" s="1">
        <v>0.13667000000000001</v>
      </c>
      <c r="BF18" s="1">
        <v>0.19</v>
      </c>
      <c r="BG18" s="1">
        <v>0.17777999999999999</v>
      </c>
      <c r="BH18" s="1">
        <v>0.15110999999999999</v>
      </c>
      <c r="BI18" s="1">
        <v>0.15221999999999999</v>
      </c>
      <c r="BJ18" s="1">
        <v>0.15332999999999999</v>
      </c>
      <c r="BK18" s="1">
        <v>0.15</v>
      </c>
      <c r="BL18" s="1">
        <v>0.14111000000000001</v>
      </c>
      <c r="BM18" s="1">
        <v>0.19444</v>
      </c>
      <c r="BN18" s="1">
        <v>0.16167000000000001</v>
      </c>
      <c r="BO18" s="1">
        <v>0.18889</v>
      </c>
      <c r="BP18" s="1">
        <v>0.20444000000000001</v>
      </c>
      <c r="BQ18" s="1"/>
      <c r="BR18" s="1">
        <v>0.16733000000000001</v>
      </c>
      <c r="BS18" s="1">
        <v>0.16611000000000001</v>
      </c>
      <c r="BT18" s="1">
        <v>0.17</v>
      </c>
      <c r="BU18" s="1">
        <v>0.17111000000000001</v>
      </c>
      <c r="BV18" s="1">
        <v>0.17666999999999999</v>
      </c>
      <c r="BW18" s="1">
        <v>0.155</v>
      </c>
      <c r="BX18" s="1">
        <v>0.19722000000000001</v>
      </c>
      <c r="BY18" s="1">
        <v>0.19333</v>
      </c>
      <c r="BZ18" s="1">
        <v>0.21167</v>
      </c>
      <c r="CA18" s="1">
        <v>0.17555999999999999</v>
      </c>
      <c r="CB18" s="1">
        <v>0.16167000000000001</v>
      </c>
      <c r="CC18" s="1">
        <v>0.17555999999999999</v>
      </c>
      <c r="CD18" s="1">
        <v>0.16222</v>
      </c>
      <c r="CE18" s="1">
        <v>0.17721999999999999</v>
      </c>
      <c r="CF18" s="1">
        <v>0.15778</v>
      </c>
      <c r="CG18" s="1">
        <v>0.20555999999999999</v>
      </c>
      <c r="CH18" s="1">
        <v>0.17222000000000001</v>
      </c>
      <c r="CI18" s="1">
        <v>0.16833000000000001</v>
      </c>
      <c r="CJ18" s="1"/>
      <c r="CK18" s="1">
        <v>0.17832999999999999</v>
      </c>
      <c r="CL18" s="1">
        <v>0.19111</v>
      </c>
      <c r="CM18" s="1">
        <v>0.18110999999999999</v>
      </c>
      <c r="CN18" s="1">
        <v>0.22222</v>
      </c>
      <c r="CO18" s="1">
        <v>0.21</v>
      </c>
      <c r="CP18" s="1">
        <v>0.16667000000000001</v>
      </c>
      <c r="CQ18" s="1">
        <v>0.17777999999999999</v>
      </c>
      <c r="CR18" s="1">
        <v>0.16778000000000001</v>
      </c>
      <c r="CS18" s="1">
        <v>0.22778000000000001</v>
      </c>
      <c r="CT18" s="1">
        <v>0.20333000000000001</v>
      </c>
      <c r="CU18" s="1">
        <v>0.21443999999999999</v>
      </c>
      <c r="CV18" s="1">
        <v>0.23166999999999999</v>
      </c>
      <c r="CW18" s="1">
        <v>0.20888999999999999</v>
      </c>
      <c r="CX18" s="1">
        <v>0.18</v>
      </c>
      <c r="CY18" s="1">
        <v>0.19</v>
      </c>
      <c r="CZ18" s="1">
        <v>0.21167</v>
      </c>
      <c r="DA18" s="1">
        <v>0.19333</v>
      </c>
      <c r="DB18" s="1">
        <v>0.23777999999999999</v>
      </c>
      <c r="DC18" s="1">
        <v>0.22889000000000001</v>
      </c>
      <c r="DD18" s="1">
        <v>0.18</v>
      </c>
      <c r="DE18" s="1">
        <v>0.18332999999999999</v>
      </c>
      <c r="DF18" s="1">
        <v>0.21110999999999999</v>
      </c>
      <c r="DG18" s="1">
        <v>0.17666999999999999</v>
      </c>
      <c r="DH18" s="1">
        <v>0.15110999999999999</v>
      </c>
      <c r="DI18" s="1">
        <v>0.21778</v>
      </c>
      <c r="DJ18" s="1">
        <v>0.22444</v>
      </c>
      <c r="DK18" s="1">
        <v>0.18332999999999999</v>
      </c>
      <c r="DL18" s="1">
        <v>0.19667000000000001</v>
      </c>
      <c r="DM18" s="1">
        <v>0.22333</v>
      </c>
      <c r="DN18" s="1">
        <v>0.19667000000000001</v>
      </c>
      <c r="DO18" s="1"/>
      <c r="DP18" s="1"/>
      <c r="DQ18" s="1"/>
      <c r="DR18" s="1"/>
      <c r="DS18" s="1"/>
      <c r="DT18" s="1"/>
      <c r="DU18" s="1"/>
      <c r="DV18" s="1"/>
      <c r="DW18" s="1"/>
      <c r="DX18" s="1"/>
      <c r="DY18" s="1"/>
      <c r="DZ18" s="1"/>
      <c r="EA18" s="1"/>
      <c r="EB18" s="1"/>
      <c r="EC18" s="1"/>
      <c r="ED18" s="1"/>
      <c r="EE18" s="1"/>
      <c r="EF18" s="1"/>
      <c r="EG18" s="1"/>
      <c r="EH18" s="1"/>
      <c r="EI18" s="1"/>
      <c r="EJ18" s="1"/>
      <c r="EK18" s="1"/>
      <c r="EL18" s="1"/>
      <c r="EM18" s="1"/>
      <c r="EN18" s="1"/>
      <c r="EO18" s="1"/>
      <c r="EP18" s="1"/>
      <c r="EQ18" s="1"/>
      <c r="ER18" s="1"/>
      <c r="ES18" s="1">
        <v>0.16222</v>
      </c>
      <c r="ET18" s="1">
        <v>0.23222000000000001</v>
      </c>
      <c r="EU18" s="1">
        <v>0.31444</v>
      </c>
      <c r="EV18" s="1">
        <v>0.27667000000000003</v>
      </c>
      <c r="EW18" s="1">
        <v>0.26556000000000002</v>
      </c>
      <c r="EX18" s="1">
        <v>0.25333</v>
      </c>
      <c r="EY18" s="1">
        <v>0.22222</v>
      </c>
      <c r="EZ18" s="1">
        <v>0.34888999999999998</v>
      </c>
      <c r="FA18" s="1">
        <v>0.22444</v>
      </c>
      <c r="FB18" s="1"/>
      <c r="FC18" s="1"/>
      <c r="FD18" s="1"/>
      <c r="FE18" s="1">
        <v>0.19034509917355399</v>
      </c>
      <c r="FF18" s="1">
        <v>3.2448078729602702E-3</v>
      </c>
      <c r="FG18" s="1"/>
      <c r="FH18" s="1"/>
      <c r="FI18" s="1"/>
      <c r="FJ18" s="1"/>
      <c r="FK18" s="1"/>
      <c r="FL18" s="1"/>
      <c r="FM18" s="1"/>
      <c r="FN18" s="1"/>
      <c r="FO18" s="1"/>
      <c r="FP18" s="1"/>
      <c r="FQ18" s="1"/>
      <c r="FR18" s="1"/>
      <c r="FS18" s="1"/>
      <c r="FT18" s="1"/>
      <c r="FU18" s="1"/>
      <c r="FV18" s="1"/>
      <c r="FW18" s="1"/>
      <c r="FX18" s="1"/>
      <c r="FY18" s="1"/>
      <c r="FZ18" s="1"/>
      <c r="GA18" s="1"/>
      <c r="GB18" s="1"/>
      <c r="GC18" s="1"/>
      <c r="GD18" s="1"/>
      <c r="GE18" s="1"/>
      <c r="GF18" s="1"/>
      <c r="GG18" s="1"/>
      <c r="GH18" s="1"/>
      <c r="GI18" s="1"/>
      <c r="GJ18" s="1"/>
      <c r="GK18" s="1"/>
      <c r="GL18" s="1"/>
      <c r="GM18" s="1"/>
      <c r="GN18" s="1"/>
      <c r="GO18" s="1"/>
      <c r="GP18" s="1"/>
      <c r="GQ18" s="1"/>
      <c r="GR18" s="1"/>
      <c r="GS18" s="1"/>
      <c r="GT18" s="1"/>
      <c r="GU18" s="1"/>
      <c r="GV18" s="1"/>
      <c r="GW18" s="1"/>
      <c r="GX18" s="1"/>
      <c r="GY18" s="1"/>
      <c r="GZ18" s="1"/>
      <c r="HA18" s="1"/>
      <c r="HB18" s="1"/>
      <c r="HC18" s="1"/>
      <c r="HD18" s="1"/>
      <c r="HE18" s="1"/>
      <c r="HF18" s="1"/>
      <c r="HG18" s="1"/>
      <c r="HH18" s="1"/>
      <c r="HI18" s="1"/>
      <c r="HJ18" s="1"/>
      <c r="HK18" s="1"/>
      <c r="HL18" s="1"/>
      <c r="HM18" s="1"/>
      <c r="HN18" s="1"/>
      <c r="HO18" s="1"/>
      <c r="HP18" s="1"/>
      <c r="HQ18" s="1"/>
      <c r="HR18" s="1"/>
      <c r="HS18" s="1"/>
      <c r="HT18" s="1"/>
      <c r="HU18" s="1"/>
      <c r="HV18" s="1"/>
      <c r="HW18" s="1"/>
      <c r="HX18" s="1"/>
      <c r="HY18" s="1"/>
      <c r="HZ18" s="1"/>
      <c r="IA18" s="1"/>
      <c r="IB18" s="1"/>
      <c r="IC18" s="1"/>
      <c r="ID18" s="1"/>
      <c r="IE18" s="1"/>
      <c r="IF18" s="1"/>
      <c r="IG18" s="1"/>
      <c r="IH18" s="1"/>
      <c r="II18" s="1"/>
      <c r="IJ18" s="1"/>
      <c r="IK18" s="1"/>
      <c r="IL18" s="1"/>
      <c r="IM18" s="1"/>
      <c r="IN18" s="1"/>
      <c r="IO18" s="1"/>
      <c r="IP18" s="1"/>
      <c r="IQ18" s="1"/>
      <c r="IR18" s="1"/>
      <c r="IS18" s="1"/>
      <c r="IT18" s="1"/>
      <c r="IU18" s="1"/>
      <c r="IV18" s="1"/>
      <c r="IW18" s="1"/>
      <c r="IX18" s="1"/>
    </row>
    <row r="19" spans="2:258" x14ac:dyDescent="0.2">
      <c r="B19" s="3" t="s">
        <v>73</v>
      </c>
      <c r="C19" s="1"/>
      <c r="D19" s="1">
        <v>0.19333</v>
      </c>
      <c r="E19" s="1">
        <v>0.20333000000000001</v>
      </c>
      <c r="F19" s="1">
        <v>0.23666999999999999</v>
      </c>
      <c r="G19" s="1">
        <v>0.21833</v>
      </c>
      <c r="H19" s="1">
        <v>0.19333</v>
      </c>
      <c r="I19" s="1">
        <v>0.26167000000000001</v>
      </c>
      <c r="J19" s="1">
        <v>0.19333</v>
      </c>
      <c r="K19" s="1">
        <v>0.28000000000000003</v>
      </c>
      <c r="L19" s="1">
        <v>0.19667000000000001</v>
      </c>
      <c r="M19" s="1">
        <v>0.19667000000000001</v>
      </c>
      <c r="N19" s="1">
        <v>0.20832999999999999</v>
      </c>
      <c r="O19" s="1">
        <v>0.19</v>
      </c>
      <c r="P19" s="1">
        <v>0.215</v>
      </c>
      <c r="Q19" s="1">
        <v>0.19500000000000001</v>
      </c>
      <c r="R19" s="1">
        <v>0.18833</v>
      </c>
      <c r="S19" s="1">
        <v>0.20666999999999999</v>
      </c>
      <c r="T19" s="1">
        <v>0.17832999999999999</v>
      </c>
      <c r="U19" s="1">
        <v>0.20666999999999999</v>
      </c>
      <c r="V19" s="1">
        <v>0.18332999999999999</v>
      </c>
      <c r="W19" s="1">
        <v>0.19</v>
      </c>
      <c r="X19" s="1">
        <v>0.19500000000000001</v>
      </c>
      <c r="Y19" s="1">
        <v>0.18833</v>
      </c>
      <c r="Z19" s="1">
        <v>0.21167</v>
      </c>
      <c r="AA19" s="1">
        <v>0.2</v>
      </c>
      <c r="AB19" s="1">
        <v>0.20666999999999999</v>
      </c>
      <c r="AC19" s="1">
        <v>0.20666999999999999</v>
      </c>
      <c r="AD19" s="1">
        <v>0.21</v>
      </c>
      <c r="AE19" s="1">
        <v>0.20832999999999999</v>
      </c>
      <c r="AF19" s="1">
        <v>0.19500000000000001</v>
      </c>
      <c r="AG19" s="1">
        <v>0.19667000000000001</v>
      </c>
      <c r="AH19" s="1">
        <v>0.20832999999999999</v>
      </c>
      <c r="AI19" s="1"/>
      <c r="AJ19" s="1">
        <v>0.18778</v>
      </c>
      <c r="AK19" s="1">
        <v>0.19333</v>
      </c>
      <c r="AL19" s="1">
        <v>0.18</v>
      </c>
      <c r="AM19" s="1">
        <v>0.18</v>
      </c>
      <c r="AN19" s="1">
        <v>0.17777999999999999</v>
      </c>
      <c r="AO19" s="1">
        <v>0.19333</v>
      </c>
      <c r="AP19" s="1">
        <v>0.21221999999999999</v>
      </c>
      <c r="AQ19" s="1">
        <v>0.24110999999999999</v>
      </c>
      <c r="AR19" s="1">
        <v>0.26889000000000002</v>
      </c>
      <c r="AS19" s="1">
        <v>0.18221999999999999</v>
      </c>
      <c r="AT19" s="1">
        <v>0.21667</v>
      </c>
      <c r="AU19" s="1">
        <v>0.19778000000000001</v>
      </c>
      <c r="AV19" s="1">
        <v>0.19444</v>
      </c>
      <c r="AW19" s="1">
        <v>0.21556</v>
      </c>
      <c r="AX19" s="1">
        <v>0.19</v>
      </c>
      <c r="AY19" s="1">
        <v>0.17</v>
      </c>
      <c r="AZ19" s="1">
        <v>0.18889</v>
      </c>
      <c r="BA19" s="1">
        <v>0.27</v>
      </c>
      <c r="BB19" s="1">
        <v>0.17333000000000001</v>
      </c>
      <c r="BC19" s="1">
        <v>0.17499999999999999</v>
      </c>
      <c r="BD19" s="1">
        <v>0.36110999999999999</v>
      </c>
      <c r="BE19" s="1">
        <v>0.31333</v>
      </c>
      <c r="BF19" s="1">
        <v>0.21556</v>
      </c>
      <c r="BG19" s="1">
        <v>0.21</v>
      </c>
      <c r="BH19" s="1">
        <v>0.18778</v>
      </c>
      <c r="BI19" s="1">
        <v>0.17888999999999999</v>
      </c>
      <c r="BJ19" s="1">
        <v>0.18889</v>
      </c>
      <c r="BK19" s="1">
        <v>0.2</v>
      </c>
      <c r="BL19" s="1">
        <v>0.17888999999999999</v>
      </c>
      <c r="BM19" s="1">
        <v>0.23111000000000001</v>
      </c>
      <c r="BN19" s="1">
        <v>0.24221999999999999</v>
      </c>
      <c r="BO19" s="1">
        <v>0.21778</v>
      </c>
      <c r="BP19" s="1">
        <v>0.24</v>
      </c>
      <c r="BQ19" s="1"/>
      <c r="BR19" s="1">
        <v>0.18417</v>
      </c>
      <c r="BS19" s="1">
        <v>0.17582999999999999</v>
      </c>
      <c r="BT19" s="1">
        <v>0.16167000000000001</v>
      </c>
      <c r="BU19" s="1">
        <v>0.1825</v>
      </c>
      <c r="BV19" s="1">
        <v>0.19083</v>
      </c>
      <c r="BW19" s="1">
        <v>0.19083</v>
      </c>
      <c r="BX19" s="1">
        <v>0.20499999999999999</v>
      </c>
      <c r="BY19" s="1">
        <v>0.20166999999999999</v>
      </c>
      <c r="BZ19" s="1">
        <v>0.17832999999999999</v>
      </c>
      <c r="CA19" s="1">
        <v>0.16916999999999999</v>
      </c>
      <c r="CB19" s="1">
        <v>0.15917000000000001</v>
      </c>
      <c r="CC19" s="1">
        <v>0.17749999999999999</v>
      </c>
      <c r="CD19" s="1">
        <v>0.18167</v>
      </c>
      <c r="CE19" s="1">
        <v>0.22083</v>
      </c>
      <c r="CF19" s="1">
        <v>0.2225</v>
      </c>
      <c r="CG19" s="1">
        <v>0.22333</v>
      </c>
      <c r="CH19" s="1">
        <v>0.19833000000000001</v>
      </c>
      <c r="CI19" s="1">
        <v>0.17166999999999999</v>
      </c>
      <c r="CJ19" s="1"/>
      <c r="CK19" s="1">
        <v>0.23222000000000001</v>
      </c>
      <c r="CL19" s="1">
        <v>0.18167</v>
      </c>
      <c r="CM19" s="1">
        <v>0.19667000000000001</v>
      </c>
      <c r="CN19" s="1">
        <v>0.17222000000000001</v>
      </c>
      <c r="CO19" s="1">
        <v>0.18667</v>
      </c>
      <c r="CP19" s="1">
        <v>0.18082999999999999</v>
      </c>
      <c r="CQ19" s="1">
        <v>0.17416999999999999</v>
      </c>
      <c r="CR19" s="1">
        <v>0.18833</v>
      </c>
      <c r="CS19" s="1">
        <v>0.21</v>
      </c>
      <c r="CT19" s="1">
        <v>0.19667000000000001</v>
      </c>
      <c r="CU19" s="1">
        <v>0.23555999999999999</v>
      </c>
      <c r="CV19" s="1">
        <v>0.27250000000000002</v>
      </c>
      <c r="CW19" s="1">
        <v>0.22</v>
      </c>
      <c r="CX19" s="1">
        <v>0.22917000000000001</v>
      </c>
      <c r="CY19" s="1">
        <v>0.18667</v>
      </c>
      <c r="CZ19" s="1">
        <v>0.19167000000000001</v>
      </c>
      <c r="DA19" s="1">
        <v>0.18667</v>
      </c>
      <c r="DB19" s="1">
        <v>0.19917000000000001</v>
      </c>
      <c r="DC19" s="1">
        <v>0.27667000000000003</v>
      </c>
      <c r="DD19" s="1">
        <v>0.22</v>
      </c>
      <c r="DE19" s="1">
        <v>0.22</v>
      </c>
      <c r="DF19" s="1">
        <v>0.24332999999999999</v>
      </c>
      <c r="DG19" s="1">
        <v>0.19917000000000001</v>
      </c>
      <c r="DH19" s="1">
        <v>0.18583</v>
      </c>
      <c r="DI19" s="1">
        <v>0.22333</v>
      </c>
      <c r="DJ19" s="1">
        <v>0.19222</v>
      </c>
      <c r="DK19" s="1">
        <v>0.24249999999999999</v>
      </c>
      <c r="DL19" s="1">
        <v>0.25833</v>
      </c>
      <c r="DM19" s="1">
        <v>0.20166999999999999</v>
      </c>
      <c r="DN19" s="1">
        <v>0.22167000000000001</v>
      </c>
      <c r="DO19" s="1"/>
      <c r="DP19" s="1">
        <v>0.18</v>
      </c>
      <c r="DQ19" s="1">
        <v>0.18110999999999999</v>
      </c>
      <c r="DR19" s="1">
        <v>0.19111</v>
      </c>
      <c r="DS19" s="1">
        <v>0.21443999999999999</v>
      </c>
      <c r="DT19" s="1">
        <v>0.20666999999999999</v>
      </c>
      <c r="DU19" s="1">
        <v>0.17777999999999999</v>
      </c>
      <c r="DV19" s="1">
        <v>0.21667</v>
      </c>
      <c r="DW19" s="1">
        <v>0.18332999999999999</v>
      </c>
      <c r="DX19" s="1">
        <v>0.18</v>
      </c>
      <c r="DY19" s="1">
        <v>0.17555999999999999</v>
      </c>
      <c r="DZ19" s="1">
        <v>0.18556</v>
      </c>
      <c r="EA19" s="1">
        <v>0.18332999999999999</v>
      </c>
      <c r="EB19" s="1">
        <v>0.16778000000000001</v>
      </c>
      <c r="EC19" s="1">
        <v>0.16444</v>
      </c>
      <c r="ED19" s="1">
        <v>0.15889</v>
      </c>
      <c r="EE19" s="1">
        <v>0.16556000000000001</v>
      </c>
      <c r="EF19" s="1">
        <v>0.24167</v>
      </c>
      <c r="EG19" s="1">
        <v>0.20888999999999999</v>
      </c>
      <c r="EH19" s="1">
        <v>0.19667000000000001</v>
      </c>
      <c r="EI19" s="1">
        <v>0.19444</v>
      </c>
      <c r="EJ19" s="1">
        <v>0.19333</v>
      </c>
      <c r="EK19" s="1">
        <v>0.17111000000000001</v>
      </c>
      <c r="EL19" s="1">
        <v>0.25111</v>
      </c>
      <c r="EM19" s="1">
        <v>0.16333</v>
      </c>
      <c r="EN19" s="1">
        <v>0.18</v>
      </c>
      <c r="EO19" s="1">
        <v>0.18443999999999999</v>
      </c>
      <c r="EP19" s="1">
        <v>0.17499999999999999</v>
      </c>
      <c r="EQ19" s="1">
        <v>0.16833000000000001</v>
      </c>
      <c r="ER19" s="1"/>
      <c r="ES19" s="1">
        <v>0.20888999999999999</v>
      </c>
      <c r="ET19" s="1">
        <v>0.23888999999999999</v>
      </c>
      <c r="EU19" s="1">
        <v>0.20888999999999999</v>
      </c>
      <c r="EV19" s="1">
        <v>0.21667</v>
      </c>
      <c r="EW19" s="1">
        <v>0.24443999999999999</v>
      </c>
      <c r="EX19" s="1">
        <v>0.24667</v>
      </c>
      <c r="EY19" s="1">
        <v>0.22111</v>
      </c>
      <c r="EZ19" s="1">
        <v>0.24889</v>
      </c>
      <c r="FA19" s="1">
        <v>0.21889</v>
      </c>
      <c r="FB19" s="1"/>
      <c r="FC19" s="1"/>
      <c r="FD19" s="1"/>
      <c r="FE19" s="1">
        <v>0.20382563758389299</v>
      </c>
      <c r="FF19" s="1">
        <v>2.48599865993979E-3</v>
      </c>
      <c r="FG19" s="1"/>
      <c r="FH19" s="1"/>
      <c r="FI19" s="1"/>
      <c r="FJ19" s="1"/>
      <c r="FK19" s="1"/>
      <c r="FL19" s="1"/>
      <c r="FM19" s="1"/>
      <c r="FN19" s="1"/>
      <c r="FO19" s="1"/>
      <c r="FP19" s="1"/>
      <c r="FQ19" s="1"/>
      <c r="FR19" s="1"/>
      <c r="FS19" s="1"/>
      <c r="FT19" s="1"/>
      <c r="FU19" s="1"/>
      <c r="FV19" s="1"/>
      <c r="FW19" s="1"/>
      <c r="FX19" s="1"/>
      <c r="FY19" s="1"/>
      <c r="FZ19" s="1"/>
      <c r="GA19" s="1"/>
      <c r="GB19" s="1"/>
      <c r="GC19" s="1"/>
      <c r="GD19" s="1"/>
      <c r="GE19" s="1"/>
      <c r="GF19" s="1"/>
      <c r="GG19" s="1"/>
      <c r="GH19" s="1"/>
      <c r="GI19" s="1"/>
      <c r="GJ19" s="1"/>
      <c r="GK19" s="1"/>
      <c r="GL19" s="1"/>
      <c r="GM19" s="1"/>
      <c r="GN19" s="1"/>
      <c r="GO19" s="1"/>
      <c r="GP19" s="1"/>
      <c r="GQ19" s="1"/>
      <c r="GR19" s="1"/>
      <c r="GS19" s="1"/>
      <c r="GT19" s="1"/>
      <c r="GU19" s="1"/>
      <c r="GV19" s="1"/>
      <c r="GW19" s="1"/>
      <c r="GX19" s="1"/>
      <c r="GY19" s="1"/>
      <c r="GZ19" s="1"/>
      <c r="HA19" s="1"/>
      <c r="HB19" s="1"/>
      <c r="HC19" s="1"/>
      <c r="HD19" s="1"/>
      <c r="HE19" s="1"/>
      <c r="HF19" s="1"/>
      <c r="HG19" s="1"/>
      <c r="HH19" s="1"/>
      <c r="HI19" s="1"/>
      <c r="HJ19" s="1"/>
      <c r="HK19" s="1"/>
      <c r="HL19" s="1"/>
      <c r="HM19" s="1"/>
      <c r="HN19" s="1"/>
      <c r="HO19" s="1"/>
      <c r="HP19" s="1"/>
      <c r="HQ19" s="1"/>
      <c r="HR19" s="1"/>
      <c r="HS19" s="1"/>
      <c r="HT19" s="1"/>
      <c r="HU19" s="1"/>
      <c r="HV19" s="1"/>
      <c r="HW19" s="1"/>
      <c r="HX19" s="1"/>
      <c r="HY19" s="1"/>
      <c r="HZ19" s="1"/>
      <c r="IA19" s="1"/>
      <c r="IB19" s="1"/>
      <c r="IC19" s="1"/>
      <c r="ID19" s="1"/>
      <c r="IE19" s="1"/>
      <c r="IF19" s="1"/>
      <c r="IG19" s="1"/>
      <c r="IH19" s="1"/>
      <c r="II19" s="1"/>
      <c r="IJ19" s="1"/>
      <c r="IK19" s="1"/>
      <c r="IL19" s="1"/>
      <c r="IM19" s="1"/>
      <c r="IN19" s="1"/>
      <c r="IO19" s="1"/>
      <c r="IP19" s="1"/>
      <c r="IQ19" s="1"/>
      <c r="IR19" s="1"/>
      <c r="IS19" s="1"/>
      <c r="IT19" s="1"/>
      <c r="IU19" s="1"/>
      <c r="IV19" s="1"/>
      <c r="IW19" s="1"/>
      <c r="IX19" s="1"/>
    </row>
    <row r="20" spans="2:258" x14ac:dyDescent="0.2">
      <c r="B20" s="3" t="s">
        <v>74</v>
      </c>
      <c r="C20" s="1"/>
      <c r="D20" s="1">
        <v>0.22333</v>
      </c>
      <c r="E20" s="1">
        <v>0.25</v>
      </c>
      <c r="F20" s="1">
        <v>0.28777999999999998</v>
      </c>
      <c r="G20" s="1">
        <v>0.21</v>
      </c>
      <c r="H20" s="1">
        <v>0.21110999999999999</v>
      </c>
      <c r="I20" s="1">
        <v>0.20555999999999999</v>
      </c>
      <c r="J20" s="1">
        <v>0.27556000000000003</v>
      </c>
      <c r="K20" s="1">
        <v>0.25667000000000001</v>
      </c>
      <c r="L20" s="1">
        <v>0.26</v>
      </c>
      <c r="M20" s="1">
        <v>0.19667000000000001</v>
      </c>
      <c r="N20" s="1">
        <v>0.19667000000000001</v>
      </c>
      <c r="O20" s="1">
        <v>0.21778</v>
      </c>
      <c r="P20" s="1">
        <v>0.28888999999999998</v>
      </c>
      <c r="Q20" s="1">
        <v>0.23666999999999999</v>
      </c>
      <c r="R20" s="1">
        <v>0.18889</v>
      </c>
      <c r="S20" s="1">
        <v>0.19</v>
      </c>
      <c r="T20" s="1">
        <v>0.20777999999999999</v>
      </c>
      <c r="U20" s="1">
        <v>0.27222000000000002</v>
      </c>
      <c r="V20" s="1">
        <v>0.18110999999999999</v>
      </c>
      <c r="W20" s="1">
        <v>0.19778000000000001</v>
      </c>
      <c r="X20" s="1">
        <v>0.18556</v>
      </c>
      <c r="Y20" s="1">
        <v>0.19444</v>
      </c>
      <c r="Z20" s="1">
        <v>0.18556</v>
      </c>
      <c r="AA20" s="1">
        <v>0.20555999999999999</v>
      </c>
      <c r="AB20" s="1">
        <v>0.22</v>
      </c>
      <c r="AC20" s="1">
        <v>0.25</v>
      </c>
      <c r="AD20" s="1">
        <v>0.20222000000000001</v>
      </c>
      <c r="AE20" s="1">
        <v>0.19222</v>
      </c>
      <c r="AF20" s="1">
        <v>0.20777999999999999</v>
      </c>
      <c r="AG20" s="1">
        <v>0.20444000000000001</v>
      </c>
      <c r="AH20" s="1">
        <v>0.18332999999999999</v>
      </c>
      <c r="AI20" s="1"/>
      <c r="AJ20" s="1">
        <v>0.20333000000000001</v>
      </c>
      <c r="AK20" s="1">
        <v>0.20111000000000001</v>
      </c>
      <c r="AL20" s="1">
        <v>0.19</v>
      </c>
      <c r="AM20" s="1">
        <v>0.18443999999999999</v>
      </c>
      <c r="AN20" s="1">
        <v>0.17666999999999999</v>
      </c>
      <c r="AO20" s="1">
        <v>0.20111000000000001</v>
      </c>
      <c r="AP20" s="1">
        <v>0.22111</v>
      </c>
      <c r="AQ20" s="1">
        <v>0.25778000000000001</v>
      </c>
      <c r="AR20" s="1">
        <v>0.23444000000000001</v>
      </c>
      <c r="AS20" s="1">
        <v>0.19</v>
      </c>
      <c r="AT20" s="1">
        <v>0.22</v>
      </c>
      <c r="AU20" s="1">
        <v>0.20333000000000001</v>
      </c>
      <c r="AV20" s="1">
        <v>0.20222000000000001</v>
      </c>
      <c r="AW20" s="1">
        <v>0.21667</v>
      </c>
      <c r="AX20" s="1">
        <v>0.19556000000000001</v>
      </c>
      <c r="AY20" s="1">
        <v>0.16778000000000001</v>
      </c>
      <c r="AZ20" s="1">
        <v>0.20444000000000001</v>
      </c>
      <c r="BA20" s="1">
        <v>0.24110999999999999</v>
      </c>
      <c r="BB20" s="1">
        <v>0.17222000000000001</v>
      </c>
      <c r="BC20" s="1">
        <v>0.21667</v>
      </c>
      <c r="BD20" s="1">
        <v>0.25222</v>
      </c>
      <c r="BE20" s="1">
        <v>0.25111</v>
      </c>
      <c r="BF20" s="1">
        <v>0.22444</v>
      </c>
      <c r="BG20" s="1">
        <v>0.19778000000000001</v>
      </c>
      <c r="BH20" s="1">
        <v>0.18889</v>
      </c>
      <c r="BI20" s="1">
        <v>0.19222</v>
      </c>
      <c r="BJ20" s="1">
        <v>0.19778000000000001</v>
      </c>
      <c r="BK20" s="1">
        <v>0.20444000000000001</v>
      </c>
      <c r="BL20" s="1">
        <v>0.19</v>
      </c>
      <c r="BM20" s="1">
        <v>0.24</v>
      </c>
      <c r="BN20" s="1">
        <v>0.21889</v>
      </c>
      <c r="BO20" s="1">
        <v>0.23222000000000001</v>
      </c>
      <c r="BP20" s="1">
        <v>0.24221999999999999</v>
      </c>
      <c r="BQ20" s="1"/>
      <c r="BR20" s="1"/>
      <c r="BS20" s="1"/>
      <c r="BT20" s="1"/>
      <c r="BU20" s="1"/>
      <c r="BV20" s="1"/>
      <c r="BW20" s="1"/>
      <c r="BX20" s="1"/>
      <c r="BY20" s="1"/>
      <c r="BZ20" s="1"/>
      <c r="CA20" s="1"/>
      <c r="CB20" s="1"/>
      <c r="CC20" s="1"/>
      <c r="CD20" s="1"/>
      <c r="CE20" s="1"/>
      <c r="CF20" s="1"/>
      <c r="CG20" s="1"/>
      <c r="CH20" s="1"/>
      <c r="CI20" s="1"/>
      <c r="CJ20" s="1"/>
      <c r="CK20" s="1">
        <v>0.24249999999999999</v>
      </c>
      <c r="CL20" s="1">
        <v>0.18583</v>
      </c>
      <c r="CM20" s="1">
        <v>0.26250000000000001</v>
      </c>
      <c r="CN20" s="1">
        <v>0.27167000000000002</v>
      </c>
      <c r="CO20" s="1">
        <v>0.24582999999999999</v>
      </c>
      <c r="CP20" s="1">
        <v>0.17749999999999999</v>
      </c>
      <c r="CQ20" s="1">
        <v>0.18332999999999999</v>
      </c>
      <c r="CR20" s="1">
        <v>0.20832999999999999</v>
      </c>
      <c r="CS20" s="1">
        <v>0.26333000000000001</v>
      </c>
      <c r="CT20" s="1">
        <v>0.28666999999999998</v>
      </c>
      <c r="CU20" s="1">
        <v>0.28416999999999998</v>
      </c>
      <c r="CV20" s="1">
        <v>0.23</v>
      </c>
      <c r="CW20" s="1">
        <v>0.28416999999999998</v>
      </c>
      <c r="CX20" s="1">
        <v>0.2475</v>
      </c>
      <c r="CY20" s="1">
        <v>0.17582999999999999</v>
      </c>
      <c r="CZ20" s="1">
        <v>0.20832999999999999</v>
      </c>
      <c r="DA20" s="1">
        <v>0.23333000000000001</v>
      </c>
      <c r="DB20" s="1">
        <v>0.27833000000000002</v>
      </c>
      <c r="DC20" s="1">
        <v>0.25</v>
      </c>
      <c r="DD20" s="1">
        <v>0.23</v>
      </c>
      <c r="DE20" s="1">
        <v>0.26333000000000001</v>
      </c>
      <c r="DF20" s="1">
        <v>0.24417</v>
      </c>
      <c r="DG20" s="1">
        <v>0.18833</v>
      </c>
      <c r="DH20" s="1">
        <v>0.19500000000000001</v>
      </c>
      <c r="DI20" s="1">
        <v>0.27250000000000002</v>
      </c>
      <c r="DJ20" s="1">
        <v>0.24582999999999999</v>
      </c>
      <c r="DK20" s="1">
        <v>0.25750000000000001</v>
      </c>
      <c r="DL20" s="1">
        <v>0.2475</v>
      </c>
      <c r="DM20" s="1">
        <v>0.26333000000000001</v>
      </c>
      <c r="DN20" s="1">
        <v>0.28083000000000002</v>
      </c>
      <c r="DO20" s="1"/>
      <c r="DP20" s="1">
        <v>0.22556000000000001</v>
      </c>
      <c r="DQ20" s="1">
        <v>0.25222</v>
      </c>
      <c r="DR20" s="1">
        <v>0.25778000000000001</v>
      </c>
      <c r="DS20" s="1">
        <v>0.23111000000000001</v>
      </c>
      <c r="DT20" s="1">
        <v>0.23777999999999999</v>
      </c>
      <c r="DU20" s="1">
        <v>0.16556000000000001</v>
      </c>
      <c r="DV20" s="1">
        <v>0.20888999999999999</v>
      </c>
      <c r="DW20" s="1">
        <v>0.24556</v>
      </c>
      <c r="DX20" s="1">
        <v>0.23777999999999999</v>
      </c>
      <c r="DY20" s="1">
        <v>0.21667</v>
      </c>
      <c r="DZ20" s="1">
        <v>0.19444</v>
      </c>
      <c r="EA20" s="1">
        <v>0.20333000000000001</v>
      </c>
      <c r="EB20" s="1">
        <v>0.21778</v>
      </c>
      <c r="EC20" s="1">
        <v>0.18110999999999999</v>
      </c>
      <c r="ED20" s="1">
        <v>0.19778000000000001</v>
      </c>
      <c r="EE20" s="1">
        <v>0.18332999999999999</v>
      </c>
      <c r="EF20" s="1">
        <v>0.24889</v>
      </c>
      <c r="EG20" s="1">
        <v>0.25222</v>
      </c>
      <c r="EH20" s="1">
        <v>0.24</v>
      </c>
      <c r="EI20" s="1">
        <v>0.24667</v>
      </c>
      <c r="EJ20" s="1">
        <v>0.22222</v>
      </c>
      <c r="EK20" s="1">
        <v>0.23</v>
      </c>
      <c r="EL20" s="1">
        <v>0.23666999999999999</v>
      </c>
      <c r="EM20" s="1">
        <v>0.2</v>
      </c>
      <c r="EN20" s="1">
        <v>0.21</v>
      </c>
      <c r="EO20" s="1">
        <v>0.20666999999999999</v>
      </c>
      <c r="EP20" s="1">
        <v>0.25333</v>
      </c>
      <c r="EQ20" s="1">
        <v>0.23555999999999999</v>
      </c>
      <c r="ER20" s="1"/>
      <c r="ES20" s="1">
        <v>0.19111</v>
      </c>
      <c r="ET20" s="1">
        <v>0.21889</v>
      </c>
      <c r="EU20" s="1">
        <v>0.19222</v>
      </c>
      <c r="EV20" s="1">
        <v>0.20111000000000001</v>
      </c>
      <c r="EW20" s="1">
        <v>0.23499999999999999</v>
      </c>
      <c r="EX20" s="1">
        <v>0.24332999999999999</v>
      </c>
      <c r="EY20" s="1">
        <v>0.19333</v>
      </c>
      <c r="EZ20" s="1">
        <v>0.20333000000000001</v>
      </c>
      <c r="FA20" s="1">
        <v>0.19222</v>
      </c>
      <c r="FB20" s="1"/>
      <c r="FC20" s="1"/>
      <c r="FD20" s="1"/>
      <c r="FE20" s="1">
        <v>0.22163893129771001</v>
      </c>
      <c r="FF20" s="1">
        <v>2.67039009875508E-3</v>
      </c>
      <c r="FG20" s="1"/>
      <c r="FH20" s="1"/>
      <c r="FI20" s="1"/>
      <c r="FJ20" s="1"/>
      <c r="FK20" s="1"/>
      <c r="FL20" s="1"/>
      <c r="FM20" s="1"/>
      <c r="FN20" s="1"/>
      <c r="FO20" s="1"/>
      <c r="FP20" s="1"/>
      <c r="FQ20" s="1"/>
      <c r="FR20" s="1"/>
      <c r="FS20" s="1"/>
      <c r="FT20" s="1"/>
      <c r="FU20" s="1"/>
      <c r="FV20" s="1"/>
      <c r="FW20" s="1"/>
      <c r="FX20" s="1"/>
      <c r="FY20" s="1"/>
      <c r="FZ20" s="1"/>
      <c r="GA20" s="1"/>
      <c r="GB20" s="1"/>
      <c r="GC20" s="1"/>
      <c r="GD20" s="1"/>
      <c r="GE20" s="1"/>
      <c r="GF20" s="1"/>
      <c r="GG20" s="1"/>
      <c r="GH20" s="1"/>
      <c r="GI20" s="1"/>
      <c r="GJ20" s="1"/>
      <c r="GK20" s="1"/>
      <c r="GL20" s="1"/>
      <c r="GM20" s="1"/>
      <c r="GN20" s="1"/>
      <c r="GO20" s="1"/>
      <c r="GP20" s="1"/>
      <c r="GQ20" s="1"/>
      <c r="GR20" s="1"/>
      <c r="GS20" s="1"/>
      <c r="GT20" s="1"/>
      <c r="GU20" s="1"/>
      <c r="GV20" s="1"/>
      <c r="GW20" s="1"/>
      <c r="GX20" s="1"/>
      <c r="GY20" s="1"/>
      <c r="GZ20" s="1"/>
      <c r="HA20" s="1"/>
      <c r="HB20" s="1"/>
      <c r="HC20" s="1"/>
      <c r="HD20" s="1"/>
      <c r="HE20" s="1"/>
      <c r="HF20" s="1"/>
      <c r="HG20" s="1"/>
      <c r="HH20" s="1"/>
      <c r="HI20" s="1"/>
      <c r="HJ20" s="1"/>
      <c r="HK20" s="1"/>
      <c r="HL20" s="1"/>
      <c r="HM20" s="1"/>
      <c r="HN20" s="1"/>
      <c r="HO20" s="1"/>
      <c r="HP20" s="1"/>
      <c r="HQ20" s="1"/>
      <c r="HR20" s="1"/>
      <c r="HS20" s="1"/>
      <c r="HT20" s="1"/>
      <c r="HU20" s="1"/>
      <c r="HV20" s="1"/>
      <c r="HW20" s="1"/>
      <c r="HX20" s="1"/>
      <c r="HY20" s="1"/>
      <c r="HZ20" s="1"/>
      <c r="IA20" s="1"/>
      <c r="IB20" s="1"/>
      <c r="IC20" s="1"/>
      <c r="ID20" s="1"/>
      <c r="IE20" s="1"/>
      <c r="IF20" s="1"/>
      <c r="IG20" s="1"/>
      <c r="IH20" s="1"/>
      <c r="II20" s="1"/>
      <c r="IJ20" s="1"/>
      <c r="IK20" s="1"/>
      <c r="IL20" s="1"/>
      <c r="IM20" s="1"/>
      <c r="IN20" s="1"/>
      <c r="IO20" s="1"/>
      <c r="IP20" s="1"/>
      <c r="IQ20" s="1"/>
      <c r="IR20" s="1"/>
      <c r="IS20" s="1"/>
      <c r="IT20" s="1"/>
      <c r="IU20" s="1"/>
      <c r="IV20" s="1"/>
      <c r="IW20" s="1"/>
      <c r="IX20" s="1"/>
    </row>
    <row r="21" spans="2:258" x14ac:dyDescent="0.2">
      <c r="B21" s="3" t="s">
        <v>75</v>
      </c>
      <c r="C21" s="1"/>
      <c r="D21" s="1">
        <v>0.19333</v>
      </c>
      <c r="E21" s="1">
        <v>0.18778</v>
      </c>
      <c r="F21" s="1">
        <v>0.19556000000000001</v>
      </c>
      <c r="G21" s="1">
        <v>0.22778000000000001</v>
      </c>
      <c r="H21" s="1">
        <v>0.17777999999999999</v>
      </c>
      <c r="I21" s="1">
        <v>0.18</v>
      </c>
      <c r="J21" s="1">
        <v>0.19222</v>
      </c>
      <c r="K21" s="1">
        <v>0.19889000000000001</v>
      </c>
      <c r="L21" s="1">
        <v>0.17555999999999999</v>
      </c>
      <c r="M21" s="1">
        <v>0.17444000000000001</v>
      </c>
      <c r="N21" s="1">
        <v>0.17888999999999999</v>
      </c>
      <c r="O21" s="1">
        <v>0.17777999999999999</v>
      </c>
      <c r="P21" s="1">
        <v>0.19778000000000001</v>
      </c>
      <c r="Q21" s="1">
        <v>0.17666999999999999</v>
      </c>
      <c r="R21" s="1">
        <v>0.18</v>
      </c>
      <c r="S21" s="1">
        <v>0.16667000000000001</v>
      </c>
      <c r="T21" s="1">
        <v>0.17666999999999999</v>
      </c>
      <c r="U21" s="1">
        <v>0.19222</v>
      </c>
      <c r="V21" s="1">
        <v>0.17777999999999999</v>
      </c>
      <c r="W21" s="1">
        <v>0.18889</v>
      </c>
      <c r="X21" s="1">
        <v>0.18443999999999999</v>
      </c>
      <c r="Y21" s="1">
        <v>0.17111000000000001</v>
      </c>
      <c r="Z21" s="1">
        <v>0.16778000000000001</v>
      </c>
      <c r="AA21" s="1">
        <v>0.17</v>
      </c>
      <c r="AB21" s="1">
        <v>0.17888999999999999</v>
      </c>
      <c r="AC21" s="1">
        <v>0.18110999999999999</v>
      </c>
      <c r="AD21" s="1">
        <v>0.18778</v>
      </c>
      <c r="AE21" s="1">
        <v>0.18221999999999999</v>
      </c>
      <c r="AF21" s="1">
        <v>0.17777999999999999</v>
      </c>
      <c r="AG21" s="1">
        <v>0.23333000000000001</v>
      </c>
      <c r="AH21" s="1">
        <v>0.18667</v>
      </c>
      <c r="AI21" s="1"/>
      <c r="AJ21" s="1">
        <v>0.17111000000000001</v>
      </c>
      <c r="AK21" s="1">
        <v>0.17777999999999999</v>
      </c>
      <c r="AL21" s="1">
        <v>0.14888999999999999</v>
      </c>
      <c r="AM21" s="1">
        <v>0.15110999999999999</v>
      </c>
      <c r="AN21" s="1">
        <v>0.13333</v>
      </c>
      <c r="AO21" s="1">
        <v>0.17777999999999999</v>
      </c>
      <c r="AP21" s="1">
        <v>0.21110999999999999</v>
      </c>
      <c r="AQ21" s="1">
        <v>0.20111000000000001</v>
      </c>
      <c r="AR21" s="1">
        <v>0.25222</v>
      </c>
      <c r="AS21" s="1">
        <v>0.16444</v>
      </c>
      <c r="AT21" s="1">
        <v>0.22222</v>
      </c>
      <c r="AU21" s="1">
        <v>0.17111000000000001</v>
      </c>
      <c r="AV21" s="1">
        <v>0.17888999999999999</v>
      </c>
      <c r="AW21" s="1">
        <v>0.28222000000000003</v>
      </c>
      <c r="AX21" s="1">
        <v>0.14000000000000001</v>
      </c>
      <c r="AY21" s="1">
        <v>0.12</v>
      </c>
      <c r="AZ21" s="1">
        <v>0.17222000000000001</v>
      </c>
      <c r="BA21" s="1">
        <v>0.11667</v>
      </c>
      <c r="BB21" s="1">
        <v>0.19222</v>
      </c>
      <c r="BC21" s="1">
        <v>0.11</v>
      </c>
      <c r="BD21" s="1">
        <v>0.20555999999999999</v>
      </c>
      <c r="BE21" s="1">
        <v>0.14111000000000001</v>
      </c>
      <c r="BF21" s="1">
        <v>0.20555999999999999</v>
      </c>
      <c r="BG21" s="1">
        <v>0.17333000000000001</v>
      </c>
      <c r="BH21" s="1">
        <v>0.14666999999999999</v>
      </c>
      <c r="BI21" s="1">
        <v>0.12333</v>
      </c>
      <c r="BJ21" s="1">
        <v>0.15443999999999999</v>
      </c>
      <c r="BK21" s="1">
        <v>0.18110999999999999</v>
      </c>
      <c r="BL21" s="1">
        <v>0.15</v>
      </c>
      <c r="BM21" s="1">
        <v>0.21</v>
      </c>
      <c r="BN21" s="1">
        <v>0.22222</v>
      </c>
      <c r="BO21" s="1">
        <v>0.20444000000000001</v>
      </c>
      <c r="BP21" s="1">
        <v>0.24221999999999999</v>
      </c>
      <c r="BQ21" s="1"/>
      <c r="BR21" s="1">
        <v>0.15778</v>
      </c>
      <c r="BS21" s="1">
        <v>0.15332999999999999</v>
      </c>
      <c r="BT21" s="1">
        <v>0.16444</v>
      </c>
      <c r="BU21" s="1">
        <v>0.17333000000000001</v>
      </c>
      <c r="BV21" s="1">
        <v>0.15332999999999999</v>
      </c>
      <c r="BW21" s="1">
        <v>0.16111</v>
      </c>
      <c r="BX21" s="1">
        <v>0.17333000000000001</v>
      </c>
      <c r="BY21" s="1">
        <v>0.17444000000000001</v>
      </c>
      <c r="BZ21" s="1">
        <v>0.17888999999999999</v>
      </c>
      <c r="CA21" s="1">
        <v>0.16444</v>
      </c>
      <c r="CB21" s="1">
        <v>0.16556000000000001</v>
      </c>
      <c r="CC21" s="1">
        <v>0.14666999999999999</v>
      </c>
      <c r="CD21" s="1">
        <v>0.16333</v>
      </c>
      <c r="CE21" s="1">
        <v>0.21110999999999999</v>
      </c>
      <c r="CF21" s="1">
        <v>0.16333</v>
      </c>
      <c r="CG21" s="1">
        <v>0.16111</v>
      </c>
      <c r="CH21" s="1">
        <v>0.17</v>
      </c>
      <c r="CI21" s="1">
        <v>0.15889</v>
      </c>
      <c r="CJ21" s="1"/>
      <c r="CK21" s="1">
        <v>0.23666999999999999</v>
      </c>
      <c r="CL21" s="1">
        <v>0.18556</v>
      </c>
      <c r="CM21" s="1">
        <v>0.19111</v>
      </c>
      <c r="CN21" s="1">
        <v>0.22111</v>
      </c>
      <c r="CO21" s="1">
        <v>0.21667</v>
      </c>
      <c r="CP21" s="1">
        <v>0.17777999999999999</v>
      </c>
      <c r="CQ21" s="1">
        <v>0.19111</v>
      </c>
      <c r="CR21" s="1">
        <v>0.19778000000000001</v>
      </c>
      <c r="CS21" s="1">
        <v>0.22222</v>
      </c>
      <c r="CT21" s="1">
        <v>0.19444</v>
      </c>
      <c r="CU21" s="1">
        <v>0.20222000000000001</v>
      </c>
      <c r="CV21" s="1">
        <v>0.28111000000000003</v>
      </c>
      <c r="CW21" s="1">
        <v>0.21</v>
      </c>
      <c r="CX21" s="1">
        <v>0.27667000000000003</v>
      </c>
      <c r="CY21" s="1">
        <v>0.19</v>
      </c>
      <c r="CZ21" s="1">
        <v>0.21778</v>
      </c>
      <c r="DA21" s="1">
        <v>0.21556</v>
      </c>
      <c r="DB21" s="1">
        <v>0.19556000000000001</v>
      </c>
      <c r="DC21" s="1">
        <v>0.20666999999999999</v>
      </c>
      <c r="DD21" s="1">
        <v>0.27444000000000002</v>
      </c>
      <c r="DE21" s="1">
        <v>0.19222</v>
      </c>
      <c r="DF21" s="1">
        <v>0.24443999999999999</v>
      </c>
      <c r="DG21" s="1">
        <v>0.22</v>
      </c>
      <c r="DH21" s="1">
        <v>0.20666999999999999</v>
      </c>
      <c r="DI21" s="1">
        <v>0.19889000000000001</v>
      </c>
      <c r="DJ21" s="1">
        <v>0.20666999999999999</v>
      </c>
      <c r="DK21" s="1">
        <v>0.25</v>
      </c>
      <c r="DL21" s="1">
        <v>0.19778000000000001</v>
      </c>
      <c r="DM21" s="1">
        <v>0.21332999999999999</v>
      </c>
      <c r="DN21" s="1">
        <v>0.21221999999999999</v>
      </c>
      <c r="DO21" s="1"/>
      <c r="DP21" s="1">
        <v>0.20666999999999999</v>
      </c>
      <c r="DQ21" s="1">
        <v>0.23333000000000001</v>
      </c>
      <c r="DR21" s="1">
        <v>0.21332999999999999</v>
      </c>
      <c r="DS21" s="1">
        <v>0.17222000000000001</v>
      </c>
      <c r="DT21" s="1">
        <v>0.18556</v>
      </c>
      <c r="DU21" s="1">
        <v>0.17</v>
      </c>
      <c r="DV21" s="1">
        <v>0.23111000000000001</v>
      </c>
      <c r="DW21" s="1">
        <v>0.20555999999999999</v>
      </c>
      <c r="DX21" s="1">
        <v>0.22889000000000001</v>
      </c>
      <c r="DY21" s="1">
        <v>0.20666999999999999</v>
      </c>
      <c r="DZ21" s="1">
        <v>0.20666999999999999</v>
      </c>
      <c r="EA21" s="1">
        <v>0.19111</v>
      </c>
      <c r="EB21" s="1">
        <v>0.18221999999999999</v>
      </c>
      <c r="EC21" s="1">
        <v>0.17888999999999999</v>
      </c>
      <c r="ED21" s="1">
        <v>0.17444000000000001</v>
      </c>
      <c r="EE21" s="1">
        <v>0.17333000000000001</v>
      </c>
      <c r="EF21" s="1">
        <v>0.20333000000000001</v>
      </c>
      <c r="EG21" s="1">
        <v>0.21556</v>
      </c>
      <c r="EH21" s="1">
        <v>0.23</v>
      </c>
      <c r="EI21" s="1">
        <v>0.20888999999999999</v>
      </c>
      <c r="EJ21" s="1">
        <v>0.20666999999999999</v>
      </c>
      <c r="EK21" s="1">
        <v>0.20555999999999999</v>
      </c>
      <c r="EL21" s="1">
        <v>0.255</v>
      </c>
      <c r="EM21" s="1">
        <v>0.18332999999999999</v>
      </c>
      <c r="EN21" s="1">
        <v>0.15221999999999999</v>
      </c>
      <c r="EO21" s="1">
        <v>0.20222000000000001</v>
      </c>
      <c r="EP21" s="1">
        <v>0.18332999999999999</v>
      </c>
      <c r="EQ21" s="1">
        <v>0.20111000000000001</v>
      </c>
      <c r="ER21" s="1"/>
      <c r="ES21" s="1">
        <v>0.20333000000000001</v>
      </c>
      <c r="ET21" s="1">
        <v>0.24667</v>
      </c>
      <c r="EU21" s="1">
        <v>0.19111</v>
      </c>
      <c r="EV21" s="1">
        <v>0.18221999999999999</v>
      </c>
      <c r="EW21" s="1">
        <v>0.19556000000000001</v>
      </c>
      <c r="EX21" s="1">
        <v>0.27556000000000003</v>
      </c>
      <c r="EY21" s="1">
        <v>0.21110999999999999</v>
      </c>
      <c r="EZ21" s="1">
        <v>0.19111</v>
      </c>
      <c r="FA21" s="1">
        <v>0.21667</v>
      </c>
      <c r="FB21" s="1"/>
      <c r="FC21" s="1"/>
      <c r="FD21" s="1"/>
      <c r="FE21" s="1">
        <v>0.19163677852349001</v>
      </c>
      <c r="FF21" s="1">
        <v>2.5884072615992401E-3</v>
      </c>
      <c r="FG21" s="1"/>
      <c r="FH21" s="1"/>
      <c r="FI21" s="1"/>
      <c r="FJ21" s="1"/>
      <c r="FK21" s="1"/>
      <c r="FL21" s="1"/>
      <c r="FM21" s="1"/>
      <c r="FN21" s="1"/>
      <c r="FO21" s="1"/>
      <c r="FP21" s="1"/>
      <c r="FQ21" s="1"/>
      <c r="FR21" s="1"/>
      <c r="FS21" s="1"/>
      <c r="FT21" s="1"/>
      <c r="FU21" s="1"/>
      <c r="FV21" s="1"/>
      <c r="FW21" s="1"/>
      <c r="FX21" s="1"/>
      <c r="FY21" s="1"/>
      <c r="FZ21" s="1"/>
      <c r="GA21" s="1"/>
      <c r="GB21" s="1"/>
      <c r="GC21" s="1"/>
      <c r="GD21" s="1"/>
      <c r="GE21" s="1"/>
      <c r="GF21" s="1"/>
      <c r="GG21" s="1"/>
      <c r="GH21" s="1"/>
      <c r="GI21" s="1"/>
      <c r="GJ21" s="1"/>
      <c r="GK21" s="1"/>
      <c r="GL21" s="1"/>
      <c r="GM21" s="1"/>
      <c r="GN21" s="1"/>
      <c r="GO21" s="1"/>
      <c r="GP21" s="1"/>
      <c r="GQ21" s="1"/>
      <c r="GR21" s="1"/>
      <c r="GS21" s="1"/>
      <c r="GT21" s="1"/>
      <c r="GU21" s="1"/>
      <c r="GV21" s="1"/>
      <c r="GW21" s="1"/>
      <c r="GX21" s="1"/>
      <c r="GY21" s="1"/>
      <c r="GZ21" s="1"/>
      <c r="HA21" s="1"/>
      <c r="HB21" s="1"/>
      <c r="HC21" s="1"/>
      <c r="HD21" s="1"/>
      <c r="HE21" s="1"/>
      <c r="HF21" s="1"/>
      <c r="HG21" s="1"/>
      <c r="HH21" s="1"/>
      <c r="HI21" s="1"/>
      <c r="HJ21" s="1"/>
      <c r="HK21" s="1"/>
      <c r="HL21" s="1"/>
      <c r="HM21" s="1"/>
      <c r="HN21" s="1"/>
      <c r="HO21" s="1"/>
      <c r="HP21" s="1"/>
      <c r="HQ21" s="1"/>
      <c r="HR21" s="1"/>
      <c r="HS21" s="1"/>
      <c r="HT21" s="1"/>
      <c r="HU21" s="1"/>
      <c r="HV21" s="1"/>
      <c r="HW21" s="1"/>
      <c r="HX21" s="1"/>
      <c r="HY21" s="1"/>
      <c r="HZ21" s="1"/>
      <c r="IA21" s="1"/>
      <c r="IB21" s="1"/>
      <c r="IC21" s="1"/>
      <c r="ID21" s="1"/>
      <c r="IE21" s="1"/>
      <c r="IF21" s="1"/>
      <c r="IG21" s="1"/>
      <c r="IH21" s="1"/>
      <c r="II21" s="1"/>
      <c r="IJ21" s="1"/>
      <c r="IK21" s="1"/>
      <c r="IL21" s="1"/>
      <c r="IM21" s="1"/>
      <c r="IN21" s="1"/>
      <c r="IO21" s="1"/>
      <c r="IP21" s="1"/>
      <c r="IQ21" s="1"/>
      <c r="IR21" s="1"/>
      <c r="IS21" s="1"/>
      <c r="IT21" s="1"/>
      <c r="IU21" s="1"/>
      <c r="IV21" s="1"/>
      <c r="IW21" s="1"/>
      <c r="IX21" s="1"/>
    </row>
    <row r="22" spans="2:258" x14ac:dyDescent="0.2">
      <c r="C22" s="1"/>
      <c r="D22" s="1"/>
      <c r="E22" s="1"/>
      <c r="F22" s="1"/>
      <c r="G22" s="1"/>
      <c r="H22" s="1"/>
    </row>
    <row r="23" spans="2:258" x14ac:dyDescent="0.2">
      <c r="C23" s="1"/>
      <c r="D23" s="1"/>
      <c r="E23" s="1"/>
      <c r="F23" s="1"/>
      <c r="G23" s="1"/>
      <c r="H23" s="1"/>
    </row>
    <row r="24" spans="2:258" x14ac:dyDescent="0.2">
      <c r="C24" s="1"/>
      <c r="D24" s="1"/>
      <c r="E24" s="1"/>
      <c r="F24" s="1"/>
      <c r="G24" s="1"/>
      <c r="H24" s="1"/>
    </row>
    <row r="25" spans="2:258" x14ac:dyDescent="0.2">
      <c r="C25" s="1"/>
      <c r="D25" s="1"/>
      <c r="E25" s="1"/>
      <c r="F25" s="1"/>
      <c r="G25" s="1"/>
      <c r="H25" s="1"/>
    </row>
    <row r="26" spans="2:258" x14ac:dyDescent="0.2">
      <c r="C26" s="1"/>
      <c r="D26" s="1"/>
      <c r="E26" s="1"/>
      <c r="F26" s="1"/>
      <c r="G26" s="1"/>
      <c r="H26" s="1"/>
    </row>
    <row r="27" spans="2:258" x14ac:dyDescent="0.2">
      <c r="C27" s="1"/>
      <c r="D27" s="1"/>
      <c r="E27" s="1"/>
      <c r="F27" s="1"/>
      <c r="G27" s="1"/>
      <c r="H27" s="1"/>
    </row>
    <row r="28" spans="2:258" x14ac:dyDescent="0.2">
      <c r="C28" s="1"/>
      <c r="D28" s="1"/>
      <c r="E28" s="1"/>
      <c r="F28" s="1"/>
      <c r="G28" s="1"/>
      <c r="H28" s="1"/>
    </row>
    <row r="29" spans="2:258" x14ac:dyDescent="0.2">
      <c r="C29" s="1"/>
      <c r="D29" s="1"/>
      <c r="E29" s="1"/>
      <c r="F29" s="1"/>
      <c r="G29" s="1"/>
      <c r="H29" s="1"/>
    </row>
    <row r="30" spans="2:258" x14ac:dyDescent="0.2">
      <c r="C30" s="1"/>
      <c r="D30" s="1"/>
      <c r="E30" s="1"/>
      <c r="F30" s="1"/>
      <c r="G30" s="1"/>
      <c r="H30" s="1"/>
    </row>
    <row r="31" spans="2:258" x14ac:dyDescent="0.2">
      <c r="C31" s="1"/>
      <c r="D31" s="1"/>
      <c r="E31" s="1"/>
      <c r="F31" s="1"/>
      <c r="G31" s="1"/>
      <c r="H31" s="1"/>
    </row>
    <row r="32" spans="2:258" x14ac:dyDescent="0.2">
      <c r="C32" s="1"/>
      <c r="D32" s="1"/>
      <c r="E32" s="1"/>
      <c r="F32" s="1"/>
      <c r="G32" s="1"/>
      <c r="H32" s="1"/>
    </row>
    <row r="33" spans="3:8" x14ac:dyDescent="0.2">
      <c r="C33" s="1"/>
      <c r="D33" s="1"/>
      <c r="E33" s="1"/>
      <c r="F33" s="1"/>
      <c r="G33" s="1"/>
      <c r="H33" s="1"/>
    </row>
    <row r="34" spans="3:8" x14ac:dyDescent="0.2">
      <c r="C34" s="1"/>
      <c r="D34" s="1"/>
      <c r="E34" s="1"/>
      <c r="F34" s="1"/>
      <c r="G34" s="1"/>
      <c r="H34" s="1"/>
    </row>
    <row r="35" spans="3:8" x14ac:dyDescent="0.2">
      <c r="C35" s="1"/>
      <c r="D35" s="1"/>
      <c r="E35" s="1"/>
      <c r="F35" s="1"/>
      <c r="G35" s="1"/>
      <c r="H35" s="1"/>
    </row>
    <row r="36" spans="3:8" x14ac:dyDescent="0.2">
      <c r="C36" s="1"/>
      <c r="D36" s="1"/>
      <c r="E36" s="1"/>
      <c r="F36" s="1"/>
      <c r="G36" s="1"/>
      <c r="H36" s="1"/>
    </row>
    <row r="37" spans="3:8" x14ac:dyDescent="0.2">
      <c r="C37" s="1"/>
      <c r="D37" s="1"/>
      <c r="E37" s="1"/>
      <c r="F37" s="1"/>
      <c r="G37" s="1"/>
      <c r="H37" s="1"/>
    </row>
    <row r="38" spans="3:8" x14ac:dyDescent="0.2">
      <c r="C38" s="1"/>
      <c r="D38" s="1"/>
      <c r="E38" s="1"/>
      <c r="F38" s="1"/>
      <c r="G38" s="1"/>
      <c r="H38" s="1"/>
    </row>
    <row r="39" spans="3:8" x14ac:dyDescent="0.2">
      <c r="C39" s="1"/>
      <c r="D39" s="1"/>
      <c r="E39" s="1"/>
      <c r="F39" s="1"/>
      <c r="G39" s="1"/>
      <c r="H39" s="1"/>
    </row>
    <row r="40" spans="3:8" x14ac:dyDescent="0.2">
      <c r="C40" s="1"/>
      <c r="D40" s="1"/>
      <c r="E40" s="1"/>
      <c r="F40" s="1"/>
      <c r="G40" s="1"/>
      <c r="H40" s="1"/>
    </row>
    <row r="41" spans="3:8" x14ac:dyDescent="0.2">
      <c r="C41" s="1"/>
      <c r="D41" s="1"/>
      <c r="E41" s="1"/>
      <c r="F41" s="1"/>
      <c r="G41" s="1"/>
      <c r="H41" s="1"/>
    </row>
    <row r="42" spans="3:8" x14ac:dyDescent="0.2">
      <c r="C42" s="1"/>
      <c r="D42" s="1"/>
      <c r="E42" s="1"/>
      <c r="F42" s="1"/>
      <c r="G42" s="1"/>
      <c r="H42" s="1"/>
    </row>
    <row r="43" spans="3:8" x14ac:dyDescent="0.2">
      <c r="C43" s="1"/>
      <c r="D43" s="1"/>
      <c r="E43" s="1"/>
      <c r="F43" s="1"/>
      <c r="G43" s="1"/>
      <c r="H43" s="1"/>
    </row>
    <row r="44" spans="3:8" x14ac:dyDescent="0.2">
      <c r="C44" s="1"/>
      <c r="D44" s="1"/>
      <c r="E44" s="1"/>
      <c r="F44" s="1"/>
      <c r="G44" s="1"/>
      <c r="H44" s="1"/>
    </row>
    <row r="45" spans="3:8" x14ac:dyDescent="0.2">
      <c r="C45" s="1"/>
      <c r="D45" s="1"/>
      <c r="E45" s="1"/>
      <c r="F45" s="1"/>
      <c r="G45" s="1"/>
      <c r="H45" s="1"/>
    </row>
    <row r="46" spans="3:8" x14ac:dyDescent="0.2">
      <c r="C46" s="1"/>
      <c r="D46" s="1"/>
      <c r="E46" s="1"/>
      <c r="F46" s="1"/>
      <c r="G46" s="1"/>
      <c r="H46" s="1"/>
    </row>
    <row r="47" spans="3:8" x14ac:dyDescent="0.2">
      <c r="C47" s="1"/>
      <c r="D47" s="1"/>
      <c r="E47" s="1"/>
      <c r="F47" s="1"/>
      <c r="G47" s="1"/>
      <c r="H47" s="1"/>
    </row>
    <row r="48" spans="3:8" x14ac:dyDescent="0.2">
      <c r="C48" s="1"/>
      <c r="D48" s="1"/>
      <c r="E48" s="1"/>
      <c r="F48" s="1"/>
      <c r="G48" s="1"/>
      <c r="H48" s="1"/>
    </row>
    <row r="49" spans="3:8" x14ac:dyDescent="0.2">
      <c r="C49" s="1"/>
      <c r="D49" s="1"/>
      <c r="E49" s="1"/>
      <c r="F49" s="1"/>
      <c r="G49" s="1"/>
      <c r="H49" s="1"/>
    </row>
    <row r="50" spans="3:8" x14ac:dyDescent="0.2">
      <c r="C50" s="1"/>
      <c r="D50" s="1"/>
      <c r="E50" s="1"/>
      <c r="F50" s="1"/>
      <c r="G50" s="1"/>
      <c r="H50" s="1"/>
    </row>
    <row r="51" spans="3:8" x14ac:dyDescent="0.2">
      <c r="C51" s="1"/>
      <c r="D51" s="1"/>
      <c r="E51" s="1"/>
      <c r="F51" s="1"/>
      <c r="G51" s="1"/>
      <c r="H51" s="1"/>
    </row>
    <row r="52" spans="3:8" x14ac:dyDescent="0.2">
      <c r="C52" s="1"/>
      <c r="D52" s="1"/>
      <c r="E52" s="1"/>
      <c r="F52" s="1"/>
      <c r="G52" s="1"/>
      <c r="H52" s="1"/>
    </row>
    <row r="53" spans="3:8" x14ac:dyDescent="0.2">
      <c r="C53" s="1"/>
      <c r="D53" s="1"/>
      <c r="E53" s="1"/>
      <c r="F53" s="1"/>
      <c r="G53" s="1"/>
      <c r="H53" s="1"/>
    </row>
    <row r="54" spans="3:8" x14ac:dyDescent="0.2">
      <c r="C54" s="1"/>
      <c r="D54" s="1"/>
      <c r="E54" s="1"/>
      <c r="F54" s="1"/>
      <c r="G54" s="1"/>
      <c r="H54" s="1"/>
    </row>
    <row r="55" spans="3:8" x14ac:dyDescent="0.2">
      <c r="C55" s="1"/>
      <c r="D55" s="1"/>
      <c r="E55" s="1"/>
      <c r="F55" s="1"/>
      <c r="G55" s="1"/>
      <c r="H55" s="1"/>
    </row>
    <row r="56" spans="3:8" x14ac:dyDescent="0.2">
      <c r="C56" s="1"/>
      <c r="D56" s="1"/>
      <c r="E56" s="1"/>
      <c r="F56" s="1"/>
      <c r="G56" s="1"/>
      <c r="H56" s="1"/>
    </row>
    <row r="57" spans="3:8" x14ac:dyDescent="0.2">
      <c r="C57" s="1"/>
      <c r="D57" s="1"/>
      <c r="E57" s="1"/>
      <c r="F57" s="1"/>
      <c r="G57" s="1"/>
      <c r="H57" s="1"/>
    </row>
    <row r="58" spans="3:8" x14ac:dyDescent="0.2">
      <c r="C58" s="1"/>
      <c r="D58" s="1"/>
      <c r="E58" s="1"/>
      <c r="F58" s="1"/>
      <c r="G58" s="1"/>
      <c r="H58" s="1"/>
    </row>
    <row r="59" spans="3:8" x14ac:dyDescent="0.2">
      <c r="C59" s="1"/>
      <c r="D59" s="1"/>
      <c r="E59" s="1"/>
      <c r="F59" s="1"/>
      <c r="G59" s="1"/>
      <c r="H59" s="1"/>
    </row>
    <row r="60" spans="3:8" x14ac:dyDescent="0.2">
      <c r="C60" s="1"/>
      <c r="D60" s="1"/>
      <c r="E60" s="1"/>
      <c r="F60" s="1"/>
      <c r="G60" s="1"/>
      <c r="H60" s="1"/>
    </row>
    <row r="61" spans="3:8" x14ac:dyDescent="0.2">
      <c r="C61" s="1"/>
      <c r="D61" s="1"/>
      <c r="E61" s="1"/>
      <c r="F61" s="1"/>
      <c r="G61" s="1"/>
      <c r="H61" s="1"/>
    </row>
    <row r="62" spans="3:8" x14ac:dyDescent="0.2">
      <c r="C62" s="1"/>
      <c r="D62" s="1"/>
      <c r="E62" s="1"/>
      <c r="F62" s="1"/>
      <c r="G62" s="1"/>
      <c r="H62" s="1"/>
    </row>
    <row r="63" spans="3:8" x14ac:dyDescent="0.2">
      <c r="C63" s="1"/>
      <c r="D63" s="1"/>
      <c r="E63" s="1"/>
      <c r="F63" s="1"/>
      <c r="G63" s="1"/>
      <c r="H63" s="1"/>
    </row>
    <row r="64" spans="3:8" x14ac:dyDescent="0.2">
      <c r="C64" s="1"/>
      <c r="D64" s="1"/>
      <c r="E64" s="1"/>
      <c r="F64" s="1"/>
      <c r="G64" s="1"/>
      <c r="H64" s="1"/>
    </row>
    <row r="65" spans="3:8" x14ac:dyDescent="0.2">
      <c r="C65" s="1"/>
      <c r="D65" s="1"/>
      <c r="E65" s="1"/>
      <c r="F65" s="1"/>
      <c r="G65" s="1"/>
      <c r="H65" s="1"/>
    </row>
    <row r="66" spans="3:8" x14ac:dyDescent="0.2">
      <c r="C66" s="1"/>
      <c r="D66" s="1"/>
      <c r="E66" s="1"/>
      <c r="F66" s="1"/>
      <c r="G66" s="1"/>
      <c r="H66" s="1"/>
    </row>
    <row r="67" spans="3:8" x14ac:dyDescent="0.2">
      <c r="C67" s="1"/>
      <c r="D67" s="1"/>
      <c r="E67" s="1"/>
      <c r="F67" s="1"/>
      <c r="G67" s="1"/>
      <c r="H67" s="1"/>
    </row>
    <row r="68" spans="3:8" x14ac:dyDescent="0.2">
      <c r="C68" s="1"/>
      <c r="D68" s="1"/>
      <c r="E68" s="1"/>
      <c r="F68" s="1"/>
      <c r="G68" s="1"/>
      <c r="H68" s="1"/>
    </row>
    <row r="69" spans="3:8" x14ac:dyDescent="0.2">
      <c r="C69" s="1"/>
      <c r="D69" s="1"/>
      <c r="E69" s="1"/>
      <c r="F69" s="1"/>
      <c r="G69" s="1"/>
      <c r="H69" s="1"/>
    </row>
    <row r="70" spans="3:8" x14ac:dyDescent="0.2">
      <c r="C70" s="1"/>
      <c r="D70" s="1"/>
      <c r="E70" s="1"/>
      <c r="F70" s="1"/>
      <c r="G70" s="1"/>
      <c r="H70" s="1"/>
    </row>
    <row r="71" spans="3:8" x14ac:dyDescent="0.2">
      <c r="C71" s="1"/>
      <c r="D71" s="1"/>
      <c r="E71" s="1"/>
      <c r="F71" s="1"/>
      <c r="G71" s="1"/>
      <c r="H71" s="1"/>
    </row>
    <row r="72" spans="3:8" x14ac:dyDescent="0.2">
      <c r="C72" s="1"/>
      <c r="D72" s="1"/>
      <c r="E72" s="1"/>
      <c r="F72" s="1"/>
      <c r="G72" s="1"/>
      <c r="H72" s="1"/>
    </row>
    <row r="73" spans="3:8" x14ac:dyDescent="0.2">
      <c r="C73" s="1"/>
      <c r="D73" s="1"/>
      <c r="E73" s="1"/>
      <c r="F73" s="1"/>
      <c r="G73" s="1"/>
      <c r="H73" s="1"/>
    </row>
    <row r="74" spans="3:8" x14ac:dyDescent="0.2">
      <c r="C74" s="1"/>
      <c r="D74" s="1"/>
      <c r="E74" s="1"/>
      <c r="F74" s="1"/>
      <c r="G74" s="1"/>
      <c r="H74" s="1"/>
    </row>
    <row r="75" spans="3:8" x14ac:dyDescent="0.2">
      <c r="C75" s="1"/>
      <c r="D75" s="1"/>
      <c r="E75" s="1"/>
      <c r="F75" s="1"/>
      <c r="G75" s="1"/>
      <c r="H75" s="1"/>
    </row>
    <row r="76" spans="3:8" x14ac:dyDescent="0.2">
      <c r="C76" s="1"/>
      <c r="D76" s="1"/>
      <c r="E76" s="1"/>
      <c r="F76" s="1"/>
      <c r="G76" s="1"/>
      <c r="H76" s="1"/>
    </row>
    <row r="77" spans="3:8" x14ac:dyDescent="0.2">
      <c r="C77" s="1"/>
      <c r="D77" s="1"/>
      <c r="E77" s="1"/>
      <c r="F77" s="1"/>
      <c r="G77" s="1"/>
      <c r="H77" s="1"/>
    </row>
    <row r="78" spans="3:8" x14ac:dyDescent="0.2">
      <c r="C78" s="1"/>
      <c r="D78" s="1"/>
      <c r="E78" s="1"/>
      <c r="F78" s="1"/>
      <c r="G78" s="1"/>
      <c r="H78" s="1"/>
    </row>
    <row r="79" spans="3:8" x14ac:dyDescent="0.2">
      <c r="C79" s="1"/>
      <c r="D79" s="1"/>
      <c r="E79" s="1"/>
      <c r="F79" s="1"/>
      <c r="G79" s="1"/>
      <c r="H79" s="1"/>
    </row>
    <row r="80" spans="3:8" x14ac:dyDescent="0.2">
      <c r="C80" s="1"/>
      <c r="D80" s="1"/>
      <c r="E80" s="1"/>
      <c r="F80" s="1"/>
      <c r="G80" s="1"/>
      <c r="H80" s="1"/>
    </row>
    <row r="81" spans="3:8" x14ac:dyDescent="0.2">
      <c r="C81" s="1"/>
      <c r="D81" s="1"/>
      <c r="E81" s="1"/>
      <c r="F81" s="1"/>
      <c r="G81" s="1"/>
      <c r="H81" s="1"/>
    </row>
    <row r="82" spans="3:8" x14ac:dyDescent="0.2">
      <c r="C82" s="1"/>
      <c r="D82" s="1"/>
      <c r="E82" s="1"/>
      <c r="F82" s="1"/>
      <c r="G82" s="1"/>
      <c r="H82" s="1"/>
    </row>
    <row r="83" spans="3:8" x14ac:dyDescent="0.2">
      <c r="C83" s="1"/>
      <c r="D83" s="1"/>
      <c r="E83" s="1"/>
      <c r="F83" s="1"/>
      <c r="G83" s="1"/>
      <c r="H83" s="1"/>
    </row>
    <row r="84" spans="3:8" x14ac:dyDescent="0.2">
      <c r="C84" s="1"/>
      <c r="D84" s="1"/>
      <c r="E84" s="1"/>
      <c r="F84" s="1"/>
      <c r="G84" s="1"/>
      <c r="H84" s="1"/>
    </row>
    <row r="85" spans="3:8" x14ac:dyDescent="0.2">
      <c r="C85" s="1"/>
      <c r="D85" s="1"/>
      <c r="E85" s="1"/>
      <c r="F85" s="1"/>
      <c r="G85" s="1"/>
      <c r="H85" s="1"/>
    </row>
    <row r="86" spans="3:8" x14ac:dyDescent="0.2">
      <c r="C86" s="1"/>
      <c r="D86" s="1"/>
      <c r="E86" s="1"/>
      <c r="F86" s="1"/>
      <c r="G86" s="1"/>
      <c r="H86" s="1"/>
    </row>
    <row r="87" spans="3:8" x14ac:dyDescent="0.2">
      <c r="C87" s="1"/>
      <c r="D87" s="1"/>
      <c r="E87" s="1"/>
      <c r="F87" s="1"/>
      <c r="G87" s="1"/>
      <c r="H87" s="1"/>
    </row>
    <row r="88" spans="3:8" x14ac:dyDescent="0.2">
      <c r="C88" s="1"/>
      <c r="D88" s="1"/>
      <c r="E88" s="1"/>
      <c r="F88" s="1"/>
      <c r="G88" s="1"/>
      <c r="H88" s="1"/>
    </row>
    <row r="89" spans="3:8" x14ac:dyDescent="0.2">
      <c r="C89" s="1"/>
      <c r="D89" s="1"/>
      <c r="E89" s="1"/>
      <c r="F89" s="1"/>
      <c r="G89" s="1"/>
      <c r="H89" s="1"/>
    </row>
    <row r="90" spans="3:8" x14ac:dyDescent="0.2">
      <c r="C90" s="1"/>
      <c r="D90" s="1"/>
      <c r="E90" s="1"/>
      <c r="F90" s="1"/>
      <c r="G90" s="1"/>
      <c r="H90" s="1"/>
    </row>
    <row r="91" spans="3:8" x14ac:dyDescent="0.2">
      <c r="C91" s="1"/>
      <c r="D91" s="1"/>
      <c r="E91" s="1"/>
      <c r="F91" s="1"/>
      <c r="G91" s="1"/>
      <c r="H91" s="1"/>
    </row>
    <row r="92" spans="3:8" x14ac:dyDescent="0.2">
      <c r="C92" s="1"/>
      <c r="D92" s="1"/>
      <c r="E92" s="1"/>
      <c r="F92" s="1"/>
      <c r="G92" s="1"/>
      <c r="H92" s="1"/>
    </row>
    <row r="93" spans="3:8" x14ac:dyDescent="0.2">
      <c r="C93" s="1"/>
      <c r="D93" s="1"/>
      <c r="E93" s="1"/>
      <c r="F93" s="1"/>
      <c r="G93" s="1"/>
      <c r="H93" s="1"/>
    </row>
    <row r="94" spans="3:8" x14ac:dyDescent="0.2">
      <c r="C94" s="1"/>
      <c r="D94" s="1"/>
      <c r="E94" s="1"/>
      <c r="F94" s="1"/>
      <c r="G94" s="1"/>
      <c r="H94" s="1"/>
    </row>
    <row r="95" spans="3:8" x14ac:dyDescent="0.2">
      <c r="C95" s="1"/>
      <c r="D95" s="1"/>
      <c r="E95" s="1"/>
      <c r="F95" s="1"/>
      <c r="G95" s="1"/>
      <c r="H95" s="1"/>
    </row>
    <row r="96" spans="3:8" x14ac:dyDescent="0.2">
      <c r="C96" s="1"/>
      <c r="D96" s="1"/>
      <c r="E96" s="1"/>
      <c r="F96" s="1"/>
      <c r="G96" s="1"/>
      <c r="H96" s="1"/>
    </row>
    <row r="97" spans="3:8" x14ac:dyDescent="0.2">
      <c r="C97" s="1"/>
      <c r="D97" s="1"/>
      <c r="E97" s="1"/>
      <c r="F97" s="1"/>
      <c r="G97" s="1"/>
      <c r="H97" s="1"/>
    </row>
    <row r="98" spans="3:8" x14ac:dyDescent="0.2">
      <c r="C98" s="1"/>
      <c r="D98" s="1"/>
      <c r="E98" s="1"/>
      <c r="F98" s="1"/>
      <c r="G98" s="1"/>
      <c r="H98" s="1"/>
    </row>
    <row r="99" spans="3:8" x14ac:dyDescent="0.2">
      <c r="C99" s="1"/>
      <c r="D99" s="1"/>
      <c r="E99" s="1"/>
      <c r="F99" s="1"/>
      <c r="G99" s="1"/>
      <c r="H99" s="1"/>
    </row>
    <row r="100" spans="3:8" x14ac:dyDescent="0.2">
      <c r="C100" s="1"/>
      <c r="D100" s="1"/>
      <c r="E100" s="1"/>
      <c r="F100" s="1"/>
      <c r="G100" s="1"/>
      <c r="H100" s="1"/>
    </row>
    <row r="101" spans="3:8" x14ac:dyDescent="0.2">
      <c r="C101" s="1"/>
      <c r="D101" s="1"/>
      <c r="E101" s="1"/>
      <c r="F101" s="1"/>
      <c r="G101" s="1"/>
      <c r="H101" s="1"/>
    </row>
    <row r="102" spans="3:8" x14ac:dyDescent="0.2">
      <c r="C102" s="1"/>
      <c r="D102" s="1"/>
      <c r="E102" s="1"/>
      <c r="F102" s="1"/>
      <c r="G102" s="1"/>
      <c r="H102" s="1"/>
    </row>
    <row r="103" spans="3:8" x14ac:dyDescent="0.2">
      <c r="C103" s="1"/>
      <c r="D103" s="1"/>
      <c r="E103" s="1"/>
      <c r="F103" s="1"/>
      <c r="G103" s="1"/>
      <c r="H103" s="1"/>
    </row>
    <row r="104" spans="3:8" x14ac:dyDescent="0.2">
      <c r="C104" s="1"/>
      <c r="D104" s="1"/>
      <c r="E104" s="1"/>
      <c r="F104" s="1"/>
      <c r="G104" s="1"/>
      <c r="H104" s="1"/>
    </row>
    <row r="105" spans="3:8" x14ac:dyDescent="0.2">
      <c r="C105" s="1"/>
      <c r="D105" s="1"/>
      <c r="E105" s="1"/>
      <c r="F105" s="1"/>
      <c r="G105" s="1"/>
      <c r="H105" s="1"/>
    </row>
    <row r="106" spans="3:8" x14ac:dyDescent="0.2">
      <c r="C106" s="1"/>
      <c r="D106" s="1"/>
      <c r="E106" s="1"/>
      <c r="F106" s="1"/>
      <c r="G106" s="1"/>
      <c r="H106" s="1"/>
    </row>
    <row r="107" spans="3:8" x14ac:dyDescent="0.2">
      <c r="C107" s="1"/>
      <c r="D107" s="1"/>
      <c r="E107" s="1"/>
      <c r="F107" s="1"/>
      <c r="G107" s="1"/>
      <c r="H107" s="1"/>
    </row>
    <row r="108" spans="3:8" x14ac:dyDescent="0.2">
      <c r="C108" s="1"/>
      <c r="D108" s="1"/>
      <c r="E108" s="1"/>
      <c r="F108" s="1"/>
      <c r="G108" s="1"/>
      <c r="H108" s="1"/>
    </row>
    <row r="109" spans="3:8" x14ac:dyDescent="0.2">
      <c r="C109" s="1"/>
      <c r="D109" s="1"/>
      <c r="E109" s="1"/>
      <c r="F109" s="1"/>
      <c r="G109" s="1"/>
      <c r="H109" s="1"/>
    </row>
    <row r="110" spans="3:8" x14ac:dyDescent="0.2">
      <c r="C110" s="1"/>
      <c r="D110" s="1"/>
      <c r="E110" s="1"/>
      <c r="F110" s="1"/>
      <c r="G110" s="1"/>
      <c r="H110" s="1"/>
    </row>
    <row r="111" spans="3:8" x14ac:dyDescent="0.2">
      <c r="C111" s="1"/>
      <c r="D111" s="1"/>
      <c r="E111" s="1"/>
      <c r="F111" s="1"/>
      <c r="G111" s="1"/>
      <c r="H111" s="1"/>
    </row>
    <row r="112" spans="3:8" x14ac:dyDescent="0.2">
      <c r="C112" s="1"/>
      <c r="D112" s="1"/>
      <c r="E112" s="1"/>
      <c r="F112" s="1"/>
      <c r="G112" s="1"/>
      <c r="H112" s="1"/>
    </row>
    <row r="113" spans="3:8" x14ac:dyDescent="0.2">
      <c r="C113" s="1"/>
      <c r="D113" s="1"/>
      <c r="E113" s="1"/>
      <c r="F113" s="1"/>
      <c r="G113" s="1"/>
      <c r="H113" s="1"/>
    </row>
    <row r="114" spans="3:8" x14ac:dyDescent="0.2">
      <c r="C114" s="1"/>
      <c r="D114" s="1"/>
      <c r="E114" s="1"/>
      <c r="F114" s="1"/>
      <c r="G114" s="1"/>
      <c r="H114" s="1"/>
    </row>
    <row r="115" spans="3:8" x14ac:dyDescent="0.2">
      <c r="C115" s="1"/>
      <c r="D115" s="1"/>
      <c r="E115" s="1"/>
      <c r="F115" s="1"/>
      <c r="G115" s="1"/>
      <c r="H115" s="1"/>
    </row>
    <row r="116" spans="3:8" x14ac:dyDescent="0.2">
      <c r="C116" s="1"/>
      <c r="D116" s="1"/>
      <c r="E116" s="1"/>
      <c r="F116" s="1"/>
      <c r="G116" s="1"/>
      <c r="H116" s="1"/>
    </row>
    <row r="117" spans="3:8" x14ac:dyDescent="0.2">
      <c r="C117" s="1"/>
      <c r="D117" s="1"/>
      <c r="E117" s="1"/>
      <c r="F117" s="1"/>
      <c r="G117" s="1"/>
      <c r="H117" s="1"/>
    </row>
    <row r="118" spans="3:8" x14ac:dyDescent="0.2">
      <c r="C118" s="1"/>
      <c r="D118" s="1"/>
      <c r="E118" s="1"/>
      <c r="F118" s="1"/>
      <c r="G118" s="1"/>
      <c r="H118" s="1"/>
    </row>
    <row r="119" spans="3:8" x14ac:dyDescent="0.2">
      <c r="C119" s="1"/>
      <c r="D119" s="1"/>
      <c r="E119" s="1"/>
      <c r="F119" s="1"/>
      <c r="G119" s="1"/>
      <c r="H119" s="1"/>
    </row>
    <row r="120" spans="3:8" x14ac:dyDescent="0.2">
      <c r="C120" s="1"/>
      <c r="D120" s="1"/>
      <c r="E120" s="1"/>
      <c r="F120" s="1"/>
      <c r="G120" s="1"/>
      <c r="H120" s="1"/>
    </row>
    <row r="121" spans="3:8" x14ac:dyDescent="0.2">
      <c r="C121" s="1"/>
      <c r="D121" s="1"/>
      <c r="E121" s="1"/>
      <c r="F121" s="1"/>
      <c r="G121" s="1"/>
      <c r="H121" s="1"/>
    </row>
    <row r="122" spans="3:8" x14ac:dyDescent="0.2">
      <c r="C122" s="1"/>
      <c r="D122" s="1"/>
      <c r="E122" s="1"/>
      <c r="F122" s="1"/>
      <c r="G122" s="1"/>
      <c r="H122" s="1"/>
    </row>
    <row r="123" spans="3:8" x14ac:dyDescent="0.2">
      <c r="C123" s="1"/>
      <c r="D123" s="1"/>
      <c r="E123" s="1"/>
      <c r="F123" s="1"/>
      <c r="G123" s="1"/>
      <c r="H123" s="1"/>
    </row>
    <row r="124" spans="3:8" x14ac:dyDescent="0.2">
      <c r="C124" s="1"/>
      <c r="D124" s="1"/>
      <c r="E124" s="1"/>
      <c r="F124" s="1"/>
      <c r="G124" s="1"/>
      <c r="H124" s="1"/>
    </row>
    <row r="125" spans="3:8" x14ac:dyDescent="0.2">
      <c r="C125" s="1"/>
      <c r="D125" s="1"/>
      <c r="E125" s="1"/>
      <c r="F125" s="1"/>
      <c r="G125" s="1"/>
      <c r="H125" s="1"/>
    </row>
    <row r="126" spans="3:8" x14ac:dyDescent="0.2">
      <c r="C126" s="1"/>
      <c r="D126" s="1"/>
      <c r="E126" s="1"/>
      <c r="F126" s="1"/>
      <c r="G126" s="1"/>
      <c r="H126" s="1"/>
    </row>
    <row r="127" spans="3:8" x14ac:dyDescent="0.2">
      <c r="C127" s="1"/>
      <c r="D127" s="1"/>
      <c r="E127" s="1"/>
      <c r="F127" s="1"/>
      <c r="G127" s="1"/>
      <c r="H127" s="1"/>
    </row>
    <row r="128" spans="3:8" x14ac:dyDescent="0.2">
      <c r="C128" s="1"/>
      <c r="D128" s="1"/>
      <c r="E128" s="1"/>
      <c r="F128" s="1"/>
      <c r="G128" s="1"/>
      <c r="H128" s="1"/>
    </row>
    <row r="129" spans="3:8" x14ac:dyDescent="0.2">
      <c r="C129" s="1"/>
      <c r="D129" s="1"/>
      <c r="E129" s="1"/>
      <c r="F129" s="1"/>
      <c r="G129" s="1"/>
      <c r="H129" s="1"/>
    </row>
    <row r="130" spans="3:8" x14ac:dyDescent="0.2">
      <c r="C130" s="1"/>
      <c r="D130" s="1"/>
      <c r="E130" s="1"/>
      <c r="F130" s="1"/>
      <c r="G130" s="1"/>
      <c r="H130" s="1"/>
    </row>
    <row r="131" spans="3:8" x14ac:dyDescent="0.2">
      <c r="C131" s="1"/>
      <c r="D131" s="1"/>
      <c r="E131" s="1"/>
      <c r="F131" s="1"/>
      <c r="G131" s="1"/>
      <c r="H131" s="1"/>
    </row>
    <row r="132" spans="3:8" x14ac:dyDescent="0.2">
      <c r="C132" s="1"/>
      <c r="D132" s="1"/>
      <c r="E132" s="1"/>
      <c r="F132" s="1"/>
      <c r="G132" s="1"/>
      <c r="H132" s="1"/>
    </row>
    <row r="133" spans="3:8" x14ac:dyDescent="0.2">
      <c r="C133" s="1"/>
      <c r="D133" s="1"/>
      <c r="E133" s="1"/>
      <c r="F133" s="1"/>
      <c r="G133" s="1"/>
      <c r="H133" s="1"/>
    </row>
    <row r="134" spans="3:8" x14ac:dyDescent="0.2">
      <c r="C134" s="1"/>
      <c r="D134" s="1"/>
      <c r="E134" s="1"/>
      <c r="F134" s="1"/>
      <c r="G134" s="1"/>
      <c r="H134" s="1"/>
    </row>
    <row r="135" spans="3:8" x14ac:dyDescent="0.2">
      <c r="C135" s="1"/>
      <c r="D135" s="1"/>
      <c r="E135" s="1"/>
      <c r="F135" s="1"/>
      <c r="G135" s="1"/>
      <c r="H135" s="1"/>
    </row>
    <row r="136" spans="3:8" x14ac:dyDescent="0.2">
      <c r="C136" s="1"/>
      <c r="D136" s="1"/>
      <c r="E136" s="1"/>
      <c r="F136" s="1"/>
      <c r="G136" s="1"/>
      <c r="H136" s="1"/>
    </row>
    <row r="137" spans="3:8" x14ac:dyDescent="0.2">
      <c r="C137" s="1"/>
      <c r="D137" s="1"/>
      <c r="E137" s="1"/>
      <c r="F137" s="1"/>
      <c r="G137" s="1"/>
      <c r="H137" s="1"/>
    </row>
    <row r="138" spans="3:8" x14ac:dyDescent="0.2">
      <c r="C138" s="1"/>
      <c r="D138" s="1"/>
      <c r="E138" s="1"/>
      <c r="F138" s="1"/>
      <c r="G138" s="1"/>
      <c r="H138" s="1"/>
    </row>
    <row r="139" spans="3:8" x14ac:dyDescent="0.2">
      <c r="C139" s="1"/>
      <c r="D139" s="1"/>
      <c r="E139" s="1"/>
      <c r="F139" s="1"/>
      <c r="G139" s="1"/>
      <c r="H139" s="1"/>
    </row>
    <row r="140" spans="3:8" x14ac:dyDescent="0.2">
      <c r="C140" s="1"/>
      <c r="D140" s="1"/>
      <c r="E140" s="1"/>
      <c r="F140" s="1"/>
      <c r="G140" s="1"/>
      <c r="H140" s="1"/>
    </row>
    <row r="141" spans="3:8" x14ac:dyDescent="0.2">
      <c r="C141" s="1"/>
      <c r="D141" s="1"/>
      <c r="E141" s="1"/>
      <c r="F141" s="1"/>
      <c r="G141" s="1"/>
      <c r="H141" s="1"/>
    </row>
    <row r="142" spans="3:8" x14ac:dyDescent="0.2">
      <c r="C142" s="1"/>
      <c r="D142" s="1"/>
      <c r="E142" s="1"/>
      <c r="F142" s="1"/>
      <c r="G142" s="1"/>
      <c r="H142" s="1"/>
    </row>
    <row r="143" spans="3:8" x14ac:dyDescent="0.2">
      <c r="C143" s="1"/>
      <c r="D143" s="1"/>
      <c r="E143" s="1"/>
      <c r="F143" s="1"/>
      <c r="G143" s="1"/>
      <c r="H143" s="1"/>
    </row>
    <row r="144" spans="3:8" x14ac:dyDescent="0.2">
      <c r="C144" s="1"/>
      <c r="D144" s="1"/>
      <c r="E144" s="1"/>
      <c r="F144" s="1"/>
      <c r="G144" s="1"/>
      <c r="H144" s="1"/>
    </row>
    <row r="145" spans="3:8" x14ac:dyDescent="0.2">
      <c r="C145" s="1"/>
      <c r="D145" s="1"/>
      <c r="E145" s="1"/>
      <c r="F145" s="1"/>
      <c r="G145" s="1"/>
      <c r="H145" s="1"/>
    </row>
    <row r="146" spans="3:8" x14ac:dyDescent="0.2">
      <c r="C146" s="1"/>
      <c r="D146" s="1"/>
      <c r="E146" s="1"/>
      <c r="F146" s="1"/>
      <c r="G146" s="1"/>
      <c r="H146" s="1"/>
    </row>
    <row r="147" spans="3:8" x14ac:dyDescent="0.2">
      <c r="C147" s="1"/>
      <c r="D147" s="1"/>
      <c r="E147" s="1"/>
      <c r="F147" s="1"/>
      <c r="G147" s="1"/>
      <c r="H147" s="1"/>
    </row>
    <row r="148" spans="3:8" x14ac:dyDescent="0.2">
      <c r="C148" s="1"/>
      <c r="D148" s="1"/>
      <c r="E148" s="1"/>
      <c r="F148" s="1"/>
      <c r="G148" s="1"/>
      <c r="H148" s="1"/>
    </row>
    <row r="149" spans="3:8" x14ac:dyDescent="0.2">
      <c r="C149" s="1"/>
      <c r="D149" s="1"/>
      <c r="E149" s="1"/>
      <c r="F149" s="1"/>
      <c r="G149" s="1"/>
      <c r="H149" s="1"/>
    </row>
    <row r="150" spans="3:8" x14ac:dyDescent="0.2">
      <c r="C150" s="1"/>
      <c r="D150" s="1"/>
      <c r="E150" s="1"/>
      <c r="F150" s="1"/>
      <c r="G150" s="1"/>
      <c r="H150" s="1"/>
    </row>
    <row r="151" spans="3:8" x14ac:dyDescent="0.2">
      <c r="C151" s="1"/>
      <c r="D151" s="1"/>
      <c r="E151" s="1"/>
      <c r="F151" s="1"/>
      <c r="G151" s="1"/>
      <c r="H151" s="1"/>
    </row>
    <row r="152" spans="3:8" x14ac:dyDescent="0.2">
      <c r="C152" s="1"/>
      <c r="D152" s="1"/>
      <c r="E152" s="1"/>
      <c r="F152" s="1"/>
      <c r="G152" s="1"/>
      <c r="H152" s="1"/>
    </row>
    <row r="153" spans="3:8" x14ac:dyDescent="0.2">
      <c r="C153" s="1"/>
      <c r="D153" s="1"/>
      <c r="E153" s="1"/>
      <c r="F153" s="1"/>
      <c r="G153" s="1"/>
      <c r="H153" s="1"/>
    </row>
    <row r="154" spans="3:8" x14ac:dyDescent="0.2">
      <c r="C154" s="1"/>
      <c r="D154" s="1"/>
      <c r="E154" s="1"/>
      <c r="F154" s="1"/>
      <c r="G154" s="1"/>
      <c r="H154" s="1"/>
    </row>
    <row r="155" spans="3:8" x14ac:dyDescent="0.2">
      <c r="C155" s="1"/>
      <c r="D155" s="1"/>
      <c r="E155" s="1"/>
      <c r="F155" s="1"/>
      <c r="G155" s="1"/>
      <c r="H155" s="1"/>
    </row>
    <row r="156" spans="3:8" x14ac:dyDescent="0.2">
      <c r="C156" s="1"/>
      <c r="D156" s="1"/>
      <c r="E156" s="1"/>
      <c r="F156" s="1"/>
      <c r="G156" s="1"/>
      <c r="H156" s="1"/>
    </row>
    <row r="157" spans="3:8" x14ac:dyDescent="0.2">
      <c r="C157" s="1"/>
      <c r="D157" s="1"/>
      <c r="E157" s="1"/>
      <c r="F157" s="1"/>
      <c r="G157" s="1"/>
      <c r="H157" s="1"/>
    </row>
    <row r="158" spans="3:8" x14ac:dyDescent="0.2">
      <c r="C158" s="1"/>
      <c r="D158" s="1"/>
      <c r="E158" s="1"/>
      <c r="F158" s="1"/>
      <c r="G158" s="1"/>
      <c r="H158" s="1"/>
    </row>
    <row r="159" spans="3:8" x14ac:dyDescent="0.2">
      <c r="C159" s="1"/>
      <c r="D159" s="1"/>
      <c r="E159" s="1"/>
      <c r="F159" s="1"/>
      <c r="G159" s="1"/>
      <c r="H159" s="1"/>
    </row>
    <row r="160" spans="3:8" x14ac:dyDescent="0.2">
      <c r="C160" s="1"/>
      <c r="D160" s="1"/>
      <c r="E160" s="1"/>
      <c r="F160" s="1"/>
      <c r="G160" s="1"/>
      <c r="H160" s="1"/>
    </row>
    <row r="161" spans="3:8" x14ac:dyDescent="0.2">
      <c r="C161" s="1"/>
      <c r="D161" s="1"/>
      <c r="E161" s="1"/>
      <c r="F161" s="1"/>
      <c r="G161" s="1"/>
      <c r="H161" s="1"/>
    </row>
    <row r="162" spans="3:8" x14ac:dyDescent="0.2">
      <c r="C162" s="1"/>
      <c r="D162" s="1"/>
      <c r="E162" s="1"/>
      <c r="F162" s="1"/>
      <c r="G162" s="1"/>
      <c r="H162" s="1"/>
    </row>
    <row r="163" spans="3:8" x14ac:dyDescent="0.2">
      <c r="C163" s="1"/>
      <c r="D163" s="1"/>
      <c r="E163" s="1"/>
      <c r="F163" s="1"/>
      <c r="G163" s="1"/>
      <c r="H163" s="1"/>
    </row>
    <row r="164" spans="3:8" x14ac:dyDescent="0.2">
      <c r="C164" s="1"/>
      <c r="D164" s="1"/>
      <c r="E164" s="1"/>
      <c r="F164" s="1"/>
      <c r="G164" s="1"/>
      <c r="H164" s="1"/>
    </row>
    <row r="165" spans="3:8" x14ac:dyDescent="0.2">
      <c r="C165" s="1"/>
      <c r="D165" s="1"/>
      <c r="E165" s="1"/>
      <c r="F165" s="1"/>
      <c r="G165" s="1"/>
      <c r="H165" s="1"/>
    </row>
    <row r="166" spans="3:8" x14ac:dyDescent="0.2">
      <c r="C166" s="1"/>
      <c r="D166" s="1"/>
      <c r="E166" s="1"/>
      <c r="F166" s="1"/>
      <c r="G166" s="1"/>
      <c r="H166" s="1"/>
    </row>
    <row r="167" spans="3:8" x14ac:dyDescent="0.2">
      <c r="C167" s="1"/>
      <c r="D167" s="1"/>
      <c r="E167" s="1"/>
      <c r="F167" s="1"/>
      <c r="G167" s="1"/>
      <c r="H167" s="1"/>
    </row>
    <row r="168" spans="3:8" x14ac:dyDescent="0.2">
      <c r="C168" s="1"/>
      <c r="D168" s="1"/>
      <c r="E168" s="1"/>
      <c r="F168" s="1"/>
      <c r="G168" s="1"/>
      <c r="H168" s="1"/>
    </row>
    <row r="169" spans="3:8" x14ac:dyDescent="0.2">
      <c r="C169" s="1"/>
      <c r="D169" s="1"/>
      <c r="E169" s="1"/>
      <c r="F169" s="1"/>
      <c r="G169" s="1"/>
      <c r="H169" s="1"/>
    </row>
    <row r="170" spans="3:8" x14ac:dyDescent="0.2">
      <c r="C170" s="1"/>
      <c r="D170" s="1"/>
      <c r="E170" s="1"/>
      <c r="F170" s="1"/>
      <c r="G170" s="1"/>
      <c r="H170" s="1"/>
    </row>
    <row r="171" spans="3:8" x14ac:dyDescent="0.2">
      <c r="C171" s="1"/>
      <c r="D171" s="1"/>
      <c r="E171" s="1"/>
      <c r="F171" s="1"/>
      <c r="G171" s="1"/>
      <c r="H171" s="1"/>
    </row>
    <row r="172" spans="3:8" x14ac:dyDescent="0.2">
      <c r="C172" s="1"/>
      <c r="D172" s="1"/>
      <c r="E172" s="1"/>
      <c r="F172" s="1"/>
      <c r="G172" s="1"/>
      <c r="H172" s="1"/>
    </row>
    <row r="173" spans="3:8" x14ac:dyDescent="0.2">
      <c r="C173" s="1"/>
      <c r="D173" s="1"/>
      <c r="E173" s="1"/>
      <c r="F173" s="1"/>
      <c r="G173" s="1"/>
      <c r="H173" s="1"/>
    </row>
    <row r="174" spans="3:8" x14ac:dyDescent="0.2">
      <c r="C174" s="1"/>
      <c r="D174" s="1"/>
      <c r="E174" s="1"/>
      <c r="F174" s="1"/>
      <c r="G174" s="1"/>
      <c r="H174" s="1"/>
    </row>
    <row r="175" spans="3:8" x14ac:dyDescent="0.2">
      <c r="C175" s="1"/>
      <c r="D175" s="1"/>
      <c r="E175" s="1"/>
      <c r="F175" s="1"/>
      <c r="G175" s="1"/>
      <c r="H175" s="1"/>
    </row>
    <row r="176" spans="3:8" x14ac:dyDescent="0.2">
      <c r="C176" s="1"/>
      <c r="D176" s="1"/>
      <c r="E176" s="1"/>
      <c r="F176" s="1"/>
      <c r="G176" s="1"/>
      <c r="H176" s="1"/>
    </row>
    <row r="177" spans="3:8" x14ac:dyDescent="0.2">
      <c r="C177" s="1"/>
      <c r="D177" s="1"/>
      <c r="E177" s="1"/>
      <c r="F177" s="1"/>
      <c r="G177" s="1"/>
      <c r="H177" s="1"/>
    </row>
    <row r="178" spans="3:8" x14ac:dyDescent="0.2">
      <c r="C178" s="1"/>
      <c r="D178" s="1"/>
      <c r="E178" s="1"/>
      <c r="F178" s="1"/>
      <c r="G178" s="1"/>
      <c r="H178" s="1"/>
    </row>
    <row r="179" spans="3:8" x14ac:dyDescent="0.2">
      <c r="C179" s="1"/>
      <c r="D179" s="1"/>
      <c r="E179" s="1"/>
      <c r="F179" s="1"/>
      <c r="G179" s="1"/>
      <c r="H179" s="1"/>
    </row>
    <row r="180" spans="3:8" x14ac:dyDescent="0.2">
      <c r="C180" s="1"/>
      <c r="D180" s="1"/>
      <c r="E180" s="1"/>
      <c r="F180" s="1"/>
      <c r="G180" s="1"/>
      <c r="H180" s="1"/>
    </row>
    <row r="181" spans="3:8" x14ac:dyDescent="0.2">
      <c r="C181" s="1"/>
      <c r="D181" s="1"/>
      <c r="E181" s="1"/>
      <c r="F181" s="1"/>
      <c r="G181" s="1"/>
      <c r="H181" s="1"/>
    </row>
    <row r="182" spans="3:8" x14ac:dyDescent="0.2">
      <c r="C182" s="1"/>
      <c r="D182" s="1"/>
      <c r="E182" s="1"/>
      <c r="F182" s="1"/>
      <c r="G182" s="1"/>
      <c r="H182" s="1"/>
    </row>
    <row r="183" spans="3:8" x14ac:dyDescent="0.2">
      <c r="C183" s="1"/>
      <c r="D183" s="1"/>
      <c r="E183" s="1"/>
      <c r="F183" s="1"/>
      <c r="G183" s="1"/>
      <c r="H183" s="1"/>
    </row>
    <row r="184" spans="3:8" x14ac:dyDescent="0.2">
      <c r="C184" s="1"/>
      <c r="D184" s="1"/>
      <c r="E184" s="1"/>
      <c r="F184" s="1"/>
      <c r="G184" s="1"/>
      <c r="H184" s="1"/>
    </row>
    <row r="185" spans="3:8" x14ac:dyDescent="0.2">
      <c r="C185" s="1"/>
      <c r="D185" s="1"/>
      <c r="E185" s="1"/>
      <c r="F185" s="1"/>
      <c r="G185" s="1"/>
      <c r="H185" s="1"/>
    </row>
    <row r="186" spans="3:8" x14ac:dyDescent="0.2">
      <c r="C186" s="1"/>
      <c r="D186" s="1"/>
      <c r="E186" s="1"/>
      <c r="F186" s="1"/>
      <c r="G186" s="1"/>
      <c r="H186" s="1"/>
    </row>
    <row r="187" spans="3:8" x14ac:dyDescent="0.2">
      <c r="C187" s="1"/>
      <c r="D187" s="1"/>
      <c r="E187" s="1"/>
      <c r="F187" s="1"/>
      <c r="G187" s="1"/>
      <c r="H187" s="1"/>
    </row>
    <row r="188" spans="3:8" x14ac:dyDescent="0.2">
      <c r="C188" s="1"/>
      <c r="D188" s="1"/>
      <c r="E188" s="1"/>
      <c r="F188" s="1"/>
      <c r="G188" s="1"/>
      <c r="H188" s="1"/>
    </row>
    <row r="189" spans="3:8" x14ac:dyDescent="0.2">
      <c r="C189" s="1"/>
      <c r="D189" s="1"/>
      <c r="E189" s="1"/>
      <c r="F189" s="1"/>
      <c r="G189" s="1"/>
      <c r="H189" s="1"/>
    </row>
    <row r="190" spans="3:8" x14ac:dyDescent="0.2">
      <c r="C190" s="1"/>
      <c r="D190" s="1"/>
      <c r="E190" s="1"/>
      <c r="F190" s="1"/>
      <c r="G190" s="1"/>
      <c r="H190" s="1"/>
    </row>
    <row r="191" spans="3:8" x14ac:dyDescent="0.2">
      <c r="C191" s="1"/>
      <c r="D191" s="1"/>
      <c r="E191" s="1"/>
      <c r="F191" s="1"/>
      <c r="G191" s="1"/>
      <c r="H191" s="1"/>
    </row>
    <row r="192" spans="3:8" x14ac:dyDescent="0.2">
      <c r="C192" s="1"/>
      <c r="D192" s="1"/>
      <c r="E192" s="1"/>
      <c r="F192" s="1"/>
      <c r="G192" s="1"/>
      <c r="H192" s="1"/>
    </row>
    <row r="193" spans="3:8" x14ac:dyDescent="0.2">
      <c r="C193" s="1"/>
      <c r="D193" s="1"/>
      <c r="E193" s="1"/>
      <c r="F193" s="1"/>
      <c r="G193" s="1"/>
      <c r="H193" s="1"/>
    </row>
    <row r="194" spans="3:8" x14ac:dyDescent="0.2">
      <c r="C194" s="1"/>
      <c r="D194" s="1"/>
      <c r="E194" s="1"/>
      <c r="F194" s="1"/>
      <c r="G194" s="1"/>
      <c r="H194" s="1"/>
    </row>
    <row r="195" spans="3:8" x14ac:dyDescent="0.2">
      <c r="C195" s="1"/>
      <c r="D195" s="1"/>
      <c r="E195" s="1"/>
      <c r="F195" s="1"/>
      <c r="G195" s="1"/>
      <c r="H195" s="1"/>
    </row>
    <row r="196" spans="3:8" x14ac:dyDescent="0.2">
      <c r="C196" s="1"/>
      <c r="D196" s="1"/>
      <c r="E196" s="1"/>
      <c r="F196" s="1"/>
      <c r="G196" s="1"/>
      <c r="H196" s="1"/>
    </row>
    <row r="197" spans="3:8" x14ac:dyDescent="0.2">
      <c r="C197" s="1"/>
      <c r="D197" s="1"/>
      <c r="E197" s="1"/>
      <c r="F197" s="1"/>
      <c r="G197" s="1"/>
      <c r="H197" s="1"/>
    </row>
    <row r="198" spans="3:8" x14ac:dyDescent="0.2">
      <c r="C198" s="1"/>
      <c r="D198" s="1"/>
      <c r="E198" s="1"/>
      <c r="F198" s="1"/>
      <c r="G198" s="1"/>
      <c r="H198" s="1"/>
    </row>
    <row r="199" spans="3:8" x14ac:dyDescent="0.2">
      <c r="C199" s="1"/>
      <c r="D199" s="1"/>
      <c r="E199" s="1"/>
      <c r="F199" s="1"/>
      <c r="G199" s="1"/>
      <c r="H199" s="1"/>
    </row>
    <row r="200" spans="3:8" x14ac:dyDescent="0.2">
      <c r="C200" s="1"/>
      <c r="D200" s="1"/>
      <c r="E200" s="1"/>
      <c r="F200" s="1"/>
      <c r="G200" s="1"/>
      <c r="H200" s="1"/>
    </row>
    <row r="201" spans="3:8" x14ac:dyDescent="0.2">
      <c r="C201" s="1"/>
      <c r="D201" s="1"/>
      <c r="E201" s="1"/>
      <c r="F201" s="1"/>
      <c r="G201" s="1"/>
      <c r="H201" s="1"/>
    </row>
    <row r="202" spans="3:8" x14ac:dyDescent="0.2">
      <c r="C202" s="1"/>
      <c r="D202" s="1"/>
      <c r="E202" s="1"/>
      <c r="F202" s="1"/>
      <c r="G202" s="1"/>
      <c r="H202" s="1"/>
    </row>
    <row r="203" spans="3:8" x14ac:dyDescent="0.2">
      <c r="C203" s="1"/>
      <c r="D203" s="1"/>
      <c r="E203" s="1"/>
      <c r="F203" s="1"/>
      <c r="G203" s="1"/>
      <c r="H203" s="1"/>
    </row>
    <row r="204" spans="3:8" x14ac:dyDescent="0.2">
      <c r="C204" s="1"/>
      <c r="D204" s="1"/>
      <c r="E204" s="1"/>
      <c r="F204" s="1"/>
      <c r="G204" s="1"/>
      <c r="H204" s="1"/>
    </row>
    <row r="205" spans="3:8" x14ac:dyDescent="0.2">
      <c r="C205" s="1"/>
      <c r="D205" s="1"/>
      <c r="E205" s="1"/>
      <c r="F205" s="1"/>
      <c r="G205" s="1"/>
      <c r="H205" s="1"/>
    </row>
    <row r="206" spans="3:8" x14ac:dyDescent="0.2">
      <c r="C206" s="1"/>
      <c r="D206" s="1"/>
      <c r="E206" s="1"/>
      <c r="F206" s="1"/>
      <c r="G206" s="1"/>
      <c r="H206" s="1"/>
    </row>
    <row r="207" spans="3:8" x14ac:dyDescent="0.2">
      <c r="C207" s="1"/>
      <c r="D207" s="1"/>
      <c r="E207" s="1"/>
      <c r="F207" s="1"/>
      <c r="G207" s="1"/>
      <c r="H207" s="1"/>
    </row>
    <row r="208" spans="3:8" x14ac:dyDescent="0.2">
      <c r="C208" s="1"/>
      <c r="D208" s="1"/>
      <c r="E208" s="1"/>
      <c r="F208" s="1"/>
      <c r="G208" s="1"/>
      <c r="H208" s="1"/>
    </row>
    <row r="209" spans="3:8" x14ac:dyDescent="0.2">
      <c r="C209" s="1"/>
      <c r="D209" s="1"/>
      <c r="E209" s="1"/>
      <c r="F209" s="1"/>
      <c r="G209" s="1"/>
      <c r="H209" s="1"/>
    </row>
    <row r="210" spans="3:8" x14ac:dyDescent="0.2">
      <c r="C210" s="1"/>
      <c r="D210" s="1"/>
      <c r="E210" s="1"/>
      <c r="F210" s="1"/>
      <c r="G210" s="1"/>
      <c r="H210" s="1"/>
    </row>
    <row r="211" spans="3:8" x14ac:dyDescent="0.2">
      <c r="C211" s="1"/>
      <c r="D211" s="1"/>
      <c r="E211" s="1"/>
      <c r="F211" s="1"/>
      <c r="G211" s="1"/>
      <c r="H211" s="1"/>
    </row>
    <row r="212" spans="3:8" x14ac:dyDescent="0.2">
      <c r="C212" s="1"/>
      <c r="D212" s="1"/>
      <c r="E212" s="1"/>
      <c r="F212" s="1"/>
      <c r="G212" s="1"/>
      <c r="H212" s="1"/>
    </row>
    <row r="213" spans="3:8" x14ac:dyDescent="0.2">
      <c r="C213" s="1"/>
      <c r="D213" s="1"/>
      <c r="E213" s="1"/>
      <c r="F213" s="1"/>
      <c r="G213" s="1"/>
      <c r="H213" s="1"/>
    </row>
    <row r="214" spans="3:8" x14ac:dyDescent="0.2">
      <c r="C214" s="1"/>
      <c r="D214" s="1"/>
      <c r="E214" s="1"/>
      <c r="F214" s="1"/>
      <c r="G214" s="1"/>
      <c r="H214" s="1"/>
    </row>
    <row r="215" spans="3:8" x14ac:dyDescent="0.2">
      <c r="C215" s="1"/>
      <c r="D215" s="1"/>
      <c r="E215" s="1"/>
      <c r="F215" s="1"/>
      <c r="G215" s="1"/>
      <c r="H215" s="1"/>
    </row>
    <row r="216" spans="3:8" x14ac:dyDescent="0.2">
      <c r="C216" s="1"/>
      <c r="D216" s="1"/>
      <c r="E216" s="1"/>
      <c r="F216" s="1"/>
      <c r="G216" s="1"/>
      <c r="H216" s="1"/>
    </row>
    <row r="217" spans="3:8" x14ac:dyDescent="0.2">
      <c r="C217" s="1"/>
      <c r="D217" s="1"/>
      <c r="E217" s="1"/>
      <c r="F217" s="1"/>
      <c r="G217" s="1"/>
      <c r="H217" s="1"/>
    </row>
    <row r="218" spans="3:8" x14ac:dyDescent="0.2">
      <c r="C218" s="1"/>
      <c r="D218" s="1"/>
      <c r="E218" s="1"/>
      <c r="F218" s="1"/>
      <c r="G218" s="1"/>
      <c r="H218" s="1"/>
    </row>
    <row r="219" spans="3:8" x14ac:dyDescent="0.2">
      <c r="C219" s="1"/>
      <c r="D219" s="1"/>
      <c r="E219" s="1"/>
      <c r="F219" s="1"/>
      <c r="G219" s="1"/>
      <c r="H219" s="1"/>
    </row>
    <row r="220" spans="3:8" x14ac:dyDescent="0.2">
      <c r="C220" s="1"/>
      <c r="D220" s="1"/>
      <c r="E220" s="1"/>
      <c r="F220" s="1"/>
      <c r="G220" s="1"/>
      <c r="H220" s="1"/>
    </row>
    <row r="221" spans="3:8" x14ac:dyDescent="0.2">
      <c r="C221" s="1"/>
      <c r="D221" s="1"/>
      <c r="E221" s="1"/>
      <c r="F221" s="1"/>
      <c r="G221" s="1"/>
      <c r="H221" s="1"/>
    </row>
    <row r="222" spans="3:8" x14ac:dyDescent="0.2">
      <c r="C222" s="1"/>
      <c r="D222" s="1"/>
      <c r="E222" s="1"/>
      <c r="F222" s="1"/>
      <c r="G222" s="1"/>
      <c r="H222" s="1"/>
    </row>
    <row r="223" spans="3:8" x14ac:dyDescent="0.2">
      <c r="C223" s="1"/>
      <c r="D223" s="1"/>
      <c r="E223" s="1"/>
      <c r="F223" s="1"/>
      <c r="G223" s="1"/>
      <c r="H223" s="1"/>
    </row>
    <row r="224" spans="3:8" x14ac:dyDescent="0.2">
      <c r="C224" s="1"/>
      <c r="D224" s="1"/>
      <c r="E224" s="1"/>
      <c r="F224" s="1"/>
      <c r="G224" s="1"/>
      <c r="H224" s="1"/>
    </row>
    <row r="225" spans="3:8" x14ac:dyDescent="0.2">
      <c r="C225" s="1"/>
      <c r="D225" s="1"/>
      <c r="E225" s="1"/>
      <c r="F225" s="1"/>
      <c r="G225" s="1"/>
      <c r="H225" s="1"/>
    </row>
    <row r="226" spans="3:8" x14ac:dyDescent="0.2">
      <c r="C226" s="1"/>
      <c r="D226" s="1"/>
      <c r="E226" s="1"/>
      <c r="F226" s="1"/>
      <c r="G226" s="1"/>
      <c r="H226" s="1"/>
    </row>
    <row r="227" spans="3:8" x14ac:dyDescent="0.2">
      <c r="C227" s="1"/>
      <c r="D227" s="1"/>
      <c r="E227" s="1"/>
      <c r="F227" s="1"/>
      <c r="G227" s="1"/>
      <c r="H227" s="1"/>
    </row>
    <row r="228" spans="3:8" x14ac:dyDescent="0.2">
      <c r="C228" s="1"/>
      <c r="D228" s="1"/>
      <c r="E228" s="1"/>
      <c r="F228" s="1"/>
      <c r="G228" s="1"/>
      <c r="H228" s="1"/>
    </row>
    <row r="229" spans="3:8" x14ac:dyDescent="0.2">
      <c r="C229" s="1"/>
      <c r="D229" s="1"/>
      <c r="E229" s="1"/>
      <c r="F229" s="1"/>
      <c r="G229" s="1"/>
      <c r="H229" s="1"/>
    </row>
    <row r="230" spans="3:8" x14ac:dyDescent="0.2">
      <c r="C230" s="1"/>
      <c r="D230" s="1"/>
      <c r="E230" s="1"/>
      <c r="F230" s="1"/>
      <c r="G230" s="1"/>
      <c r="H230" s="1"/>
    </row>
    <row r="231" spans="3:8" x14ac:dyDescent="0.2">
      <c r="C231" s="1"/>
      <c r="D231" s="1"/>
      <c r="E231" s="1"/>
      <c r="F231" s="1"/>
      <c r="G231" s="1"/>
      <c r="H231" s="1"/>
    </row>
    <row r="232" spans="3:8" x14ac:dyDescent="0.2">
      <c r="C232" s="1"/>
      <c r="D232" s="1"/>
      <c r="E232" s="1"/>
      <c r="F232" s="1"/>
      <c r="G232" s="1"/>
      <c r="H232" s="1"/>
    </row>
    <row r="233" spans="3:8" x14ac:dyDescent="0.2">
      <c r="C233" s="1"/>
      <c r="D233" s="1"/>
      <c r="E233" s="1"/>
      <c r="F233" s="1"/>
      <c r="G233" s="1"/>
      <c r="H233" s="1"/>
    </row>
    <row r="234" spans="3:8" x14ac:dyDescent="0.2">
      <c r="C234" s="1"/>
      <c r="D234" s="1"/>
      <c r="E234" s="1"/>
      <c r="F234" s="1"/>
      <c r="G234" s="1"/>
      <c r="H234" s="1"/>
    </row>
    <row r="235" spans="3:8" x14ac:dyDescent="0.2">
      <c r="C235" s="1"/>
      <c r="D235" s="1"/>
      <c r="E235" s="1"/>
      <c r="F235" s="1"/>
      <c r="G235" s="1"/>
      <c r="H235" s="1"/>
    </row>
    <row r="236" spans="3:8" x14ac:dyDescent="0.2">
      <c r="C236" s="1"/>
      <c r="D236" s="1"/>
      <c r="E236" s="1"/>
      <c r="F236" s="1"/>
      <c r="G236" s="1"/>
      <c r="H236" s="1"/>
    </row>
    <row r="237" spans="3:8" x14ac:dyDescent="0.2">
      <c r="C237" s="1"/>
      <c r="D237" s="1"/>
      <c r="E237" s="1"/>
      <c r="F237" s="1"/>
      <c r="G237" s="1"/>
      <c r="H237" s="1"/>
    </row>
    <row r="238" spans="3:8" x14ac:dyDescent="0.2">
      <c r="C238" s="1"/>
      <c r="D238" s="1"/>
      <c r="E238" s="1"/>
      <c r="F238" s="1"/>
      <c r="G238" s="1"/>
      <c r="H238" s="1"/>
    </row>
    <row r="239" spans="3:8" x14ac:dyDescent="0.2">
      <c r="C239" s="1"/>
      <c r="D239" s="1"/>
      <c r="E239" s="1"/>
      <c r="F239" s="1"/>
      <c r="G239" s="1"/>
      <c r="H239" s="1"/>
    </row>
    <row r="240" spans="3:8" x14ac:dyDescent="0.2">
      <c r="C240" s="1"/>
      <c r="D240" s="1"/>
      <c r="E240" s="1"/>
      <c r="F240" s="1"/>
      <c r="G240" s="1"/>
      <c r="H240" s="1"/>
    </row>
    <row r="241" spans="3:8" x14ac:dyDescent="0.2">
      <c r="C241" s="1"/>
      <c r="D241" s="1"/>
      <c r="E241" s="1"/>
      <c r="F241" s="1"/>
      <c r="G241" s="1"/>
      <c r="H241" s="1"/>
    </row>
    <row r="242" spans="3:8" x14ac:dyDescent="0.2">
      <c r="C242" s="1"/>
      <c r="D242" s="1"/>
      <c r="E242" s="1"/>
      <c r="F242" s="1"/>
      <c r="G242" s="1"/>
      <c r="H242" s="1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B1:BA86"/>
  <sheetViews>
    <sheetView topLeftCell="A55" workbookViewId="0">
      <selection activeCell="AU41" sqref="AU41"/>
    </sheetView>
  </sheetViews>
  <sheetFormatPr baseColWidth="10" defaultColWidth="11.1640625" defaultRowHeight="16" x14ac:dyDescent="0.2"/>
  <cols>
    <col min="2" max="2" width="13.5" bestFit="1" customWidth="1"/>
  </cols>
  <sheetData>
    <row r="1" spans="2:53" x14ac:dyDescent="0.2">
      <c r="B1" t="s">
        <v>0</v>
      </c>
      <c r="K1" t="s">
        <v>1</v>
      </c>
      <c r="T1" t="s">
        <v>2</v>
      </c>
      <c r="AC1" t="s">
        <v>3</v>
      </c>
      <c r="AL1" t="s">
        <v>4</v>
      </c>
      <c r="AU1" t="s">
        <v>5</v>
      </c>
    </row>
    <row r="2" spans="2:53" x14ac:dyDescent="0.2">
      <c r="B2" s="14" t="s">
        <v>81</v>
      </c>
      <c r="C2" s="9" t="s">
        <v>70</v>
      </c>
      <c r="D2" s="9" t="s">
        <v>71</v>
      </c>
      <c r="E2" s="9" t="s">
        <v>72</v>
      </c>
      <c r="F2" s="9" t="s">
        <v>73</v>
      </c>
      <c r="G2" s="9" t="s">
        <v>74</v>
      </c>
      <c r="H2" s="9" t="s">
        <v>75</v>
      </c>
      <c r="K2" s="14" t="s">
        <v>81</v>
      </c>
      <c r="L2" s="9" t="s">
        <v>70</v>
      </c>
      <c r="M2" s="9" t="s">
        <v>71</v>
      </c>
      <c r="N2" s="9" t="s">
        <v>72</v>
      </c>
      <c r="O2" s="9" t="s">
        <v>73</v>
      </c>
      <c r="P2" s="9" t="s">
        <v>74</v>
      </c>
      <c r="Q2" s="9" t="s">
        <v>75</v>
      </c>
      <c r="T2" s="14" t="s">
        <v>81</v>
      </c>
      <c r="U2" s="9" t="s">
        <v>70</v>
      </c>
      <c r="V2" s="9" t="s">
        <v>71</v>
      </c>
      <c r="W2" s="9" t="s">
        <v>72</v>
      </c>
      <c r="X2" s="9" t="s">
        <v>73</v>
      </c>
      <c r="Y2" s="9" t="s">
        <v>74</v>
      </c>
      <c r="Z2" s="9" t="s">
        <v>75</v>
      </c>
      <c r="AC2" s="14" t="s">
        <v>81</v>
      </c>
      <c r="AD2" s="9" t="s">
        <v>70</v>
      </c>
      <c r="AE2" s="9" t="s">
        <v>71</v>
      </c>
      <c r="AF2" s="9" t="s">
        <v>72</v>
      </c>
      <c r="AG2" s="9" t="s">
        <v>73</v>
      </c>
      <c r="AH2" s="9" t="s">
        <v>74</v>
      </c>
      <c r="AI2" s="9" t="s">
        <v>75</v>
      </c>
      <c r="AL2" s="14" t="s">
        <v>81</v>
      </c>
      <c r="AM2" s="9" t="s">
        <v>70</v>
      </c>
      <c r="AN2" s="9" t="s">
        <v>71</v>
      </c>
      <c r="AO2" s="9" t="s">
        <v>72</v>
      </c>
      <c r="AP2" s="9" t="s">
        <v>73</v>
      </c>
      <c r="AQ2" s="9" t="s">
        <v>74</v>
      </c>
      <c r="AR2" s="9" t="s">
        <v>75</v>
      </c>
      <c r="AU2" s="14" t="s">
        <v>81</v>
      </c>
      <c r="AV2" s="9" t="s">
        <v>70</v>
      </c>
      <c r="AW2" s="9" t="s">
        <v>71</v>
      </c>
      <c r="AX2" s="9" t="s">
        <v>72</v>
      </c>
      <c r="AY2" s="9" t="s">
        <v>73</v>
      </c>
      <c r="AZ2" s="9" t="s">
        <v>74</v>
      </c>
      <c r="BA2" s="9" t="s">
        <v>75</v>
      </c>
    </row>
    <row r="3" spans="2:53" x14ac:dyDescent="0.2">
      <c r="B3" s="14" t="s">
        <v>82</v>
      </c>
      <c r="C3" t="s">
        <v>77</v>
      </c>
      <c r="D3" t="s">
        <v>77</v>
      </c>
      <c r="E3" t="s">
        <v>77</v>
      </c>
      <c r="F3" t="s">
        <v>77</v>
      </c>
      <c r="G3" t="s">
        <v>77</v>
      </c>
      <c r="H3" t="s">
        <v>77</v>
      </c>
      <c r="K3" s="14" t="s">
        <v>82</v>
      </c>
      <c r="L3" t="s">
        <v>77</v>
      </c>
      <c r="M3" t="s">
        <v>77</v>
      </c>
      <c r="N3" t="s">
        <v>77</v>
      </c>
      <c r="O3" t="s">
        <v>77</v>
      </c>
      <c r="P3" t="s">
        <v>77</v>
      </c>
      <c r="Q3" t="s">
        <v>77</v>
      </c>
      <c r="T3" s="14" t="s">
        <v>82</v>
      </c>
      <c r="U3" t="s">
        <v>77</v>
      </c>
      <c r="V3" t="s">
        <v>77</v>
      </c>
      <c r="W3" t="s">
        <v>77</v>
      </c>
      <c r="X3" t="s">
        <v>77</v>
      </c>
      <c r="Y3" t="s">
        <v>77</v>
      </c>
      <c r="Z3" t="s">
        <v>77</v>
      </c>
      <c r="AC3" s="14" t="s">
        <v>82</v>
      </c>
      <c r="AD3" t="s">
        <v>77</v>
      </c>
      <c r="AE3" t="s">
        <v>77</v>
      </c>
      <c r="AF3" t="s">
        <v>77</v>
      </c>
      <c r="AG3" t="s">
        <v>77</v>
      </c>
      <c r="AH3" t="s">
        <v>77</v>
      </c>
      <c r="AI3" t="s">
        <v>77</v>
      </c>
      <c r="AL3" s="14" t="s">
        <v>82</v>
      </c>
      <c r="AM3" t="s">
        <v>77</v>
      </c>
      <c r="AN3" t="s">
        <v>77</v>
      </c>
      <c r="AO3" t="s">
        <v>77</v>
      </c>
      <c r="AP3" t="s">
        <v>77</v>
      </c>
      <c r="AQ3" t="s">
        <v>77</v>
      </c>
      <c r="AR3" t="s">
        <v>77</v>
      </c>
      <c r="AU3" s="14" t="s">
        <v>82</v>
      </c>
      <c r="AV3" t="s">
        <v>77</v>
      </c>
      <c r="AW3" t="s">
        <v>77</v>
      </c>
      <c r="AX3" t="s">
        <v>77</v>
      </c>
      <c r="AY3" t="s">
        <v>77</v>
      </c>
      <c r="AZ3" t="s">
        <v>77</v>
      </c>
      <c r="BA3" t="s">
        <v>77</v>
      </c>
    </row>
    <row r="4" spans="2:53" x14ac:dyDescent="0.2">
      <c r="B4" s="10">
        <v>167</v>
      </c>
      <c r="C4" s="11">
        <v>0.23333000000000001</v>
      </c>
      <c r="D4" s="11">
        <v>0.17166999999999999</v>
      </c>
      <c r="E4" s="11">
        <v>0.20888999999999999</v>
      </c>
      <c r="F4" s="11">
        <v>0.24332999999999999</v>
      </c>
      <c r="G4" s="11">
        <v>0.21556</v>
      </c>
      <c r="H4" s="11">
        <v>0.19444</v>
      </c>
      <c r="K4" s="10">
        <v>42</v>
      </c>
      <c r="L4" s="11">
        <v>0.19889000000000001</v>
      </c>
      <c r="M4" s="11">
        <v>0.15556</v>
      </c>
      <c r="N4" s="11">
        <v>0.19556000000000001</v>
      </c>
      <c r="O4" s="11">
        <v>0.25667000000000001</v>
      </c>
      <c r="P4" s="11">
        <v>0.23888999999999999</v>
      </c>
      <c r="Q4" s="11">
        <v>0.22778000000000001</v>
      </c>
      <c r="T4" s="10">
        <v>184</v>
      </c>
      <c r="V4" s="11">
        <v>0.15110999999999999</v>
      </c>
      <c r="W4" s="11">
        <v>0.19500000000000001</v>
      </c>
      <c r="X4" s="11">
        <v>0.20749999999999999</v>
      </c>
      <c r="Y4" s="11"/>
      <c r="Z4" s="11">
        <v>0.19778000000000001</v>
      </c>
      <c r="AC4" s="10">
        <v>156</v>
      </c>
      <c r="AD4" s="11">
        <v>0.20111000000000001</v>
      </c>
      <c r="AE4" s="11">
        <v>0.15332999999999999</v>
      </c>
      <c r="AF4" s="11">
        <v>0.17666999999999999</v>
      </c>
      <c r="AG4" s="11">
        <v>0.17666999999999999</v>
      </c>
      <c r="AH4" s="11">
        <v>0.23111000000000001</v>
      </c>
      <c r="AI4" s="11">
        <v>0.18</v>
      </c>
      <c r="AL4" s="10">
        <v>136</v>
      </c>
      <c r="AM4" s="11">
        <v>0.1925</v>
      </c>
      <c r="AN4" s="11">
        <v>0.13833000000000001</v>
      </c>
      <c r="AO4" s="11"/>
      <c r="AP4" s="11">
        <v>0.19444</v>
      </c>
      <c r="AQ4" s="11">
        <v>0.24556</v>
      </c>
      <c r="AR4" s="11">
        <v>0.20444000000000001</v>
      </c>
      <c r="AU4" s="10">
        <v>151</v>
      </c>
      <c r="AV4" s="11">
        <v>0.18332999999999999</v>
      </c>
      <c r="AW4" s="11">
        <v>0.20777999999999999</v>
      </c>
      <c r="AX4" s="11">
        <v>0.17555999999999999</v>
      </c>
      <c r="AY4" s="11">
        <v>0.23666999999999999</v>
      </c>
      <c r="AZ4" s="11">
        <v>0.21443999999999999</v>
      </c>
      <c r="BA4" s="11">
        <v>0.23222000000000001</v>
      </c>
    </row>
    <row r="5" spans="2:53" x14ac:dyDescent="0.2">
      <c r="B5" s="10">
        <v>170</v>
      </c>
      <c r="C5" s="11">
        <v>0.17555999999999999</v>
      </c>
      <c r="D5" s="11">
        <v>0.16500000000000001</v>
      </c>
      <c r="E5" s="11">
        <v>0.20888999999999999</v>
      </c>
      <c r="F5" s="11">
        <v>0.20499999999999999</v>
      </c>
      <c r="G5" s="11">
        <v>0.25</v>
      </c>
      <c r="H5" s="11">
        <v>0.20777999999999999</v>
      </c>
      <c r="K5" s="10">
        <v>43</v>
      </c>
      <c r="L5" s="11">
        <v>0.20888999999999999</v>
      </c>
      <c r="M5" s="11">
        <v>0.14777999999999999</v>
      </c>
      <c r="N5" s="11">
        <v>0.20111000000000001</v>
      </c>
      <c r="O5" s="11">
        <v>0.26556000000000002</v>
      </c>
      <c r="P5" s="11">
        <v>0.26333000000000001</v>
      </c>
      <c r="Q5" s="11">
        <v>0.24221999999999999</v>
      </c>
      <c r="T5" s="10">
        <v>188</v>
      </c>
      <c r="V5" s="11">
        <v>0.15443999999999999</v>
      </c>
      <c r="W5" s="11">
        <v>0.20888999999999999</v>
      </c>
      <c r="X5" s="11">
        <v>0.20333000000000001</v>
      </c>
      <c r="Y5" s="11"/>
      <c r="Z5" s="11">
        <v>0.18667</v>
      </c>
      <c r="AC5" s="10">
        <v>168</v>
      </c>
      <c r="AD5" s="11">
        <v>0.23111000000000001</v>
      </c>
      <c r="AE5" s="11">
        <v>0.18556</v>
      </c>
      <c r="AF5" s="11">
        <v>0.17777999999999999</v>
      </c>
      <c r="AG5" s="11">
        <v>0.23499999999999999</v>
      </c>
      <c r="AH5" s="11">
        <v>0.27833000000000002</v>
      </c>
      <c r="AI5" s="11">
        <v>0.24667</v>
      </c>
      <c r="AL5" s="10">
        <v>155</v>
      </c>
      <c r="AM5" s="11">
        <v>0.185</v>
      </c>
      <c r="AN5" s="11">
        <v>0.14499999999999999</v>
      </c>
      <c r="AO5" s="11"/>
      <c r="AP5" s="11">
        <v>0.20777999999999999</v>
      </c>
      <c r="AQ5" s="11">
        <v>0.23555999999999999</v>
      </c>
      <c r="AR5" s="11">
        <v>0.23333000000000001</v>
      </c>
      <c r="AU5" s="10">
        <v>172</v>
      </c>
      <c r="AV5" s="11">
        <v>0.22444</v>
      </c>
      <c r="AW5" s="11">
        <v>0.18889</v>
      </c>
      <c r="AX5" s="11">
        <v>0.18889</v>
      </c>
      <c r="AY5" s="11">
        <v>0.25556000000000001</v>
      </c>
      <c r="AZ5" s="11">
        <v>0.24443999999999999</v>
      </c>
      <c r="BA5" s="11">
        <v>0.23333000000000001</v>
      </c>
    </row>
    <row r="6" spans="2:53" x14ac:dyDescent="0.2">
      <c r="B6" s="10">
        <v>183</v>
      </c>
      <c r="C6" s="11">
        <v>0.25333</v>
      </c>
      <c r="D6" s="11">
        <v>0.16333</v>
      </c>
      <c r="E6" s="11">
        <v>0.23111000000000001</v>
      </c>
      <c r="F6" s="11">
        <v>0.24833</v>
      </c>
      <c r="G6" s="11">
        <v>0.24</v>
      </c>
      <c r="H6" s="11">
        <v>0.19333</v>
      </c>
      <c r="K6" s="10">
        <v>58</v>
      </c>
      <c r="L6" s="11">
        <v>0.18556</v>
      </c>
      <c r="M6" s="11">
        <v>0.14777999999999999</v>
      </c>
      <c r="N6" s="11">
        <v>0.18</v>
      </c>
      <c r="O6" s="11">
        <v>0.26222000000000001</v>
      </c>
      <c r="P6" s="11">
        <v>0.24443999999999999</v>
      </c>
      <c r="Q6" s="11">
        <v>0.22556000000000001</v>
      </c>
      <c r="T6" s="10">
        <v>189</v>
      </c>
      <c r="V6" s="11">
        <v>0.16778000000000001</v>
      </c>
      <c r="W6" s="11">
        <v>0.22556000000000001</v>
      </c>
      <c r="X6" s="11">
        <v>0.25667000000000001</v>
      </c>
      <c r="Y6" s="11"/>
      <c r="Z6" s="11">
        <v>0.18556</v>
      </c>
      <c r="AC6" s="10">
        <v>171</v>
      </c>
      <c r="AD6" s="11">
        <v>0.21332999999999999</v>
      </c>
      <c r="AE6" s="11">
        <v>0.15778</v>
      </c>
      <c r="AF6" s="11">
        <v>0.18332999999999999</v>
      </c>
      <c r="AG6" s="11">
        <v>0.2175</v>
      </c>
      <c r="AH6" s="11">
        <v>0.26333000000000001</v>
      </c>
      <c r="AI6" s="11">
        <v>0.25333</v>
      </c>
      <c r="AL6" s="10">
        <v>155</v>
      </c>
      <c r="AM6" s="11">
        <v>0.17582999999999999</v>
      </c>
      <c r="AN6" s="11">
        <v>0.15167</v>
      </c>
      <c r="AO6" s="11"/>
      <c r="AP6" s="11">
        <v>0.19556000000000001</v>
      </c>
      <c r="AQ6" s="11">
        <v>0.21667</v>
      </c>
      <c r="AR6" s="11">
        <v>0.22111</v>
      </c>
      <c r="AU6" s="10">
        <v>177</v>
      </c>
      <c r="AV6" s="11">
        <v>0.20777999999999999</v>
      </c>
      <c r="AW6" s="11">
        <v>0.2</v>
      </c>
      <c r="AX6" s="11">
        <v>0.16222</v>
      </c>
      <c r="AY6" s="11">
        <v>0.23666999999999999</v>
      </c>
      <c r="AZ6" s="11">
        <v>0.23555999999999999</v>
      </c>
      <c r="BA6" s="11">
        <v>0.21889</v>
      </c>
    </row>
    <row r="7" spans="2:53" x14ac:dyDescent="0.2">
      <c r="B7" s="10">
        <v>190</v>
      </c>
      <c r="C7" s="11">
        <v>0.24778</v>
      </c>
      <c r="D7" s="11">
        <v>0.17</v>
      </c>
      <c r="E7" s="11">
        <v>0.19500000000000001</v>
      </c>
      <c r="F7" s="11">
        <v>0.26500000000000001</v>
      </c>
      <c r="G7" s="11">
        <v>0.24443999999999999</v>
      </c>
      <c r="H7" s="11">
        <v>0.19333</v>
      </c>
      <c r="K7" s="10">
        <v>68</v>
      </c>
      <c r="L7" s="11">
        <v>0.22</v>
      </c>
      <c r="M7" s="11">
        <v>0.16556000000000001</v>
      </c>
      <c r="N7" s="11">
        <v>0.15443999999999999</v>
      </c>
      <c r="O7" s="11">
        <v>0.24</v>
      </c>
      <c r="P7" s="11">
        <v>0.23888999999999999</v>
      </c>
      <c r="Q7" s="11">
        <v>0.16</v>
      </c>
      <c r="T7" s="10">
        <v>195</v>
      </c>
      <c r="V7" s="11">
        <v>0.15221999999999999</v>
      </c>
      <c r="W7" s="11">
        <v>0.22778000000000001</v>
      </c>
      <c r="X7" s="11">
        <v>0.25083</v>
      </c>
      <c r="Y7" s="11"/>
      <c r="Z7" s="11">
        <v>0.19889000000000001</v>
      </c>
      <c r="AC7" s="10">
        <v>172</v>
      </c>
      <c r="AD7" s="11">
        <v>0.20444000000000001</v>
      </c>
      <c r="AE7" s="11">
        <v>0.15110999999999999</v>
      </c>
      <c r="AF7" s="11">
        <v>0.16556000000000001</v>
      </c>
      <c r="AG7" s="11">
        <v>0.21667</v>
      </c>
      <c r="AH7" s="11">
        <v>0.28083000000000002</v>
      </c>
      <c r="AI7" s="11">
        <v>0.22444</v>
      </c>
      <c r="AL7" s="10">
        <v>159</v>
      </c>
      <c r="AM7" s="11">
        <v>0.1925</v>
      </c>
      <c r="AN7" s="11">
        <v>0.15667</v>
      </c>
      <c r="AO7" s="11"/>
      <c r="AP7" s="11">
        <v>0.2</v>
      </c>
      <c r="AQ7" s="11">
        <v>0.22</v>
      </c>
      <c r="AR7" s="11">
        <v>0.22889000000000001</v>
      </c>
      <c r="AU7" s="10">
        <v>178</v>
      </c>
      <c r="AV7" s="11">
        <v>0.18</v>
      </c>
      <c r="AW7" s="11">
        <v>0.20555999999999999</v>
      </c>
      <c r="AX7" s="11">
        <v>0.17333000000000001</v>
      </c>
      <c r="AY7" s="11">
        <v>0.24443999999999999</v>
      </c>
      <c r="AZ7" s="11">
        <v>0.22222</v>
      </c>
      <c r="BA7" s="11">
        <v>0.25111</v>
      </c>
    </row>
    <row r="8" spans="2:53" x14ac:dyDescent="0.2">
      <c r="B8" s="10">
        <v>192</v>
      </c>
      <c r="C8" s="11">
        <v>0.23444000000000001</v>
      </c>
      <c r="D8" s="11">
        <v>0.17166999999999999</v>
      </c>
      <c r="E8" s="11">
        <v>0.20111000000000001</v>
      </c>
      <c r="F8" s="11">
        <v>0.24332999999999999</v>
      </c>
      <c r="G8" s="11">
        <v>0.22778000000000001</v>
      </c>
      <c r="H8" s="11">
        <v>0.22667000000000001</v>
      </c>
      <c r="K8" s="10">
        <v>70</v>
      </c>
      <c r="L8" s="11">
        <v>0.21332999999999999</v>
      </c>
      <c r="M8" s="11">
        <v>0.17888999999999999</v>
      </c>
      <c r="N8" s="11">
        <v>0.18556</v>
      </c>
      <c r="O8" s="11">
        <v>0.28666999999999998</v>
      </c>
      <c r="P8" s="11">
        <v>0.26778000000000002</v>
      </c>
      <c r="Q8" s="11">
        <v>0.26444000000000001</v>
      </c>
      <c r="T8" s="10">
        <v>195</v>
      </c>
      <c r="V8" s="11">
        <v>0.16111</v>
      </c>
      <c r="W8" s="11">
        <v>0.21389</v>
      </c>
      <c r="X8" s="11">
        <v>0.23499999999999999</v>
      </c>
      <c r="Y8" s="11"/>
      <c r="Z8" s="11">
        <v>0.19222</v>
      </c>
      <c r="AC8" s="10">
        <v>172</v>
      </c>
      <c r="AD8" s="11">
        <v>0.20333000000000001</v>
      </c>
      <c r="AE8" s="11">
        <v>0.15556</v>
      </c>
      <c r="AF8" s="11">
        <v>0.17222000000000001</v>
      </c>
      <c r="AG8" s="11">
        <v>0.20083000000000001</v>
      </c>
      <c r="AH8" s="11">
        <v>0.33667000000000002</v>
      </c>
      <c r="AI8" s="11">
        <v>0.19889000000000001</v>
      </c>
      <c r="AL8" s="10">
        <v>161</v>
      </c>
      <c r="AM8" s="11">
        <v>0.18833</v>
      </c>
      <c r="AN8" s="11">
        <v>0.13</v>
      </c>
      <c r="AO8" s="11"/>
      <c r="AP8" s="11">
        <v>0.19222</v>
      </c>
      <c r="AQ8" s="11">
        <v>0.23444000000000001</v>
      </c>
      <c r="AR8" s="11">
        <v>0.17555999999999999</v>
      </c>
      <c r="AU8" s="10">
        <v>180</v>
      </c>
      <c r="AV8" s="11">
        <v>0.21443999999999999</v>
      </c>
      <c r="AW8" s="11">
        <v>0.19778000000000001</v>
      </c>
      <c r="AX8" s="11">
        <v>0.18110999999999999</v>
      </c>
      <c r="AY8" s="11">
        <v>0.24443999999999999</v>
      </c>
      <c r="AZ8" s="11">
        <v>0.25</v>
      </c>
      <c r="BA8" s="11">
        <v>0.22778000000000001</v>
      </c>
    </row>
    <row r="9" spans="2:53" x14ac:dyDescent="0.2">
      <c r="B9" s="10">
        <v>202</v>
      </c>
      <c r="C9" s="11">
        <v>0.26</v>
      </c>
      <c r="D9" s="11">
        <v>0.17</v>
      </c>
      <c r="E9" s="11">
        <v>0.22667000000000001</v>
      </c>
      <c r="F9" s="11">
        <v>0.25167</v>
      </c>
      <c r="G9" s="11">
        <v>0.23444000000000001</v>
      </c>
      <c r="H9" s="11">
        <v>0.21443999999999999</v>
      </c>
      <c r="K9" s="10">
        <v>72</v>
      </c>
      <c r="L9" s="11">
        <v>0.20666999999999999</v>
      </c>
      <c r="M9" s="11">
        <v>0.16111</v>
      </c>
      <c r="N9" s="11">
        <v>0.19889000000000001</v>
      </c>
      <c r="O9" s="11">
        <v>0.27</v>
      </c>
      <c r="P9" s="11">
        <v>0.28999999999999998</v>
      </c>
      <c r="Q9" s="11">
        <v>0.26556000000000002</v>
      </c>
      <c r="T9" s="10">
        <v>218</v>
      </c>
      <c r="V9" s="11">
        <v>0.15889</v>
      </c>
      <c r="W9" s="11">
        <v>0.25</v>
      </c>
      <c r="X9" s="11">
        <v>0.24417</v>
      </c>
      <c r="Y9" s="11"/>
      <c r="Z9" s="11">
        <v>0.21667</v>
      </c>
      <c r="AC9" s="10">
        <v>174</v>
      </c>
      <c r="AD9" s="11">
        <v>0.22222</v>
      </c>
      <c r="AE9" s="11">
        <v>0.15443999999999999</v>
      </c>
      <c r="AF9" s="11">
        <v>0.17888999999999999</v>
      </c>
      <c r="AG9" s="11">
        <v>0.23583000000000001</v>
      </c>
      <c r="AH9" s="11">
        <v>0.255</v>
      </c>
      <c r="AI9" s="11">
        <v>0.25889000000000001</v>
      </c>
      <c r="AL9" s="10">
        <v>162</v>
      </c>
      <c r="AM9" s="11">
        <v>0.2</v>
      </c>
      <c r="AN9" s="11">
        <v>0.14166999999999999</v>
      </c>
      <c r="AO9" s="11"/>
      <c r="AP9" s="11">
        <v>0.24889</v>
      </c>
      <c r="AQ9" s="11">
        <v>0.20222000000000001</v>
      </c>
      <c r="AR9" s="11">
        <v>0.18332999999999999</v>
      </c>
      <c r="AU9" s="10">
        <v>183</v>
      </c>
      <c r="AV9" s="11">
        <v>0.21110999999999999</v>
      </c>
      <c r="AW9" s="11">
        <v>0.19889000000000001</v>
      </c>
      <c r="AX9" s="11">
        <v>0.19778000000000001</v>
      </c>
      <c r="AY9" s="11">
        <v>0.25333</v>
      </c>
      <c r="AZ9" s="11">
        <v>0.24667</v>
      </c>
      <c r="BA9" s="11">
        <v>0.22889000000000001</v>
      </c>
    </row>
    <row r="10" spans="2:53" x14ac:dyDescent="0.2">
      <c r="B10" s="10">
        <v>204</v>
      </c>
      <c r="C10" s="11">
        <v>0.25444</v>
      </c>
      <c r="D10" s="11">
        <v>0.17166999999999999</v>
      </c>
      <c r="E10" s="11">
        <v>0.22556000000000001</v>
      </c>
      <c r="F10" s="11">
        <v>0.27</v>
      </c>
      <c r="G10" s="11">
        <v>0.25</v>
      </c>
      <c r="H10" s="11">
        <v>0.20777999999999999</v>
      </c>
      <c r="K10" s="10">
        <v>76</v>
      </c>
      <c r="L10" s="11">
        <v>0.20666999999999999</v>
      </c>
      <c r="M10" s="11">
        <v>0.15667</v>
      </c>
      <c r="N10" s="11">
        <v>0.20555999999999999</v>
      </c>
      <c r="O10" s="11">
        <v>0.25333</v>
      </c>
      <c r="P10" s="11">
        <v>0.24778</v>
      </c>
      <c r="Q10" s="11">
        <v>0.22889000000000001</v>
      </c>
      <c r="T10" s="10">
        <v>224</v>
      </c>
      <c r="V10" s="11">
        <v>0.15889</v>
      </c>
      <c r="W10" s="11">
        <v>0.20832999999999999</v>
      </c>
      <c r="X10" s="11">
        <v>0.25667000000000001</v>
      </c>
      <c r="Y10" s="11"/>
      <c r="Z10" s="11">
        <v>0.21</v>
      </c>
      <c r="AC10" s="10">
        <v>181</v>
      </c>
      <c r="AD10" s="11">
        <v>0.23333000000000001</v>
      </c>
      <c r="AE10" s="11">
        <v>0.17555999999999999</v>
      </c>
      <c r="AF10" s="11">
        <v>0.18332999999999999</v>
      </c>
      <c r="AG10" s="11">
        <v>0.22833000000000001</v>
      </c>
      <c r="AH10" s="11">
        <v>0.29332999999999998</v>
      </c>
      <c r="AI10" s="11">
        <v>0.23222000000000001</v>
      </c>
      <c r="AL10" s="10">
        <v>162</v>
      </c>
      <c r="AM10" s="11">
        <v>0.18833</v>
      </c>
      <c r="AN10" s="11">
        <v>0.14333000000000001</v>
      </c>
      <c r="AO10" s="11"/>
      <c r="AP10" s="11">
        <v>0.20222000000000001</v>
      </c>
      <c r="AQ10" s="11">
        <v>0.23888999999999999</v>
      </c>
      <c r="AR10" s="11">
        <v>0.23333000000000001</v>
      </c>
      <c r="AU10" s="10">
        <v>186</v>
      </c>
      <c r="AV10" s="11">
        <v>0.20333000000000001</v>
      </c>
      <c r="AW10" s="11">
        <v>0.20222000000000001</v>
      </c>
      <c r="AX10" s="11">
        <v>0.16444</v>
      </c>
      <c r="AY10" s="11">
        <v>0.25111</v>
      </c>
      <c r="AZ10" s="11">
        <v>0.22333</v>
      </c>
      <c r="BA10" s="11">
        <v>0.23555999999999999</v>
      </c>
    </row>
    <row r="11" spans="2:53" x14ac:dyDescent="0.2">
      <c r="B11" s="10">
        <v>210</v>
      </c>
      <c r="C11" s="11">
        <v>0.25667000000000001</v>
      </c>
      <c r="D11" s="11">
        <v>0.17333000000000001</v>
      </c>
      <c r="E11" s="11">
        <v>0.22222</v>
      </c>
      <c r="F11" s="11">
        <v>0.22333</v>
      </c>
      <c r="G11" s="11">
        <v>0.22889000000000001</v>
      </c>
      <c r="H11" s="11">
        <v>0.22111</v>
      </c>
      <c r="K11" s="10">
        <v>80</v>
      </c>
      <c r="L11" s="11">
        <v>0.22</v>
      </c>
      <c r="M11" s="11">
        <v>0.15889</v>
      </c>
      <c r="N11" s="11">
        <v>0.22889000000000001</v>
      </c>
      <c r="O11" s="11">
        <v>0.26667000000000002</v>
      </c>
      <c r="P11" s="11">
        <v>0.26667000000000002</v>
      </c>
      <c r="Q11" s="11">
        <v>0.25111</v>
      </c>
      <c r="T11" s="10">
        <v>228</v>
      </c>
      <c r="V11" s="11">
        <v>0.15332999999999999</v>
      </c>
      <c r="W11" s="11">
        <v>0.17888999999999999</v>
      </c>
      <c r="X11" s="11">
        <v>0.21667</v>
      </c>
      <c r="Y11" s="11"/>
      <c r="Z11" s="11">
        <v>0.19111</v>
      </c>
      <c r="AC11" s="10">
        <v>184</v>
      </c>
      <c r="AD11" s="11">
        <v>0.20666999999999999</v>
      </c>
      <c r="AE11" s="11">
        <v>0.16222</v>
      </c>
      <c r="AF11" s="11">
        <v>0.17666999999999999</v>
      </c>
      <c r="AG11" s="11">
        <v>0.20333000000000001</v>
      </c>
      <c r="AH11" s="11">
        <v>0.26500000000000001</v>
      </c>
      <c r="AI11" s="11">
        <v>0.22333</v>
      </c>
      <c r="AL11" s="10">
        <v>175</v>
      </c>
      <c r="AM11" s="11">
        <v>0.18332999999999999</v>
      </c>
      <c r="AN11" s="11">
        <v>0.14166999999999999</v>
      </c>
      <c r="AO11" s="11"/>
      <c r="AP11" s="11">
        <v>0.18778</v>
      </c>
      <c r="AQ11" s="11">
        <v>0.22889000000000001</v>
      </c>
      <c r="AR11" s="11">
        <v>0.19889000000000001</v>
      </c>
      <c r="AU11" s="10">
        <v>190</v>
      </c>
      <c r="AV11" s="11">
        <v>0.23222000000000001</v>
      </c>
      <c r="AW11" s="11">
        <v>0.20333000000000001</v>
      </c>
      <c r="AX11" s="11">
        <v>0.17888999999999999</v>
      </c>
      <c r="AY11" s="11">
        <v>0.25889000000000001</v>
      </c>
      <c r="AZ11" s="11">
        <v>0.21332999999999999</v>
      </c>
      <c r="BA11" s="11">
        <v>0.22778000000000001</v>
      </c>
    </row>
    <row r="12" spans="2:53" x14ac:dyDescent="0.2">
      <c r="B12" s="10">
        <v>214</v>
      </c>
      <c r="C12" s="11">
        <v>0.26444000000000001</v>
      </c>
      <c r="D12" s="11">
        <v>0.17166999999999999</v>
      </c>
      <c r="E12" s="11">
        <v>0.23222000000000001</v>
      </c>
      <c r="F12" s="11">
        <v>0.27500000000000002</v>
      </c>
      <c r="G12" s="11">
        <v>0.24332999999999999</v>
      </c>
      <c r="H12" s="11">
        <v>0.19889000000000001</v>
      </c>
      <c r="K12" s="10">
        <v>89</v>
      </c>
      <c r="L12" s="11">
        <v>0.22333</v>
      </c>
      <c r="M12" s="11">
        <v>0.15332999999999999</v>
      </c>
      <c r="N12" s="11">
        <v>0.19889000000000001</v>
      </c>
      <c r="O12" s="11">
        <v>0.29888999999999999</v>
      </c>
      <c r="P12" s="11">
        <v>0.26778000000000002</v>
      </c>
      <c r="Q12" s="11">
        <v>0.26889000000000002</v>
      </c>
      <c r="T12" s="10">
        <v>228</v>
      </c>
      <c r="V12" s="11">
        <v>0.17333000000000001</v>
      </c>
      <c r="W12" s="11">
        <v>0.23055999999999999</v>
      </c>
      <c r="X12" s="11">
        <v>0.2525</v>
      </c>
      <c r="Y12" s="11"/>
      <c r="Z12" s="11">
        <v>0.20333000000000001</v>
      </c>
      <c r="AC12" s="10">
        <v>186</v>
      </c>
      <c r="AD12" s="11">
        <v>0.21778</v>
      </c>
      <c r="AE12" s="11">
        <v>0.16333</v>
      </c>
      <c r="AF12" s="11">
        <v>0.19444</v>
      </c>
      <c r="AG12" s="11">
        <v>0.19333</v>
      </c>
      <c r="AH12" s="11">
        <v>0.24667</v>
      </c>
      <c r="AI12" s="11">
        <v>0.22667000000000001</v>
      </c>
      <c r="AL12" s="10">
        <v>176</v>
      </c>
      <c r="AM12" s="11">
        <v>0.17249999999999999</v>
      </c>
      <c r="AN12" s="11">
        <v>0.14499999999999999</v>
      </c>
      <c r="AO12" s="11"/>
      <c r="AP12" s="11">
        <v>0.21443999999999999</v>
      </c>
      <c r="AQ12" s="11">
        <v>0.22</v>
      </c>
      <c r="AR12" s="11">
        <v>0.20444000000000001</v>
      </c>
      <c r="AU12" s="10">
        <v>192</v>
      </c>
      <c r="AV12" s="11">
        <v>0.22556000000000001</v>
      </c>
      <c r="AW12" s="11">
        <v>0.2</v>
      </c>
      <c r="AX12" s="11">
        <v>0.18332999999999999</v>
      </c>
      <c r="AY12" s="11">
        <v>0.26111000000000001</v>
      </c>
      <c r="AZ12" s="11">
        <v>0.25111</v>
      </c>
      <c r="BA12" s="11">
        <v>0.21556</v>
      </c>
    </row>
    <row r="13" spans="2:53" x14ac:dyDescent="0.2">
      <c r="B13" s="10">
        <v>215</v>
      </c>
      <c r="C13" s="11">
        <v>0.24</v>
      </c>
      <c r="D13" s="11">
        <v>0.17166999999999999</v>
      </c>
      <c r="E13" s="11">
        <v>0.18332999999999999</v>
      </c>
      <c r="F13" s="11">
        <v>0.26500000000000001</v>
      </c>
      <c r="G13" s="11">
        <v>0.25111</v>
      </c>
      <c r="H13" s="11">
        <v>0.20666999999999999</v>
      </c>
      <c r="K13" s="10">
        <v>93</v>
      </c>
      <c r="L13" s="11">
        <v>0.18110999999999999</v>
      </c>
      <c r="M13" s="11">
        <v>0.14666999999999999</v>
      </c>
      <c r="N13" s="11">
        <v>0.14777999999999999</v>
      </c>
      <c r="O13" s="11">
        <v>0.23</v>
      </c>
      <c r="P13" s="11">
        <v>0.22222</v>
      </c>
      <c r="Q13" s="11">
        <v>0.15443999999999999</v>
      </c>
      <c r="T13" s="10">
        <v>234</v>
      </c>
      <c r="V13" s="11">
        <v>0.18667</v>
      </c>
      <c r="W13" s="11">
        <v>0.22778000000000001</v>
      </c>
      <c r="X13" s="11">
        <v>0.2525</v>
      </c>
      <c r="Y13" s="11"/>
      <c r="Z13" s="11">
        <v>0.22</v>
      </c>
      <c r="AC13" s="10">
        <v>188</v>
      </c>
      <c r="AD13" s="11">
        <v>0.21221999999999999</v>
      </c>
      <c r="AE13" s="11">
        <v>0.17333000000000001</v>
      </c>
      <c r="AF13" s="11">
        <v>0.17222000000000001</v>
      </c>
      <c r="AG13" s="11">
        <v>0.22</v>
      </c>
      <c r="AH13" s="11">
        <v>0.24332999999999999</v>
      </c>
      <c r="AI13" s="11">
        <v>0.25444</v>
      </c>
      <c r="AL13" s="10">
        <v>188</v>
      </c>
      <c r="AM13" s="11">
        <v>0.20083000000000001</v>
      </c>
      <c r="AN13" s="11">
        <v>0.155</v>
      </c>
      <c r="AO13" s="11"/>
      <c r="AP13" s="11">
        <v>0.18556</v>
      </c>
      <c r="AQ13" s="11">
        <v>0.22556000000000001</v>
      </c>
      <c r="AR13" s="11">
        <v>0.21889</v>
      </c>
      <c r="AU13" s="10">
        <v>193</v>
      </c>
      <c r="AV13" s="11">
        <v>0.20666999999999999</v>
      </c>
      <c r="AW13" s="11">
        <v>0.20333000000000001</v>
      </c>
      <c r="AX13" s="11">
        <v>0.17</v>
      </c>
      <c r="AY13" s="11">
        <v>0.24</v>
      </c>
      <c r="AZ13" s="11">
        <v>0.22667000000000001</v>
      </c>
      <c r="BA13" s="11">
        <v>0.23444000000000001</v>
      </c>
    </row>
    <row r="14" spans="2:53" x14ac:dyDescent="0.2">
      <c r="B14" s="10">
        <v>224</v>
      </c>
      <c r="C14" s="11">
        <v>0.27222000000000002</v>
      </c>
      <c r="D14" s="11">
        <v>0.16833000000000001</v>
      </c>
      <c r="E14" s="11">
        <v>0.22778000000000001</v>
      </c>
      <c r="F14" s="11">
        <v>0.28832999999999998</v>
      </c>
      <c r="G14" s="11">
        <v>0.23222000000000001</v>
      </c>
      <c r="H14" s="11">
        <v>0.21667</v>
      </c>
      <c r="K14" s="10">
        <v>95</v>
      </c>
      <c r="L14" s="11">
        <v>0.21110999999999999</v>
      </c>
      <c r="M14" s="11">
        <v>0.14222000000000001</v>
      </c>
      <c r="N14" s="11">
        <v>0.21221999999999999</v>
      </c>
      <c r="O14" s="11">
        <v>0.28444000000000003</v>
      </c>
      <c r="P14" s="11">
        <v>0.27889000000000003</v>
      </c>
      <c r="Q14" s="11">
        <v>0.24889</v>
      </c>
      <c r="T14" s="10">
        <v>237</v>
      </c>
      <c r="V14" s="11">
        <v>0.19111</v>
      </c>
      <c r="W14" s="11">
        <v>0.23111000000000001</v>
      </c>
      <c r="X14" s="11">
        <v>0.23916999999999999</v>
      </c>
      <c r="Y14" s="11"/>
      <c r="Z14" s="11">
        <v>0.19889000000000001</v>
      </c>
      <c r="AC14" s="10">
        <v>193</v>
      </c>
      <c r="AD14" s="11">
        <v>0.24556</v>
      </c>
      <c r="AE14" s="11">
        <v>0.17555999999999999</v>
      </c>
      <c r="AF14" s="11">
        <v>0.18667</v>
      </c>
      <c r="AG14" s="11">
        <v>0.22417000000000001</v>
      </c>
      <c r="AH14" s="11">
        <v>0.28888999999999998</v>
      </c>
      <c r="AI14" s="11">
        <v>0.22889000000000001</v>
      </c>
      <c r="AL14" s="10">
        <v>191</v>
      </c>
      <c r="AM14" s="11">
        <v>0.17749999999999999</v>
      </c>
      <c r="AN14" s="11">
        <v>0.13333</v>
      </c>
      <c r="AO14" s="11"/>
      <c r="AP14" s="11">
        <v>0.18221999999999999</v>
      </c>
      <c r="AQ14" s="11">
        <v>0.20666999999999999</v>
      </c>
      <c r="AR14" s="11">
        <v>0.16444</v>
      </c>
      <c r="AU14" s="10">
        <v>205</v>
      </c>
      <c r="AV14" s="11">
        <v>0.21221999999999999</v>
      </c>
      <c r="AW14" s="11">
        <v>0.21</v>
      </c>
      <c r="AX14" s="11">
        <v>0.17555999999999999</v>
      </c>
      <c r="AY14" s="11">
        <v>0.26333000000000001</v>
      </c>
      <c r="AZ14" s="11">
        <v>0.22778000000000001</v>
      </c>
      <c r="BA14" s="11">
        <v>0.24110999999999999</v>
      </c>
    </row>
    <row r="15" spans="2:53" x14ac:dyDescent="0.2">
      <c r="B15" s="10">
        <v>226</v>
      </c>
      <c r="C15" s="11">
        <v>0.26667000000000002</v>
      </c>
      <c r="D15" s="11">
        <v>0.17333000000000001</v>
      </c>
      <c r="E15" s="11">
        <v>0.22333</v>
      </c>
      <c r="F15" s="11">
        <v>0.26333000000000001</v>
      </c>
      <c r="G15" s="11">
        <v>0.24443999999999999</v>
      </c>
      <c r="H15" s="11">
        <v>0.21889</v>
      </c>
      <c r="K15" s="10">
        <v>101</v>
      </c>
      <c r="L15" s="11">
        <v>0.19333</v>
      </c>
      <c r="M15" s="11">
        <v>0.15221999999999999</v>
      </c>
      <c r="N15" s="11">
        <v>0.20666999999999999</v>
      </c>
      <c r="O15" s="11">
        <v>0.26667000000000002</v>
      </c>
      <c r="P15" s="11">
        <v>0.27111000000000002</v>
      </c>
      <c r="Q15" s="11">
        <v>0.25333</v>
      </c>
      <c r="T15" s="10">
        <v>244</v>
      </c>
      <c r="V15" s="11">
        <v>0.17333000000000001</v>
      </c>
      <c r="W15" s="11">
        <v>0.20111000000000001</v>
      </c>
      <c r="X15" s="11">
        <v>0.17582999999999999</v>
      </c>
      <c r="Y15" s="11"/>
      <c r="Z15" s="11">
        <v>0.17555999999999999</v>
      </c>
      <c r="AC15" s="10">
        <v>196</v>
      </c>
      <c r="AD15" s="11">
        <v>0.21778</v>
      </c>
      <c r="AE15" s="11">
        <v>0.16556000000000001</v>
      </c>
      <c r="AF15" s="11">
        <v>0.18667</v>
      </c>
      <c r="AG15" s="11">
        <v>0.2225</v>
      </c>
      <c r="AH15" s="11">
        <v>0.24249999999999999</v>
      </c>
      <c r="AI15" s="11">
        <v>0.24667</v>
      </c>
      <c r="AL15" s="10">
        <v>197</v>
      </c>
      <c r="AM15" s="11">
        <v>0.19583</v>
      </c>
      <c r="AN15" s="11">
        <v>0.11667</v>
      </c>
      <c r="AO15" s="11"/>
      <c r="AP15" s="11">
        <v>0.17777999999999999</v>
      </c>
      <c r="AQ15" s="11">
        <v>0.19778000000000001</v>
      </c>
      <c r="AR15" s="11">
        <v>0.14222000000000001</v>
      </c>
      <c r="AU15" s="10">
        <v>206</v>
      </c>
      <c r="AV15" s="11">
        <v>0.22667000000000001</v>
      </c>
      <c r="AW15" s="11">
        <v>0.21</v>
      </c>
      <c r="AX15" s="11">
        <v>0.20555999999999999</v>
      </c>
      <c r="AY15" s="11">
        <v>0.26</v>
      </c>
      <c r="AZ15" s="11">
        <v>0.24443999999999999</v>
      </c>
      <c r="BA15" s="11">
        <v>0.24667</v>
      </c>
    </row>
    <row r="16" spans="2:53" x14ac:dyDescent="0.2">
      <c r="B16" s="10">
        <v>230</v>
      </c>
      <c r="C16" s="11">
        <v>0.25889000000000001</v>
      </c>
      <c r="D16" s="11">
        <v>0.17333000000000001</v>
      </c>
      <c r="E16" s="11">
        <v>0.22</v>
      </c>
      <c r="F16" s="11">
        <v>0.26833000000000001</v>
      </c>
      <c r="G16" s="11">
        <v>0.25889000000000001</v>
      </c>
      <c r="H16" s="11">
        <v>0.22444</v>
      </c>
      <c r="K16" s="10">
        <v>104</v>
      </c>
      <c r="L16" s="11">
        <v>0.22111</v>
      </c>
      <c r="M16" s="11">
        <v>0.17555999999999999</v>
      </c>
      <c r="N16" s="11">
        <v>0.21110999999999999</v>
      </c>
      <c r="O16" s="11">
        <v>0.28777999999999998</v>
      </c>
      <c r="P16" s="11">
        <v>0.28333000000000003</v>
      </c>
      <c r="Q16" s="11">
        <v>0.25556000000000001</v>
      </c>
      <c r="T16" s="10">
        <v>258</v>
      </c>
      <c r="V16" s="11">
        <v>0.16667000000000001</v>
      </c>
      <c r="W16" s="11">
        <v>0.21611</v>
      </c>
      <c r="X16" s="11">
        <v>0.255</v>
      </c>
      <c r="Y16" s="11"/>
      <c r="Z16" s="11">
        <v>0.21667</v>
      </c>
      <c r="AC16" s="10">
        <v>197</v>
      </c>
      <c r="AD16" s="11">
        <v>0.22556000000000001</v>
      </c>
      <c r="AE16" s="11">
        <v>0.16556000000000001</v>
      </c>
      <c r="AF16" s="11">
        <v>0.19444</v>
      </c>
      <c r="AG16" s="11">
        <v>0.23250000000000001</v>
      </c>
      <c r="AH16" s="11">
        <v>0.24582999999999999</v>
      </c>
      <c r="AI16" s="11">
        <v>0.27667000000000003</v>
      </c>
      <c r="AL16" s="10">
        <v>198</v>
      </c>
      <c r="AM16" s="11">
        <v>0.19667000000000001</v>
      </c>
      <c r="AN16" s="11">
        <v>0.14333000000000001</v>
      </c>
      <c r="AO16" s="11"/>
      <c r="AP16" s="11">
        <v>0.17555999999999999</v>
      </c>
      <c r="AQ16" s="11">
        <v>0.19444</v>
      </c>
      <c r="AR16" s="11">
        <v>0.15667</v>
      </c>
      <c r="AU16" s="10">
        <v>208</v>
      </c>
      <c r="AV16" s="11">
        <v>0.21332999999999999</v>
      </c>
      <c r="AW16" s="11">
        <v>0.20222000000000001</v>
      </c>
      <c r="AX16" s="11">
        <v>0.18556</v>
      </c>
      <c r="AY16" s="11">
        <v>0.25222</v>
      </c>
      <c r="AZ16" s="11">
        <v>0.23111000000000001</v>
      </c>
      <c r="BA16" s="11">
        <v>0.22889000000000001</v>
      </c>
    </row>
    <row r="17" spans="2:53" x14ac:dyDescent="0.2">
      <c r="B17" s="10">
        <v>231</v>
      </c>
      <c r="C17" s="11">
        <v>0.25556000000000001</v>
      </c>
      <c r="D17" s="11">
        <v>0.17166999999999999</v>
      </c>
      <c r="E17" s="11">
        <v>0.22889000000000001</v>
      </c>
      <c r="F17" s="11">
        <v>0.22500000000000001</v>
      </c>
      <c r="G17" s="11">
        <v>0.24667</v>
      </c>
      <c r="H17" s="11">
        <v>0.23666999999999999</v>
      </c>
      <c r="K17" s="10">
        <v>109</v>
      </c>
      <c r="L17" s="11">
        <v>0.21556</v>
      </c>
      <c r="M17" s="11">
        <v>0.16667000000000001</v>
      </c>
      <c r="N17" s="11">
        <v>0.19667000000000001</v>
      </c>
      <c r="O17" s="11">
        <v>0.30332999999999999</v>
      </c>
      <c r="P17" s="11">
        <v>0.27444000000000002</v>
      </c>
      <c r="Q17" s="11">
        <v>0.23111000000000001</v>
      </c>
      <c r="T17" s="10">
        <v>260</v>
      </c>
      <c r="V17" s="11">
        <v>0.16222</v>
      </c>
      <c r="W17" s="11">
        <v>0.22111</v>
      </c>
      <c r="X17" s="11">
        <v>0.24667</v>
      </c>
      <c r="Y17" s="11"/>
      <c r="Z17" s="11">
        <v>0.21556</v>
      </c>
      <c r="AC17" s="10">
        <v>198</v>
      </c>
      <c r="AD17" s="11">
        <v>0.21667</v>
      </c>
      <c r="AE17" s="11">
        <v>0.15556</v>
      </c>
      <c r="AF17" s="11">
        <v>0.17333000000000001</v>
      </c>
      <c r="AG17" s="11">
        <v>0.20832999999999999</v>
      </c>
      <c r="AH17" s="11">
        <v>0.22083</v>
      </c>
      <c r="AI17" s="11">
        <v>0.20444000000000001</v>
      </c>
      <c r="AL17" s="10">
        <v>198</v>
      </c>
      <c r="AM17" s="11">
        <v>0.16417000000000001</v>
      </c>
      <c r="AN17" s="11">
        <v>0.13</v>
      </c>
      <c r="AO17" s="11"/>
      <c r="AP17" s="11">
        <v>0.16111</v>
      </c>
      <c r="AQ17" s="11">
        <v>0.19</v>
      </c>
      <c r="AR17" s="11">
        <v>0.21556</v>
      </c>
      <c r="AU17" s="10">
        <v>235</v>
      </c>
      <c r="AV17" s="11">
        <v>0.21889</v>
      </c>
      <c r="AW17" s="11">
        <v>0.18667</v>
      </c>
      <c r="AX17" s="11">
        <v>0.16778000000000001</v>
      </c>
      <c r="AY17" s="11">
        <v>0.21667</v>
      </c>
      <c r="AZ17" s="11">
        <v>0.22333</v>
      </c>
      <c r="BA17" s="11">
        <v>0.21110999999999999</v>
      </c>
    </row>
    <row r="18" spans="2:53" x14ac:dyDescent="0.2">
      <c r="B18" s="10">
        <v>234</v>
      </c>
      <c r="C18" s="11">
        <v>0.25</v>
      </c>
      <c r="D18" s="11">
        <v>0.17166999999999999</v>
      </c>
      <c r="E18" s="11">
        <v>0.21889</v>
      </c>
      <c r="F18" s="11">
        <v>0.255</v>
      </c>
      <c r="G18" s="11">
        <v>0.25556000000000001</v>
      </c>
      <c r="H18" s="11">
        <v>0.20444000000000001</v>
      </c>
      <c r="K18" s="10">
        <v>115</v>
      </c>
      <c r="L18" s="11">
        <v>0.20555999999999999</v>
      </c>
      <c r="M18" s="11">
        <v>0.17555999999999999</v>
      </c>
      <c r="N18" s="11">
        <v>0.18221999999999999</v>
      </c>
      <c r="O18" s="11">
        <v>0.24667</v>
      </c>
      <c r="P18" s="11">
        <v>0.25889000000000001</v>
      </c>
      <c r="Q18" s="11">
        <v>0.22333</v>
      </c>
      <c r="T18" s="10">
        <v>266</v>
      </c>
      <c r="V18" s="11">
        <v>0.16778000000000001</v>
      </c>
      <c r="W18" s="11">
        <v>0.215</v>
      </c>
      <c r="X18" s="11">
        <v>0.18667</v>
      </c>
      <c r="Y18" s="11"/>
      <c r="Z18" s="11">
        <v>0.22556000000000001</v>
      </c>
      <c r="AC18" s="10">
        <v>203</v>
      </c>
      <c r="AD18" s="11">
        <v>0.22333</v>
      </c>
      <c r="AE18" s="11">
        <v>0.16222</v>
      </c>
      <c r="AF18" s="11">
        <v>0.20333000000000001</v>
      </c>
      <c r="AG18" s="11">
        <v>0.24667</v>
      </c>
      <c r="AH18" s="11">
        <v>0.27778000000000003</v>
      </c>
      <c r="AI18" s="11">
        <v>0.24</v>
      </c>
      <c r="AL18" s="10">
        <v>200</v>
      </c>
      <c r="AM18" s="11">
        <v>0.17917</v>
      </c>
      <c r="AN18" s="11">
        <v>0.155</v>
      </c>
      <c r="AO18" s="11"/>
      <c r="AP18" s="11">
        <v>0.17666999999999999</v>
      </c>
      <c r="AQ18" s="11">
        <v>0.19556000000000001</v>
      </c>
      <c r="AR18" s="11">
        <v>0.15443999999999999</v>
      </c>
    </row>
    <row r="19" spans="2:53" x14ac:dyDescent="0.2">
      <c r="B19" s="10">
        <v>237</v>
      </c>
      <c r="C19" s="11">
        <v>0.27556000000000003</v>
      </c>
      <c r="D19" s="11">
        <v>0.16167000000000001</v>
      </c>
      <c r="E19" s="11">
        <v>0.24221999999999999</v>
      </c>
      <c r="F19" s="11">
        <v>0.25833</v>
      </c>
      <c r="G19" s="11">
        <v>0.26111000000000001</v>
      </c>
      <c r="H19" s="11">
        <v>0.23111000000000001</v>
      </c>
      <c r="K19" s="10">
        <v>115</v>
      </c>
      <c r="L19" s="11">
        <v>0.22</v>
      </c>
      <c r="M19" s="11">
        <v>0.16889000000000001</v>
      </c>
      <c r="N19" s="11">
        <v>0.20888999999999999</v>
      </c>
      <c r="O19" s="11">
        <v>0.28222000000000003</v>
      </c>
      <c r="P19" s="11">
        <v>0.26778000000000002</v>
      </c>
      <c r="Q19" s="11">
        <v>0.23666999999999999</v>
      </c>
      <c r="T19" s="10">
        <v>271</v>
      </c>
      <c r="V19" s="11">
        <v>0.16556000000000001</v>
      </c>
      <c r="W19" s="11">
        <v>0.19056000000000001</v>
      </c>
      <c r="X19" s="11">
        <v>0.18833</v>
      </c>
      <c r="Y19" s="11"/>
      <c r="Z19" s="11">
        <v>0.18221999999999999</v>
      </c>
      <c r="AC19" s="10">
        <v>209</v>
      </c>
      <c r="AD19" s="11">
        <v>0.25222</v>
      </c>
      <c r="AE19" s="11">
        <v>0.16222</v>
      </c>
      <c r="AF19" s="11">
        <v>0.19778000000000001</v>
      </c>
      <c r="AG19" s="11">
        <v>0.25889000000000001</v>
      </c>
      <c r="AH19" s="11">
        <v>0.27083000000000002</v>
      </c>
      <c r="AI19" s="11">
        <v>0.26</v>
      </c>
      <c r="AL19" s="10">
        <v>202</v>
      </c>
      <c r="AM19" s="11">
        <v>0.20333000000000001</v>
      </c>
      <c r="AN19" s="11">
        <v>0.13333</v>
      </c>
      <c r="AO19" s="11"/>
      <c r="AP19" s="11">
        <v>0.20555999999999999</v>
      </c>
      <c r="AQ19" s="11">
        <v>0.25556000000000001</v>
      </c>
      <c r="AR19" s="11">
        <v>0.21556</v>
      </c>
    </row>
    <row r="20" spans="2:53" x14ac:dyDescent="0.2">
      <c r="B20" s="10">
        <v>246</v>
      </c>
      <c r="C20" s="11">
        <v>0.26889000000000002</v>
      </c>
      <c r="D20" s="11">
        <v>0.17499999999999999</v>
      </c>
      <c r="E20" s="11">
        <v>0.21332999999999999</v>
      </c>
      <c r="F20" s="11">
        <v>0.26167000000000001</v>
      </c>
      <c r="G20" s="11">
        <v>0.24778</v>
      </c>
      <c r="H20" s="11">
        <v>0.21443999999999999</v>
      </c>
      <c r="K20" s="10">
        <v>120</v>
      </c>
      <c r="L20" s="11">
        <v>0.20888999999999999</v>
      </c>
      <c r="M20" s="11">
        <v>0.15110999999999999</v>
      </c>
      <c r="N20" s="11">
        <v>0.17444000000000001</v>
      </c>
      <c r="O20" s="11">
        <v>0.25111</v>
      </c>
      <c r="P20" s="11">
        <v>0.24778</v>
      </c>
      <c r="Q20" s="11">
        <v>0.21889</v>
      </c>
      <c r="T20" s="10">
        <v>273</v>
      </c>
      <c r="V20" s="11">
        <v>0.19333</v>
      </c>
      <c r="W20" s="11">
        <v>0.19944000000000001</v>
      </c>
      <c r="X20" s="11">
        <v>0.20749999999999999</v>
      </c>
      <c r="Y20" s="11"/>
      <c r="Z20" s="11">
        <v>0.21221999999999999</v>
      </c>
      <c r="AC20" s="10">
        <v>210</v>
      </c>
      <c r="AD20" s="11">
        <v>0.22333</v>
      </c>
      <c r="AE20" s="11">
        <v>0.15889</v>
      </c>
      <c r="AF20" s="11">
        <v>0.17444000000000001</v>
      </c>
      <c r="AG20" s="11">
        <v>0.20333000000000001</v>
      </c>
      <c r="AH20" s="11">
        <v>0.24917</v>
      </c>
      <c r="AI20" s="11">
        <v>0.2</v>
      </c>
      <c r="AL20" s="10">
        <v>203</v>
      </c>
      <c r="AM20" s="11">
        <v>0.18417</v>
      </c>
      <c r="AN20" s="11">
        <v>0.125</v>
      </c>
      <c r="AO20" s="11"/>
      <c r="AP20" s="11">
        <v>0.20555999999999999</v>
      </c>
      <c r="AQ20" s="11">
        <v>0.20666999999999999</v>
      </c>
      <c r="AR20" s="11">
        <v>0.23666999999999999</v>
      </c>
    </row>
    <row r="21" spans="2:53" x14ac:dyDescent="0.2">
      <c r="B21" s="10">
        <v>248</v>
      </c>
      <c r="C21" s="11">
        <v>0.26889000000000002</v>
      </c>
      <c r="D21" s="11">
        <v>0.17333000000000001</v>
      </c>
      <c r="E21" s="11">
        <v>0.21889</v>
      </c>
      <c r="F21" s="11">
        <v>0.26833000000000001</v>
      </c>
      <c r="G21" s="11">
        <v>0.24667</v>
      </c>
      <c r="H21" s="11">
        <v>0.24332999999999999</v>
      </c>
      <c r="K21" s="10">
        <v>125</v>
      </c>
      <c r="L21" s="11">
        <v>0.22556000000000001</v>
      </c>
      <c r="M21" s="11">
        <v>0.17777999999999999</v>
      </c>
      <c r="N21" s="11">
        <v>0.15889</v>
      </c>
      <c r="O21" s="11">
        <v>0.27222000000000002</v>
      </c>
      <c r="P21" s="11">
        <v>0.26667000000000002</v>
      </c>
      <c r="Q21" s="11">
        <v>0.24778</v>
      </c>
      <c r="AC21" s="10">
        <v>212</v>
      </c>
      <c r="AD21" s="11">
        <v>0.20666999999999999</v>
      </c>
      <c r="AE21" s="11">
        <v>0.16111</v>
      </c>
      <c r="AF21" s="11">
        <v>0.17555999999999999</v>
      </c>
      <c r="AG21" s="11">
        <v>0.19167000000000001</v>
      </c>
      <c r="AH21" s="11">
        <v>0.22167000000000001</v>
      </c>
      <c r="AI21" s="11">
        <v>0.17666999999999999</v>
      </c>
      <c r="AL21" s="10">
        <v>206</v>
      </c>
      <c r="AM21" s="11">
        <v>0.1925</v>
      </c>
      <c r="AN21" s="11">
        <v>0.14166999999999999</v>
      </c>
      <c r="AO21" s="11"/>
      <c r="AP21" s="11">
        <v>0.16222</v>
      </c>
      <c r="AQ21" s="11">
        <v>0.19556000000000001</v>
      </c>
      <c r="AR21" s="11">
        <v>0.15221999999999999</v>
      </c>
    </row>
    <row r="22" spans="2:53" x14ac:dyDescent="0.2">
      <c r="B22" s="10">
        <v>249</v>
      </c>
      <c r="C22" s="11">
        <v>0.22</v>
      </c>
      <c r="D22" s="11">
        <v>0.16667000000000001</v>
      </c>
      <c r="E22" s="11">
        <v>0.18556</v>
      </c>
      <c r="F22" s="11">
        <v>0.19833000000000001</v>
      </c>
      <c r="G22" s="11">
        <v>0.21221999999999999</v>
      </c>
      <c r="H22" s="11">
        <v>0.16889000000000001</v>
      </c>
      <c r="AC22" s="10">
        <v>219</v>
      </c>
      <c r="AD22" s="11">
        <v>0.23444000000000001</v>
      </c>
      <c r="AE22" s="11">
        <v>0.18778</v>
      </c>
      <c r="AF22" s="11">
        <v>0.19</v>
      </c>
      <c r="AG22" s="11">
        <v>0.19083</v>
      </c>
      <c r="AH22" s="11">
        <v>0.22917000000000001</v>
      </c>
      <c r="AI22" s="11">
        <v>0.25889000000000001</v>
      </c>
    </row>
    <row r="23" spans="2:53" x14ac:dyDescent="0.2">
      <c r="B23" s="10">
        <v>251</v>
      </c>
      <c r="C23" s="11">
        <v>0.19222</v>
      </c>
      <c r="D23" s="11">
        <v>0.16667000000000001</v>
      </c>
      <c r="E23" s="11">
        <v>0.19444</v>
      </c>
      <c r="F23" s="11">
        <v>0.20499999999999999</v>
      </c>
      <c r="G23" s="11">
        <v>0.20555999999999999</v>
      </c>
      <c r="H23" s="11">
        <v>0.18</v>
      </c>
      <c r="AC23" s="10">
        <v>219</v>
      </c>
      <c r="AD23" s="11">
        <v>0.22444</v>
      </c>
      <c r="AE23" s="11">
        <v>0.16667000000000001</v>
      </c>
      <c r="AF23" s="11">
        <v>0.19667000000000001</v>
      </c>
      <c r="AG23" s="11">
        <v>0.22222</v>
      </c>
      <c r="AH23" s="11">
        <v>0.30778</v>
      </c>
      <c r="AI23" s="11">
        <v>0.25667000000000001</v>
      </c>
    </row>
    <row r="24" spans="2:53" x14ac:dyDescent="0.2">
      <c r="B24" s="10">
        <v>251</v>
      </c>
      <c r="C24" s="11">
        <v>0.19444</v>
      </c>
      <c r="D24" s="11">
        <v>0.18</v>
      </c>
      <c r="E24" s="11">
        <v>0.19111</v>
      </c>
      <c r="F24" s="11">
        <v>0.185</v>
      </c>
      <c r="G24" s="11">
        <v>0.19444</v>
      </c>
      <c r="H24" s="11">
        <v>0.17444000000000001</v>
      </c>
      <c r="AC24" s="10">
        <v>220</v>
      </c>
      <c r="AD24" s="11">
        <v>0.22222</v>
      </c>
      <c r="AE24" s="11">
        <v>0.18</v>
      </c>
      <c r="AF24" s="11">
        <v>0.19</v>
      </c>
      <c r="AG24" s="11">
        <v>0.23749999999999999</v>
      </c>
      <c r="AH24" s="11">
        <v>0.24417</v>
      </c>
      <c r="AI24" s="11">
        <v>0.23333000000000001</v>
      </c>
    </row>
    <row r="25" spans="2:53" x14ac:dyDescent="0.2">
      <c r="B25" s="10">
        <v>260</v>
      </c>
      <c r="C25" s="11">
        <v>0.26333000000000001</v>
      </c>
      <c r="D25" s="11">
        <v>0.16</v>
      </c>
      <c r="E25" s="11">
        <v>0.23111000000000001</v>
      </c>
      <c r="F25" s="11">
        <v>0.25333</v>
      </c>
      <c r="G25" s="11">
        <v>0.23666999999999999</v>
      </c>
      <c r="H25" s="11">
        <v>0.24221999999999999</v>
      </c>
      <c r="AC25" s="10">
        <v>224</v>
      </c>
      <c r="AD25" s="11">
        <v>0.22444</v>
      </c>
      <c r="AE25" s="11">
        <v>0.15556</v>
      </c>
      <c r="AF25" s="11">
        <v>0.18556</v>
      </c>
      <c r="AG25" s="11">
        <v>0.23444000000000001</v>
      </c>
      <c r="AH25" s="11">
        <v>0.25333</v>
      </c>
      <c r="AI25" s="11">
        <v>0.23444000000000001</v>
      </c>
    </row>
    <row r="26" spans="2:53" x14ac:dyDescent="0.2">
      <c r="AC26" s="10">
        <v>224</v>
      </c>
      <c r="AD26" s="11">
        <v>0.22</v>
      </c>
      <c r="AE26" s="11">
        <v>0.17333000000000001</v>
      </c>
      <c r="AF26" s="11">
        <v>0.19778000000000001</v>
      </c>
      <c r="AG26" s="11">
        <v>0.23</v>
      </c>
      <c r="AH26" s="11">
        <v>0.26333000000000001</v>
      </c>
      <c r="AI26" s="11">
        <v>0.23111000000000001</v>
      </c>
    </row>
    <row r="27" spans="2:53" x14ac:dyDescent="0.2">
      <c r="AC27" s="10">
        <v>226</v>
      </c>
      <c r="AD27" s="11">
        <v>0.22778000000000001</v>
      </c>
      <c r="AE27" s="11">
        <v>0.14555999999999999</v>
      </c>
      <c r="AF27" s="11">
        <v>0.17111000000000001</v>
      </c>
      <c r="AG27" s="11">
        <v>0.1825</v>
      </c>
      <c r="AH27" s="11">
        <v>0.20749999999999999</v>
      </c>
      <c r="AI27" s="11">
        <v>0.16667000000000001</v>
      </c>
    </row>
    <row r="28" spans="2:53" x14ac:dyDescent="0.2">
      <c r="AC28" s="10">
        <v>230</v>
      </c>
      <c r="AD28" s="11">
        <v>0.2</v>
      </c>
      <c r="AE28" s="11">
        <v>0.14333000000000001</v>
      </c>
      <c r="AF28" s="11">
        <v>0.17222000000000001</v>
      </c>
      <c r="AG28" s="11">
        <v>0.18332999999999999</v>
      </c>
      <c r="AH28" s="11">
        <v>0.18667</v>
      </c>
      <c r="AI28" s="11">
        <v>0.16667000000000001</v>
      </c>
    </row>
    <row r="29" spans="2:53" x14ac:dyDescent="0.2">
      <c r="AC29" s="10">
        <v>231</v>
      </c>
      <c r="AD29" s="11">
        <v>0.20888999999999999</v>
      </c>
      <c r="AE29" s="11">
        <v>0.16333</v>
      </c>
      <c r="AF29" s="11">
        <v>0.17666999999999999</v>
      </c>
      <c r="AG29" s="11">
        <v>0.185</v>
      </c>
      <c r="AH29" s="11">
        <v>0.25417000000000001</v>
      </c>
      <c r="AI29" s="11">
        <v>0.21889</v>
      </c>
    </row>
    <row r="30" spans="2:53" x14ac:dyDescent="0.2">
      <c r="AC30" s="10">
        <v>239</v>
      </c>
      <c r="AD30" s="11">
        <v>0.22556000000000001</v>
      </c>
      <c r="AE30" s="11">
        <v>0.17333000000000001</v>
      </c>
      <c r="AF30" s="11">
        <v>0.19444</v>
      </c>
      <c r="AG30" s="11">
        <v>0.23499999999999999</v>
      </c>
      <c r="AH30" s="11">
        <v>0.26111000000000001</v>
      </c>
      <c r="AI30" s="11">
        <v>0.24667</v>
      </c>
    </row>
    <row r="31" spans="2:53" x14ac:dyDescent="0.2">
      <c r="AC31" s="10">
        <v>241</v>
      </c>
      <c r="AD31" s="11">
        <v>0.17888999999999999</v>
      </c>
      <c r="AE31" s="11">
        <v>0.15332999999999999</v>
      </c>
      <c r="AF31" s="11">
        <v>0.17444000000000001</v>
      </c>
      <c r="AG31" s="11">
        <v>0.19417000000000001</v>
      </c>
      <c r="AH31" s="11">
        <v>0.20416999999999999</v>
      </c>
      <c r="AI31" s="11">
        <v>0.16667000000000001</v>
      </c>
    </row>
    <row r="41" spans="2:53" x14ac:dyDescent="0.2">
      <c r="B41" t="s">
        <v>83</v>
      </c>
      <c r="K41" t="s">
        <v>83</v>
      </c>
      <c r="T41" t="s">
        <v>83</v>
      </c>
      <c r="AC41" t="s">
        <v>83</v>
      </c>
      <c r="AL41" t="s">
        <v>83</v>
      </c>
      <c r="AU41" t="s">
        <v>83</v>
      </c>
    </row>
    <row r="42" spans="2:53" x14ac:dyDescent="0.2">
      <c r="B42" s="10">
        <v>263</v>
      </c>
      <c r="C42">
        <v>0.24778</v>
      </c>
      <c r="D42">
        <v>0.17</v>
      </c>
      <c r="E42">
        <v>0.20444000000000001</v>
      </c>
      <c r="F42">
        <v>0.22833000000000001</v>
      </c>
      <c r="G42">
        <v>0.21443999999999999</v>
      </c>
      <c r="H42">
        <v>0.20777999999999999</v>
      </c>
      <c r="K42" s="10">
        <v>130</v>
      </c>
      <c r="L42">
        <v>0.20111000000000001</v>
      </c>
      <c r="M42">
        <v>0.15</v>
      </c>
      <c r="N42">
        <v>0.16556000000000001</v>
      </c>
      <c r="O42">
        <v>0.23222000000000001</v>
      </c>
      <c r="P42">
        <v>0.24221999999999999</v>
      </c>
      <c r="Q42">
        <v>0.20111000000000001</v>
      </c>
      <c r="T42" s="10">
        <v>280</v>
      </c>
      <c r="V42">
        <v>0.18</v>
      </c>
      <c r="W42">
        <v>0.17222000000000001</v>
      </c>
      <c r="X42">
        <v>0.17166999999999999</v>
      </c>
      <c r="Z42">
        <v>0.16889000000000001</v>
      </c>
      <c r="AC42" s="10">
        <v>247</v>
      </c>
      <c r="AD42">
        <v>0.17777999999999999</v>
      </c>
      <c r="AE42">
        <v>0.15</v>
      </c>
      <c r="AF42">
        <v>0.17888999999999999</v>
      </c>
      <c r="AG42">
        <v>0.19</v>
      </c>
      <c r="AH42">
        <v>0.19417000000000001</v>
      </c>
      <c r="AI42">
        <v>0.16778000000000001</v>
      </c>
      <c r="AL42" s="10">
        <v>208</v>
      </c>
      <c r="AM42">
        <v>0.19083</v>
      </c>
      <c r="AN42">
        <v>0.14832999999999999</v>
      </c>
      <c r="AP42">
        <v>0.21332999999999999</v>
      </c>
      <c r="AQ42">
        <v>0.23666999999999999</v>
      </c>
      <c r="AR42">
        <v>0.24332999999999999</v>
      </c>
      <c r="AU42" s="10">
        <v>238</v>
      </c>
      <c r="AV42">
        <v>0.22111</v>
      </c>
      <c r="AW42">
        <v>0.20222000000000001</v>
      </c>
      <c r="AX42">
        <v>0.19222</v>
      </c>
      <c r="AY42">
        <v>0.22556000000000001</v>
      </c>
      <c r="AZ42">
        <v>0.24</v>
      </c>
      <c r="BA42">
        <v>0.23444000000000001</v>
      </c>
    </row>
    <row r="43" spans="2:53" x14ac:dyDescent="0.2">
      <c r="B43" s="10">
        <v>264</v>
      </c>
      <c r="C43">
        <v>0.26556000000000002</v>
      </c>
      <c r="D43">
        <v>0.15833</v>
      </c>
      <c r="E43">
        <v>0.22778000000000001</v>
      </c>
      <c r="F43">
        <v>0.27833000000000002</v>
      </c>
      <c r="G43">
        <v>0.26444000000000001</v>
      </c>
      <c r="H43">
        <v>0.23666999999999999</v>
      </c>
      <c r="K43" s="10">
        <v>131</v>
      </c>
      <c r="L43">
        <v>0.19222</v>
      </c>
      <c r="M43">
        <v>0.15443999999999999</v>
      </c>
      <c r="N43">
        <v>0.17111000000000001</v>
      </c>
      <c r="O43">
        <v>0.19444</v>
      </c>
      <c r="P43">
        <v>0.2</v>
      </c>
      <c r="Q43">
        <v>0.17</v>
      </c>
      <c r="T43" s="10">
        <v>281</v>
      </c>
      <c r="V43">
        <v>0.18778</v>
      </c>
      <c r="W43">
        <v>0.17610999999999999</v>
      </c>
      <c r="X43">
        <v>0.16583000000000001</v>
      </c>
      <c r="Z43">
        <v>0.16444</v>
      </c>
      <c r="AC43" s="10">
        <v>249</v>
      </c>
      <c r="AD43">
        <v>0.20777999999999999</v>
      </c>
      <c r="AE43">
        <v>0.17</v>
      </c>
      <c r="AF43">
        <v>0.17333000000000001</v>
      </c>
      <c r="AG43">
        <v>0.22667000000000001</v>
      </c>
      <c r="AH43">
        <v>0.32500000000000001</v>
      </c>
      <c r="AI43">
        <v>0.27833000000000002</v>
      </c>
      <c r="AL43" s="10">
        <v>210</v>
      </c>
      <c r="AM43">
        <v>0.19750000000000001</v>
      </c>
      <c r="AN43">
        <v>0.16167000000000001</v>
      </c>
      <c r="AP43">
        <v>0.18332999999999999</v>
      </c>
      <c r="AQ43">
        <v>0.17111000000000001</v>
      </c>
      <c r="AR43">
        <v>0.15778</v>
      </c>
      <c r="AU43" s="10">
        <v>240</v>
      </c>
      <c r="AV43">
        <v>0.21556</v>
      </c>
      <c r="AW43">
        <v>0.21556</v>
      </c>
      <c r="AX43">
        <v>0.18889</v>
      </c>
      <c r="AY43">
        <v>0.25444</v>
      </c>
      <c r="AZ43">
        <v>0.21667</v>
      </c>
      <c r="BA43">
        <v>0.22</v>
      </c>
    </row>
    <row r="44" spans="2:53" x14ac:dyDescent="0.2">
      <c r="B44" s="10">
        <v>265</v>
      </c>
      <c r="C44">
        <v>0.23</v>
      </c>
      <c r="D44">
        <v>0.16833000000000001</v>
      </c>
      <c r="E44">
        <v>0.19778000000000001</v>
      </c>
      <c r="F44">
        <v>0.22333</v>
      </c>
      <c r="G44">
        <v>0.21</v>
      </c>
      <c r="H44">
        <v>0.19778000000000001</v>
      </c>
      <c r="K44" s="10">
        <v>141</v>
      </c>
      <c r="L44">
        <v>0.19</v>
      </c>
      <c r="M44">
        <v>0.16667000000000001</v>
      </c>
      <c r="N44">
        <v>0.16444</v>
      </c>
      <c r="O44">
        <v>0.19444</v>
      </c>
      <c r="P44">
        <v>0.19556000000000001</v>
      </c>
      <c r="Q44">
        <v>0.13889000000000001</v>
      </c>
      <c r="T44" s="10">
        <v>285</v>
      </c>
      <c r="V44">
        <v>0.18778</v>
      </c>
      <c r="W44">
        <v>0.19722000000000001</v>
      </c>
      <c r="X44">
        <v>0.1825</v>
      </c>
      <c r="Z44">
        <v>0.18</v>
      </c>
      <c r="AC44" s="10">
        <v>251</v>
      </c>
      <c r="AD44">
        <v>0.21221999999999999</v>
      </c>
      <c r="AE44">
        <v>0.15332999999999999</v>
      </c>
      <c r="AF44">
        <v>0.18667</v>
      </c>
      <c r="AG44">
        <v>0.1925</v>
      </c>
      <c r="AH44">
        <v>0.22917000000000001</v>
      </c>
      <c r="AI44">
        <v>0.19</v>
      </c>
      <c r="AL44" s="10">
        <v>212</v>
      </c>
      <c r="AM44">
        <v>0.16916999999999999</v>
      </c>
      <c r="AN44">
        <v>0.14333000000000001</v>
      </c>
      <c r="AP44">
        <v>0.20333000000000001</v>
      </c>
      <c r="AQ44">
        <v>0.20777999999999999</v>
      </c>
      <c r="AR44">
        <v>0.23888999999999999</v>
      </c>
      <c r="AU44" s="10">
        <v>243</v>
      </c>
      <c r="AV44">
        <v>0.21889</v>
      </c>
      <c r="AW44">
        <v>0.21221999999999999</v>
      </c>
      <c r="AX44">
        <v>0.21332999999999999</v>
      </c>
      <c r="AY44">
        <v>0.23888999999999999</v>
      </c>
      <c r="AZ44">
        <v>0.22778000000000001</v>
      </c>
      <c r="BA44">
        <v>0.23111000000000001</v>
      </c>
    </row>
    <row r="45" spans="2:53" x14ac:dyDescent="0.2">
      <c r="B45" s="10">
        <v>280</v>
      </c>
      <c r="C45">
        <v>0.24</v>
      </c>
      <c r="D45">
        <v>0.17166999999999999</v>
      </c>
      <c r="E45">
        <v>0.19</v>
      </c>
      <c r="F45">
        <v>0.21332999999999999</v>
      </c>
      <c r="G45">
        <v>0.21443999999999999</v>
      </c>
      <c r="H45">
        <v>0.17888999999999999</v>
      </c>
      <c r="K45" s="10">
        <v>144</v>
      </c>
      <c r="L45">
        <v>0.17777999999999999</v>
      </c>
      <c r="M45">
        <v>0.15332999999999999</v>
      </c>
      <c r="N45">
        <v>0.14444000000000001</v>
      </c>
      <c r="O45">
        <v>0.25111</v>
      </c>
      <c r="P45">
        <v>0.19222</v>
      </c>
      <c r="Q45">
        <v>0.13889000000000001</v>
      </c>
      <c r="T45" s="10">
        <v>291</v>
      </c>
      <c r="V45">
        <v>0.19111</v>
      </c>
      <c r="W45">
        <v>0.25222</v>
      </c>
      <c r="X45">
        <v>0.25083</v>
      </c>
      <c r="Z45">
        <v>0.21110999999999999</v>
      </c>
      <c r="AC45" s="10">
        <v>256</v>
      </c>
      <c r="AD45">
        <v>0.23777999999999999</v>
      </c>
      <c r="AE45">
        <v>0.18332999999999999</v>
      </c>
      <c r="AF45">
        <v>0.18778</v>
      </c>
      <c r="AG45">
        <v>0.28499999999999998</v>
      </c>
      <c r="AH45">
        <v>0.27556000000000003</v>
      </c>
      <c r="AI45">
        <v>0.24221999999999999</v>
      </c>
      <c r="AL45" s="10">
        <v>213</v>
      </c>
      <c r="AM45">
        <v>0.17582999999999999</v>
      </c>
      <c r="AN45">
        <v>0.14000000000000001</v>
      </c>
      <c r="AP45">
        <v>0.18443999999999999</v>
      </c>
      <c r="AQ45">
        <v>0.19333</v>
      </c>
      <c r="AR45">
        <v>0.13889000000000001</v>
      </c>
      <c r="AU45" s="10">
        <v>248</v>
      </c>
      <c r="AV45">
        <v>0.21221999999999999</v>
      </c>
      <c r="AW45">
        <v>0.19778000000000001</v>
      </c>
      <c r="AX45">
        <v>0.17777999999999999</v>
      </c>
      <c r="AY45">
        <v>0.19667000000000001</v>
      </c>
      <c r="AZ45">
        <v>0.22667000000000001</v>
      </c>
      <c r="BA45">
        <v>0.20666999999999999</v>
      </c>
    </row>
    <row r="46" spans="2:53" x14ac:dyDescent="0.2">
      <c r="B46" s="10">
        <v>281</v>
      </c>
      <c r="C46">
        <v>0.22111</v>
      </c>
      <c r="D46">
        <v>0.16833000000000001</v>
      </c>
      <c r="E46">
        <v>0.21556</v>
      </c>
      <c r="F46">
        <v>0.21167</v>
      </c>
      <c r="G46">
        <v>0.20222000000000001</v>
      </c>
      <c r="H46">
        <v>0.20111000000000001</v>
      </c>
      <c r="K46" s="10">
        <v>145</v>
      </c>
      <c r="L46">
        <v>0.19111</v>
      </c>
      <c r="M46">
        <v>0.16222</v>
      </c>
      <c r="N46">
        <v>0.14666999999999999</v>
      </c>
      <c r="O46">
        <v>0.20888999999999999</v>
      </c>
      <c r="P46">
        <v>0.19889000000000001</v>
      </c>
      <c r="Q46">
        <v>0.13778000000000001</v>
      </c>
      <c r="T46" s="10">
        <v>294</v>
      </c>
      <c r="V46">
        <v>0.18667</v>
      </c>
      <c r="W46">
        <v>0.17444000000000001</v>
      </c>
      <c r="X46">
        <v>0.2175</v>
      </c>
      <c r="Z46">
        <v>0.17333000000000001</v>
      </c>
      <c r="AC46" s="10">
        <v>257</v>
      </c>
      <c r="AD46">
        <v>0.20111000000000001</v>
      </c>
      <c r="AE46">
        <v>0.14777999999999999</v>
      </c>
      <c r="AF46">
        <v>0.18667</v>
      </c>
      <c r="AG46">
        <v>0.18332999999999999</v>
      </c>
      <c r="AH46">
        <v>0.19917000000000001</v>
      </c>
      <c r="AI46">
        <v>0.19222</v>
      </c>
      <c r="AL46" s="10">
        <v>215</v>
      </c>
      <c r="AM46">
        <v>0.19583</v>
      </c>
      <c r="AN46">
        <v>0.13667000000000001</v>
      </c>
      <c r="AP46">
        <v>0.17444000000000001</v>
      </c>
      <c r="AQ46">
        <v>0.18332999999999999</v>
      </c>
      <c r="AR46">
        <v>0.13889000000000001</v>
      </c>
      <c r="AU46" s="10">
        <v>249</v>
      </c>
      <c r="AV46">
        <v>0.19778000000000001</v>
      </c>
      <c r="AW46">
        <v>0.22111</v>
      </c>
      <c r="AX46">
        <v>0.17888999999999999</v>
      </c>
      <c r="AY46">
        <v>0.23777999999999999</v>
      </c>
      <c r="AZ46">
        <v>0.22556000000000001</v>
      </c>
      <c r="BA46">
        <v>0.23111000000000001</v>
      </c>
    </row>
    <row r="47" spans="2:53" x14ac:dyDescent="0.2">
      <c r="B47" s="10">
        <v>284</v>
      </c>
      <c r="C47">
        <v>0.20888999999999999</v>
      </c>
      <c r="D47">
        <v>0.16833000000000001</v>
      </c>
      <c r="E47">
        <v>0.18667</v>
      </c>
      <c r="F47">
        <v>0.185</v>
      </c>
      <c r="G47">
        <v>0.18443999999999999</v>
      </c>
      <c r="H47">
        <v>0.18110999999999999</v>
      </c>
      <c r="K47" s="10">
        <v>147</v>
      </c>
      <c r="L47">
        <v>0.20444000000000001</v>
      </c>
      <c r="M47">
        <v>0.17111000000000001</v>
      </c>
      <c r="N47">
        <v>0.19333</v>
      </c>
      <c r="O47">
        <v>0.25222</v>
      </c>
      <c r="P47">
        <v>0.26889000000000002</v>
      </c>
      <c r="Q47">
        <v>0.23888999999999999</v>
      </c>
      <c r="T47" s="10">
        <v>294</v>
      </c>
      <c r="V47">
        <v>0.17333000000000001</v>
      </c>
      <c r="W47">
        <v>0.18611</v>
      </c>
      <c r="X47">
        <v>0.17</v>
      </c>
      <c r="Z47">
        <v>0.15556</v>
      </c>
      <c r="AC47" s="10">
        <v>258</v>
      </c>
      <c r="AD47">
        <v>0.18110999999999999</v>
      </c>
      <c r="AE47">
        <v>0.15221999999999999</v>
      </c>
      <c r="AF47">
        <v>0.18</v>
      </c>
      <c r="AG47">
        <v>0.19583</v>
      </c>
      <c r="AH47">
        <v>0.19</v>
      </c>
      <c r="AI47">
        <v>0.17888999999999999</v>
      </c>
      <c r="AL47" s="10">
        <v>220</v>
      </c>
      <c r="AM47">
        <v>0.1875</v>
      </c>
      <c r="AN47">
        <v>0.14832999999999999</v>
      </c>
      <c r="AP47">
        <v>0.18</v>
      </c>
      <c r="AQ47">
        <v>0.17111000000000001</v>
      </c>
      <c r="AR47">
        <v>0.16333</v>
      </c>
      <c r="AU47" s="10">
        <v>253</v>
      </c>
      <c r="AV47">
        <v>0.21221999999999999</v>
      </c>
      <c r="AW47">
        <v>0.22111</v>
      </c>
      <c r="AX47">
        <v>0.19111</v>
      </c>
      <c r="AY47">
        <v>0.24889</v>
      </c>
      <c r="AZ47">
        <v>0.24</v>
      </c>
      <c r="BA47">
        <v>0.22111</v>
      </c>
    </row>
    <row r="48" spans="2:53" x14ac:dyDescent="0.2">
      <c r="B48" s="10">
        <v>285</v>
      </c>
      <c r="C48">
        <v>0.22667000000000001</v>
      </c>
      <c r="D48">
        <v>0.16833000000000001</v>
      </c>
      <c r="E48">
        <v>0.18443999999999999</v>
      </c>
      <c r="F48">
        <v>0.19333</v>
      </c>
      <c r="G48">
        <v>0.19556000000000001</v>
      </c>
      <c r="H48">
        <v>0.17444000000000001</v>
      </c>
      <c r="K48" s="10">
        <v>156</v>
      </c>
      <c r="L48">
        <v>0.18778</v>
      </c>
      <c r="M48">
        <v>0.17555999999999999</v>
      </c>
      <c r="N48">
        <v>0.16889000000000001</v>
      </c>
      <c r="O48">
        <v>0.19111</v>
      </c>
      <c r="P48">
        <v>0.20333000000000001</v>
      </c>
      <c r="Q48">
        <v>0.15221999999999999</v>
      </c>
      <c r="T48" s="10">
        <v>298</v>
      </c>
      <c r="V48">
        <v>0.18889</v>
      </c>
      <c r="W48">
        <v>0.19111</v>
      </c>
      <c r="X48">
        <v>0.17333000000000001</v>
      </c>
      <c r="Z48">
        <v>0.17777999999999999</v>
      </c>
      <c r="AC48" s="10">
        <v>260</v>
      </c>
      <c r="AD48">
        <v>0.24443999999999999</v>
      </c>
      <c r="AE48">
        <v>0.16222</v>
      </c>
      <c r="AF48">
        <v>0.20666999999999999</v>
      </c>
      <c r="AG48">
        <v>0.22917000000000001</v>
      </c>
      <c r="AH48">
        <v>0.26167000000000001</v>
      </c>
      <c r="AI48">
        <v>0.24110999999999999</v>
      </c>
      <c r="AL48" s="10">
        <v>222</v>
      </c>
      <c r="AM48">
        <v>0.18667</v>
      </c>
      <c r="AN48">
        <v>0.15167</v>
      </c>
      <c r="AP48">
        <v>0.16778000000000001</v>
      </c>
      <c r="AQ48">
        <v>0.19111</v>
      </c>
      <c r="AR48">
        <v>0.17444000000000001</v>
      </c>
      <c r="AU48" s="10">
        <v>253</v>
      </c>
      <c r="AV48">
        <v>0.20777999999999999</v>
      </c>
      <c r="AW48">
        <v>0.20777999999999999</v>
      </c>
      <c r="AX48">
        <v>0.18443999999999999</v>
      </c>
      <c r="AY48">
        <v>0.21443999999999999</v>
      </c>
      <c r="AZ48">
        <v>0.21</v>
      </c>
      <c r="BA48">
        <v>0.25333</v>
      </c>
    </row>
    <row r="49" spans="2:53" x14ac:dyDescent="0.2">
      <c r="B49" s="10">
        <v>286</v>
      </c>
      <c r="C49">
        <v>0.21221999999999999</v>
      </c>
      <c r="D49">
        <v>0.17333000000000001</v>
      </c>
      <c r="E49">
        <v>0.19667000000000001</v>
      </c>
      <c r="F49">
        <v>0.20333000000000001</v>
      </c>
      <c r="G49">
        <v>0.21</v>
      </c>
      <c r="H49">
        <v>0.18667</v>
      </c>
      <c r="K49" s="10">
        <v>166</v>
      </c>
      <c r="L49">
        <v>0.19889000000000001</v>
      </c>
      <c r="M49">
        <v>0.16333</v>
      </c>
      <c r="N49">
        <v>0.15332999999999999</v>
      </c>
      <c r="O49">
        <v>0.19556000000000001</v>
      </c>
      <c r="P49">
        <v>0.18443999999999999</v>
      </c>
      <c r="Q49">
        <v>0.14000000000000001</v>
      </c>
      <c r="T49" s="10">
        <v>305</v>
      </c>
      <c r="V49">
        <v>0.19333</v>
      </c>
      <c r="W49">
        <v>0.20721999999999999</v>
      </c>
      <c r="X49">
        <v>0.23832999999999999</v>
      </c>
      <c r="Z49">
        <v>0.20777999999999999</v>
      </c>
      <c r="AC49" s="10">
        <v>264</v>
      </c>
      <c r="AD49">
        <v>0.20666999999999999</v>
      </c>
      <c r="AE49">
        <v>0.14777999999999999</v>
      </c>
      <c r="AF49">
        <v>0.18443999999999999</v>
      </c>
      <c r="AG49">
        <v>0.18332999999999999</v>
      </c>
      <c r="AH49">
        <v>0.19500000000000001</v>
      </c>
      <c r="AI49">
        <v>0.21</v>
      </c>
      <c r="AL49" s="10">
        <v>222</v>
      </c>
      <c r="AM49">
        <v>0.16500000000000001</v>
      </c>
      <c r="AN49">
        <v>0.13333</v>
      </c>
      <c r="AP49">
        <v>0.18889</v>
      </c>
      <c r="AQ49">
        <v>0.21110999999999999</v>
      </c>
      <c r="AR49">
        <v>0.21</v>
      </c>
      <c r="AU49" s="10">
        <v>257</v>
      </c>
      <c r="AV49">
        <v>0.20333000000000001</v>
      </c>
      <c r="AW49">
        <v>0.22</v>
      </c>
      <c r="AX49">
        <v>0.18667</v>
      </c>
      <c r="AY49">
        <v>0.23333000000000001</v>
      </c>
      <c r="AZ49">
        <v>0.25333</v>
      </c>
      <c r="BA49">
        <v>0.20444000000000001</v>
      </c>
    </row>
    <row r="50" spans="2:53" x14ac:dyDescent="0.2">
      <c r="B50" s="10">
        <v>289</v>
      </c>
      <c r="C50">
        <v>0.26222000000000001</v>
      </c>
      <c r="D50">
        <v>0.17166999999999999</v>
      </c>
      <c r="E50">
        <v>0.18</v>
      </c>
      <c r="F50">
        <v>0.26833000000000001</v>
      </c>
      <c r="G50">
        <v>0.24556</v>
      </c>
      <c r="H50">
        <v>0.21</v>
      </c>
      <c r="K50" s="10">
        <v>167</v>
      </c>
      <c r="L50">
        <v>0.19</v>
      </c>
      <c r="M50">
        <v>0.16333</v>
      </c>
      <c r="N50">
        <v>0.13889000000000001</v>
      </c>
      <c r="O50">
        <v>0.20666999999999999</v>
      </c>
      <c r="P50">
        <v>0.18889</v>
      </c>
      <c r="Q50">
        <v>0.13444</v>
      </c>
      <c r="T50" s="10">
        <v>305</v>
      </c>
      <c r="V50">
        <v>0.17111000000000001</v>
      </c>
      <c r="W50">
        <v>0.15667</v>
      </c>
      <c r="X50">
        <v>0.17083000000000001</v>
      </c>
      <c r="Z50">
        <v>0.15332999999999999</v>
      </c>
      <c r="AC50" s="10">
        <v>268</v>
      </c>
      <c r="AD50">
        <v>0.22222</v>
      </c>
      <c r="AE50">
        <v>0.17</v>
      </c>
      <c r="AF50">
        <v>0.16222</v>
      </c>
      <c r="AG50">
        <v>0.24332999999999999</v>
      </c>
      <c r="AH50">
        <v>0.29666999999999999</v>
      </c>
      <c r="AI50">
        <v>0.24889</v>
      </c>
      <c r="AL50" s="10">
        <v>226</v>
      </c>
      <c r="AM50">
        <v>0.17416999999999999</v>
      </c>
      <c r="AN50">
        <v>0.14666999999999999</v>
      </c>
      <c r="AP50">
        <v>0.25556000000000001</v>
      </c>
      <c r="AQ50">
        <v>0.18667</v>
      </c>
      <c r="AR50">
        <v>0.14555999999999999</v>
      </c>
      <c r="AU50" s="10">
        <v>257</v>
      </c>
      <c r="AV50">
        <v>0.19778000000000001</v>
      </c>
      <c r="AW50">
        <v>0.20555999999999999</v>
      </c>
      <c r="AX50">
        <v>0.19</v>
      </c>
      <c r="AY50">
        <v>0.26</v>
      </c>
      <c r="AZ50">
        <v>0.24556</v>
      </c>
      <c r="BA50">
        <v>0.23333000000000001</v>
      </c>
    </row>
    <row r="51" spans="2:53" x14ac:dyDescent="0.2">
      <c r="B51" s="10">
        <v>290</v>
      </c>
      <c r="C51">
        <v>0.24221999999999999</v>
      </c>
      <c r="D51">
        <v>0.16833000000000001</v>
      </c>
      <c r="E51">
        <v>0.20777999999999999</v>
      </c>
      <c r="F51">
        <v>0.20832999999999999</v>
      </c>
      <c r="G51">
        <v>0.20666999999999999</v>
      </c>
      <c r="H51">
        <v>0.19222</v>
      </c>
      <c r="K51" s="10">
        <v>176</v>
      </c>
      <c r="L51">
        <v>0.19778000000000001</v>
      </c>
      <c r="M51">
        <v>0.15221999999999999</v>
      </c>
      <c r="N51">
        <v>0.14777999999999999</v>
      </c>
      <c r="O51">
        <v>0.21110999999999999</v>
      </c>
      <c r="P51">
        <v>0.2</v>
      </c>
      <c r="Q51">
        <v>0.14444000000000001</v>
      </c>
      <c r="T51" s="10">
        <v>307</v>
      </c>
      <c r="V51">
        <v>0.18332999999999999</v>
      </c>
      <c r="W51">
        <v>0.17388999999999999</v>
      </c>
      <c r="X51">
        <v>0.16583000000000001</v>
      </c>
      <c r="Z51">
        <v>0.17333000000000001</v>
      </c>
      <c r="AC51" s="10">
        <v>270</v>
      </c>
      <c r="AD51">
        <v>0.18443999999999999</v>
      </c>
      <c r="AE51">
        <v>0.15443999999999999</v>
      </c>
      <c r="AF51">
        <v>0.17888999999999999</v>
      </c>
      <c r="AG51">
        <v>0.17083000000000001</v>
      </c>
      <c r="AH51">
        <v>0.18667</v>
      </c>
      <c r="AI51">
        <v>0.16889000000000001</v>
      </c>
      <c r="AL51" s="10">
        <v>226</v>
      </c>
      <c r="AM51">
        <v>0.19417000000000001</v>
      </c>
      <c r="AN51">
        <v>0.14000000000000001</v>
      </c>
      <c r="AP51">
        <v>0.20444000000000001</v>
      </c>
      <c r="AQ51">
        <v>0.19</v>
      </c>
      <c r="AR51">
        <v>0.15</v>
      </c>
      <c r="AU51" s="10">
        <v>257</v>
      </c>
      <c r="AV51">
        <v>0.21556</v>
      </c>
      <c r="AW51">
        <v>0.19333</v>
      </c>
      <c r="AX51">
        <v>0.16889000000000001</v>
      </c>
      <c r="AY51">
        <v>0.21556</v>
      </c>
      <c r="AZ51">
        <v>0.22222</v>
      </c>
      <c r="BA51">
        <v>0.20222000000000001</v>
      </c>
    </row>
    <row r="52" spans="2:53" x14ac:dyDescent="0.2">
      <c r="B52" s="10">
        <v>291</v>
      </c>
      <c r="C52">
        <v>0.22</v>
      </c>
      <c r="D52">
        <v>0.17166999999999999</v>
      </c>
      <c r="E52">
        <v>0.19556000000000001</v>
      </c>
      <c r="F52">
        <v>0.19333</v>
      </c>
      <c r="G52">
        <v>0.18778</v>
      </c>
      <c r="H52">
        <v>0.18443999999999999</v>
      </c>
      <c r="K52" s="10">
        <v>177</v>
      </c>
      <c r="L52">
        <v>0.19222</v>
      </c>
      <c r="M52">
        <v>0.16111</v>
      </c>
      <c r="N52">
        <v>0.18443999999999999</v>
      </c>
      <c r="O52">
        <v>0.22667000000000001</v>
      </c>
      <c r="P52">
        <v>0.24778</v>
      </c>
      <c r="Q52">
        <v>0.19111</v>
      </c>
      <c r="T52" s="10">
        <v>309</v>
      </c>
      <c r="V52">
        <v>0.18332999999999999</v>
      </c>
      <c r="W52">
        <v>0.20555999999999999</v>
      </c>
      <c r="X52">
        <v>0.17083000000000001</v>
      </c>
      <c r="Z52">
        <v>0.17</v>
      </c>
      <c r="AC52" s="10">
        <v>270</v>
      </c>
      <c r="AD52">
        <v>0.21889</v>
      </c>
      <c r="AE52">
        <v>0.15667</v>
      </c>
      <c r="AF52">
        <v>0.19889000000000001</v>
      </c>
      <c r="AG52">
        <v>0.19</v>
      </c>
      <c r="AH52">
        <v>0.23832999999999999</v>
      </c>
      <c r="AI52">
        <v>0.21221999999999999</v>
      </c>
      <c r="AL52" s="10">
        <v>226</v>
      </c>
      <c r="AM52">
        <v>0.17499999999999999</v>
      </c>
      <c r="AN52">
        <v>0.13500000000000001</v>
      </c>
      <c r="AP52">
        <v>0.17888999999999999</v>
      </c>
      <c r="AQ52">
        <v>0.20666999999999999</v>
      </c>
      <c r="AR52">
        <v>0.16333</v>
      </c>
      <c r="AU52" s="10">
        <v>267</v>
      </c>
      <c r="AV52">
        <v>0.23111000000000001</v>
      </c>
      <c r="AW52">
        <v>0.20666999999999999</v>
      </c>
      <c r="AX52">
        <v>0.18221999999999999</v>
      </c>
      <c r="AY52">
        <v>0.22444</v>
      </c>
      <c r="AZ52">
        <v>0.19444</v>
      </c>
      <c r="BA52">
        <v>0.20666999999999999</v>
      </c>
    </row>
    <row r="53" spans="2:53" x14ac:dyDescent="0.2">
      <c r="B53" s="10">
        <v>292</v>
      </c>
      <c r="C53">
        <v>0.23</v>
      </c>
      <c r="D53">
        <v>0.18</v>
      </c>
      <c r="E53">
        <v>0.18221999999999999</v>
      </c>
      <c r="F53">
        <v>0.20832999999999999</v>
      </c>
      <c r="G53">
        <v>0.19333</v>
      </c>
      <c r="H53">
        <v>0.17555999999999999</v>
      </c>
      <c r="K53" s="10">
        <v>178</v>
      </c>
      <c r="L53">
        <v>0.18667</v>
      </c>
      <c r="M53">
        <v>0.16778000000000001</v>
      </c>
      <c r="N53">
        <v>0.13889000000000001</v>
      </c>
      <c r="O53">
        <v>0.20444000000000001</v>
      </c>
      <c r="P53">
        <v>0.19333</v>
      </c>
      <c r="Q53">
        <v>0.13333</v>
      </c>
      <c r="T53" s="10">
        <v>316</v>
      </c>
      <c r="V53">
        <v>0.18221999999999999</v>
      </c>
      <c r="W53">
        <v>0.20166999999999999</v>
      </c>
      <c r="X53">
        <v>0.19</v>
      </c>
      <c r="Z53">
        <v>0.18778</v>
      </c>
      <c r="AC53" s="10">
        <v>275</v>
      </c>
      <c r="AD53">
        <v>0.18221999999999999</v>
      </c>
      <c r="AE53">
        <v>0.14111000000000001</v>
      </c>
      <c r="AF53">
        <v>0.17777999999999999</v>
      </c>
      <c r="AG53">
        <v>0.18167</v>
      </c>
      <c r="AH53">
        <v>0.18167</v>
      </c>
      <c r="AI53">
        <v>0.16444</v>
      </c>
      <c r="AL53" s="10">
        <v>230</v>
      </c>
      <c r="AM53">
        <v>0.19833000000000001</v>
      </c>
      <c r="AN53">
        <v>0.17832999999999999</v>
      </c>
      <c r="AP53">
        <v>0.22667000000000001</v>
      </c>
      <c r="AQ53">
        <v>0.22333</v>
      </c>
      <c r="AR53">
        <v>0.25333</v>
      </c>
      <c r="AU53" s="10">
        <v>300</v>
      </c>
      <c r="AV53">
        <v>0.22</v>
      </c>
      <c r="AW53">
        <v>0.21332999999999999</v>
      </c>
      <c r="AX53">
        <v>0.18443999999999999</v>
      </c>
      <c r="AY53">
        <v>0.21332999999999999</v>
      </c>
      <c r="AZ53">
        <v>0.20888999999999999</v>
      </c>
      <c r="BA53">
        <v>0.23111000000000001</v>
      </c>
    </row>
    <row r="54" spans="2:53" x14ac:dyDescent="0.2">
      <c r="B54" s="10">
        <v>293</v>
      </c>
      <c r="C54">
        <v>0.17777999999999999</v>
      </c>
      <c r="D54">
        <v>0.16667000000000001</v>
      </c>
      <c r="E54">
        <v>0.17555999999999999</v>
      </c>
      <c r="F54">
        <v>0.19167000000000001</v>
      </c>
      <c r="G54">
        <v>0.18889</v>
      </c>
      <c r="H54">
        <v>0.17111000000000001</v>
      </c>
      <c r="K54" s="10">
        <v>182</v>
      </c>
      <c r="L54">
        <v>0.18556</v>
      </c>
      <c r="M54">
        <v>0.16111</v>
      </c>
      <c r="N54">
        <v>0.16556000000000001</v>
      </c>
      <c r="O54">
        <v>0.18443999999999999</v>
      </c>
      <c r="P54">
        <v>0.19889000000000001</v>
      </c>
      <c r="Q54">
        <v>0.13444</v>
      </c>
      <c r="T54" s="10">
        <v>318</v>
      </c>
      <c r="V54">
        <v>0.17666999999999999</v>
      </c>
      <c r="W54">
        <v>0.17222000000000001</v>
      </c>
      <c r="X54">
        <v>0.16916999999999999</v>
      </c>
      <c r="Z54">
        <v>0.16222</v>
      </c>
      <c r="AC54" s="10">
        <v>278</v>
      </c>
      <c r="AD54">
        <v>0.25333</v>
      </c>
      <c r="AE54">
        <v>0.16111</v>
      </c>
      <c r="AF54">
        <v>0.20111000000000001</v>
      </c>
      <c r="AG54">
        <v>0.2175</v>
      </c>
      <c r="AH54">
        <v>0.28888999999999998</v>
      </c>
      <c r="AI54">
        <v>0.24443999999999999</v>
      </c>
      <c r="AL54" s="10">
        <v>244</v>
      </c>
      <c r="AM54">
        <v>0.17666999999999999</v>
      </c>
      <c r="AN54">
        <v>0.14666999999999999</v>
      </c>
      <c r="AP54">
        <v>0.20333000000000001</v>
      </c>
      <c r="AQ54">
        <v>0.18667</v>
      </c>
      <c r="AR54">
        <v>0.14666999999999999</v>
      </c>
      <c r="AU54" s="10">
        <v>304</v>
      </c>
      <c r="AV54">
        <v>0.21443999999999999</v>
      </c>
      <c r="AW54">
        <v>0.23222000000000001</v>
      </c>
      <c r="AX54">
        <v>0.17555999999999999</v>
      </c>
      <c r="AY54">
        <v>0.23444000000000001</v>
      </c>
      <c r="AZ54">
        <v>0.20111000000000001</v>
      </c>
      <c r="BA54">
        <v>0.20666999999999999</v>
      </c>
    </row>
    <row r="55" spans="2:53" x14ac:dyDescent="0.2">
      <c r="B55" s="10">
        <v>298</v>
      </c>
      <c r="C55">
        <v>0.22778000000000001</v>
      </c>
      <c r="D55">
        <v>0.18332999999999999</v>
      </c>
      <c r="E55">
        <v>0.20111000000000001</v>
      </c>
      <c r="F55">
        <v>0.20499999999999999</v>
      </c>
      <c r="G55">
        <v>0.19778000000000001</v>
      </c>
      <c r="H55">
        <v>0.18889</v>
      </c>
      <c r="K55" s="10">
        <v>186</v>
      </c>
      <c r="L55">
        <v>0.19667000000000001</v>
      </c>
      <c r="M55">
        <v>0.17333000000000001</v>
      </c>
      <c r="N55">
        <v>0.14666999999999999</v>
      </c>
      <c r="O55">
        <v>0.18332999999999999</v>
      </c>
      <c r="P55">
        <v>0.19444</v>
      </c>
      <c r="Q55">
        <v>0.14222000000000001</v>
      </c>
      <c r="T55" s="10">
        <v>321</v>
      </c>
      <c r="V55">
        <v>0.18110999999999999</v>
      </c>
      <c r="W55">
        <v>0.18889</v>
      </c>
      <c r="X55">
        <v>0.16500000000000001</v>
      </c>
      <c r="Z55">
        <v>0.17444000000000001</v>
      </c>
      <c r="AC55" s="10">
        <v>282</v>
      </c>
      <c r="AD55">
        <v>0.21556</v>
      </c>
      <c r="AE55">
        <v>0.15110999999999999</v>
      </c>
      <c r="AF55">
        <v>0.17666999999999999</v>
      </c>
      <c r="AG55">
        <v>0.22556000000000001</v>
      </c>
      <c r="AH55">
        <v>0.34666999999999998</v>
      </c>
      <c r="AI55">
        <v>0.25889000000000001</v>
      </c>
      <c r="AL55" s="10">
        <v>247</v>
      </c>
      <c r="AM55">
        <v>0.18833</v>
      </c>
      <c r="AN55">
        <v>0.14666999999999999</v>
      </c>
      <c r="AP55">
        <v>0.17888999999999999</v>
      </c>
      <c r="AQ55">
        <v>0.17333000000000001</v>
      </c>
      <c r="AR55">
        <v>0.14555999999999999</v>
      </c>
      <c r="AU55" s="10">
        <v>305</v>
      </c>
      <c r="AV55">
        <v>0.19</v>
      </c>
      <c r="AW55">
        <v>0.21889</v>
      </c>
      <c r="AX55">
        <v>0.17888999999999999</v>
      </c>
      <c r="AY55">
        <v>0.20888999999999999</v>
      </c>
      <c r="AZ55">
        <v>0.19444</v>
      </c>
      <c r="BA55">
        <v>0.21443999999999999</v>
      </c>
    </row>
    <row r="56" spans="2:53" x14ac:dyDescent="0.2">
      <c r="B56" s="10">
        <v>298</v>
      </c>
      <c r="C56">
        <v>0.26</v>
      </c>
      <c r="D56">
        <v>0.17333000000000001</v>
      </c>
      <c r="E56">
        <v>0.21332999999999999</v>
      </c>
      <c r="F56">
        <v>0.23</v>
      </c>
      <c r="G56">
        <v>0.24221999999999999</v>
      </c>
      <c r="H56">
        <v>0.21556</v>
      </c>
      <c r="K56" s="10">
        <v>189</v>
      </c>
      <c r="L56">
        <v>0.17777999999999999</v>
      </c>
      <c r="M56">
        <v>0.17888999999999999</v>
      </c>
      <c r="N56">
        <v>0.16111</v>
      </c>
      <c r="O56">
        <v>0.20333000000000001</v>
      </c>
      <c r="P56">
        <v>0.20444000000000001</v>
      </c>
      <c r="Q56">
        <v>0.13778000000000001</v>
      </c>
      <c r="T56" s="10">
        <v>323</v>
      </c>
      <c r="V56">
        <v>0.18889</v>
      </c>
      <c r="W56">
        <v>0.18667</v>
      </c>
      <c r="X56">
        <v>0.16916999999999999</v>
      </c>
      <c r="Z56">
        <v>0.17</v>
      </c>
      <c r="AC56" s="10">
        <v>293</v>
      </c>
      <c r="AD56">
        <v>0.24778</v>
      </c>
      <c r="AE56">
        <v>0.14000000000000001</v>
      </c>
      <c r="AF56">
        <v>0.20222000000000001</v>
      </c>
      <c r="AG56">
        <v>0.21833</v>
      </c>
      <c r="AH56">
        <v>0.29332999999999998</v>
      </c>
      <c r="AI56">
        <v>0.26111000000000001</v>
      </c>
      <c r="AL56" s="10">
        <v>254</v>
      </c>
      <c r="AM56">
        <v>0.18583</v>
      </c>
      <c r="AN56">
        <v>0.14499999999999999</v>
      </c>
      <c r="AP56">
        <v>0.17111000000000001</v>
      </c>
      <c r="AQ56">
        <v>0.20111000000000001</v>
      </c>
      <c r="AR56">
        <v>0.17</v>
      </c>
    </row>
    <row r="57" spans="2:53" x14ac:dyDescent="0.2">
      <c r="B57" s="10">
        <v>303</v>
      </c>
      <c r="C57">
        <v>0.27444000000000002</v>
      </c>
      <c r="D57">
        <v>0.18</v>
      </c>
      <c r="E57">
        <v>0.21889</v>
      </c>
      <c r="F57">
        <v>0.27</v>
      </c>
      <c r="G57">
        <v>0.25667000000000001</v>
      </c>
      <c r="H57">
        <v>0.22444</v>
      </c>
      <c r="K57" s="10">
        <v>203</v>
      </c>
      <c r="L57">
        <v>0.19111</v>
      </c>
      <c r="M57">
        <v>0.16111</v>
      </c>
      <c r="N57">
        <v>0.14555999999999999</v>
      </c>
      <c r="O57">
        <v>0.20222000000000001</v>
      </c>
      <c r="P57">
        <v>0.19333</v>
      </c>
      <c r="Q57">
        <v>0.16333</v>
      </c>
      <c r="T57" s="10">
        <v>324</v>
      </c>
      <c r="V57">
        <v>0.17222000000000001</v>
      </c>
      <c r="W57">
        <v>0.16556000000000001</v>
      </c>
      <c r="X57">
        <v>0.17416999999999999</v>
      </c>
      <c r="Z57">
        <v>0.15443999999999999</v>
      </c>
      <c r="AC57" s="10">
        <v>296</v>
      </c>
      <c r="AD57">
        <v>0.21556</v>
      </c>
      <c r="AE57">
        <v>0.15556</v>
      </c>
      <c r="AF57">
        <v>0.18332999999999999</v>
      </c>
      <c r="AG57">
        <v>0.23444000000000001</v>
      </c>
      <c r="AH57">
        <v>0.26222000000000001</v>
      </c>
      <c r="AI57">
        <v>0.24221999999999999</v>
      </c>
      <c r="AL57" s="10">
        <v>274</v>
      </c>
      <c r="AM57">
        <v>0.18</v>
      </c>
      <c r="AN57">
        <v>0.15332999999999999</v>
      </c>
      <c r="AP57">
        <v>0.18221999999999999</v>
      </c>
      <c r="AQ57">
        <v>0.17444000000000001</v>
      </c>
      <c r="AR57">
        <v>0.19333</v>
      </c>
    </row>
    <row r="58" spans="2:53" x14ac:dyDescent="0.2">
      <c r="B58" s="10">
        <v>308</v>
      </c>
      <c r="C58">
        <v>0.21332999999999999</v>
      </c>
      <c r="D58">
        <v>0.16833000000000001</v>
      </c>
      <c r="E58">
        <v>0.17666999999999999</v>
      </c>
      <c r="F58">
        <v>0.18167</v>
      </c>
      <c r="G58">
        <v>0.19111</v>
      </c>
      <c r="H58">
        <v>0.18221999999999999</v>
      </c>
      <c r="K58" s="10">
        <v>219</v>
      </c>
      <c r="L58">
        <v>0.17444000000000001</v>
      </c>
      <c r="M58">
        <v>0.15221999999999999</v>
      </c>
      <c r="N58">
        <v>0.15110999999999999</v>
      </c>
      <c r="O58">
        <v>0.18332999999999999</v>
      </c>
      <c r="P58">
        <v>0.18443999999999999</v>
      </c>
      <c r="Q58">
        <v>0.14666999999999999</v>
      </c>
      <c r="AC58" s="10">
        <v>298</v>
      </c>
      <c r="AD58">
        <v>0.17222000000000001</v>
      </c>
      <c r="AE58">
        <v>0.14888999999999999</v>
      </c>
      <c r="AF58">
        <v>0.17444000000000001</v>
      </c>
      <c r="AG58">
        <v>0.1875</v>
      </c>
      <c r="AH58">
        <v>0.1825</v>
      </c>
      <c r="AI58">
        <v>0.17777999999999999</v>
      </c>
      <c r="AL58" s="10">
        <v>278</v>
      </c>
      <c r="AM58">
        <v>0.17917</v>
      </c>
      <c r="AN58">
        <v>0.15667</v>
      </c>
      <c r="AP58">
        <v>0.17</v>
      </c>
      <c r="AQ58">
        <v>0.18</v>
      </c>
      <c r="AR58">
        <v>0.17</v>
      </c>
    </row>
    <row r="59" spans="2:53" x14ac:dyDescent="0.2">
      <c r="B59" s="10">
        <v>320</v>
      </c>
      <c r="C59">
        <v>0.21556</v>
      </c>
      <c r="D59">
        <v>0.17166999999999999</v>
      </c>
      <c r="E59">
        <v>0.17666999999999999</v>
      </c>
      <c r="F59">
        <v>0.20666999999999999</v>
      </c>
      <c r="G59">
        <v>0.20111000000000001</v>
      </c>
      <c r="H59">
        <v>0.17555999999999999</v>
      </c>
      <c r="AC59" s="10">
        <v>301</v>
      </c>
      <c r="AD59">
        <v>0.22</v>
      </c>
      <c r="AE59">
        <v>0.15110999999999999</v>
      </c>
      <c r="AF59">
        <v>0.2</v>
      </c>
      <c r="AG59">
        <v>0.22333</v>
      </c>
      <c r="AH59">
        <v>0.23916999999999999</v>
      </c>
      <c r="AI59">
        <v>0.20666999999999999</v>
      </c>
      <c r="AL59" s="10">
        <v>299</v>
      </c>
      <c r="AM59">
        <v>0.18667</v>
      </c>
      <c r="AN59">
        <v>0.15</v>
      </c>
      <c r="AP59">
        <v>0.19667000000000001</v>
      </c>
      <c r="AQ59">
        <v>0.18889</v>
      </c>
      <c r="AR59">
        <v>0.21556</v>
      </c>
    </row>
    <row r="60" spans="2:53" x14ac:dyDescent="0.2">
      <c r="B60" s="10">
        <v>329</v>
      </c>
      <c r="C60">
        <v>0.22</v>
      </c>
      <c r="D60">
        <v>0.18</v>
      </c>
      <c r="E60">
        <v>0.18332999999999999</v>
      </c>
      <c r="F60">
        <v>0.18667</v>
      </c>
      <c r="G60">
        <v>0.17777999999999999</v>
      </c>
      <c r="H60">
        <v>0.17888999999999999</v>
      </c>
      <c r="AC60" s="10">
        <v>303</v>
      </c>
      <c r="AD60">
        <v>0.21110999999999999</v>
      </c>
      <c r="AE60">
        <v>0.15443999999999999</v>
      </c>
      <c r="AF60">
        <v>0.18556</v>
      </c>
      <c r="AG60">
        <v>0.17832999999999999</v>
      </c>
      <c r="AH60">
        <v>0.18417</v>
      </c>
      <c r="AI60">
        <v>0.17666999999999999</v>
      </c>
    </row>
    <row r="61" spans="2:53" x14ac:dyDescent="0.2">
      <c r="B61" s="10">
        <v>330</v>
      </c>
      <c r="C61">
        <v>0.23111000000000001</v>
      </c>
      <c r="D61">
        <v>0.18332999999999999</v>
      </c>
      <c r="E61">
        <v>0.18667</v>
      </c>
      <c r="F61">
        <v>0.18</v>
      </c>
      <c r="G61">
        <v>0.18</v>
      </c>
      <c r="H61">
        <v>0.17444000000000001</v>
      </c>
      <c r="AC61" s="10">
        <v>303</v>
      </c>
      <c r="AD61">
        <v>0.19333</v>
      </c>
      <c r="AE61">
        <v>0.13333</v>
      </c>
      <c r="AF61">
        <v>0.18221999999999999</v>
      </c>
      <c r="AG61">
        <v>0.18833</v>
      </c>
      <c r="AH61">
        <v>0.20166999999999999</v>
      </c>
      <c r="AI61">
        <v>0.17777999999999999</v>
      </c>
    </row>
    <row r="62" spans="2:53" x14ac:dyDescent="0.2">
      <c r="B62" s="10">
        <v>334</v>
      </c>
      <c r="C62">
        <v>0.25111</v>
      </c>
      <c r="D62">
        <v>0.17</v>
      </c>
      <c r="E62">
        <v>0.2</v>
      </c>
      <c r="F62">
        <v>0.21833</v>
      </c>
      <c r="G62">
        <v>0.23555999999999999</v>
      </c>
      <c r="H62">
        <v>0.19222</v>
      </c>
      <c r="AC62" s="10">
        <v>304</v>
      </c>
      <c r="AD62">
        <v>0.16889000000000001</v>
      </c>
      <c r="AE62">
        <v>0.14000000000000001</v>
      </c>
      <c r="AF62">
        <v>0.18443999999999999</v>
      </c>
      <c r="AG62">
        <v>0.17333000000000001</v>
      </c>
      <c r="AH62">
        <v>0.15583</v>
      </c>
      <c r="AI62">
        <v>0.18556</v>
      </c>
    </row>
    <row r="63" spans="2:53" x14ac:dyDescent="0.2">
      <c r="AC63" s="10">
        <v>309</v>
      </c>
      <c r="AD63">
        <v>0.21667</v>
      </c>
      <c r="AE63">
        <v>0.15443999999999999</v>
      </c>
      <c r="AF63">
        <v>0.19778000000000001</v>
      </c>
      <c r="AG63">
        <v>0.19083</v>
      </c>
      <c r="AH63">
        <v>0.19167000000000001</v>
      </c>
      <c r="AI63">
        <v>0.19556000000000001</v>
      </c>
    </row>
    <row r="64" spans="2:53" x14ac:dyDescent="0.2">
      <c r="AC64" s="10">
        <v>311</v>
      </c>
      <c r="AD64">
        <v>0.20888999999999999</v>
      </c>
      <c r="AE64">
        <v>0.14222000000000001</v>
      </c>
      <c r="AF64">
        <v>0.18221999999999999</v>
      </c>
      <c r="AG64">
        <v>0.18082999999999999</v>
      </c>
      <c r="AH64">
        <v>0.18332999999999999</v>
      </c>
      <c r="AI64">
        <v>0.16778000000000001</v>
      </c>
    </row>
    <row r="65" spans="2:35" x14ac:dyDescent="0.2">
      <c r="AC65" s="10">
        <v>316</v>
      </c>
      <c r="AD65">
        <v>0.21667</v>
      </c>
      <c r="AE65">
        <v>0.14111000000000001</v>
      </c>
      <c r="AF65">
        <v>0.18443999999999999</v>
      </c>
      <c r="AG65">
        <v>0.18667</v>
      </c>
      <c r="AH65">
        <v>0.21443999999999999</v>
      </c>
      <c r="AI65">
        <v>0.19667000000000001</v>
      </c>
    </row>
    <row r="66" spans="2:35" x14ac:dyDescent="0.2">
      <c r="AC66" s="10">
        <v>317</v>
      </c>
      <c r="AD66">
        <v>0.19333</v>
      </c>
      <c r="AE66">
        <v>0.13778000000000001</v>
      </c>
      <c r="AF66">
        <v>0.17666999999999999</v>
      </c>
      <c r="AG66">
        <v>0.17499999999999999</v>
      </c>
      <c r="AH66">
        <v>0.19083</v>
      </c>
      <c r="AI66">
        <v>0.17888999999999999</v>
      </c>
    </row>
    <row r="67" spans="2:35" x14ac:dyDescent="0.2">
      <c r="AC67" s="10">
        <v>318</v>
      </c>
      <c r="AD67">
        <v>0.22111</v>
      </c>
      <c r="AE67">
        <v>0.14222000000000001</v>
      </c>
      <c r="AF67">
        <v>0.17444000000000001</v>
      </c>
      <c r="AG67">
        <v>0.18417</v>
      </c>
      <c r="AH67">
        <v>0.17832999999999999</v>
      </c>
      <c r="AI67">
        <v>0.18443999999999999</v>
      </c>
    </row>
    <row r="68" spans="2:35" x14ac:dyDescent="0.2">
      <c r="AC68" s="10">
        <v>321</v>
      </c>
      <c r="AD68">
        <v>0.19778000000000001</v>
      </c>
      <c r="AE68">
        <v>0.14333000000000001</v>
      </c>
      <c r="AF68">
        <v>0.17777999999999999</v>
      </c>
      <c r="AG68">
        <v>0.18667</v>
      </c>
      <c r="AH68">
        <v>0.18082999999999999</v>
      </c>
      <c r="AI68">
        <v>0.17111000000000001</v>
      </c>
    </row>
    <row r="69" spans="2:35" x14ac:dyDescent="0.2">
      <c r="AC69" s="10">
        <v>324</v>
      </c>
      <c r="AD69">
        <v>0.19667000000000001</v>
      </c>
      <c r="AE69">
        <v>0.14777999999999999</v>
      </c>
      <c r="AF69">
        <v>0.18778</v>
      </c>
      <c r="AG69">
        <v>0.19083</v>
      </c>
      <c r="AH69">
        <v>0.19083</v>
      </c>
      <c r="AI69">
        <v>0.17666999999999999</v>
      </c>
    </row>
    <row r="70" spans="2:35" x14ac:dyDescent="0.2">
      <c r="AC70" s="10">
        <v>325</v>
      </c>
      <c r="AD70">
        <v>0.20555999999999999</v>
      </c>
      <c r="AE70">
        <v>0.14444000000000001</v>
      </c>
      <c r="AF70">
        <v>0.17666999999999999</v>
      </c>
      <c r="AG70">
        <v>0.18833</v>
      </c>
      <c r="AH70">
        <v>0.17666999999999999</v>
      </c>
      <c r="AI70">
        <v>0.17555999999999999</v>
      </c>
    </row>
    <row r="71" spans="2:35" x14ac:dyDescent="0.2">
      <c r="C71" t="s">
        <v>14</v>
      </c>
      <c r="D71" t="s">
        <v>15</v>
      </c>
    </row>
    <row r="72" spans="2:35" x14ac:dyDescent="0.2">
      <c r="B72" s="3" t="s">
        <v>70</v>
      </c>
      <c r="C72" s="1">
        <v>0.21628030000000001</v>
      </c>
      <c r="D72" s="1">
        <v>2.56327584147609E-3</v>
      </c>
    </row>
    <row r="73" spans="2:35" x14ac:dyDescent="0.2">
      <c r="B73" s="3" t="s">
        <v>71</v>
      </c>
      <c r="C73" s="1">
        <v>0.16569367521367501</v>
      </c>
      <c r="D73" s="1">
        <v>1.7553963222397299E-3</v>
      </c>
    </row>
    <row r="74" spans="2:35" x14ac:dyDescent="0.2">
      <c r="B74" s="3" t="s">
        <v>72</v>
      </c>
      <c r="C74" s="1">
        <v>0.196481717171717</v>
      </c>
      <c r="D74" s="1">
        <v>2.18600112256659E-3</v>
      </c>
    </row>
    <row r="75" spans="2:35" x14ac:dyDescent="0.2">
      <c r="B75" s="3" t="s">
        <v>73</v>
      </c>
      <c r="C75" s="1">
        <v>0.23145282051282101</v>
      </c>
      <c r="D75" s="1">
        <v>3.0365518768834402E-3</v>
      </c>
    </row>
    <row r="76" spans="2:35" x14ac:dyDescent="0.2">
      <c r="B76" s="3" t="s">
        <v>74</v>
      </c>
      <c r="C76" s="1">
        <v>0.2421141</v>
      </c>
      <c r="D76" s="1">
        <v>2.6954661375889902E-3</v>
      </c>
    </row>
    <row r="77" spans="2:35" x14ac:dyDescent="0.2">
      <c r="B77" s="3" t="s">
        <v>75</v>
      </c>
      <c r="C77" s="1">
        <v>0.21657179487179501</v>
      </c>
      <c r="D77" s="1">
        <v>2.6809503799600999E-3</v>
      </c>
    </row>
    <row r="80" spans="2:35" x14ac:dyDescent="0.2">
      <c r="C80" t="s">
        <v>14</v>
      </c>
      <c r="D80" t="s">
        <v>15</v>
      </c>
    </row>
    <row r="81" spans="2:4" x14ac:dyDescent="0.2">
      <c r="B81" s="3" t="s">
        <v>70</v>
      </c>
      <c r="C81" s="1">
        <v>0.20615060606060601</v>
      </c>
      <c r="D81" s="1">
        <v>2.4014134581435199E-3</v>
      </c>
    </row>
    <row r="82" spans="2:4" x14ac:dyDescent="0.2">
      <c r="B82" s="3" t="s">
        <v>71</v>
      </c>
      <c r="C82" s="1">
        <v>0.167980086956522</v>
      </c>
      <c r="D82" s="1">
        <v>2.0763531938824899E-3</v>
      </c>
    </row>
    <row r="83" spans="2:4" x14ac:dyDescent="0.2">
      <c r="B83" s="3" t="s">
        <v>72</v>
      </c>
      <c r="C83" s="1">
        <v>0.182886804123711</v>
      </c>
      <c r="D83" s="1">
        <v>1.92939468314555E-3</v>
      </c>
    </row>
    <row r="84" spans="2:4" x14ac:dyDescent="0.2">
      <c r="B84" s="3" t="s">
        <v>73</v>
      </c>
      <c r="C84" s="1">
        <v>0.20371408695652199</v>
      </c>
      <c r="D84" s="1">
        <v>2.5733935659737598E-3</v>
      </c>
    </row>
    <row r="85" spans="2:4" x14ac:dyDescent="0.2">
      <c r="B85" s="3" t="s">
        <v>74</v>
      </c>
      <c r="C85" s="1">
        <v>0.21120080808080799</v>
      </c>
      <c r="D85" s="1">
        <v>3.4483464847976002E-3</v>
      </c>
    </row>
    <row r="86" spans="2:4" x14ac:dyDescent="0.2">
      <c r="B86" s="3" t="s">
        <v>75</v>
      </c>
      <c r="C86" s="1">
        <v>0.18824608695652201</v>
      </c>
      <c r="D86" s="1">
        <v>3.1296201671249602E-3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B2:BA61"/>
  <sheetViews>
    <sheetView workbookViewId="0">
      <selection activeCell="B3" sqref="B3:B4"/>
    </sheetView>
  </sheetViews>
  <sheetFormatPr baseColWidth="10" defaultColWidth="10.83203125" defaultRowHeight="14" x14ac:dyDescent="0.15"/>
  <cols>
    <col min="1" max="1" width="10.83203125" style="14"/>
    <col min="2" max="2" width="13.5" style="14" bestFit="1" customWidth="1"/>
    <col min="3" max="10" width="10.83203125" style="14"/>
    <col min="11" max="11" width="13.5" style="14" bestFit="1" customWidth="1"/>
    <col min="12" max="19" width="10.83203125" style="14"/>
    <col min="20" max="20" width="13.5" style="14" bestFit="1" customWidth="1"/>
    <col min="21" max="28" width="10.83203125" style="14"/>
    <col min="29" max="29" width="13.5" style="14" bestFit="1" customWidth="1"/>
    <col min="30" max="37" width="10.83203125" style="14"/>
    <col min="38" max="38" width="13.5" style="14" bestFit="1" customWidth="1"/>
    <col min="39" max="46" width="10.83203125" style="14"/>
    <col min="47" max="47" width="13.5" style="14" bestFit="1" customWidth="1"/>
    <col min="48" max="16384" width="10.83203125" style="14"/>
  </cols>
  <sheetData>
    <row r="2" spans="2:53" x14ac:dyDescent="0.15">
      <c r="B2" s="14" t="s">
        <v>0</v>
      </c>
      <c r="K2" s="14" t="s">
        <v>1</v>
      </c>
      <c r="T2" s="14" t="s">
        <v>2</v>
      </c>
      <c r="AC2" s="14" t="s">
        <v>3</v>
      </c>
      <c r="AL2" s="14" t="s">
        <v>4</v>
      </c>
      <c r="AU2" s="14" t="s">
        <v>5</v>
      </c>
    </row>
    <row r="3" spans="2:53" x14ac:dyDescent="0.15">
      <c r="B3" s="14" t="s">
        <v>76</v>
      </c>
      <c r="C3" s="15" t="s">
        <v>70</v>
      </c>
      <c r="D3" s="15" t="s">
        <v>71</v>
      </c>
      <c r="E3" s="15" t="s">
        <v>72</v>
      </c>
      <c r="F3" s="15" t="s">
        <v>73</v>
      </c>
      <c r="G3" s="15" t="s">
        <v>74</v>
      </c>
      <c r="H3" s="15" t="s">
        <v>75</v>
      </c>
      <c r="K3" s="14" t="s">
        <v>76</v>
      </c>
      <c r="L3" s="15" t="s">
        <v>70</v>
      </c>
      <c r="M3" s="15" t="s">
        <v>71</v>
      </c>
      <c r="N3" s="15" t="s">
        <v>72</v>
      </c>
      <c r="O3" s="15" t="s">
        <v>73</v>
      </c>
      <c r="P3" s="15" t="s">
        <v>74</v>
      </c>
      <c r="Q3" s="15" t="s">
        <v>75</v>
      </c>
      <c r="T3" s="14" t="s">
        <v>76</v>
      </c>
      <c r="U3" s="15" t="s">
        <v>70</v>
      </c>
      <c r="V3" s="15" t="s">
        <v>71</v>
      </c>
      <c r="W3" s="15" t="s">
        <v>72</v>
      </c>
      <c r="X3" s="15" t="s">
        <v>73</v>
      </c>
      <c r="Y3" s="15" t="s">
        <v>74</v>
      </c>
      <c r="Z3" s="15" t="s">
        <v>75</v>
      </c>
      <c r="AC3" s="14" t="s">
        <v>76</v>
      </c>
      <c r="AD3" s="15" t="s">
        <v>70</v>
      </c>
      <c r="AE3" s="15" t="s">
        <v>71</v>
      </c>
      <c r="AF3" s="15" t="s">
        <v>72</v>
      </c>
      <c r="AG3" s="15" t="s">
        <v>73</v>
      </c>
      <c r="AH3" s="15" t="s">
        <v>74</v>
      </c>
      <c r="AI3" s="15" t="s">
        <v>75</v>
      </c>
      <c r="AL3" s="14" t="s">
        <v>76</v>
      </c>
      <c r="AM3" s="15" t="s">
        <v>70</v>
      </c>
      <c r="AN3" s="15" t="s">
        <v>71</v>
      </c>
      <c r="AO3" s="15" t="s">
        <v>72</v>
      </c>
      <c r="AP3" s="15" t="s">
        <v>73</v>
      </c>
      <c r="AQ3" s="15" t="s">
        <v>74</v>
      </c>
      <c r="AR3" s="15" t="s">
        <v>75</v>
      </c>
      <c r="AU3" s="14" t="s">
        <v>76</v>
      </c>
      <c r="AV3" s="15" t="s">
        <v>70</v>
      </c>
      <c r="AW3" s="15" t="s">
        <v>71</v>
      </c>
      <c r="AX3" s="15" t="s">
        <v>72</v>
      </c>
      <c r="AY3" s="15" t="s">
        <v>73</v>
      </c>
      <c r="AZ3" s="15" t="s">
        <v>74</v>
      </c>
      <c r="BA3" s="15" t="s">
        <v>75</v>
      </c>
    </row>
    <row r="4" spans="2:53" x14ac:dyDescent="0.15">
      <c r="B4" s="14" t="s">
        <v>78</v>
      </c>
      <c r="C4" s="14" t="s">
        <v>77</v>
      </c>
      <c r="D4" s="14" t="s">
        <v>77</v>
      </c>
      <c r="E4" s="14" t="s">
        <v>77</v>
      </c>
      <c r="F4" s="14" t="s">
        <v>77</v>
      </c>
      <c r="G4" s="14" t="s">
        <v>77</v>
      </c>
      <c r="H4" s="14" t="s">
        <v>77</v>
      </c>
      <c r="K4" s="14" t="s">
        <v>78</v>
      </c>
      <c r="L4" s="14" t="s">
        <v>77</v>
      </c>
      <c r="M4" s="14" t="s">
        <v>77</v>
      </c>
      <c r="N4" s="14" t="s">
        <v>77</v>
      </c>
      <c r="O4" s="14" t="s">
        <v>77</v>
      </c>
      <c r="P4" s="14" t="s">
        <v>77</v>
      </c>
      <c r="Q4" s="14" t="s">
        <v>77</v>
      </c>
      <c r="T4" s="14" t="s">
        <v>78</v>
      </c>
      <c r="U4" s="14" t="s">
        <v>77</v>
      </c>
      <c r="V4" s="14" t="s">
        <v>77</v>
      </c>
      <c r="W4" s="14" t="s">
        <v>77</v>
      </c>
      <c r="X4" s="14" t="s">
        <v>77</v>
      </c>
      <c r="Y4" s="14" t="s">
        <v>77</v>
      </c>
      <c r="Z4" s="14" t="s">
        <v>77</v>
      </c>
      <c r="AC4" s="14" t="s">
        <v>78</v>
      </c>
      <c r="AD4" s="14" t="s">
        <v>77</v>
      </c>
      <c r="AE4" s="14" t="s">
        <v>77</v>
      </c>
      <c r="AF4" s="14" t="s">
        <v>77</v>
      </c>
      <c r="AG4" s="14" t="s">
        <v>77</v>
      </c>
      <c r="AH4" s="14" t="s">
        <v>77</v>
      </c>
      <c r="AI4" s="14" t="s">
        <v>77</v>
      </c>
      <c r="AL4" s="14" t="s">
        <v>78</v>
      </c>
      <c r="AM4" s="14" t="s">
        <v>77</v>
      </c>
      <c r="AN4" s="14" t="s">
        <v>77</v>
      </c>
      <c r="AO4" s="14" t="s">
        <v>77</v>
      </c>
      <c r="AP4" s="14" t="s">
        <v>77</v>
      </c>
      <c r="AQ4" s="14" t="s">
        <v>77</v>
      </c>
      <c r="AR4" s="14" t="s">
        <v>77</v>
      </c>
      <c r="AU4" s="14" t="s">
        <v>78</v>
      </c>
      <c r="AV4" s="14" t="s">
        <v>77</v>
      </c>
      <c r="AW4" s="14" t="s">
        <v>77</v>
      </c>
      <c r="AX4" s="14" t="s">
        <v>77</v>
      </c>
      <c r="AY4" s="14" t="s">
        <v>77</v>
      </c>
      <c r="AZ4" s="14" t="s">
        <v>77</v>
      </c>
      <c r="BA4" s="14" t="s">
        <v>77</v>
      </c>
    </row>
    <row r="5" spans="2:53" x14ac:dyDescent="0.15">
      <c r="B5" s="13">
        <v>196</v>
      </c>
      <c r="C5" s="14">
        <v>0.22444</v>
      </c>
      <c r="D5" s="14">
        <v>0.16833000000000001</v>
      </c>
      <c r="E5" s="14">
        <v>0.16833000000000001</v>
      </c>
      <c r="F5" s="14">
        <v>0.20832999999999999</v>
      </c>
      <c r="G5" s="14">
        <v>0.19222</v>
      </c>
      <c r="H5" s="14">
        <v>0.18221999999999999</v>
      </c>
      <c r="K5" s="13">
        <v>224</v>
      </c>
      <c r="L5" s="14">
        <v>0.16111</v>
      </c>
      <c r="M5" s="14">
        <v>0.15332999999999999</v>
      </c>
      <c r="N5" s="14">
        <v>0.15833</v>
      </c>
      <c r="O5" s="14">
        <v>0.18</v>
      </c>
      <c r="P5" s="14">
        <v>0.18443999999999999</v>
      </c>
      <c r="Q5" s="14">
        <v>0.15110999999999999</v>
      </c>
      <c r="T5" s="13">
        <v>224</v>
      </c>
      <c r="V5" s="14">
        <v>0.14777999999999999</v>
      </c>
      <c r="W5" s="14">
        <v>0.17555999999999999</v>
      </c>
      <c r="X5" s="14">
        <v>0.16916999999999999</v>
      </c>
      <c r="Z5" s="14">
        <v>0.16444</v>
      </c>
      <c r="AC5" s="13">
        <v>165</v>
      </c>
      <c r="AD5" s="14">
        <v>0.17777999999999999</v>
      </c>
      <c r="AE5" s="14">
        <v>0.14666999999999999</v>
      </c>
      <c r="AF5" s="14">
        <v>0.19111</v>
      </c>
      <c r="AG5" s="14">
        <v>0.18167</v>
      </c>
      <c r="AH5" s="14">
        <v>0.18583</v>
      </c>
      <c r="AI5" s="14">
        <v>0.18556</v>
      </c>
      <c r="AL5" s="13">
        <v>119</v>
      </c>
      <c r="AM5" s="14">
        <v>0.20666999999999999</v>
      </c>
      <c r="AN5" s="14">
        <v>0.14000000000000001</v>
      </c>
      <c r="AP5" s="14">
        <v>0.16556000000000001</v>
      </c>
      <c r="AQ5" s="14">
        <v>0.18332999999999999</v>
      </c>
      <c r="AR5" s="14">
        <v>0.17333000000000001</v>
      </c>
      <c r="AU5" s="13">
        <v>136</v>
      </c>
      <c r="AV5" s="14">
        <v>0.23666999999999999</v>
      </c>
      <c r="AW5" s="14">
        <v>0.2</v>
      </c>
      <c r="AX5" s="14">
        <v>0.26556000000000002</v>
      </c>
      <c r="AY5" s="14">
        <v>0.24443999999999999</v>
      </c>
      <c r="AZ5" s="14">
        <v>0.23499999999999999</v>
      </c>
      <c r="BA5" s="14">
        <v>0.19556000000000001</v>
      </c>
    </row>
    <row r="6" spans="2:53" x14ac:dyDescent="0.15">
      <c r="B6" s="13">
        <v>204</v>
      </c>
      <c r="C6" s="14">
        <v>0.23</v>
      </c>
      <c r="D6" s="14">
        <v>0.17333000000000001</v>
      </c>
      <c r="E6" s="14">
        <v>0.20333000000000001</v>
      </c>
      <c r="F6" s="14">
        <v>0.20832999999999999</v>
      </c>
      <c r="G6" s="14">
        <v>0.19667000000000001</v>
      </c>
      <c r="H6" s="14">
        <v>0.17888999999999999</v>
      </c>
      <c r="K6" s="13">
        <v>228</v>
      </c>
      <c r="L6" s="14">
        <v>0.16111</v>
      </c>
      <c r="M6" s="14">
        <v>0.15110999999999999</v>
      </c>
      <c r="N6" s="14">
        <v>0.13333</v>
      </c>
      <c r="O6" s="14">
        <v>0.17777999999999999</v>
      </c>
      <c r="P6" s="14">
        <v>0.17666999999999999</v>
      </c>
      <c r="Q6" s="14">
        <v>0.13333</v>
      </c>
      <c r="T6" s="13">
        <v>230</v>
      </c>
      <c r="V6" s="14">
        <v>0.15443999999999999</v>
      </c>
      <c r="W6" s="14">
        <v>0.17555999999999999</v>
      </c>
      <c r="X6" s="14">
        <v>0.17749999999999999</v>
      </c>
      <c r="Z6" s="14">
        <v>0.14666999999999999</v>
      </c>
      <c r="AC6" s="13">
        <v>171</v>
      </c>
      <c r="AD6" s="14">
        <v>0.20555999999999999</v>
      </c>
      <c r="AE6" s="14">
        <v>0.14777999999999999</v>
      </c>
      <c r="AF6" s="14">
        <v>0.19</v>
      </c>
      <c r="AG6" s="14">
        <v>0.18667</v>
      </c>
      <c r="AH6" s="14">
        <v>0.17582999999999999</v>
      </c>
      <c r="AI6" s="14">
        <v>0.19</v>
      </c>
      <c r="AL6" s="13">
        <v>135</v>
      </c>
      <c r="AM6" s="14">
        <v>0.19167000000000001</v>
      </c>
      <c r="AN6" s="14">
        <v>0.16667000000000001</v>
      </c>
      <c r="AP6" s="14">
        <v>0.15889</v>
      </c>
      <c r="AQ6" s="14">
        <v>0.19778000000000001</v>
      </c>
      <c r="AR6" s="14">
        <v>0.17444000000000001</v>
      </c>
      <c r="AU6" s="13">
        <v>138</v>
      </c>
      <c r="AV6" s="14">
        <v>0.22667000000000001</v>
      </c>
      <c r="AW6" s="14">
        <v>0.21556</v>
      </c>
      <c r="AX6" s="14">
        <v>0.27667000000000003</v>
      </c>
      <c r="AY6" s="14">
        <v>0.21667</v>
      </c>
      <c r="AZ6" s="14">
        <v>0.20111000000000001</v>
      </c>
      <c r="BA6" s="14">
        <v>0.18221999999999999</v>
      </c>
    </row>
    <row r="7" spans="2:53" x14ac:dyDescent="0.15">
      <c r="B7" s="13">
        <v>204</v>
      </c>
      <c r="C7" s="14">
        <v>0.22889000000000001</v>
      </c>
      <c r="D7" s="14">
        <v>0.16333</v>
      </c>
      <c r="E7" s="14">
        <v>0.21221999999999999</v>
      </c>
      <c r="F7" s="14">
        <v>0.21</v>
      </c>
      <c r="G7" s="14">
        <v>0.20222000000000001</v>
      </c>
      <c r="H7" s="14">
        <v>0.18778</v>
      </c>
      <c r="K7" s="13">
        <v>239</v>
      </c>
      <c r="L7" s="14">
        <v>0.14000000000000001</v>
      </c>
      <c r="M7" s="14">
        <v>0.22333</v>
      </c>
      <c r="N7" s="14">
        <v>0.11167000000000001</v>
      </c>
      <c r="O7" s="14">
        <v>0.17</v>
      </c>
      <c r="P7" s="14">
        <v>0.16778000000000001</v>
      </c>
      <c r="Q7" s="14">
        <v>0.12</v>
      </c>
      <c r="T7" s="13">
        <v>245</v>
      </c>
      <c r="V7" s="14">
        <v>0.14888999999999999</v>
      </c>
      <c r="W7" s="14">
        <v>0.16833000000000001</v>
      </c>
      <c r="X7" s="14">
        <v>0.17166999999999999</v>
      </c>
      <c r="Z7" s="14">
        <v>0.15889</v>
      </c>
      <c r="AC7" s="13">
        <v>190</v>
      </c>
      <c r="AD7" s="14">
        <v>0.22444</v>
      </c>
      <c r="AE7" s="14">
        <v>0.15667</v>
      </c>
      <c r="AF7" s="14">
        <v>0.16667000000000001</v>
      </c>
      <c r="AG7" s="14">
        <v>0.18082999999999999</v>
      </c>
      <c r="AH7" s="14">
        <v>0.17749999999999999</v>
      </c>
      <c r="AI7" s="14">
        <v>0.17777999999999999</v>
      </c>
      <c r="AL7" s="13">
        <v>137</v>
      </c>
      <c r="AM7" s="14">
        <v>0.19167000000000001</v>
      </c>
      <c r="AN7" s="14">
        <v>0.14666999999999999</v>
      </c>
      <c r="AP7" s="14">
        <v>0.16444</v>
      </c>
      <c r="AQ7" s="14">
        <v>0.18110999999999999</v>
      </c>
      <c r="AR7" s="14">
        <v>0.17888999999999999</v>
      </c>
      <c r="AU7" s="13">
        <v>159</v>
      </c>
      <c r="AV7" s="14">
        <v>0.22111</v>
      </c>
      <c r="AW7" s="14">
        <v>0.22</v>
      </c>
      <c r="AX7" s="14">
        <v>0.31444</v>
      </c>
      <c r="AY7" s="14">
        <v>0.20888999999999999</v>
      </c>
      <c r="AZ7" s="14">
        <v>0.19222</v>
      </c>
      <c r="BA7" s="14">
        <v>0.19111</v>
      </c>
    </row>
    <row r="8" spans="2:53" x14ac:dyDescent="0.15">
      <c r="B8" s="13">
        <v>209</v>
      </c>
      <c r="C8" s="14">
        <v>0.21332999999999999</v>
      </c>
      <c r="D8" s="14">
        <v>0.18667</v>
      </c>
      <c r="E8" s="14">
        <v>0.17499999999999999</v>
      </c>
      <c r="F8" s="14">
        <v>0.21167</v>
      </c>
      <c r="G8" s="14">
        <v>0.18556</v>
      </c>
      <c r="H8" s="14">
        <v>0.16778000000000001</v>
      </c>
      <c r="K8" s="13">
        <v>246</v>
      </c>
      <c r="L8" s="14">
        <v>0.17</v>
      </c>
      <c r="M8" s="14">
        <v>0.15667</v>
      </c>
      <c r="N8" s="14">
        <v>0.14777999999999999</v>
      </c>
      <c r="O8" s="14">
        <v>0.18</v>
      </c>
      <c r="P8" s="14">
        <v>0.19</v>
      </c>
      <c r="Q8" s="14">
        <v>0.14888999999999999</v>
      </c>
      <c r="T8" s="13">
        <v>258</v>
      </c>
      <c r="V8" s="14">
        <v>0.15332999999999999</v>
      </c>
      <c r="W8" s="14">
        <v>0.17666999999999999</v>
      </c>
      <c r="X8" s="14">
        <v>0.19083</v>
      </c>
      <c r="Z8" s="14">
        <v>0.15332999999999999</v>
      </c>
      <c r="AC8" s="13">
        <v>193</v>
      </c>
      <c r="AD8" s="14">
        <v>0.19444</v>
      </c>
      <c r="AE8" s="14">
        <v>0.18778</v>
      </c>
      <c r="AF8" s="14">
        <v>0.21167</v>
      </c>
      <c r="AG8" s="14">
        <v>0.19167000000000001</v>
      </c>
      <c r="AH8" s="14">
        <v>0.20832999999999999</v>
      </c>
      <c r="AI8" s="14">
        <v>0.21778</v>
      </c>
      <c r="AL8" s="13">
        <v>141</v>
      </c>
      <c r="AM8" s="14">
        <v>0.19</v>
      </c>
      <c r="AN8" s="14">
        <v>0.13500000000000001</v>
      </c>
      <c r="AP8" s="14">
        <v>0.16333</v>
      </c>
      <c r="AQ8" s="14">
        <v>0.2</v>
      </c>
      <c r="AR8" s="14">
        <v>0.18332999999999999</v>
      </c>
      <c r="AU8" s="13">
        <v>171</v>
      </c>
      <c r="AV8" s="14">
        <v>0.18889</v>
      </c>
      <c r="AW8" s="14">
        <v>0.17333000000000001</v>
      </c>
      <c r="AX8" s="14">
        <v>0.16222</v>
      </c>
      <c r="AY8" s="14">
        <v>0.20888999999999999</v>
      </c>
      <c r="AZ8" s="14">
        <v>0.19111</v>
      </c>
      <c r="BA8" s="14">
        <v>0.20333000000000001</v>
      </c>
    </row>
    <row r="9" spans="2:53" x14ac:dyDescent="0.15">
      <c r="B9" s="13">
        <v>215</v>
      </c>
      <c r="C9" s="14">
        <v>0.24667</v>
      </c>
      <c r="D9" s="14">
        <v>0.16167000000000001</v>
      </c>
      <c r="E9" s="14">
        <v>0.20666999999999999</v>
      </c>
      <c r="F9" s="14">
        <v>0.19500000000000001</v>
      </c>
      <c r="G9" s="14">
        <v>0.18556</v>
      </c>
      <c r="H9" s="14">
        <v>0.18443999999999999</v>
      </c>
      <c r="K9" s="13">
        <v>247</v>
      </c>
      <c r="L9" s="14">
        <v>0.16778000000000001</v>
      </c>
      <c r="M9" s="14">
        <v>0.13889000000000001</v>
      </c>
      <c r="N9" s="14">
        <v>0.14111000000000001</v>
      </c>
      <c r="O9" s="14">
        <v>0.17888999999999999</v>
      </c>
      <c r="P9" s="14">
        <v>0.19</v>
      </c>
      <c r="Q9" s="14">
        <v>0.15</v>
      </c>
      <c r="T9" s="13">
        <v>261</v>
      </c>
      <c r="V9" s="14">
        <v>0.14777999999999999</v>
      </c>
      <c r="W9" s="14">
        <v>0.17111000000000001</v>
      </c>
      <c r="X9" s="14">
        <v>0.1825</v>
      </c>
      <c r="Z9" s="14">
        <v>0.17333000000000001</v>
      </c>
      <c r="AC9" s="13">
        <v>202</v>
      </c>
      <c r="AD9" s="14">
        <v>0.2</v>
      </c>
      <c r="AE9" s="14">
        <v>0.15667</v>
      </c>
      <c r="AF9" s="14">
        <v>0.17777999999999999</v>
      </c>
      <c r="AG9" s="14">
        <v>0.17416999999999999</v>
      </c>
      <c r="AH9" s="14">
        <v>0.18332999999999999</v>
      </c>
      <c r="AI9" s="14">
        <v>0.19111</v>
      </c>
      <c r="AL9" s="13">
        <v>148</v>
      </c>
      <c r="AM9" s="14">
        <v>0.19</v>
      </c>
      <c r="AN9" s="14">
        <v>0.14666999999999999</v>
      </c>
      <c r="AP9" s="14">
        <v>0.18</v>
      </c>
      <c r="AQ9" s="14">
        <v>0.21</v>
      </c>
      <c r="AR9" s="14">
        <v>0.15221999999999999</v>
      </c>
      <c r="AU9" s="13">
        <v>173</v>
      </c>
      <c r="AV9" s="14">
        <v>0.21778</v>
      </c>
      <c r="AW9" s="14">
        <v>0.22444</v>
      </c>
      <c r="AX9" s="14">
        <v>0.22222</v>
      </c>
      <c r="AY9" s="14">
        <v>0.22111</v>
      </c>
      <c r="AZ9" s="14">
        <v>0.19333</v>
      </c>
      <c r="BA9" s="14">
        <v>0.21110999999999999</v>
      </c>
    </row>
    <row r="10" spans="2:53" x14ac:dyDescent="0.15">
      <c r="B10" s="13">
        <v>221</v>
      </c>
      <c r="C10" s="14">
        <v>0.22778000000000001</v>
      </c>
      <c r="D10" s="14">
        <v>0.16167000000000001</v>
      </c>
      <c r="E10" s="14">
        <v>0.20666999999999999</v>
      </c>
      <c r="F10" s="14">
        <v>0.19667000000000001</v>
      </c>
      <c r="G10" s="14">
        <v>0.19667000000000001</v>
      </c>
      <c r="H10" s="14">
        <v>0.17444000000000001</v>
      </c>
      <c r="K10" s="13">
        <v>262</v>
      </c>
      <c r="L10" s="14">
        <v>0.16444</v>
      </c>
      <c r="M10" s="14">
        <v>0.15443999999999999</v>
      </c>
      <c r="N10" s="14">
        <v>0.15332999999999999</v>
      </c>
      <c r="O10" s="14">
        <v>0.18889</v>
      </c>
      <c r="P10" s="14">
        <v>0.19778000000000001</v>
      </c>
      <c r="Q10" s="14">
        <v>0.15443999999999999</v>
      </c>
      <c r="T10" s="13">
        <v>269</v>
      </c>
      <c r="V10" s="14">
        <v>0.16</v>
      </c>
      <c r="W10" s="14">
        <v>0.16167000000000001</v>
      </c>
      <c r="X10" s="14">
        <v>0.15917000000000001</v>
      </c>
      <c r="Z10" s="14">
        <v>0.16556000000000001</v>
      </c>
      <c r="AC10" s="13">
        <v>205</v>
      </c>
      <c r="AD10" s="14">
        <v>0.21443999999999999</v>
      </c>
      <c r="AE10" s="14">
        <v>0.17222000000000001</v>
      </c>
      <c r="AF10" s="14">
        <v>0.17666999999999999</v>
      </c>
      <c r="AG10" s="14">
        <v>0.19917000000000001</v>
      </c>
      <c r="AH10" s="14">
        <v>0.18833</v>
      </c>
      <c r="AI10" s="14">
        <v>0.22</v>
      </c>
      <c r="AL10" s="13">
        <v>153</v>
      </c>
      <c r="AM10" s="14">
        <v>0.18667</v>
      </c>
      <c r="AN10" s="14">
        <v>0.12833</v>
      </c>
      <c r="AP10" s="14">
        <v>0.18556</v>
      </c>
      <c r="AQ10" s="14">
        <v>0.19444</v>
      </c>
      <c r="AR10" s="14">
        <v>0.20666999999999999</v>
      </c>
    </row>
    <row r="11" spans="2:53" x14ac:dyDescent="0.15">
      <c r="B11" s="13">
        <v>221</v>
      </c>
      <c r="C11" s="14">
        <v>0.22778000000000001</v>
      </c>
      <c r="D11" s="14">
        <v>0.16333</v>
      </c>
      <c r="E11" s="14">
        <v>0.20444000000000001</v>
      </c>
      <c r="F11" s="14">
        <v>0.20832999999999999</v>
      </c>
      <c r="G11" s="14">
        <v>0.18332999999999999</v>
      </c>
      <c r="H11" s="14">
        <v>0.18667</v>
      </c>
      <c r="K11" s="13">
        <v>265</v>
      </c>
      <c r="L11" s="14">
        <v>0.16333</v>
      </c>
      <c r="M11" s="14">
        <v>0.14444000000000001</v>
      </c>
      <c r="N11" s="14">
        <v>0.15221999999999999</v>
      </c>
      <c r="O11" s="14">
        <v>0.17888999999999999</v>
      </c>
      <c r="P11" s="14">
        <v>0.19222</v>
      </c>
      <c r="Q11" s="14">
        <v>0.12333</v>
      </c>
      <c r="T11" s="13">
        <v>284</v>
      </c>
      <c r="V11" s="14">
        <v>0.14333000000000001</v>
      </c>
      <c r="W11" s="14">
        <v>0.17</v>
      </c>
      <c r="X11" s="14">
        <v>0.16167000000000001</v>
      </c>
      <c r="Z11" s="14">
        <v>0.16444</v>
      </c>
      <c r="AC11" s="13">
        <v>208</v>
      </c>
      <c r="AD11" s="14">
        <v>0.17777999999999999</v>
      </c>
      <c r="AE11" s="14">
        <v>0.15332999999999999</v>
      </c>
      <c r="AF11" s="14">
        <v>0.15110999999999999</v>
      </c>
      <c r="AG11" s="14">
        <v>0.18583</v>
      </c>
      <c r="AH11" s="14">
        <v>0.19500000000000001</v>
      </c>
      <c r="AI11" s="14">
        <v>0.20666999999999999</v>
      </c>
      <c r="AL11" s="13">
        <v>159</v>
      </c>
      <c r="AM11" s="14">
        <v>0.19500000000000001</v>
      </c>
      <c r="AN11" s="14">
        <v>0.14166999999999999</v>
      </c>
      <c r="AP11" s="14">
        <v>0.16778000000000001</v>
      </c>
      <c r="AQ11" s="14">
        <v>0.21778</v>
      </c>
      <c r="AR11" s="14">
        <v>0.18221999999999999</v>
      </c>
    </row>
    <row r="12" spans="2:53" x14ac:dyDescent="0.15">
      <c r="B12" s="13">
        <v>226</v>
      </c>
      <c r="C12" s="14">
        <v>0.24221999999999999</v>
      </c>
      <c r="D12" s="14">
        <v>0.17499999999999999</v>
      </c>
      <c r="E12" s="14">
        <v>0.20444000000000001</v>
      </c>
      <c r="F12" s="14">
        <v>0.18332999999999999</v>
      </c>
      <c r="G12" s="14">
        <v>0.18110999999999999</v>
      </c>
      <c r="H12" s="14">
        <v>0.17777999999999999</v>
      </c>
      <c r="K12" s="13">
        <v>271</v>
      </c>
      <c r="L12" s="14">
        <v>0.16444</v>
      </c>
      <c r="M12" s="14">
        <v>0.15332999999999999</v>
      </c>
      <c r="N12" s="14">
        <v>0.15110999999999999</v>
      </c>
      <c r="O12" s="14">
        <v>0.18778</v>
      </c>
      <c r="P12" s="14">
        <v>0.18889</v>
      </c>
      <c r="Q12" s="14">
        <v>0.14666999999999999</v>
      </c>
      <c r="T12" s="13">
        <v>292</v>
      </c>
      <c r="V12" s="14">
        <v>0.16111</v>
      </c>
      <c r="W12" s="14">
        <v>0.16611000000000001</v>
      </c>
      <c r="X12" s="14">
        <v>0.17582999999999999</v>
      </c>
      <c r="Z12" s="14">
        <v>0.15332999999999999</v>
      </c>
      <c r="AC12" s="13">
        <v>222</v>
      </c>
      <c r="AD12" s="14">
        <v>0.20111000000000001</v>
      </c>
      <c r="AE12" s="14">
        <v>0.17333000000000001</v>
      </c>
      <c r="AF12" s="14">
        <v>0.18</v>
      </c>
      <c r="AG12" s="14">
        <v>0.22917000000000001</v>
      </c>
      <c r="AH12" s="14">
        <v>0.2475</v>
      </c>
      <c r="AI12" s="14">
        <v>0.27667000000000003</v>
      </c>
      <c r="AL12" s="13">
        <v>159</v>
      </c>
      <c r="AM12" s="14">
        <v>0.19500000000000001</v>
      </c>
      <c r="AN12" s="14">
        <v>0.15332999999999999</v>
      </c>
      <c r="AP12" s="14">
        <v>0.18443999999999999</v>
      </c>
      <c r="AQ12" s="14">
        <v>0.20666999999999999</v>
      </c>
      <c r="AR12" s="14">
        <v>0.20222000000000001</v>
      </c>
    </row>
    <row r="13" spans="2:53" x14ac:dyDescent="0.15">
      <c r="B13" s="13">
        <v>232</v>
      </c>
      <c r="C13" s="14">
        <v>0.24889</v>
      </c>
      <c r="D13" s="14">
        <v>0.17499999999999999</v>
      </c>
      <c r="E13" s="14">
        <v>0.21332999999999999</v>
      </c>
      <c r="F13" s="14">
        <v>0.26167000000000001</v>
      </c>
      <c r="G13" s="14">
        <v>0.20555999999999999</v>
      </c>
      <c r="H13" s="14">
        <v>0.18</v>
      </c>
      <c r="K13" s="13">
        <v>275</v>
      </c>
      <c r="L13" s="14">
        <v>0.17777999999999999</v>
      </c>
      <c r="M13" s="14">
        <v>0.15556</v>
      </c>
      <c r="N13" s="14">
        <v>0.20444000000000001</v>
      </c>
      <c r="O13" s="14">
        <v>0.17333000000000001</v>
      </c>
      <c r="P13" s="14">
        <v>0.17222000000000001</v>
      </c>
      <c r="Q13" s="14">
        <v>0.19222</v>
      </c>
      <c r="T13" s="13">
        <v>292</v>
      </c>
      <c r="V13" s="14">
        <v>0.16667000000000001</v>
      </c>
      <c r="W13" s="14">
        <v>0.17222000000000001</v>
      </c>
      <c r="X13" s="14">
        <v>0.19833000000000001</v>
      </c>
      <c r="Z13" s="14">
        <v>0.17</v>
      </c>
      <c r="AC13" s="13">
        <v>230</v>
      </c>
      <c r="AD13" s="14">
        <v>0.17166999999999999</v>
      </c>
      <c r="AE13" s="14">
        <v>0.17777999999999999</v>
      </c>
      <c r="AF13" s="14">
        <v>0.16778000000000001</v>
      </c>
      <c r="AG13" s="14">
        <v>0.18833</v>
      </c>
      <c r="AH13" s="14">
        <v>0.20832999999999999</v>
      </c>
      <c r="AI13" s="14">
        <v>0.19778000000000001</v>
      </c>
      <c r="AL13" s="13">
        <v>161</v>
      </c>
      <c r="AM13" s="14">
        <v>0.18167</v>
      </c>
      <c r="AN13" s="14">
        <v>0.14832999999999999</v>
      </c>
      <c r="AP13" s="14">
        <v>0.17555999999999999</v>
      </c>
      <c r="AQ13" s="14">
        <v>0.21667</v>
      </c>
      <c r="AR13" s="14">
        <v>0.20666999999999999</v>
      </c>
    </row>
    <row r="14" spans="2:53" x14ac:dyDescent="0.15">
      <c r="B14" s="13">
        <v>240</v>
      </c>
      <c r="C14" s="14">
        <v>0.23222000000000001</v>
      </c>
      <c r="D14" s="14">
        <v>0.17832999999999999</v>
      </c>
      <c r="E14" s="14">
        <v>0.21778</v>
      </c>
      <c r="F14" s="14">
        <v>0.19333</v>
      </c>
      <c r="G14" s="14">
        <v>0.21110999999999999</v>
      </c>
      <c r="H14" s="14">
        <v>0.17777999999999999</v>
      </c>
      <c r="K14" s="13">
        <v>279</v>
      </c>
      <c r="L14" s="14">
        <v>0.15889</v>
      </c>
      <c r="M14" s="14">
        <v>0.15221999999999999</v>
      </c>
      <c r="N14" s="14">
        <v>0.15778</v>
      </c>
      <c r="O14" s="14">
        <v>0.18221999999999999</v>
      </c>
      <c r="P14" s="14">
        <v>0.19</v>
      </c>
      <c r="Q14" s="14">
        <v>0.16444</v>
      </c>
      <c r="AC14" s="13">
        <v>230</v>
      </c>
      <c r="AD14" s="14">
        <v>0.16889000000000001</v>
      </c>
      <c r="AE14" s="14">
        <v>0.18667</v>
      </c>
      <c r="AF14" s="14">
        <v>0.18</v>
      </c>
      <c r="AG14" s="14">
        <v>0.22</v>
      </c>
      <c r="AH14" s="14">
        <v>0.23</v>
      </c>
      <c r="AI14" s="14">
        <v>0.27444000000000002</v>
      </c>
      <c r="AL14" s="13">
        <v>167</v>
      </c>
      <c r="AM14" s="14">
        <v>0.20083000000000001</v>
      </c>
      <c r="AN14" s="14">
        <v>0.14499999999999999</v>
      </c>
      <c r="AP14" s="14">
        <v>0.19111</v>
      </c>
      <c r="AQ14" s="14">
        <v>0.25778000000000001</v>
      </c>
      <c r="AR14" s="14">
        <v>0.21332999999999999</v>
      </c>
    </row>
    <row r="15" spans="2:53" x14ac:dyDescent="0.15">
      <c r="B15" s="13">
        <v>243</v>
      </c>
      <c r="C15" s="14">
        <v>0.22778000000000001</v>
      </c>
      <c r="D15" s="14">
        <v>0.14832999999999999</v>
      </c>
      <c r="E15" s="14">
        <v>0.16</v>
      </c>
      <c r="F15" s="14">
        <v>0.17832999999999999</v>
      </c>
      <c r="G15" s="14">
        <v>0.20777999999999999</v>
      </c>
      <c r="H15" s="14">
        <v>0.17666999999999999</v>
      </c>
      <c r="K15" s="13">
        <v>293</v>
      </c>
      <c r="L15" s="14">
        <v>0.16222</v>
      </c>
      <c r="M15" s="14">
        <v>0.15110999999999999</v>
      </c>
      <c r="N15" s="14">
        <v>0.15</v>
      </c>
      <c r="O15" s="14">
        <v>0.19</v>
      </c>
      <c r="P15" s="14">
        <v>0.19556000000000001</v>
      </c>
      <c r="Q15" s="14">
        <v>0.14000000000000001</v>
      </c>
      <c r="AC15" s="13">
        <v>233</v>
      </c>
      <c r="AD15" s="14">
        <v>0.18332999999999999</v>
      </c>
      <c r="AE15" s="14">
        <v>0.21221999999999999</v>
      </c>
      <c r="AF15" s="14">
        <v>0.21110999999999999</v>
      </c>
      <c r="AG15" s="14">
        <v>0.24332999999999999</v>
      </c>
      <c r="AH15" s="14">
        <v>0.24417</v>
      </c>
      <c r="AI15" s="14">
        <v>0.24443999999999999</v>
      </c>
      <c r="AL15" s="13">
        <v>171</v>
      </c>
      <c r="AM15" s="14">
        <v>0.19167000000000001</v>
      </c>
      <c r="AN15" s="14">
        <v>0.14333000000000001</v>
      </c>
      <c r="AP15" s="14">
        <v>0.18332999999999999</v>
      </c>
      <c r="AQ15" s="14">
        <v>0.20333000000000001</v>
      </c>
      <c r="AR15" s="14">
        <v>0.19111</v>
      </c>
    </row>
    <row r="16" spans="2:53" x14ac:dyDescent="0.15">
      <c r="B16" s="13">
        <v>243</v>
      </c>
      <c r="C16" s="14">
        <v>0.22778000000000001</v>
      </c>
      <c r="D16" s="14">
        <v>0.16167000000000001</v>
      </c>
      <c r="E16" s="14">
        <v>0.21221999999999999</v>
      </c>
      <c r="F16" s="14">
        <v>0.19500000000000001</v>
      </c>
      <c r="G16" s="14">
        <v>0.20777999999999999</v>
      </c>
      <c r="H16" s="14">
        <v>0.17777999999999999</v>
      </c>
      <c r="K16" s="13">
        <v>296</v>
      </c>
      <c r="L16" s="14">
        <v>0.16556000000000001</v>
      </c>
      <c r="M16" s="14">
        <v>0.16333</v>
      </c>
      <c r="N16" s="14">
        <v>0.16556000000000001</v>
      </c>
      <c r="O16" s="14">
        <v>0.18889</v>
      </c>
      <c r="P16" s="14">
        <v>0.20444000000000001</v>
      </c>
      <c r="Q16" s="14">
        <v>0.17222000000000001</v>
      </c>
      <c r="AC16" s="13">
        <v>233</v>
      </c>
      <c r="AD16" s="14">
        <v>0.21332999999999999</v>
      </c>
      <c r="AE16" s="14">
        <v>0.23111000000000001</v>
      </c>
      <c r="AF16" s="14">
        <v>0.18332999999999999</v>
      </c>
      <c r="AG16" s="14">
        <v>0.24249999999999999</v>
      </c>
      <c r="AH16" s="14">
        <v>0.25750000000000001</v>
      </c>
      <c r="AI16" s="14">
        <v>0.25</v>
      </c>
      <c r="AL16" s="13">
        <v>175</v>
      </c>
      <c r="AM16" s="14">
        <v>0.20166999999999999</v>
      </c>
      <c r="AN16" s="14">
        <v>0.155</v>
      </c>
      <c r="AP16" s="14">
        <v>0.18110999999999999</v>
      </c>
      <c r="AQ16" s="14">
        <v>0.25222</v>
      </c>
      <c r="AR16" s="14">
        <v>0.23333000000000001</v>
      </c>
    </row>
    <row r="17" spans="2:53" x14ac:dyDescent="0.15">
      <c r="B17" s="13">
        <v>248</v>
      </c>
      <c r="C17" s="14">
        <v>0.23</v>
      </c>
      <c r="D17" s="14">
        <v>0.15</v>
      </c>
      <c r="E17" s="14">
        <v>0.20777999999999999</v>
      </c>
      <c r="F17" s="14">
        <v>0.18833</v>
      </c>
      <c r="G17" s="14">
        <v>0.18889</v>
      </c>
      <c r="H17" s="14">
        <v>0.18</v>
      </c>
      <c r="K17" s="13">
        <v>302</v>
      </c>
      <c r="L17" s="14">
        <v>0.16667000000000001</v>
      </c>
      <c r="M17" s="14">
        <v>0.16333</v>
      </c>
      <c r="N17" s="14">
        <v>0.15</v>
      </c>
      <c r="O17" s="14">
        <v>0.2</v>
      </c>
      <c r="P17" s="14">
        <v>0.20444000000000001</v>
      </c>
      <c r="Q17" s="14">
        <v>0.18110999999999999</v>
      </c>
      <c r="AC17" s="13">
        <v>235</v>
      </c>
      <c r="AD17" s="14">
        <v>0.22</v>
      </c>
      <c r="AE17" s="14">
        <v>0.27444000000000002</v>
      </c>
      <c r="AF17" s="14">
        <v>0.23166999999999999</v>
      </c>
      <c r="AG17" s="14">
        <v>0.27250000000000002</v>
      </c>
      <c r="AH17" s="14">
        <v>0.23</v>
      </c>
      <c r="AI17" s="14">
        <v>0.28111000000000003</v>
      </c>
      <c r="AL17" s="13">
        <v>178</v>
      </c>
      <c r="AM17" s="14">
        <v>0.2</v>
      </c>
      <c r="AN17" s="14">
        <v>0.15667</v>
      </c>
      <c r="AP17" s="14">
        <v>0.18</v>
      </c>
      <c r="AQ17" s="14">
        <v>0.22556000000000001</v>
      </c>
      <c r="AR17" s="14">
        <v>0.20666999999999999</v>
      </c>
    </row>
    <row r="18" spans="2:53" x14ac:dyDescent="0.15">
      <c r="B18" s="13">
        <v>255</v>
      </c>
      <c r="C18" s="14">
        <v>0.22556000000000001</v>
      </c>
      <c r="D18" s="14">
        <v>0.14832999999999999</v>
      </c>
      <c r="E18" s="14">
        <v>0.19778000000000001</v>
      </c>
      <c r="F18" s="14">
        <v>0.2</v>
      </c>
      <c r="G18" s="14">
        <v>0.20555999999999999</v>
      </c>
      <c r="H18" s="14">
        <v>0.17</v>
      </c>
      <c r="K18" s="13">
        <v>306</v>
      </c>
      <c r="L18" s="14">
        <v>0.17</v>
      </c>
      <c r="M18" s="14">
        <v>0.14555999999999999</v>
      </c>
      <c r="N18" s="14">
        <v>0.15332999999999999</v>
      </c>
      <c r="O18" s="14">
        <v>0.17499999999999999</v>
      </c>
      <c r="P18" s="14">
        <v>0.21667</v>
      </c>
      <c r="Q18" s="14">
        <v>0.11</v>
      </c>
      <c r="AC18" s="13">
        <v>245</v>
      </c>
      <c r="AD18" s="14">
        <v>0.22</v>
      </c>
      <c r="AE18" s="14">
        <v>0.24778</v>
      </c>
      <c r="AF18" s="14">
        <v>0.20888999999999999</v>
      </c>
      <c r="AG18" s="14">
        <v>0.22</v>
      </c>
      <c r="AH18" s="14">
        <v>0.28416999999999998</v>
      </c>
      <c r="AI18" s="14">
        <v>0.21</v>
      </c>
      <c r="AL18" s="13">
        <v>182</v>
      </c>
      <c r="AM18" s="14">
        <v>0.17749999999999999</v>
      </c>
      <c r="AN18" s="14">
        <v>0.16</v>
      </c>
      <c r="AP18" s="14">
        <v>0.17777999999999999</v>
      </c>
      <c r="AQ18" s="14">
        <v>0.16556000000000001</v>
      </c>
      <c r="AR18" s="14">
        <v>0.17</v>
      </c>
    </row>
    <row r="19" spans="2:53" x14ac:dyDescent="0.15">
      <c r="B19" s="13">
        <v>261</v>
      </c>
      <c r="C19" s="14">
        <v>0.22222</v>
      </c>
      <c r="D19" s="14">
        <v>0.14832999999999999</v>
      </c>
      <c r="E19" s="14">
        <v>0.21</v>
      </c>
      <c r="F19" s="14">
        <v>0.20666999999999999</v>
      </c>
      <c r="G19" s="14">
        <v>0.19</v>
      </c>
      <c r="H19" s="14">
        <v>0.16667000000000001</v>
      </c>
      <c r="K19" s="13">
        <v>307</v>
      </c>
      <c r="L19" s="14">
        <v>0.16778000000000001</v>
      </c>
      <c r="M19" s="14">
        <v>0.16444</v>
      </c>
      <c r="N19" s="14">
        <v>0.15221999999999999</v>
      </c>
      <c r="O19" s="14">
        <v>0.19444</v>
      </c>
      <c r="P19" s="14">
        <v>0.20222000000000001</v>
      </c>
      <c r="Q19" s="14">
        <v>0.17888999999999999</v>
      </c>
      <c r="AC19" s="13">
        <v>246</v>
      </c>
      <c r="AD19" s="14">
        <v>0.22</v>
      </c>
      <c r="AE19" s="14">
        <v>0.19333</v>
      </c>
      <c r="AF19" s="14">
        <v>0.18110999999999999</v>
      </c>
      <c r="AG19" s="14">
        <v>0.19667000000000001</v>
      </c>
      <c r="AH19" s="14">
        <v>0.26250000000000001</v>
      </c>
      <c r="AI19" s="14">
        <v>0.19111</v>
      </c>
    </row>
    <row r="20" spans="2:53" x14ac:dyDescent="0.15">
      <c r="B20" s="13">
        <v>274</v>
      </c>
      <c r="C20" s="14">
        <v>0.20333000000000001</v>
      </c>
      <c r="D20" s="14">
        <v>0.18332999999999999</v>
      </c>
      <c r="E20" s="14">
        <v>0.25556000000000001</v>
      </c>
      <c r="F20" s="14">
        <v>0.215</v>
      </c>
      <c r="G20" s="14">
        <v>0.28888999999999998</v>
      </c>
      <c r="H20" s="14">
        <v>0.19778000000000001</v>
      </c>
      <c r="K20" s="13">
        <v>308</v>
      </c>
      <c r="L20" s="14">
        <v>0.16111</v>
      </c>
      <c r="M20" s="14">
        <v>0.20499999999999999</v>
      </c>
      <c r="N20" s="14">
        <v>0.19111</v>
      </c>
      <c r="O20" s="14">
        <v>0.21556</v>
      </c>
      <c r="P20" s="14">
        <v>0.21667</v>
      </c>
      <c r="Q20" s="14">
        <v>0.28222000000000003</v>
      </c>
    </row>
    <row r="21" spans="2:53" x14ac:dyDescent="0.15">
      <c r="K21" s="13">
        <v>311</v>
      </c>
      <c r="L21" s="14">
        <v>0.16778000000000001</v>
      </c>
      <c r="M21" s="14">
        <v>0.16</v>
      </c>
      <c r="N21" s="14">
        <v>0.14888999999999999</v>
      </c>
      <c r="O21" s="14">
        <v>0.18778</v>
      </c>
      <c r="P21" s="14">
        <v>0.20333000000000001</v>
      </c>
      <c r="Q21" s="14">
        <v>0.17111000000000001</v>
      </c>
    </row>
    <row r="25" spans="2:53" x14ac:dyDescent="0.15">
      <c r="B25" s="14" t="s">
        <v>79</v>
      </c>
      <c r="K25" s="14" t="s">
        <v>79</v>
      </c>
      <c r="T25" s="14" t="s">
        <v>79</v>
      </c>
      <c r="AC25" s="14" t="s">
        <v>79</v>
      </c>
      <c r="AL25" s="14" t="s">
        <v>79</v>
      </c>
      <c r="AU25" s="14" t="s">
        <v>79</v>
      </c>
    </row>
    <row r="26" spans="2:53" x14ac:dyDescent="0.15">
      <c r="B26" s="13">
        <v>275</v>
      </c>
      <c r="C26" s="14">
        <v>0.23</v>
      </c>
      <c r="D26" s="14">
        <v>0.14832999999999999</v>
      </c>
      <c r="E26" s="14">
        <v>0.21778</v>
      </c>
      <c r="F26" s="14">
        <v>0.19</v>
      </c>
      <c r="G26" s="14">
        <v>0.21778</v>
      </c>
      <c r="H26" s="14">
        <v>0.17777999999999999</v>
      </c>
      <c r="K26" s="13">
        <v>323</v>
      </c>
      <c r="L26" s="14">
        <v>0.17</v>
      </c>
      <c r="M26" s="14">
        <v>0.14444000000000001</v>
      </c>
      <c r="N26" s="14">
        <v>0.17444000000000001</v>
      </c>
      <c r="O26" s="14">
        <v>0.21667</v>
      </c>
      <c r="P26" s="14">
        <v>0.22</v>
      </c>
      <c r="Q26" s="14">
        <v>0.22222</v>
      </c>
      <c r="T26" s="13">
        <v>298</v>
      </c>
      <c r="V26" s="14">
        <v>0.19778000000000001</v>
      </c>
      <c r="W26" s="14">
        <v>0.21167</v>
      </c>
      <c r="X26" s="14">
        <v>0.17832999999999999</v>
      </c>
      <c r="Z26" s="14">
        <v>0.17888999999999999</v>
      </c>
      <c r="AC26" s="13">
        <v>247</v>
      </c>
      <c r="AD26" s="14">
        <v>0.19</v>
      </c>
      <c r="AE26" s="14">
        <v>0.17888999999999999</v>
      </c>
      <c r="AF26" s="14">
        <v>0.17832999999999999</v>
      </c>
      <c r="AG26" s="14">
        <v>0.23222000000000001</v>
      </c>
      <c r="AH26" s="14">
        <v>0.24249999999999999</v>
      </c>
      <c r="AI26" s="14">
        <v>0.23666999999999999</v>
      </c>
      <c r="AL26" s="13">
        <v>202</v>
      </c>
      <c r="AM26" s="14">
        <v>0.20416999999999999</v>
      </c>
      <c r="AN26" s="14">
        <v>0.19500000000000001</v>
      </c>
      <c r="AP26" s="14">
        <v>0.17111000000000001</v>
      </c>
      <c r="AQ26" s="14">
        <v>0.23</v>
      </c>
      <c r="AR26" s="14">
        <v>0.20555999999999999</v>
      </c>
      <c r="AU26" s="13">
        <v>174</v>
      </c>
      <c r="AV26" s="14">
        <v>0.31222</v>
      </c>
      <c r="AW26" s="14">
        <v>0.17777999999999999</v>
      </c>
      <c r="AX26" s="14">
        <v>0.34888999999999998</v>
      </c>
      <c r="AY26" s="14">
        <v>0.24889</v>
      </c>
      <c r="AZ26" s="14">
        <v>0.20333000000000001</v>
      </c>
      <c r="BA26" s="14">
        <v>0.19111</v>
      </c>
    </row>
    <row r="27" spans="2:53" x14ac:dyDescent="0.15">
      <c r="B27" s="13">
        <v>290</v>
      </c>
      <c r="C27" s="14">
        <v>0.22333</v>
      </c>
      <c r="D27" s="14">
        <v>0.18332999999999999</v>
      </c>
      <c r="E27" s="14">
        <v>0.20777999999999999</v>
      </c>
      <c r="F27" s="14">
        <v>0.19333</v>
      </c>
      <c r="G27" s="14">
        <v>0.22333</v>
      </c>
      <c r="H27" s="14">
        <v>0.19333</v>
      </c>
      <c r="K27" s="13">
        <v>328</v>
      </c>
      <c r="L27" s="14">
        <v>0.16778000000000001</v>
      </c>
      <c r="M27" s="14">
        <v>0.15667</v>
      </c>
      <c r="N27" s="14">
        <v>0.17</v>
      </c>
      <c r="O27" s="14">
        <v>0.19333</v>
      </c>
      <c r="P27" s="14">
        <v>0.20111000000000001</v>
      </c>
      <c r="Q27" s="14">
        <v>0.17777999999999999</v>
      </c>
      <c r="T27" s="13">
        <v>313</v>
      </c>
      <c r="V27" s="14">
        <v>0.15556</v>
      </c>
      <c r="W27" s="14">
        <v>0.20555999999999999</v>
      </c>
      <c r="X27" s="14">
        <v>0.22333</v>
      </c>
      <c r="Z27" s="14">
        <v>0.16111</v>
      </c>
      <c r="AC27" s="13">
        <v>251</v>
      </c>
      <c r="AD27" s="14">
        <v>0.18667</v>
      </c>
      <c r="AE27" s="14">
        <v>0.19556000000000001</v>
      </c>
      <c r="AF27" s="14">
        <v>0.18332999999999999</v>
      </c>
      <c r="AG27" s="14">
        <v>0.22</v>
      </c>
      <c r="AH27" s="14">
        <v>0.26333000000000001</v>
      </c>
      <c r="AI27" s="14">
        <v>0.19222</v>
      </c>
      <c r="AL27" s="13">
        <v>206</v>
      </c>
      <c r="AM27" s="14">
        <v>0.25083</v>
      </c>
      <c r="AN27" s="14">
        <v>0.26500000000000001</v>
      </c>
      <c r="AP27" s="14">
        <v>0.18</v>
      </c>
      <c r="AQ27" s="14">
        <v>0.23777999999999999</v>
      </c>
      <c r="AR27" s="14">
        <v>0.22889000000000001</v>
      </c>
      <c r="AU27" s="13">
        <v>174</v>
      </c>
      <c r="AV27" s="14">
        <v>0.21889</v>
      </c>
      <c r="AW27" s="14">
        <v>0.22222</v>
      </c>
      <c r="AX27" s="14">
        <v>0.22444</v>
      </c>
      <c r="AY27" s="14">
        <v>0.21889</v>
      </c>
      <c r="AZ27" s="14">
        <v>0.19222</v>
      </c>
      <c r="BA27" s="14">
        <v>0.21667</v>
      </c>
    </row>
    <row r="28" spans="2:53" x14ac:dyDescent="0.15">
      <c r="B28" s="13">
        <v>290</v>
      </c>
      <c r="C28" s="14">
        <v>0.22111</v>
      </c>
      <c r="D28" s="14">
        <v>0.17</v>
      </c>
      <c r="E28" s="14">
        <v>0.19556000000000001</v>
      </c>
      <c r="F28" s="14">
        <v>0.20666999999999999</v>
      </c>
      <c r="G28" s="14">
        <v>0.22</v>
      </c>
      <c r="H28" s="14">
        <v>0.17888999999999999</v>
      </c>
      <c r="K28" s="13">
        <v>328</v>
      </c>
      <c r="L28" s="14">
        <v>0.16778000000000001</v>
      </c>
      <c r="M28" s="14">
        <v>0.15667</v>
      </c>
      <c r="N28" s="14">
        <v>0.17</v>
      </c>
      <c r="O28" s="14">
        <v>0.19333</v>
      </c>
      <c r="P28" s="14">
        <v>0.20111000000000001</v>
      </c>
      <c r="Q28" s="14">
        <v>0.17777999999999999</v>
      </c>
      <c r="T28" s="13">
        <v>317</v>
      </c>
      <c r="V28" s="14">
        <v>0.24110999999999999</v>
      </c>
      <c r="W28" s="14">
        <v>0.19722000000000001</v>
      </c>
      <c r="X28" s="14">
        <v>0.20499999999999999</v>
      </c>
      <c r="Z28" s="14">
        <v>0.17333000000000001</v>
      </c>
      <c r="AC28" s="13">
        <v>252</v>
      </c>
      <c r="AD28" s="14">
        <v>0.24889</v>
      </c>
      <c r="AE28" s="14">
        <v>0.24110999999999999</v>
      </c>
      <c r="AF28" s="14">
        <v>0.22333</v>
      </c>
      <c r="AG28" s="14">
        <v>0.20166999999999999</v>
      </c>
      <c r="AH28" s="14">
        <v>0.26333000000000001</v>
      </c>
      <c r="AI28" s="14">
        <v>0.21332999999999999</v>
      </c>
      <c r="AL28" s="13">
        <v>213</v>
      </c>
      <c r="AM28" s="14">
        <v>0.22583</v>
      </c>
      <c r="AN28" s="14">
        <v>0.16</v>
      </c>
      <c r="AP28" s="14">
        <v>0.16833000000000001</v>
      </c>
      <c r="AQ28" s="14">
        <v>0.23555999999999999</v>
      </c>
      <c r="AR28" s="14">
        <v>0.20111000000000001</v>
      </c>
      <c r="AU28" s="13">
        <v>190</v>
      </c>
      <c r="AV28" s="14">
        <v>0.23444000000000001</v>
      </c>
      <c r="AW28" s="14">
        <v>0.23777999999999999</v>
      </c>
      <c r="AX28" s="14">
        <v>0.23222000000000001</v>
      </c>
      <c r="AY28" s="14">
        <v>0.23888999999999999</v>
      </c>
      <c r="AZ28" s="14">
        <v>0.21889</v>
      </c>
      <c r="BA28" s="14">
        <v>0.24667</v>
      </c>
    </row>
    <row r="29" spans="2:53" x14ac:dyDescent="0.15">
      <c r="B29" s="13">
        <v>292</v>
      </c>
      <c r="C29" s="14">
        <v>0.23555999999999999</v>
      </c>
      <c r="D29" s="14">
        <v>0.18667</v>
      </c>
      <c r="E29" s="14">
        <v>0.18889</v>
      </c>
      <c r="F29" s="14">
        <v>0.20333000000000001</v>
      </c>
      <c r="G29" s="14">
        <v>0.25</v>
      </c>
      <c r="H29" s="14">
        <v>0.18778</v>
      </c>
      <c r="K29" s="13">
        <v>332</v>
      </c>
      <c r="L29" s="14">
        <v>0.15332999999999999</v>
      </c>
      <c r="M29" s="14">
        <v>0.13778000000000001</v>
      </c>
      <c r="N29" s="14">
        <v>8.1667000000000003E-2</v>
      </c>
      <c r="O29" s="14">
        <v>0.27</v>
      </c>
      <c r="P29" s="14">
        <v>0.24110999999999999</v>
      </c>
      <c r="Q29" s="14">
        <v>0.11667</v>
      </c>
      <c r="T29" s="13">
        <v>320</v>
      </c>
      <c r="V29" s="14">
        <v>0.23888999999999999</v>
      </c>
      <c r="W29" s="14">
        <v>0.19333</v>
      </c>
      <c r="X29" s="14">
        <v>0.20166999999999999</v>
      </c>
      <c r="Z29" s="14">
        <v>0.17444000000000001</v>
      </c>
      <c r="AC29" s="13">
        <v>264</v>
      </c>
      <c r="AD29" s="14">
        <v>0.25333</v>
      </c>
      <c r="AE29" s="14">
        <v>0.20111000000000001</v>
      </c>
      <c r="AF29" s="14">
        <v>0.21443999999999999</v>
      </c>
      <c r="AG29" s="14">
        <v>0.23555999999999999</v>
      </c>
      <c r="AH29" s="14">
        <v>0.28416999999999998</v>
      </c>
      <c r="AI29" s="14">
        <v>0.20222000000000001</v>
      </c>
      <c r="AL29" s="13">
        <v>223</v>
      </c>
      <c r="AM29" s="14">
        <v>0.22833000000000001</v>
      </c>
      <c r="AN29" s="14">
        <v>0.24667</v>
      </c>
      <c r="AP29" s="14">
        <v>0.20666999999999999</v>
      </c>
      <c r="AQ29" s="14">
        <v>0.23777999999999999</v>
      </c>
      <c r="AR29" s="14">
        <v>0.18556</v>
      </c>
      <c r="AU29" s="13">
        <v>220</v>
      </c>
      <c r="AV29" s="14">
        <v>0.27111000000000002</v>
      </c>
      <c r="AW29" s="14">
        <v>0.22111</v>
      </c>
      <c r="AX29" s="14">
        <v>0.25333</v>
      </c>
      <c r="AY29" s="14">
        <v>0.24667</v>
      </c>
      <c r="AZ29" s="14">
        <v>0.24332999999999999</v>
      </c>
      <c r="BA29" s="14">
        <v>0.27556000000000003</v>
      </c>
    </row>
    <row r="30" spans="2:53" x14ac:dyDescent="0.15">
      <c r="B30" s="13">
        <v>293</v>
      </c>
      <c r="C30" s="14">
        <v>0.22222</v>
      </c>
      <c r="D30" s="14">
        <v>0.17</v>
      </c>
      <c r="E30" s="14">
        <v>0.20666999999999999</v>
      </c>
      <c r="F30" s="14">
        <v>0.19500000000000001</v>
      </c>
      <c r="G30" s="14">
        <v>0.23666999999999999</v>
      </c>
      <c r="H30" s="14">
        <v>0.17666999999999999</v>
      </c>
      <c r="K30" s="13">
        <v>337</v>
      </c>
      <c r="L30" s="14">
        <v>0.16778000000000001</v>
      </c>
      <c r="M30" s="14">
        <v>0.15556</v>
      </c>
      <c r="N30" s="14">
        <v>0.16444</v>
      </c>
      <c r="O30" s="14">
        <v>0.19778000000000001</v>
      </c>
      <c r="P30" s="14">
        <v>0.20333000000000001</v>
      </c>
      <c r="Q30" s="14">
        <v>0.17111000000000001</v>
      </c>
      <c r="T30" s="13">
        <v>328</v>
      </c>
      <c r="V30" s="14">
        <v>0.16778000000000001</v>
      </c>
      <c r="W30" s="14">
        <v>0.16222</v>
      </c>
      <c r="X30" s="14">
        <v>0.18167</v>
      </c>
      <c r="Z30" s="14">
        <v>0.16333</v>
      </c>
      <c r="AC30" s="13">
        <v>265</v>
      </c>
      <c r="AD30" s="14">
        <v>0.19167000000000001</v>
      </c>
      <c r="AE30" s="14">
        <v>0.26333000000000001</v>
      </c>
      <c r="AF30" s="14">
        <v>0.19667000000000001</v>
      </c>
      <c r="AG30" s="14">
        <v>0.25833</v>
      </c>
      <c r="AH30" s="14">
        <v>0.2475</v>
      </c>
      <c r="AI30" s="14">
        <v>0.19778000000000001</v>
      </c>
      <c r="AL30" s="13">
        <v>223</v>
      </c>
      <c r="AM30" s="14">
        <v>0.255</v>
      </c>
      <c r="AN30" s="14">
        <v>0.21332999999999999</v>
      </c>
      <c r="AP30" s="14">
        <v>0.24167</v>
      </c>
      <c r="AQ30" s="14">
        <v>0.24889</v>
      </c>
      <c r="AR30" s="14">
        <v>0.20333000000000001</v>
      </c>
    </row>
    <row r="31" spans="2:53" x14ac:dyDescent="0.15">
      <c r="B31" s="13">
        <v>318</v>
      </c>
      <c r="C31" s="14">
        <v>0.25444</v>
      </c>
      <c r="D31" s="14">
        <v>0.16833000000000001</v>
      </c>
      <c r="E31" s="14">
        <v>0.17555999999999999</v>
      </c>
      <c r="F31" s="14">
        <v>0.19667000000000001</v>
      </c>
      <c r="G31" s="14">
        <v>0.26</v>
      </c>
      <c r="H31" s="14">
        <v>0.17555999999999999</v>
      </c>
      <c r="K31" s="13">
        <v>352</v>
      </c>
      <c r="L31" s="14">
        <v>0.16444</v>
      </c>
      <c r="M31" s="14">
        <v>0.15</v>
      </c>
      <c r="N31" s="14">
        <v>0.13667000000000001</v>
      </c>
      <c r="O31" s="14">
        <v>0.31333</v>
      </c>
      <c r="P31" s="14">
        <v>0.25111</v>
      </c>
      <c r="Q31" s="14">
        <v>0.14111000000000001</v>
      </c>
      <c r="T31" s="13">
        <v>339</v>
      </c>
      <c r="V31" s="14">
        <v>0.17333000000000001</v>
      </c>
      <c r="W31" s="14">
        <v>0.16733000000000001</v>
      </c>
      <c r="X31" s="14">
        <v>0.18417</v>
      </c>
      <c r="Z31" s="14">
        <v>0.15778</v>
      </c>
      <c r="AC31" s="13">
        <v>266</v>
      </c>
      <c r="AD31" s="14">
        <v>0.22778000000000001</v>
      </c>
      <c r="AE31" s="14">
        <v>0.19444</v>
      </c>
      <c r="AF31" s="14">
        <v>0.20333000000000001</v>
      </c>
      <c r="AG31" s="14">
        <v>0.19667000000000001</v>
      </c>
      <c r="AH31" s="14">
        <v>0.28666999999999998</v>
      </c>
      <c r="AI31" s="14">
        <v>0.19444</v>
      </c>
      <c r="AL31" s="13">
        <v>226</v>
      </c>
      <c r="AM31" s="14">
        <v>0.23</v>
      </c>
      <c r="AN31" s="14">
        <v>0.17</v>
      </c>
      <c r="AP31" s="14">
        <v>0.17499999999999999</v>
      </c>
      <c r="AQ31" s="14">
        <v>0.25333</v>
      </c>
      <c r="AR31" s="14">
        <v>0.18332999999999999</v>
      </c>
    </row>
    <row r="32" spans="2:53" x14ac:dyDescent="0.15">
      <c r="B32" s="13">
        <v>325</v>
      </c>
      <c r="C32" s="14">
        <v>0.22667000000000001</v>
      </c>
      <c r="D32" s="14">
        <v>0.19667000000000001</v>
      </c>
      <c r="E32" s="14">
        <v>0.14333000000000001</v>
      </c>
      <c r="F32" s="14">
        <v>0.23666999999999999</v>
      </c>
      <c r="G32" s="14">
        <v>0.28777999999999998</v>
      </c>
      <c r="H32" s="14">
        <v>0.19556000000000001</v>
      </c>
      <c r="K32" s="13">
        <v>366</v>
      </c>
      <c r="L32" s="14">
        <v>0.16333</v>
      </c>
      <c r="M32" s="14">
        <v>0.15556</v>
      </c>
      <c r="N32" s="14">
        <v>0.17777999999999999</v>
      </c>
      <c r="O32" s="14">
        <v>0.21</v>
      </c>
      <c r="P32" s="14">
        <v>0.19778000000000001</v>
      </c>
      <c r="Q32" s="14">
        <v>0.17333000000000001</v>
      </c>
      <c r="T32" s="13">
        <v>341</v>
      </c>
      <c r="V32" s="14">
        <v>0.16556000000000001</v>
      </c>
      <c r="W32" s="14">
        <v>0.155</v>
      </c>
      <c r="X32" s="14">
        <v>0.19083</v>
      </c>
      <c r="Z32" s="14">
        <v>0.16111</v>
      </c>
      <c r="AC32" s="13">
        <v>274</v>
      </c>
      <c r="AD32" s="14">
        <v>0.22111</v>
      </c>
      <c r="AE32" s="14">
        <v>0.22333</v>
      </c>
      <c r="AF32" s="14">
        <v>0.21778</v>
      </c>
      <c r="AG32" s="14">
        <v>0.22333</v>
      </c>
      <c r="AH32" s="14">
        <v>0.27250000000000002</v>
      </c>
      <c r="AI32" s="14">
        <v>0.19889000000000001</v>
      </c>
      <c r="AL32" s="13">
        <v>238</v>
      </c>
      <c r="AM32" s="14">
        <v>0.25417000000000001</v>
      </c>
      <c r="AN32" s="14">
        <v>0.16333</v>
      </c>
      <c r="AP32" s="14">
        <v>0.19333</v>
      </c>
      <c r="AQ32" s="14">
        <v>0.22222</v>
      </c>
      <c r="AR32" s="14">
        <v>0.20666999999999999</v>
      </c>
    </row>
    <row r="33" spans="2:44" x14ac:dyDescent="0.15">
      <c r="B33" s="13">
        <v>326</v>
      </c>
      <c r="C33" s="14">
        <v>0.23111000000000001</v>
      </c>
      <c r="D33" s="14">
        <v>0.18167</v>
      </c>
      <c r="E33" s="14">
        <v>0.17</v>
      </c>
      <c r="F33" s="14">
        <v>0.28000000000000003</v>
      </c>
      <c r="G33" s="14">
        <v>0.25667000000000001</v>
      </c>
      <c r="H33" s="14">
        <v>0.19889000000000001</v>
      </c>
      <c r="K33" s="13">
        <v>369</v>
      </c>
      <c r="L33" s="14">
        <v>0.17111000000000001</v>
      </c>
      <c r="M33" s="14">
        <v>0.15332999999999999</v>
      </c>
      <c r="N33" s="14">
        <v>0.17888999999999999</v>
      </c>
      <c r="O33" s="14">
        <v>0.24110999999999999</v>
      </c>
      <c r="P33" s="14">
        <v>0.25778000000000001</v>
      </c>
      <c r="Q33" s="14">
        <v>0.20111000000000001</v>
      </c>
      <c r="T33" s="13">
        <v>350</v>
      </c>
      <c r="V33" s="14">
        <v>0.16222</v>
      </c>
      <c r="W33" s="14">
        <v>0.15778</v>
      </c>
      <c r="X33" s="14">
        <v>0.2225</v>
      </c>
      <c r="Z33" s="14">
        <v>0.16333</v>
      </c>
      <c r="AC33" s="13">
        <v>275</v>
      </c>
      <c r="AD33" s="14">
        <v>0.22778000000000001</v>
      </c>
      <c r="AE33" s="14">
        <v>0.19556000000000001</v>
      </c>
      <c r="AF33" s="14">
        <v>0.19667000000000001</v>
      </c>
      <c r="AG33" s="14">
        <v>0.22167000000000001</v>
      </c>
      <c r="AH33" s="14">
        <v>0.28083000000000002</v>
      </c>
      <c r="AI33" s="14">
        <v>0.21221999999999999</v>
      </c>
      <c r="AL33" s="13">
        <v>239</v>
      </c>
      <c r="AM33" s="14">
        <v>0.17917</v>
      </c>
      <c r="AN33" s="14">
        <v>0.16500000000000001</v>
      </c>
      <c r="AP33" s="14">
        <v>0.18332999999999999</v>
      </c>
      <c r="AQ33" s="14">
        <v>0.24556</v>
      </c>
      <c r="AR33" s="14">
        <v>0.20555999999999999</v>
      </c>
    </row>
    <row r="34" spans="2:44" x14ac:dyDescent="0.15">
      <c r="B34" s="13">
        <v>329</v>
      </c>
      <c r="C34" s="14">
        <v>0.22778000000000001</v>
      </c>
      <c r="D34" s="14">
        <v>0.16500000000000001</v>
      </c>
      <c r="E34" s="14">
        <v>0.21778</v>
      </c>
      <c r="F34" s="14">
        <v>0.18833</v>
      </c>
      <c r="G34" s="14">
        <v>0.19444</v>
      </c>
      <c r="H34" s="14">
        <v>0.17111000000000001</v>
      </c>
      <c r="K34" s="13">
        <v>386</v>
      </c>
      <c r="L34" s="14">
        <v>0.17333000000000001</v>
      </c>
      <c r="M34" s="14">
        <v>0.16333</v>
      </c>
      <c r="N34" s="14">
        <v>0.18778</v>
      </c>
      <c r="O34" s="14">
        <v>0.21221999999999999</v>
      </c>
      <c r="P34" s="14">
        <v>0.22111</v>
      </c>
      <c r="Q34" s="14">
        <v>0.21110999999999999</v>
      </c>
      <c r="T34" s="13">
        <v>365</v>
      </c>
      <c r="V34" s="14">
        <v>0.15778</v>
      </c>
      <c r="W34" s="14">
        <v>0.17721999999999999</v>
      </c>
      <c r="X34" s="14">
        <v>0.22083</v>
      </c>
      <c r="Z34" s="14">
        <v>0.21110999999999999</v>
      </c>
      <c r="AC34" s="13">
        <v>285</v>
      </c>
      <c r="AD34" s="14">
        <v>0.25111</v>
      </c>
      <c r="AE34" s="14">
        <v>0.27</v>
      </c>
      <c r="AF34" s="14">
        <v>0.22778000000000001</v>
      </c>
      <c r="AG34" s="14">
        <v>0.21</v>
      </c>
      <c r="AH34" s="14">
        <v>0.26333000000000001</v>
      </c>
      <c r="AI34" s="14">
        <v>0.22222</v>
      </c>
      <c r="AL34" s="13">
        <v>249</v>
      </c>
      <c r="AM34" s="14">
        <v>0.16833000000000001</v>
      </c>
      <c r="AN34" s="14">
        <v>0.17166999999999999</v>
      </c>
      <c r="AP34" s="14">
        <v>0.21443999999999999</v>
      </c>
      <c r="AQ34" s="14">
        <v>0.23111000000000001</v>
      </c>
      <c r="AR34" s="14">
        <v>0.17222000000000001</v>
      </c>
    </row>
    <row r="35" spans="2:44" x14ac:dyDescent="0.15">
      <c r="B35" s="13">
        <v>333</v>
      </c>
      <c r="C35" s="14">
        <v>0.23555999999999999</v>
      </c>
      <c r="D35" s="14">
        <v>0.17</v>
      </c>
      <c r="E35" s="14">
        <v>0.17222000000000001</v>
      </c>
      <c r="F35" s="14">
        <v>0.20666999999999999</v>
      </c>
      <c r="G35" s="14">
        <v>0.27222000000000002</v>
      </c>
      <c r="H35" s="14">
        <v>0.19222</v>
      </c>
      <c r="K35" s="13">
        <v>386</v>
      </c>
      <c r="L35" s="14">
        <v>0.17555999999999999</v>
      </c>
      <c r="M35" s="14">
        <v>0.16667000000000001</v>
      </c>
      <c r="N35" s="14">
        <v>0.19</v>
      </c>
      <c r="O35" s="14">
        <v>0.21556</v>
      </c>
      <c r="P35" s="14">
        <v>0.22444</v>
      </c>
      <c r="Q35" s="14">
        <v>0.20555999999999999</v>
      </c>
      <c r="AC35" s="13">
        <v>290</v>
      </c>
      <c r="AD35" s="14">
        <v>0.24110999999999999</v>
      </c>
      <c r="AE35" s="14">
        <v>0.20111000000000001</v>
      </c>
      <c r="AF35" s="14">
        <v>0.22889000000000001</v>
      </c>
      <c r="AG35" s="14">
        <v>0.27667000000000003</v>
      </c>
      <c r="AH35" s="14">
        <v>0.25</v>
      </c>
      <c r="AI35" s="14">
        <v>0.20666999999999999</v>
      </c>
      <c r="AL35" s="13">
        <v>253</v>
      </c>
      <c r="AM35" s="14">
        <v>0.22833000000000001</v>
      </c>
      <c r="AN35" s="14">
        <v>0.16</v>
      </c>
      <c r="AP35" s="14">
        <v>0.19444</v>
      </c>
      <c r="AQ35" s="14">
        <v>0.24667</v>
      </c>
      <c r="AR35" s="14">
        <v>0.20888999999999999</v>
      </c>
    </row>
    <row r="36" spans="2:44" x14ac:dyDescent="0.15">
      <c r="B36" s="13">
        <v>345</v>
      </c>
      <c r="C36" s="14">
        <v>0.25</v>
      </c>
      <c r="D36" s="14">
        <v>0.17499999999999999</v>
      </c>
      <c r="E36" s="14">
        <v>0.19333</v>
      </c>
      <c r="F36" s="14">
        <v>0.20666999999999999</v>
      </c>
      <c r="G36" s="14">
        <v>0.25</v>
      </c>
      <c r="H36" s="14">
        <v>0.18110999999999999</v>
      </c>
      <c r="K36" s="13">
        <v>389</v>
      </c>
      <c r="L36" s="14">
        <v>0.17</v>
      </c>
      <c r="M36" s="14">
        <v>0.14222000000000001</v>
      </c>
      <c r="N36" s="14">
        <v>0.20444000000000001</v>
      </c>
      <c r="O36" s="14">
        <v>0.36110999999999999</v>
      </c>
      <c r="P36" s="14">
        <v>0.25222</v>
      </c>
      <c r="Q36" s="14">
        <v>0.20555999999999999</v>
      </c>
      <c r="AC36" s="13">
        <v>303</v>
      </c>
      <c r="AD36" s="14">
        <v>0.21889</v>
      </c>
      <c r="AE36" s="14">
        <v>0.19</v>
      </c>
      <c r="AF36" s="14">
        <v>0.23777999999999999</v>
      </c>
      <c r="AG36" s="14">
        <v>0.19917000000000001</v>
      </c>
      <c r="AH36" s="14">
        <v>0.27833000000000002</v>
      </c>
      <c r="AI36" s="14">
        <v>0.19556000000000001</v>
      </c>
      <c r="AL36" s="13">
        <v>254</v>
      </c>
      <c r="AM36" s="14">
        <v>0.25833</v>
      </c>
      <c r="AN36" s="14">
        <v>0.17499999999999999</v>
      </c>
      <c r="AP36" s="14">
        <v>0.20888999999999999</v>
      </c>
      <c r="AQ36" s="14">
        <v>0.25222</v>
      </c>
      <c r="AR36" s="14">
        <v>0.21556</v>
      </c>
    </row>
    <row r="37" spans="2:44" x14ac:dyDescent="0.15">
      <c r="B37" s="13">
        <v>346</v>
      </c>
      <c r="C37" s="14">
        <v>0.23222000000000001</v>
      </c>
      <c r="D37" s="14">
        <v>0.19500000000000001</v>
      </c>
      <c r="E37" s="14">
        <v>0.18221999999999999</v>
      </c>
      <c r="F37" s="14">
        <v>0.19333</v>
      </c>
      <c r="G37" s="14">
        <v>0.27556000000000003</v>
      </c>
      <c r="H37" s="14">
        <v>0.19222</v>
      </c>
      <c r="K37" s="13">
        <v>395</v>
      </c>
      <c r="L37" s="14">
        <v>0.16222</v>
      </c>
      <c r="M37" s="14">
        <v>0.16</v>
      </c>
      <c r="N37" s="14">
        <v>0.18889</v>
      </c>
      <c r="O37" s="14">
        <v>0.21778</v>
      </c>
      <c r="P37" s="14">
        <v>0.23222000000000001</v>
      </c>
      <c r="Q37" s="14">
        <v>0.20444000000000001</v>
      </c>
      <c r="AC37" s="13">
        <v>306</v>
      </c>
      <c r="AD37" s="14">
        <v>0.24667</v>
      </c>
      <c r="AE37" s="14">
        <v>0.19222</v>
      </c>
      <c r="AF37" s="14">
        <v>0.21</v>
      </c>
      <c r="AG37" s="14">
        <v>0.18667</v>
      </c>
      <c r="AH37" s="14">
        <v>0.24582999999999999</v>
      </c>
      <c r="AI37" s="14">
        <v>0.21667</v>
      </c>
      <c r="AL37" s="13">
        <v>254</v>
      </c>
      <c r="AM37" s="14">
        <v>0.26333000000000001</v>
      </c>
      <c r="AN37" s="14">
        <v>0.16667000000000001</v>
      </c>
      <c r="AP37" s="14">
        <v>0.19667000000000001</v>
      </c>
      <c r="AQ37" s="14">
        <v>0.24</v>
      </c>
      <c r="AR37" s="14">
        <v>0.23</v>
      </c>
    </row>
    <row r="38" spans="2:44" x14ac:dyDescent="0.15">
      <c r="B38" s="13">
        <v>347</v>
      </c>
      <c r="C38" s="14">
        <v>0.23888999999999999</v>
      </c>
      <c r="D38" s="14">
        <v>0.16500000000000001</v>
      </c>
      <c r="E38" s="14">
        <v>0.2</v>
      </c>
      <c r="F38" s="14">
        <v>0.19</v>
      </c>
      <c r="G38" s="14">
        <v>0.19778000000000001</v>
      </c>
      <c r="H38" s="14">
        <v>0.18889</v>
      </c>
      <c r="K38" s="13">
        <v>399</v>
      </c>
      <c r="L38" s="14">
        <v>0.20111000000000001</v>
      </c>
      <c r="M38" s="14">
        <v>0.16444</v>
      </c>
      <c r="N38" s="14">
        <v>0.19444</v>
      </c>
      <c r="O38" s="14">
        <v>0.23111000000000001</v>
      </c>
      <c r="P38" s="14">
        <v>0.24</v>
      </c>
      <c r="Q38" s="14">
        <v>0.21</v>
      </c>
      <c r="AC38" s="13">
        <v>315</v>
      </c>
      <c r="AD38" s="14">
        <v>0.23</v>
      </c>
      <c r="AE38" s="14">
        <v>0.20555999999999999</v>
      </c>
      <c r="AF38" s="14">
        <v>0.22222</v>
      </c>
      <c r="AG38" s="14">
        <v>0.17222000000000001</v>
      </c>
      <c r="AH38" s="14">
        <v>0.27167000000000002</v>
      </c>
      <c r="AI38" s="14">
        <v>0.22111</v>
      </c>
      <c r="AL38" s="13">
        <v>267</v>
      </c>
      <c r="AM38" s="14">
        <v>0.22333</v>
      </c>
      <c r="AN38" s="14">
        <v>0.16833000000000001</v>
      </c>
      <c r="AP38" s="14">
        <v>0.21667</v>
      </c>
      <c r="AQ38" s="14">
        <v>0.20888999999999999</v>
      </c>
      <c r="AR38" s="14">
        <v>0.23111000000000001</v>
      </c>
    </row>
    <row r="39" spans="2:44" x14ac:dyDescent="0.15">
      <c r="B39" s="13">
        <v>348</v>
      </c>
      <c r="C39" s="14">
        <v>0.25</v>
      </c>
      <c r="D39" s="14">
        <v>0.17</v>
      </c>
      <c r="E39" s="14">
        <v>0.23444000000000001</v>
      </c>
      <c r="F39" s="14">
        <v>0.21833</v>
      </c>
      <c r="G39" s="14">
        <v>0.21</v>
      </c>
      <c r="H39" s="14">
        <v>0.22778000000000001</v>
      </c>
      <c r="K39" s="13">
        <v>403</v>
      </c>
      <c r="L39" s="14">
        <v>0.17222000000000001</v>
      </c>
      <c r="M39" s="14">
        <v>0.16222</v>
      </c>
      <c r="N39" s="14">
        <v>0.16167000000000001</v>
      </c>
      <c r="O39" s="14">
        <v>0.24221999999999999</v>
      </c>
      <c r="P39" s="14">
        <v>0.21889</v>
      </c>
      <c r="Q39" s="14">
        <v>0.22222</v>
      </c>
      <c r="AC39" s="13">
        <v>320</v>
      </c>
      <c r="AD39" s="14">
        <v>0.26778000000000002</v>
      </c>
      <c r="AE39" s="14">
        <v>0.20111000000000001</v>
      </c>
      <c r="AF39" s="14">
        <v>0.19333</v>
      </c>
      <c r="AG39" s="14">
        <v>0.18667</v>
      </c>
      <c r="AH39" s="14">
        <v>0.23333000000000001</v>
      </c>
      <c r="AI39" s="14">
        <v>0.21556</v>
      </c>
      <c r="AL39" s="13">
        <v>279</v>
      </c>
      <c r="AM39" s="14">
        <v>0.2225</v>
      </c>
      <c r="AN39" s="14">
        <v>0.19</v>
      </c>
      <c r="AP39" s="14">
        <v>0.25111</v>
      </c>
      <c r="AQ39" s="14">
        <v>0.23666999999999999</v>
      </c>
      <c r="AR39" s="14">
        <v>0.255</v>
      </c>
    </row>
    <row r="40" spans="2:44" x14ac:dyDescent="0.15">
      <c r="B40" s="13">
        <v>356</v>
      </c>
      <c r="C40" s="14">
        <v>0.25222</v>
      </c>
      <c r="D40" s="14">
        <v>0.17</v>
      </c>
      <c r="E40" s="14">
        <v>0.22556000000000001</v>
      </c>
      <c r="F40" s="14">
        <v>0.19667000000000001</v>
      </c>
      <c r="G40" s="14">
        <v>0.20444000000000001</v>
      </c>
      <c r="H40" s="14">
        <v>0.23333000000000001</v>
      </c>
      <c r="K40" s="13">
        <v>411</v>
      </c>
      <c r="L40" s="14">
        <v>0.20666999999999999</v>
      </c>
      <c r="M40" s="14">
        <v>0.16444</v>
      </c>
      <c r="N40" s="14">
        <v>0.20555999999999999</v>
      </c>
      <c r="O40" s="14">
        <v>0.26889000000000002</v>
      </c>
      <c r="P40" s="14">
        <v>0.23444000000000001</v>
      </c>
      <c r="Q40" s="14">
        <v>0.25222</v>
      </c>
      <c r="AC40" s="13">
        <v>327</v>
      </c>
      <c r="AD40" s="14">
        <v>0.27556000000000003</v>
      </c>
      <c r="AE40" s="14">
        <v>0.21221999999999999</v>
      </c>
      <c r="AF40" s="14">
        <v>0.22444</v>
      </c>
      <c r="AG40" s="14">
        <v>0.19222</v>
      </c>
      <c r="AH40" s="14">
        <v>0.24582999999999999</v>
      </c>
      <c r="AI40" s="14">
        <v>0.20666999999999999</v>
      </c>
    </row>
    <row r="41" spans="2:44" x14ac:dyDescent="0.15">
      <c r="K41" s="13">
        <v>437</v>
      </c>
      <c r="L41" s="14">
        <v>0.16444</v>
      </c>
      <c r="M41" s="14">
        <v>0.15556</v>
      </c>
      <c r="N41" s="14">
        <v>0.20444000000000001</v>
      </c>
      <c r="O41" s="14">
        <v>0.24</v>
      </c>
      <c r="P41" s="14">
        <v>0.24221999999999999</v>
      </c>
      <c r="Q41" s="14">
        <v>0.24221999999999999</v>
      </c>
    </row>
    <row r="46" spans="2:44" x14ac:dyDescent="0.15">
      <c r="B46" s="14" t="s">
        <v>78</v>
      </c>
      <c r="C46" s="15"/>
      <c r="D46" s="15"/>
      <c r="E46" s="15"/>
      <c r="F46" s="15"/>
      <c r="G46" s="15"/>
      <c r="H46" s="15"/>
      <c r="K46" s="15"/>
      <c r="L46" s="15"/>
      <c r="M46" s="15"/>
      <c r="N46" s="15"/>
      <c r="O46" s="15"/>
      <c r="P46" s="15"/>
    </row>
    <row r="47" spans="2:44" x14ac:dyDescent="0.15">
      <c r="B47" s="12" t="s">
        <v>7</v>
      </c>
      <c r="C47" s="13">
        <v>0.19750447761194001</v>
      </c>
      <c r="D47" s="13">
        <v>3.2674216718828501E-3</v>
      </c>
      <c r="U47" s="15"/>
      <c r="V47" s="15"/>
      <c r="W47" s="15"/>
      <c r="X47" s="15"/>
      <c r="Y47" s="15"/>
      <c r="Z47" s="15"/>
    </row>
    <row r="48" spans="2:44" x14ac:dyDescent="0.15">
      <c r="B48" s="12" t="s">
        <v>8</v>
      </c>
      <c r="C48" s="13">
        <v>0.166892763157895</v>
      </c>
      <c r="D48" s="13">
        <v>3.1259514683388799E-3</v>
      </c>
    </row>
    <row r="49" spans="2:4" x14ac:dyDescent="0.15">
      <c r="B49" s="12" t="s">
        <v>9</v>
      </c>
      <c r="C49" s="13">
        <v>0.18491935483871</v>
      </c>
      <c r="D49" s="13">
        <v>4.5143539498943702E-3</v>
      </c>
    </row>
    <row r="50" spans="2:4" x14ac:dyDescent="0.15">
      <c r="B50" s="12" t="s">
        <v>10</v>
      </c>
      <c r="C50" s="13">
        <v>0.192993552631579</v>
      </c>
      <c r="D50" s="13">
        <v>2.6089276798591E-3</v>
      </c>
    </row>
    <row r="51" spans="2:4" x14ac:dyDescent="0.15">
      <c r="B51" s="12" t="s">
        <v>11</v>
      </c>
      <c r="C51" s="13">
        <v>0.20485910447761199</v>
      </c>
      <c r="D51" s="13">
        <v>3.1763148484990102E-3</v>
      </c>
    </row>
    <row r="52" spans="2:4" x14ac:dyDescent="0.15">
      <c r="B52" s="12" t="s">
        <v>12</v>
      </c>
      <c r="C52" s="13">
        <v>0.18432710526315799</v>
      </c>
      <c r="D52" s="13">
        <v>3.8999091659048198E-3</v>
      </c>
    </row>
    <row r="55" spans="2:4" x14ac:dyDescent="0.15">
      <c r="B55" s="14" t="s">
        <v>80</v>
      </c>
    </row>
    <row r="56" spans="2:4" x14ac:dyDescent="0.15">
      <c r="B56" s="12" t="s">
        <v>7</v>
      </c>
      <c r="C56" s="13">
        <v>0.21857609375000001</v>
      </c>
      <c r="D56" s="13">
        <v>4.4630237766576202E-3</v>
      </c>
    </row>
    <row r="57" spans="2:4" x14ac:dyDescent="0.15">
      <c r="B57" s="12" t="s">
        <v>8</v>
      </c>
      <c r="C57" s="13">
        <v>0.18353890410958901</v>
      </c>
      <c r="D57" s="13">
        <v>3.5987852654289299E-3</v>
      </c>
    </row>
    <row r="58" spans="2:4" x14ac:dyDescent="0.15">
      <c r="B58" s="12" t="s">
        <v>9</v>
      </c>
      <c r="C58" s="13">
        <v>0.196046728813559</v>
      </c>
      <c r="D58" s="13">
        <v>4.5888779271763503E-3</v>
      </c>
    </row>
    <row r="59" spans="2:4" x14ac:dyDescent="0.15">
      <c r="B59" s="12" t="s">
        <v>10</v>
      </c>
      <c r="C59" s="13">
        <v>0.215102876712329</v>
      </c>
      <c r="D59" s="13">
        <v>3.88395253201009E-3</v>
      </c>
    </row>
    <row r="60" spans="2:4" x14ac:dyDescent="0.15">
      <c r="B60" s="12" t="s">
        <v>11</v>
      </c>
      <c r="C60" s="13">
        <v>0.23920531249999999</v>
      </c>
      <c r="D60" s="13">
        <v>3.0785646841219598E-3</v>
      </c>
    </row>
    <row r="61" spans="2:4" x14ac:dyDescent="0.15">
      <c r="B61" s="12" t="s">
        <v>12</v>
      </c>
      <c r="C61" s="13">
        <v>0.199246849315069</v>
      </c>
      <c r="D61" s="13">
        <v>3.1684006180221001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239"/>
  <sheetViews>
    <sheetView workbookViewId="0">
      <selection activeCell="T12" sqref="T12"/>
    </sheetView>
  </sheetViews>
  <sheetFormatPr baseColWidth="10" defaultColWidth="11.1640625" defaultRowHeight="16" x14ac:dyDescent="0.2"/>
  <cols>
    <col min="1" max="1" width="13.6640625" bestFit="1" customWidth="1"/>
  </cols>
  <sheetData>
    <row r="1" spans="1:27" x14ac:dyDescent="0.2">
      <c r="A1" t="s">
        <v>16</v>
      </c>
      <c r="M1" t="s">
        <v>289</v>
      </c>
      <c r="V1" t="s">
        <v>290</v>
      </c>
    </row>
    <row r="2" spans="1:27" x14ac:dyDescent="0.2">
      <c r="M2" s="53" t="s">
        <v>283</v>
      </c>
      <c r="N2" s="53" t="s">
        <v>284</v>
      </c>
      <c r="O2" s="53" t="s">
        <v>285</v>
      </c>
      <c r="P2" s="53" t="s">
        <v>286</v>
      </c>
      <c r="Q2" s="53" t="s">
        <v>287</v>
      </c>
      <c r="R2" s="53" t="s">
        <v>288</v>
      </c>
      <c r="V2" s="53" t="s">
        <v>283</v>
      </c>
      <c r="W2" s="53" t="s">
        <v>284</v>
      </c>
      <c r="X2" s="53" t="s">
        <v>285</v>
      </c>
      <c r="Y2" s="53" t="s">
        <v>286</v>
      </c>
      <c r="Z2" s="53" t="s">
        <v>287</v>
      </c>
      <c r="AA2" s="53" t="s">
        <v>288</v>
      </c>
    </row>
    <row r="3" spans="1:27" x14ac:dyDescent="0.2">
      <c r="B3" s="2" t="s">
        <v>19</v>
      </c>
      <c r="C3" s="2" t="s">
        <v>8</v>
      </c>
      <c r="D3" s="2" t="s">
        <v>9</v>
      </c>
      <c r="E3" s="2" t="s">
        <v>10</v>
      </c>
      <c r="F3" s="2" t="s">
        <v>11</v>
      </c>
      <c r="G3" s="2" t="s">
        <v>20</v>
      </c>
      <c r="M3" s="52">
        <v>24.689</v>
      </c>
      <c r="N3" s="52">
        <v>12.47</v>
      </c>
      <c r="O3" s="52">
        <v>12.891999999999999</v>
      </c>
      <c r="P3" s="52">
        <v>26.515000000000001</v>
      </c>
      <c r="Q3" s="52">
        <v>43.499000000000002</v>
      </c>
      <c r="R3" s="52">
        <v>30.184000000000001</v>
      </c>
      <c r="V3" s="52">
        <v>12.555</v>
      </c>
      <c r="W3" s="52">
        <v>8.6666000000000007</v>
      </c>
      <c r="X3" s="52">
        <v>5.2026000000000003</v>
      </c>
      <c r="Y3" s="52">
        <v>23.190999999999999</v>
      </c>
      <c r="Z3" s="52">
        <v>29.969000000000001</v>
      </c>
      <c r="AA3" s="52">
        <v>14.561</v>
      </c>
    </row>
    <row r="4" spans="1:27" x14ac:dyDescent="0.2">
      <c r="A4" s="3" t="s">
        <v>19</v>
      </c>
      <c r="B4" s="1"/>
      <c r="C4" s="1">
        <v>0.82537768283151003</v>
      </c>
      <c r="D4" s="1">
        <v>0.32699571042048903</v>
      </c>
      <c r="E4" s="1">
        <v>0.77790798977665698</v>
      </c>
      <c r="F4" s="1">
        <v>0.83293012873892602</v>
      </c>
      <c r="G4" s="1">
        <v>0.75767762184535503</v>
      </c>
      <c r="M4" s="52">
        <v>26.588000000000001</v>
      </c>
      <c r="N4" s="52">
        <v>11.861000000000001</v>
      </c>
      <c r="O4" s="52">
        <v>12.250999999999999</v>
      </c>
      <c r="P4" s="52">
        <v>31.808</v>
      </c>
      <c r="Q4" s="52">
        <v>44.652000000000001</v>
      </c>
      <c r="R4" s="52">
        <v>36.378999999999998</v>
      </c>
      <c r="V4" s="52">
        <v>7.4935999999999998</v>
      </c>
      <c r="W4" s="52">
        <v>7.1203000000000003</v>
      </c>
      <c r="X4" s="52">
        <v>3.3147000000000002</v>
      </c>
      <c r="Y4" s="52">
        <v>25.524999999999999</v>
      </c>
      <c r="Z4" s="52">
        <v>26.202999999999999</v>
      </c>
      <c r="AA4" s="52">
        <v>7.7142999999999997</v>
      </c>
    </row>
    <row r="5" spans="1:27" x14ac:dyDescent="0.2">
      <c r="A5" s="3" t="s">
        <v>8</v>
      </c>
      <c r="B5" s="1">
        <v>0.82537768283151003</v>
      </c>
      <c r="C5" s="1"/>
      <c r="D5" s="1">
        <v>7.6469158306800206E-2</v>
      </c>
      <c r="E5" s="1">
        <v>0.77467244822030401</v>
      </c>
      <c r="F5" s="1">
        <v>0.76685481761072805</v>
      </c>
      <c r="G5" s="1">
        <v>0.56047757052882297</v>
      </c>
      <c r="M5" s="52">
        <v>25.399000000000001</v>
      </c>
      <c r="N5" s="52">
        <v>12.113</v>
      </c>
      <c r="O5" s="52">
        <v>12.105</v>
      </c>
      <c r="P5" s="52">
        <v>27.811</v>
      </c>
      <c r="Q5" s="52">
        <v>45.927999999999997</v>
      </c>
      <c r="R5" s="52">
        <v>29.99</v>
      </c>
      <c r="V5" s="52">
        <v>8.3786000000000005</v>
      </c>
      <c r="W5" s="52">
        <v>5.3189000000000002</v>
      </c>
      <c r="X5" s="52">
        <v>3.1084000000000001</v>
      </c>
      <c r="Y5" s="52">
        <v>23.609000000000002</v>
      </c>
      <c r="Z5" s="52">
        <v>21.827000000000002</v>
      </c>
      <c r="AA5" s="52">
        <v>6.5377999999999998</v>
      </c>
    </row>
    <row r="6" spans="1:27" x14ac:dyDescent="0.2">
      <c r="A6" s="3" t="s">
        <v>9</v>
      </c>
      <c r="B6" s="1">
        <v>0.32699571042048903</v>
      </c>
      <c r="C6" s="1">
        <v>7.6469158306800206E-2</v>
      </c>
      <c r="D6" s="1"/>
      <c r="E6" s="1">
        <v>-0.20889874406395201</v>
      </c>
      <c r="F6" s="1">
        <v>0.19166428459492801</v>
      </c>
      <c r="G6" s="1">
        <v>0.33727398572029599</v>
      </c>
      <c r="M6" s="52">
        <v>23.187000000000001</v>
      </c>
      <c r="N6" s="52">
        <v>9.3894000000000002</v>
      </c>
      <c r="O6" s="52">
        <v>9.9824000000000002</v>
      </c>
      <c r="P6" s="52">
        <v>26.832000000000001</v>
      </c>
      <c r="Q6" s="52">
        <v>40.290999999999997</v>
      </c>
      <c r="R6" s="52">
        <v>28.062999999999999</v>
      </c>
      <c r="V6" s="52">
        <v>17.414999999999999</v>
      </c>
      <c r="W6" s="52">
        <v>10.624000000000001</v>
      </c>
      <c r="X6" s="52">
        <v>8.2848000000000006</v>
      </c>
      <c r="Y6" s="52">
        <v>22.454000000000001</v>
      </c>
      <c r="Z6" s="52">
        <v>31.690999999999999</v>
      </c>
      <c r="AA6" s="52">
        <v>13.162000000000001</v>
      </c>
    </row>
    <row r="7" spans="1:27" x14ac:dyDescent="0.2">
      <c r="A7" s="3" t="s">
        <v>10</v>
      </c>
      <c r="B7" s="1">
        <v>0.77790798977665698</v>
      </c>
      <c r="C7" s="1">
        <v>0.77467244822030401</v>
      </c>
      <c r="D7" s="1">
        <v>-0.20889874406395201</v>
      </c>
      <c r="E7" s="1"/>
      <c r="F7" s="1">
        <v>0.61736780208961095</v>
      </c>
      <c r="G7" s="1">
        <v>0.38436396793878502</v>
      </c>
      <c r="M7" s="52">
        <v>29.113</v>
      </c>
      <c r="N7" s="52">
        <v>9.7863000000000007</v>
      </c>
      <c r="O7" s="52">
        <v>13.340999999999999</v>
      </c>
      <c r="P7" s="52">
        <v>29.023</v>
      </c>
      <c r="Q7" s="52">
        <v>43.719000000000001</v>
      </c>
      <c r="R7" s="52">
        <v>32.965000000000003</v>
      </c>
      <c r="V7" s="52">
        <v>12.909000000000001</v>
      </c>
      <c r="W7" s="52">
        <v>5.3174999999999999</v>
      </c>
      <c r="X7" s="52">
        <v>4.4817999999999998</v>
      </c>
      <c r="Y7" s="52">
        <v>26.748999999999999</v>
      </c>
      <c r="Z7" s="52">
        <v>22.276</v>
      </c>
      <c r="AA7" s="52">
        <v>16.936</v>
      </c>
    </row>
    <row r="8" spans="1:27" x14ac:dyDescent="0.2">
      <c r="A8" s="3" t="s">
        <v>11</v>
      </c>
      <c r="B8" s="1">
        <v>0.83293012873892602</v>
      </c>
      <c r="C8" s="1">
        <v>0.76685481761072805</v>
      </c>
      <c r="D8" s="1">
        <v>0.19166428459492801</v>
      </c>
      <c r="E8" s="1">
        <v>0.61736780208961095</v>
      </c>
      <c r="F8" s="1"/>
      <c r="G8" s="1">
        <v>0.86263757615689696</v>
      </c>
      <c r="M8" s="52">
        <v>16.631</v>
      </c>
      <c r="N8" s="52">
        <v>11.644</v>
      </c>
      <c r="O8" s="52">
        <v>7.3445</v>
      </c>
      <c r="P8" s="52">
        <v>29.745999999999999</v>
      </c>
      <c r="Q8" s="52">
        <v>30.189</v>
      </c>
      <c r="R8" s="52">
        <v>13.819000000000001</v>
      </c>
      <c r="V8" s="52">
        <v>13.038</v>
      </c>
      <c r="W8" s="52">
        <v>4.6079999999999997</v>
      </c>
      <c r="X8" s="52">
        <v>4.8765000000000001</v>
      </c>
      <c r="Y8" s="52">
        <v>17.672000000000001</v>
      </c>
      <c r="Z8" s="52">
        <v>21.113</v>
      </c>
      <c r="AA8" s="52">
        <v>12.805999999999999</v>
      </c>
    </row>
    <row r="9" spans="1:27" x14ac:dyDescent="0.2">
      <c r="A9" s="3" t="s">
        <v>20</v>
      </c>
      <c r="B9" s="1">
        <v>0.75767762184535503</v>
      </c>
      <c r="C9" s="1">
        <v>0.56047757052882297</v>
      </c>
      <c r="D9" s="1">
        <v>0.33727398572029599</v>
      </c>
      <c r="E9" s="1">
        <v>0.38436396793878502</v>
      </c>
      <c r="F9" s="1">
        <v>0.86263757615689696</v>
      </c>
      <c r="G9" s="1"/>
      <c r="M9" s="52">
        <v>16.074000000000002</v>
      </c>
      <c r="N9" s="52">
        <v>12.663</v>
      </c>
      <c r="O9" s="52">
        <v>7.5061999999999998</v>
      </c>
      <c r="P9" s="52">
        <v>39.774000000000001</v>
      </c>
      <c r="Q9" s="52">
        <v>26.702999999999999</v>
      </c>
      <c r="R9" s="52">
        <v>12.186999999999999</v>
      </c>
      <c r="V9" s="52">
        <v>9.6321999999999992</v>
      </c>
      <c r="W9" s="52">
        <v>6.9340999999999999</v>
      </c>
      <c r="X9" s="52">
        <v>3.8016000000000001</v>
      </c>
      <c r="Y9" s="52">
        <v>9.6821999999999999</v>
      </c>
      <c r="Z9" s="52">
        <v>18.498000000000001</v>
      </c>
      <c r="AA9" s="52">
        <v>6.8616000000000001</v>
      </c>
    </row>
    <row r="10" spans="1:27" x14ac:dyDescent="0.2">
      <c r="M10" s="52">
        <v>21.547000000000001</v>
      </c>
      <c r="N10" s="52">
        <v>12.347</v>
      </c>
      <c r="O10" s="52">
        <v>7.8658000000000001</v>
      </c>
      <c r="P10" s="52">
        <v>27.731000000000002</v>
      </c>
      <c r="Q10" s="52">
        <v>24.925000000000001</v>
      </c>
      <c r="R10" s="52">
        <v>13.122</v>
      </c>
      <c r="V10" s="52">
        <v>8.0437999999999992</v>
      </c>
      <c r="W10" s="52">
        <v>5.2896999999999998</v>
      </c>
      <c r="X10" s="52">
        <v>3.4693000000000001</v>
      </c>
      <c r="Y10" s="52">
        <v>11.301</v>
      </c>
      <c r="Z10" s="52">
        <v>17.132000000000001</v>
      </c>
      <c r="AA10" s="52">
        <v>6.6803999999999997</v>
      </c>
    </row>
    <row r="11" spans="1:27" x14ac:dyDescent="0.2">
      <c r="M11" s="52">
        <v>23.446000000000002</v>
      </c>
      <c r="N11" s="52">
        <v>11.859</v>
      </c>
      <c r="O11" s="52">
        <v>7.4927999999999999</v>
      </c>
      <c r="P11" s="52">
        <v>30.957000000000001</v>
      </c>
      <c r="Q11" s="52">
        <v>24.369</v>
      </c>
      <c r="R11" s="52">
        <v>11.805</v>
      </c>
      <c r="V11" s="52">
        <v>11.164</v>
      </c>
      <c r="W11" s="52">
        <v>7.7049000000000003</v>
      </c>
      <c r="X11" s="52">
        <v>3.4683999999999999</v>
      </c>
      <c r="Y11" s="52">
        <v>12.051</v>
      </c>
      <c r="Z11" s="52">
        <v>25.27</v>
      </c>
      <c r="AA11" s="52">
        <v>8.1122999999999994</v>
      </c>
    </row>
    <row r="12" spans="1:27" x14ac:dyDescent="0.2">
      <c r="M12" s="52">
        <v>16.645</v>
      </c>
      <c r="N12" s="52">
        <v>9.8684999999999992</v>
      </c>
      <c r="O12" s="52">
        <v>7.0027999999999997</v>
      </c>
      <c r="P12" s="52">
        <v>24.678000000000001</v>
      </c>
      <c r="Q12" s="52">
        <v>24.254999999999999</v>
      </c>
      <c r="R12" s="52">
        <v>15.664</v>
      </c>
      <c r="V12" s="52">
        <v>19.268999999999998</v>
      </c>
      <c r="W12" s="52">
        <v>5.6919000000000004</v>
      </c>
      <c r="X12" s="52">
        <v>6.8769999999999998</v>
      </c>
      <c r="Y12" s="52">
        <v>25.902999999999999</v>
      </c>
      <c r="Z12" s="52">
        <v>23.751999999999999</v>
      </c>
      <c r="AA12" s="52">
        <v>16.349</v>
      </c>
    </row>
    <row r="13" spans="1:27" x14ac:dyDescent="0.2">
      <c r="A13" t="s">
        <v>17</v>
      </c>
      <c r="M13" s="52">
        <v>16.766999999999999</v>
      </c>
      <c r="N13" s="52">
        <v>8.2184000000000008</v>
      </c>
      <c r="O13" s="52">
        <v>6.4653999999999998</v>
      </c>
      <c r="P13" s="52">
        <v>30.378</v>
      </c>
      <c r="Q13" s="52">
        <v>24.177</v>
      </c>
      <c r="R13" s="52">
        <v>11.307</v>
      </c>
      <c r="V13" s="52">
        <v>17.780999999999999</v>
      </c>
      <c r="W13" s="52">
        <v>5.6351000000000004</v>
      </c>
      <c r="X13" s="52">
        <v>6.3292000000000002</v>
      </c>
      <c r="Y13" s="52">
        <v>23.484999999999999</v>
      </c>
      <c r="Z13" s="52">
        <v>20.902000000000001</v>
      </c>
      <c r="AA13" s="52">
        <v>17.564</v>
      </c>
    </row>
    <row r="14" spans="1:27" x14ac:dyDescent="0.2">
      <c r="M14" s="52">
        <v>24.486000000000001</v>
      </c>
      <c r="N14" s="52">
        <v>9.1571999999999996</v>
      </c>
      <c r="O14" s="52">
        <v>7.1909999999999998</v>
      </c>
      <c r="P14" s="52">
        <v>29.742000000000001</v>
      </c>
      <c r="Q14" s="52">
        <v>23.741</v>
      </c>
      <c r="R14" s="52">
        <v>11.717000000000001</v>
      </c>
      <c r="V14" s="52">
        <v>9.5352999999999994</v>
      </c>
      <c r="W14" s="52">
        <v>8.2872000000000003</v>
      </c>
      <c r="X14" s="52">
        <v>5.5381</v>
      </c>
      <c r="Y14" s="52">
        <v>21.739000000000001</v>
      </c>
      <c r="Z14" s="52">
        <v>24.792999999999999</v>
      </c>
      <c r="AA14" s="52">
        <v>11.336</v>
      </c>
    </row>
    <row r="15" spans="1:27" x14ac:dyDescent="0.2">
      <c r="B15" s="2" t="s">
        <v>19</v>
      </c>
      <c r="C15" s="2" t="s">
        <v>8</v>
      </c>
      <c r="D15" s="2" t="s">
        <v>9</v>
      </c>
      <c r="E15" s="2" t="s">
        <v>10</v>
      </c>
      <c r="F15" s="2" t="s">
        <v>11</v>
      </c>
      <c r="G15" s="2" t="s">
        <v>20</v>
      </c>
      <c r="M15" s="52">
        <v>23</v>
      </c>
      <c r="N15" s="52">
        <v>8.6415000000000006</v>
      </c>
      <c r="O15" s="52">
        <v>6.6885000000000003</v>
      </c>
      <c r="P15" s="52">
        <v>29.199000000000002</v>
      </c>
      <c r="Q15" s="52">
        <v>22.9</v>
      </c>
      <c r="R15" s="52">
        <v>11.032999999999999</v>
      </c>
      <c r="V15" s="52">
        <v>6.8956</v>
      </c>
      <c r="W15" s="52">
        <v>5.0956000000000001</v>
      </c>
      <c r="X15" s="52">
        <v>3.6857000000000002</v>
      </c>
      <c r="Y15" s="52">
        <v>13.935</v>
      </c>
      <c r="Z15" s="52">
        <v>20.891999999999999</v>
      </c>
      <c r="AA15" s="52">
        <v>8.3948999999999998</v>
      </c>
    </row>
    <row r="16" spans="1:27" x14ac:dyDescent="0.2">
      <c r="A16" s="3" t="s">
        <v>19</v>
      </c>
      <c r="B16" s="1"/>
      <c r="C16" s="1">
        <v>0.55179593286243001</v>
      </c>
      <c r="D16" s="1">
        <v>0.31015019729881099</v>
      </c>
      <c r="E16" s="1">
        <v>0.74336024805532896</v>
      </c>
      <c r="F16" s="1">
        <v>0.53680179092269398</v>
      </c>
      <c r="G16" s="1">
        <v>0.68651220042108596</v>
      </c>
      <c r="M16" s="52">
        <v>23.849</v>
      </c>
      <c r="N16" s="52">
        <v>8.5489999999999995</v>
      </c>
      <c r="O16" s="52">
        <v>6.7073</v>
      </c>
      <c r="P16" s="52">
        <v>31.099</v>
      </c>
      <c r="Q16" s="52">
        <v>25.963000000000001</v>
      </c>
      <c r="R16" s="52">
        <v>11.676</v>
      </c>
      <c r="V16" s="52">
        <v>8.1636000000000006</v>
      </c>
      <c r="W16" s="52">
        <v>11.03</v>
      </c>
      <c r="X16" s="52">
        <v>3.6617000000000002</v>
      </c>
      <c r="Y16" s="52">
        <v>15.879</v>
      </c>
      <c r="Z16" s="52">
        <v>44.515000000000001</v>
      </c>
      <c r="AA16" s="52">
        <v>8.3736999999999995</v>
      </c>
    </row>
    <row r="17" spans="1:27" x14ac:dyDescent="0.2">
      <c r="A17" s="3" t="s">
        <v>8</v>
      </c>
      <c r="B17" s="1">
        <v>0.55179593286243001</v>
      </c>
      <c r="C17" s="1"/>
      <c r="D17" s="1">
        <v>0.64081403483324395</v>
      </c>
      <c r="E17" s="1">
        <v>0.51759829508753696</v>
      </c>
      <c r="F17" s="1">
        <v>0.64228662124214297</v>
      </c>
      <c r="G17" s="1">
        <v>0.50952364358767799</v>
      </c>
      <c r="M17" s="52">
        <v>15.22</v>
      </c>
      <c r="N17" s="52">
        <v>7.4457000000000004</v>
      </c>
      <c r="O17" s="52">
        <v>5.8604000000000003</v>
      </c>
      <c r="P17" s="52">
        <v>23.071000000000002</v>
      </c>
      <c r="Q17" s="52">
        <v>19.523</v>
      </c>
      <c r="R17" s="52">
        <v>9.1440000000000001</v>
      </c>
      <c r="V17" s="52">
        <v>11.305</v>
      </c>
      <c r="W17" s="52">
        <v>7.3761999999999999</v>
      </c>
      <c r="X17" s="52">
        <v>6.2933000000000003</v>
      </c>
      <c r="Y17" s="52">
        <v>22.468</v>
      </c>
      <c r="Z17" s="52">
        <v>31.631</v>
      </c>
      <c r="AA17" s="52">
        <v>10.234999999999999</v>
      </c>
    </row>
    <row r="18" spans="1:27" x14ac:dyDescent="0.2">
      <c r="A18" s="3" t="s">
        <v>9</v>
      </c>
      <c r="B18" s="1">
        <v>0.31015019729881099</v>
      </c>
      <c r="C18" s="1">
        <v>0.64081403483324395</v>
      </c>
      <c r="D18" s="1"/>
      <c r="E18" s="1">
        <v>-6.4630425434430594E-2</v>
      </c>
      <c r="F18" s="1">
        <v>0.19156305048048</v>
      </c>
      <c r="G18" s="1">
        <v>0.31751623041586602</v>
      </c>
      <c r="M18" s="52">
        <v>14.003</v>
      </c>
      <c r="N18" s="52">
        <v>6.2934999999999999</v>
      </c>
      <c r="O18" s="52">
        <v>5.5522999999999998</v>
      </c>
      <c r="P18" s="52">
        <v>29.167999999999999</v>
      </c>
      <c r="Q18" s="52">
        <v>24.54</v>
      </c>
      <c r="R18" s="52">
        <v>10.167999999999999</v>
      </c>
      <c r="V18" s="52">
        <v>9.7377000000000002</v>
      </c>
      <c r="W18" s="52">
        <v>8.3473000000000006</v>
      </c>
      <c r="X18" s="52">
        <v>5.7272999999999996</v>
      </c>
      <c r="Y18" s="52">
        <v>19.181000000000001</v>
      </c>
      <c r="Z18" s="52">
        <v>32.033000000000001</v>
      </c>
      <c r="AA18" s="52">
        <v>9.8925000000000001</v>
      </c>
    </row>
    <row r="19" spans="1:27" x14ac:dyDescent="0.2">
      <c r="A19" s="3" t="s">
        <v>10</v>
      </c>
      <c r="B19" s="1">
        <v>0.74336024805532896</v>
      </c>
      <c r="C19" s="1">
        <v>0.51759829508753696</v>
      </c>
      <c r="D19" s="1">
        <v>-6.4630425434430594E-2</v>
      </c>
      <c r="E19" s="1"/>
      <c r="F19" s="1">
        <v>0.67389309362577399</v>
      </c>
      <c r="G19" s="1">
        <v>0.61005514726614496</v>
      </c>
      <c r="M19" s="52">
        <v>19.727</v>
      </c>
      <c r="N19" s="52">
        <v>6.8940000000000001</v>
      </c>
      <c r="O19" s="52">
        <v>6.1856</v>
      </c>
      <c r="P19" s="52">
        <v>26.587</v>
      </c>
      <c r="Q19" s="52">
        <v>24.774000000000001</v>
      </c>
      <c r="R19" s="52">
        <v>11.356999999999999</v>
      </c>
      <c r="V19" s="52">
        <v>18.062999999999999</v>
      </c>
      <c r="W19" s="52">
        <v>6.7176999999999998</v>
      </c>
      <c r="X19" s="52">
        <v>3.6015999999999999</v>
      </c>
      <c r="Y19" s="52">
        <v>23.388999999999999</v>
      </c>
      <c r="Z19" s="52">
        <v>30.388000000000002</v>
      </c>
      <c r="AA19" s="52">
        <v>18.605</v>
      </c>
    </row>
    <row r="20" spans="1:27" x14ac:dyDescent="0.2">
      <c r="A20" s="3" t="s">
        <v>11</v>
      </c>
      <c r="B20" s="1">
        <v>0.53680179092269398</v>
      </c>
      <c r="C20" s="1">
        <v>0.64228662124214297</v>
      </c>
      <c r="D20" s="1">
        <v>0.19156305048048</v>
      </c>
      <c r="E20" s="1">
        <v>0.67389309362577399</v>
      </c>
      <c r="F20" s="1"/>
      <c r="G20" s="1">
        <v>0.41216044215275699</v>
      </c>
      <c r="M20" s="52">
        <v>20.134</v>
      </c>
      <c r="N20" s="52">
        <v>8.0921000000000003</v>
      </c>
      <c r="O20" s="52">
        <v>7.3506999999999998</v>
      </c>
      <c r="P20" s="52">
        <v>28.071999999999999</v>
      </c>
      <c r="Q20" s="52">
        <v>23.227</v>
      </c>
      <c r="R20" s="52">
        <v>10.893000000000001</v>
      </c>
      <c r="V20" s="52">
        <v>12.72</v>
      </c>
      <c r="W20" s="52">
        <v>9.1662999999999997</v>
      </c>
      <c r="X20" s="52">
        <v>3.7804000000000002</v>
      </c>
      <c r="Y20" s="52">
        <v>12.302</v>
      </c>
      <c r="Z20" s="52">
        <v>32.43</v>
      </c>
      <c r="AA20" s="52">
        <v>8.5480999999999998</v>
      </c>
    </row>
    <row r="21" spans="1:27" x14ac:dyDescent="0.2">
      <c r="A21" s="3" t="s">
        <v>20</v>
      </c>
      <c r="B21" s="1">
        <v>0.68651220042108596</v>
      </c>
      <c r="C21" s="1">
        <v>0.50952364358767799</v>
      </c>
      <c r="D21" s="1">
        <v>0.31751623041586602</v>
      </c>
      <c r="E21" s="1">
        <v>0.61005514726614496</v>
      </c>
      <c r="F21" s="1">
        <v>0.41216044215275699</v>
      </c>
      <c r="G21" s="1"/>
      <c r="M21" s="52">
        <v>12.952</v>
      </c>
      <c r="N21" s="52">
        <v>5.3890000000000002</v>
      </c>
      <c r="O21" s="52">
        <v>4.6315999999999997</v>
      </c>
      <c r="P21" s="52">
        <v>19.096</v>
      </c>
      <c r="Q21" s="52">
        <v>14.817</v>
      </c>
      <c r="R21" s="52">
        <v>8.0406999999999993</v>
      </c>
      <c r="V21" s="52">
        <v>21.119</v>
      </c>
      <c r="W21" s="52">
        <v>6.9310999999999998</v>
      </c>
      <c r="X21" s="52">
        <v>7.1573000000000002</v>
      </c>
      <c r="Y21" s="52">
        <v>23.925000000000001</v>
      </c>
      <c r="Z21" s="52">
        <v>31.946999999999999</v>
      </c>
      <c r="AA21" s="52">
        <v>18.044</v>
      </c>
    </row>
    <row r="22" spans="1:27" x14ac:dyDescent="0.2">
      <c r="B22" s="1"/>
      <c r="C22" s="1"/>
      <c r="D22" s="1"/>
      <c r="E22" s="1"/>
      <c r="F22" s="1"/>
      <c r="G22" s="1"/>
      <c r="M22" s="52">
        <v>24.899000000000001</v>
      </c>
      <c r="N22" s="52">
        <v>8.4589999999999996</v>
      </c>
      <c r="O22" s="52">
        <v>10.679</v>
      </c>
      <c r="P22" s="52">
        <v>26.547000000000001</v>
      </c>
      <c r="Q22" s="52">
        <v>43.540999999999997</v>
      </c>
      <c r="R22" s="52">
        <v>29.952000000000002</v>
      </c>
      <c r="V22" s="52">
        <v>21.353999999999999</v>
      </c>
      <c r="W22" s="52">
        <v>11.198</v>
      </c>
      <c r="X22" s="52">
        <v>11.21</v>
      </c>
      <c r="Y22" s="52">
        <v>14.613</v>
      </c>
      <c r="Z22" s="52">
        <v>39.393999999999998</v>
      </c>
      <c r="AA22" s="52">
        <v>13.412000000000001</v>
      </c>
    </row>
    <row r="23" spans="1:27" x14ac:dyDescent="0.2">
      <c r="B23" s="1"/>
      <c r="C23" s="1"/>
      <c r="D23" s="1"/>
      <c r="E23" s="1"/>
      <c r="F23" s="1"/>
      <c r="G23" s="1"/>
      <c r="M23" s="52">
        <v>21.266999999999999</v>
      </c>
      <c r="N23" s="52">
        <v>7.923</v>
      </c>
      <c r="O23" s="52">
        <v>7.6832000000000003</v>
      </c>
      <c r="P23" s="52">
        <v>21.898</v>
      </c>
      <c r="Q23" s="52">
        <v>44.585000000000001</v>
      </c>
      <c r="R23" s="52">
        <v>24.5</v>
      </c>
      <c r="V23" s="52">
        <v>22.634</v>
      </c>
      <c r="W23" s="52">
        <v>7.7152000000000003</v>
      </c>
      <c r="X23" s="52">
        <v>9.1312999999999995</v>
      </c>
      <c r="Y23" s="52">
        <v>23.763999999999999</v>
      </c>
      <c r="Z23" s="52">
        <v>25.744</v>
      </c>
      <c r="AA23" s="52">
        <v>20.347999999999999</v>
      </c>
    </row>
    <row r="24" spans="1:27" x14ac:dyDescent="0.2">
      <c r="B24" s="1"/>
      <c r="C24" s="1"/>
      <c r="D24" s="1"/>
      <c r="E24" s="1"/>
      <c r="F24" s="1"/>
      <c r="G24" s="1"/>
      <c r="M24" s="52">
        <v>24.797000000000001</v>
      </c>
      <c r="N24" s="52">
        <v>13.358000000000001</v>
      </c>
      <c r="O24" s="52">
        <v>10.146000000000001</v>
      </c>
      <c r="P24" s="52">
        <v>22.763000000000002</v>
      </c>
      <c r="Q24" s="52">
        <v>49.503999999999998</v>
      </c>
      <c r="R24" s="52">
        <v>26.116</v>
      </c>
      <c r="V24" s="52">
        <v>27.565000000000001</v>
      </c>
      <c r="W24" s="52">
        <v>11.907</v>
      </c>
      <c r="X24" s="52">
        <v>8.0241000000000007</v>
      </c>
      <c r="Y24" s="52">
        <v>15.103</v>
      </c>
      <c r="Z24" s="52">
        <v>41.14</v>
      </c>
      <c r="AA24" s="52">
        <v>14.526999999999999</v>
      </c>
    </row>
    <row r="25" spans="1:27" x14ac:dyDescent="0.2">
      <c r="M25" s="52">
        <v>22.718</v>
      </c>
      <c r="N25" s="52">
        <v>10.11</v>
      </c>
      <c r="O25" s="52">
        <v>9.0726999999999993</v>
      </c>
      <c r="P25" s="52">
        <v>26.561</v>
      </c>
      <c r="Q25" s="52">
        <v>43.734999999999999</v>
      </c>
      <c r="R25" s="52">
        <v>30.913</v>
      </c>
      <c r="V25" s="52">
        <v>23.193999999999999</v>
      </c>
      <c r="W25" s="52">
        <v>7.1417999999999999</v>
      </c>
      <c r="X25" s="52">
        <v>7.3287000000000004</v>
      </c>
      <c r="Y25" s="52">
        <v>23.902999999999999</v>
      </c>
      <c r="Z25" s="52">
        <v>27.689</v>
      </c>
      <c r="AA25" s="52">
        <v>15.462999999999999</v>
      </c>
    </row>
    <row r="26" spans="1:27" x14ac:dyDescent="0.2">
      <c r="M26" s="52">
        <v>20.556999999999999</v>
      </c>
      <c r="N26" s="52">
        <v>10.185</v>
      </c>
      <c r="O26" s="52">
        <v>7.8715999999999999</v>
      </c>
      <c r="P26" s="52">
        <v>24.126999999999999</v>
      </c>
      <c r="Q26" s="52">
        <v>40.386000000000003</v>
      </c>
      <c r="R26" s="52">
        <v>18.201000000000001</v>
      </c>
      <c r="V26" s="52">
        <v>11.564</v>
      </c>
      <c r="W26" s="52">
        <v>9.0078999999999994</v>
      </c>
      <c r="X26" s="52">
        <v>7.0033000000000003</v>
      </c>
      <c r="Y26" s="52">
        <v>20.754999999999999</v>
      </c>
      <c r="Z26" s="52">
        <v>25.79</v>
      </c>
      <c r="AA26" s="52">
        <v>11.349</v>
      </c>
    </row>
    <row r="27" spans="1:27" x14ac:dyDescent="0.2">
      <c r="M27" s="52">
        <v>21.54</v>
      </c>
      <c r="N27" s="52">
        <v>8.4656000000000002</v>
      </c>
      <c r="O27" s="52">
        <v>7.8878000000000004</v>
      </c>
      <c r="P27" s="52">
        <v>22.401</v>
      </c>
      <c r="Q27" s="52">
        <v>39.551000000000002</v>
      </c>
      <c r="R27" s="52">
        <v>18.398</v>
      </c>
      <c r="V27" s="52">
        <v>17.207999999999998</v>
      </c>
      <c r="W27" s="52">
        <v>9.8833000000000002</v>
      </c>
      <c r="X27" s="52">
        <v>10.343999999999999</v>
      </c>
      <c r="Y27" s="52">
        <v>18.864000000000001</v>
      </c>
      <c r="Z27" s="52">
        <v>26.038</v>
      </c>
      <c r="AA27" s="52">
        <v>17.989999999999998</v>
      </c>
    </row>
    <row r="28" spans="1:27" x14ac:dyDescent="0.2">
      <c r="M28" s="52">
        <v>16.347999999999999</v>
      </c>
      <c r="N28" s="52">
        <v>8.7825000000000006</v>
      </c>
      <c r="O28" s="52">
        <v>6.3182</v>
      </c>
      <c r="P28" s="52">
        <v>33.134999999999998</v>
      </c>
      <c r="Q28" s="52">
        <v>27.852</v>
      </c>
      <c r="R28" s="52">
        <v>10.750999999999999</v>
      </c>
      <c r="V28" s="52">
        <v>10.608000000000001</v>
      </c>
      <c r="W28" s="52">
        <v>9.3650000000000002</v>
      </c>
      <c r="X28" s="52">
        <v>4.1323999999999996</v>
      </c>
      <c r="Y28" s="52">
        <v>12.882999999999999</v>
      </c>
      <c r="Z28" s="52">
        <v>20.913</v>
      </c>
      <c r="AA28" s="52">
        <v>7.5567000000000002</v>
      </c>
    </row>
    <row r="29" spans="1:27" x14ac:dyDescent="0.2">
      <c r="M29" s="52">
        <v>20.588999999999999</v>
      </c>
      <c r="N29" s="52">
        <v>10.023999999999999</v>
      </c>
      <c r="O29" s="52">
        <v>7.8030999999999997</v>
      </c>
      <c r="P29" s="52">
        <v>22.13</v>
      </c>
      <c r="Q29" s="52">
        <v>40.485999999999997</v>
      </c>
      <c r="R29" s="52">
        <v>21.599</v>
      </c>
      <c r="V29" s="52">
        <v>20.437000000000001</v>
      </c>
      <c r="W29" s="52">
        <v>7.2084999999999999</v>
      </c>
      <c r="X29" s="52">
        <v>8.2063000000000006</v>
      </c>
      <c r="Y29" s="52">
        <v>20.652000000000001</v>
      </c>
      <c r="Z29" s="52">
        <v>22.442</v>
      </c>
      <c r="AA29" s="52">
        <v>18.170000000000002</v>
      </c>
    </row>
    <row r="30" spans="1:27" x14ac:dyDescent="0.2">
      <c r="M30" s="52">
        <v>20.884</v>
      </c>
      <c r="N30" s="52">
        <v>12.686</v>
      </c>
      <c r="O30" s="52">
        <v>8.3950999999999993</v>
      </c>
      <c r="P30" s="52">
        <v>36.273000000000003</v>
      </c>
      <c r="Q30" s="52">
        <v>29.667999999999999</v>
      </c>
      <c r="R30" s="52">
        <v>14.62</v>
      </c>
      <c r="V30" s="52">
        <v>18.71</v>
      </c>
      <c r="W30" s="52">
        <v>5.3268000000000004</v>
      </c>
      <c r="X30" s="52">
        <v>6.1565000000000003</v>
      </c>
      <c r="Y30" s="52">
        <v>19.091999999999999</v>
      </c>
      <c r="Z30" s="52">
        <v>21.422999999999998</v>
      </c>
      <c r="AA30" s="52">
        <v>19.609000000000002</v>
      </c>
    </row>
    <row r="31" spans="1:27" x14ac:dyDescent="0.2">
      <c r="M31" s="52">
        <v>17.306999999999999</v>
      </c>
      <c r="N31" s="52">
        <v>10.696999999999999</v>
      </c>
      <c r="O31" s="52">
        <v>7.2038000000000002</v>
      </c>
      <c r="P31" s="52">
        <v>29.956</v>
      </c>
      <c r="Q31" s="52">
        <v>25.509</v>
      </c>
      <c r="R31" s="52">
        <v>11.26</v>
      </c>
      <c r="V31" s="52">
        <v>15.53</v>
      </c>
      <c r="W31" s="52">
        <v>6.2234999999999996</v>
      </c>
      <c r="X31" s="52">
        <v>5.1224999999999996</v>
      </c>
      <c r="Y31" s="52">
        <v>22.869</v>
      </c>
      <c r="Z31" s="52">
        <v>28.757999999999999</v>
      </c>
      <c r="AA31" s="52">
        <v>20.39</v>
      </c>
    </row>
    <row r="32" spans="1:27" x14ac:dyDescent="0.2">
      <c r="M32" s="52">
        <v>19.265999999999998</v>
      </c>
      <c r="N32" s="52">
        <v>12.529</v>
      </c>
      <c r="O32" s="52">
        <v>8.5764999999999993</v>
      </c>
      <c r="P32" s="52">
        <v>17.398</v>
      </c>
      <c r="Q32" s="52">
        <v>42.529000000000003</v>
      </c>
      <c r="R32" s="52">
        <v>17.727</v>
      </c>
      <c r="V32" s="52">
        <v>19.122</v>
      </c>
      <c r="W32" s="52">
        <v>9.6652000000000005</v>
      </c>
      <c r="X32" s="52">
        <v>12.867000000000001</v>
      </c>
      <c r="Y32" s="52">
        <v>13.971</v>
      </c>
      <c r="Z32" s="52">
        <v>34.228000000000002</v>
      </c>
      <c r="AA32" s="52">
        <v>17.071000000000002</v>
      </c>
    </row>
    <row r="33" spans="13:27" x14ac:dyDescent="0.2">
      <c r="M33" s="52">
        <v>18.481000000000002</v>
      </c>
      <c r="N33" s="52">
        <v>7.3453999999999997</v>
      </c>
      <c r="O33" s="52">
        <v>6.0643000000000002</v>
      </c>
      <c r="P33" s="52">
        <v>18.369</v>
      </c>
      <c r="Q33" s="52">
        <v>34.098999999999997</v>
      </c>
      <c r="R33" s="52">
        <v>22.634</v>
      </c>
      <c r="V33" s="52">
        <v>21.556000000000001</v>
      </c>
      <c r="W33" s="52">
        <v>8.3688000000000002</v>
      </c>
      <c r="X33" s="52">
        <v>10.226000000000001</v>
      </c>
      <c r="Y33" s="52">
        <v>26.523</v>
      </c>
      <c r="Z33" s="52">
        <v>29.088999999999999</v>
      </c>
      <c r="AA33" s="52">
        <v>19.045000000000002</v>
      </c>
    </row>
    <row r="34" spans="13:27" x14ac:dyDescent="0.2">
      <c r="M34" s="52">
        <v>18.120999999999999</v>
      </c>
      <c r="N34" s="52">
        <v>7.3179999999999996</v>
      </c>
      <c r="O34" s="52">
        <v>6.8040000000000003</v>
      </c>
      <c r="P34" s="52">
        <v>24.95</v>
      </c>
      <c r="Q34" s="52">
        <v>24.893000000000001</v>
      </c>
      <c r="R34" s="52">
        <v>13.826000000000001</v>
      </c>
      <c r="V34" s="52"/>
      <c r="W34" s="52"/>
      <c r="X34" s="52"/>
      <c r="Y34" s="52"/>
      <c r="Z34" s="52"/>
      <c r="AA34" s="52"/>
    </row>
    <row r="35" spans="13:27" x14ac:dyDescent="0.2">
      <c r="M35" s="52">
        <v>20.416</v>
      </c>
      <c r="N35" s="52">
        <v>7.4771000000000001</v>
      </c>
      <c r="O35" s="52">
        <v>6.2157</v>
      </c>
      <c r="P35" s="52">
        <v>23.501000000000001</v>
      </c>
      <c r="Q35" s="52">
        <v>19.341999999999999</v>
      </c>
      <c r="R35" s="52">
        <v>10.250999999999999</v>
      </c>
      <c r="V35" s="52">
        <v>17.959</v>
      </c>
      <c r="W35" s="52">
        <v>6.3771000000000004</v>
      </c>
      <c r="X35" s="52">
        <v>8.2643000000000004</v>
      </c>
      <c r="Y35" s="52">
        <v>33.5</v>
      </c>
      <c r="Z35" s="52">
        <v>41.488999999999997</v>
      </c>
      <c r="AA35" s="52">
        <v>12.696999999999999</v>
      </c>
    </row>
    <row r="36" spans="13:27" x14ac:dyDescent="0.2">
      <c r="M36" s="52">
        <v>22.75</v>
      </c>
      <c r="N36" s="52">
        <v>7.4242999999999997</v>
      </c>
      <c r="O36" s="52">
        <v>6.67</v>
      </c>
      <c r="P36" s="52">
        <v>27.922999999999998</v>
      </c>
      <c r="Q36" s="52">
        <v>22.896000000000001</v>
      </c>
      <c r="R36" s="52">
        <v>10.787000000000001</v>
      </c>
      <c r="V36" s="52">
        <v>15.394</v>
      </c>
      <c r="W36" s="52">
        <v>6.8052000000000001</v>
      </c>
      <c r="X36" s="52">
        <v>4.8818999999999999</v>
      </c>
      <c r="Y36" s="52">
        <v>23.558</v>
      </c>
      <c r="Z36" s="52">
        <v>36.627000000000002</v>
      </c>
      <c r="AA36" s="52">
        <v>9.3580000000000005</v>
      </c>
    </row>
    <row r="37" spans="13:27" x14ac:dyDescent="0.2">
      <c r="M37" s="52">
        <v>23.363</v>
      </c>
      <c r="N37" s="52">
        <v>13.789</v>
      </c>
      <c r="O37" s="52">
        <v>8.0960999999999999</v>
      </c>
      <c r="P37" s="52">
        <v>20.99</v>
      </c>
      <c r="Q37" s="52">
        <v>25.349</v>
      </c>
      <c r="R37" s="52">
        <v>13.585000000000001</v>
      </c>
      <c r="V37" s="52">
        <v>23.451000000000001</v>
      </c>
      <c r="W37" s="52">
        <v>7.1509</v>
      </c>
      <c r="X37" s="52">
        <v>7.4156000000000004</v>
      </c>
      <c r="Y37" s="52">
        <v>31.215</v>
      </c>
      <c r="Z37" s="52">
        <v>28.335000000000001</v>
      </c>
      <c r="AA37" s="52">
        <v>12.045999999999999</v>
      </c>
    </row>
    <row r="38" spans="13:27" x14ac:dyDescent="0.2">
      <c r="M38" s="52">
        <v>22.24</v>
      </c>
      <c r="N38" s="52">
        <v>11.965</v>
      </c>
      <c r="O38" s="52">
        <v>7.5454999999999997</v>
      </c>
      <c r="P38" s="52">
        <v>29.42</v>
      </c>
      <c r="Q38" s="52">
        <v>23.494</v>
      </c>
      <c r="R38" s="52">
        <v>11.465</v>
      </c>
      <c r="V38" s="52">
        <v>29</v>
      </c>
      <c r="W38" s="52">
        <v>8.2095000000000002</v>
      </c>
      <c r="X38" s="52">
        <v>6.9432</v>
      </c>
      <c r="Y38" s="52">
        <v>37.546999999999997</v>
      </c>
      <c r="Z38" s="52">
        <v>28.172000000000001</v>
      </c>
      <c r="AA38" s="52">
        <v>12.108000000000001</v>
      </c>
    </row>
    <row r="39" spans="13:27" x14ac:dyDescent="0.2">
      <c r="M39" s="52">
        <v>22.006</v>
      </c>
      <c r="N39" s="52">
        <v>7.8391000000000002</v>
      </c>
      <c r="O39" s="52">
        <v>8.7337000000000007</v>
      </c>
      <c r="P39" s="52">
        <v>22.742000000000001</v>
      </c>
      <c r="Q39" s="52">
        <v>38.270000000000003</v>
      </c>
      <c r="R39" s="52">
        <v>25.202999999999999</v>
      </c>
      <c r="V39" s="52">
        <v>17.468</v>
      </c>
      <c r="W39" s="52">
        <v>8.7263999999999999</v>
      </c>
      <c r="X39" s="52">
        <v>6.8601999999999999</v>
      </c>
      <c r="Y39" s="52">
        <v>24.163</v>
      </c>
      <c r="Z39" s="52">
        <v>19.378</v>
      </c>
      <c r="AA39" s="52">
        <v>10.925000000000001</v>
      </c>
    </row>
    <row r="40" spans="13:27" x14ac:dyDescent="0.2">
      <c r="M40" s="52">
        <v>28.192</v>
      </c>
      <c r="N40" s="52">
        <v>12.807</v>
      </c>
      <c r="O40" s="52">
        <v>10.702999999999999</v>
      </c>
      <c r="P40" s="52">
        <v>30.41</v>
      </c>
      <c r="Q40" s="52">
        <v>45.27</v>
      </c>
      <c r="R40" s="52">
        <v>38.091000000000001</v>
      </c>
      <c r="V40" s="52">
        <v>15.394</v>
      </c>
      <c r="W40" s="52">
        <v>6.8052000000000001</v>
      </c>
      <c r="X40" s="52">
        <v>4.8818999999999999</v>
      </c>
      <c r="Y40" s="52">
        <v>23.558</v>
      </c>
      <c r="Z40" s="52">
        <v>36.627000000000002</v>
      </c>
      <c r="AA40" s="52">
        <v>9.3580000000000005</v>
      </c>
    </row>
    <row r="41" spans="13:27" x14ac:dyDescent="0.2">
      <c r="M41" s="52">
        <v>18.375</v>
      </c>
      <c r="N41" s="52">
        <v>8.8068000000000008</v>
      </c>
      <c r="O41" s="52">
        <v>6.3578999999999999</v>
      </c>
      <c r="P41" s="52">
        <v>22.489000000000001</v>
      </c>
      <c r="Q41" s="52">
        <v>32.872</v>
      </c>
      <c r="R41" s="52">
        <v>26.318999999999999</v>
      </c>
      <c r="V41" s="52">
        <v>11.347</v>
      </c>
      <c r="W41" s="52">
        <v>6.1436000000000002</v>
      </c>
      <c r="X41" s="52">
        <v>1.9012</v>
      </c>
      <c r="Y41" s="52">
        <v>8.8101000000000003</v>
      </c>
      <c r="Z41" s="52">
        <v>21.359000000000002</v>
      </c>
      <c r="AA41" s="52">
        <v>2.9771999999999998</v>
      </c>
    </row>
    <row r="42" spans="13:27" x14ac:dyDescent="0.2">
      <c r="M42" s="52">
        <v>16.841999999999999</v>
      </c>
      <c r="N42" s="52">
        <v>8.7254000000000005</v>
      </c>
      <c r="O42" s="52">
        <v>6.8205999999999998</v>
      </c>
      <c r="P42" s="52">
        <v>21.42</v>
      </c>
      <c r="Q42" s="52">
        <v>31.8</v>
      </c>
      <c r="R42" s="52">
        <v>24.856000000000002</v>
      </c>
      <c r="V42" s="52">
        <v>9.3849999999999998</v>
      </c>
      <c r="W42" s="52">
        <v>4.4345999999999997</v>
      </c>
      <c r="X42" s="52">
        <v>1.6890000000000001</v>
      </c>
      <c r="Y42" s="52">
        <v>27.2</v>
      </c>
      <c r="Z42" s="52">
        <v>29.3</v>
      </c>
      <c r="AA42" s="52">
        <v>4.3403999999999998</v>
      </c>
    </row>
    <row r="43" spans="13:27" x14ac:dyDescent="0.2">
      <c r="M43" s="52">
        <v>28.484999999999999</v>
      </c>
      <c r="N43" s="52">
        <v>9.1270000000000007</v>
      </c>
      <c r="O43" s="52">
        <v>9.6477000000000004</v>
      </c>
      <c r="P43" s="52">
        <v>28.268999999999998</v>
      </c>
      <c r="Q43" s="52">
        <v>38.473999999999997</v>
      </c>
      <c r="R43" s="52">
        <v>30.234999999999999</v>
      </c>
      <c r="V43" s="52">
        <v>17.614000000000001</v>
      </c>
      <c r="W43" s="52">
        <v>5.8139000000000003</v>
      </c>
      <c r="X43" s="52">
        <v>4.8548</v>
      </c>
      <c r="Y43" s="52">
        <v>23.395</v>
      </c>
      <c r="Z43" s="52">
        <v>38.677</v>
      </c>
      <c r="AA43" s="52">
        <v>5.1656000000000004</v>
      </c>
    </row>
    <row r="44" spans="13:27" x14ac:dyDescent="0.2">
      <c r="M44" s="52">
        <v>20.773</v>
      </c>
      <c r="N44" s="52">
        <v>11.478</v>
      </c>
      <c r="O44" s="52">
        <v>8.1348000000000003</v>
      </c>
      <c r="P44" s="52">
        <v>21.946999999999999</v>
      </c>
      <c r="Q44" s="52">
        <v>33.822000000000003</v>
      </c>
      <c r="R44" s="52">
        <v>26.451000000000001</v>
      </c>
      <c r="V44" s="52">
        <v>13.2</v>
      </c>
      <c r="W44" s="52">
        <v>6.3263999999999996</v>
      </c>
      <c r="X44" s="52">
        <v>4.3113999999999999</v>
      </c>
      <c r="Y44" s="52">
        <v>36.234000000000002</v>
      </c>
      <c r="Z44" s="52">
        <v>46.241999999999997</v>
      </c>
      <c r="AA44" s="52">
        <v>7.8611000000000004</v>
      </c>
    </row>
    <row r="45" spans="13:27" x14ac:dyDescent="0.2">
      <c r="M45" s="52">
        <v>22.216000000000001</v>
      </c>
      <c r="N45" s="52">
        <v>10.348000000000001</v>
      </c>
      <c r="O45" s="52">
        <v>9.1588999999999992</v>
      </c>
      <c r="P45" s="52">
        <v>24.378</v>
      </c>
      <c r="Q45" s="52">
        <v>34.637</v>
      </c>
      <c r="R45" s="52">
        <v>23.463999999999999</v>
      </c>
      <c r="V45" s="52">
        <v>9.6757000000000009</v>
      </c>
      <c r="W45" s="52">
        <v>8.0187000000000008</v>
      </c>
      <c r="X45" s="52">
        <v>2.5510999999999999</v>
      </c>
      <c r="Y45" s="52">
        <v>25.488</v>
      </c>
      <c r="Z45" s="52">
        <v>50.975999999999999</v>
      </c>
      <c r="AA45" s="52">
        <v>5.7196999999999996</v>
      </c>
    </row>
    <row r="46" spans="13:27" x14ac:dyDescent="0.2">
      <c r="M46" s="52"/>
      <c r="N46" s="52"/>
      <c r="O46" s="52"/>
      <c r="P46" s="52"/>
      <c r="Q46" s="52"/>
      <c r="R46" s="52"/>
      <c r="V46" s="52">
        <v>15.927</v>
      </c>
      <c r="W46" s="52">
        <v>6.5761000000000003</v>
      </c>
      <c r="X46" s="52">
        <v>4.2144000000000004</v>
      </c>
      <c r="Y46" s="52">
        <v>15.275</v>
      </c>
      <c r="Z46" s="52">
        <v>33.326000000000001</v>
      </c>
      <c r="AA46" s="52">
        <v>5.4767999999999999</v>
      </c>
    </row>
    <row r="47" spans="13:27" x14ac:dyDescent="0.2">
      <c r="M47" s="52">
        <v>11.499000000000001</v>
      </c>
      <c r="N47" s="52">
        <v>5.6814999999999998</v>
      </c>
      <c r="O47" s="52">
        <v>4.0697999999999999</v>
      </c>
      <c r="P47" s="52">
        <v>12.804</v>
      </c>
      <c r="Q47" s="52">
        <v>13.393000000000001</v>
      </c>
      <c r="R47" s="52">
        <v>7.3745000000000003</v>
      </c>
      <c r="V47" s="52">
        <v>17.53</v>
      </c>
      <c r="W47" s="52">
        <v>5.5793999999999997</v>
      </c>
      <c r="X47" s="52">
        <v>4.8404999999999996</v>
      </c>
      <c r="Y47" s="52">
        <v>23.81</v>
      </c>
      <c r="Z47" s="52">
        <v>34.195999999999998</v>
      </c>
      <c r="AA47" s="52">
        <v>8.8145000000000007</v>
      </c>
    </row>
    <row r="48" spans="13:27" x14ac:dyDescent="0.2">
      <c r="M48" s="52">
        <v>19.472999999999999</v>
      </c>
      <c r="N48" s="52">
        <v>7.4320000000000004</v>
      </c>
      <c r="O48" s="52">
        <v>4.2727000000000004</v>
      </c>
      <c r="P48" s="52">
        <v>16.452000000000002</v>
      </c>
      <c r="Q48" s="52">
        <v>21.79</v>
      </c>
      <c r="R48" s="52">
        <v>11.933</v>
      </c>
      <c r="V48" s="52">
        <v>7.2816999999999998</v>
      </c>
      <c r="W48" s="52">
        <v>3.5579000000000001</v>
      </c>
      <c r="X48" s="52">
        <v>1.7917000000000001</v>
      </c>
      <c r="Y48" s="52">
        <v>13.914999999999999</v>
      </c>
      <c r="Z48" s="52">
        <v>25.786000000000001</v>
      </c>
      <c r="AA48" s="52">
        <v>3.8252000000000002</v>
      </c>
    </row>
    <row r="49" spans="13:27" x14ac:dyDescent="0.2">
      <c r="M49" s="52">
        <v>14.494</v>
      </c>
      <c r="N49" s="52">
        <v>6.8939000000000004</v>
      </c>
      <c r="O49" s="52">
        <v>5.2656999999999998</v>
      </c>
      <c r="P49" s="52">
        <v>22.562999999999999</v>
      </c>
      <c r="Q49" s="52">
        <v>13.378</v>
      </c>
      <c r="R49" s="52">
        <v>6.0625</v>
      </c>
      <c r="V49" s="52">
        <v>12.307</v>
      </c>
      <c r="W49" s="52">
        <v>4.1620999999999997</v>
      </c>
      <c r="X49" s="52">
        <v>3.1760000000000002</v>
      </c>
      <c r="Y49" s="52">
        <v>20.076000000000001</v>
      </c>
      <c r="Z49" s="52">
        <v>32.395000000000003</v>
      </c>
      <c r="AA49" s="52">
        <v>4.9687999999999999</v>
      </c>
    </row>
    <row r="50" spans="13:27" x14ac:dyDescent="0.2">
      <c r="M50" s="52">
        <v>14.003</v>
      </c>
      <c r="N50" s="52">
        <v>8.1026000000000007</v>
      </c>
      <c r="O50" s="52">
        <v>5.2877999999999998</v>
      </c>
      <c r="P50" s="52">
        <v>32.17</v>
      </c>
      <c r="Q50" s="52">
        <v>16.274999999999999</v>
      </c>
      <c r="R50" s="52">
        <v>5.3771000000000004</v>
      </c>
      <c r="V50" s="52">
        <v>11.986000000000001</v>
      </c>
      <c r="W50" s="52">
        <v>3.7955999999999999</v>
      </c>
      <c r="X50" s="52">
        <v>4.0079000000000002</v>
      </c>
      <c r="Y50" s="52">
        <v>17.98</v>
      </c>
      <c r="Z50" s="52">
        <v>15.045999999999999</v>
      </c>
      <c r="AA50" s="52">
        <v>7.7725</v>
      </c>
    </row>
    <row r="51" spans="13:27" x14ac:dyDescent="0.2">
      <c r="M51" s="52">
        <v>15.163</v>
      </c>
      <c r="N51" s="52">
        <v>7.9739000000000004</v>
      </c>
      <c r="O51" s="52">
        <v>6.3095999999999997</v>
      </c>
      <c r="P51" s="52">
        <v>25.684999999999999</v>
      </c>
      <c r="Q51" s="52">
        <v>13.363</v>
      </c>
      <c r="R51" s="52">
        <v>6.4623999999999997</v>
      </c>
      <c r="V51" s="52">
        <v>10.744</v>
      </c>
      <c r="W51" s="52">
        <v>9.0448000000000004</v>
      </c>
      <c r="X51" s="52">
        <v>3.7111000000000001</v>
      </c>
      <c r="Y51" s="52">
        <v>22.012</v>
      </c>
      <c r="Z51" s="52">
        <v>49.874000000000002</v>
      </c>
      <c r="AA51" s="52">
        <v>5.5170000000000003</v>
      </c>
    </row>
    <row r="52" spans="13:27" x14ac:dyDescent="0.2">
      <c r="M52" s="52">
        <v>12.804</v>
      </c>
      <c r="N52" s="52">
        <v>7.3333000000000004</v>
      </c>
      <c r="O52" s="52">
        <v>5.4733000000000001</v>
      </c>
      <c r="P52" s="52">
        <v>26.199000000000002</v>
      </c>
      <c r="Q52" s="52">
        <v>11.471</v>
      </c>
      <c r="R52" s="52">
        <v>6.3277000000000001</v>
      </c>
      <c r="V52" s="52">
        <v>6.5506000000000002</v>
      </c>
      <c r="W52" s="52">
        <v>3.2873000000000001</v>
      </c>
      <c r="X52" s="52">
        <v>1.7123999999999999</v>
      </c>
      <c r="Y52" s="52">
        <v>11.955</v>
      </c>
      <c r="Z52" s="52">
        <v>43.347000000000001</v>
      </c>
      <c r="AA52" s="52">
        <v>3.6463000000000001</v>
      </c>
    </row>
    <row r="53" spans="13:27" x14ac:dyDescent="0.2">
      <c r="M53" s="52">
        <v>12.057</v>
      </c>
      <c r="N53" s="52">
        <v>7.7839</v>
      </c>
      <c r="O53" s="52">
        <v>5.6359000000000004</v>
      </c>
      <c r="P53" s="52">
        <v>28.434000000000001</v>
      </c>
      <c r="Q53" s="52">
        <v>10.382999999999999</v>
      </c>
      <c r="R53" s="52">
        <v>6.2625999999999999</v>
      </c>
      <c r="V53" s="52">
        <v>12.622</v>
      </c>
      <c r="W53" s="52">
        <v>5.6233000000000004</v>
      </c>
      <c r="X53" s="52">
        <v>2.7084999999999999</v>
      </c>
      <c r="Y53" s="52">
        <v>34.261000000000003</v>
      </c>
      <c r="Z53" s="52">
        <v>47.656999999999996</v>
      </c>
      <c r="AA53" s="52">
        <v>5.6093999999999999</v>
      </c>
    </row>
    <row r="54" spans="13:27" x14ac:dyDescent="0.2">
      <c r="M54" s="52">
        <v>17.113</v>
      </c>
      <c r="N54" s="52">
        <v>6.2434000000000003</v>
      </c>
      <c r="O54" s="52">
        <v>4.4309000000000003</v>
      </c>
      <c r="P54" s="52">
        <v>30.359000000000002</v>
      </c>
      <c r="Q54" s="52">
        <v>11.503</v>
      </c>
      <c r="R54" s="52">
        <v>5.7812000000000001</v>
      </c>
      <c r="V54" s="52">
        <v>8.2502999999999993</v>
      </c>
      <c r="W54" s="52">
        <v>3.9857</v>
      </c>
      <c r="X54" s="52">
        <v>2.0203000000000002</v>
      </c>
      <c r="Y54" s="52">
        <v>11.26</v>
      </c>
      <c r="Z54" s="52">
        <v>31.613</v>
      </c>
      <c r="AA54" s="52">
        <v>4.5373000000000001</v>
      </c>
    </row>
    <row r="55" spans="13:27" x14ac:dyDescent="0.2">
      <c r="M55" s="52">
        <v>19.934999999999999</v>
      </c>
      <c r="N55" s="52">
        <v>6.0763999999999996</v>
      </c>
      <c r="O55" s="52">
        <v>3.6865000000000001</v>
      </c>
      <c r="P55" s="52">
        <v>18.651</v>
      </c>
      <c r="Q55" s="52">
        <v>23.396000000000001</v>
      </c>
      <c r="R55" s="52">
        <v>15.494999999999999</v>
      </c>
      <c r="V55" s="52">
        <v>7.2996999999999996</v>
      </c>
      <c r="W55" s="52">
        <v>2.7370000000000001</v>
      </c>
      <c r="X55" s="52">
        <v>0.93279000000000001</v>
      </c>
      <c r="Y55" s="52">
        <v>14.384</v>
      </c>
      <c r="Z55" s="52">
        <v>31.132999999999999</v>
      </c>
      <c r="AA55" s="52">
        <v>2.3866999999999998</v>
      </c>
    </row>
    <row r="56" spans="13:27" x14ac:dyDescent="0.2">
      <c r="M56" s="52">
        <v>14.9</v>
      </c>
      <c r="N56" s="52">
        <v>7.5632999999999999</v>
      </c>
      <c r="O56" s="52">
        <v>3.9180999999999999</v>
      </c>
      <c r="P56" s="52">
        <v>21.495999999999999</v>
      </c>
      <c r="Q56" s="52">
        <v>18.2</v>
      </c>
      <c r="R56" s="52">
        <v>6.3182</v>
      </c>
      <c r="V56" s="52">
        <v>7.5171999999999999</v>
      </c>
      <c r="W56" s="52">
        <v>4.2099000000000002</v>
      </c>
      <c r="X56" s="52">
        <v>1.5202</v>
      </c>
      <c r="Y56" s="52">
        <v>16.053000000000001</v>
      </c>
      <c r="Z56" s="52">
        <v>29.068000000000001</v>
      </c>
      <c r="AA56" s="52">
        <v>3.7652999999999999</v>
      </c>
    </row>
    <row r="57" spans="13:27" x14ac:dyDescent="0.2">
      <c r="M57" s="52">
        <v>16.373999999999999</v>
      </c>
      <c r="N57" s="52">
        <v>6.2436999999999996</v>
      </c>
      <c r="O57" s="52">
        <v>3.8176000000000001</v>
      </c>
      <c r="P57" s="52">
        <v>22.274999999999999</v>
      </c>
      <c r="Q57" s="52">
        <v>14.015000000000001</v>
      </c>
      <c r="R57" s="52">
        <v>4.4871999999999996</v>
      </c>
      <c r="V57" s="52">
        <v>11.225</v>
      </c>
      <c r="W57" s="52">
        <v>5.8475000000000001</v>
      </c>
      <c r="X57" s="52">
        <v>1.7619</v>
      </c>
      <c r="Y57" s="52">
        <v>8.9863999999999997</v>
      </c>
      <c r="Z57" s="52">
        <v>21.884</v>
      </c>
      <c r="AA57" s="52">
        <v>2.7498999999999998</v>
      </c>
    </row>
    <row r="58" spans="13:27" x14ac:dyDescent="0.2">
      <c r="M58" s="52">
        <v>21.056000000000001</v>
      </c>
      <c r="N58" s="52">
        <v>7.8236999999999997</v>
      </c>
      <c r="O58" s="52">
        <v>3.9491000000000001</v>
      </c>
      <c r="P58" s="52">
        <v>28.765000000000001</v>
      </c>
      <c r="Q58" s="52">
        <v>16.949000000000002</v>
      </c>
      <c r="R58" s="52">
        <v>5.5824999999999996</v>
      </c>
      <c r="V58" s="52">
        <v>23.611999999999998</v>
      </c>
      <c r="W58" s="52">
        <v>6.9295999999999998</v>
      </c>
      <c r="X58" s="52">
        <v>3.2006999999999999</v>
      </c>
      <c r="Y58" s="52">
        <v>10.566000000000001</v>
      </c>
      <c r="Z58" s="52">
        <v>33.784999999999997</v>
      </c>
      <c r="AA58" s="52">
        <v>3.5346000000000002</v>
      </c>
    </row>
    <row r="59" spans="13:27" x14ac:dyDescent="0.2">
      <c r="M59" s="52">
        <v>13.31</v>
      </c>
      <c r="N59" s="52">
        <v>6.4995000000000003</v>
      </c>
      <c r="O59" s="52">
        <v>4.4188999999999998</v>
      </c>
      <c r="P59" s="52">
        <v>24.838999999999999</v>
      </c>
      <c r="Q59" s="52">
        <v>15.222</v>
      </c>
      <c r="R59" s="52">
        <v>4.5381999999999998</v>
      </c>
      <c r="V59" s="52">
        <v>21.286999999999999</v>
      </c>
      <c r="W59" s="52">
        <v>5.8453999999999997</v>
      </c>
      <c r="X59" s="52">
        <v>4.4561000000000002</v>
      </c>
      <c r="Y59" s="52">
        <v>26.605</v>
      </c>
      <c r="Z59" s="52">
        <v>33.155000000000001</v>
      </c>
      <c r="AA59" s="52">
        <v>6.4287000000000001</v>
      </c>
    </row>
    <row r="60" spans="13:27" x14ac:dyDescent="0.2">
      <c r="M60" s="52">
        <v>12.426</v>
      </c>
      <c r="N60" s="52">
        <v>6.3291000000000004</v>
      </c>
      <c r="O60" s="52">
        <v>4.2816999999999998</v>
      </c>
      <c r="P60" s="52">
        <v>28.748000000000001</v>
      </c>
      <c r="Q60" s="52">
        <v>12.442</v>
      </c>
      <c r="R60" s="52">
        <v>4.4386999999999999</v>
      </c>
      <c r="V60" s="52">
        <v>21.556999999999999</v>
      </c>
      <c r="W60" s="52">
        <v>4.8009000000000004</v>
      </c>
      <c r="X60" s="52">
        <v>3.4104999999999999</v>
      </c>
      <c r="Y60" s="52">
        <v>25.934000000000001</v>
      </c>
      <c r="Z60" s="52">
        <v>22.475999999999999</v>
      </c>
      <c r="AA60" s="52">
        <v>6.9036</v>
      </c>
    </row>
    <row r="61" spans="13:27" x14ac:dyDescent="0.2">
      <c r="M61" s="52">
        <v>11.443</v>
      </c>
      <c r="N61" s="52">
        <v>6.0609000000000002</v>
      </c>
      <c r="O61" s="52">
        <v>4.2508999999999997</v>
      </c>
      <c r="P61" s="52">
        <v>24.692</v>
      </c>
      <c r="Q61" s="52">
        <v>10.986000000000001</v>
      </c>
      <c r="R61" s="52">
        <v>4.6006999999999998</v>
      </c>
      <c r="V61" s="52">
        <v>16.510999999999999</v>
      </c>
      <c r="W61" s="52">
        <v>9.4443999999999999</v>
      </c>
      <c r="X61" s="52">
        <v>4.5564999999999998</v>
      </c>
      <c r="Y61" s="52">
        <v>25.14</v>
      </c>
      <c r="Z61" s="52">
        <v>28.047000000000001</v>
      </c>
      <c r="AA61" s="52">
        <v>6.2275</v>
      </c>
    </row>
    <row r="62" spans="13:27" x14ac:dyDescent="0.2">
      <c r="M62" s="52">
        <v>12.951000000000001</v>
      </c>
      <c r="N62" s="52">
        <v>8.0371000000000006</v>
      </c>
      <c r="O62" s="52">
        <v>4.83</v>
      </c>
      <c r="P62" s="52">
        <v>28.59</v>
      </c>
      <c r="Q62" s="52">
        <v>14.228</v>
      </c>
      <c r="R62" s="52">
        <v>4.8132000000000001</v>
      </c>
      <c r="V62" s="52">
        <v>14.696999999999999</v>
      </c>
      <c r="W62" s="52">
        <v>7.5365000000000002</v>
      </c>
      <c r="X62" s="52">
        <v>4.5620000000000003</v>
      </c>
      <c r="Y62" s="52">
        <v>25.667999999999999</v>
      </c>
      <c r="Z62" s="52">
        <v>39.825000000000003</v>
      </c>
      <c r="AA62" s="52">
        <v>7.2949000000000002</v>
      </c>
    </row>
    <row r="63" spans="13:27" x14ac:dyDescent="0.2">
      <c r="M63" s="52">
        <v>21.085000000000001</v>
      </c>
      <c r="N63" s="52">
        <v>6.5381999999999998</v>
      </c>
      <c r="O63" s="52">
        <v>3.9409000000000001</v>
      </c>
      <c r="P63" s="52">
        <v>17.998999999999999</v>
      </c>
      <c r="Q63" s="52">
        <v>26.338999999999999</v>
      </c>
      <c r="R63" s="52">
        <v>19.759</v>
      </c>
      <c r="V63" s="52">
        <v>20.238</v>
      </c>
      <c r="W63" s="52">
        <v>5.8761999999999999</v>
      </c>
      <c r="X63" s="52">
        <v>5.7577999999999996</v>
      </c>
      <c r="Y63" s="52">
        <v>26.981999999999999</v>
      </c>
      <c r="Z63" s="52">
        <v>22.221</v>
      </c>
      <c r="AA63" s="52">
        <v>15.166</v>
      </c>
    </row>
    <row r="64" spans="13:27" x14ac:dyDescent="0.2">
      <c r="M64" s="52">
        <v>19.399999999999999</v>
      </c>
      <c r="N64" s="52">
        <v>6.4759000000000002</v>
      </c>
      <c r="O64" s="52">
        <v>4.5876000000000001</v>
      </c>
      <c r="P64" s="52">
        <v>15.971</v>
      </c>
      <c r="Q64" s="52">
        <v>27.984000000000002</v>
      </c>
      <c r="R64" s="52">
        <v>19.895</v>
      </c>
      <c r="V64" s="52">
        <v>10.805999999999999</v>
      </c>
      <c r="W64" s="52">
        <v>5.2407000000000004</v>
      </c>
      <c r="X64" s="52">
        <v>2.1368999999999998</v>
      </c>
      <c r="Y64" s="52">
        <v>9.2650000000000006</v>
      </c>
      <c r="Z64" s="52">
        <v>17.613</v>
      </c>
      <c r="AA64" s="52">
        <v>2.3172000000000001</v>
      </c>
    </row>
    <row r="65" spans="13:27" x14ac:dyDescent="0.2">
      <c r="M65" s="52">
        <v>17.306999999999999</v>
      </c>
      <c r="N65" s="52">
        <v>7.4858000000000002</v>
      </c>
      <c r="O65" s="52">
        <v>4.1262999999999996</v>
      </c>
      <c r="P65" s="52">
        <v>17.402999999999999</v>
      </c>
      <c r="Q65" s="52">
        <v>36.027999999999999</v>
      </c>
      <c r="R65" s="52">
        <v>19.611999999999998</v>
      </c>
      <c r="V65" s="52">
        <v>17.863</v>
      </c>
      <c r="W65" s="52">
        <v>5.9833999999999996</v>
      </c>
      <c r="X65" s="52">
        <v>5.1299000000000001</v>
      </c>
      <c r="Y65" s="52">
        <v>17.637</v>
      </c>
      <c r="Z65" s="52">
        <v>26.192</v>
      </c>
      <c r="AA65" s="52">
        <v>3.6193</v>
      </c>
    </row>
    <row r="66" spans="13:27" x14ac:dyDescent="0.2">
      <c r="M66" s="52">
        <v>23.832000000000001</v>
      </c>
      <c r="N66" s="52">
        <v>6.9602000000000004</v>
      </c>
      <c r="O66" s="52">
        <v>4.9177999999999997</v>
      </c>
      <c r="P66" s="52">
        <v>17.786000000000001</v>
      </c>
      <c r="Q66" s="52">
        <v>26.917999999999999</v>
      </c>
      <c r="R66" s="52">
        <v>23.597000000000001</v>
      </c>
      <c r="V66" s="52">
        <v>11.333</v>
      </c>
      <c r="W66" s="52">
        <v>5.3598999999999997</v>
      </c>
      <c r="X66" s="52">
        <v>4.9348999999999998</v>
      </c>
      <c r="Y66" s="52">
        <v>8.8744999999999994</v>
      </c>
      <c r="Z66" s="52">
        <v>14.225</v>
      </c>
      <c r="AA66" s="52">
        <v>3.0003000000000002</v>
      </c>
    </row>
    <row r="67" spans="13:27" x14ac:dyDescent="0.2">
      <c r="M67" s="52">
        <v>14.731999999999999</v>
      </c>
      <c r="N67" s="52">
        <v>7.2480000000000002</v>
      </c>
      <c r="O67" s="52">
        <v>3.9472999999999998</v>
      </c>
      <c r="P67" s="52">
        <v>13.4</v>
      </c>
      <c r="Q67" s="52">
        <v>30.54</v>
      </c>
      <c r="R67" s="52">
        <v>17.215</v>
      </c>
      <c r="V67" s="52">
        <v>11.634</v>
      </c>
      <c r="W67" s="52">
        <v>4.1700999999999997</v>
      </c>
      <c r="X67" s="52">
        <v>6.2786</v>
      </c>
      <c r="Y67" s="52">
        <v>10.045999999999999</v>
      </c>
      <c r="Z67" s="52">
        <v>19.690000000000001</v>
      </c>
      <c r="AA67" s="52">
        <v>3.3407</v>
      </c>
    </row>
    <row r="68" spans="13:27" x14ac:dyDescent="0.2">
      <c r="M68" s="52">
        <v>18.844999999999999</v>
      </c>
      <c r="N68" s="52">
        <v>7.1822999999999997</v>
      </c>
      <c r="O68" s="52">
        <v>3.9647000000000001</v>
      </c>
      <c r="P68" s="52">
        <v>14.151</v>
      </c>
      <c r="Q68" s="52">
        <v>34.978000000000002</v>
      </c>
      <c r="R68" s="52">
        <v>12.731999999999999</v>
      </c>
      <c r="V68" s="52"/>
      <c r="W68" s="52"/>
      <c r="X68" s="52"/>
      <c r="Y68" s="52"/>
      <c r="Z68" s="52"/>
      <c r="AA68" s="52"/>
    </row>
    <row r="69" spans="13:27" x14ac:dyDescent="0.2">
      <c r="M69" s="52">
        <v>12.706</v>
      </c>
      <c r="N69" s="52">
        <v>8.4522999999999993</v>
      </c>
      <c r="O69" s="52">
        <v>4.1050000000000004</v>
      </c>
      <c r="P69" s="52">
        <v>13.609</v>
      </c>
      <c r="Q69" s="52">
        <v>38.850999999999999</v>
      </c>
      <c r="R69" s="52">
        <v>13.552</v>
      </c>
      <c r="V69" s="52"/>
      <c r="W69" s="52">
        <v>5.9549000000000003</v>
      </c>
      <c r="X69" s="52">
        <v>10.676</v>
      </c>
      <c r="Y69" s="52">
        <v>8.2006999999999994</v>
      </c>
      <c r="Z69" s="52"/>
      <c r="AA69" s="52">
        <v>5.8384999999999998</v>
      </c>
    </row>
    <row r="70" spans="13:27" x14ac:dyDescent="0.2">
      <c r="M70" s="52">
        <v>16.920000000000002</v>
      </c>
      <c r="N70" s="52">
        <v>6.3323</v>
      </c>
      <c r="O70" s="52">
        <v>3.5973999999999999</v>
      </c>
      <c r="P70" s="52">
        <v>15.286</v>
      </c>
      <c r="Q70" s="52">
        <v>34.752000000000002</v>
      </c>
      <c r="R70" s="52">
        <v>14.95</v>
      </c>
      <c r="V70" s="52"/>
      <c r="W70" s="52">
        <v>9.1119000000000003</v>
      </c>
      <c r="X70" s="52">
        <v>11.45</v>
      </c>
      <c r="Y70" s="52">
        <v>15.739000000000001</v>
      </c>
      <c r="Z70" s="52"/>
      <c r="AA70" s="52">
        <v>11.535</v>
      </c>
    </row>
    <row r="71" spans="13:27" x14ac:dyDescent="0.2">
      <c r="M71" s="52">
        <v>14.096</v>
      </c>
      <c r="N71" s="52">
        <v>6.0636000000000001</v>
      </c>
      <c r="O71" s="52">
        <v>3.6025999999999998</v>
      </c>
      <c r="P71" s="52">
        <v>13.939</v>
      </c>
      <c r="Q71" s="52">
        <v>32.265000000000001</v>
      </c>
      <c r="R71" s="52">
        <v>17.760000000000002</v>
      </c>
      <c r="V71" s="52"/>
      <c r="W71" s="52">
        <v>10.359</v>
      </c>
      <c r="X71" s="52">
        <v>13.214</v>
      </c>
      <c r="Y71" s="52">
        <v>19.646999999999998</v>
      </c>
      <c r="Z71" s="52"/>
      <c r="AA71" s="52">
        <v>13.914999999999999</v>
      </c>
    </row>
    <row r="72" spans="13:27" x14ac:dyDescent="0.2">
      <c r="M72" s="52">
        <v>13.351000000000001</v>
      </c>
      <c r="N72" s="52">
        <v>5.5063000000000004</v>
      </c>
      <c r="O72" s="52">
        <v>3.0516000000000001</v>
      </c>
      <c r="P72" s="52">
        <v>14.304</v>
      </c>
      <c r="Q72" s="52">
        <v>24.484000000000002</v>
      </c>
      <c r="R72" s="52">
        <v>9.1129999999999995</v>
      </c>
      <c r="V72" s="52"/>
      <c r="W72" s="52">
        <v>9.8651</v>
      </c>
      <c r="X72" s="52">
        <v>14.385999999999999</v>
      </c>
      <c r="Y72" s="52">
        <v>18.358000000000001</v>
      </c>
      <c r="Z72" s="52"/>
      <c r="AA72" s="52">
        <v>11.074999999999999</v>
      </c>
    </row>
    <row r="73" spans="13:27" x14ac:dyDescent="0.2">
      <c r="M73" s="52">
        <v>13.420999999999999</v>
      </c>
      <c r="N73" s="52">
        <v>6.6665999999999999</v>
      </c>
      <c r="O73" s="52">
        <v>3.6976</v>
      </c>
      <c r="P73" s="52">
        <v>16.547000000000001</v>
      </c>
      <c r="Q73" s="52">
        <v>20.876999999999999</v>
      </c>
      <c r="R73" s="52">
        <v>7.8811</v>
      </c>
      <c r="V73" s="52"/>
      <c r="W73" s="52">
        <v>7.3445999999999998</v>
      </c>
      <c r="X73" s="52">
        <v>11.132999999999999</v>
      </c>
      <c r="Y73" s="52">
        <v>15.076000000000001</v>
      </c>
      <c r="Z73" s="52"/>
      <c r="AA73" s="52">
        <v>11.585000000000001</v>
      </c>
    </row>
    <row r="74" spans="13:27" x14ac:dyDescent="0.2">
      <c r="M74" s="52">
        <v>12.084</v>
      </c>
      <c r="N74" s="52">
        <v>6.0366</v>
      </c>
      <c r="O74" s="52">
        <v>2.8877999999999999</v>
      </c>
      <c r="P74" s="52">
        <v>13.343999999999999</v>
      </c>
      <c r="Q74" s="52">
        <v>25.460999999999999</v>
      </c>
      <c r="R74" s="52">
        <v>10.044</v>
      </c>
      <c r="V74" s="52"/>
      <c r="W74" s="52">
        <v>6.9945000000000004</v>
      </c>
      <c r="X74" s="52">
        <v>12.385</v>
      </c>
      <c r="Y74" s="52">
        <v>9.3444000000000003</v>
      </c>
      <c r="Z74" s="52"/>
      <c r="AA74" s="52">
        <v>5.7709000000000001</v>
      </c>
    </row>
    <row r="75" spans="13:27" x14ac:dyDescent="0.2">
      <c r="M75" s="52">
        <v>17.733000000000001</v>
      </c>
      <c r="N75" s="52">
        <v>5.3822000000000001</v>
      </c>
      <c r="O75" s="52">
        <v>3.4470999999999998</v>
      </c>
      <c r="P75" s="52">
        <v>15.895</v>
      </c>
      <c r="Q75" s="52">
        <v>26.617999999999999</v>
      </c>
      <c r="R75" s="52">
        <v>21.628</v>
      </c>
      <c r="V75" s="52"/>
      <c r="W75" s="52">
        <v>6.2523</v>
      </c>
      <c r="X75" s="52">
        <v>9.8026999999999997</v>
      </c>
      <c r="Y75" s="52">
        <v>10.36</v>
      </c>
      <c r="Z75" s="52"/>
      <c r="AA75" s="52">
        <v>6.4698000000000002</v>
      </c>
    </row>
    <row r="76" spans="13:27" x14ac:dyDescent="0.2">
      <c r="M76" s="52">
        <v>16.169</v>
      </c>
      <c r="N76" s="52">
        <v>6.7548000000000004</v>
      </c>
      <c r="O76" s="52">
        <v>3.7900999999999998</v>
      </c>
      <c r="P76" s="52">
        <v>16.792000000000002</v>
      </c>
      <c r="Q76" s="52">
        <v>21.818000000000001</v>
      </c>
      <c r="R76" s="52">
        <v>8.7098999999999993</v>
      </c>
      <c r="V76" s="52"/>
      <c r="W76" s="52">
        <v>6.0945999999999998</v>
      </c>
      <c r="X76" s="52">
        <v>9.9433000000000007</v>
      </c>
      <c r="Y76" s="52">
        <v>10.423999999999999</v>
      </c>
      <c r="Z76" s="52"/>
      <c r="AA76" s="52">
        <v>6.6756000000000002</v>
      </c>
    </row>
    <row r="77" spans="13:27" x14ac:dyDescent="0.2">
      <c r="M77" s="52">
        <v>18.170999999999999</v>
      </c>
      <c r="N77" s="52">
        <v>7.3734999999999999</v>
      </c>
      <c r="O77" s="52">
        <v>3.919</v>
      </c>
      <c r="P77" s="52">
        <v>16.363</v>
      </c>
      <c r="Q77" s="52">
        <v>14.073</v>
      </c>
      <c r="R77" s="52">
        <v>6.1581000000000001</v>
      </c>
      <c r="V77" s="52"/>
      <c r="W77" s="52">
        <v>4.8623000000000003</v>
      </c>
      <c r="X77" s="52">
        <v>12.106</v>
      </c>
      <c r="Y77" s="52">
        <v>7.4250999999999996</v>
      </c>
      <c r="Z77" s="52"/>
      <c r="AA77" s="52">
        <v>6.0983999999999998</v>
      </c>
    </row>
    <row r="78" spans="13:27" x14ac:dyDescent="0.2">
      <c r="M78" s="52">
        <v>18.82</v>
      </c>
      <c r="N78" s="52">
        <v>8.5627999999999993</v>
      </c>
      <c r="O78" s="52">
        <v>5.0278999999999998</v>
      </c>
      <c r="P78" s="52">
        <v>14.250999999999999</v>
      </c>
      <c r="Q78" s="52">
        <v>12.819000000000001</v>
      </c>
      <c r="R78" s="52">
        <v>6.6139999999999999</v>
      </c>
      <c r="V78" s="52"/>
      <c r="W78" s="52">
        <v>9.7995000000000001</v>
      </c>
      <c r="X78" s="52">
        <v>13.353999999999999</v>
      </c>
      <c r="Y78" s="52">
        <v>24.286000000000001</v>
      </c>
      <c r="Z78" s="52"/>
      <c r="AA78" s="52">
        <v>8.8238000000000003</v>
      </c>
    </row>
    <row r="79" spans="13:27" x14ac:dyDescent="0.2">
      <c r="M79" s="52">
        <v>16.28</v>
      </c>
      <c r="N79" s="52">
        <v>7.0517000000000003</v>
      </c>
      <c r="O79" s="52">
        <v>4.5913000000000004</v>
      </c>
      <c r="P79" s="52">
        <v>21.346</v>
      </c>
      <c r="Q79" s="52">
        <v>15.574</v>
      </c>
      <c r="R79" s="52">
        <v>5.2812000000000001</v>
      </c>
      <c r="V79" s="52"/>
      <c r="W79" s="52">
        <v>10.34</v>
      </c>
      <c r="X79" s="52">
        <v>11.362</v>
      </c>
      <c r="Y79" s="52">
        <v>12.715</v>
      </c>
      <c r="Z79" s="52"/>
      <c r="AA79" s="52">
        <v>13.106999999999999</v>
      </c>
    </row>
    <row r="80" spans="13:27" x14ac:dyDescent="0.2">
      <c r="M80" s="52">
        <v>13.808999999999999</v>
      </c>
      <c r="N80" s="52">
        <v>6.1898</v>
      </c>
      <c r="O80" s="52">
        <v>3.0364</v>
      </c>
      <c r="P80" s="52">
        <v>14.137</v>
      </c>
      <c r="Q80" s="52">
        <v>25.565999999999999</v>
      </c>
      <c r="R80" s="52">
        <v>22.094999999999999</v>
      </c>
      <c r="V80" s="52"/>
      <c r="W80" s="52">
        <v>6.5328999999999997</v>
      </c>
      <c r="X80" s="52">
        <v>11.21</v>
      </c>
      <c r="Y80" s="52">
        <v>15.47</v>
      </c>
      <c r="Z80" s="52"/>
      <c r="AA80" s="52">
        <v>18.48</v>
      </c>
    </row>
    <row r="81" spans="13:27" x14ac:dyDescent="0.2">
      <c r="M81" s="52">
        <v>18.984000000000002</v>
      </c>
      <c r="N81" s="52">
        <v>7.32</v>
      </c>
      <c r="O81" s="52">
        <v>3.9323999999999999</v>
      </c>
      <c r="P81" s="52">
        <v>19.332000000000001</v>
      </c>
      <c r="Q81" s="52">
        <v>25.184000000000001</v>
      </c>
      <c r="R81" s="52">
        <v>19.039000000000001</v>
      </c>
      <c r="V81" s="52"/>
      <c r="W81" s="52">
        <v>6.9329000000000001</v>
      </c>
      <c r="X81" s="52">
        <v>9.9324999999999992</v>
      </c>
      <c r="Y81" s="52">
        <v>8.7235999999999994</v>
      </c>
      <c r="Z81" s="52"/>
      <c r="AA81" s="52">
        <v>8.9766999999999992</v>
      </c>
    </row>
    <row r="82" spans="13:27" x14ac:dyDescent="0.2">
      <c r="M82" s="52"/>
      <c r="N82" s="52"/>
      <c r="O82" s="52"/>
      <c r="P82" s="52"/>
      <c r="Q82" s="52"/>
      <c r="R82" s="52"/>
      <c r="V82" s="52"/>
      <c r="W82" s="52">
        <v>5.641</v>
      </c>
      <c r="X82" s="52">
        <v>14.566000000000001</v>
      </c>
      <c r="Y82" s="52">
        <v>11.038</v>
      </c>
      <c r="Z82" s="52"/>
      <c r="AA82" s="52">
        <v>7.9040999999999997</v>
      </c>
    </row>
    <row r="83" spans="13:27" x14ac:dyDescent="0.2">
      <c r="M83" s="52"/>
      <c r="N83" s="52">
        <v>8.2462999999999997</v>
      </c>
      <c r="O83" s="52">
        <v>17.815999999999999</v>
      </c>
      <c r="P83" s="52">
        <v>14.311999999999999</v>
      </c>
      <c r="Q83" s="52"/>
      <c r="R83" s="52">
        <v>31.161000000000001</v>
      </c>
      <c r="V83" s="52"/>
      <c r="W83" s="52">
        <v>7.4492000000000003</v>
      </c>
      <c r="X83" s="52">
        <v>16.334</v>
      </c>
      <c r="Y83" s="52">
        <v>13.010999999999999</v>
      </c>
      <c r="Z83" s="52"/>
      <c r="AA83" s="52">
        <v>6.4013</v>
      </c>
    </row>
    <row r="84" spans="13:27" x14ac:dyDescent="0.2">
      <c r="M84" s="52"/>
      <c r="N84" s="52">
        <v>10.337</v>
      </c>
      <c r="O84" s="52">
        <v>14.935</v>
      </c>
      <c r="P84" s="52">
        <v>10.579000000000001</v>
      </c>
      <c r="Q84" s="52"/>
      <c r="R84" s="52">
        <v>24.428999999999998</v>
      </c>
      <c r="V84" s="52"/>
      <c r="W84" s="52">
        <v>8.4519000000000002</v>
      </c>
      <c r="X84" s="52">
        <v>11.218999999999999</v>
      </c>
      <c r="Y84" s="52">
        <v>13.262</v>
      </c>
      <c r="Z84" s="52"/>
      <c r="AA84" s="52">
        <v>6.4104000000000001</v>
      </c>
    </row>
    <row r="85" spans="13:27" x14ac:dyDescent="0.2">
      <c r="M85" s="52"/>
      <c r="N85" s="52">
        <v>8.8181999999999992</v>
      </c>
      <c r="O85" s="52">
        <v>9.4674999999999994</v>
      </c>
      <c r="P85" s="52">
        <v>18.725000000000001</v>
      </c>
      <c r="Q85" s="52"/>
      <c r="R85" s="52">
        <v>8.5466999999999995</v>
      </c>
      <c r="V85" s="52"/>
      <c r="W85" s="52">
        <v>6.4298000000000002</v>
      </c>
      <c r="X85" s="52">
        <v>17.419</v>
      </c>
      <c r="Y85" s="52">
        <v>9.859</v>
      </c>
      <c r="Z85" s="52"/>
      <c r="AA85" s="52">
        <v>6.8727999999999998</v>
      </c>
    </row>
    <row r="86" spans="13:27" x14ac:dyDescent="0.2">
      <c r="M86" s="52"/>
      <c r="N86" s="52">
        <v>8.0856999999999992</v>
      </c>
      <c r="O86" s="52">
        <v>12.442</v>
      </c>
      <c r="P86" s="52">
        <v>16.065999999999999</v>
      </c>
      <c r="Q86" s="52"/>
      <c r="R86" s="52">
        <v>16.032</v>
      </c>
      <c r="V86" s="52"/>
      <c r="W86" s="52">
        <v>7.8228999999999997</v>
      </c>
      <c r="X86" s="52">
        <v>12.042</v>
      </c>
      <c r="Y86" s="52">
        <v>20.202999999999999</v>
      </c>
      <c r="Z86" s="52"/>
      <c r="AA86" s="52">
        <v>10.484</v>
      </c>
    </row>
    <row r="87" spans="13:27" x14ac:dyDescent="0.2">
      <c r="M87" s="52"/>
      <c r="N87" s="52">
        <v>9.2302999999999997</v>
      </c>
      <c r="O87" s="52">
        <v>15.788</v>
      </c>
      <c r="P87" s="52">
        <v>13.631</v>
      </c>
      <c r="Q87" s="52"/>
      <c r="R87" s="52">
        <v>40.802</v>
      </c>
      <c r="V87" s="52"/>
      <c r="W87" s="52"/>
      <c r="X87" s="52"/>
      <c r="Y87" s="52"/>
      <c r="Z87" s="52"/>
      <c r="AA87" s="52"/>
    </row>
    <row r="88" spans="13:27" x14ac:dyDescent="0.2">
      <c r="M88" s="52"/>
      <c r="N88" s="52">
        <v>10.526999999999999</v>
      </c>
      <c r="O88" s="52">
        <v>18.635999999999999</v>
      </c>
      <c r="P88" s="52">
        <v>12.317</v>
      </c>
      <c r="Q88" s="52"/>
      <c r="R88" s="52">
        <v>30.832999999999998</v>
      </c>
      <c r="V88" s="52">
        <v>17.22</v>
      </c>
      <c r="W88" s="52">
        <v>13.795999999999999</v>
      </c>
      <c r="X88" s="52">
        <v>17.048999999999999</v>
      </c>
      <c r="Y88" s="52">
        <v>24.861999999999998</v>
      </c>
      <c r="Z88" s="52">
        <v>35.415999999999997</v>
      </c>
      <c r="AA88" s="52">
        <v>18.366</v>
      </c>
    </row>
    <row r="89" spans="13:27" x14ac:dyDescent="0.2">
      <c r="M89" s="52"/>
      <c r="N89" s="52">
        <v>7.4191000000000003</v>
      </c>
      <c r="O89" s="52">
        <v>19.158999999999999</v>
      </c>
      <c r="P89" s="52">
        <v>11.11</v>
      </c>
      <c r="Q89" s="52"/>
      <c r="R89" s="52">
        <v>30.085999999999999</v>
      </c>
      <c r="V89" s="52">
        <v>21.11</v>
      </c>
      <c r="W89" s="52">
        <v>5.9751000000000003</v>
      </c>
      <c r="X89" s="52">
        <v>10.031000000000001</v>
      </c>
      <c r="Y89" s="52">
        <v>23.536000000000001</v>
      </c>
      <c r="Z89" s="52">
        <v>23.766999999999999</v>
      </c>
      <c r="AA89" s="52">
        <v>15.5</v>
      </c>
    </row>
    <row r="90" spans="13:27" x14ac:dyDescent="0.2">
      <c r="M90" s="52"/>
      <c r="N90" s="52">
        <v>6.173</v>
      </c>
      <c r="O90" s="52">
        <v>17.523</v>
      </c>
      <c r="P90" s="52">
        <v>12.51</v>
      </c>
      <c r="Q90" s="52"/>
      <c r="R90" s="52">
        <v>35.527000000000001</v>
      </c>
      <c r="V90" s="52">
        <v>14.423</v>
      </c>
      <c r="W90" s="52">
        <v>9.7385000000000002</v>
      </c>
      <c r="X90" s="52">
        <v>12.395</v>
      </c>
      <c r="Y90" s="52">
        <v>12.143000000000001</v>
      </c>
      <c r="Z90" s="52">
        <v>28.637</v>
      </c>
      <c r="AA90" s="52">
        <v>13.343999999999999</v>
      </c>
    </row>
    <row r="91" spans="13:27" x14ac:dyDescent="0.2">
      <c r="M91" s="52"/>
      <c r="N91" s="52">
        <v>8.4834999999999994</v>
      </c>
      <c r="O91" s="52">
        <v>13.364000000000001</v>
      </c>
      <c r="P91" s="52">
        <v>17.094000000000001</v>
      </c>
      <c r="Q91" s="52"/>
      <c r="R91" s="52">
        <v>34.640999999999998</v>
      </c>
      <c r="V91" s="52">
        <v>12.362</v>
      </c>
      <c r="W91" s="52">
        <v>7.5217000000000001</v>
      </c>
      <c r="X91" s="52">
        <v>9.9700000000000006</v>
      </c>
      <c r="Y91" s="52">
        <v>7.9067999999999996</v>
      </c>
      <c r="Z91" s="52">
        <v>22.452999999999999</v>
      </c>
      <c r="AA91" s="52">
        <v>9.9939999999999998</v>
      </c>
    </row>
    <row r="92" spans="13:27" x14ac:dyDescent="0.2">
      <c r="M92" s="52"/>
      <c r="N92" s="52">
        <v>7.5785</v>
      </c>
      <c r="O92" s="52">
        <v>9.0975000000000001</v>
      </c>
      <c r="P92" s="52">
        <v>13.263999999999999</v>
      </c>
      <c r="Q92" s="52"/>
      <c r="R92" s="52">
        <v>23.806000000000001</v>
      </c>
      <c r="V92" s="52">
        <v>16.565999999999999</v>
      </c>
      <c r="W92" s="52">
        <v>8.1076999999999995</v>
      </c>
      <c r="X92" s="52">
        <v>11.808</v>
      </c>
      <c r="Y92" s="52">
        <v>9.8884000000000007</v>
      </c>
      <c r="Z92" s="52">
        <v>31.003</v>
      </c>
      <c r="AA92" s="52">
        <v>12.597</v>
      </c>
    </row>
    <row r="93" spans="13:27" x14ac:dyDescent="0.2">
      <c r="M93" s="52"/>
      <c r="N93" s="52">
        <v>7.7160000000000002</v>
      </c>
      <c r="O93" s="52">
        <v>13.958</v>
      </c>
      <c r="P93" s="52">
        <v>9.9556000000000004</v>
      </c>
      <c r="Q93" s="52"/>
      <c r="R93" s="52">
        <v>25.181999999999999</v>
      </c>
      <c r="V93" s="52">
        <v>20.847999999999999</v>
      </c>
      <c r="W93" s="52">
        <v>9.6975999999999996</v>
      </c>
      <c r="X93" s="52">
        <v>14.558999999999999</v>
      </c>
      <c r="Y93" s="52">
        <v>25.584</v>
      </c>
      <c r="Z93" s="52">
        <v>29.954999999999998</v>
      </c>
      <c r="AA93" s="52">
        <v>13.483000000000001</v>
      </c>
    </row>
    <row r="94" spans="13:27" x14ac:dyDescent="0.2">
      <c r="M94" s="52"/>
      <c r="N94" s="52">
        <v>7.3052000000000001</v>
      </c>
      <c r="O94" s="52">
        <v>12.930999999999999</v>
      </c>
      <c r="P94" s="52">
        <v>15.321</v>
      </c>
      <c r="Q94" s="52"/>
      <c r="R94" s="52">
        <v>36.676000000000002</v>
      </c>
      <c r="V94" s="52">
        <v>18.696999999999999</v>
      </c>
      <c r="W94" s="52">
        <v>14.731999999999999</v>
      </c>
      <c r="X94" s="52">
        <v>17.757999999999999</v>
      </c>
      <c r="Y94" s="52">
        <v>30.12</v>
      </c>
      <c r="Z94" s="52">
        <v>37.286999999999999</v>
      </c>
      <c r="AA94" s="52">
        <v>15.349</v>
      </c>
    </row>
    <row r="95" spans="13:27" x14ac:dyDescent="0.2">
      <c r="M95" s="52"/>
      <c r="N95" s="52">
        <v>5.8868</v>
      </c>
      <c r="O95" s="52">
        <v>10.454000000000001</v>
      </c>
      <c r="P95" s="52">
        <v>14.218</v>
      </c>
      <c r="Q95" s="52"/>
      <c r="R95" s="52">
        <v>31.337</v>
      </c>
      <c r="V95" s="52">
        <v>11.598000000000001</v>
      </c>
      <c r="W95" s="52">
        <v>12.196999999999999</v>
      </c>
      <c r="X95" s="52">
        <v>14.558999999999999</v>
      </c>
      <c r="Y95" s="52">
        <v>16.992000000000001</v>
      </c>
      <c r="Z95" s="52">
        <v>38.761000000000003</v>
      </c>
      <c r="AA95" s="52">
        <v>10.88</v>
      </c>
    </row>
    <row r="96" spans="13:27" x14ac:dyDescent="0.2">
      <c r="M96" s="52"/>
      <c r="N96" s="52">
        <v>4.9154999999999998</v>
      </c>
      <c r="O96" s="52">
        <v>11.765000000000001</v>
      </c>
      <c r="P96" s="52">
        <v>10.718999999999999</v>
      </c>
      <c r="Q96" s="52"/>
      <c r="R96" s="52">
        <v>30.678000000000001</v>
      </c>
      <c r="V96" s="52">
        <v>6.8959000000000001</v>
      </c>
      <c r="W96" s="52">
        <v>7.1078999999999999</v>
      </c>
      <c r="X96" s="52">
        <v>9.2341999999999995</v>
      </c>
      <c r="Y96" s="52">
        <v>9.5641999999999996</v>
      </c>
      <c r="Z96" s="52">
        <v>36.359000000000002</v>
      </c>
      <c r="AA96" s="52">
        <v>6.0852000000000004</v>
      </c>
    </row>
    <row r="97" spans="13:27" x14ac:dyDescent="0.2">
      <c r="M97" s="52"/>
      <c r="N97" s="52">
        <v>7.8433000000000002</v>
      </c>
      <c r="O97" s="52">
        <v>9.1599000000000004</v>
      </c>
      <c r="P97" s="52">
        <v>21.692</v>
      </c>
      <c r="Q97" s="52"/>
      <c r="R97" s="52">
        <v>8.1788000000000007</v>
      </c>
      <c r="V97" s="52">
        <v>8.9995999999999992</v>
      </c>
      <c r="W97" s="52">
        <v>11.797000000000001</v>
      </c>
      <c r="X97" s="52">
        <v>10.9</v>
      </c>
      <c r="Y97" s="52">
        <v>14.788</v>
      </c>
      <c r="Z97" s="52">
        <v>38.03</v>
      </c>
      <c r="AA97" s="52">
        <v>10.483000000000001</v>
      </c>
    </row>
    <row r="98" spans="13:27" x14ac:dyDescent="0.2">
      <c r="M98" s="52"/>
      <c r="N98" s="52">
        <v>8.4250000000000007</v>
      </c>
      <c r="O98" s="52">
        <v>8.7666000000000004</v>
      </c>
      <c r="P98" s="52">
        <v>25.957999999999998</v>
      </c>
      <c r="Q98" s="52"/>
      <c r="R98" s="52">
        <v>10.401</v>
      </c>
      <c r="V98" s="52">
        <v>8.1780000000000008</v>
      </c>
      <c r="W98" s="52">
        <v>9.7984000000000009</v>
      </c>
      <c r="X98" s="52">
        <v>9.5701000000000001</v>
      </c>
      <c r="Y98" s="52">
        <v>12.27</v>
      </c>
      <c r="Z98" s="52">
        <v>27.87</v>
      </c>
      <c r="AA98" s="52">
        <v>8.2372999999999994</v>
      </c>
    </row>
    <row r="99" spans="13:27" x14ac:dyDescent="0.2">
      <c r="M99" s="52"/>
      <c r="N99" s="52">
        <v>8.9313000000000002</v>
      </c>
      <c r="O99" s="52">
        <v>10.28</v>
      </c>
      <c r="P99" s="52">
        <v>26.202999999999999</v>
      </c>
      <c r="Q99" s="52"/>
      <c r="R99" s="52">
        <v>9.9931999999999999</v>
      </c>
      <c r="V99" s="52">
        <v>11.874000000000001</v>
      </c>
      <c r="W99" s="52">
        <v>9.6737000000000002</v>
      </c>
      <c r="X99" s="52">
        <v>10.188000000000001</v>
      </c>
      <c r="Y99" s="52">
        <v>12.808</v>
      </c>
      <c r="Z99" s="52">
        <v>31.331</v>
      </c>
      <c r="AA99" s="52">
        <v>9.0617000000000001</v>
      </c>
    </row>
    <row r="100" spans="13:27" x14ac:dyDescent="0.2">
      <c r="M100" s="52"/>
      <c r="N100" s="52">
        <v>8.4887999999999995</v>
      </c>
      <c r="O100" s="52">
        <v>8.5801999999999996</v>
      </c>
      <c r="P100" s="52">
        <v>26.151</v>
      </c>
      <c r="Q100" s="52"/>
      <c r="R100" s="52">
        <v>9.9905000000000008</v>
      </c>
      <c r="V100" s="52">
        <v>9.8689999999999998</v>
      </c>
      <c r="W100" s="52">
        <v>10.039</v>
      </c>
      <c r="X100" s="52">
        <v>9.5245999999999995</v>
      </c>
      <c r="Y100" s="52">
        <v>10.148</v>
      </c>
      <c r="Z100" s="52">
        <v>29.49</v>
      </c>
      <c r="AA100" s="52">
        <v>9.7825000000000006</v>
      </c>
    </row>
    <row r="101" spans="13:27" x14ac:dyDescent="0.2">
      <c r="M101" s="52"/>
      <c r="N101" s="52">
        <v>9.0069999999999997</v>
      </c>
      <c r="O101" s="52">
        <v>9.5913000000000004</v>
      </c>
      <c r="P101" s="52">
        <v>24.077000000000002</v>
      </c>
      <c r="Q101" s="52"/>
      <c r="R101" s="52">
        <v>10.201000000000001</v>
      </c>
      <c r="V101" s="52">
        <v>14.319000000000001</v>
      </c>
      <c r="W101" s="52">
        <v>13.349</v>
      </c>
      <c r="X101" s="52">
        <v>13.237</v>
      </c>
      <c r="Y101" s="52">
        <v>21.355</v>
      </c>
      <c r="Z101" s="52">
        <v>37.070999999999998</v>
      </c>
      <c r="AA101" s="52">
        <v>11.406000000000001</v>
      </c>
    </row>
    <row r="102" spans="13:27" x14ac:dyDescent="0.2">
      <c r="M102" s="52"/>
      <c r="N102" s="52">
        <v>8.4019999999999992</v>
      </c>
      <c r="O102" s="52">
        <v>8.6308000000000007</v>
      </c>
      <c r="P102" s="52">
        <v>17.832999999999998</v>
      </c>
      <c r="Q102" s="52"/>
      <c r="R102" s="52">
        <v>12.967000000000001</v>
      </c>
      <c r="V102" s="52">
        <v>24.468</v>
      </c>
      <c r="W102" s="52">
        <v>8.6609999999999996</v>
      </c>
      <c r="X102" s="52">
        <v>10.595000000000001</v>
      </c>
      <c r="Y102" s="52">
        <v>26.934000000000001</v>
      </c>
      <c r="Z102" s="52">
        <v>26.475000000000001</v>
      </c>
      <c r="AA102" s="52">
        <v>17.988</v>
      </c>
    </row>
    <row r="103" spans="13:27" x14ac:dyDescent="0.2">
      <c r="M103" s="52"/>
      <c r="N103" s="52">
        <v>9.2940000000000005</v>
      </c>
      <c r="O103" s="52">
        <v>9.6417000000000002</v>
      </c>
      <c r="P103" s="52">
        <v>21.808</v>
      </c>
      <c r="Q103" s="52"/>
      <c r="R103" s="52">
        <v>12.279</v>
      </c>
      <c r="V103" s="52">
        <v>23.369</v>
      </c>
      <c r="W103" s="52">
        <v>6.9527000000000001</v>
      </c>
      <c r="X103" s="52">
        <v>8.6057000000000006</v>
      </c>
      <c r="Y103" s="52">
        <v>19.283999999999999</v>
      </c>
      <c r="Z103" s="52">
        <v>31.260999999999999</v>
      </c>
      <c r="AA103" s="52">
        <v>19.091999999999999</v>
      </c>
    </row>
    <row r="104" spans="13:27" x14ac:dyDescent="0.2">
      <c r="M104" s="52"/>
      <c r="N104" s="52">
        <v>9.0350999999999999</v>
      </c>
      <c r="O104" s="52">
        <v>8.7545999999999999</v>
      </c>
      <c r="P104" s="52">
        <v>23.518000000000001</v>
      </c>
      <c r="Q104" s="52"/>
      <c r="R104" s="52">
        <v>10.362</v>
      </c>
      <c r="V104" s="52">
        <v>23.693000000000001</v>
      </c>
      <c r="W104" s="52">
        <v>8.4305000000000003</v>
      </c>
      <c r="X104" s="52">
        <v>10.872999999999999</v>
      </c>
      <c r="Y104" s="52">
        <v>14.164999999999999</v>
      </c>
      <c r="Z104" s="52">
        <v>30.82</v>
      </c>
      <c r="AA104" s="52">
        <v>13.465</v>
      </c>
    </row>
    <row r="105" spans="13:27" x14ac:dyDescent="0.2">
      <c r="M105" s="52"/>
      <c r="N105" s="52">
        <v>7.1936999999999998</v>
      </c>
      <c r="O105" s="52">
        <v>8.8064</v>
      </c>
      <c r="P105" s="52">
        <v>23.434999999999999</v>
      </c>
      <c r="Q105" s="52"/>
      <c r="R105" s="52">
        <v>9.9085000000000001</v>
      </c>
      <c r="V105" s="52">
        <v>7.1939000000000002</v>
      </c>
      <c r="W105" s="52">
        <v>5.1947000000000001</v>
      </c>
      <c r="X105" s="52">
        <v>6.5499000000000001</v>
      </c>
      <c r="Y105" s="52">
        <v>8.6493000000000002</v>
      </c>
      <c r="Z105" s="52">
        <v>20.856000000000002</v>
      </c>
      <c r="AA105" s="52">
        <v>7.665</v>
      </c>
    </row>
    <row r="106" spans="13:27" x14ac:dyDescent="0.2">
      <c r="M106" s="52"/>
      <c r="N106" s="52">
        <v>6.9699</v>
      </c>
      <c r="O106" s="52">
        <v>7.6124999999999998</v>
      </c>
      <c r="P106" s="52">
        <v>19.427</v>
      </c>
      <c r="Q106" s="52"/>
      <c r="R106" s="52">
        <v>9.6369000000000007</v>
      </c>
      <c r="V106" s="52">
        <v>8.3731000000000009</v>
      </c>
      <c r="W106" s="52">
        <v>6.3583999999999996</v>
      </c>
      <c r="X106" s="52">
        <v>9.5271000000000008</v>
      </c>
      <c r="Y106" s="52">
        <v>11.928000000000001</v>
      </c>
      <c r="Z106" s="52">
        <v>34.609000000000002</v>
      </c>
      <c r="AA106" s="52">
        <v>6.7428999999999997</v>
      </c>
    </row>
    <row r="107" spans="13:27" x14ac:dyDescent="0.2">
      <c r="M107" s="52"/>
      <c r="N107" s="52">
        <v>5.7674000000000003</v>
      </c>
      <c r="O107" s="52">
        <v>8.5366</v>
      </c>
      <c r="P107" s="52">
        <v>15.07</v>
      </c>
      <c r="Q107" s="52"/>
      <c r="R107" s="52">
        <v>12.52</v>
      </c>
      <c r="V107" s="52">
        <v>11.4</v>
      </c>
      <c r="W107" s="52">
        <v>11.867000000000001</v>
      </c>
      <c r="X107" s="52">
        <v>13.95</v>
      </c>
      <c r="Y107" s="52">
        <v>19.972000000000001</v>
      </c>
      <c r="Z107" s="52">
        <v>41.241</v>
      </c>
      <c r="AA107" s="52">
        <v>10.731</v>
      </c>
    </row>
    <row r="108" spans="13:27" x14ac:dyDescent="0.2">
      <c r="M108" s="52"/>
      <c r="N108" s="52">
        <v>9.1278000000000006</v>
      </c>
      <c r="O108" s="52">
        <v>9.2510999999999992</v>
      </c>
      <c r="P108" s="52">
        <v>21.695</v>
      </c>
      <c r="Q108" s="52"/>
      <c r="R108" s="52">
        <v>10.563000000000001</v>
      </c>
      <c r="V108" s="52">
        <v>12.75</v>
      </c>
      <c r="W108" s="52">
        <v>13.813000000000001</v>
      </c>
      <c r="X108" s="52">
        <v>15.595000000000001</v>
      </c>
      <c r="Y108" s="52">
        <v>17.050999999999998</v>
      </c>
      <c r="Z108" s="52">
        <v>33.409999999999997</v>
      </c>
      <c r="AA108" s="52">
        <v>13.555</v>
      </c>
    </row>
    <row r="109" spans="13:27" x14ac:dyDescent="0.2">
      <c r="M109" s="52"/>
      <c r="N109" s="52">
        <v>10.17</v>
      </c>
      <c r="O109" s="52">
        <v>8.8017000000000003</v>
      </c>
      <c r="P109" s="52">
        <v>21.798999999999999</v>
      </c>
      <c r="Q109" s="52"/>
      <c r="R109" s="52">
        <v>9.98</v>
      </c>
      <c r="V109" s="52">
        <v>10.768000000000001</v>
      </c>
      <c r="W109" s="52">
        <v>8.3652999999999995</v>
      </c>
      <c r="X109" s="52">
        <v>10.457000000000001</v>
      </c>
      <c r="Y109" s="52">
        <v>12.255000000000001</v>
      </c>
      <c r="Z109" s="52">
        <v>31.977</v>
      </c>
      <c r="AA109" s="52">
        <v>10.050000000000001</v>
      </c>
    </row>
    <row r="110" spans="13:27" x14ac:dyDescent="0.2">
      <c r="M110" s="52"/>
      <c r="N110" s="52">
        <v>6.7565</v>
      </c>
      <c r="O110" s="52">
        <v>8.5977999999999994</v>
      </c>
      <c r="P110" s="52">
        <v>23.341000000000001</v>
      </c>
      <c r="Q110" s="52"/>
      <c r="R110" s="52">
        <v>8.2335999999999991</v>
      </c>
      <c r="V110" s="52">
        <v>20.369</v>
      </c>
      <c r="W110" s="52">
        <v>10.509</v>
      </c>
      <c r="X110" s="52">
        <v>15.167</v>
      </c>
      <c r="Y110" s="52">
        <v>20.841999999999999</v>
      </c>
      <c r="Z110" s="52">
        <v>28.809000000000001</v>
      </c>
      <c r="AA110" s="52">
        <v>17.884</v>
      </c>
    </row>
    <row r="111" spans="13:27" x14ac:dyDescent="0.2">
      <c r="M111" s="52"/>
      <c r="N111" s="52">
        <v>7.1824000000000003</v>
      </c>
      <c r="O111" s="52">
        <v>7.5021000000000004</v>
      </c>
      <c r="P111" s="52">
        <v>21.337</v>
      </c>
      <c r="Q111" s="52"/>
      <c r="R111" s="52">
        <v>8.8285</v>
      </c>
      <c r="V111" s="52">
        <v>16.945</v>
      </c>
      <c r="W111" s="52">
        <v>20.62</v>
      </c>
      <c r="X111" s="52">
        <v>16.361999999999998</v>
      </c>
      <c r="Y111" s="52">
        <v>27.071999999999999</v>
      </c>
      <c r="Z111" s="52">
        <v>33.402999999999999</v>
      </c>
      <c r="AA111" s="52">
        <v>15.087999999999999</v>
      </c>
    </row>
    <row r="112" spans="13:27" x14ac:dyDescent="0.2">
      <c r="M112" s="52"/>
      <c r="N112" s="52">
        <v>5.6634000000000002</v>
      </c>
      <c r="O112" s="52">
        <v>9.3125999999999998</v>
      </c>
      <c r="P112" s="52">
        <v>12.497999999999999</v>
      </c>
      <c r="Q112" s="52"/>
      <c r="R112" s="52">
        <v>14.361000000000001</v>
      </c>
      <c r="V112" s="52">
        <v>6.5625</v>
      </c>
      <c r="W112" s="52">
        <v>10.816000000000001</v>
      </c>
      <c r="X112" s="52">
        <v>9.8298000000000005</v>
      </c>
      <c r="Y112" s="52">
        <v>11.102</v>
      </c>
      <c r="Z112" s="52">
        <v>33.515999999999998</v>
      </c>
      <c r="AA112" s="52">
        <v>7.4379</v>
      </c>
    </row>
    <row r="113" spans="13:27" x14ac:dyDescent="0.2">
      <c r="M113" s="52"/>
      <c r="N113" s="52">
        <v>9.9812999999999992</v>
      </c>
      <c r="O113" s="52">
        <v>8.9153000000000002</v>
      </c>
      <c r="P113" s="52">
        <v>17.32</v>
      </c>
      <c r="Q113" s="52"/>
      <c r="R113" s="52">
        <v>10.057</v>
      </c>
      <c r="V113" s="52">
        <v>20.125</v>
      </c>
      <c r="W113" s="52">
        <v>11.034000000000001</v>
      </c>
      <c r="X113" s="52">
        <v>10.616</v>
      </c>
      <c r="Y113" s="52">
        <v>12.327</v>
      </c>
      <c r="Z113" s="52">
        <v>24.981999999999999</v>
      </c>
      <c r="AA113" s="52">
        <v>13.374000000000001</v>
      </c>
    </row>
    <row r="114" spans="13:27" x14ac:dyDescent="0.2">
      <c r="M114" s="52"/>
      <c r="N114" s="52">
        <v>7.8722000000000003</v>
      </c>
      <c r="O114" s="52">
        <v>17.222000000000001</v>
      </c>
      <c r="P114" s="52">
        <v>12.422000000000001</v>
      </c>
      <c r="Q114" s="52"/>
      <c r="R114" s="52">
        <v>25.338000000000001</v>
      </c>
      <c r="V114" s="52">
        <v>10.994999999999999</v>
      </c>
      <c r="W114" s="52">
        <v>5.7416999999999998</v>
      </c>
      <c r="X114" s="52">
        <v>8.0608000000000004</v>
      </c>
      <c r="Y114" s="52">
        <v>9.9803999999999995</v>
      </c>
      <c r="Z114" s="52">
        <v>25.472000000000001</v>
      </c>
      <c r="AA114" s="52">
        <v>9.0344999999999995</v>
      </c>
    </row>
    <row r="115" spans="13:27" x14ac:dyDescent="0.2">
      <c r="M115" s="52"/>
      <c r="N115" s="52">
        <v>5.3642000000000003</v>
      </c>
      <c r="O115" s="52">
        <v>10.449</v>
      </c>
      <c r="P115" s="52">
        <v>11.071</v>
      </c>
      <c r="Q115" s="52"/>
      <c r="R115" s="52">
        <v>15.824</v>
      </c>
      <c r="V115" s="52">
        <v>6.5214999999999996</v>
      </c>
      <c r="W115" s="52">
        <v>7.6467999999999998</v>
      </c>
      <c r="X115" s="52">
        <v>7.0384000000000002</v>
      </c>
      <c r="Y115" s="52">
        <v>10.473000000000001</v>
      </c>
      <c r="Z115" s="52">
        <v>19.946999999999999</v>
      </c>
      <c r="AA115" s="52">
        <v>7.3840000000000003</v>
      </c>
    </row>
    <row r="116" spans="13:27" x14ac:dyDescent="0.2">
      <c r="M116" s="52"/>
      <c r="N116" s="52"/>
      <c r="O116" s="52"/>
      <c r="P116" s="52"/>
      <c r="Q116" s="52"/>
      <c r="R116" s="52"/>
      <c r="V116" s="52">
        <v>12.032999999999999</v>
      </c>
      <c r="W116" s="52">
        <v>9.0740999999999996</v>
      </c>
      <c r="X116" s="52">
        <v>9.6300000000000008</v>
      </c>
      <c r="Y116" s="52">
        <v>10.677</v>
      </c>
      <c r="Z116" s="52">
        <v>27.65</v>
      </c>
      <c r="AA116" s="52">
        <v>11.135999999999999</v>
      </c>
    </row>
    <row r="117" spans="13:27" x14ac:dyDescent="0.2">
      <c r="M117" s="52">
        <v>26.283999999999999</v>
      </c>
      <c r="N117" s="52">
        <v>13.39</v>
      </c>
      <c r="O117" s="52">
        <v>30.286000000000001</v>
      </c>
      <c r="P117" s="52">
        <v>19.748000000000001</v>
      </c>
      <c r="Q117" s="52">
        <v>41.133000000000003</v>
      </c>
      <c r="R117" s="52">
        <v>29.876000000000001</v>
      </c>
      <c r="V117" s="52">
        <v>8.8704000000000001</v>
      </c>
      <c r="W117" s="52">
        <v>8.2539999999999996</v>
      </c>
      <c r="X117" s="52">
        <v>10.289</v>
      </c>
      <c r="Y117" s="52">
        <v>11.664999999999999</v>
      </c>
      <c r="Z117" s="52">
        <v>34.511000000000003</v>
      </c>
      <c r="AA117" s="52">
        <v>9.1224000000000007</v>
      </c>
    </row>
    <row r="118" spans="13:27" x14ac:dyDescent="0.2">
      <c r="M118" s="52">
        <v>16.71</v>
      </c>
      <c r="N118" s="52">
        <v>6.4416000000000002</v>
      </c>
      <c r="O118" s="52">
        <v>14.156000000000001</v>
      </c>
      <c r="P118" s="52">
        <v>21.643999999999998</v>
      </c>
      <c r="Q118" s="52">
        <v>22.646000000000001</v>
      </c>
      <c r="R118" s="52">
        <v>13.069000000000001</v>
      </c>
      <c r="V118" s="52"/>
      <c r="W118" s="52"/>
      <c r="X118" s="52"/>
      <c r="Y118" s="52"/>
      <c r="Z118" s="52"/>
      <c r="AA118" s="52"/>
    </row>
    <row r="119" spans="13:27" x14ac:dyDescent="0.2">
      <c r="M119" s="52">
        <v>18.97</v>
      </c>
      <c r="N119" s="52">
        <v>7.0602</v>
      </c>
      <c r="O119" s="52">
        <v>13.696999999999999</v>
      </c>
      <c r="P119" s="52">
        <v>27.024000000000001</v>
      </c>
      <c r="Q119" s="52">
        <v>24.677</v>
      </c>
      <c r="R119" s="52">
        <v>13.331</v>
      </c>
      <c r="V119" s="52">
        <v>4.1348000000000003</v>
      </c>
      <c r="W119" s="52">
        <v>2.0348999999999999</v>
      </c>
      <c r="X119" s="52"/>
      <c r="Y119" s="52">
        <v>6.1976000000000004</v>
      </c>
      <c r="Z119" s="52">
        <v>14.19</v>
      </c>
      <c r="AA119" s="52">
        <v>5.2104999999999997</v>
      </c>
    </row>
    <row r="120" spans="13:27" x14ac:dyDescent="0.2">
      <c r="M120" s="52">
        <v>18.738</v>
      </c>
      <c r="N120" s="52">
        <v>5.8639999999999999</v>
      </c>
      <c r="O120" s="52">
        <v>13.628</v>
      </c>
      <c r="P120" s="52">
        <v>22.204999999999998</v>
      </c>
      <c r="Q120" s="52">
        <v>22.478999999999999</v>
      </c>
      <c r="R120" s="52">
        <v>18.114000000000001</v>
      </c>
      <c r="V120" s="52">
        <v>3.4298999999999999</v>
      </c>
      <c r="W120" s="52">
        <v>3.6331000000000002</v>
      </c>
      <c r="X120" s="52"/>
      <c r="Y120" s="52">
        <v>7.8426999999999998</v>
      </c>
      <c r="Z120" s="52">
        <v>13.616</v>
      </c>
      <c r="AA120" s="52">
        <v>6.1443000000000003</v>
      </c>
    </row>
    <row r="121" spans="13:27" x14ac:dyDescent="0.2">
      <c r="M121" s="52">
        <v>28.53</v>
      </c>
      <c r="N121" s="52">
        <v>7.8853999999999997</v>
      </c>
      <c r="O121" s="52">
        <v>18.827999999999999</v>
      </c>
      <c r="P121" s="52">
        <v>19.773</v>
      </c>
      <c r="Q121" s="52">
        <v>47.795000000000002</v>
      </c>
      <c r="R121" s="52">
        <v>30.177</v>
      </c>
      <c r="V121" s="52">
        <v>3.3668</v>
      </c>
      <c r="W121" s="52">
        <v>4.7401</v>
      </c>
      <c r="X121" s="52"/>
      <c r="Y121" s="52">
        <v>8.2067999999999994</v>
      </c>
      <c r="Z121" s="52">
        <v>16.798999999999999</v>
      </c>
      <c r="AA121" s="52">
        <v>5.1820000000000004</v>
      </c>
    </row>
    <row r="122" spans="13:27" x14ac:dyDescent="0.2">
      <c r="M122" s="52">
        <v>19.975999999999999</v>
      </c>
      <c r="N122" s="52">
        <v>7.1327999999999996</v>
      </c>
      <c r="O122" s="52">
        <v>18.809000000000001</v>
      </c>
      <c r="P122" s="52">
        <v>30.24</v>
      </c>
      <c r="Q122" s="52">
        <v>26.529</v>
      </c>
      <c r="R122" s="52">
        <v>15.045999999999999</v>
      </c>
      <c r="V122" s="52">
        <v>2.1345000000000001</v>
      </c>
      <c r="W122" s="52">
        <v>1.2111000000000001</v>
      </c>
      <c r="X122" s="52"/>
      <c r="Y122" s="52">
        <v>1.5091000000000001</v>
      </c>
      <c r="Z122" s="52">
        <v>5.4744999999999999</v>
      </c>
      <c r="AA122" s="52">
        <v>1.7301</v>
      </c>
    </row>
    <row r="123" spans="13:27" x14ac:dyDescent="0.2">
      <c r="M123" s="52">
        <v>17.885999999999999</v>
      </c>
      <c r="N123" s="52">
        <v>9.1862999999999992</v>
      </c>
      <c r="O123" s="52">
        <v>20.052</v>
      </c>
      <c r="P123" s="52">
        <v>24.777999999999999</v>
      </c>
      <c r="Q123" s="52">
        <v>22.18</v>
      </c>
      <c r="R123" s="52">
        <v>14.381</v>
      </c>
      <c r="V123" s="52">
        <v>2.7187999999999999</v>
      </c>
      <c r="W123" s="52">
        <v>0.55849000000000004</v>
      </c>
      <c r="X123" s="52"/>
      <c r="Y123" s="52">
        <v>3.6846999999999999</v>
      </c>
      <c r="Z123" s="52">
        <v>8.0937999999999999</v>
      </c>
      <c r="AA123" s="52">
        <v>2.8065000000000002</v>
      </c>
    </row>
    <row r="124" spans="13:27" x14ac:dyDescent="0.2">
      <c r="M124" s="52">
        <v>16.486000000000001</v>
      </c>
      <c r="N124" s="52">
        <v>7.7850000000000001</v>
      </c>
      <c r="O124" s="52">
        <v>13.3</v>
      </c>
      <c r="P124" s="52">
        <v>34.204999999999998</v>
      </c>
      <c r="Q124" s="52">
        <v>28.504999999999999</v>
      </c>
      <c r="R124" s="52">
        <v>16.861000000000001</v>
      </c>
      <c r="V124" s="52">
        <v>5.0084999999999997</v>
      </c>
      <c r="W124" s="52">
        <v>1.4262999999999999</v>
      </c>
      <c r="X124" s="52"/>
      <c r="Y124" s="52">
        <v>6.2845000000000004</v>
      </c>
      <c r="Z124" s="52">
        <v>14.058999999999999</v>
      </c>
      <c r="AA124" s="52">
        <v>9.0275999999999996</v>
      </c>
    </row>
    <row r="125" spans="13:27" x14ac:dyDescent="0.2">
      <c r="M125" s="52">
        <v>22.213000000000001</v>
      </c>
      <c r="N125" s="52">
        <v>6.9820000000000002</v>
      </c>
      <c r="O125" s="52">
        <v>16.003</v>
      </c>
      <c r="P125" s="52">
        <v>27.105</v>
      </c>
      <c r="Q125" s="52">
        <v>23.614000000000001</v>
      </c>
      <c r="R125" s="52">
        <v>14.036</v>
      </c>
      <c r="V125" s="52">
        <v>4.3697999999999997</v>
      </c>
      <c r="W125" s="52">
        <v>1.4923999999999999</v>
      </c>
      <c r="X125" s="52"/>
      <c r="Y125" s="52">
        <v>3.2282000000000002</v>
      </c>
      <c r="Z125" s="52">
        <v>11.512</v>
      </c>
      <c r="AA125" s="52">
        <v>3.4053</v>
      </c>
    </row>
    <row r="126" spans="13:27" x14ac:dyDescent="0.2">
      <c r="M126" s="52">
        <v>20.812999999999999</v>
      </c>
      <c r="N126" s="52">
        <v>7.1077000000000004</v>
      </c>
      <c r="O126" s="52">
        <v>16.861000000000001</v>
      </c>
      <c r="P126" s="52">
        <v>30.184000000000001</v>
      </c>
      <c r="Q126" s="52">
        <v>24.161999999999999</v>
      </c>
      <c r="R126" s="52">
        <v>14.102</v>
      </c>
      <c r="V126" s="52">
        <v>1.8568</v>
      </c>
      <c r="W126" s="52">
        <v>0.96526000000000001</v>
      </c>
      <c r="X126" s="52"/>
      <c r="Y126" s="52">
        <v>2.1236999999999999</v>
      </c>
      <c r="Z126" s="52">
        <v>5.7922000000000002</v>
      </c>
      <c r="AA126" s="52">
        <v>2.0274999999999999</v>
      </c>
    </row>
    <row r="127" spans="13:27" x14ac:dyDescent="0.2">
      <c r="M127" s="52">
        <v>15.596</v>
      </c>
      <c r="N127" s="52">
        <v>6.3181000000000003</v>
      </c>
      <c r="O127" s="52">
        <v>12.785</v>
      </c>
      <c r="P127" s="52">
        <v>25.209</v>
      </c>
      <c r="Q127" s="52">
        <v>20.059999999999999</v>
      </c>
      <c r="R127" s="52">
        <v>12.492000000000001</v>
      </c>
      <c r="V127" s="52">
        <v>2.6793</v>
      </c>
      <c r="W127" s="52">
        <v>1.2813000000000001</v>
      </c>
      <c r="X127" s="52"/>
      <c r="Y127" s="52">
        <v>3.8140000000000001</v>
      </c>
      <c r="Z127" s="52">
        <v>19.553999999999998</v>
      </c>
      <c r="AA127" s="52">
        <v>4.3433000000000002</v>
      </c>
    </row>
    <row r="128" spans="13:27" x14ac:dyDescent="0.2">
      <c r="M128" s="52">
        <v>26.771000000000001</v>
      </c>
      <c r="N128" s="52">
        <v>6.9263000000000003</v>
      </c>
      <c r="O128" s="52">
        <v>18.215</v>
      </c>
      <c r="P128" s="52">
        <v>23.988</v>
      </c>
      <c r="Q128" s="52">
        <v>29.341000000000001</v>
      </c>
      <c r="R128" s="52">
        <v>23.084</v>
      </c>
      <c r="V128" s="52">
        <v>3.7844000000000002</v>
      </c>
      <c r="W128" s="52">
        <v>1.3912</v>
      </c>
      <c r="X128" s="52"/>
      <c r="Y128" s="52">
        <v>5.8226000000000004</v>
      </c>
      <c r="Z128" s="52">
        <v>15.071999999999999</v>
      </c>
      <c r="AA128" s="52">
        <v>6.1226000000000003</v>
      </c>
    </row>
    <row r="129" spans="13:27" x14ac:dyDescent="0.2">
      <c r="M129" s="52">
        <v>21.338999999999999</v>
      </c>
      <c r="N129" s="52">
        <v>7.1891999999999996</v>
      </c>
      <c r="O129" s="52">
        <v>17.547999999999998</v>
      </c>
      <c r="P129" s="52">
        <v>28.585999999999999</v>
      </c>
      <c r="Q129" s="52">
        <v>23.908999999999999</v>
      </c>
      <c r="R129" s="52">
        <v>16.413</v>
      </c>
      <c r="V129" s="52">
        <v>4.2062999999999997</v>
      </c>
      <c r="W129" s="52">
        <v>6.1176000000000004</v>
      </c>
      <c r="X129" s="52"/>
      <c r="Y129" s="52">
        <v>9.0965000000000007</v>
      </c>
      <c r="Z129" s="52">
        <v>15.672000000000001</v>
      </c>
      <c r="AA129" s="52">
        <v>5.8723999999999998</v>
      </c>
    </row>
    <row r="130" spans="13:27" x14ac:dyDescent="0.2">
      <c r="M130" s="52">
        <v>22.596</v>
      </c>
      <c r="N130" s="52">
        <v>8.7326999999999995</v>
      </c>
      <c r="O130" s="52">
        <v>24.521999999999998</v>
      </c>
      <c r="P130" s="52">
        <v>23.164999999999999</v>
      </c>
      <c r="Q130" s="52">
        <v>27.504999999999999</v>
      </c>
      <c r="R130" s="52">
        <v>14.279</v>
      </c>
      <c r="V130" s="52">
        <v>4.1565000000000003</v>
      </c>
      <c r="W130" s="52">
        <v>2.1339999999999999</v>
      </c>
      <c r="X130" s="52"/>
      <c r="Y130" s="52">
        <v>7.9219999999999997</v>
      </c>
      <c r="Z130" s="52">
        <v>21.228000000000002</v>
      </c>
      <c r="AA130" s="52">
        <v>3.5648</v>
      </c>
    </row>
    <row r="131" spans="13:27" x14ac:dyDescent="0.2">
      <c r="M131" s="52">
        <v>21.273</v>
      </c>
      <c r="N131" s="52">
        <v>8.4126999999999992</v>
      </c>
      <c r="O131" s="52">
        <v>22.061</v>
      </c>
      <c r="P131" s="52">
        <v>24.19</v>
      </c>
      <c r="Q131" s="52">
        <v>26.228999999999999</v>
      </c>
      <c r="R131" s="52">
        <v>12.234999999999999</v>
      </c>
      <c r="V131" s="52">
        <v>5.7988</v>
      </c>
      <c r="W131" s="52">
        <v>1.7701</v>
      </c>
      <c r="X131" s="52"/>
      <c r="Y131" s="52">
        <v>8.1325000000000003</v>
      </c>
      <c r="Z131" s="52">
        <v>15.064</v>
      </c>
      <c r="AA131" s="52">
        <v>4.4318999999999997</v>
      </c>
    </row>
    <row r="132" spans="13:27" x14ac:dyDescent="0.2">
      <c r="M132" s="52">
        <v>19.832000000000001</v>
      </c>
      <c r="N132" s="52">
        <v>8.4414999999999996</v>
      </c>
      <c r="O132" s="52">
        <v>23.030999999999999</v>
      </c>
      <c r="P132" s="52">
        <v>23.021000000000001</v>
      </c>
      <c r="Q132" s="52">
        <v>27.085000000000001</v>
      </c>
      <c r="R132" s="52">
        <v>13.488</v>
      </c>
      <c r="V132" s="52">
        <v>5.984</v>
      </c>
      <c r="W132" s="52">
        <v>2.1566999999999998</v>
      </c>
      <c r="X132" s="52"/>
      <c r="Y132" s="52">
        <v>6.2843</v>
      </c>
      <c r="Z132" s="52">
        <v>12.276</v>
      </c>
      <c r="AA132" s="52">
        <v>8.9748999999999999</v>
      </c>
    </row>
    <row r="133" spans="13:27" x14ac:dyDescent="0.2">
      <c r="M133" s="52">
        <v>19.353000000000002</v>
      </c>
      <c r="N133" s="52">
        <v>6.9627999999999997</v>
      </c>
      <c r="O133" s="52">
        <v>12.262</v>
      </c>
      <c r="P133" s="52">
        <v>33.465000000000003</v>
      </c>
      <c r="Q133" s="52">
        <v>19.370999999999999</v>
      </c>
      <c r="R133" s="52">
        <v>16.861000000000001</v>
      </c>
      <c r="V133" s="52">
        <v>6.9778000000000002</v>
      </c>
      <c r="W133" s="52">
        <v>0.78874</v>
      </c>
      <c r="X133" s="52"/>
      <c r="Y133" s="52">
        <v>5.6180000000000003</v>
      </c>
      <c r="Z133" s="52">
        <v>11.561</v>
      </c>
      <c r="AA133" s="52">
        <v>10.196</v>
      </c>
    </row>
    <row r="134" spans="13:27" x14ac:dyDescent="0.2">
      <c r="M134" s="52">
        <v>18.706</v>
      </c>
      <c r="N134" s="52">
        <v>6.8216999999999999</v>
      </c>
      <c r="O134" s="52">
        <v>12.054</v>
      </c>
      <c r="P134" s="52">
        <v>28.984999999999999</v>
      </c>
      <c r="Q134" s="52">
        <v>20.311</v>
      </c>
      <c r="R134" s="52">
        <v>13.657</v>
      </c>
      <c r="V134" s="52">
        <v>4.9101999999999997</v>
      </c>
      <c r="W134" s="52">
        <v>3.8896000000000002</v>
      </c>
      <c r="X134" s="52"/>
      <c r="Y134" s="52">
        <v>7.2148000000000003</v>
      </c>
      <c r="Z134" s="52">
        <v>11.595000000000001</v>
      </c>
      <c r="AA134" s="52">
        <v>4.2747999999999999</v>
      </c>
    </row>
    <row r="135" spans="13:27" x14ac:dyDescent="0.2">
      <c r="M135" s="52">
        <v>16.971</v>
      </c>
      <c r="N135" s="52">
        <v>6.7161</v>
      </c>
      <c r="O135" s="52">
        <v>13.194000000000001</v>
      </c>
      <c r="P135" s="52">
        <v>29.518999999999998</v>
      </c>
      <c r="Q135" s="52">
        <v>20.88</v>
      </c>
      <c r="R135" s="52">
        <v>13.146000000000001</v>
      </c>
      <c r="V135" s="52">
        <v>4.3361000000000001</v>
      </c>
      <c r="W135" s="52">
        <v>1.0041</v>
      </c>
      <c r="X135" s="52"/>
      <c r="Y135" s="52">
        <v>0.81130999999999998</v>
      </c>
      <c r="Z135" s="52">
        <v>12.653</v>
      </c>
      <c r="AA135" s="52">
        <v>1.5261</v>
      </c>
    </row>
    <row r="136" spans="13:27" x14ac:dyDescent="0.2">
      <c r="M136" s="52">
        <v>26.131</v>
      </c>
      <c r="N136" s="52">
        <v>5.5810000000000004</v>
      </c>
      <c r="O136" s="52">
        <v>15.98</v>
      </c>
      <c r="P136" s="52">
        <v>18.079000000000001</v>
      </c>
      <c r="Q136" s="52">
        <v>46.348999999999997</v>
      </c>
      <c r="R136" s="52">
        <v>28.536999999999999</v>
      </c>
      <c r="V136" s="52">
        <v>3.1720999999999999</v>
      </c>
      <c r="W136" s="52">
        <v>1.0079</v>
      </c>
      <c r="X136" s="52"/>
      <c r="Y136" s="52">
        <v>1.6395999999999999</v>
      </c>
      <c r="Z136" s="52">
        <v>8.6606000000000005</v>
      </c>
      <c r="AA136" s="52">
        <v>2.0773999999999999</v>
      </c>
    </row>
    <row r="137" spans="13:27" x14ac:dyDescent="0.2">
      <c r="M137" s="52">
        <v>21.94</v>
      </c>
      <c r="N137" s="52">
        <v>9.4613999999999994</v>
      </c>
      <c r="O137" s="52">
        <v>27.815000000000001</v>
      </c>
      <c r="P137" s="52">
        <v>15.65</v>
      </c>
      <c r="Q137" s="52">
        <v>40.450000000000003</v>
      </c>
      <c r="R137" s="52">
        <v>28.887</v>
      </c>
      <c r="V137" s="52">
        <v>3.0537999999999998</v>
      </c>
      <c r="W137" s="52">
        <v>1.9147000000000001</v>
      </c>
      <c r="X137" s="52"/>
      <c r="Y137" s="52">
        <v>3.1206</v>
      </c>
      <c r="Z137" s="52">
        <v>7.8834</v>
      </c>
      <c r="AA137" s="52">
        <v>3.1787000000000001</v>
      </c>
    </row>
    <row r="138" spans="13:27" x14ac:dyDescent="0.2">
      <c r="M138" s="52">
        <v>22.966000000000001</v>
      </c>
      <c r="N138" s="52">
        <v>8.9636999999999993</v>
      </c>
      <c r="O138" s="52">
        <v>24.948</v>
      </c>
      <c r="P138" s="52">
        <v>16.356999999999999</v>
      </c>
      <c r="Q138" s="52">
        <v>41.905000000000001</v>
      </c>
      <c r="R138" s="52">
        <v>32.707000000000001</v>
      </c>
      <c r="V138" s="52">
        <v>3.1875</v>
      </c>
      <c r="W138" s="52">
        <v>1.8498000000000001</v>
      </c>
      <c r="X138" s="52"/>
      <c r="Y138" s="52">
        <v>2.6918000000000002</v>
      </c>
      <c r="Z138" s="52">
        <v>10.983000000000001</v>
      </c>
      <c r="AA138" s="52">
        <v>2.6726999999999999</v>
      </c>
    </row>
    <row r="139" spans="13:27" x14ac:dyDescent="0.2">
      <c r="M139" s="52">
        <v>25.317</v>
      </c>
      <c r="N139" s="52">
        <v>7.3863000000000003</v>
      </c>
      <c r="O139" s="52">
        <v>20.826000000000001</v>
      </c>
      <c r="P139" s="52">
        <v>16.827000000000002</v>
      </c>
      <c r="Q139" s="52">
        <v>47.594999999999999</v>
      </c>
      <c r="R139" s="52">
        <v>27.71</v>
      </c>
      <c r="V139" s="52">
        <v>3.6461999999999999</v>
      </c>
      <c r="W139" s="52">
        <v>2.2967</v>
      </c>
      <c r="X139" s="52"/>
      <c r="Y139" s="52">
        <v>2.8283999999999998</v>
      </c>
      <c r="Z139" s="52">
        <v>11.282999999999999</v>
      </c>
      <c r="AA139" s="52">
        <v>3.1920000000000002</v>
      </c>
    </row>
    <row r="140" spans="13:27" x14ac:dyDescent="0.2">
      <c r="M140" s="52">
        <v>24.117999999999999</v>
      </c>
      <c r="N140" s="52">
        <v>6.9499000000000004</v>
      </c>
      <c r="O140" s="52">
        <v>22.181999999999999</v>
      </c>
      <c r="P140" s="52">
        <v>16.423999999999999</v>
      </c>
      <c r="Q140" s="52">
        <v>43.216000000000001</v>
      </c>
      <c r="R140" s="52">
        <v>23.643000000000001</v>
      </c>
      <c r="V140" s="52">
        <v>2.5347</v>
      </c>
      <c r="W140" s="52">
        <v>1.4396</v>
      </c>
      <c r="X140" s="52"/>
      <c r="Y140" s="52">
        <v>3.4706000000000001</v>
      </c>
      <c r="Z140" s="52">
        <v>23.728999999999999</v>
      </c>
      <c r="AA140" s="52">
        <v>8.6346000000000007</v>
      </c>
    </row>
    <row r="141" spans="13:27" x14ac:dyDescent="0.2">
      <c r="M141" s="52">
        <v>24.56</v>
      </c>
      <c r="N141" s="52">
        <v>5.6409000000000002</v>
      </c>
      <c r="O141" s="52">
        <v>16.779</v>
      </c>
      <c r="P141" s="52">
        <v>17.515000000000001</v>
      </c>
      <c r="Q141" s="52">
        <v>51.241</v>
      </c>
      <c r="R141" s="52">
        <v>35.109000000000002</v>
      </c>
      <c r="V141" s="52">
        <v>3.8925999999999998</v>
      </c>
      <c r="W141" s="52">
        <v>0.99407000000000001</v>
      </c>
      <c r="X141" s="52"/>
      <c r="Y141" s="52">
        <v>3.5449999999999999</v>
      </c>
      <c r="Z141" s="52">
        <v>12.394</v>
      </c>
      <c r="AA141" s="52">
        <v>4.3455000000000004</v>
      </c>
    </row>
    <row r="142" spans="13:27" x14ac:dyDescent="0.2">
      <c r="M142" s="52">
        <v>26.016999999999999</v>
      </c>
      <c r="N142" s="52">
        <v>6.2731000000000003</v>
      </c>
      <c r="O142" s="52">
        <v>17.280999999999999</v>
      </c>
      <c r="P142" s="52">
        <v>17.890999999999998</v>
      </c>
      <c r="Q142" s="52">
        <v>50.101999999999997</v>
      </c>
      <c r="R142" s="52">
        <v>30.248999999999999</v>
      </c>
      <c r="V142" s="52">
        <v>4.6440000000000001</v>
      </c>
      <c r="W142" s="52">
        <v>1.1277999999999999</v>
      </c>
      <c r="X142" s="52"/>
      <c r="Y142" s="52">
        <v>4.8765000000000001</v>
      </c>
      <c r="Z142" s="52">
        <v>13.867000000000001</v>
      </c>
      <c r="AA142" s="52">
        <v>6.1326000000000001</v>
      </c>
    </row>
    <row r="143" spans="13:27" x14ac:dyDescent="0.2">
      <c r="M143" s="52">
        <v>22.949000000000002</v>
      </c>
      <c r="N143" s="52">
        <v>5.7149999999999999</v>
      </c>
      <c r="O143" s="52">
        <v>16</v>
      </c>
      <c r="P143" s="52">
        <v>18.292999999999999</v>
      </c>
      <c r="Q143" s="52">
        <v>39.155999999999999</v>
      </c>
      <c r="R143" s="52">
        <v>29.497</v>
      </c>
      <c r="V143" s="52">
        <v>4.1563999999999997</v>
      </c>
      <c r="W143" s="52">
        <v>7.1077000000000004</v>
      </c>
      <c r="X143" s="52"/>
      <c r="Y143" s="52">
        <v>5.3827999999999996</v>
      </c>
      <c r="Z143" s="52">
        <v>9.4619</v>
      </c>
      <c r="AA143" s="52">
        <v>5.4088000000000003</v>
      </c>
    </row>
    <row r="144" spans="13:27" x14ac:dyDescent="0.2">
      <c r="M144" s="52">
        <v>17.164999999999999</v>
      </c>
      <c r="N144" s="52">
        <v>6.9814999999999996</v>
      </c>
      <c r="O144" s="52">
        <v>19.539000000000001</v>
      </c>
      <c r="P144" s="52">
        <v>20.355</v>
      </c>
      <c r="Q144" s="52">
        <v>22.61</v>
      </c>
      <c r="R144" s="52">
        <v>31.041</v>
      </c>
      <c r="V144" s="52">
        <v>4.2271999999999998</v>
      </c>
      <c r="W144" s="52">
        <v>3.9805999999999999</v>
      </c>
      <c r="X144" s="52"/>
      <c r="Y144" s="52">
        <v>6.9874999999999998</v>
      </c>
      <c r="Z144" s="52">
        <v>13.358000000000001</v>
      </c>
      <c r="AA144" s="52">
        <v>8.0737000000000005</v>
      </c>
    </row>
    <row r="145" spans="13:27" x14ac:dyDescent="0.2">
      <c r="M145" s="52">
        <v>19.745999999999999</v>
      </c>
      <c r="N145" s="52">
        <v>9.4910999999999994</v>
      </c>
      <c r="O145" s="52">
        <v>23.594999999999999</v>
      </c>
      <c r="P145" s="52">
        <v>20.545999999999999</v>
      </c>
      <c r="Q145" s="52">
        <v>28.103999999999999</v>
      </c>
      <c r="R145" s="52">
        <v>12.973000000000001</v>
      </c>
      <c r="V145" s="52">
        <v>1.7509999999999999</v>
      </c>
      <c r="W145" s="52">
        <v>0.85836999999999997</v>
      </c>
      <c r="X145" s="52"/>
      <c r="Y145" s="52">
        <v>1.3514999999999999</v>
      </c>
      <c r="Z145" s="52">
        <v>9.6420999999999992</v>
      </c>
      <c r="AA145" s="52">
        <v>1.7226999999999999</v>
      </c>
    </row>
    <row r="146" spans="13:27" x14ac:dyDescent="0.2">
      <c r="M146" s="52">
        <v>18.337</v>
      </c>
      <c r="N146" s="52">
        <v>8.4512</v>
      </c>
      <c r="O146" s="52">
        <v>18.975999999999999</v>
      </c>
      <c r="P146" s="52">
        <v>26.100999999999999</v>
      </c>
      <c r="Q146" s="52">
        <v>31.483000000000001</v>
      </c>
      <c r="R146" s="52">
        <v>11.943</v>
      </c>
      <c r="V146" s="52">
        <v>2.2033999999999998</v>
      </c>
      <c r="W146" s="52">
        <v>1.3825000000000001</v>
      </c>
      <c r="X146" s="52"/>
      <c r="Y146" s="52">
        <v>2.6547000000000001</v>
      </c>
      <c r="Z146" s="52">
        <v>10.923</v>
      </c>
      <c r="AA146" s="52">
        <v>3.504</v>
      </c>
    </row>
    <row r="147" spans="13:27" x14ac:dyDescent="0.2">
      <c r="M147" s="52">
        <v>20.134</v>
      </c>
      <c r="N147" s="52">
        <v>7.4134000000000002</v>
      </c>
      <c r="O147" s="52">
        <v>16.597000000000001</v>
      </c>
      <c r="P147" s="52">
        <v>26.815000000000001</v>
      </c>
      <c r="Q147" s="52">
        <v>30.135000000000002</v>
      </c>
      <c r="R147" s="52">
        <v>14.606</v>
      </c>
      <c r="V147" s="52"/>
      <c r="W147" s="52"/>
      <c r="X147" s="52"/>
      <c r="Y147" s="52"/>
      <c r="Z147" s="52"/>
      <c r="AA147" s="52"/>
    </row>
    <row r="148" spans="13:27" x14ac:dyDescent="0.2">
      <c r="M148" s="52">
        <v>20.423999999999999</v>
      </c>
      <c r="N148" s="52">
        <v>6.9973999999999998</v>
      </c>
      <c r="O148" s="52">
        <v>21.332999999999998</v>
      </c>
      <c r="P148" s="52">
        <v>19.122</v>
      </c>
      <c r="Q148" s="52">
        <v>27.567</v>
      </c>
      <c r="R148" s="52">
        <v>34.06</v>
      </c>
      <c r="V148" s="52">
        <v>21.893000000000001</v>
      </c>
      <c r="W148" s="52">
        <v>14.868</v>
      </c>
      <c r="X148" s="52">
        <v>11.754</v>
      </c>
      <c r="Y148" s="52">
        <v>38.887999999999998</v>
      </c>
      <c r="Z148" s="52">
        <v>43.96</v>
      </c>
      <c r="AA148" s="52">
        <v>32.228000000000002</v>
      </c>
    </row>
    <row r="149" spans="13:27" x14ac:dyDescent="0.2">
      <c r="M149" s="52">
        <v>21.408999999999999</v>
      </c>
      <c r="N149" s="52">
        <v>6.0171999999999999</v>
      </c>
      <c r="O149" s="52">
        <v>16.260999999999999</v>
      </c>
      <c r="P149" s="52">
        <v>23.536000000000001</v>
      </c>
      <c r="Q149" s="52">
        <v>30.521999999999998</v>
      </c>
      <c r="R149" s="52">
        <v>13.656000000000001</v>
      </c>
      <c r="V149" s="52">
        <v>18.995000000000001</v>
      </c>
      <c r="W149" s="52">
        <v>10.23</v>
      </c>
      <c r="X149" s="52">
        <v>11.98</v>
      </c>
      <c r="Y149" s="52">
        <v>30.564</v>
      </c>
      <c r="Z149" s="52">
        <v>48.73</v>
      </c>
      <c r="AA149" s="52">
        <v>23.471</v>
      </c>
    </row>
    <row r="150" spans="13:27" x14ac:dyDescent="0.2">
      <c r="M150" s="52">
        <v>21.757000000000001</v>
      </c>
      <c r="N150" s="52">
        <v>8.9638000000000009</v>
      </c>
      <c r="O150" s="52">
        <v>17.844999999999999</v>
      </c>
      <c r="P150" s="52">
        <v>24.983000000000001</v>
      </c>
      <c r="Q150" s="52">
        <v>34.762</v>
      </c>
      <c r="R150" s="52">
        <v>14.731</v>
      </c>
      <c r="V150" s="52">
        <v>20.431999999999999</v>
      </c>
      <c r="W150" s="52">
        <v>5.8917999999999999</v>
      </c>
      <c r="X150" s="52">
        <v>5.1029</v>
      </c>
      <c r="Y150" s="52">
        <v>26.027000000000001</v>
      </c>
      <c r="Z150" s="52">
        <v>37.826000000000001</v>
      </c>
      <c r="AA150" s="52">
        <v>24.323</v>
      </c>
    </row>
    <row r="151" spans="13:27" x14ac:dyDescent="0.2">
      <c r="M151" s="52">
        <v>17.266999999999999</v>
      </c>
      <c r="N151" s="52">
        <v>7.7872000000000003</v>
      </c>
      <c r="O151" s="52">
        <v>17.765999999999998</v>
      </c>
      <c r="P151" s="52">
        <v>22.812000000000001</v>
      </c>
      <c r="Q151" s="52">
        <v>23.949000000000002</v>
      </c>
      <c r="R151" s="52">
        <v>11.33</v>
      </c>
      <c r="V151" s="52">
        <v>21.364000000000001</v>
      </c>
      <c r="W151" s="52">
        <v>5.5065</v>
      </c>
      <c r="X151" s="52">
        <v>5.3560999999999996</v>
      </c>
      <c r="Y151" s="52">
        <v>28.597999999999999</v>
      </c>
      <c r="Z151" s="52">
        <v>37.646000000000001</v>
      </c>
      <c r="AA151" s="52">
        <v>27.151</v>
      </c>
    </row>
    <row r="152" spans="13:27" x14ac:dyDescent="0.2">
      <c r="M152" s="52">
        <v>17.835000000000001</v>
      </c>
      <c r="N152" s="52">
        <v>7.2846000000000002</v>
      </c>
      <c r="O152" s="52">
        <v>14.866</v>
      </c>
      <c r="P152" s="52">
        <v>25.515999999999998</v>
      </c>
      <c r="Q152" s="52">
        <v>23.576000000000001</v>
      </c>
      <c r="R152" s="52">
        <v>13.442</v>
      </c>
      <c r="V152" s="52">
        <v>22.652000000000001</v>
      </c>
      <c r="W152" s="52">
        <v>6.3704000000000001</v>
      </c>
      <c r="X152" s="52">
        <v>6.6192000000000002</v>
      </c>
      <c r="Y152" s="52">
        <v>31.370999999999999</v>
      </c>
      <c r="Z152" s="52">
        <v>37.728000000000002</v>
      </c>
      <c r="AA152" s="52">
        <v>24.707000000000001</v>
      </c>
    </row>
    <row r="153" spans="13:27" x14ac:dyDescent="0.2">
      <c r="M153" s="52">
        <v>18.178999999999998</v>
      </c>
      <c r="N153" s="52">
        <v>6.6611000000000002</v>
      </c>
      <c r="O153" s="52">
        <v>13.522</v>
      </c>
      <c r="P153" s="52">
        <v>23.472999999999999</v>
      </c>
      <c r="Q153" s="52">
        <v>27.440999999999999</v>
      </c>
      <c r="R153" s="52">
        <v>14.927</v>
      </c>
      <c r="V153" s="52">
        <v>14.314</v>
      </c>
      <c r="W153" s="52">
        <v>4.9150999999999998</v>
      </c>
      <c r="X153" s="52">
        <v>4.0411000000000001</v>
      </c>
      <c r="Y153" s="52">
        <v>16.783000000000001</v>
      </c>
      <c r="Z153" s="52">
        <v>28.574999999999999</v>
      </c>
      <c r="AA153" s="52">
        <v>12.996</v>
      </c>
    </row>
    <row r="154" spans="13:27" x14ac:dyDescent="0.2">
      <c r="M154" s="52">
        <v>16.344999999999999</v>
      </c>
      <c r="N154" s="52">
        <v>7.0876999999999999</v>
      </c>
      <c r="O154" s="52">
        <v>13.858000000000001</v>
      </c>
      <c r="P154" s="52">
        <v>28.024999999999999</v>
      </c>
      <c r="Q154" s="52">
        <v>30.434000000000001</v>
      </c>
      <c r="R154" s="52">
        <v>19.420000000000002</v>
      </c>
      <c r="V154" s="52">
        <v>15.628</v>
      </c>
      <c r="W154" s="52">
        <v>9.0084</v>
      </c>
      <c r="X154" s="52">
        <v>6.6589</v>
      </c>
      <c r="Y154" s="52">
        <v>20.555</v>
      </c>
      <c r="Z154" s="52">
        <v>30.058</v>
      </c>
      <c r="AA154" s="52">
        <v>26.564</v>
      </c>
    </row>
    <row r="155" spans="13:27" x14ac:dyDescent="0.2">
      <c r="M155" s="52">
        <v>25.382000000000001</v>
      </c>
      <c r="N155" s="52">
        <v>7.2507000000000001</v>
      </c>
      <c r="O155" s="52">
        <v>14.994</v>
      </c>
      <c r="P155" s="52">
        <v>22.077000000000002</v>
      </c>
      <c r="Q155" s="52">
        <v>27.143000000000001</v>
      </c>
      <c r="R155" s="52">
        <v>17.395</v>
      </c>
      <c r="V155" s="52">
        <v>13.784000000000001</v>
      </c>
      <c r="W155" s="52">
        <v>5.5655000000000001</v>
      </c>
      <c r="X155" s="52">
        <v>7.2853000000000003</v>
      </c>
      <c r="Y155" s="52">
        <v>15.885999999999999</v>
      </c>
      <c r="Z155" s="52">
        <v>28.492000000000001</v>
      </c>
      <c r="AA155" s="52">
        <v>14.984</v>
      </c>
    </row>
    <row r="156" spans="13:27" x14ac:dyDescent="0.2">
      <c r="M156" s="52">
        <v>19.962</v>
      </c>
      <c r="N156" s="52">
        <v>6.97</v>
      </c>
      <c r="O156" s="52">
        <v>19.521999999999998</v>
      </c>
      <c r="P156" s="52">
        <v>20.931999999999999</v>
      </c>
      <c r="Q156" s="52">
        <v>37.317</v>
      </c>
      <c r="R156" s="52">
        <v>27.553000000000001</v>
      </c>
      <c r="V156" s="52">
        <v>15.048</v>
      </c>
      <c r="W156" s="52">
        <v>8.9254999999999995</v>
      </c>
      <c r="X156" s="52">
        <v>6.9016000000000002</v>
      </c>
      <c r="Y156" s="52">
        <v>20.439</v>
      </c>
      <c r="Z156" s="52">
        <v>30.646000000000001</v>
      </c>
      <c r="AA156" s="52">
        <v>25.911999999999999</v>
      </c>
    </row>
    <row r="157" spans="13:27" x14ac:dyDescent="0.2">
      <c r="M157" s="52">
        <v>18.457999999999998</v>
      </c>
      <c r="N157" s="52">
        <v>6.5827999999999998</v>
      </c>
      <c r="O157" s="52">
        <v>15.138</v>
      </c>
      <c r="P157" s="52">
        <v>17.989000000000001</v>
      </c>
      <c r="Q157" s="52">
        <v>23.771000000000001</v>
      </c>
      <c r="R157" s="52">
        <v>15.226000000000001</v>
      </c>
    </row>
    <row r="158" spans="13:27" x14ac:dyDescent="0.2">
      <c r="M158" s="52">
        <v>21.741</v>
      </c>
      <c r="N158" s="52">
        <v>8.0737000000000005</v>
      </c>
      <c r="O158" s="52">
        <v>13.926</v>
      </c>
      <c r="P158" s="52">
        <v>24.65</v>
      </c>
      <c r="Q158" s="52">
        <v>21.631</v>
      </c>
      <c r="R158" s="52">
        <v>14</v>
      </c>
    </row>
    <row r="159" spans="13:27" x14ac:dyDescent="0.2">
      <c r="M159" s="52">
        <v>15.574</v>
      </c>
      <c r="N159" s="52">
        <v>8.6557999999999993</v>
      </c>
      <c r="O159" s="52">
        <v>20.49</v>
      </c>
      <c r="P159" s="52">
        <v>17.224</v>
      </c>
      <c r="Q159" s="52">
        <v>14.234999999999999</v>
      </c>
      <c r="R159" s="52">
        <v>19.780999999999999</v>
      </c>
    </row>
    <row r="160" spans="13:27" x14ac:dyDescent="0.2">
      <c r="M160" s="52">
        <v>18.273</v>
      </c>
      <c r="N160" s="52">
        <v>9.9943000000000008</v>
      </c>
      <c r="O160" s="52">
        <v>24.670999999999999</v>
      </c>
      <c r="P160" s="52">
        <v>21.483000000000001</v>
      </c>
      <c r="Q160" s="52">
        <v>24.042000000000002</v>
      </c>
      <c r="R160" s="52">
        <v>12.592000000000001</v>
      </c>
    </row>
    <row r="161" spans="13:18" x14ac:dyDescent="0.2">
      <c r="M161" s="52">
        <v>21.460999999999999</v>
      </c>
      <c r="N161" s="52">
        <v>9.0603999999999996</v>
      </c>
      <c r="O161" s="52">
        <v>26.167000000000002</v>
      </c>
      <c r="P161" s="52">
        <v>14.332000000000001</v>
      </c>
      <c r="Q161" s="52">
        <v>35.347999999999999</v>
      </c>
      <c r="R161" s="52">
        <v>25.501000000000001</v>
      </c>
    </row>
    <row r="162" spans="13:18" x14ac:dyDescent="0.2">
      <c r="M162" s="52">
        <v>21.524000000000001</v>
      </c>
      <c r="N162" s="52">
        <v>10.76</v>
      </c>
      <c r="O162" s="52">
        <v>26.651</v>
      </c>
      <c r="P162" s="52">
        <v>17.777000000000001</v>
      </c>
      <c r="Q162" s="52">
        <v>38.027999999999999</v>
      </c>
      <c r="R162" s="52">
        <v>26.495000000000001</v>
      </c>
    </row>
    <row r="163" spans="13:18" x14ac:dyDescent="0.2">
      <c r="M163" s="52">
        <v>28.344000000000001</v>
      </c>
      <c r="N163" s="52">
        <v>8.2710000000000008</v>
      </c>
      <c r="O163" s="52">
        <v>18.768999999999998</v>
      </c>
      <c r="P163" s="52">
        <v>21.981000000000002</v>
      </c>
      <c r="Q163" s="52">
        <v>44.622999999999998</v>
      </c>
      <c r="R163" s="52">
        <v>34.670999999999999</v>
      </c>
    </row>
    <row r="164" spans="13:18" x14ac:dyDescent="0.2">
      <c r="M164" s="52">
        <v>24.79</v>
      </c>
      <c r="N164" s="52">
        <v>8.6476000000000006</v>
      </c>
      <c r="O164" s="52">
        <v>18.994</v>
      </c>
      <c r="P164" s="52">
        <v>18.428000000000001</v>
      </c>
      <c r="Q164" s="52">
        <v>51.664999999999999</v>
      </c>
      <c r="R164" s="52">
        <v>34.283999999999999</v>
      </c>
    </row>
    <row r="165" spans="13:18" x14ac:dyDescent="0.2">
      <c r="M165" s="52">
        <v>30.068999999999999</v>
      </c>
      <c r="N165" s="52">
        <v>5.9288999999999996</v>
      </c>
      <c r="O165" s="52">
        <v>16.364999999999998</v>
      </c>
      <c r="P165" s="52">
        <v>22.864999999999998</v>
      </c>
      <c r="Q165" s="52">
        <v>31.038</v>
      </c>
      <c r="R165" s="52">
        <v>40.613999999999997</v>
      </c>
    </row>
    <row r="166" spans="13:18" x14ac:dyDescent="0.2">
      <c r="M166" s="52">
        <v>27.327000000000002</v>
      </c>
      <c r="N166" s="52">
        <v>5.9676999999999998</v>
      </c>
      <c r="O166" s="52">
        <v>16.518000000000001</v>
      </c>
      <c r="P166" s="52">
        <v>20.66</v>
      </c>
      <c r="Q166" s="52">
        <v>27.548999999999999</v>
      </c>
      <c r="R166" s="52">
        <v>32.801000000000002</v>
      </c>
    </row>
    <row r="167" spans="13:18" x14ac:dyDescent="0.2">
      <c r="M167" s="52">
        <v>27.8</v>
      </c>
      <c r="N167" s="52">
        <v>5.9428000000000001</v>
      </c>
      <c r="O167" s="52">
        <v>15.321</v>
      </c>
      <c r="P167" s="52">
        <v>20.481000000000002</v>
      </c>
      <c r="Q167" s="52">
        <v>31.609000000000002</v>
      </c>
      <c r="R167" s="52">
        <v>35.341000000000001</v>
      </c>
    </row>
    <row r="168" spans="13:18" x14ac:dyDescent="0.2">
      <c r="M168" s="52">
        <v>20.113</v>
      </c>
      <c r="N168" s="52">
        <v>5.8533999999999997</v>
      </c>
      <c r="O168" s="52">
        <v>14.8</v>
      </c>
      <c r="P168" s="52">
        <v>17.673999999999999</v>
      </c>
      <c r="Q168" s="52">
        <v>33.180999999999997</v>
      </c>
      <c r="R168" s="52">
        <v>24.954000000000001</v>
      </c>
    </row>
    <row r="169" spans="13:18" x14ac:dyDescent="0.2">
      <c r="M169" s="52">
        <v>24.157</v>
      </c>
      <c r="N169" s="52">
        <v>8.3522999999999996</v>
      </c>
      <c r="O169" s="52">
        <v>22.905000000000001</v>
      </c>
      <c r="P169" s="52">
        <v>19.119</v>
      </c>
      <c r="Q169" s="52">
        <v>27.076000000000001</v>
      </c>
      <c r="R169" s="52">
        <v>26.751000000000001</v>
      </c>
    </row>
    <row r="170" spans="13:18" x14ac:dyDescent="0.2">
      <c r="M170" s="52">
        <v>27.349</v>
      </c>
      <c r="N170" s="52">
        <v>7.1985000000000001</v>
      </c>
      <c r="O170" s="52">
        <v>20.917999999999999</v>
      </c>
      <c r="P170" s="52">
        <v>19.652999999999999</v>
      </c>
      <c r="Q170" s="52">
        <v>22.873000000000001</v>
      </c>
      <c r="R170" s="52">
        <v>36.054000000000002</v>
      </c>
    </row>
    <row r="171" spans="13:18" x14ac:dyDescent="0.2">
      <c r="M171" s="52">
        <v>20.462</v>
      </c>
      <c r="N171" s="52">
        <v>10.108000000000001</v>
      </c>
      <c r="O171" s="52">
        <v>32.292000000000002</v>
      </c>
      <c r="P171" s="52">
        <v>14.728999999999999</v>
      </c>
      <c r="Q171" s="52">
        <v>18.986999999999998</v>
      </c>
      <c r="R171" s="52">
        <v>17.779</v>
      </c>
    </row>
    <row r="172" spans="13:18" x14ac:dyDescent="0.2">
      <c r="M172" s="52">
        <v>18.393999999999998</v>
      </c>
      <c r="N172" s="52">
        <v>10.692</v>
      </c>
      <c r="O172" s="52">
        <v>32.316000000000003</v>
      </c>
      <c r="P172" s="52">
        <v>14.112</v>
      </c>
      <c r="Q172" s="52">
        <v>17.957999999999998</v>
      </c>
      <c r="R172" s="52">
        <v>15.406000000000001</v>
      </c>
    </row>
    <row r="173" spans="13:18" x14ac:dyDescent="0.2">
      <c r="M173" s="52">
        <v>16.408000000000001</v>
      </c>
      <c r="N173" s="52">
        <v>5.7846000000000002</v>
      </c>
      <c r="O173" s="52">
        <v>10.932</v>
      </c>
      <c r="P173" s="52">
        <v>18.097000000000001</v>
      </c>
      <c r="Q173" s="52">
        <v>21.96</v>
      </c>
      <c r="R173" s="52">
        <v>20.69</v>
      </c>
    </row>
    <row r="174" spans="13:18" x14ac:dyDescent="0.2">
      <c r="M174" s="52"/>
      <c r="N174" s="52"/>
      <c r="O174" s="52"/>
      <c r="P174" s="52"/>
      <c r="Q174" s="52"/>
      <c r="R174" s="52"/>
    </row>
    <row r="175" spans="13:18" x14ac:dyDescent="0.2">
      <c r="M175" s="52">
        <v>2.2957999999999998</v>
      </c>
      <c r="N175" s="52">
        <v>1.2245999999999999</v>
      </c>
      <c r="O175" s="52"/>
      <c r="P175" s="52">
        <v>6.7187999999999999</v>
      </c>
      <c r="Q175" s="52">
        <v>7.7443</v>
      </c>
      <c r="R175" s="52">
        <v>2.0827</v>
      </c>
    </row>
    <row r="176" spans="13:18" x14ac:dyDescent="0.2">
      <c r="M176" s="52">
        <v>2.7690999999999999</v>
      </c>
      <c r="N176" s="52">
        <v>1.1476999999999999</v>
      </c>
      <c r="O176" s="52"/>
      <c r="P176" s="52">
        <v>6.5641999999999996</v>
      </c>
      <c r="Q176" s="52">
        <v>4.7030000000000003</v>
      </c>
      <c r="R176" s="52">
        <v>2.3146</v>
      </c>
    </row>
    <row r="177" spans="13:18" x14ac:dyDescent="0.2">
      <c r="M177" s="52">
        <v>5.6580000000000004</v>
      </c>
      <c r="N177" s="52">
        <v>1.1779999999999999</v>
      </c>
      <c r="O177" s="52"/>
      <c r="P177" s="52">
        <v>8.8411000000000008</v>
      </c>
      <c r="Q177" s="52">
        <v>5.8040000000000003</v>
      </c>
      <c r="R177" s="52">
        <v>2.2976000000000001</v>
      </c>
    </row>
    <row r="178" spans="13:18" x14ac:dyDescent="0.2">
      <c r="M178" s="52">
        <v>5.2832999999999997</v>
      </c>
      <c r="N178" s="52">
        <v>1.3290999999999999</v>
      </c>
      <c r="O178" s="52"/>
      <c r="P178" s="52">
        <v>7.4272999999999998</v>
      </c>
      <c r="Q178" s="52">
        <v>4.173</v>
      </c>
      <c r="R178" s="52">
        <v>1.7836000000000001</v>
      </c>
    </row>
    <row r="179" spans="13:18" x14ac:dyDescent="0.2">
      <c r="M179" s="52">
        <v>2.1869000000000001</v>
      </c>
      <c r="N179" s="52">
        <v>1.2851999999999999</v>
      </c>
      <c r="O179" s="52"/>
      <c r="P179" s="52">
        <v>5.6346999999999996</v>
      </c>
      <c r="Q179" s="52">
        <v>6.0673000000000004</v>
      </c>
      <c r="R179" s="52">
        <v>3.3666</v>
      </c>
    </row>
    <row r="180" spans="13:18" x14ac:dyDescent="0.2">
      <c r="M180" s="52">
        <v>3.6093999999999999</v>
      </c>
      <c r="N180" s="52">
        <v>1.1122000000000001</v>
      </c>
      <c r="O180" s="52"/>
      <c r="P180" s="52">
        <v>5.6077000000000004</v>
      </c>
      <c r="Q180" s="52">
        <v>3.8389000000000002</v>
      </c>
      <c r="R180" s="52">
        <v>1.8789</v>
      </c>
    </row>
    <row r="181" spans="13:18" x14ac:dyDescent="0.2">
      <c r="M181" s="52">
        <v>2.1335999999999999</v>
      </c>
      <c r="N181" s="52">
        <v>1.0721000000000001</v>
      </c>
      <c r="O181" s="52"/>
      <c r="P181" s="52">
        <v>8.0785</v>
      </c>
      <c r="Q181" s="52">
        <v>6.1482999999999999</v>
      </c>
      <c r="R181" s="52">
        <v>2.2393000000000001</v>
      </c>
    </row>
    <row r="182" spans="13:18" x14ac:dyDescent="0.2">
      <c r="M182" s="52">
        <v>3.5746000000000002</v>
      </c>
      <c r="N182" s="52">
        <v>1.0993999999999999</v>
      </c>
      <c r="O182" s="52"/>
      <c r="P182" s="52">
        <v>5.734</v>
      </c>
      <c r="Q182" s="52">
        <v>4.2218</v>
      </c>
      <c r="R182" s="52">
        <v>1.9648000000000001</v>
      </c>
    </row>
    <row r="183" spans="13:18" x14ac:dyDescent="0.2">
      <c r="M183" s="52">
        <v>5.3539000000000003</v>
      </c>
      <c r="N183" s="52">
        <v>1.7695000000000001</v>
      </c>
      <c r="O183" s="52"/>
      <c r="P183" s="52">
        <v>5.9318</v>
      </c>
      <c r="Q183" s="52">
        <v>6.9099000000000004</v>
      </c>
      <c r="R183" s="52">
        <v>3.5609999999999999</v>
      </c>
    </row>
    <row r="184" spans="13:18" x14ac:dyDescent="0.2">
      <c r="M184" s="52">
        <v>2.7233999999999998</v>
      </c>
      <c r="N184" s="52">
        <v>1.1432</v>
      </c>
      <c r="O184" s="52"/>
      <c r="P184" s="52">
        <v>5.18</v>
      </c>
      <c r="Q184" s="52">
        <v>4.9416000000000002</v>
      </c>
      <c r="R184" s="52">
        <v>3.1566000000000001</v>
      </c>
    </row>
    <row r="185" spans="13:18" x14ac:dyDescent="0.2">
      <c r="M185" s="52">
        <v>2.6181000000000001</v>
      </c>
      <c r="N185" s="52">
        <v>1.0660000000000001</v>
      </c>
      <c r="O185" s="52"/>
      <c r="P185" s="52">
        <v>4.8144999999999998</v>
      </c>
      <c r="Q185" s="52">
        <v>2.5478999999999998</v>
      </c>
      <c r="R185" s="52">
        <v>1.5479000000000001</v>
      </c>
    </row>
    <row r="186" spans="13:18" x14ac:dyDescent="0.2">
      <c r="M186" s="52">
        <v>3.9207999999999998</v>
      </c>
      <c r="N186" s="52">
        <v>1.9809000000000001</v>
      </c>
      <c r="O186" s="52"/>
      <c r="P186" s="52">
        <v>3.3601000000000001</v>
      </c>
      <c r="Q186" s="52">
        <v>13.339</v>
      </c>
      <c r="R186" s="52">
        <v>9.5101999999999993</v>
      </c>
    </row>
    <row r="187" spans="13:18" x14ac:dyDescent="0.2">
      <c r="M187" s="52">
        <v>1.8124</v>
      </c>
      <c r="N187" s="52">
        <v>0.88202999999999998</v>
      </c>
      <c r="O187" s="52"/>
      <c r="P187" s="52">
        <v>2.0091999999999999</v>
      </c>
      <c r="Q187" s="52">
        <v>8.1731999999999996</v>
      </c>
      <c r="R187" s="52">
        <v>6.4006999999999996</v>
      </c>
    </row>
    <row r="188" spans="13:18" x14ac:dyDescent="0.2">
      <c r="M188" s="52">
        <v>3.3759999999999999</v>
      </c>
      <c r="N188" s="52">
        <v>1.1913</v>
      </c>
      <c r="O188" s="52"/>
      <c r="P188" s="52">
        <v>6.6689999999999996</v>
      </c>
      <c r="Q188" s="52">
        <v>10.374000000000001</v>
      </c>
      <c r="R188" s="52">
        <v>2.0897000000000001</v>
      </c>
    </row>
    <row r="189" spans="13:18" x14ac:dyDescent="0.2">
      <c r="M189" s="52">
        <v>2.7953999999999999</v>
      </c>
      <c r="N189" s="52">
        <v>1.2514000000000001</v>
      </c>
      <c r="O189" s="52"/>
      <c r="P189" s="52">
        <v>3.7315999999999998</v>
      </c>
      <c r="Q189" s="52">
        <v>7.6447000000000003</v>
      </c>
      <c r="R189" s="52">
        <v>2.4394</v>
      </c>
    </row>
    <row r="190" spans="13:18" x14ac:dyDescent="0.2">
      <c r="M190" s="52">
        <v>2.4072</v>
      </c>
      <c r="N190" s="52">
        <v>1.3147</v>
      </c>
      <c r="O190" s="52"/>
      <c r="P190" s="52">
        <v>2.3714</v>
      </c>
      <c r="Q190" s="52">
        <v>11.445</v>
      </c>
      <c r="R190" s="52">
        <v>6.7679999999999998</v>
      </c>
    </row>
    <row r="191" spans="13:18" x14ac:dyDescent="0.2">
      <c r="M191" s="52">
        <v>1.9137</v>
      </c>
      <c r="N191" s="52">
        <v>1.4631000000000001</v>
      </c>
      <c r="O191" s="52"/>
      <c r="P191" s="52">
        <v>2.6825000000000001</v>
      </c>
      <c r="Q191" s="52">
        <v>12.417999999999999</v>
      </c>
      <c r="R191" s="52">
        <v>5.3646000000000003</v>
      </c>
    </row>
    <row r="192" spans="13:18" x14ac:dyDescent="0.2">
      <c r="M192" s="52">
        <v>2.8271000000000002</v>
      </c>
      <c r="N192" s="52">
        <v>1.1378999999999999</v>
      </c>
      <c r="O192" s="52"/>
      <c r="P192" s="52">
        <v>2.9535999999999998</v>
      </c>
      <c r="Q192" s="52">
        <v>11.025</v>
      </c>
      <c r="R192" s="52">
        <v>9.7307000000000006</v>
      </c>
    </row>
    <row r="193" spans="13:18" x14ac:dyDescent="0.2">
      <c r="M193" s="52">
        <v>3.3643999999999998</v>
      </c>
      <c r="N193" s="52">
        <v>1.7677</v>
      </c>
      <c r="O193" s="52"/>
      <c r="P193" s="52">
        <v>3.2273000000000001</v>
      </c>
      <c r="Q193" s="52">
        <v>11.542</v>
      </c>
      <c r="R193" s="52">
        <v>4.875</v>
      </c>
    </row>
    <row r="194" spans="13:18" x14ac:dyDescent="0.2">
      <c r="M194" s="52">
        <v>1.9877</v>
      </c>
      <c r="N194" s="52">
        <v>1.3353999999999999</v>
      </c>
      <c r="O194" s="52"/>
      <c r="P194" s="52">
        <v>3.7471000000000001</v>
      </c>
      <c r="Q194" s="52">
        <v>5.4161999999999999</v>
      </c>
      <c r="R194" s="52">
        <v>1.8144</v>
      </c>
    </row>
    <row r="195" spans="13:18" x14ac:dyDescent="0.2">
      <c r="M195" s="52">
        <v>2.1057999999999999</v>
      </c>
      <c r="N195" s="52">
        <v>1.0047999999999999</v>
      </c>
      <c r="O195" s="52"/>
      <c r="P195" s="52">
        <v>4.0526</v>
      </c>
      <c r="Q195" s="52">
        <v>4.7500999999999998</v>
      </c>
      <c r="R195" s="52">
        <v>1.6197999999999999</v>
      </c>
    </row>
    <row r="196" spans="13:18" x14ac:dyDescent="0.2">
      <c r="M196" s="52">
        <v>3.0103</v>
      </c>
      <c r="N196" s="52">
        <v>1.4869000000000001</v>
      </c>
      <c r="O196" s="52"/>
      <c r="P196" s="52">
        <v>4.4645000000000001</v>
      </c>
      <c r="Q196" s="52">
        <v>7.7142999999999997</v>
      </c>
      <c r="R196" s="52">
        <v>2.6459999999999999</v>
      </c>
    </row>
    <row r="197" spans="13:18" x14ac:dyDescent="0.2">
      <c r="M197" s="52">
        <v>2.3885999999999998</v>
      </c>
      <c r="N197" s="52">
        <v>1.379</v>
      </c>
      <c r="O197" s="52"/>
      <c r="P197" s="52">
        <v>4.5873999999999997</v>
      </c>
      <c r="Q197" s="52">
        <v>7.1045999999999996</v>
      </c>
      <c r="R197" s="52">
        <v>2.1865000000000001</v>
      </c>
    </row>
    <row r="198" spans="13:18" x14ac:dyDescent="0.2">
      <c r="M198" s="52">
        <v>4.5979999999999999</v>
      </c>
      <c r="N198" s="52">
        <v>1.286</v>
      </c>
      <c r="O198" s="52"/>
      <c r="P198" s="52">
        <v>6.5712000000000002</v>
      </c>
      <c r="Q198" s="52">
        <v>3.8805000000000001</v>
      </c>
      <c r="R198" s="52">
        <v>1.764</v>
      </c>
    </row>
    <row r="199" spans="13:18" x14ac:dyDescent="0.2">
      <c r="M199" s="52">
        <v>2.0327999999999999</v>
      </c>
      <c r="N199" s="52">
        <v>1.155</v>
      </c>
      <c r="O199" s="52"/>
      <c r="P199" s="52">
        <v>2.6715</v>
      </c>
      <c r="Q199" s="52">
        <v>4.1452</v>
      </c>
      <c r="R199" s="52">
        <v>5.8705999999999996</v>
      </c>
    </row>
    <row r="200" spans="13:18" x14ac:dyDescent="0.2">
      <c r="M200" s="52">
        <v>2.7301000000000002</v>
      </c>
      <c r="N200" s="52">
        <v>1.4435</v>
      </c>
      <c r="O200" s="52"/>
      <c r="P200" s="52">
        <v>3.4129999999999998</v>
      </c>
      <c r="Q200" s="52">
        <v>6.1494</v>
      </c>
      <c r="R200" s="52">
        <v>9.0860000000000003</v>
      </c>
    </row>
    <row r="201" spans="13:18" x14ac:dyDescent="0.2">
      <c r="M201" s="52">
        <v>2.0615999999999999</v>
      </c>
      <c r="N201" s="52">
        <v>0.88080000000000003</v>
      </c>
      <c r="O201" s="52"/>
      <c r="P201" s="52">
        <v>2.7755999999999998</v>
      </c>
      <c r="Q201" s="52">
        <v>5.6421000000000001</v>
      </c>
      <c r="R201" s="52">
        <v>4.7632000000000003</v>
      </c>
    </row>
    <row r="202" spans="13:18" x14ac:dyDescent="0.2">
      <c r="M202" s="52">
        <v>2.3365999999999998</v>
      </c>
      <c r="N202" s="52">
        <v>1.1825000000000001</v>
      </c>
      <c r="O202" s="52"/>
      <c r="P202" s="52">
        <v>2.9401000000000002</v>
      </c>
      <c r="Q202" s="52">
        <v>8.1523000000000003</v>
      </c>
      <c r="R202" s="52">
        <v>10.153</v>
      </c>
    </row>
    <row r="203" spans="13:18" x14ac:dyDescent="0.2">
      <c r="M203" s="52">
        <v>2.5270999999999999</v>
      </c>
      <c r="N203" s="52">
        <v>1.7196</v>
      </c>
      <c r="O203" s="52"/>
      <c r="P203" s="52">
        <v>3.0979000000000001</v>
      </c>
      <c r="Q203" s="52">
        <v>12.388999999999999</v>
      </c>
      <c r="R203" s="52">
        <v>10.295999999999999</v>
      </c>
    </row>
    <row r="204" spans="13:18" x14ac:dyDescent="0.2">
      <c r="M204" s="52">
        <v>2.7717000000000001</v>
      </c>
      <c r="N204" s="52">
        <v>1.3181</v>
      </c>
      <c r="O204" s="52"/>
      <c r="P204" s="52">
        <v>2.8902999999999999</v>
      </c>
      <c r="Q204" s="52">
        <v>5.85</v>
      </c>
      <c r="R204" s="52">
        <v>8.5833999999999993</v>
      </c>
    </row>
    <row r="205" spans="13:18" x14ac:dyDescent="0.2">
      <c r="M205" s="52">
        <v>2.6802000000000001</v>
      </c>
      <c r="N205" s="52">
        <v>1.3528</v>
      </c>
      <c r="O205" s="52"/>
      <c r="P205" s="52">
        <v>2.8361000000000001</v>
      </c>
      <c r="Q205" s="52">
        <v>8.2880000000000003</v>
      </c>
      <c r="R205" s="52">
        <v>10.641</v>
      </c>
    </row>
    <row r="206" spans="13:18" x14ac:dyDescent="0.2">
      <c r="M206" s="52">
        <v>3.9882</v>
      </c>
      <c r="N206" s="52">
        <v>1.3254999999999999</v>
      </c>
      <c r="O206" s="52"/>
      <c r="P206" s="52">
        <v>5.8643000000000001</v>
      </c>
      <c r="Q206" s="52">
        <v>7.6551999999999998</v>
      </c>
      <c r="R206" s="52">
        <v>2.1133999999999999</v>
      </c>
    </row>
    <row r="207" spans="13:18" x14ac:dyDescent="0.2">
      <c r="M207" s="52">
        <v>3.0171000000000001</v>
      </c>
      <c r="N207" s="52">
        <v>1.5297000000000001</v>
      </c>
      <c r="O207" s="52"/>
      <c r="P207" s="52">
        <v>4.7836999999999996</v>
      </c>
      <c r="Q207" s="52">
        <v>6.6273999999999997</v>
      </c>
      <c r="R207" s="52">
        <v>2.0867</v>
      </c>
    </row>
    <row r="208" spans="13:18" x14ac:dyDescent="0.2">
      <c r="M208" s="52">
        <v>2.6789999999999998</v>
      </c>
      <c r="N208" s="52">
        <v>1.3340000000000001</v>
      </c>
      <c r="O208" s="52"/>
      <c r="P208" s="52">
        <v>3.8612000000000002</v>
      </c>
      <c r="Q208" s="52">
        <v>3.9338000000000002</v>
      </c>
      <c r="R208" s="52">
        <v>1.9039999999999999</v>
      </c>
    </row>
    <row r="209" spans="13:18" x14ac:dyDescent="0.2">
      <c r="M209" s="52">
        <v>2.5375000000000001</v>
      </c>
      <c r="N209" s="52">
        <v>1.5321</v>
      </c>
      <c r="O209" s="52"/>
      <c r="P209" s="52">
        <v>4.3502999999999998</v>
      </c>
      <c r="Q209" s="52">
        <v>4.3094000000000001</v>
      </c>
      <c r="R209" s="52">
        <v>1.9830000000000001</v>
      </c>
    </row>
    <row r="210" spans="13:18" x14ac:dyDescent="0.2">
      <c r="M210" s="52">
        <v>3.0950000000000002</v>
      </c>
      <c r="N210" s="52">
        <v>1.3107</v>
      </c>
      <c r="O210" s="52"/>
      <c r="P210" s="52">
        <v>4.4516999999999998</v>
      </c>
      <c r="Q210" s="52">
        <v>6.2332999999999998</v>
      </c>
      <c r="R210" s="52">
        <v>2.2677999999999998</v>
      </c>
    </row>
    <row r="211" spans="13:18" x14ac:dyDescent="0.2">
      <c r="M211" s="52"/>
      <c r="N211" s="52"/>
      <c r="O211" s="52"/>
      <c r="P211" s="52"/>
      <c r="Q211" s="52"/>
      <c r="R211" s="52"/>
    </row>
    <row r="212" spans="13:18" x14ac:dyDescent="0.2">
      <c r="M212" s="52">
        <v>23.335000000000001</v>
      </c>
      <c r="N212" s="52">
        <v>13.33</v>
      </c>
      <c r="O212" s="52">
        <v>13.855</v>
      </c>
      <c r="P212" s="52">
        <v>27.885000000000002</v>
      </c>
      <c r="Q212" s="52">
        <v>43.694000000000003</v>
      </c>
      <c r="R212" s="52">
        <v>38.253</v>
      </c>
    </row>
    <row r="213" spans="13:18" x14ac:dyDescent="0.2">
      <c r="M213" s="52">
        <v>22.664999999999999</v>
      </c>
      <c r="N213" s="52">
        <v>12.028</v>
      </c>
      <c r="O213" s="52">
        <v>12.590999999999999</v>
      </c>
      <c r="P213" s="52">
        <v>28.567</v>
      </c>
      <c r="Q213" s="52">
        <v>56.140999999999998</v>
      </c>
      <c r="R213" s="52">
        <v>44.034999999999997</v>
      </c>
    </row>
    <row r="214" spans="13:18" x14ac:dyDescent="0.2">
      <c r="M214" s="52">
        <v>28.844999999999999</v>
      </c>
      <c r="N214" s="52">
        <v>11.795</v>
      </c>
      <c r="O214" s="52">
        <v>15.603999999999999</v>
      </c>
      <c r="P214" s="52">
        <v>37.591000000000001</v>
      </c>
      <c r="Q214" s="52">
        <v>60.744999999999997</v>
      </c>
      <c r="R214" s="52">
        <v>57.232999999999997</v>
      </c>
    </row>
    <row r="215" spans="13:18" x14ac:dyDescent="0.2">
      <c r="M215" s="52">
        <v>25.318999999999999</v>
      </c>
      <c r="N215" s="52">
        <v>11.574</v>
      </c>
      <c r="O215" s="52">
        <v>6.3254000000000001</v>
      </c>
      <c r="P215" s="52">
        <v>35.451999999999998</v>
      </c>
      <c r="Q215" s="52">
        <v>39</v>
      </c>
      <c r="R215" s="52">
        <v>18.635000000000002</v>
      </c>
    </row>
    <row r="216" spans="13:18" x14ac:dyDescent="0.2">
      <c r="M216" s="52">
        <v>27.416</v>
      </c>
      <c r="N216" s="52">
        <v>10.426</v>
      </c>
      <c r="O216" s="52">
        <v>7.11</v>
      </c>
      <c r="P216" s="52">
        <v>41.78</v>
      </c>
      <c r="Q216" s="52">
        <v>44.052999999999997</v>
      </c>
      <c r="R216" s="52">
        <v>35.003999999999998</v>
      </c>
    </row>
    <row r="217" spans="13:18" x14ac:dyDescent="0.2">
      <c r="M217" s="52">
        <v>27.288</v>
      </c>
      <c r="N217" s="52">
        <v>11.736000000000001</v>
      </c>
      <c r="O217" s="52">
        <v>8.3935999999999993</v>
      </c>
      <c r="P217" s="52">
        <v>36.478999999999999</v>
      </c>
      <c r="Q217" s="52">
        <v>36.491999999999997</v>
      </c>
      <c r="R217" s="52">
        <v>23.417000000000002</v>
      </c>
    </row>
    <row r="218" spans="13:18" x14ac:dyDescent="0.2">
      <c r="M218" s="52">
        <v>20.728999999999999</v>
      </c>
      <c r="N218" s="52">
        <v>9.5363000000000007</v>
      </c>
      <c r="O218" s="52">
        <v>5.6250999999999998</v>
      </c>
      <c r="P218" s="52">
        <v>36.110999999999997</v>
      </c>
      <c r="Q218" s="52">
        <v>31.221</v>
      </c>
      <c r="R218" s="52">
        <v>21.878</v>
      </c>
    </row>
    <row r="219" spans="13:18" x14ac:dyDescent="0.2">
      <c r="M219" s="52">
        <v>24.33</v>
      </c>
      <c r="N219" s="52">
        <v>9.2970000000000006</v>
      </c>
      <c r="O219" s="52">
        <v>5.9245999999999999</v>
      </c>
      <c r="P219" s="52">
        <v>41.084000000000003</v>
      </c>
      <c r="Q219" s="52">
        <v>36.088000000000001</v>
      </c>
      <c r="R219" s="52">
        <v>18.344000000000001</v>
      </c>
    </row>
    <row r="220" spans="13:18" x14ac:dyDescent="0.2">
      <c r="M220" s="52">
        <v>23.404</v>
      </c>
      <c r="N220" s="52">
        <v>10.282999999999999</v>
      </c>
      <c r="O220" s="52">
        <v>6.9804000000000004</v>
      </c>
      <c r="P220" s="52">
        <v>38.832999999999998</v>
      </c>
      <c r="Q220" s="52">
        <v>40.478000000000002</v>
      </c>
      <c r="R220" s="52">
        <v>21.312999999999999</v>
      </c>
    </row>
    <row r="221" spans="13:18" x14ac:dyDescent="0.2">
      <c r="M221" s="52">
        <v>27.33</v>
      </c>
      <c r="N221" s="52">
        <v>10.173999999999999</v>
      </c>
      <c r="O221" s="52">
        <v>7.1101999999999999</v>
      </c>
      <c r="P221" s="52">
        <v>43.442</v>
      </c>
      <c r="Q221" s="52">
        <v>45.863</v>
      </c>
      <c r="R221" s="52">
        <v>25.754000000000001</v>
      </c>
    </row>
    <row r="222" spans="13:18" x14ac:dyDescent="0.2">
      <c r="M222" s="52">
        <v>32.701999999999998</v>
      </c>
      <c r="N222" s="52">
        <v>13.045</v>
      </c>
      <c r="O222" s="52">
        <v>12.55</v>
      </c>
      <c r="P222" s="52">
        <v>43.317</v>
      </c>
      <c r="Q222" s="52">
        <v>51.072000000000003</v>
      </c>
      <c r="R222" s="52">
        <v>36.03</v>
      </c>
    </row>
    <row r="223" spans="13:18" x14ac:dyDescent="0.2">
      <c r="M223" s="52">
        <v>29.212</v>
      </c>
      <c r="N223" s="52">
        <v>10.196999999999999</v>
      </c>
      <c r="O223" s="52">
        <v>9.6740999999999993</v>
      </c>
      <c r="P223" s="52">
        <v>36.908999999999999</v>
      </c>
      <c r="Q223" s="52">
        <v>45.155999999999999</v>
      </c>
      <c r="R223" s="52">
        <v>47.87</v>
      </c>
    </row>
    <row r="224" spans="13:18" x14ac:dyDescent="0.2">
      <c r="M224" s="52">
        <v>31.966000000000001</v>
      </c>
      <c r="N224" s="52">
        <v>10.653</v>
      </c>
      <c r="O224" s="52">
        <v>7.0937000000000001</v>
      </c>
      <c r="P224" s="52">
        <v>38.47</v>
      </c>
      <c r="Q224" s="52">
        <v>39.39</v>
      </c>
      <c r="R224" s="52">
        <v>29.59</v>
      </c>
    </row>
    <row r="225" spans="13:18" x14ac:dyDescent="0.2">
      <c r="M225" s="52">
        <v>17.798999999999999</v>
      </c>
      <c r="N225" s="52">
        <v>10.914999999999999</v>
      </c>
      <c r="O225" s="52">
        <v>6.1952999999999996</v>
      </c>
      <c r="P225" s="52">
        <v>33.179000000000002</v>
      </c>
      <c r="Q225" s="52">
        <v>39.505000000000003</v>
      </c>
      <c r="R225" s="52">
        <v>23.041</v>
      </c>
    </row>
    <row r="226" spans="13:18" x14ac:dyDescent="0.2">
      <c r="M226" s="52">
        <v>23.341999999999999</v>
      </c>
      <c r="N226" s="52">
        <v>12.1</v>
      </c>
      <c r="O226" s="52">
        <v>7.2526000000000002</v>
      </c>
      <c r="P226" s="52">
        <v>37.341000000000001</v>
      </c>
      <c r="Q226" s="52">
        <v>34.951999999999998</v>
      </c>
      <c r="R226" s="52">
        <v>17.759</v>
      </c>
    </row>
    <row r="227" spans="13:18" x14ac:dyDescent="0.2">
      <c r="M227" s="52">
        <v>26.919</v>
      </c>
      <c r="N227" s="52">
        <v>12.313000000000001</v>
      </c>
      <c r="O227" s="52">
        <v>8.2102000000000004</v>
      </c>
      <c r="P227" s="52">
        <v>39.113999999999997</v>
      </c>
      <c r="Q227" s="52">
        <v>38.594999999999999</v>
      </c>
      <c r="R227" s="52">
        <v>22.004999999999999</v>
      </c>
    </row>
    <row r="228" spans="13:18" x14ac:dyDescent="0.2">
      <c r="M228" s="52">
        <v>23.655999999999999</v>
      </c>
      <c r="N228" s="52">
        <v>11.268000000000001</v>
      </c>
      <c r="O228" s="52">
        <v>7.5119999999999996</v>
      </c>
      <c r="P228" s="52">
        <v>42.207999999999998</v>
      </c>
      <c r="Q228" s="52">
        <v>49.131</v>
      </c>
      <c r="R228" s="52">
        <v>27.521999999999998</v>
      </c>
    </row>
    <row r="229" spans="13:18" x14ac:dyDescent="0.2">
      <c r="M229" s="52">
        <v>18.010999999999999</v>
      </c>
      <c r="N229" s="52">
        <v>13.58</v>
      </c>
      <c r="O229" s="52">
        <v>10.141</v>
      </c>
      <c r="P229" s="52">
        <v>24.09</v>
      </c>
      <c r="Q229" s="52">
        <v>50.023000000000003</v>
      </c>
      <c r="R229" s="52">
        <v>33.627000000000002</v>
      </c>
    </row>
    <row r="230" spans="13:18" x14ac:dyDescent="0.2">
      <c r="M230" s="52">
        <v>25.245000000000001</v>
      </c>
      <c r="N230" s="52">
        <v>12.565</v>
      </c>
      <c r="O230" s="52">
        <v>10.612</v>
      </c>
      <c r="P230" s="52">
        <v>26.19</v>
      </c>
      <c r="Q230" s="52">
        <v>56.802999999999997</v>
      </c>
      <c r="R230" s="52">
        <v>47.866999999999997</v>
      </c>
    </row>
    <row r="231" spans="13:18" x14ac:dyDescent="0.2">
      <c r="M231" s="52">
        <v>23.577000000000002</v>
      </c>
      <c r="N231" s="52">
        <v>9.9542999999999999</v>
      </c>
      <c r="O231" s="52">
        <v>7.0991</v>
      </c>
      <c r="P231" s="52">
        <v>29.038</v>
      </c>
      <c r="Q231" s="52">
        <v>51.622</v>
      </c>
      <c r="R231" s="52">
        <v>41.893999999999998</v>
      </c>
    </row>
    <row r="232" spans="13:18" x14ac:dyDescent="0.2">
      <c r="M232" s="52">
        <v>21.122</v>
      </c>
      <c r="N232" s="52">
        <v>8.9727999999999994</v>
      </c>
      <c r="O232" s="52">
        <v>5.9702000000000002</v>
      </c>
      <c r="P232" s="52">
        <v>32.03</v>
      </c>
      <c r="Q232" s="52">
        <v>31.283999999999999</v>
      </c>
      <c r="R232" s="52">
        <v>20.606999999999999</v>
      </c>
    </row>
    <row r="233" spans="13:18" x14ac:dyDescent="0.2">
      <c r="M233" s="52">
        <v>30.38</v>
      </c>
      <c r="N233" s="52">
        <v>13.513</v>
      </c>
      <c r="O233" s="52">
        <v>13.938000000000001</v>
      </c>
      <c r="P233" s="52">
        <v>36.563000000000002</v>
      </c>
      <c r="Q233" s="52">
        <v>54.95</v>
      </c>
      <c r="R233" s="52">
        <v>50.042999999999999</v>
      </c>
    </row>
    <row r="234" spans="13:18" x14ac:dyDescent="0.2">
      <c r="M234" s="52">
        <v>28.004999999999999</v>
      </c>
      <c r="N234" s="52">
        <v>10.968</v>
      </c>
      <c r="O234" s="52">
        <v>7.0928000000000004</v>
      </c>
      <c r="P234" s="52">
        <v>34.582000000000001</v>
      </c>
      <c r="Q234" s="52">
        <v>46.331000000000003</v>
      </c>
      <c r="R234" s="52">
        <v>19.922000000000001</v>
      </c>
    </row>
    <row r="235" spans="13:18" x14ac:dyDescent="0.2">
      <c r="M235" s="52">
        <v>21.457000000000001</v>
      </c>
      <c r="N235" s="52">
        <v>13.117000000000001</v>
      </c>
      <c r="O235" s="52">
        <v>9.5084999999999997</v>
      </c>
      <c r="P235" s="52">
        <v>26.361999999999998</v>
      </c>
      <c r="Q235" s="52">
        <v>43.445999999999998</v>
      </c>
      <c r="R235" s="52">
        <v>22.231999999999999</v>
      </c>
    </row>
    <row r="236" spans="13:18" x14ac:dyDescent="0.2">
      <c r="M236" s="52">
        <v>26.050999999999998</v>
      </c>
      <c r="N236" s="52">
        <v>9.1951000000000001</v>
      </c>
      <c r="O236" s="52">
        <v>6.2751000000000001</v>
      </c>
      <c r="P236" s="52">
        <v>24.248999999999999</v>
      </c>
      <c r="Q236" s="52">
        <v>43.322000000000003</v>
      </c>
      <c r="R236" s="52">
        <v>58.104999999999997</v>
      </c>
    </row>
    <row r="237" spans="13:18" x14ac:dyDescent="0.2">
      <c r="M237" s="52">
        <v>32.652999999999999</v>
      </c>
      <c r="N237" s="52">
        <v>12.191000000000001</v>
      </c>
      <c r="O237" s="52">
        <v>13.644</v>
      </c>
      <c r="P237" s="52">
        <v>38.390999999999998</v>
      </c>
      <c r="Q237" s="52">
        <v>54.14</v>
      </c>
      <c r="R237" s="52">
        <v>56.148000000000003</v>
      </c>
    </row>
    <row r="238" spans="13:18" x14ac:dyDescent="0.2">
      <c r="M238" s="52">
        <v>21.777000000000001</v>
      </c>
      <c r="N238" s="52">
        <v>10.292999999999999</v>
      </c>
      <c r="O238" s="52">
        <v>8.5693000000000001</v>
      </c>
      <c r="P238" s="52">
        <v>25.21</v>
      </c>
      <c r="Q238" s="52">
        <v>49.933999999999997</v>
      </c>
      <c r="R238" s="52">
        <v>48.378</v>
      </c>
    </row>
    <row r="239" spans="13:18" x14ac:dyDescent="0.2">
      <c r="M239" s="52">
        <v>21.084</v>
      </c>
      <c r="N239" s="52">
        <v>12.394</v>
      </c>
      <c r="O239" s="52">
        <v>6.8701999999999996</v>
      </c>
      <c r="P239" s="52">
        <v>32.18</v>
      </c>
      <c r="Q239" s="52">
        <v>34.295000000000002</v>
      </c>
      <c r="R239" s="52">
        <v>17.803000000000001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B4:C12"/>
  <sheetViews>
    <sheetView workbookViewId="0">
      <selection activeCell="B4" sqref="B4:C12"/>
    </sheetView>
  </sheetViews>
  <sheetFormatPr baseColWidth="10" defaultColWidth="11.1640625" defaultRowHeight="16" x14ac:dyDescent="0.2"/>
  <sheetData>
    <row r="4" spans="2:3" x14ac:dyDescent="0.2">
      <c r="B4" t="s">
        <v>61</v>
      </c>
      <c r="C4">
        <v>0</v>
      </c>
    </row>
    <row r="5" spans="2:3" x14ac:dyDescent="0.2">
      <c r="B5" t="s">
        <v>62</v>
      </c>
      <c r="C5">
        <v>-1.03</v>
      </c>
    </row>
    <row r="6" spans="2:3" x14ac:dyDescent="0.2">
      <c r="B6" t="s">
        <v>63</v>
      </c>
      <c r="C6">
        <v>-3.23</v>
      </c>
    </row>
    <row r="7" spans="2:3" x14ac:dyDescent="0.2">
      <c r="B7" t="s">
        <v>64</v>
      </c>
      <c r="C7">
        <v>0.09</v>
      </c>
    </row>
    <row r="8" spans="2:3" x14ac:dyDescent="0.2">
      <c r="B8" t="s">
        <v>65</v>
      </c>
      <c r="C8">
        <v>0.19</v>
      </c>
    </row>
    <row r="9" spans="2:3" x14ac:dyDescent="0.2">
      <c r="B9" t="s">
        <v>66</v>
      </c>
      <c r="C9">
        <v>-0.35</v>
      </c>
    </row>
    <row r="10" spans="2:3" x14ac:dyDescent="0.2">
      <c r="B10" t="s">
        <v>67</v>
      </c>
      <c r="C10">
        <v>-1.73</v>
      </c>
    </row>
    <row r="11" spans="2:3" x14ac:dyDescent="0.2">
      <c r="B11" t="s">
        <v>68</v>
      </c>
      <c r="C11">
        <v>-0.59000000000000008</v>
      </c>
    </row>
    <row r="12" spans="2:3" x14ac:dyDescent="0.2">
      <c r="B12" t="s">
        <v>69</v>
      </c>
      <c r="C12">
        <v>-2.33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B4:I11"/>
  <sheetViews>
    <sheetView workbookViewId="0">
      <selection activeCell="J22" sqref="J22"/>
    </sheetView>
  </sheetViews>
  <sheetFormatPr baseColWidth="10" defaultColWidth="11.1640625" defaultRowHeight="16" x14ac:dyDescent="0.2"/>
  <sheetData>
    <row r="4" spans="2:9" x14ac:dyDescent="0.2">
      <c r="B4" s="8"/>
      <c r="C4" s="8" t="s">
        <v>57</v>
      </c>
      <c r="D4" s="8"/>
      <c r="E4" s="8"/>
      <c r="F4" s="8"/>
      <c r="G4" s="8" t="s">
        <v>58</v>
      </c>
      <c r="H4" s="8"/>
      <c r="I4" s="8"/>
    </row>
    <row r="5" spans="2:9" x14ac:dyDescent="0.2">
      <c r="B5" s="8"/>
      <c r="C5" s="8" t="s">
        <v>59</v>
      </c>
      <c r="D5" s="8" t="s">
        <v>60</v>
      </c>
      <c r="E5" s="8" t="s">
        <v>59</v>
      </c>
      <c r="F5" s="8"/>
      <c r="G5" s="8" t="s">
        <v>59</v>
      </c>
      <c r="H5" s="8" t="s">
        <v>60</v>
      </c>
      <c r="I5" s="8" t="s">
        <v>59</v>
      </c>
    </row>
    <row r="6" spans="2:9" x14ac:dyDescent="0.2">
      <c r="B6" s="8" t="s">
        <v>51</v>
      </c>
      <c r="C6" s="8">
        <v>-2</v>
      </c>
      <c r="D6" s="8">
        <v>0.5</v>
      </c>
      <c r="E6" s="8">
        <v>-2</v>
      </c>
      <c r="F6" s="8"/>
      <c r="G6" s="8">
        <v>-1.73</v>
      </c>
      <c r="H6" s="8">
        <v>0.19</v>
      </c>
      <c r="I6" s="8">
        <v>-1.73</v>
      </c>
    </row>
    <row r="7" spans="2:9" x14ac:dyDescent="0.2">
      <c r="B7" s="8" t="s">
        <v>52</v>
      </c>
      <c r="C7" s="8">
        <v>-2.25</v>
      </c>
      <c r="D7" s="8">
        <v>0.25</v>
      </c>
      <c r="E7" s="8">
        <v>-2.25</v>
      </c>
      <c r="F7" s="8"/>
      <c r="G7" s="8">
        <v>-2.33</v>
      </c>
      <c r="H7" s="8">
        <v>0.09</v>
      </c>
      <c r="I7" s="8">
        <v>-2.33</v>
      </c>
    </row>
    <row r="8" spans="2:9" x14ac:dyDescent="0.2">
      <c r="B8" s="8" t="s">
        <v>53</v>
      </c>
      <c r="C8" s="8">
        <v>-2.5</v>
      </c>
      <c r="D8" s="8">
        <v>0</v>
      </c>
      <c r="E8" s="8">
        <v>-2.5</v>
      </c>
      <c r="F8" s="8"/>
      <c r="G8" s="8">
        <v>-3.23</v>
      </c>
      <c r="H8" s="8">
        <v>0</v>
      </c>
      <c r="I8" s="8">
        <v>-3.23</v>
      </c>
    </row>
    <row r="9" spans="2:9" x14ac:dyDescent="0.2">
      <c r="B9" s="8" t="s">
        <v>54</v>
      </c>
      <c r="C9" s="8">
        <v>0</v>
      </c>
      <c r="D9" s="8">
        <v>0</v>
      </c>
      <c r="E9" s="8">
        <v>0</v>
      </c>
      <c r="F9" s="8"/>
      <c r="G9" s="8">
        <v>0</v>
      </c>
      <c r="H9" s="8">
        <v>0</v>
      </c>
      <c r="I9" s="8">
        <v>0</v>
      </c>
    </row>
    <row r="10" spans="2:9" x14ac:dyDescent="0.2">
      <c r="B10" s="8" t="s">
        <v>55</v>
      </c>
      <c r="C10" s="8">
        <v>-0.75</v>
      </c>
      <c r="D10" s="8">
        <v>0.5</v>
      </c>
      <c r="E10" s="8">
        <v>-0.75</v>
      </c>
      <c r="F10" s="8"/>
      <c r="G10" s="8">
        <v>-0.35</v>
      </c>
      <c r="H10" s="8">
        <v>0.19</v>
      </c>
      <c r="I10" s="8">
        <v>-0.35</v>
      </c>
    </row>
    <row r="11" spans="2:9" x14ac:dyDescent="0.2">
      <c r="B11" s="8" t="s">
        <v>56</v>
      </c>
      <c r="C11" s="8">
        <v>0.5</v>
      </c>
      <c r="D11" s="8">
        <v>0.5</v>
      </c>
      <c r="E11" s="8">
        <v>0.5</v>
      </c>
      <c r="F11" s="8"/>
      <c r="G11" s="8">
        <v>0.19</v>
      </c>
      <c r="H11" s="8">
        <v>0.19</v>
      </c>
      <c r="I11" s="8">
        <v>0.19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2:DG34"/>
  <sheetViews>
    <sheetView topLeftCell="CU1" workbookViewId="0">
      <selection activeCell="C23" sqref="C23"/>
    </sheetView>
  </sheetViews>
  <sheetFormatPr baseColWidth="10" defaultColWidth="11.1640625" defaultRowHeight="16" x14ac:dyDescent="0.2"/>
  <sheetData>
    <row r="2" spans="1:111" x14ac:dyDescent="0.2">
      <c r="B2" t="s">
        <v>281</v>
      </c>
    </row>
    <row r="3" spans="1:111" x14ac:dyDescent="0.2">
      <c r="C3" t="s">
        <v>282</v>
      </c>
      <c r="D3" t="s">
        <v>279</v>
      </c>
      <c r="E3" t="s">
        <v>85</v>
      </c>
    </row>
    <row r="4" spans="1:111" x14ac:dyDescent="0.2">
      <c r="C4" t="s">
        <v>157</v>
      </c>
      <c r="D4">
        <v>0.41658434343434336</v>
      </c>
      <c r="E4">
        <v>0.56491502020202056</v>
      </c>
    </row>
    <row r="5" spans="1:111" x14ac:dyDescent="0.2">
      <c r="C5" t="s">
        <v>52</v>
      </c>
      <c r="D5">
        <v>0.34122130606060602</v>
      </c>
      <c r="E5">
        <v>0.51952505151515138</v>
      </c>
    </row>
    <row r="6" spans="1:111" x14ac:dyDescent="0.2">
      <c r="C6" t="s">
        <v>158</v>
      </c>
      <c r="D6">
        <v>0.25424158163265315</v>
      </c>
      <c r="E6">
        <v>1.382052494845361</v>
      </c>
    </row>
    <row r="7" spans="1:111" x14ac:dyDescent="0.2">
      <c r="C7" t="s">
        <v>159</v>
      </c>
      <c r="D7">
        <v>1.7103954545454541</v>
      </c>
      <c r="E7">
        <v>0.64656104040404017</v>
      </c>
    </row>
    <row r="8" spans="1:111" x14ac:dyDescent="0.2">
      <c r="C8" t="s">
        <v>160</v>
      </c>
      <c r="D8">
        <v>1.2141407070707071</v>
      </c>
      <c r="E8">
        <v>1.3022827070707064</v>
      </c>
    </row>
    <row r="9" spans="1:111" x14ac:dyDescent="0.2">
      <c r="C9" t="s">
        <v>161</v>
      </c>
      <c r="D9">
        <v>1.2715657575757573</v>
      </c>
      <c r="E9">
        <v>0.59849822222222238</v>
      </c>
    </row>
    <row r="10" spans="1:111" x14ac:dyDescent="0.2">
      <c r="C10" t="s">
        <v>162</v>
      </c>
      <c r="D10">
        <v>1.2562873704081636</v>
      </c>
      <c r="E10">
        <v>0.67450876767676782</v>
      </c>
    </row>
    <row r="11" spans="1:111" x14ac:dyDescent="0.2">
      <c r="C11" t="s">
        <v>163</v>
      </c>
      <c r="D11">
        <v>-3.4013660141414138E-2</v>
      </c>
      <c r="E11">
        <v>4.2828127272727286E-2</v>
      </c>
    </row>
    <row r="14" spans="1:111" x14ac:dyDescent="0.2">
      <c r="A14" s="19"/>
      <c r="B14" s="20"/>
      <c r="C14" s="20"/>
      <c r="E14" s="49" t="s">
        <v>150</v>
      </c>
      <c r="F14" s="49" t="s">
        <v>151</v>
      </c>
      <c r="G14" t="s">
        <v>180</v>
      </c>
      <c r="H14" t="s">
        <v>181</v>
      </c>
      <c r="I14" t="s">
        <v>182</v>
      </c>
      <c r="J14" t="s">
        <v>183</v>
      </c>
      <c r="K14" t="s">
        <v>184</v>
      </c>
      <c r="L14" t="s">
        <v>185</v>
      </c>
      <c r="M14" t="s">
        <v>186</v>
      </c>
      <c r="N14" t="s">
        <v>187</v>
      </c>
      <c r="O14" t="s">
        <v>188</v>
      </c>
      <c r="P14" t="s">
        <v>189</v>
      </c>
      <c r="Q14" t="s">
        <v>190</v>
      </c>
      <c r="R14" t="s">
        <v>191</v>
      </c>
      <c r="S14" t="s">
        <v>192</v>
      </c>
      <c r="T14" t="s">
        <v>193</v>
      </c>
      <c r="U14" t="s">
        <v>194</v>
      </c>
      <c r="V14" t="s">
        <v>195</v>
      </c>
      <c r="W14" t="s">
        <v>196</v>
      </c>
      <c r="X14" t="s">
        <v>197</v>
      </c>
      <c r="Y14" t="s">
        <v>198</v>
      </c>
      <c r="Z14" t="s">
        <v>199</v>
      </c>
      <c r="AA14" t="s">
        <v>200</v>
      </c>
      <c r="AB14" t="s">
        <v>201</v>
      </c>
      <c r="AC14" t="s">
        <v>202</v>
      </c>
      <c r="AD14" t="s">
        <v>203</v>
      </c>
      <c r="AE14" t="s">
        <v>204</v>
      </c>
      <c r="AF14" t="s">
        <v>205</v>
      </c>
      <c r="AG14" t="s">
        <v>206</v>
      </c>
      <c r="AH14" t="s">
        <v>207</v>
      </c>
      <c r="AI14" t="s">
        <v>208</v>
      </c>
      <c r="AJ14" t="s">
        <v>209</v>
      </c>
      <c r="AK14" t="s">
        <v>210</v>
      </c>
      <c r="AL14" t="s">
        <v>211</v>
      </c>
      <c r="AM14" t="s">
        <v>212</v>
      </c>
      <c r="AN14" t="s">
        <v>213</v>
      </c>
      <c r="AO14" t="s">
        <v>214</v>
      </c>
      <c r="AP14" t="s">
        <v>215</v>
      </c>
      <c r="AQ14" t="s">
        <v>216</v>
      </c>
      <c r="AR14" t="s">
        <v>217</v>
      </c>
      <c r="AS14" t="s">
        <v>218</v>
      </c>
      <c r="AT14" t="s">
        <v>219</v>
      </c>
      <c r="AU14" t="s">
        <v>220</v>
      </c>
      <c r="AV14" t="s">
        <v>221</v>
      </c>
      <c r="AW14" t="s">
        <v>222</v>
      </c>
      <c r="AX14" t="s">
        <v>223</v>
      </c>
      <c r="AY14" t="s">
        <v>224</v>
      </c>
      <c r="AZ14" t="s">
        <v>225</v>
      </c>
      <c r="BA14" t="s">
        <v>226</v>
      </c>
      <c r="BB14" t="s">
        <v>227</v>
      </c>
      <c r="BC14" t="s">
        <v>228</v>
      </c>
      <c r="BD14" t="s">
        <v>229</v>
      </c>
      <c r="BE14" t="s">
        <v>230</v>
      </c>
      <c r="BF14" t="s">
        <v>231</v>
      </c>
      <c r="BG14" t="s">
        <v>232</v>
      </c>
      <c r="BH14" t="s">
        <v>233</v>
      </c>
      <c r="BI14" t="s">
        <v>234</v>
      </c>
      <c r="BJ14" t="s">
        <v>235</v>
      </c>
      <c r="BK14" t="s">
        <v>236</v>
      </c>
      <c r="BL14" t="s">
        <v>237</v>
      </c>
      <c r="BM14" t="s">
        <v>238</v>
      </c>
      <c r="BN14" t="s">
        <v>239</v>
      </c>
      <c r="BO14" t="s">
        <v>240</v>
      </c>
      <c r="BP14" t="s">
        <v>241</v>
      </c>
      <c r="BQ14" t="s">
        <v>242</v>
      </c>
      <c r="BR14" t="s">
        <v>243</v>
      </c>
      <c r="BS14" t="s">
        <v>244</v>
      </c>
      <c r="BT14" t="s">
        <v>245</v>
      </c>
      <c r="BU14" t="s">
        <v>246</v>
      </c>
      <c r="BV14" t="s">
        <v>247</v>
      </c>
      <c r="BW14" t="s">
        <v>248</v>
      </c>
      <c r="BX14" t="s">
        <v>249</v>
      </c>
      <c r="BY14" t="s">
        <v>250</v>
      </c>
      <c r="BZ14" t="s">
        <v>251</v>
      </c>
      <c r="CA14" t="s">
        <v>252</v>
      </c>
      <c r="CB14" t="s">
        <v>253</v>
      </c>
      <c r="CC14" t="s">
        <v>254</v>
      </c>
      <c r="CD14" t="s">
        <v>255</v>
      </c>
      <c r="CE14" t="s">
        <v>256</v>
      </c>
      <c r="CF14" t="s">
        <v>257</v>
      </c>
      <c r="CG14" t="s">
        <v>258</v>
      </c>
      <c r="CH14" t="s">
        <v>259</v>
      </c>
      <c r="CI14" t="s">
        <v>260</v>
      </c>
      <c r="CJ14" t="s">
        <v>261</v>
      </c>
      <c r="CK14" t="s">
        <v>262</v>
      </c>
      <c r="CL14" t="s">
        <v>263</v>
      </c>
      <c r="CM14" t="s">
        <v>264</v>
      </c>
      <c r="CN14" t="s">
        <v>265</v>
      </c>
      <c r="CO14" t="s">
        <v>266</v>
      </c>
      <c r="CP14" t="s">
        <v>267</v>
      </c>
      <c r="CQ14" t="s">
        <v>268</v>
      </c>
      <c r="CR14" t="s">
        <v>269</v>
      </c>
      <c r="CS14" t="s">
        <v>270</v>
      </c>
      <c r="CT14" t="s">
        <v>271</v>
      </c>
      <c r="CU14" t="s">
        <v>272</v>
      </c>
      <c r="CV14" t="s">
        <v>273</v>
      </c>
      <c r="CW14" t="s">
        <v>274</v>
      </c>
      <c r="CX14" t="s">
        <v>275</v>
      </c>
      <c r="CY14" t="s">
        <v>276</v>
      </c>
      <c r="CZ14" t="s">
        <v>277</v>
      </c>
      <c r="DA14" t="s">
        <v>278</v>
      </c>
      <c r="DC14" s="49" t="s">
        <v>150</v>
      </c>
      <c r="DD14" s="20" t="s">
        <v>89</v>
      </c>
      <c r="DE14" s="20" t="s">
        <v>90</v>
      </c>
      <c r="DF14" s="20" t="s">
        <v>91</v>
      </c>
      <c r="DG14" s="20" t="s">
        <v>92</v>
      </c>
    </row>
    <row r="15" spans="1:111" x14ac:dyDescent="0.2">
      <c r="A15" s="20"/>
      <c r="B15" s="20"/>
      <c r="C15" s="20"/>
      <c r="E15" t="s">
        <v>157</v>
      </c>
      <c r="F15" s="9" t="s">
        <v>149</v>
      </c>
      <c r="G15">
        <v>0.12227</v>
      </c>
      <c r="H15">
        <v>1.2219</v>
      </c>
      <c r="I15">
        <v>1.8178000000000001</v>
      </c>
      <c r="J15">
        <v>1.5423</v>
      </c>
      <c r="K15">
        <v>1.1848000000000001</v>
      </c>
      <c r="L15">
        <v>-4.7579999999999997E-2</v>
      </c>
      <c r="M15">
        <v>0.96177999999999997</v>
      </c>
      <c r="N15">
        <v>0.71697999999999995</v>
      </c>
      <c r="O15">
        <v>-0.50287000000000004</v>
      </c>
      <c r="P15">
        <v>-0.59894000000000003</v>
      </c>
      <c r="Q15">
        <v>-0.60850000000000004</v>
      </c>
      <c r="R15">
        <v>-0.49562</v>
      </c>
      <c r="S15">
        <v>-0.87648999999999999</v>
      </c>
      <c r="T15">
        <v>-0.91603000000000001</v>
      </c>
      <c r="U15">
        <v>-0.78174999999999994</v>
      </c>
      <c r="V15">
        <v>-0.13716</v>
      </c>
      <c r="W15">
        <v>-0.36048999999999998</v>
      </c>
      <c r="X15">
        <v>-0.49772</v>
      </c>
      <c r="Y15">
        <v>-3.7269999999999998E-2</v>
      </c>
      <c r="Z15">
        <v>-0.30660999999999999</v>
      </c>
      <c r="AA15">
        <v>-0.11619</v>
      </c>
      <c r="AB15">
        <v>0.20305000000000001</v>
      </c>
      <c r="AC15">
        <v>-0.35154000000000002</v>
      </c>
      <c r="AD15">
        <v>0.66696999999999995</v>
      </c>
      <c r="AE15">
        <v>-0.80303000000000002</v>
      </c>
      <c r="AF15">
        <v>-0.82684999999999997</v>
      </c>
      <c r="AG15">
        <v>-0.21334</v>
      </c>
      <c r="AH15">
        <v>-0.74629999999999996</v>
      </c>
      <c r="AI15">
        <v>-0.77354000000000001</v>
      </c>
      <c r="AJ15">
        <v>-0.54508000000000001</v>
      </c>
      <c r="AK15">
        <v>-0.30714999999999998</v>
      </c>
      <c r="AL15">
        <v>-0.63985000000000003</v>
      </c>
      <c r="AM15">
        <v>-0.78032999999999997</v>
      </c>
      <c r="AN15">
        <v>-0.48504000000000003</v>
      </c>
      <c r="AO15">
        <v>-0.40271000000000001</v>
      </c>
      <c r="AP15">
        <v>-0.90508999999999995</v>
      </c>
      <c r="AQ15">
        <v>-0.78229000000000004</v>
      </c>
      <c r="AR15">
        <v>0.22613</v>
      </c>
      <c r="AS15">
        <v>0.59245000000000003</v>
      </c>
      <c r="AT15">
        <v>1.2304999999999999</v>
      </c>
      <c r="AU15">
        <v>0.80861000000000005</v>
      </c>
      <c r="AV15">
        <v>1.0376000000000001</v>
      </c>
      <c r="AW15">
        <v>-0.93913000000000002</v>
      </c>
      <c r="AX15">
        <v>-0.73741999999999996</v>
      </c>
      <c r="AY15">
        <v>-0.44966</v>
      </c>
      <c r="AZ15">
        <v>-0.69857999999999998</v>
      </c>
      <c r="BA15">
        <v>0.71331</v>
      </c>
      <c r="BB15">
        <v>0.62233000000000005</v>
      </c>
      <c r="BC15">
        <v>0.37797999999999998</v>
      </c>
      <c r="BD15">
        <v>0.77098</v>
      </c>
      <c r="BE15">
        <v>0.96848000000000001</v>
      </c>
      <c r="BF15">
        <v>0.24586</v>
      </c>
      <c r="BG15">
        <v>-1.369</v>
      </c>
      <c r="BH15">
        <v>1.3927</v>
      </c>
      <c r="BI15">
        <v>0.53676999999999997</v>
      </c>
      <c r="BJ15">
        <v>0.34611999999999998</v>
      </c>
      <c r="BK15">
        <v>0.38551999999999997</v>
      </c>
      <c r="BL15">
        <v>1.1404000000000001</v>
      </c>
      <c r="BM15">
        <v>0.66198000000000001</v>
      </c>
      <c r="BN15">
        <v>1.3713</v>
      </c>
      <c r="BO15">
        <v>1.0679000000000001</v>
      </c>
      <c r="BP15">
        <v>0.18476000000000001</v>
      </c>
      <c r="BQ15">
        <v>0.33166000000000001</v>
      </c>
      <c r="BR15">
        <v>0.88990999999999998</v>
      </c>
      <c r="BS15">
        <v>0.76080000000000003</v>
      </c>
      <c r="BT15">
        <v>0.71153</v>
      </c>
      <c r="BU15">
        <v>1.4607000000000001</v>
      </c>
      <c r="BV15">
        <v>1.2054</v>
      </c>
      <c r="BW15">
        <v>0.68106999999999995</v>
      </c>
      <c r="BX15">
        <v>0.57669000000000004</v>
      </c>
      <c r="BY15">
        <v>0.51941999999999999</v>
      </c>
      <c r="BZ15">
        <v>0.96275999999999995</v>
      </c>
      <c r="CA15">
        <v>1.645</v>
      </c>
      <c r="CB15">
        <v>0.29593999999999998</v>
      </c>
      <c r="CC15">
        <v>0.82838000000000001</v>
      </c>
      <c r="CD15">
        <v>1.6792</v>
      </c>
      <c r="CE15">
        <v>1.2332000000000001</v>
      </c>
      <c r="CF15">
        <v>1.8817999999999999</v>
      </c>
      <c r="CG15">
        <v>1.0947</v>
      </c>
      <c r="CH15">
        <v>0.89383999999999997</v>
      </c>
      <c r="CI15">
        <v>3.0520999999999998</v>
      </c>
      <c r="CJ15">
        <v>0.89188000000000001</v>
      </c>
      <c r="CK15">
        <v>0.80149000000000004</v>
      </c>
      <c r="CL15">
        <v>1.4192</v>
      </c>
      <c r="CM15">
        <v>0.86453000000000002</v>
      </c>
      <c r="CN15">
        <v>0.45554</v>
      </c>
      <c r="CO15">
        <v>0.91530999999999996</v>
      </c>
      <c r="CP15">
        <v>1.4129</v>
      </c>
      <c r="CQ15">
        <v>0.7984</v>
      </c>
      <c r="CR15">
        <v>0.41464000000000001</v>
      </c>
      <c r="CS15">
        <v>0.55217000000000005</v>
      </c>
      <c r="CT15">
        <v>1.1122000000000001</v>
      </c>
      <c r="CU15">
        <v>0.19472</v>
      </c>
      <c r="CV15">
        <v>1.3852</v>
      </c>
      <c r="CW15">
        <v>1.4901</v>
      </c>
      <c r="CX15">
        <v>0.70045000000000002</v>
      </c>
      <c r="CY15">
        <v>1.173</v>
      </c>
      <c r="CZ15">
        <v>1.4751000000000001</v>
      </c>
      <c r="DA15">
        <v>0.40054000000000001</v>
      </c>
      <c r="DC15" s="22" t="s">
        <v>93</v>
      </c>
      <c r="DD15" s="50">
        <f>AVERAGE(G15:DA15)</f>
        <v>0.41658434343434336</v>
      </c>
      <c r="DE15" s="50">
        <f t="shared" ref="DE15:DE22" si="0">STDEV(G15:DA15)</f>
        <v>0.8388277930518564</v>
      </c>
      <c r="DF15" s="50">
        <f t="shared" ref="DF15:DF22" si="1">COUNT(G15:DA15)</f>
        <v>99</v>
      </c>
      <c r="DG15" s="50">
        <f t="shared" ref="DG15:DG22" si="2">DE15/SQRT(DF15-1)</f>
        <v>8.4734402959244795E-2</v>
      </c>
    </row>
    <row r="16" spans="1:111" x14ac:dyDescent="0.2">
      <c r="A16" s="20"/>
      <c r="B16" s="20"/>
      <c r="C16" s="20"/>
      <c r="E16" t="s">
        <v>52</v>
      </c>
      <c r="F16" s="9" t="s">
        <v>149</v>
      </c>
      <c r="G16">
        <v>-8.0837999999999993E-2</v>
      </c>
      <c r="H16">
        <v>-5.5674000000000001E-2</v>
      </c>
      <c r="I16">
        <v>-5.2933000000000001E-2</v>
      </c>
      <c r="J16">
        <v>0.27177000000000001</v>
      </c>
      <c r="K16">
        <v>-1.5883000000000001E-2</v>
      </c>
      <c r="L16">
        <v>-0.10377</v>
      </c>
      <c r="M16">
        <v>4.0070000000000001E-2</v>
      </c>
      <c r="N16">
        <v>0.19005</v>
      </c>
      <c r="O16">
        <v>-0.1111</v>
      </c>
      <c r="P16">
        <v>3.3473000000000003E-2</v>
      </c>
      <c r="Q16">
        <v>-3.7107000000000001E-2</v>
      </c>
      <c r="R16">
        <v>-2.4074999999999999E-2</v>
      </c>
      <c r="S16">
        <v>5.4554999999999999E-2</v>
      </c>
      <c r="T16">
        <v>-2.9066000000000002E-2</v>
      </c>
      <c r="U16">
        <v>-0.18464</v>
      </c>
      <c r="V16">
        <v>-4.6369E-2</v>
      </c>
      <c r="W16">
        <v>-0.10056</v>
      </c>
      <c r="X16">
        <v>-0.21837000000000001</v>
      </c>
      <c r="Y16">
        <v>0.13991000000000001</v>
      </c>
      <c r="Z16">
        <v>-0.11272</v>
      </c>
      <c r="AA16">
        <v>-0.10038999999999999</v>
      </c>
      <c r="AB16">
        <v>-3.7036999999999999E-3</v>
      </c>
      <c r="AC16">
        <v>6.9573999999999997E-2</v>
      </c>
      <c r="AD16">
        <v>-7.9333000000000001E-2</v>
      </c>
      <c r="AE16">
        <v>-9.8840999999999998E-2</v>
      </c>
      <c r="AF16">
        <v>-7.3112999999999997E-2</v>
      </c>
      <c r="AG16">
        <v>-0.12021</v>
      </c>
      <c r="AH16">
        <v>-6.8973000000000007E-2</v>
      </c>
      <c r="AI16">
        <v>-0.12595000000000001</v>
      </c>
      <c r="AJ16">
        <v>-0.15429999999999999</v>
      </c>
      <c r="AK16">
        <v>-0.11419</v>
      </c>
      <c r="AL16">
        <v>-9.98E-2</v>
      </c>
      <c r="AM16">
        <v>-2.8188999999999999E-2</v>
      </c>
      <c r="AN16">
        <v>-1.7637E-2</v>
      </c>
      <c r="AO16">
        <v>1.754E-2</v>
      </c>
      <c r="AP16">
        <v>3.2606999999999997E-2</v>
      </c>
      <c r="AQ16">
        <v>1.2541E-2</v>
      </c>
      <c r="AR16">
        <v>-0.20688000000000001</v>
      </c>
      <c r="AS16">
        <v>-6.0254000000000002E-2</v>
      </c>
      <c r="AT16">
        <v>0.24018999999999999</v>
      </c>
      <c r="AU16">
        <v>5.2359000000000003E-2</v>
      </c>
      <c r="AV16">
        <v>9.8129999999999995E-2</v>
      </c>
      <c r="AW16">
        <v>-0.15928</v>
      </c>
      <c r="AX16">
        <v>-0.13546</v>
      </c>
      <c r="AY16">
        <v>-1.618E-2</v>
      </c>
      <c r="AZ16">
        <v>-0.20266999999999999</v>
      </c>
      <c r="BA16">
        <v>5.0913E-2</v>
      </c>
      <c r="BB16">
        <v>-5.6734E-2</v>
      </c>
      <c r="BC16">
        <v>0.47310000000000002</v>
      </c>
      <c r="BD16">
        <v>0.62366999999999995</v>
      </c>
      <c r="BE16">
        <v>0.99065999999999999</v>
      </c>
      <c r="BF16">
        <v>0.69515000000000005</v>
      </c>
      <c r="BG16">
        <v>0.45940999999999999</v>
      </c>
      <c r="BH16">
        <v>0.73672000000000004</v>
      </c>
      <c r="BI16">
        <v>0.41324</v>
      </c>
      <c r="BJ16">
        <v>0.41345999999999999</v>
      </c>
      <c r="BK16">
        <v>0.55898999999999999</v>
      </c>
      <c r="BL16">
        <v>0.65815000000000001</v>
      </c>
      <c r="BM16">
        <v>0.69118999999999997</v>
      </c>
      <c r="BN16">
        <v>0.78957999999999995</v>
      </c>
      <c r="BO16">
        <v>0.83643999999999996</v>
      </c>
      <c r="BP16">
        <v>0.34416999999999998</v>
      </c>
      <c r="BQ16">
        <v>0.40164</v>
      </c>
      <c r="BR16">
        <v>0.50073999999999996</v>
      </c>
      <c r="BS16">
        <v>1.0271999999999999</v>
      </c>
      <c r="BT16">
        <v>0.79537999999999998</v>
      </c>
      <c r="BU16">
        <v>0.94098000000000004</v>
      </c>
      <c r="BV16">
        <v>0.77658000000000005</v>
      </c>
      <c r="BW16">
        <v>0.59314</v>
      </c>
      <c r="BX16">
        <v>0.60863999999999996</v>
      </c>
      <c r="BY16">
        <v>0.58118000000000003</v>
      </c>
      <c r="BZ16">
        <v>0.70147999999999999</v>
      </c>
      <c r="CA16">
        <v>1.0182</v>
      </c>
      <c r="CB16">
        <v>0.47693000000000002</v>
      </c>
      <c r="CC16">
        <v>0.64088999999999996</v>
      </c>
      <c r="CD16">
        <v>1.0273000000000001</v>
      </c>
      <c r="CE16">
        <v>0.79457</v>
      </c>
      <c r="CF16">
        <v>0.97716000000000003</v>
      </c>
      <c r="CG16">
        <v>0.83065</v>
      </c>
      <c r="CH16">
        <v>0.94581999999999999</v>
      </c>
      <c r="CI16">
        <v>0.72289999999999999</v>
      </c>
      <c r="CJ16">
        <v>0.54691000000000001</v>
      </c>
      <c r="CK16">
        <v>0.68340000000000001</v>
      </c>
      <c r="CL16">
        <v>0.77590999999999999</v>
      </c>
      <c r="CM16">
        <v>0.74267000000000005</v>
      </c>
      <c r="CN16">
        <v>0.59147000000000005</v>
      </c>
      <c r="CO16">
        <v>0.53651000000000004</v>
      </c>
      <c r="CP16">
        <v>0.71257999999999999</v>
      </c>
      <c r="CQ16">
        <v>0.70477000000000001</v>
      </c>
      <c r="CR16">
        <v>0.83609999999999995</v>
      </c>
      <c r="CS16">
        <v>0.76946999999999999</v>
      </c>
      <c r="CT16">
        <v>0.63746000000000003</v>
      </c>
      <c r="CU16">
        <v>0.44244</v>
      </c>
      <c r="CV16">
        <v>0.73924000000000001</v>
      </c>
      <c r="CW16">
        <v>0.65527000000000002</v>
      </c>
      <c r="CX16">
        <v>0.58435999999999999</v>
      </c>
      <c r="CY16">
        <v>0.90378999999999998</v>
      </c>
      <c r="CZ16">
        <v>0.95677999999999996</v>
      </c>
      <c r="DA16">
        <v>0.70798000000000005</v>
      </c>
      <c r="DC16" s="9" t="s">
        <v>94</v>
      </c>
      <c r="DD16" s="50">
        <f t="shared" ref="DD16:DD22" si="3">AVERAGE(G16:DA16)</f>
        <v>0.34122130606060602</v>
      </c>
      <c r="DE16" s="50">
        <f t="shared" si="0"/>
        <v>0.39756825970404147</v>
      </c>
      <c r="DF16" s="50">
        <f t="shared" si="1"/>
        <v>99</v>
      </c>
      <c r="DG16" s="50">
        <f t="shared" si="2"/>
        <v>4.0160458917323165E-2</v>
      </c>
    </row>
    <row r="17" spans="1:111" x14ac:dyDescent="0.2">
      <c r="A17" s="20"/>
      <c r="B17" s="20"/>
      <c r="C17" s="20"/>
      <c r="E17" t="s">
        <v>158</v>
      </c>
      <c r="F17" s="9" t="s">
        <v>149</v>
      </c>
      <c r="G17">
        <v>-0.17080000000000001</v>
      </c>
      <c r="H17">
        <v>0.69489999999999996</v>
      </c>
      <c r="I17">
        <v>0.93203999999999998</v>
      </c>
      <c r="J17">
        <v>2.3050000000000002</v>
      </c>
      <c r="K17">
        <v>2.5095999999999998</v>
      </c>
      <c r="L17">
        <v>1.1459999999999999</v>
      </c>
      <c r="M17">
        <v>1.3161</v>
      </c>
      <c r="N17">
        <v>1.3258000000000001</v>
      </c>
      <c r="O17">
        <v>-0.13649</v>
      </c>
      <c r="P17">
        <v>1.1787000000000001</v>
      </c>
      <c r="Q17">
        <v>1.2171000000000001</v>
      </c>
      <c r="R17">
        <v>0.33454</v>
      </c>
      <c r="S17">
        <v>0.37985000000000002</v>
      </c>
      <c r="T17">
        <v>0.38161</v>
      </c>
      <c r="U17">
        <v>-9.6278000000000002E-2</v>
      </c>
      <c r="V17">
        <v>-0.1323</v>
      </c>
      <c r="W17">
        <v>-0.70842000000000005</v>
      </c>
      <c r="X17">
        <v>-0.82755000000000001</v>
      </c>
      <c r="Y17">
        <v>5.2000999999999999E-2</v>
      </c>
      <c r="Z17">
        <v>0.88978000000000002</v>
      </c>
      <c r="AA17">
        <v>0.20634</v>
      </c>
      <c r="AB17">
        <v>0.29661999999999999</v>
      </c>
      <c r="AC17">
        <v>-0.12425</v>
      </c>
      <c r="AD17">
        <v>5.7931000000000003E-2</v>
      </c>
      <c r="AE17">
        <v>-0.81520999999999999</v>
      </c>
      <c r="AF17">
        <v>4.9718999999999999E-2</v>
      </c>
      <c r="AG17">
        <v>0.69537000000000004</v>
      </c>
      <c r="AH17">
        <v>0.82715000000000005</v>
      </c>
      <c r="AI17">
        <v>-0.46766999999999997</v>
      </c>
      <c r="AJ17">
        <v>0.32788</v>
      </c>
      <c r="AK17">
        <v>-8.1072000000000005E-2</v>
      </c>
      <c r="AL17">
        <v>-0.19123999999999999</v>
      </c>
      <c r="AM17">
        <v>-0.80196999999999996</v>
      </c>
      <c r="AN17">
        <v>0.26411000000000001</v>
      </c>
      <c r="AO17">
        <v>0.55798000000000003</v>
      </c>
      <c r="AP17">
        <v>0.14149999999999999</v>
      </c>
      <c r="AQ17">
        <v>0.66649000000000003</v>
      </c>
      <c r="AR17">
        <v>1.6732</v>
      </c>
      <c r="AS17">
        <v>2.0110999999999999</v>
      </c>
      <c r="AT17">
        <v>2.2483</v>
      </c>
      <c r="AU17">
        <v>0.75770000000000004</v>
      </c>
      <c r="AV17">
        <v>1.2931999999999999</v>
      </c>
      <c r="AW17">
        <v>0.27223999999999998</v>
      </c>
      <c r="AX17">
        <v>0.38757999999999998</v>
      </c>
      <c r="AY17">
        <v>-0.43596000000000001</v>
      </c>
      <c r="AZ17">
        <v>0.62202999999999997</v>
      </c>
      <c r="BA17">
        <v>1.5347</v>
      </c>
      <c r="BB17">
        <v>0.83181000000000005</v>
      </c>
      <c r="BC17" s="11"/>
      <c r="BD17">
        <v>-0.41985</v>
      </c>
      <c r="BE17">
        <v>1.4536</v>
      </c>
      <c r="BF17">
        <v>0.14987</v>
      </c>
      <c r="BG17">
        <v>0.62497000000000003</v>
      </c>
      <c r="BH17">
        <v>1.8231999999999999</v>
      </c>
      <c r="BI17">
        <v>-0.70099999999999996</v>
      </c>
      <c r="BJ17">
        <v>-0.54854999999999998</v>
      </c>
      <c r="BK17">
        <v>-1.0250999999999999</v>
      </c>
      <c r="BL17">
        <v>-0.74807999999999997</v>
      </c>
      <c r="BM17">
        <v>-0.10378</v>
      </c>
      <c r="BN17">
        <v>-3.6744999999999998E-3</v>
      </c>
      <c r="BO17">
        <v>-0.14244000000000001</v>
      </c>
      <c r="BP17">
        <v>-0.69603999999999999</v>
      </c>
      <c r="BQ17">
        <v>-0.53837999999999997</v>
      </c>
      <c r="BR17">
        <v>-0.28655000000000003</v>
      </c>
      <c r="BS17">
        <v>-0.62585000000000002</v>
      </c>
      <c r="BT17">
        <v>-0.35211999999999999</v>
      </c>
      <c r="BU17">
        <v>-0.13880000000000001</v>
      </c>
      <c r="BV17">
        <v>0.64671999999999996</v>
      </c>
      <c r="BW17">
        <v>-0.72531999999999996</v>
      </c>
      <c r="BX17">
        <v>-0.84950000000000003</v>
      </c>
      <c r="BY17">
        <v>-0.68227000000000004</v>
      </c>
      <c r="BZ17">
        <v>-0.57808999999999999</v>
      </c>
      <c r="CA17">
        <v>-0.247</v>
      </c>
      <c r="CB17">
        <v>-0.69074999999999998</v>
      </c>
      <c r="CC17">
        <v>-0.2049</v>
      </c>
      <c r="CD17">
        <v>1.1677E-2</v>
      </c>
      <c r="CE17">
        <v>0.69684000000000001</v>
      </c>
      <c r="CF17">
        <v>0.34016999999999997</v>
      </c>
      <c r="CG17">
        <v>0.50768999999999997</v>
      </c>
      <c r="CH17">
        <v>0.38557000000000002</v>
      </c>
      <c r="CI17">
        <v>0.73824000000000001</v>
      </c>
      <c r="CJ17">
        <v>0.66988999999999999</v>
      </c>
      <c r="CK17">
        <v>0.31746999999999997</v>
      </c>
      <c r="CL17">
        <v>-3.9743000000000001E-2</v>
      </c>
      <c r="CM17">
        <v>3.9058000000000002E-2</v>
      </c>
      <c r="CN17">
        <v>-7.5345999999999996E-2</v>
      </c>
      <c r="CO17">
        <v>0.39510000000000001</v>
      </c>
      <c r="CP17">
        <v>0.44845000000000002</v>
      </c>
      <c r="CQ17">
        <v>-0.35072999999999999</v>
      </c>
      <c r="CR17">
        <v>2.8825000000000001E-3</v>
      </c>
      <c r="CS17">
        <v>-0.14383000000000001</v>
      </c>
      <c r="CT17">
        <v>0.63224999999999998</v>
      </c>
      <c r="CU17">
        <v>-0.19617999999999999</v>
      </c>
      <c r="CV17">
        <v>0.36865999999999999</v>
      </c>
      <c r="CW17">
        <v>0.36586999999999997</v>
      </c>
      <c r="CX17">
        <v>-0.36731999999999998</v>
      </c>
      <c r="CY17">
        <v>0.13858000000000001</v>
      </c>
      <c r="CZ17">
        <v>0.48031000000000001</v>
      </c>
      <c r="DA17">
        <v>-0.23696</v>
      </c>
      <c r="DC17" s="9" t="s">
        <v>174</v>
      </c>
      <c r="DD17" s="50">
        <f t="shared" si="3"/>
        <v>0.25424158163265315</v>
      </c>
      <c r="DE17" s="50">
        <f t="shared" si="0"/>
        <v>0.75473626926764625</v>
      </c>
      <c r="DF17" s="50">
        <f t="shared" si="1"/>
        <v>98</v>
      </c>
      <c r="DG17" s="50">
        <f t="shared" si="2"/>
        <v>7.6631857668815917E-2</v>
      </c>
    </row>
    <row r="18" spans="1:111" x14ac:dyDescent="0.2">
      <c r="A18" s="20"/>
      <c r="B18" s="20"/>
      <c r="C18" s="20"/>
      <c r="E18" t="s">
        <v>159</v>
      </c>
      <c r="F18" s="9" t="s">
        <v>149</v>
      </c>
      <c r="G18">
        <v>1.2213000000000001</v>
      </c>
      <c r="H18">
        <v>2.3443000000000001</v>
      </c>
      <c r="I18">
        <v>2.2008000000000001</v>
      </c>
      <c r="J18">
        <v>3.7536</v>
      </c>
      <c r="K18">
        <v>2.8220999999999998</v>
      </c>
      <c r="L18">
        <v>1.4696</v>
      </c>
      <c r="M18">
        <v>2.0320999999999998</v>
      </c>
      <c r="N18">
        <v>2.1381000000000001</v>
      </c>
      <c r="O18">
        <v>1.3871</v>
      </c>
      <c r="P18">
        <v>2.9432999999999998</v>
      </c>
      <c r="Q18">
        <v>2.9622999999999999</v>
      </c>
      <c r="R18">
        <v>2.0333000000000001</v>
      </c>
      <c r="S18">
        <v>1.5858000000000001</v>
      </c>
      <c r="T18">
        <v>1.5889</v>
      </c>
      <c r="U18">
        <v>1.2005999999999999</v>
      </c>
      <c r="V18">
        <v>1.6789000000000001</v>
      </c>
      <c r="W18">
        <v>1.2559</v>
      </c>
      <c r="X18">
        <v>1.1783999999999999</v>
      </c>
      <c r="Y18">
        <v>1.7647999999999999</v>
      </c>
      <c r="Z18">
        <v>1.6037999999999999</v>
      </c>
      <c r="AA18">
        <v>1.5622</v>
      </c>
      <c r="AB18">
        <v>1.6621999999999999</v>
      </c>
      <c r="AC18">
        <v>1.3150999999999999</v>
      </c>
      <c r="AD18">
        <v>2.4984000000000002</v>
      </c>
      <c r="AE18">
        <v>1.0021</v>
      </c>
      <c r="AF18">
        <v>1.17</v>
      </c>
      <c r="AG18">
        <v>2.2282000000000002</v>
      </c>
      <c r="AH18">
        <v>1.6828000000000001</v>
      </c>
      <c r="AI18">
        <v>1.3542000000000001</v>
      </c>
      <c r="AJ18">
        <v>1.1236999999999999</v>
      </c>
      <c r="AK18">
        <v>1.2976000000000001</v>
      </c>
      <c r="AL18">
        <v>1.3565</v>
      </c>
      <c r="AM18">
        <v>1.3161</v>
      </c>
      <c r="AN18">
        <v>1.2877000000000001</v>
      </c>
      <c r="AO18">
        <v>1.7723</v>
      </c>
      <c r="AP18">
        <v>1.2665999999999999</v>
      </c>
      <c r="AQ18">
        <v>1.4194</v>
      </c>
      <c r="AR18">
        <v>2.3519999999999999</v>
      </c>
      <c r="AS18">
        <v>2.3883000000000001</v>
      </c>
      <c r="AT18">
        <v>2.5973000000000002</v>
      </c>
      <c r="AU18">
        <v>2.9338000000000002</v>
      </c>
      <c r="AV18">
        <v>3.2643</v>
      </c>
      <c r="AW18">
        <v>1.3721000000000001</v>
      </c>
      <c r="AX18">
        <v>1.3156000000000001</v>
      </c>
      <c r="AY18">
        <v>1.4456</v>
      </c>
      <c r="AZ18">
        <v>1.7453000000000001</v>
      </c>
      <c r="BA18">
        <v>2.0190000000000001</v>
      </c>
      <c r="BB18">
        <v>2.4939</v>
      </c>
      <c r="BC18">
        <v>1.9664999999999999</v>
      </c>
      <c r="BD18">
        <v>0.12789</v>
      </c>
      <c r="BE18">
        <v>0.66798999999999997</v>
      </c>
      <c r="BF18">
        <v>1.4537</v>
      </c>
      <c r="BG18">
        <v>0.46321000000000001</v>
      </c>
      <c r="BH18">
        <v>1.5989</v>
      </c>
      <c r="BI18">
        <v>1.5903</v>
      </c>
      <c r="BJ18">
        <v>0.58118000000000003</v>
      </c>
      <c r="BK18">
        <v>1.135</v>
      </c>
      <c r="BL18">
        <v>1.3485</v>
      </c>
      <c r="BM18">
        <v>0.67395000000000005</v>
      </c>
      <c r="BN18">
        <v>2.1261000000000001</v>
      </c>
      <c r="BO18">
        <v>1.5529999999999999</v>
      </c>
      <c r="BP18">
        <v>1.4349000000000001</v>
      </c>
      <c r="BQ18">
        <v>1.6409</v>
      </c>
      <c r="BR18">
        <v>1.5952999999999999</v>
      </c>
      <c r="BS18">
        <v>0.86943000000000004</v>
      </c>
      <c r="BT18">
        <v>1.6275999999999999</v>
      </c>
      <c r="BU18">
        <v>2.0699999999999998</v>
      </c>
      <c r="BV18">
        <v>2.0497999999999998</v>
      </c>
      <c r="BW18">
        <v>0.80122000000000004</v>
      </c>
      <c r="BX18">
        <v>1.1227</v>
      </c>
      <c r="BY18">
        <v>0.88546000000000002</v>
      </c>
      <c r="BZ18">
        <v>0.57937000000000005</v>
      </c>
      <c r="CA18">
        <v>1.6344000000000001</v>
      </c>
      <c r="CB18">
        <v>1.5810999999999999</v>
      </c>
      <c r="CC18">
        <v>1.6656</v>
      </c>
      <c r="CD18">
        <v>2.2172999999999998</v>
      </c>
      <c r="CE18">
        <v>1.9661</v>
      </c>
      <c r="CF18">
        <v>1.9699</v>
      </c>
      <c r="CG18">
        <v>2.3975</v>
      </c>
      <c r="CH18">
        <v>2.1778</v>
      </c>
      <c r="CI18">
        <v>2.4300000000000002</v>
      </c>
      <c r="CJ18">
        <v>1.9666999999999999</v>
      </c>
      <c r="CK18">
        <v>2.4693999999999998</v>
      </c>
      <c r="CL18">
        <v>1.5716000000000001</v>
      </c>
      <c r="CM18">
        <v>1.9303999999999999</v>
      </c>
      <c r="CN18">
        <v>1.5401</v>
      </c>
      <c r="CO18">
        <v>1.6722999999999999</v>
      </c>
      <c r="CP18">
        <v>1.8788</v>
      </c>
      <c r="CQ18">
        <v>2.3033000000000001</v>
      </c>
      <c r="CR18">
        <v>0.11475</v>
      </c>
      <c r="CS18">
        <v>1.6607000000000001</v>
      </c>
      <c r="CT18">
        <v>2.0680999999999998</v>
      </c>
      <c r="CU18">
        <v>1.2991999999999999</v>
      </c>
      <c r="CV18">
        <v>2.1837</v>
      </c>
      <c r="CW18">
        <v>1.8472999999999999</v>
      </c>
      <c r="CX18">
        <v>2.1231</v>
      </c>
      <c r="CY18">
        <v>1.7421</v>
      </c>
      <c r="CZ18">
        <v>2.2441</v>
      </c>
      <c r="DA18">
        <v>2.3035999999999999</v>
      </c>
      <c r="DC18" s="9" t="s">
        <v>175</v>
      </c>
      <c r="DD18" s="50">
        <f t="shared" si="3"/>
        <v>1.7103954545454541</v>
      </c>
      <c r="DE18" s="50">
        <f t="shared" si="0"/>
        <v>0.6367554450257541</v>
      </c>
      <c r="DF18" s="50">
        <f t="shared" si="1"/>
        <v>99</v>
      </c>
      <c r="DG18" s="50">
        <f t="shared" si="2"/>
        <v>6.4322013305024087E-2</v>
      </c>
    </row>
    <row r="19" spans="1:111" x14ac:dyDescent="0.2">
      <c r="A19" s="20"/>
      <c r="B19" s="20"/>
      <c r="C19" s="20"/>
      <c r="E19" t="s">
        <v>160</v>
      </c>
      <c r="F19" s="9" t="s">
        <v>149</v>
      </c>
      <c r="G19">
        <v>0.30470000000000003</v>
      </c>
      <c r="H19">
        <v>0.64778000000000002</v>
      </c>
      <c r="I19">
        <v>0.57103000000000004</v>
      </c>
      <c r="J19">
        <v>0.66498000000000002</v>
      </c>
      <c r="K19">
        <v>1.1354</v>
      </c>
      <c r="L19">
        <v>0.88939999999999997</v>
      </c>
      <c r="M19">
        <v>0.86948999999999999</v>
      </c>
      <c r="N19">
        <v>1.202</v>
      </c>
      <c r="O19">
        <v>0.48620000000000002</v>
      </c>
      <c r="P19">
        <v>0.78237000000000001</v>
      </c>
      <c r="Q19">
        <v>0.79371999999999998</v>
      </c>
      <c r="R19">
        <v>0.95757999999999999</v>
      </c>
      <c r="S19">
        <v>0.74172000000000005</v>
      </c>
      <c r="T19">
        <v>0.77051999999999998</v>
      </c>
      <c r="U19">
        <v>0.56862000000000001</v>
      </c>
      <c r="V19">
        <v>0.31309999999999999</v>
      </c>
      <c r="W19">
        <v>0.39706999999999998</v>
      </c>
      <c r="X19">
        <v>0.44734000000000002</v>
      </c>
      <c r="Y19">
        <v>0.68645999999999996</v>
      </c>
      <c r="Z19">
        <v>0.75736999999999999</v>
      </c>
      <c r="AA19">
        <v>0.48326999999999998</v>
      </c>
      <c r="AB19">
        <v>0.48765999999999998</v>
      </c>
      <c r="AC19">
        <v>0.56491000000000002</v>
      </c>
      <c r="AD19">
        <v>0.77131000000000005</v>
      </c>
      <c r="AE19">
        <v>0.25019999999999998</v>
      </c>
      <c r="AF19">
        <v>0.53293999999999997</v>
      </c>
      <c r="AG19">
        <v>0.88227999999999995</v>
      </c>
      <c r="AH19">
        <v>0.37031999999999998</v>
      </c>
      <c r="AI19">
        <v>0.38228000000000001</v>
      </c>
      <c r="AJ19">
        <v>0.56232000000000004</v>
      </c>
      <c r="AK19">
        <v>0.92301</v>
      </c>
      <c r="AL19">
        <v>0.48355999999999999</v>
      </c>
      <c r="AM19">
        <v>0.34531000000000001</v>
      </c>
      <c r="AN19">
        <v>0.66842000000000001</v>
      </c>
      <c r="AO19">
        <v>0.51415</v>
      </c>
      <c r="AP19">
        <v>0.62446999999999997</v>
      </c>
      <c r="AQ19">
        <v>0.73560000000000003</v>
      </c>
      <c r="AR19">
        <v>0.85846999999999996</v>
      </c>
      <c r="AS19">
        <v>0.95867000000000002</v>
      </c>
      <c r="AT19">
        <v>0.57991000000000004</v>
      </c>
      <c r="AU19">
        <v>0.88066999999999995</v>
      </c>
      <c r="AV19">
        <v>0.72045000000000003</v>
      </c>
      <c r="AW19">
        <v>0.47419</v>
      </c>
      <c r="AX19">
        <v>0.63387000000000004</v>
      </c>
      <c r="AY19">
        <v>0.49473</v>
      </c>
      <c r="AZ19">
        <v>0.69935999999999998</v>
      </c>
      <c r="BA19">
        <v>0.82430000000000003</v>
      </c>
      <c r="BB19">
        <v>0.89061000000000001</v>
      </c>
      <c r="BC19">
        <v>0.71525000000000005</v>
      </c>
      <c r="BD19">
        <v>0.51066999999999996</v>
      </c>
      <c r="BE19">
        <v>0.57208999999999999</v>
      </c>
      <c r="BF19">
        <v>0.47122000000000003</v>
      </c>
      <c r="BG19">
        <v>-0.71758</v>
      </c>
      <c r="BH19">
        <v>0.24223</v>
      </c>
      <c r="BI19">
        <v>0.47771000000000002</v>
      </c>
      <c r="BJ19">
        <v>-0.40209</v>
      </c>
      <c r="BK19">
        <v>1.4708000000000001</v>
      </c>
      <c r="BL19">
        <v>1.0725</v>
      </c>
      <c r="BM19">
        <v>0.14954999999999999</v>
      </c>
      <c r="BN19">
        <v>2.1116000000000001</v>
      </c>
      <c r="BO19">
        <v>1.5474000000000001</v>
      </c>
      <c r="BP19">
        <v>1.1466000000000001</v>
      </c>
      <c r="BQ19">
        <v>1.2332000000000001</v>
      </c>
      <c r="BR19">
        <v>1.4565999999999999</v>
      </c>
      <c r="BS19">
        <v>0.57174000000000003</v>
      </c>
      <c r="BT19">
        <v>1.0689</v>
      </c>
      <c r="BU19">
        <v>2.5939000000000001</v>
      </c>
      <c r="BV19">
        <v>3.3134999999999999</v>
      </c>
      <c r="BW19">
        <v>0.55984</v>
      </c>
      <c r="BX19">
        <v>0.98580999999999996</v>
      </c>
      <c r="BY19">
        <v>0.58870999999999996</v>
      </c>
      <c r="BZ19">
        <v>0.19469</v>
      </c>
      <c r="CA19">
        <v>1.4091</v>
      </c>
      <c r="CB19">
        <v>1.1877</v>
      </c>
      <c r="CC19">
        <v>0.77700999999999998</v>
      </c>
      <c r="CD19">
        <v>3.1345000000000001</v>
      </c>
      <c r="CE19">
        <v>3.3826999999999998</v>
      </c>
      <c r="CF19">
        <v>3.9102000000000001</v>
      </c>
      <c r="CG19">
        <v>3.92</v>
      </c>
      <c r="CH19">
        <v>3.7608000000000001</v>
      </c>
      <c r="CI19">
        <v>2.3399000000000001</v>
      </c>
      <c r="CJ19">
        <v>2.4904999999999999</v>
      </c>
      <c r="CK19">
        <v>2.9670999999999998</v>
      </c>
      <c r="CL19">
        <v>2.2543000000000002</v>
      </c>
      <c r="CM19">
        <v>1.4858</v>
      </c>
      <c r="CN19">
        <v>2.3294999999999999</v>
      </c>
      <c r="CO19">
        <v>2.1916000000000002</v>
      </c>
      <c r="CP19">
        <v>2.6528999999999998</v>
      </c>
      <c r="CQ19">
        <v>2.5975999999999999</v>
      </c>
      <c r="CR19">
        <v>-0.15831000000000001</v>
      </c>
      <c r="CS19">
        <v>2.0226999999999999</v>
      </c>
      <c r="CT19">
        <v>2.8801000000000001</v>
      </c>
      <c r="CU19">
        <v>2.3104</v>
      </c>
      <c r="CV19">
        <v>3.6244999999999998</v>
      </c>
      <c r="CW19">
        <v>2.7873000000000001</v>
      </c>
      <c r="CX19">
        <v>1.9164000000000001</v>
      </c>
      <c r="CY19">
        <v>2.4340999999999999</v>
      </c>
      <c r="CZ19">
        <v>3.379</v>
      </c>
      <c r="DA19">
        <v>2.6936</v>
      </c>
      <c r="DC19" s="9" t="s">
        <v>95</v>
      </c>
      <c r="DD19" s="50">
        <f t="shared" si="3"/>
        <v>1.2141407070707071</v>
      </c>
      <c r="DE19" s="50">
        <f t="shared" si="0"/>
        <v>1.0307522189121652</v>
      </c>
      <c r="DF19" s="50">
        <f t="shared" si="1"/>
        <v>99</v>
      </c>
      <c r="DG19" s="50">
        <f t="shared" si="2"/>
        <v>0.1041216976736961</v>
      </c>
    </row>
    <row r="20" spans="1:111" x14ac:dyDescent="0.2">
      <c r="A20" s="20"/>
      <c r="B20" s="20"/>
      <c r="C20" s="20"/>
      <c r="E20" t="s">
        <v>161</v>
      </c>
      <c r="F20" s="9" t="s">
        <v>149</v>
      </c>
      <c r="G20">
        <v>1.9813000000000001</v>
      </c>
      <c r="H20">
        <v>1.9036</v>
      </c>
      <c r="I20">
        <v>2.1162999999999998</v>
      </c>
      <c r="J20">
        <v>2.4710999999999999</v>
      </c>
      <c r="K20">
        <v>1.9821</v>
      </c>
      <c r="L20">
        <v>1.6240000000000001</v>
      </c>
      <c r="M20">
        <v>1.5772999999999999</v>
      </c>
      <c r="N20">
        <v>1.5557000000000001</v>
      </c>
      <c r="O20">
        <v>1.792</v>
      </c>
      <c r="P20">
        <v>1.8230999999999999</v>
      </c>
      <c r="Q20">
        <v>1.8188</v>
      </c>
      <c r="R20">
        <v>2.3357000000000001</v>
      </c>
      <c r="S20">
        <v>1.4922</v>
      </c>
      <c r="T20">
        <v>1.3574999999999999</v>
      </c>
      <c r="U20">
        <v>1.6379999999999999</v>
      </c>
      <c r="V20">
        <v>1.3745000000000001</v>
      </c>
      <c r="W20">
        <v>1.661</v>
      </c>
      <c r="X20">
        <v>1.5197000000000001</v>
      </c>
      <c r="Y20">
        <v>2.1248</v>
      </c>
      <c r="Z20">
        <v>1.7867999999999999</v>
      </c>
      <c r="AA20">
        <v>1.9954000000000001</v>
      </c>
      <c r="AB20">
        <v>2.0331999999999999</v>
      </c>
      <c r="AC20">
        <v>2.1059000000000001</v>
      </c>
      <c r="AD20">
        <v>2.1701000000000001</v>
      </c>
      <c r="AE20">
        <v>1.9781</v>
      </c>
      <c r="AF20">
        <v>1.8592</v>
      </c>
      <c r="AG20">
        <v>1.9708000000000001</v>
      </c>
      <c r="AH20">
        <v>1.8099000000000001</v>
      </c>
      <c r="AI20">
        <v>1.8136000000000001</v>
      </c>
      <c r="AJ20">
        <v>1.4852000000000001</v>
      </c>
      <c r="AK20">
        <v>2.2988</v>
      </c>
      <c r="AL20">
        <v>2.1248999999999998</v>
      </c>
      <c r="AM20">
        <v>2.4497</v>
      </c>
      <c r="AN20">
        <v>2.4165000000000001</v>
      </c>
      <c r="AO20">
        <v>1.8516999999999999</v>
      </c>
      <c r="AP20">
        <v>1.5889</v>
      </c>
      <c r="AQ20">
        <v>1.4384999999999999</v>
      </c>
      <c r="AR20">
        <v>1.6407</v>
      </c>
      <c r="AS20">
        <v>1.8508</v>
      </c>
      <c r="AT20">
        <v>2.6299000000000001</v>
      </c>
      <c r="AU20">
        <v>2.6494</v>
      </c>
      <c r="AV20">
        <v>2.1648000000000001</v>
      </c>
      <c r="AW20">
        <v>1.8061</v>
      </c>
      <c r="AX20">
        <v>1.4537</v>
      </c>
      <c r="AY20">
        <v>1.5590999999999999</v>
      </c>
      <c r="AZ20">
        <v>1.9968999999999999</v>
      </c>
      <c r="BA20">
        <v>1.6942999999999999</v>
      </c>
      <c r="BB20">
        <v>2.2223999999999999</v>
      </c>
      <c r="BC20">
        <v>0.55051000000000005</v>
      </c>
      <c r="BD20">
        <v>0.45040999999999998</v>
      </c>
      <c r="BE20">
        <v>0.83087999999999995</v>
      </c>
      <c r="BF20">
        <v>0.15787000000000001</v>
      </c>
      <c r="BG20">
        <v>0.51456000000000002</v>
      </c>
      <c r="BH20">
        <v>0.49012</v>
      </c>
      <c r="BI20">
        <v>0.71509999999999996</v>
      </c>
      <c r="BJ20">
        <v>0.28422999999999998</v>
      </c>
      <c r="BK20">
        <v>0.92010999999999998</v>
      </c>
      <c r="BL20">
        <v>0.55337999999999998</v>
      </c>
      <c r="BM20">
        <v>0.61514000000000002</v>
      </c>
      <c r="BN20">
        <v>0.99043999999999999</v>
      </c>
      <c r="BO20">
        <v>0.88399000000000005</v>
      </c>
      <c r="BP20">
        <v>0.77561000000000002</v>
      </c>
      <c r="BQ20">
        <v>0.69233</v>
      </c>
      <c r="BR20">
        <v>0.83026999999999995</v>
      </c>
      <c r="BS20">
        <v>0.70296999999999998</v>
      </c>
      <c r="BT20">
        <v>1.0049999999999999</v>
      </c>
      <c r="BU20">
        <v>0.52671999999999997</v>
      </c>
      <c r="BV20">
        <v>0.70052999999999999</v>
      </c>
      <c r="BW20">
        <v>0.98346</v>
      </c>
      <c r="BX20">
        <v>0.85248000000000002</v>
      </c>
      <c r="BY20">
        <v>0.91717000000000004</v>
      </c>
      <c r="BZ20">
        <v>0.34373999999999999</v>
      </c>
      <c r="CA20">
        <v>0.61717999999999995</v>
      </c>
      <c r="CB20">
        <v>0.67779</v>
      </c>
      <c r="CC20">
        <v>0.85070999999999997</v>
      </c>
      <c r="CD20">
        <v>0.80647000000000002</v>
      </c>
      <c r="CE20">
        <v>0.76044</v>
      </c>
      <c r="CF20">
        <v>0.84126000000000001</v>
      </c>
      <c r="CG20">
        <v>0.70262000000000002</v>
      </c>
      <c r="CH20">
        <v>0.89768000000000003</v>
      </c>
      <c r="CI20">
        <v>0.63773000000000002</v>
      </c>
      <c r="CJ20">
        <v>0.50663000000000002</v>
      </c>
      <c r="CK20">
        <v>0.75822999999999996</v>
      </c>
      <c r="CL20">
        <v>0.79996</v>
      </c>
      <c r="CM20">
        <v>0.73699999999999999</v>
      </c>
      <c r="CN20">
        <v>0.70050999999999997</v>
      </c>
      <c r="CO20">
        <v>0.54337999999999997</v>
      </c>
      <c r="CP20">
        <v>0.80774000000000001</v>
      </c>
      <c r="CQ20">
        <v>0.72445000000000004</v>
      </c>
      <c r="CR20">
        <v>0.17147999999999999</v>
      </c>
      <c r="CS20">
        <v>0.57928000000000002</v>
      </c>
      <c r="CT20">
        <v>0.57482</v>
      </c>
      <c r="CU20">
        <v>0.60114999999999996</v>
      </c>
      <c r="CV20">
        <v>0.72301000000000004</v>
      </c>
      <c r="CW20">
        <v>0.73262000000000005</v>
      </c>
      <c r="CX20">
        <v>0.7823</v>
      </c>
      <c r="CY20">
        <v>0.71511999999999998</v>
      </c>
      <c r="CZ20">
        <v>0.58248999999999995</v>
      </c>
      <c r="DA20">
        <v>0.77193999999999996</v>
      </c>
      <c r="DC20" s="9" t="s">
        <v>96</v>
      </c>
      <c r="DD20" s="50">
        <f t="shared" si="3"/>
        <v>1.2715657575757573</v>
      </c>
      <c r="DE20" s="50">
        <f t="shared" si="0"/>
        <v>0.66401914735592416</v>
      </c>
      <c r="DF20" s="50">
        <f t="shared" si="1"/>
        <v>99</v>
      </c>
      <c r="DG20" s="50">
        <f t="shared" si="2"/>
        <v>6.7076063133297614E-2</v>
      </c>
    </row>
    <row r="21" spans="1:111" x14ac:dyDescent="0.2">
      <c r="A21" s="20"/>
      <c r="B21" s="20"/>
      <c r="C21" s="20"/>
      <c r="E21" t="s">
        <v>162</v>
      </c>
      <c r="F21" s="9" t="s">
        <v>149</v>
      </c>
      <c r="G21">
        <v>2.0741000000000001</v>
      </c>
      <c r="H21">
        <v>2.4430999999999998</v>
      </c>
      <c r="I21">
        <v>0.89249999999999996</v>
      </c>
      <c r="J21">
        <v>2.1938</v>
      </c>
      <c r="K21">
        <v>2.2317999999999998</v>
      </c>
      <c r="L21">
        <v>1.8264</v>
      </c>
      <c r="M21">
        <v>1.9994000000000001</v>
      </c>
      <c r="N21">
        <v>2.1503000000000001</v>
      </c>
      <c r="O21">
        <v>2.1524999999999999</v>
      </c>
      <c r="P21">
        <v>2.7425999999999999</v>
      </c>
      <c r="Q21">
        <v>2.7342</v>
      </c>
      <c r="R21">
        <v>1.4325000000000001</v>
      </c>
      <c r="S21">
        <v>1.8247</v>
      </c>
      <c r="T21" s="11"/>
      <c r="U21">
        <v>3.6446999999999998</v>
      </c>
      <c r="V21">
        <v>2.2267999999999999</v>
      </c>
      <c r="W21">
        <v>1.5118</v>
      </c>
      <c r="X21">
        <v>1.4562999999999999</v>
      </c>
      <c r="Y21">
        <v>1.8066</v>
      </c>
      <c r="Z21">
        <v>2.2690000000000001</v>
      </c>
      <c r="AA21">
        <v>1.6234999999999999</v>
      </c>
      <c r="AB21">
        <v>2.1783000000000001</v>
      </c>
      <c r="AC21">
        <v>2.0451000000000001</v>
      </c>
      <c r="AD21">
        <v>1.3635999999999999</v>
      </c>
      <c r="AE21">
        <v>1.1121000000000001</v>
      </c>
      <c r="AF21">
        <v>1.1472</v>
      </c>
      <c r="AG21">
        <v>1.4292</v>
      </c>
      <c r="AH21">
        <v>1.3101</v>
      </c>
      <c r="AI21">
        <v>2.2322000000000002</v>
      </c>
      <c r="AJ21">
        <v>2.1884999999999999</v>
      </c>
      <c r="AK21">
        <v>1.6438999999999999</v>
      </c>
      <c r="AL21">
        <v>1.8090999999999999</v>
      </c>
      <c r="AM21">
        <v>0.98456999999999995</v>
      </c>
      <c r="AN21">
        <v>1.6637</v>
      </c>
      <c r="AO21">
        <v>2.3551000000000002</v>
      </c>
      <c r="AP21">
        <v>4.7161999999999997</v>
      </c>
      <c r="AQ21">
        <v>2.0017999999999998</v>
      </c>
      <c r="AR21">
        <v>2.4262000000000001</v>
      </c>
      <c r="AS21">
        <v>2.1608000000000001</v>
      </c>
      <c r="AT21">
        <v>2.1305999999999998</v>
      </c>
      <c r="AU21">
        <v>1.8619000000000001</v>
      </c>
      <c r="AV21">
        <v>2.6202999999999999</v>
      </c>
      <c r="AW21">
        <v>2.4546999999999999</v>
      </c>
      <c r="AX21">
        <v>2.6545000000000001</v>
      </c>
      <c r="AY21">
        <v>3.2414000000000001</v>
      </c>
      <c r="AZ21">
        <v>1.6145</v>
      </c>
      <c r="BA21">
        <v>2.0007999999999999</v>
      </c>
      <c r="BB21">
        <v>1.8173999999999999</v>
      </c>
      <c r="BC21">
        <v>1.2330000000000001</v>
      </c>
      <c r="BD21">
        <v>-0.61819000000000002</v>
      </c>
      <c r="BE21">
        <v>0.88061</v>
      </c>
      <c r="BF21">
        <v>-8.0976999999999993E-3</v>
      </c>
      <c r="BG21">
        <v>-8.9247999999999994E-2</v>
      </c>
      <c r="BH21">
        <v>0.62243999999999999</v>
      </c>
      <c r="BI21">
        <v>-0.48072999999999999</v>
      </c>
      <c r="BJ21">
        <v>-0.15218999999999999</v>
      </c>
      <c r="BK21">
        <v>-4.5047999999999998E-2</v>
      </c>
      <c r="BL21">
        <v>2.3153E-2</v>
      </c>
      <c r="BM21">
        <v>-0.25675999999999999</v>
      </c>
      <c r="BN21">
        <v>8.3073999999999995E-2</v>
      </c>
      <c r="BO21">
        <v>-0.26216</v>
      </c>
      <c r="BP21">
        <v>8.1677E-2</v>
      </c>
      <c r="BQ21">
        <v>-7.8666E-2</v>
      </c>
      <c r="BR21">
        <v>-9.0839000000000003E-2</v>
      </c>
      <c r="BS21">
        <v>-0.10403999999999999</v>
      </c>
      <c r="BT21">
        <v>2.384E-2</v>
      </c>
      <c r="BU21">
        <v>0.33176</v>
      </c>
      <c r="BV21">
        <v>2.0808</v>
      </c>
      <c r="BW21">
        <v>-0.20488000000000001</v>
      </c>
      <c r="BX21">
        <v>-0.21399000000000001</v>
      </c>
      <c r="BY21">
        <v>2.4035999999999998E-2</v>
      </c>
      <c r="BZ21">
        <v>-0.18454999999999999</v>
      </c>
      <c r="CA21">
        <v>0.10773000000000001</v>
      </c>
      <c r="CB21">
        <v>2.5878999999999999E-2</v>
      </c>
      <c r="CC21">
        <v>-0.34842000000000001</v>
      </c>
      <c r="CD21">
        <v>0.99851999999999996</v>
      </c>
      <c r="CE21">
        <v>2.0198</v>
      </c>
      <c r="CF21">
        <v>1.5683</v>
      </c>
      <c r="CG21">
        <v>1.7339</v>
      </c>
      <c r="CH21">
        <v>1.4341999999999999</v>
      </c>
      <c r="CI21">
        <v>1.7035</v>
      </c>
      <c r="CJ21">
        <v>2.5325000000000002</v>
      </c>
      <c r="CK21">
        <v>0.62629000000000001</v>
      </c>
      <c r="CL21">
        <v>0.33968999999999999</v>
      </c>
      <c r="CM21">
        <v>-0.33274999999999999</v>
      </c>
      <c r="CN21">
        <v>0.34327999999999997</v>
      </c>
      <c r="CO21">
        <v>0.83394000000000001</v>
      </c>
      <c r="CP21">
        <v>1.03</v>
      </c>
      <c r="CQ21">
        <v>0.74644999999999995</v>
      </c>
      <c r="CR21">
        <v>-7.1914000000000006E-2</v>
      </c>
      <c r="CS21">
        <v>8.0185999999999993E-2</v>
      </c>
      <c r="CT21">
        <v>1.2813000000000001</v>
      </c>
      <c r="CU21">
        <v>0.91129000000000004</v>
      </c>
      <c r="CV21">
        <v>1.909</v>
      </c>
      <c r="CW21">
        <v>1.6144000000000001</v>
      </c>
      <c r="CX21">
        <v>0.61892999999999998</v>
      </c>
      <c r="CY21">
        <v>0.58701000000000003</v>
      </c>
      <c r="CZ21">
        <v>1.2045999999999999</v>
      </c>
      <c r="DA21">
        <v>0.62317999999999996</v>
      </c>
      <c r="DC21" s="22" t="s">
        <v>97</v>
      </c>
      <c r="DD21" s="50">
        <f t="shared" si="3"/>
        <v>1.2562873704081636</v>
      </c>
      <c r="DE21" s="50">
        <f t="shared" si="0"/>
        <v>1.0582173339307772</v>
      </c>
      <c r="DF21" s="50">
        <f t="shared" si="1"/>
        <v>98</v>
      </c>
      <c r="DG21" s="50">
        <f t="shared" si="2"/>
        <v>0.10744569118845371</v>
      </c>
    </row>
    <row r="22" spans="1:111" x14ac:dyDescent="0.2">
      <c r="A22" s="20"/>
      <c r="B22" s="20"/>
      <c r="C22" s="20"/>
      <c r="E22" t="s">
        <v>163</v>
      </c>
      <c r="F22" s="9" t="s">
        <v>149</v>
      </c>
      <c r="G22">
        <v>5.1108000000000001E-2</v>
      </c>
      <c r="H22">
        <v>0.26249</v>
      </c>
      <c r="I22">
        <v>0.22514000000000001</v>
      </c>
      <c r="J22">
        <v>0.27394000000000002</v>
      </c>
      <c r="K22">
        <v>0.25990000000000002</v>
      </c>
      <c r="L22">
        <v>-4.9502999999999998E-2</v>
      </c>
      <c r="M22">
        <v>9.1305999999999998E-2</v>
      </c>
      <c r="N22" s="51">
        <v>-1.6154000000000002E-5</v>
      </c>
      <c r="O22">
        <v>-3.7988000000000001E-2</v>
      </c>
      <c r="P22">
        <v>0.25472</v>
      </c>
      <c r="Q22">
        <v>0.23668</v>
      </c>
      <c r="R22">
        <v>0.13145999999999999</v>
      </c>
      <c r="S22">
        <v>7.7604999999999993E-2</v>
      </c>
      <c r="T22">
        <v>6.6401000000000003E-3</v>
      </c>
      <c r="U22">
        <v>6.417E-3</v>
      </c>
      <c r="V22">
        <v>-1.8903E-2</v>
      </c>
      <c r="W22">
        <v>4.2826999999999997E-2</v>
      </c>
      <c r="X22">
        <v>2.6744999999999998E-3</v>
      </c>
      <c r="Y22">
        <v>0.22162000000000001</v>
      </c>
      <c r="Z22">
        <v>-4.8706000000000001E-3</v>
      </c>
      <c r="AA22">
        <v>4.6578000000000001E-2</v>
      </c>
      <c r="AB22">
        <v>9.4896999999999995E-2</v>
      </c>
      <c r="AC22">
        <v>0.11389000000000001</v>
      </c>
      <c r="AD22">
        <v>0.14516000000000001</v>
      </c>
      <c r="AE22">
        <v>-3.1026999999999999E-2</v>
      </c>
      <c r="AF22">
        <v>3.8143999999999997E-2</v>
      </c>
      <c r="AG22">
        <v>0.18658</v>
      </c>
      <c r="AH22">
        <v>-7.1038000000000004E-3</v>
      </c>
      <c r="AI22">
        <v>1.874E-2</v>
      </c>
      <c r="AJ22">
        <v>-6.6838999999999996E-2</v>
      </c>
      <c r="AK22">
        <v>-4.4400000000000002E-2</v>
      </c>
      <c r="AL22">
        <v>8.2084000000000004E-2</v>
      </c>
      <c r="AM22">
        <v>0.11355</v>
      </c>
      <c r="AN22">
        <v>0.1109</v>
      </c>
      <c r="AO22">
        <v>6.8324999999999997E-2</v>
      </c>
      <c r="AP22">
        <v>1.2519000000000001E-2</v>
      </c>
      <c r="AQ22">
        <v>-0.10839</v>
      </c>
      <c r="AR22">
        <v>0.43769000000000002</v>
      </c>
      <c r="AS22">
        <v>0.13988999999999999</v>
      </c>
      <c r="AT22">
        <v>0.26613999999999999</v>
      </c>
      <c r="AU22">
        <v>0.31725999999999999</v>
      </c>
      <c r="AV22">
        <v>0.22184000000000001</v>
      </c>
      <c r="AW22">
        <v>-0.11078</v>
      </c>
      <c r="AX22">
        <v>-8.6883000000000002E-2</v>
      </c>
      <c r="AY22">
        <v>0.21168000000000001</v>
      </c>
      <c r="AZ22">
        <v>-3.9838999999999999E-2</v>
      </c>
      <c r="BA22">
        <v>4.7871999999999998E-2</v>
      </c>
      <c r="BB22">
        <v>0.13813</v>
      </c>
      <c r="BC22">
        <v>0.66279999999999994</v>
      </c>
      <c r="BD22">
        <v>-0.11383</v>
      </c>
      <c r="BE22">
        <v>-0.43480000000000002</v>
      </c>
      <c r="BF22">
        <v>0.72531999999999996</v>
      </c>
      <c r="BG22">
        <v>-2.7147999999999999E-2</v>
      </c>
      <c r="BH22">
        <v>0.50244999999999995</v>
      </c>
      <c r="BI22">
        <v>-0.41954999999999998</v>
      </c>
      <c r="BJ22">
        <v>-0.81476000000000004</v>
      </c>
      <c r="BK22">
        <v>-0.20213</v>
      </c>
      <c r="BL22">
        <v>-0.27446999999999999</v>
      </c>
      <c r="BM22">
        <v>-0.31209999999999999</v>
      </c>
      <c r="BN22">
        <v>-7.3206999999999994E-2</v>
      </c>
      <c r="BO22">
        <v>-0.26330999999999999</v>
      </c>
      <c r="BP22">
        <v>-0.30495</v>
      </c>
      <c r="BQ22">
        <v>-0.56598999999999999</v>
      </c>
      <c r="BR22">
        <v>-0.22031000000000001</v>
      </c>
      <c r="BS22">
        <v>-0.34243000000000001</v>
      </c>
      <c r="BT22">
        <v>3.1E-2</v>
      </c>
      <c r="BU22">
        <v>-9.9901000000000004E-2</v>
      </c>
      <c r="BV22">
        <v>-0.10173</v>
      </c>
      <c r="BW22">
        <v>-0.57518000000000002</v>
      </c>
      <c r="BX22">
        <v>-0.58104</v>
      </c>
      <c r="BY22">
        <v>-0.47488999999999998</v>
      </c>
      <c r="BZ22">
        <v>-7.9552999999999999E-2</v>
      </c>
      <c r="CA22">
        <v>0.22933000000000001</v>
      </c>
      <c r="CB22">
        <v>-0.63302999999999998</v>
      </c>
      <c r="CC22">
        <v>-0.26497999999999999</v>
      </c>
      <c r="CD22">
        <v>0.27094000000000001</v>
      </c>
      <c r="CE22">
        <v>-1.2574999999999999E-2</v>
      </c>
      <c r="CF22">
        <v>6.3106000000000004E-3</v>
      </c>
      <c r="CG22">
        <v>-4.6073999999999997E-2</v>
      </c>
      <c r="CH22">
        <v>0.1893</v>
      </c>
      <c r="CI22">
        <v>-0.40316000000000002</v>
      </c>
      <c r="CJ22">
        <v>-0.50517000000000001</v>
      </c>
      <c r="CK22">
        <v>2.6373000000000001E-2</v>
      </c>
      <c r="CL22">
        <v>0.17271</v>
      </c>
      <c r="CM22">
        <v>-0.25875999999999999</v>
      </c>
      <c r="CN22">
        <v>-0.26612999999999998</v>
      </c>
      <c r="CO22">
        <v>-0.21113000000000001</v>
      </c>
      <c r="CP22">
        <v>-1.7812999999999999E-2</v>
      </c>
      <c r="CQ22">
        <v>-0.49451000000000001</v>
      </c>
      <c r="CR22">
        <v>-0.47678999999999999</v>
      </c>
      <c r="CS22">
        <v>-0.14934</v>
      </c>
      <c r="CT22">
        <v>-0.35824</v>
      </c>
      <c r="CU22">
        <v>-0.26666000000000001</v>
      </c>
      <c r="CV22">
        <v>4.8548000000000001E-2</v>
      </c>
      <c r="CW22">
        <v>-0.10659</v>
      </c>
      <c r="CX22">
        <v>-0.11570999999999999</v>
      </c>
      <c r="CY22">
        <v>-1.8307E-2</v>
      </c>
      <c r="CZ22">
        <v>0.17953</v>
      </c>
      <c r="DA22">
        <v>0.12443</v>
      </c>
      <c r="DC22" s="22" t="s">
        <v>98</v>
      </c>
      <c r="DD22" s="50">
        <f t="shared" si="3"/>
        <v>-3.4013660141414138E-2</v>
      </c>
      <c r="DE22" s="50">
        <f t="shared" si="0"/>
        <v>0.26915562707080415</v>
      </c>
      <c r="DF22" s="50">
        <f t="shared" si="1"/>
        <v>99</v>
      </c>
      <c r="DG22" s="50">
        <f t="shared" si="2"/>
        <v>2.718882415661187E-2</v>
      </c>
    </row>
    <row r="26" spans="1:111" x14ac:dyDescent="0.2">
      <c r="A26" s="19"/>
      <c r="B26" s="20"/>
      <c r="C26" s="20"/>
      <c r="E26" s="49" t="s">
        <v>87</v>
      </c>
      <c r="F26" s="49" t="s">
        <v>88</v>
      </c>
      <c r="G26" t="s">
        <v>180</v>
      </c>
      <c r="H26" t="s">
        <v>181</v>
      </c>
      <c r="I26" t="s">
        <v>182</v>
      </c>
      <c r="J26" t="s">
        <v>183</v>
      </c>
      <c r="K26" t="s">
        <v>184</v>
      </c>
      <c r="L26" t="s">
        <v>185</v>
      </c>
      <c r="M26" t="s">
        <v>186</v>
      </c>
      <c r="N26" t="s">
        <v>187</v>
      </c>
      <c r="O26" t="s">
        <v>188</v>
      </c>
      <c r="P26" t="s">
        <v>189</v>
      </c>
      <c r="Q26" t="s">
        <v>190</v>
      </c>
      <c r="R26" t="s">
        <v>191</v>
      </c>
      <c r="S26" t="s">
        <v>192</v>
      </c>
      <c r="T26" t="s">
        <v>193</v>
      </c>
      <c r="U26" t="s">
        <v>194</v>
      </c>
      <c r="V26" t="s">
        <v>195</v>
      </c>
      <c r="W26" t="s">
        <v>196</v>
      </c>
      <c r="X26" t="s">
        <v>197</v>
      </c>
      <c r="Y26" t="s">
        <v>198</v>
      </c>
      <c r="Z26" t="s">
        <v>199</v>
      </c>
      <c r="AA26" t="s">
        <v>200</v>
      </c>
      <c r="AB26" t="s">
        <v>201</v>
      </c>
      <c r="AC26" t="s">
        <v>202</v>
      </c>
      <c r="AD26" t="s">
        <v>203</v>
      </c>
      <c r="AE26" t="s">
        <v>204</v>
      </c>
      <c r="AF26" t="s">
        <v>205</v>
      </c>
      <c r="AG26" t="s">
        <v>206</v>
      </c>
      <c r="AH26" t="s">
        <v>207</v>
      </c>
      <c r="AI26" t="s">
        <v>208</v>
      </c>
      <c r="AJ26" t="s">
        <v>209</v>
      </c>
      <c r="AK26" t="s">
        <v>210</v>
      </c>
      <c r="AL26" t="s">
        <v>211</v>
      </c>
      <c r="AM26" t="s">
        <v>212</v>
      </c>
      <c r="AN26" t="s">
        <v>213</v>
      </c>
      <c r="AO26" t="s">
        <v>214</v>
      </c>
      <c r="AP26" t="s">
        <v>215</v>
      </c>
      <c r="AQ26" t="s">
        <v>216</v>
      </c>
      <c r="AR26" t="s">
        <v>217</v>
      </c>
      <c r="AS26" t="s">
        <v>218</v>
      </c>
      <c r="AT26" t="s">
        <v>219</v>
      </c>
      <c r="AU26" t="s">
        <v>220</v>
      </c>
      <c r="AV26" t="s">
        <v>221</v>
      </c>
      <c r="AW26" t="s">
        <v>222</v>
      </c>
      <c r="AX26" t="s">
        <v>223</v>
      </c>
      <c r="AY26" t="s">
        <v>224</v>
      </c>
      <c r="AZ26" t="s">
        <v>225</v>
      </c>
      <c r="BA26" t="s">
        <v>226</v>
      </c>
      <c r="BB26" t="s">
        <v>227</v>
      </c>
      <c r="BC26" t="s">
        <v>228</v>
      </c>
      <c r="BD26" t="s">
        <v>229</v>
      </c>
      <c r="BE26" t="s">
        <v>230</v>
      </c>
      <c r="BF26" t="s">
        <v>231</v>
      </c>
      <c r="BG26" t="s">
        <v>232</v>
      </c>
      <c r="BH26" t="s">
        <v>233</v>
      </c>
      <c r="BI26" t="s">
        <v>234</v>
      </c>
      <c r="BJ26" t="s">
        <v>235</v>
      </c>
      <c r="BK26" t="s">
        <v>236</v>
      </c>
      <c r="BL26" t="s">
        <v>237</v>
      </c>
      <c r="BM26" t="s">
        <v>238</v>
      </c>
      <c r="BN26" t="s">
        <v>239</v>
      </c>
      <c r="BO26" t="s">
        <v>240</v>
      </c>
      <c r="BP26" t="s">
        <v>241</v>
      </c>
      <c r="BQ26" t="s">
        <v>242</v>
      </c>
      <c r="BR26" t="s">
        <v>243</v>
      </c>
      <c r="BS26" t="s">
        <v>244</v>
      </c>
      <c r="BT26" t="s">
        <v>245</v>
      </c>
      <c r="BU26" t="s">
        <v>246</v>
      </c>
      <c r="BV26" t="s">
        <v>247</v>
      </c>
      <c r="BW26" t="s">
        <v>248</v>
      </c>
      <c r="BX26" t="s">
        <v>249</v>
      </c>
      <c r="BY26" t="s">
        <v>250</v>
      </c>
      <c r="BZ26" t="s">
        <v>251</v>
      </c>
      <c r="CA26" t="s">
        <v>252</v>
      </c>
      <c r="CB26" t="s">
        <v>253</v>
      </c>
      <c r="CC26" t="s">
        <v>254</v>
      </c>
      <c r="CD26" t="s">
        <v>255</v>
      </c>
      <c r="CE26" t="s">
        <v>256</v>
      </c>
      <c r="CF26" t="s">
        <v>257</v>
      </c>
      <c r="CG26" t="s">
        <v>258</v>
      </c>
      <c r="CH26" t="s">
        <v>259</v>
      </c>
      <c r="CI26" t="s">
        <v>260</v>
      </c>
      <c r="CJ26" t="s">
        <v>261</v>
      </c>
      <c r="CK26" t="s">
        <v>262</v>
      </c>
      <c r="CL26" t="s">
        <v>263</v>
      </c>
      <c r="CM26" t="s">
        <v>264</v>
      </c>
      <c r="CN26" t="s">
        <v>265</v>
      </c>
      <c r="CO26" t="s">
        <v>266</v>
      </c>
      <c r="CP26" t="s">
        <v>267</v>
      </c>
      <c r="CQ26" t="s">
        <v>268</v>
      </c>
      <c r="CR26" t="s">
        <v>269</v>
      </c>
      <c r="CS26" t="s">
        <v>270</v>
      </c>
      <c r="CT26" t="s">
        <v>271</v>
      </c>
      <c r="CU26" t="s">
        <v>272</v>
      </c>
      <c r="CV26" t="s">
        <v>273</v>
      </c>
      <c r="CW26" t="s">
        <v>274</v>
      </c>
      <c r="CX26" t="s">
        <v>275</v>
      </c>
      <c r="CY26" t="s">
        <v>276</v>
      </c>
      <c r="CZ26" t="s">
        <v>277</v>
      </c>
      <c r="DA26" t="s">
        <v>278</v>
      </c>
      <c r="DC26" s="49" t="s">
        <v>87</v>
      </c>
      <c r="DD26" s="20" t="s">
        <v>89</v>
      </c>
      <c r="DE26" s="20" t="s">
        <v>90</v>
      </c>
      <c r="DF26" s="20" t="s">
        <v>91</v>
      </c>
      <c r="DG26" s="20" t="s">
        <v>92</v>
      </c>
    </row>
    <row r="27" spans="1:111" x14ac:dyDescent="0.2">
      <c r="A27" s="20"/>
      <c r="B27" s="20"/>
      <c r="C27" s="20"/>
      <c r="E27" t="s">
        <v>157</v>
      </c>
      <c r="F27" s="9" t="s">
        <v>149</v>
      </c>
      <c r="G27">
        <v>1.1561999999999999</v>
      </c>
      <c r="H27">
        <v>1.1639999999999999</v>
      </c>
      <c r="I27">
        <v>0.84684000000000004</v>
      </c>
      <c r="J27">
        <v>0.69916999999999996</v>
      </c>
      <c r="K27">
        <v>0.92188000000000003</v>
      </c>
      <c r="L27">
        <v>0.72743000000000002</v>
      </c>
      <c r="M27">
        <v>0.57584999999999997</v>
      </c>
      <c r="N27">
        <v>0.70989000000000002</v>
      </c>
      <c r="O27">
        <v>1.2253000000000001</v>
      </c>
      <c r="P27">
        <v>1.2709999999999999</v>
      </c>
      <c r="Q27">
        <v>1.2816000000000001</v>
      </c>
      <c r="R27">
        <v>0.88322999999999996</v>
      </c>
      <c r="S27">
        <v>0.64542999999999995</v>
      </c>
      <c r="T27">
        <v>0.50439999999999996</v>
      </c>
      <c r="U27">
        <v>0.72143000000000002</v>
      </c>
      <c r="V27">
        <v>0.94667000000000001</v>
      </c>
      <c r="W27">
        <v>1.0331999999999999</v>
      </c>
      <c r="X27">
        <v>1.1634</v>
      </c>
      <c r="Y27">
        <v>0.21459</v>
      </c>
      <c r="Z27">
        <v>1.0747</v>
      </c>
      <c r="AA27">
        <v>1.0317000000000001</v>
      </c>
      <c r="AB27">
        <v>1.024</v>
      </c>
      <c r="AC27">
        <v>0.94796000000000002</v>
      </c>
      <c r="AD27">
        <v>0.92862</v>
      </c>
      <c r="AE27">
        <v>0.60346999999999995</v>
      </c>
      <c r="AF27">
        <v>0.83628000000000002</v>
      </c>
      <c r="AG27">
        <v>0.77688999999999997</v>
      </c>
      <c r="AH27">
        <v>0.60787000000000002</v>
      </c>
      <c r="AI27">
        <v>1.2386999999999999</v>
      </c>
      <c r="AJ27">
        <v>0.79976000000000003</v>
      </c>
      <c r="AK27">
        <v>1.0068999999999999</v>
      </c>
      <c r="AL27">
        <v>1.0713999999999999</v>
      </c>
      <c r="AM27">
        <v>0.94182999999999995</v>
      </c>
      <c r="AN27">
        <v>0.59728000000000003</v>
      </c>
      <c r="AO27">
        <v>0.97721999999999998</v>
      </c>
      <c r="AP27">
        <v>0.93974999999999997</v>
      </c>
      <c r="AQ27">
        <v>0.38368000000000002</v>
      </c>
      <c r="AR27">
        <v>0.88815</v>
      </c>
      <c r="AS27">
        <v>0.52015999999999996</v>
      </c>
      <c r="AT27">
        <v>0.74797000000000002</v>
      </c>
      <c r="AU27">
        <v>0.62736999999999998</v>
      </c>
      <c r="AV27">
        <v>0.82360999999999995</v>
      </c>
      <c r="AW27">
        <v>0.52720999999999996</v>
      </c>
      <c r="AX27">
        <v>0.71062000000000003</v>
      </c>
      <c r="AY27">
        <v>0.98426999999999998</v>
      </c>
      <c r="AZ27">
        <v>0.60335000000000005</v>
      </c>
      <c r="BA27">
        <v>0.97370999999999996</v>
      </c>
      <c r="BB27">
        <v>1.3646</v>
      </c>
      <c r="BC27">
        <v>-0.45363999999999999</v>
      </c>
      <c r="BD27">
        <v>-0.88361000000000001</v>
      </c>
      <c r="BE27">
        <v>-0.23821999999999999</v>
      </c>
      <c r="BF27">
        <v>-1.0302</v>
      </c>
      <c r="BG27">
        <v>-2.5175000000000001</v>
      </c>
      <c r="BH27">
        <v>0.11284</v>
      </c>
      <c r="BI27">
        <v>1.0008999999999999</v>
      </c>
      <c r="BJ27">
        <v>-1.1429</v>
      </c>
      <c r="BK27">
        <v>-0.42924000000000001</v>
      </c>
      <c r="BL27">
        <v>0.40948000000000001</v>
      </c>
      <c r="BM27">
        <v>-9.1937000000000005E-2</v>
      </c>
      <c r="BN27">
        <v>1.3348</v>
      </c>
      <c r="BO27">
        <v>0.86209000000000002</v>
      </c>
      <c r="BP27">
        <v>-0.86748000000000003</v>
      </c>
      <c r="BQ27">
        <v>-0.63615999999999995</v>
      </c>
      <c r="BR27">
        <v>0.44477</v>
      </c>
      <c r="BS27">
        <v>0.62783999999999995</v>
      </c>
      <c r="BT27">
        <v>1.0955999999999999</v>
      </c>
      <c r="BU27">
        <v>1.5376000000000001</v>
      </c>
      <c r="BV27">
        <v>0.72253999999999996</v>
      </c>
      <c r="BW27">
        <v>-0.69965999999999995</v>
      </c>
      <c r="BX27">
        <v>-0.40309</v>
      </c>
      <c r="BY27">
        <v>-0.52502000000000004</v>
      </c>
      <c r="BZ27">
        <v>0.75670000000000004</v>
      </c>
      <c r="CA27">
        <v>1.0124</v>
      </c>
      <c r="CB27">
        <v>-0.21665000000000001</v>
      </c>
      <c r="CC27">
        <v>1.0375000000000001</v>
      </c>
      <c r="CD27">
        <v>1.4411</v>
      </c>
      <c r="CE27">
        <v>0.76832</v>
      </c>
      <c r="CF27">
        <v>1.1097999999999999</v>
      </c>
      <c r="CG27">
        <v>0.77805000000000002</v>
      </c>
      <c r="CH27">
        <v>0.94469999999999998</v>
      </c>
      <c r="CI27">
        <v>1.2622</v>
      </c>
      <c r="CJ27">
        <v>0.73546</v>
      </c>
      <c r="CK27">
        <v>0.11550000000000001</v>
      </c>
      <c r="CL27">
        <v>1.1028</v>
      </c>
      <c r="CM27">
        <v>0.84255000000000002</v>
      </c>
      <c r="CN27">
        <v>-4.9515999999999998E-2</v>
      </c>
      <c r="CO27">
        <v>0.52166999999999997</v>
      </c>
      <c r="CP27">
        <v>0.76271999999999995</v>
      </c>
      <c r="CQ27">
        <v>0.11357</v>
      </c>
      <c r="CR27">
        <v>-0.37075999999999998</v>
      </c>
      <c r="CS27">
        <v>-0.25557000000000002</v>
      </c>
      <c r="CT27">
        <v>0.82138999999999995</v>
      </c>
      <c r="CU27">
        <v>0.45518999999999998</v>
      </c>
      <c r="CV27">
        <v>0.50236999999999998</v>
      </c>
      <c r="CW27">
        <v>0.78008999999999995</v>
      </c>
      <c r="CX27">
        <v>-0.23877999999999999</v>
      </c>
      <c r="CY27">
        <v>0.56174000000000002</v>
      </c>
      <c r="CZ27">
        <v>1.3783000000000001</v>
      </c>
      <c r="DA27">
        <v>-0.2266</v>
      </c>
      <c r="DC27" s="22" t="s">
        <v>93</v>
      </c>
      <c r="DD27" s="50">
        <f t="shared" ref="DD27:DD33" si="4">AVERAGE(G27:DA27)</f>
        <v>0.56491502020202056</v>
      </c>
      <c r="DE27" s="50">
        <f t="shared" ref="DE27:DE33" si="5">STDEV(G27:DA27)</f>
        <v>0.67461958286473633</v>
      </c>
      <c r="DF27" s="50">
        <f t="shared" ref="DF27:DF33" si="6">COUNT(G27:DA27)</f>
        <v>99</v>
      </c>
      <c r="DG27" s="50">
        <f t="shared" ref="DG27:DG33" si="7">DE27/SQRT(DF27-1)</f>
        <v>6.8146868823556445E-2</v>
      </c>
    </row>
    <row r="28" spans="1:111" x14ac:dyDescent="0.2">
      <c r="A28" s="20"/>
      <c r="B28" s="20"/>
      <c r="C28" s="20"/>
      <c r="E28" t="s">
        <v>52</v>
      </c>
      <c r="F28" s="9" t="s">
        <v>149</v>
      </c>
      <c r="G28">
        <v>0.82455000000000001</v>
      </c>
      <c r="H28">
        <v>0.91595000000000004</v>
      </c>
      <c r="I28">
        <v>0.70655000000000001</v>
      </c>
      <c r="J28">
        <v>0.87468999999999997</v>
      </c>
      <c r="K28">
        <v>0.67264999999999997</v>
      </c>
      <c r="L28">
        <v>0.63939000000000001</v>
      </c>
      <c r="M28">
        <v>0.57557000000000003</v>
      </c>
      <c r="N28">
        <v>0.66652999999999996</v>
      </c>
      <c r="O28">
        <v>0.92284999999999995</v>
      </c>
      <c r="P28">
        <v>0.81896000000000002</v>
      </c>
      <c r="Q28">
        <v>0.78078000000000003</v>
      </c>
      <c r="R28">
        <v>0.88717999999999997</v>
      </c>
      <c r="S28">
        <v>1.0384</v>
      </c>
      <c r="T28">
        <v>0.85880999999999996</v>
      </c>
      <c r="U28">
        <v>0.81342999999999999</v>
      </c>
      <c r="V28">
        <v>0.97628999999999999</v>
      </c>
      <c r="W28">
        <v>1.0169999999999999</v>
      </c>
      <c r="X28">
        <v>0.94616</v>
      </c>
      <c r="Y28">
        <v>0.70955000000000001</v>
      </c>
      <c r="Z28">
        <v>0.61409999999999998</v>
      </c>
      <c r="AA28">
        <v>0.72465999999999997</v>
      </c>
      <c r="AB28">
        <v>0.82094999999999996</v>
      </c>
      <c r="AC28">
        <v>0.92303000000000002</v>
      </c>
      <c r="AD28">
        <v>0.83914</v>
      </c>
      <c r="AE28">
        <v>0.90547999999999995</v>
      </c>
      <c r="AF28">
        <v>0.78390000000000004</v>
      </c>
      <c r="AG28">
        <v>0.99436000000000002</v>
      </c>
      <c r="AH28">
        <v>0.69235999999999998</v>
      </c>
      <c r="AI28">
        <v>0.71984000000000004</v>
      </c>
      <c r="AJ28">
        <v>0.57881000000000005</v>
      </c>
      <c r="AK28">
        <v>0.84133999999999998</v>
      </c>
      <c r="AL28">
        <v>0.93933</v>
      </c>
      <c r="AM28">
        <v>0.73421999999999998</v>
      </c>
      <c r="AN28">
        <v>0.46103</v>
      </c>
      <c r="AO28">
        <v>0.83082999999999996</v>
      </c>
      <c r="AP28">
        <v>0.63407999999999998</v>
      </c>
      <c r="AQ28">
        <v>0.51927999999999996</v>
      </c>
      <c r="AR28">
        <v>0.41648000000000002</v>
      </c>
      <c r="AS28">
        <v>0.43246000000000001</v>
      </c>
      <c r="AT28">
        <v>1.0518000000000001</v>
      </c>
      <c r="AU28">
        <v>0.90624000000000005</v>
      </c>
      <c r="AV28">
        <v>0.83043</v>
      </c>
      <c r="AW28">
        <v>0.71936</v>
      </c>
      <c r="AX28">
        <v>0.57120000000000004</v>
      </c>
      <c r="AY28">
        <v>0.87805999999999995</v>
      </c>
      <c r="AZ28">
        <v>0.67515000000000003</v>
      </c>
      <c r="BA28">
        <v>0.52683000000000002</v>
      </c>
      <c r="BB28">
        <v>0.99578</v>
      </c>
      <c r="BC28">
        <v>-0.99199999999999999</v>
      </c>
      <c r="BD28">
        <v>-1.5173000000000001</v>
      </c>
      <c r="BE28">
        <v>-0.97635000000000005</v>
      </c>
      <c r="BF28">
        <v>-0.59250999999999998</v>
      </c>
      <c r="BG28">
        <v>-2.1272000000000002</v>
      </c>
      <c r="BH28">
        <v>-0.76487000000000005</v>
      </c>
      <c r="BI28">
        <v>0.56203000000000003</v>
      </c>
      <c r="BJ28">
        <v>-0.46575</v>
      </c>
      <c r="BK28">
        <v>-6.1670000000000003E-2</v>
      </c>
      <c r="BL28">
        <v>0.50041999999999998</v>
      </c>
      <c r="BM28">
        <v>2.7210999999999999E-2</v>
      </c>
      <c r="BN28">
        <v>0.75754999999999995</v>
      </c>
      <c r="BO28">
        <v>0.78779999999999994</v>
      </c>
      <c r="BP28">
        <v>-9.3053999999999998E-2</v>
      </c>
      <c r="BQ28">
        <v>0.14868999999999999</v>
      </c>
      <c r="BR28">
        <v>0.47294999999999998</v>
      </c>
      <c r="BS28">
        <v>0.56744000000000006</v>
      </c>
      <c r="BT28">
        <v>0.87797999999999998</v>
      </c>
      <c r="BU28">
        <v>0.79808000000000001</v>
      </c>
      <c r="BV28">
        <v>0.95777999999999996</v>
      </c>
      <c r="BW28">
        <v>-0.13281000000000001</v>
      </c>
      <c r="BX28">
        <v>-0.18709000000000001</v>
      </c>
      <c r="BY28">
        <v>-0.16275000000000001</v>
      </c>
      <c r="BZ28">
        <v>0.38888</v>
      </c>
      <c r="CA28">
        <v>0.76976999999999995</v>
      </c>
      <c r="CB28">
        <v>-9.9369000000000002E-3</v>
      </c>
      <c r="CC28">
        <v>0.92296999999999996</v>
      </c>
      <c r="CD28">
        <v>0.87636999999999998</v>
      </c>
      <c r="CE28">
        <v>0.82194</v>
      </c>
      <c r="CF28">
        <v>0.77812999999999999</v>
      </c>
      <c r="CG28">
        <v>0.70148999999999995</v>
      </c>
      <c r="CH28">
        <v>0.76602000000000003</v>
      </c>
      <c r="CI28">
        <v>0.27644000000000002</v>
      </c>
      <c r="CJ28">
        <v>0.27007999999999999</v>
      </c>
      <c r="CK28">
        <v>0.71445999999999998</v>
      </c>
      <c r="CL28">
        <v>0.64583999999999997</v>
      </c>
      <c r="CM28">
        <v>0.61989000000000005</v>
      </c>
      <c r="CN28">
        <v>0.20296</v>
      </c>
      <c r="CO28">
        <v>0.41070000000000001</v>
      </c>
      <c r="CP28">
        <v>0.79144000000000003</v>
      </c>
      <c r="CQ28">
        <v>0.41382000000000002</v>
      </c>
      <c r="CR28">
        <v>1.8679999999999999E-2</v>
      </c>
      <c r="CS28">
        <v>0.42083999999999999</v>
      </c>
      <c r="CT28">
        <v>0.36939</v>
      </c>
      <c r="CU28">
        <v>0.42030000000000001</v>
      </c>
      <c r="CV28">
        <v>0.7631</v>
      </c>
      <c r="CW28">
        <v>0.82172000000000001</v>
      </c>
      <c r="CX28">
        <v>0.33672999999999997</v>
      </c>
      <c r="CY28">
        <v>0.70462000000000002</v>
      </c>
      <c r="CZ28">
        <v>0.94894000000000001</v>
      </c>
      <c r="DA28">
        <v>0.67700000000000005</v>
      </c>
      <c r="DC28" s="9" t="s">
        <v>94</v>
      </c>
      <c r="DD28" s="50">
        <f t="shared" si="4"/>
        <v>0.51952505151515138</v>
      </c>
      <c r="DE28" s="50">
        <f t="shared" si="5"/>
        <v>0.54364465036763743</v>
      </c>
      <c r="DF28" s="50">
        <f t="shared" si="6"/>
        <v>99</v>
      </c>
      <c r="DG28" s="50">
        <f t="shared" si="7"/>
        <v>5.4916402690106593E-2</v>
      </c>
    </row>
    <row r="29" spans="1:111" x14ac:dyDescent="0.2">
      <c r="A29" s="20"/>
      <c r="B29" s="20"/>
      <c r="C29" s="20"/>
      <c r="E29" t="s">
        <v>158</v>
      </c>
      <c r="F29" s="9" t="s">
        <v>149</v>
      </c>
      <c r="G29">
        <v>2.6796000000000002</v>
      </c>
      <c r="H29">
        <v>3.7081</v>
      </c>
      <c r="I29">
        <v>2.6101000000000001</v>
      </c>
      <c r="J29">
        <v>2.427</v>
      </c>
      <c r="K29">
        <v>0.74099999999999999</v>
      </c>
      <c r="L29">
        <v>1.2959000000000001</v>
      </c>
      <c r="M29">
        <v>0.75195999999999996</v>
      </c>
      <c r="N29">
        <v>0.77359</v>
      </c>
      <c r="O29">
        <v>2.7347999999999999</v>
      </c>
      <c r="P29">
        <v>3.1606999999999998</v>
      </c>
      <c r="Q29">
        <v>3.2477999999999998</v>
      </c>
      <c r="R29">
        <v>2.8822000000000001</v>
      </c>
      <c r="S29">
        <v>1.8129999999999999</v>
      </c>
      <c r="T29">
        <v>1.3134999999999999</v>
      </c>
      <c r="U29">
        <v>2.0005999999999999</v>
      </c>
      <c r="V29" s="11"/>
      <c r="W29">
        <v>3.1490999999999998</v>
      </c>
      <c r="X29">
        <v>2.6615000000000002</v>
      </c>
      <c r="Y29">
        <v>1.9815</v>
      </c>
      <c r="Z29">
        <v>1.1841999999999999</v>
      </c>
      <c r="AA29">
        <v>3.4348000000000001</v>
      </c>
      <c r="AB29">
        <v>2.5871</v>
      </c>
      <c r="AC29">
        <v>2.9007000000000001</v>
      </c>
      <c r="AD29">
        <v>2.6379000000000001</v>
      </c>
      <c r="AE29">
        <v>3.2195</v>
      </c>
      <c r="AF29">
        <v>3.4588999999999999</v>
      </c>
      <c r="AG29">
        <v>1.5223</v>
      </c>
      <c r="AH29">
        <v>1.4913000000000001</v>
      </c>
      <c r="AI29">
        <v>3.1913</v>
      </c>
      <c r="AJ29">
        <v>1.5616000000000001</v>
      </c>
      <c r="AK29">
        <v>2.3753000000000002</v>
      </c>
      <c r="AL29">
        <v>3.0846</v>
      </c>
      <c r="AM29">
        <v>3.048</v>
      </c>
      <c r="AN29">
        <v>3.2681</v>
      </c>
      <c r="AO29">
        <v>3.1265000000000001</v>
      </c>
      <c r="AP29">
        <v>1.6133999999999999</v>
      </c>
      <c r="AQ29">
        <v>1.0531999999999999</v>
      </c>
      <c r="AR29">
        <v>0.36643999999999999</v>
      </c>
      <c r="AS29">
        <v>0.68881000000000003</v>
      </c>
      <c r="AT29">
        <v>3.3241999999999998</v>
      </c>
      <c r="AU29">
        <v>3.0958000000000001</v>
      </c>
      <c r="AV29">
        <v>2.2869000000000002</v>
      </c>
      <c r="AW29">
        <v>1.6527000000000001</v>
      </c>
      <c r="AX29">
        <v>1.1261000000000001</v>
      </c>
      <c r="AY29" s="11"/>
      <c r="AZ29">
        <v>2.0853000000000002</v>
      </c>
      <c r="BA29">
        <v>0.60409000000000002</v>
      </c>
      <c r="BB29">
        <v>3.1678000000000002</v>
      </c>
      <c r="BC29">
        <v>-1.1324000000000001</v>
      </c>
      <c r="BD29">
        <v>-2.0564</v>
      </c>
      <c r="BE29">
        <v>-1.7819</v>
      </c>
      <c r="BF29">
        <v>-1.3502000000000001</v>
      </c>
      <c r="BG29">
        <v>-2.0680999999999998</v>
      </c>
      <c r="BH29">
        <v>-0.86219000000000001</v>
      </c>
      <c r="BI29">
        <v>0.78598999999999997</v>
      </c>
      <c r="BJ29">
        <v>0.32945000000000002</v>
      </c>
      <c r="BK29">
        <v>0.25897999999999999</v>
      </c>
      <c r="BL29">
        <v>0.28162999999999999</v>
      </c>
      <c r="BM29">
        <v>0.25940000000000002</v>
      </c>
      <c r="BN29">
        <v>0.93355999999999995</v>
      </c>
      <c r="BO29">
        <v>1.1181000000000001</v>
      </c>
      <c r="BP29">
        <v>0.84089000000000003</v>
      </c>
      <c r="BQ29">
        <v>0.74389000000000005</v>
      </c>
      <c r="BR29">
        <v>0.85257000000000005</v>
      </c>
      <c r="BS29">
        <v>0.22</v>
      </c>
      <c r="BT29">
        <v>0.85929</v>
      </c>
      <c r="BU29">
        <v>1.0374000000000001</v>
      </c>
      <c r="BV29">
        <v>1.4856</v>
      </c>
      <c r="BW29">
        <v>1.0088999999999999</v>
      </c>
      <c r="BX29">
        <v>1.1597</v>
      </c>
      <c r="BY29">
        <v>0.71308000000000005</v>
      </c>
      <c r="BZ29">
        <v>3.2612000000000002E-2</v>
      </c>
      <c r="CA29">
        <v>0.29075000000000001</v>
      </c>
      <c r="CB29">
        <v>0.79005999999999998</v>
      </c>
      <c r="CC29">
        <v>0.88002999999999998</v>
      </c>
      <c r="CD29">
        <v>1.6816</v>
      </c>
      <c r="CE29">
        <v>1.42</v>
      </c>
      <c r="CF29">
        <v>0.84358999999999995</v>
      </c>
      <c r="CG29">
        <v>0.95779999999999998</v>
      </c>
      <c r="CH29">
        <v>1.1609</v>
      </c>
      <c r="CI29">
        <v>0.93783000000000005</v>
      </c>
      <c r="CJ29">
        <v>0.97172000000000003</v>
      </c>
      <c r="CK29">
        <v>1.1256999999999999</v>
      </c>
      <c r="CL29">
        <v>0.72140000000000004</v>
      </c>
      <c r="CM29">
        <v>1.1386000000000001</v>
      </c>
      <c r="CN29">
        <v>1.0137</v>
      </c>
      <c r="CO29">
        <v>0.88527999999999996</v>
      </c>
      <c r="CP29">
        <v>1.1976</v>
      </c>
      <c r="CQ29">
        <v>0.95569000000000004</v>
      </c>
      <c r="CR29">
        <v>0.20391000000000001</v>
      </c>
      <c r="CS29">
        <v>0.96586000000000005</v>
      </c>
      <c r="CT29">
        <v>1.1829000000000001</v>
      </c>
      <c r="CU29">
        <v>1.1419999999999999</v>
      </c>
      <c r="CV29">
        <v>1.1547000000000001</v>
      </c>
      <c r="CW29">
        <v>1.2633000000000001</v>
      </c>
      <c r="CX29">
        <v>0.88726000000000005</v>
      </c>
      <c r="CY29">
        <v>0.96967999999999999</v>
      </c>
      <c r="CZ29">
        <v>1.7506999999999999</v>
      </c>
      <c r="DA29">
        <v>0.80789</v>
      </c>
      <c r="DC29" s="9" t="s">
        <v>174</v>
      </c>
      <c r="DD29" s="50">
        <f t="shared" si="4"/>
        <v>1.382052494845361</v>
      </c>
      <c r="DE29" s="50">
        <f t="shared" si="5"/>
        <v>1.2270979366164447</v>
      </c>
      <c r="DF29" s="50">
        <f t="shared" si="6"/>
        <v>97</v>
      </c>
      <c r="DG29" s="50">
        <f t="shared" si="7"/>
        <v>0.12524015871384933</v>
      </c>
    </row>
    <row r="30" spans="1:111" x14ac:dyDescent="0.2">
      <c r="A30" s="20"/>
      <c r="B30" s="20"/>
      <c r="C30" s="20"/>
      <c r="E30" t="s">
        <v>159</v>
      </c>
      <c r="F30" s="9" t="s">
        <v>149</v>
      </c>
      <c r="G30">
        <v>2.1269</v>
      </c>
      <c r="H30">
        <v>2.3260999999999998</v>
      </c>
      <c r="I30">
        <v>1.5181</v>
      </c>
      <c r="J30">
        <v>1.8233999999999999</v>
      </c>
      <c r="K30">
        <v>0.93842999999999999</v>
      </c>
      <c r="L30">
        <v>1.2818000000000001</v>
      </c>
      <c r="M30">
        <v>1.0121</v>
      </c>
      <c r="N30">
        <v>1.1296999999999999</v>
      </c>
      <c r="O30">
        <v>2.234</v>
      </c>
      <c r="P30">
        <v>1.9535</v>
      </c>
      <c r="Q30">
        <v>2.0133000000000001</v>
      </c>
      <c r="R30">
        <v>1.8028999999999999</v>
      </c>
      <c r="S30">
        <v>1.3065</v>
      </c>
      <c r="T30">
        <v>1.2564</v>
      </c>
      <c r="U30">
        <v>1.3962000000000001</v>
      </c>
      <c r="V30">
        <v>2.1526000000000001</v>
      </c>
      <c r="W30">
        <v>2.0325000000000002</v>
      </c>
      <c r="X30">
        <v>2.1366999999999998</v>
      </c>
      <c r="Y30">
        <v>1.7356</v>
      </c>
      <c r="Z30">
        <v>1.6136999999999999</v>
      </c>
      <c r="AA30">
        <v>2.0464000000000002</v>
      </c>
      <c r="AB30">
        <v>2.1665000000000001</v>
      </c>
      <c r="AC30">
        <v>1.9328000000000001</v>
      </c>
      <c r="AD30">
        <v>2.2818000000000001</v>
      </c>
      <c r="AE30">
        <v>1.6749000000000001</v>
      </c>
      <c r="AF30">
        <v>2.1776</v>
      </c>
      <c r="AG30">
        <v>1.2748999999999999</v>
      </c>
      <c r="AH30">
        <v>1.3920999999999999</v>
      </c>
      <c r="AI30">
        <v>1.837</v>
      </c>
      <c r="AJ30">
        <v>1.3375999999999999</v>
      </c>
      <c r="AK30">
        <v>1.5608</v>
      </c>
      <c r="AL30">
        <v>2.1335000000000002</v>
      </c>
      <c r="AM30">
        <v>1.9585999999999999</v>
      </c>
      <c r="AN30">
        <v>1.8204</v>
      </c>
      <c r="AO30">
        <v>2.0891999999999999</v>
      </c>
      <c r="AP30">
        <v>1.1620999999999999</v>
      </c>
      <c r="AQ30">
        <v>1.3773</v>
      </c>
      <c r="AR30">
        <v>1.1497999999999999</v>
      </c>
      <c r="AS30">
        <v>1.1397999999999999</v>
      </c>
      <c r="AT30">
        <v>1.5667</v>
      </c>
      <c r="AU30">
        <v>1.9865999999999999</v>
      </c>
      <c r="AV30">
        <v>2.0743</v>
      </c>
      <c r="AW30">
        <v>1.2518</v>
      </c>
      <c r="AX30">
        <v>1.3782000000000001</v>
      </c>
      <c r="AY30">
        <v>2.0019</v>
      </c>
      <c r="AZ30">
        <v>1.2788999999999999</v>
      </c>
      <c r="BA30">
        <v>1.0241</v>
      </c>
      <c r="BB30">
        <v>2.3351000000000002</v>
      </c>
      <c r="BC30">
        <v>-1.7303999999999999</v>
      </c>
      <c r="BD30">
        <v>-0.67076999999999998</v>
      </c>
      <c r="BE30">
        <v>-2.8068</v>
      </c>
      <c r="BF30">
        <v>-0.11604</v>
      </c>
      <c r="BG30">
        <v>-2.1926000000000001</v>
      </c>
      <c r="BH30">
        <v>-1.7549999999999999</v>
      </c>
      <c r="BI30">
        <v>0.12471</v>
      </c>
      <c r="BJ30">
        <v>-1.6348</v>
      </c>
      <c r="BK30">
        <v>-0.9698</v>
      </c>
      <c r="BL30">
        <v>-0.77488999999999997</v>
      </c>
      <c r="BM30">
        <v>-0.66581999999999997</v>
      </c>
      <c r="BN30">
        <v>0.46679999999999999</v>
      </c>
      <c r="BO30">
        <v>0.25474000000000002</v>
      </c>
      <c r="BP30">
        <v>-0.48325000000000001</v>
      </c>
      <c r="BQ30">
        <v>-4.2911999999999999E-2</v>
      </c>
      <c r="BR30">
        <v>-7.5955999999999996E-2</v>
      </c>
      <c r="BS30">
        <v>-0.41848999999999997</v>
      </c>
      <c r="BT30">
        <v>7.8167E-2</v>
      </c>
      <c r="BU30">
        <v>0.27207999999999999</v>
      </c>
      <c r="BV30">
        <v>0.43495</v>
      </c>
      <c r="BW30">
        <v>-0.89737</v>
      </c>
      <c r="BX30">
        <v>-0.52025999999999994</v>
      </c>
      <c r="BY30">
        <v>-0.97474000000000005</v>
      </c>
      <c r="BZ30">
        <v>-0.66493000000000002</v>
      </c>
      <c r="CA30">
        <v>-0.48669000000000001</v>
      </c>
      <c r="CB30">
        <v>-0.28555999999999998</v>
      </c>
      <c r="CC30">
        <v>0.20437</v>
      </c>
      <c r="CD30">
        <v>0.31914999999999999</v>
      </c>
      <c r="CE30">
        <v>-0.18906999999999999</v>
      </c>
      <c r="CF30">
        <v>-0.24906</v>
      </c>
      <c r="CG30">
        <v>2.7165000000000002E-2</v>
      </c>
      <c r="CH30">
        <v>0.16319</v>
      </c>
      <c r="CI30">
        <v>-0.54291</v>
      </c>
      <c r="CJ30">
        <v>-0.17044000000000001</v>
      </c>
      <c r="CK30">
        <v>0.34132000000000001</v>
      </c>
      <c r="CL30">
        <v>0.19295999999999999</v>
      </c>
      <c r="CM30">
        <v>0.31008000000000002</v>
      </c>
      <c r="CN30">
        <v>-3.7511000000000003E-2</v>
      </c>
      <c r="CO30">
        <v>0.35322999999999999</v>
      </c>
      <c r="CP30">
        <v>0.23551</v>
      </c>
      <c r="CQ30">
        <v>-0.4446</v>
      </c>
      <c r="CR30">
        <v>-0.68896000000000002</v>
      </c>
      <c r="CS30">
        <v>-0.19188</v>
      </c>
      <c r="CT30">
        <v>-0.29985000000000001</v>
      </c>
      <c r="CU30">
        <v>0.16324</v>
      </c>
      <c r="CV30">
        <v>-9.8290000000000002E-2</v>
      </c>
      <c r="CW30">
        <v>7.7890000000000001E-2</v>
      </c>
      <c r="CX30">
        <v>-0.41654999999999998</v>
      </c>
      <c r="CY30">
        <v>-0.53168000000000004</v>
      </c>
      <c r="CZ30">
        <v>0.61190999999999995</v>
      </c>
      <c r="DA30">
        <v>0.20483000000000001</v>
      </c>
      <c r="DC30" s="9" t="s">
        <v>175</v>
      </c>
      <c r="DD30" s="50">
        <f t="shared" si="4"/>
        <v>0.64656104040404017</v>
      </c>
      <c r="DE30" s="50">
        <f t="shared" si="5"/>
        <v>1.171373391449279</v>
      </c>
      <c r="DF30" s="50">
        <f t="shared" si="6"/>
        <v>99</v>
      </c>
      <c r="DG30" s="50">
        <f t="shared" si="7"/>
        <v>0.1183265811993242</v>
      </c>
    </row>
    <row r="31" spans="1:111" x14ac:dyDescent="0.2">
      <c r="A31" s="20"/>
      <c r="B31" s="20"/>
      <c r="C31" s="20"/>
      <c r="E31" t="s">
        <v>160</v>
      </c>
      <c r="F31" s="9" t="s">
        <v>149</v>
      </c>
      <c r="G31">
        <v>1.4489000000000001</v>
      </c>
      <c r="H31">
        <v>2.1360999999999999</v>
      </c>
      <c r="I31">
        <v>1.9717</v>
      </c>
      <c r="J31">
        <v>2.2526000000000002</v>
      </c>
      <c r="K31">
        <v>2.0076000000000001</v>
      </c>
      <c r="L31">
        <v>1.4116</v>
      </c>
      <c r="M31">
        <v>1.4857</v>
      </c>
      <c r="N31">
        <v>1.4514</v>
      </c>
      <c r="O31">
        <v>1.8868</v>
      </c>
      <c r="P31">
        <v>2.2774999999999999</v>
      </c>
      <c r="Q31">
        <v>2.3391999999999999</v>
      </c>
      <c r="R31">
        <v>2.0693000000000001</v>
      </c>
      <c r="S31">
        <v>1.8007</v>
      </c>
      <c r="T31">
        <v>1.5291999999999999</v>
      </c>
      <c r="U31">
        <v>1.5083</v>
      </c>
      <c r="V31">
        <v>1.5988</v>
      </c>
      <c r="W31">
        <v>1.4908999999999999</v>
      </c>
      <c r="X31">
        <v>1.4871000000000001</v>
      </c>
      <c r="Y31">
        <v>1.9238</v>
      </c>
      <c r="Z31">
        <v>1.4705999999999999</v>
      </c>
      <c r="AA31">
        <v>1.9649000000000001</v>
      </c>
      <c r="AB31">
        <v>1.7531000000000001</v>
      </c>
      <c r="AC31">
        <v>1.4948999999999999</v>
      </c>
      <c r="AD31">
        <v>2.1646000000000001</v>
      </c>
      <c r="AE31">
        <v>1.1458999999999999</v>
      </c>
      <c r="AF31">
        <v>1.1347</v>
      </c>
      <c r="AG31">
        <v>1.7472000000000001</v>
      </c>
      <c r="AH31">
        <v>1.4973000000000001</v>
      </c>
      <c r="AI31">
        <v>1.2087000000000001</v>
      </c>
      <c r="AJ31">
        <v>1.1194</v>
      </c>
      <c r="AK31">
        <v>2.2458999999999998</v>
      </c>
      <c r="AL31">
        <v>1.5866</v>
      </c>
      <c r="AM31">
        <v>1.4375</v>
      </c>
      <c r="AN31">
        <v>1.6820999999999999</v>
      </c>
      <c r="AO31">
        <v>1.4516</v>
      </c>
      <c r="AP31">
        <v>1.5326</v>
      </c>
      <c r="AQ31">
        <v>1.3049999999999999</v>
      </c>
      <c r="AR31">
        <v>1.7295</v>
      </c>
      <c r="AS31">
        <v>1.6763999999999999</v>
      </c>
      <c r="AT31">
        <v>1.8095000000000001</v>
      </c>
      <c r="AU31">
        <v>1.9822</v>
      </c>
      <c r="AV31">
        <v>2.2418999999999998</v>
      </c>
      <c r="AW31">
        <v>1.2676000000000001</v>
      </c>
      <c r="AX31">
        <v>1.2435</v>
      </c>
      <c r="AY31">
        <v>1.7588999999999999</v>
      </c>
      <c r="AZ31">
        <v>1.29</v>
      </c>
      <c r="BA31">
        <v>1.2755000000000001</v>
      </c>
      <c r="BB31">
        <v>2.0811999999999999</v>
      </c>
      <c r="BC31">
        <v>0.72572999999999999</v>
      </c>
      <c r="BD31">
        <v>1.5938000000000001</v>
      </c>
      <c r="BE31">
        <v>0.21958</v>
      </c>
      <c r="BF31">
        <v>1.0208999999999999</v>
      </c>
      <c r="BG31">
        <v>-0.26097999999999999</v>
      </c>
      <c r="BH31">
        <v>1.3435999999999999</v>
      </c>
      <c r="BI31">
        <v>0.55737999999999999</v>
      </c>
      <c r="BJ31">
        <v>-0.76654999999999995</v>
      </c>
      <c r="BK31">
        <v>0.63736999999999999</v>
      </c>
      <c r="BL31">
        <v>0.27544000000000002</v>
      </c>
      <c r="BM31">
        <v>-5.4601999999999998E-2</v>
      </c>
      <c r="BN31">
        <v>1.2177</v>
      </c>
      <c r="BO31">
        <v>1.1984999999999999</v>
      </c>
      <c r="BP31">
        <v>0.91051000000000004</v>
      </c>
      <c r="BQ31">
        <v>0.99643000000000004</v>
      </c>
      <c r="BR31">
        <v>0.86973999999999996</v>
      </c>
      <c r="BS31">
        <v>0.32956999999999997</v>
      </c>
      <c r="BT31">
        <v>1.4161999999999999</v>
      </c>
      <c r="BU31">
        <v>1.3103</v>
      </c>
      <c r="BV31">
        <v>1.3643000000000001</v>
      </c>
      <c r="BW31">
        <v>0.56623000000000001</v>
      </c>
      <c r="BX31">
        <v>0.48405999999999999</v>
      </c>
      <c r="BY31">
        <v>0.44063999999999998</v>
      </c>
      <c r="BZ31">
        <v>0.29963000000000001</v>
      </c>
      <c r="CA31">
        <v>1.2423999999999999</v>
      </c>
      <c r="CB31">
        <v>0.79754999999999998</v>
      </c>
      <c r="CC31">
        <v>1.3351</v>
      </c>
      <c r="CD31">
        <v>1.7339</v>
      </c>
      <c r="CE31">
        <v>1.2054</v>
      </c>
      <c r="CF31">
        <v>1.5196000000000001</v>
      </c>
      <c r="CG31">
        <v>1.6204000000000001</v>
      </c>
      <c r="CH31">
        <v>1.6404000000000001</v>
      </c>
      <c r="CI31">
        <v>0.86746000000000001</v>
      </c>
      <c r="CJ31">
        <v>1.0236000000000001</v>
      </c>
      <c r="CK31">
        <v>1.6989000000000001</v>
      </c>
      <c r="CL31">
        <v>1.1452</v>
      </c>
      <c r="CM31">
        <v>0.95709</v>
      </c>
      <c r="CN31">
        <v>1.1411</v>
      </c>
      <c r="CO31">
        <v>0.73977000000000004</v>
      </c>
      <c r="CP31">
        <v>1.2213000000000001</v>
      </c>
      <c r="CQ31">
        <v>1.3684000000000001</v>
      </c>
      <c r="CR31">
        <v>0.11549</v>
      </c>
      <c r="CS31">
        <v>0.87914999999999999</v>
      </c>
      <c r="CT31">
        <v>1.1519999999999999</v>
      </c>
      <c r="CU31">
        <v>1.0146999999999999</v>
      </c>
      <c r="CV31">
        <v>1.1362000000000001</v>
      </c>
      <c r="CW31">
        <v>1.1325000000000001</v>
      </c>
      <c r="CX31">
        <v>1.1091</v>
      </c>
      <c r="CY31">
        <v>1.1891</v>
      </c>
      <c r="CZ31">
        <v>1.7072000000000001</v>
      </c>
      <c r="DA31">
        <v>1.1615</v>
      </c>
      <c r="DC31" s="9" t="s">
        <v>95</v>
      </c>
      <c r="DD31" s="50">
        <f t="shared" si="4"/>
        <v>1.3022827070707064</v>
      </c>
      <c r="DE31" s="50">
        <f t="shared" si="5"/>
        <v>0.57583861852491225</v>
      </c>
      <c r="DF31" s="50">
        <f t="shared" si="6"/>
        <v>99</v>
      </c>
      <c r="DG31" s="50">
        <f t="shared" si="7"/>
        <v>5.8168484575436989E-2</v>
      </c>
    </row>
    <row r="32" spans="1:111" x14ac:dyDescent="0.2">
      <c r="A32" s="20"/>
      <c r="B32" s="20"/>
      <c r="C32" s="20"/>
      <c r="E32" t="s">
        <v>161</v>
      </c>
      <c r="F32" s="9" t="s">
        <v>149</v>
      </c>
      <c r="G32">
        <v>0.82513000000000003</v>
      </c>
      <c r="H32">
        <v>0.82821999999999996</v>
      </c>
      <c r="I32">
        <v>0.92557</v>
      </c>
      <c r="J32">
        <v>1.2101999999999999</v>
      </c>
      <c r="K32">
        <v>0.85070999999999997</v>
      </c>
      <c r="L32">
        <v>0.91973000000000005</v>
      </c>
      <c r="M32">
        <v>0.70116000000000001</v>
      </c>
      <c r="N32">
        <v>0.63585000000000003</v>
      </c>
      <c r="O32">
        <v>1.1024</v>
      </c>
      <c r="P32">
        <v>1.054</v>
      </c>
      <c r="Q32">
        <v>1.0905</v>
      </c>
      <c r="R32">
        <v>0.96089000000000002</v>
      </c>
      <c r="S32">
        <v>0.65588000000000002</v>
      </c>
      <c r="T32">
        <v>0.81445999999999996</v>
      </c>
      <c r="U32">
        <v>0.90432999999999997</v>
      </c>
      <c r="V32">
        <v>0.81545000000000001</v>
      </c>
      <c r="W32">
        <v>0.97536999999999996</v>
      </c>
      <c r="X32">
        <v>0.85956999999999995</v>
      </c>
      <c r="Y32">
        <v>0.74370000000000003</v>
      </c>
      <c r="Z32">
        <v>1.0072000000000001</v>
      </c>
      <c r="AA32">
        <v>1.0212000000000001</v>
      </c>
      <c r="AB32">
        <v>0.76388999999999996</v>
      </c>
      <c r="AC32">
        <v>1.0447</v>
      </c>
      <c r="AD32">
        <v>0.93515000000000004</v>
      </c>
      <c r="AE32">
        <v>1.0603</v>
      </c>
      <c r="AF32">
        <v>0.78097000000000005</v>
      </c>
      <c r="AG32">
        <v>0.91039999999999999</v>
      </c>
      <c r="AH32">
        <v>0.80144000000000004</v>
      </c>
      <c r="AI32">
        <v>1.085</v>
      </c>
      <c r="AJ32">
        <v>0.93918999999999997</v>
      </c>
      <c r="AK32">
        <v>1.0105999999999999</v>
      </c>
      <c r="AL32">
        <v>1.0620000000000001</v>
      </c>
      <c r="AM32">
        <v>0.95359000000000005</v>
      </c>
      <c r="AN32">
        <v>1.0962000000000001</v>
      </c>
      <c r="AO32">
        <v>1.1151</v>
      </c>
      <c r="AP32">
        <v>0.50339999999999996</v>
      </c>
      <c r="AQ32">
        <v>0.71384999999999998</v>
      </c>
      <c r="AR32">
        <v>0.63490000000000002</v>
      </c>
      <c r="AS32">
        <v>0.63251999999999997</v>
      </c>
      <c r="AT32">
        <v>1.1662999999999999</v>
      </c>
      <c r="AU32">
        <v>0.88854999999999995</v>
      </c>
      <c r="AV32">
        <v>1.0569</v>
      </c>
      <c r="AW32">
        <v>0.64776999999999996</v>
      </c>
      <c r="AX32">
        <v>0.83138000000000001</v>
      </c>
      <c r="AY32">
        <v>0.77271999999999996</v>
      </c>
      <c r="AZ32">
        <v>0.84408000000000005</v>
      </c>
      <c r="BA32">
        <v>0.83599999999999997</v>
      </c>
      <c r="BB32">
        <v>1.3371999999999999</v>
      </c>
      <c r="BC32">
        <v>-0.40022999999999997</v>
      </c>
      <c r="BD32">
        <v>-1.0242</v>
      </c>
      <c r="BE32">
        <v>0.73380000000000001</v>
      </c>
      <c r="BF32">
        <v>-0.96472999999999998</v>
      </c>
      <c r="BG32">
        <v>-1.4995000000000001</v>
      </c>
      <c r="BH32">
        <v>-0.36501</v>
      </c>
      <c r="BI32">
        <v>0.28394999999999998</v>
      </c>
      <c r="BJ32">
        <v>-0.58711000000000002</v>
      </c>
      <c r="BK32">
        <v>0.37348999999999999</v>
      </c>
      <c r="BL32">
        <v>7.8410999999999995E-2</v>
      </c>
      <c r="BM32">
        <v>1.2664999999999999E-2</v>
      </c>
      <c r="BN32">
        <v>0.72384999999999999</v>
      </c>
      <c r="BO32">
        <v>0.55662999999999996</v>
      </c>
      <c r="BP32">
        <v>0.30520000000000003</v>
      </c>
      <c r="BQ32">
        <v>0.53007000000000004</v>
      </c>
      <c r="BR32">
        <v>0.45204</v>
      </c>
      <c r="BS32">
        <v>0.19234000000000001</v>
      </c>
      <c r="BT32">
        <v>0.61563000000000001</v>
      </c>
      <c r="BU32">
        <v>0.41970000000000002</v>
      </c>
      <c r="BV32">
        <v>0.60568999999999995</v>
      </c>
      <c r="BW32">
        <v>-5.8297000000000002E-2</v>
      </c>
      <c r="BX32">
        <v>0.38183</v>
      </c>
      <c r="BY32">
        <v>-1.0805E-2</v>
      </c>
      <c r="BZ32">
        <v>0.19886999999999999</v>
      </c>
      <c r="CA32">
        <v>0.39094000000000001</v>
      </c>
      <c r="CB32">
        <v>0.33848</v>
      </c>
      <c r="CC32">
        <v>0.78974</v>
      </c>
      <c r="CD32">
        <v>0.73504999999999998</v>
      </c>
      <c r="CE32">
        <v>0.69652000000000003</v>
      </c>
      <c r="CF32">
        <v>0.49614999999999998</v>
      </c>
      <c r="CG32">
        <v>0.69608000000000003</v>
      </c>
      <c r="CH32">
        <v>0.69681999999999999</v>
      </c>
      <c r="CI32">
        <v>0.68215999999999999</v>
      </c>
      <c r="CJ32">
        <v>0.62785000000000002</v>
      </c>
      <c r="CK32">
        <v>0.62012999999999996</v>
      </c>
      <c r="CL32">
        <v>0.52991999999999995</v>
      </c>
      <c r="CM32">
        <v>0.51858000000000004</v>
      </c>
      <c r="CN32">
        <v>0.31129000000000001</v>
      </c>
      <c r="CO32">
        <v>0.40905000000000002</v>
      </c>
      <c r="CP32">
        <v>0.62602000000000002</v>
      </c>
      <c r="CQ32">
        <v>0.53161999999999998</v>
      </c>
      <c r="CR32">
        <v>-0.27855000000000002</v>
      </c>
      <c r="CS32">
        <v>0.53535999999999995</v>
      </c>
      <c r="CT32">
        <v>0.53530999999999995</v>
      </c>
      <c r="CU32">
        <v>0.48069000000000001</v>
      </c>
      <c r="CV32">
        <v>0.66093000000000002</v>
      </c>
      <c r="CW32">
        <v>0.57401000000000002</v>
      </c>
      <c r="CX32">
        <v>0.22334000000000001</v>
      </c>
      <c r="CY32">
        <v>0.54912000000000005</v>
      </c>
      <c r="CZ32">
        <v>0.74168000000000001</v>
      </c>
      <c r="DA32">
        <v>0.65312999999999999</v>
      </c>
      <c r="DC32" s="9" t="s">
        <v>96</v>
      </c>
      <c r="DD32" s="50">
        <f t="shared" si="4"/>
        <v>0.59849822222222238</v>
      </c>
      <c r="DE32" s="50">
        <f t="shared" si="5"/>
        <v>0.47486023882615347</v>
      </c>
      <c r="DF32" s="50">
        <f t="shared" si="6"/>
        <v>99</v>
      </c>
      <c r="DG32" s="50">
        <f t="shared" si="7"/>
        <v>4.7968127855690941E-2</v>
      </c>
    </row>
    <row r="33" spans="1:111" x14ac:dyDescent="0.2">
      <c r="A33" s="20"/>
      <c r="B33" s="20"/>
      <c r="C33" s="20"/>
      <c r="E33" t="s">
        <v>162</v>
      </c>
      <c r="F33" s="9" t="s">
        <v>149</v>
      </c>
      <c r="G33">
        <v>0.82616999999999996</v>
      </c>
      <c r="H33">
        <v>1.1000000000000001</v>
      </c>
      <c r="I33">
        <v>1.0395000000000001</v>
      </c>
      <c r="J33">
        <v>0.81945999999999997</v>
      </c>
      <c r="K33">
        <v>0.82657000000000003</v>
      </c>
      <c r="L33">
        <v>0.54967999999999995</v>
      </c>
      <c r="M33">
        <v>0.65442</v>
      </c>
      <c r="N33">
        <v>0.51700000000000002</v>
      </c>
      <c r="O33">
        <v>1.2129000000000001</v>
      </c>
      <c r="P33">
        <v>1.1356999999999999</v>
      </c>
      <c r="Q33">
        <v>1.1854</v>
      </c>
      <c r="R33">
        <v>0.45691999999999999</v>
      </c>
      <c r="S33">
        <v>0.78802000000000005</v>
      </c>
      <c r="T33">
        <v>1.9645999999999999</v>
      </c>
      <c r="U33">
        <v>1.3988</v>
      </c>
      <c r="V33">
        <v>1.0343</v>
      </c>
      <c r="W33">
        <v>0.64046000000000003</v>
      </c>
      <c r="X33">
        <v>0.85872000000000004</v>
      </c>
      <c r="Y33">
        <v>0.56386999999999998</v>
      </c>
      <c r="Z33">
        <v>0.60097</v>
      </c>
      <c r="AA33">
        <v>0.64851999999999999</v>
      </c>
      <c r="AB33">
        <v>0.65780000000000005</v>
      </c>
      <c r="AC33">
        <v>0.67623</v>
      </c>
      <c r="AD33">
        <v>0.59860999999999998</v>
      </c>
      <c r="AE33">
        <v>0.37093999999999999</v>
      </c>
      <c r="AF33">
        <v>0.49121999999999999</v>
      </c>
      <c r="AG33">
        <v>0.77485999999999999</v>
      </c>
      <c r="AH33">
        <v>0.79022000000000003</v>
      </c>
      <c r="AI33">
        <v>0.85111000000000003</v>
      </c>
      <c r="AJ33">
        <v>0.98262000000000005</v>
      </c>
      <c r="AK33">
        <v>0.72353999999999996</v>
      </c>
      <c r="AL33">
        <v>0.66620000000000001</v>
      </c>
      <c r="AM33">
        <v>0.58469000000000004</v>
      </c>
      <c r="AN33">
        <v>0.71723000000000003</v>
      </c>
      <c r="AO33">
        <v>0.58914</v>
      </c>
      <c r="AP33">
        <v>2.5369000000000002</v>
      </c>
      <c r="AQ33">
        <v>0.58970999999999996</v>
      </c>
      <c r="AR33">
        <v>1.0206999999999999</v>
      </c>
      <c r="AS33">
        <v>0.60892000000000002</v>
      </c>
      <c r="AT33">
        <v>0.71962000000000004</v>
      </c>
      <c r="AU33">
        <v>0.49281000000000003</v>
      </c>
      <c r="AV33">
        <v>1.0851999999999999</v>
      </c>
      <c r="AW33">
        <v>1.131</v>
      </c>
      <c r="AX33">
        <v>0.70460999999999996</v>
      </c>
      <c r="AY33">
        <v>0.82540999999999998</v>
      </c>
      <c r="AZ33">
        <v>0.54812000000000005</v>
      </c>
      <c r="BA33">
        <v>0.49917</v>
      </c>
      <c r="BB33">
        <v>0.83167999999999997</v>
      </c>
      <c r="BC33">
        <v>0.29702000000000001</v>
      </c>
      <c r="BD33">
        <v>0.12792999999999999</v>
      </c>
      <c r="BE33">
        <v>1.0868</v>
      </c>
      <c r="BF33">
        <v>-0.22883999999999999</v>
      </c>
      <c r="BG33">
        <v>0.97467000000000004</v>
      </c>
      <c r="BH33">
        <v>0.88734000000000002</v>
      </c>
      <c r="BI33">
        <v>-0.21615000000000001</v>
      </c>
      <c r="BJ33">
        <v>-0.40858</v>
      </c>
      <c r="BK33">
        <v>5.5016000000000002E-2</v>
      </c>
      <c r="BL33">
        <v>-0.15107999999999999</v>
      </c>
      <c r="BM33">
        <v>6.0241999999999997E-2</v>
      </c>
      <c r="BN33">
        <v>0.26680999999999999</v>
      </c>
      <c r="BO33">
        <v>0.34642000000000001</v>
      </c>
      <c r="BP33">
        <v>-0.34882000000000002</v>
      </c>
      <c r="BQ33">
        <v>-0.21309</v>
      </c>
      <c r="BR33">
        <v>0.30281999999999998</v>
      </c>
      <c r="BS33">
        <v>0.14884</v>
      </c>
      <c r="BT33">
        <v>0.38649</v>
      </c>
      <c r="BU33">
        <v>0.67093999999999998</v>
      </c>
      <c r="BV33">
        <v>1.7463</v>
      </c>
      <c r="BW33">
        <v>-4.5914999999999997E-2</v>
      </c>
      <c r="BX33">
        <v>-5.8630000000000002E-2</v>
      </c>
      <c r="BY33">
        <v>0.16446</v>
      </c>
      <c r="BZ33">
        <v>0.23497999999999999</v>
      </c>
      <c r="CA33">
        <v>5.9173999999999997E-2</v>
      </c>
      <c r="CB33">
        <v>0.18249000000000001</v>
      </c>
      <c r="CC33">
        <v>0.64793999999999996</v>
      </c>
      <c r="CD33">
        <v>1.2462</v>
      </c>
      <c r="CE33">
        <v>1.5956999999999999</v>
      </c>
      <c r="CF33">
        <v>1.2746999999999999</v>
      </c>
      <c r="CG33">
        <v>1.3262</v>
      </c>
      <c r="CH33">
        <v>1.3613</v>
      </c>
      <c r="CI33">
        <v>1.2212000000000001</v>
      </c>
      <c r="CJ33">
        <v>0.88124000000000002</v>
      </c>
      <c r="CK33">
        <v>1.0867</v>
      </c>
      <c r="CL33">
        <v>0.499</v>
      </c>
      <c r="CM33">
        <v>-3.4457000000000002E-2</v>
      </c>
      <c r="CN33">
        <v>-2.8771999999999999E-2</v>
      </c>
      <c r="CO33">
        <v>0.59145999999999999</v>
      </c>
      <c r="CP33">
        <v>0.93822000000000005</v>
      </c>
      <c r="CQ33">
        <v>0.80486999999999997</v>
      </c>
      <c r="CR33">
        <v>-0.26549</v>
      </c>
      <c r="CS33">
        <v>-0.18969</v>
      </c>
      <c r="CT33">
        <v>1.5494000000000001</v>
      </c>
      <c r="CU33">
        <v>0.54105999999999999</v>
      </c>
      <c r="CV33">
        <v>1.054</v>
      </c>
      <c r="CW33">
        <v>1.2072000000000001</v>
      </c>
      <c r="CX33">
        <v>0.43909999999999999</v>
      </c>
      <c r="CY33">
        <v>0.36160999999999999</v>
      </c>
      <c r="CZ33">
        <v>1.2748999999999999</v>
      </c>
      <c r="DA33">
        <v>1.1749000000000001</v>
      </c>
      <c r="DC33" s="22" t="s">
        <v>97</v>
      </c>
      <c r="DD33" s="50">
        <f t="shared" si="4"/>
        <v>0.67450876767676782</v>
      </c>
      <c r="DE33" s="50">
        <f t="shared" si="5"/>
        <v>0.52054298626377071</v>
      </c>
      <c r="DF33" s="50">
        <f t="shared" si="6"/>
        <v>99</v>
      </c>
      <c r="DG33" s="50">
        <f t="shared" si="7"/>
        <v>5.2582782212315445E-2</v>
      </c>
    </row>
    <row r="34" spans="1:111" x14ac:dyDescent="0.2">
      <c r="A34" s="20"/>
      <c r="B34" s="20"/>
      <c r="C34" s="20"/>
      <c r="E34" t="s">
        <v>163</v>
      </c>
      <c r="F34" s="9" t="s">
        <v>149</v>
      </c>
      <c r="G34">
        <v>0.42580000000000001</v>
      </c>
      <c r="H34">
        <v>0.37287999999999999</v>
      </c>
      <c r="I34">
        <v>0.44617000000000001</v>
      </c>
      <c r="J34">
        <v>0.43641000000000002</v>
      </c>
      <c r="K34">
        <v>0.28094999999999998</v>
      </c>
      <c r="L34">
        <v>0.19982</v>
      </c>
      <c r="M34">
        <v>0.23413</v>
      </c>
      <c r="N34">
        <v>0.26346999999999998</v>
      </c>
      <c r="O34">
        <v>0.41916999999999999</v>
      </c>
      <c r="P34">
        <v>0.44574999999999998</v>
      </c>
      <c r="Q34">
        <v>0.45039000000000001</v>
      </c>
      <c r="R34">
        <v>0.34173999999999999</v>
      </c>
      <c r="S34">
        <v>0.16600000000000001</v>
      </c>
      <c r="T34">
        <v>0.13549</v>
      </c>
      <c r="U34">
        <v>0.10553</v>
      </c>
      <c r="V34">
        <v>0.3891</v>
      </c>
      <c r="W34">
        <v>0.33462999999999998</v>
      </c>
      <c r="X34">
        <v>0.28802</v>
      </c>
      <c r="Y34">
        <v>0.32462000000000002</v>
      </c>
      <c r="Z34">
        <v>0.14502999999999999</v>
      </c>
      <c r="AA34">
        <v>0.50444</v>
      </c>
      <c r="AB34">
        <v>0.45162999999999998</v>
      </c>
      <c r="AC34">
        <v>0.36131999999999997</v>
      </c>
      <c r="AD34">
        <v>0.40749000000000002</v>
      </c>
      <c r="AE34">
        <v>7.9245999999999997E-2</v>
      </c>
      <c r="AF34">
        <v>5.5146000000000001E-2</v>
      </c>
      <c r="AG34">
        <v>0.16983000000000001</v>
      </c>
      <c r="AH34">
        <v>-6.7086000000000007E-2</v>
      </c>
      <c r="AI34">
        <v>0.30116999999999999</v>
      </c>
      <c r="AJ34">
        <v>0.11889</v>
      </c>
      <c r="AK34">
        <v>0.33044000000000001</v>
      </c>
      <c r="AL34">
        <v>0.14937</v>
      </c>
      <c r="AM34">
        <v>0.23211000000000001</v>
      </c>
      <c r="AN34">
        <v>0.21840999999999999</v>
      </c>
      <c r="AO34">
        <v>0.33172000000000001</v>
      </c>
      <c r="AP34">
        <v>0.11187</v>
      </c>
      <c r="AQ34">
        <v>0.23873</v>
      </c>
      <c r="AR34">
        <v>0.53820000000000001</v>
      </c>
      <c r="AS34">
        <v>0.18109</v>
      </c>
      <c r="AT34">
        <v>0.39237</v>
      </c>
      <c r="AU34">
        <v>0.38651000000000002</v>
      </c>
      <c r="AV34">
        <v>0.46690999999999999</v>
      </c>
      <c r="AW34">
        <v>-0.10772</v>
      </c>
      <c r="AX34">
        <v>0.29965999999999998</v>
      </c>
      <c r="AY34">
        <v>0.38081999999999999</v>
      </c>
      <c r="AZ34">
        <v>-8.5033999999999995E-3</v>
      </c>
      <c r="BA34">
        <v>0.27861000000000002</v>
      </c>
      <c r="BB34">
        <v>0.45555000000000001</v>
      </c>
      <c r="BC34">
        <v>4.9298000000000002E-2</v>
      </c>
      <c r="BD34">
        <v>-2.1930000000000001</v>
      </c>
      <c r="BE34">
        <v>-2.5400999999999998</v>
      </c>
      <c r="BF34">
        <v>-2.1419999999999999</v>
      </c>
      <c r="BG34">
        <v>-2.2652000000000001</v>
      </c>
      <c r="BH34">
        <v>-0.79035</v>
      </c>
      <c r="BI34">
        <v>-0.15756000000000001</v>
      </c>
      <c r="BJ34">
        <v>-1.1138999999999999</v>
      </c>
      <c r="BK34">
        <v>-3.1008999999999998E-2</v>
      </c>
      <c r="BL34">
        <v>-0.26543</v>
      </c>
      <c r="BM34">
        <v>-1.0787</v>
      </c>
      <c r="BN34">
        <v>0.14523</v>
      </c>
      <c r="BO34">
        <v>7.1967000000000003E-2</v>
      </c>
      <c r="BP34">
        <v>-0.10761999999999999</v>
      </c>
      <c r="BQ34">
        <v>-0.13372999999999999</v>
      </c>
      <c r="BR34">
        <v>-2.852E-2</v>
      </c>
      <c r="BS34">
        <v>-0.64505999999999997</v>
      </c>
      <c r="BT34">
        <v>0.31302999999999997</v>
      </c>
      <c r="BU34">
        <v>0.23527000000000001</v>
      </c>
      <c r="BV34">
        <v>0.35487999999999997</v>
      </c>
      <c r="BW34">
        <v>-0.64214000000000004</v>
      </c>
      <c r="BX34">
        <v>-0.59835000000000005</v>
      </c>
      <c r="BY34">
        <v>-0.68830000000000002</v>
      </c>
      <c r="BZ34">
        <v>-0.42781999999999998</v>
      </c>
      <c r="CA34">
        <v>0.23274</v>
      </c>
      <c r="CB34">
        <v>-4.0703999999999997E-2</v>
      </c>
      <c r="CC34">
        <v>1.3865000000000001E-2</v>
      </c>
      <c r="CD34">
        <v>0.48226000000000002</v>
      </c>
      <c r="CE34">
        <v>0.27627000000000002</v>
      </c>
      <c r="CF34">
        <v>0.24009</v>
      </c>
      <c r="CG34">
        <v>0.23261999999999999</v>
      </c>
      <c r="CH34">
        <v>0.44051000000000001</v>
      </c>
      <c r="CI34">
        <v>0.16439999999999999</v>
      </c>
      <c r="CJ34">
        <v>0.45759</v>
      </c>
      <c r="CK34">
        <v>0.53024000000000004</v>
      </c>
      <c r="CL34">
        <v>0.54342000000000001</v>
      </c>
      <c r="CM34">
        <v>9.6749000000000002E-2</v>
      </c>
      <c r="CN34">
        <v>0.15765999999999999</v>
      </c>
      <c r="CO34">
        <v>0.22092999999999999</v>
      </c>
      <c r="CP34">
        <v>0.35104999999999997</v>
      </c>
      <c r="CQ34">
        <v>0.13206999999999999</v>
      </c>
      <c r="CR34">
        <v>-1.2879</v>
      </c>
      <c r="CS34">
        <v>-0.10449</v>
      </c>
      <c r="CT34">
        <v>0.40514</v>
      </c>
      <c r="CU34">
        <v>0.20533999999999999</v>
      </c>
      <c r="CV34">
        <v>0.34711999999999998</v>
      </c>
      <c r="CW34">
        <v>0.2853</v>
      </c>
      <c r="CX34">
        <v>8.8475999999999999E-2</v>
      </c>
      <c r="CY34">
        <v>-1.584E-2</v>
      </c>
      <c r="CZ34">
        <v>0.42914000000000002</v>
      </c>
      <c r="DA34">
        <v>0.57172999999999996</v>
      </c>
      <c r="DC34" s="22" t="s">
        <v>98</v>
      </c>
      <c r="DD34" s="50">
        <f>AVERAGE(G34:DA34)</f>
        <v>4.2828127272727286E-2</v>
      </c>
      <c r="DE34" s="50">
        <f>STDEV(G34:DA34)</f>
        <v>0.59997825407487759</v>
      </c>
      <c r="DF34" s="50">
        <f>COUNT(G34:DA34)</f>
        <v>99</v>
      </c>
      <c r="DG34" s="50">
        <f>DE34/SQRT(DF34-1)</f>
        <v>6.0606956002973042E-2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B3:BE40"/>
  <sheetViews>
    <sheetView workbookViewId="0">
      <selection activeCell="G46" sqref="G46"/>
    </sheetView>
  </sheetViews>
  <sheetFormatPr baseColWidth="10" defaultColWidth="11.1640625" defaultRowHeight="16" x14ac:dyDescent="0.2"/>
  <sheetData>
    <row r="3" spans="2:53" x14ac:dyDescent="0.2">
      <c r="B3" t="s">
        <v>282</v>
      </c>
      <c r="C3" t="s">
        <v>279</v>
      </c>
      <c r="D3" t="s">
        <v>85</v>
      </c>
    </row>
    <row r="4" spans="2:53" x14ac:dyDescent="0.2">
      <c r="B4" t="s">
        <v>157</v>
      </c>
      <c r="C4">
        <v>-0.47715478478260881</v>
      </c>
      <c r="D4">
        <v>3.9027862765957457</v>
      </c>
    </row>
    <row r="5" spans="2:53" x14ac:dyDescent="0.2">
      <c r="B5" t="s">
        <v>52</v>
      </c>
      <c r="C5">
        <v>0.21992826382978725</v>
      </c>
      <c r="D5">
        <v>1.9309218297872341</v>
      </c>
    </row>
    <row r="6" spans="2:53" x14ac:dyDescent="0.2">
      <c r="B6" t="s">
        <v>158</v>
      </c>
      <c r="C6">
        <v>0.2630996170212766</v>
      </c>
      <c r="D6">
        <v>4.0375202045454532</v>
      </c>
    </row>
    <row r="7" spans="2:53" x14ac:dyDescent="0.2">
      <c r="B7" t="s">
        <v>159</v>
      </c>
      <c r="C7">
        <v>1.4138354680851064</v>
      </c>
      <c r="D7">
        <v>2.5006065531914894</v>
      </c>
    </row>
    <row r="8" spans="2:53" x14ac:dyDescent="0.2">
      <c r="B8" t="s">
        <v>160</v>
      </c>
      <c r="C8">
        <v>0.92692068085106383</v>
      </c>
      <c r="D8">
        <v>1.5493206382978728</v>
      </c>
    </row>
    <row r="9" spans="2:53" x14ac:dyDescent="0.2">
      <c r="B9" t="s">
        <v>161</v>
      </c>
      <c r="C9">
        <v>1.7763317021276595</v>
      </c>
      <c r="D9">
        <v>1.1713062978723408</v>
      </c>
    </row>
    <row r="10" spans="2:53" x14ac:dyDescent="0.2">
      <c r="B10" t="s">
        <v>162</v>
      </c>
      <c r="C10">
        <v>0.60985046808510635</v>
      </c>
      <c r="D10">
        <v>1.0975381914893618</v>
      </c>
    </row>
    <row r="11" spans="2:53" x14ac:dyDescent="0.2">
      <c r="B11" t="s">
        <v>163</v>
      </c>
      <c r="C11">
        <v>0.10329913191489358</v>
      </c>
      <c r="D11">
        <v>1.441492255319148</v>
      </c>
    </row>
    <row r="16" spans="2:53" s="20" customFormat="1" ht="14" x14ac:dyDescent="0.15">
      <c r="C16" s="19" t="s">
        <v>150</v>
      </c>
      <c r="E16" s="21"/>
      <c r="F16" s="21"/>
      <c r="G16" s="21"/>
      <c r="H16" s="21"/>
      <c r="I16" s="21"/>
      <c r="J16" s="21"/>
      <c r="K16" s="21"/>
      <c r="L16" s="21"/>
      <c r="M16" s="21"/>
      <c r="N16" s="21"/>
      <c r="O16" s="21"/>
      <c r="P16" s="21"/>
      <c r="Q16" s="21"/>
      <c r="R16" s="21"/>
      <c r="S16" s="21"/>
      <c r="T16" s="21"/>
      <c r="U16" s="21"/>
      <c r="V16" s="21"/>
      <c r="W16" s="21"/>
      <c r="X16" s="21"/>
      <c r="Y16" s="21"/>
      <c r="Z16" s="21"/>
      <c r="AA16" s="21"/>
      <c r="AB16" s="21"/>
      <c r="AC16" s="21"/>
      <c r="AD16" s="21"/>
      <c r="AE16" s="21"/>
      <c r="AF16" s="21"/>
      <c r="AG16" s="21"/>
      <c r="AH16" s="21"/>
      <c r="AI16" s="21"/>
      <c r="AJ16" s="21"/>
      <c r="AK16" s="21"/>
      <c r="AL16" s="21"/>
      <c r="AM16" s="21"/>
      <c r="AN16" s="21"/>
      <c r="AO16" s="21"/>
      <c r="AP16" s="21"/>
      <c r="AQ16" s="21"/>
      <c r="AR16" s="21"/>
      <c r="AS16" s="21"/>
      <c r="AT16" s="21"/>
      <c r="AU16" s="21"/>
      <c r="AV16" s="21"/>
      <c r="AW16" s="21"/>
      <c r="AX16" s="21"/>
      <c r="AY16" s="21"/>
      <c r="BA16" s="19" t="s">
        <v>150</v>
      </c>
    </row>
    <row r="17" spans="3:57" s="20" customFormat="1" ht="14" x14ac:dyDescent="0.15">
      <c r="C17" s="19" t="s">
        <v>151</v>
      </c>
      <c r="E17" s="21" t="s">
        <v>102</v>
      </c>
      <c r="F17" s="21" t="s">
        <v>103</v>
      </c>
      <c r="G17" s="21" t="s">
        <v>104</v>
      </c>
      <c r="H17" s="21" t="s">
        <v>105</v>
      </c>
      <c r="I17" s="21" t="s">
        <v>106</v>
      </c>
      <c r="J17" s="21" t="s">
        <v>107</v>
      </c>
      <c r="K17" s="21" t="s">
        <v>108</v>
      </c>
      <c r="L17" s="21" t="s">
        <v>109</v>
      </c>
      <c r="M17" s="21" t="s">
        <v>110</v>
      </c>
      <c r="N17" s="21" t="s">
        <v>111</v>
      </c>
      <c r="O17" s="21" t="s">
        <v>112</v>
      </c>
      <c r="P17" s="21" t="s">
        <v>113</v>
      </c>
      <c r="Q17" s="21" t="s">
        <v>114</v>
      </c>
      <c r="R17" s="21" t="s">
        <v>115</v>
      </c>
      <c r="S17" s="21" t="s">
        <v>116</v>
      </c>
      <c r="T17" s="21" t="s">
        <v>117</v>
      </c>
      <c r="U17" s="21" t="s">
        <v>118</v>
      </c>
      <c r="V17" s="21" t="s">
        <v>119</v>
      </c>
      <c r="W17" s="21" t="s">
        <v>120</v>
      </c>
      <c r="X17" s="21" t="s">
        <v>121</v>
      </c>
      <c r="Y17" s="21" t="s">
        <v>122</v>
      </c>
      <c r="Z17" s="21" t="s">
        <v>123</v>
      </c>
      <c r="AA17" s="21" t="s">
        <v>124</v>
      </c>
      <c r="AB17" s="21" t="s">
        <v>125</v>
      </c>
      <c r="AC17" s="21" t="s">
        <v>126</v>
      </c>
      <c r="AD17" s="21" t="s">
        <v>127</v>
      </c>
      <c r="AE17" s="21" t="s">
        <v>128</v>
      </c>
      <c r="AF17" s="21" t="s">
        <v>129</v>
      </c>
      <c r="AG17" s="21" t="s">
        <v>130</v>
      </c>
      <c r="AH17" s="21" t="s">
        <v>131</v>
      </c>
      <c r="AI17" s="21" t="s">
        <v>132</v>
      </c>
      <c r="AJ17" s="21" t="s">
        <v>133</v>
      </c>
      <c r="AK17" s="21" t="s">
        <v>134</v>
      </c>
      <c r="AL17" s="21" t="s">
        <v>135</v>
      </c>
      <c r="AM17" s="21" t="s">
        <v>136</v>
      </c>
      <c r="AN17" s="21" t="s">
        <v>137</v>
      </c>
      <c r="AO17" s="21" t="s">
        <v>138</v>
      </c>
      <c r="AP17" s="21" t="s">
        <v>139</v>
      </c>
      <c r="AQ17" s="21" t="s">
        <v>140</v>
      </c>
      <c r="AR17" s="21" t="s">
        <v>141</v>
      </c>
      <c r="AS17" s="21" t="s">
        <v>142</v>
      </c>
      <c r="AT17" s="21" t="s">
        <v>143</v>
      </c>
      <c r="AU17" s="21" t="s">
        <v>144</v>
      </c>
      <c r="AV17" s="21" t="s">
        <v>145</v>
      </c>
      <c r="AW17" s="21" t="s">
        <v>146</v>
      </c>
      <c r="AX17" s="21" t="s">
        <v>147</v>
      </c>
      <c r="AY17" s="21" t="s">
        <v>148</v>
      </c>
      <c r="BA17" s="19" t="s">
        <v>151</v>
      </c>
      <c r="BB17" s="20" t="s">
        <v>89</v>
      </c>
      <c r="BC17" s="20" t="s">
        <v>90</v>
      </c>
      <c r="BD17" s="20" t="s">
        <v>91</v>
      </c>
      <c r="BE17" s="20" t="s">
        <v>92</v>
      </c>
    </row>
    <row r="18" spans="3:57" s="20" customFormat="1" x14ac:dyDescent="0.2">
      <c r="C18" t="s">
        <v>160</v>
      </c>
      <c r="D18" s="9" t="s">
        <v>149</v>
      </c>
      <c r="E18">
        <v>0.53339000000000003</v>
      </c>
      <c r="F18">
        <v>0.65576000000000001</v>
      </c>
      <c r="G18">
        <v>0.50087000000000004</v>
      </c>
      <c r="H18">
        <v>1.1140000000000001</v>
      </c>
      <c r="I18">
        <v>1.0403</v>
      </c>
      <c r="J18">
        <v>1.3116000000000001</v>
      </c>
      <c r="K18">
        <v>1.5302</v>
      </c>
      <c r="L18">
        <v>1.3145</v>
      </c>
      <c r="M18">
        <v>1.0115000000000001</v>
      </c>
      <c r="N18">
        <v>1.2679</v>
      </c>
      <c r="O18">
        <v>0.99443000000000004</v>
      </c>
      <c r="P18">
        <v>0.65734000000000004</v>
      </c>
      <c r="Q18">
        <v>-4.5598E-2</v>
      </c>
      <c r="R18">
        <v>1.0940000000000001</v>
      </c>
      <c r="S18">
        <v>0.11327</v>
      </c>
      <c r="T18">
        <v>1.4460999999999999</v>
      </c>
      <c r="U18">
        <v>1.1433</v>
      </c>
      <c r="V18">
        <v>0.67767999999999995</v>
      </c>
      <c r="W18">
        <v>-1.7061999999999999</v>
      </c>
      <c r="X18">
        <v>1.3529</v>
      </c>
      <c r="Y18">
        <v>1.2131000000000001</v>
      </c>
      <c r="Z18">
        <v>0.78371999999999997</v>
      </c>
      <c r="AA18">
        <v>1.7023999999999999</v>
      </c>
      <c r="AB18">
        <v>0.40860000000000002</v>
      </c>
      <c r="AC18">
        <v>-1.0168999999999999</v>
      </c>
      <c r="AD18">
        <v>-1.1678999999999999</v>
      </c>
      <c r="AE18">
        <v>-1.3895</v>
      </c>
      <c r="AF18">
        <v>-1.3115000000000001</v>
      </c>
      <c r="AG18">
        <v>-1.2529999999999999</v>
      </c>
      <c r="AH18">
        <v>-1.0626</v>
      </c>
      <c r="AI18">
        <v>2.2069000000000001</v>
      </c>
      <c r="AJ18">
        <v>1.5249999999999999</v>
      </c>
      <c r="AK18">
        <v>4.0415000000000001</v>
      </c>
      <c r="AL18">
        <v>2.2313000000000001</v>
      </c>
      <c r="AM18">
        <v>1.9644999999999999</v>
      </c>
      <c r="AN18">
        <v>1.1966000000000001</v>
      </c>
      <c r="AO18">
        <v>1.786</v>
      </c>
      <c r="AP18">
        <v>2.0196999999999998</v>
      </c>
      <c r="AQ18">
        <v>-0.21668999999999999</v>
      </c>
      <c r="AR18">
        <v>2.2938999999999998</v>
      </c>
      <c r="AS18">
        <v>1.7045999999999999</v>
      </c>
      <c r="AT18">
        <v>2.0156999999999998</v>
      </c>
      <c r="AU18">
        <v>1.2937000000000001</v>
      </c>
      <c r="AV18">
        <v>1.4877</v>
      </c>
      <c r="AW18">
        <v>1.8028999999999999</v>
      </c>
      <c r="AX18">
        <v>1.7414000000000001</v>
      </c>
      <c r="AY18">
        <v>1.5569</v>
      </c>
      <c r="BA18" t="s">
        <v>160</v>
      </c>
      <c r="BB18" s="39">
        <f t="shared" ref="BB18:BB25" si="0">AVERAGE(E18:AY18)</f>
        <v>0.92692068085106383</v>
      </c>
      <c r="BC18" s="39">
        <f t="shared" ref="BC18:BC25" si="1">STDEV(E18:AY18)</f>
        <v>1.1646805833883329</v>
      </c>
      <c r="BD18" s="20">
        <f t="shared" ref="BD18:BD25" si="2">COUNT(E18:AY18)</f>
        <v>47</v>
      </c>
      <c r="BE18" s="21">
        <f>BC18/SQRT(BD18-1)</f>
        <v>0.1717227835104026</v>
      </c>
    </row>
    <row r="19" spans="3:57" s="20" customFormat="1" x14ac:dyDescent="0.2">
      <c r="C19" t="s">
        <v>159</v>
      </c>
      <c r="D19" s="9" t="s">
        <v>149</v>
      </c>
      <c r="E19">
        <v>2.4643999999999999</v>
      </c>
      <c r="F19">
        <v>5.7782999999999998</v>
      </c>
      <c r="G19">
        <v>3.9815999999999998</v>
      </c>
      <c r="H19">
        <v>2.0438999999999998</v>
      </c>
      <c r="I19">
        <v>1.6872</v>
      </c>
      <c r="J19">
        <v>0.75316000000000005</v>
      </c>
      <c r="K19">
        <v>1.3219000000000001</v>
      </c>
      <c r="L19">
        <v>0.77819000000000005</v>
      </c>
      <c r="M19">
        <v>0.79910999999999999</v>
      </c>
      <c r="N19">
        <v>1.2791999999999999</v>
      </c>
      <c r="O19">
        <v>0.58969000000000005</v>
      </c>
      <c r="P19">
        <v>3.1320999999999999</v>
      </c>
      <c r="Q19">
        <v>2.9624999999999999</v>
      </c>
      <c r="R19">
        <v>-0.57789999999999997</v>
      </c>
      <c r="S19">
        <v>1.2047000000000001</v>
      </c>
      <c r="T19">
        <v>0.32991999999999999</v>
      </c>
      <c r="U19">
        <v>0.78863000000000005</v>
      </c>
      <c r="V19">
        <v>2.4161000000000001</v>
      </c>
      <c r="W19">
        <v>2.7890999999999999</v>
      </c>
      <c r="X19">
        <v>1.3239000000000001</v>
      </c>
      <c r="Y19">
        <v>0.92774999999999996</v>
      </c>
      <c r="Z19">
        <v>2.0912999999999999</v>
      </c>
      <c r="AA19">
        <v>0.82640000000000002</v>
      </c>
      <c r="AB19">
        <v>4.1261999999999999</v>
      </c>
      <c r="AC19">
        <v>-0.24374000000000001</v>
      </c>
      <c r="AD19">
        <v>-0.16936000000000001</v>
      </c>
      <c r="AE19">
        <v>1.0548999999999999</v>
      </c>
      <c r="AF19">
        <v>-0.57874000000000003</v>
      </c>
      <c r="AG19">
        <v>-6.6083000000000003E-2</v>
      </c>
      <c r="AH19">
        <v>-0.31102999999999997</v>
      </c>
      <c r="AI19">
        <v>1.1228</v>
      </c>
      <c r="AJ19">
        <v>0.81577</v>
      </c>
      <c r="AK19">
        <v>2.4605999999999999</v>
      </c>
      <c r="AL19">
        <v>1.8617999999999999</v>
      </c>
      <c r="AM19">
        <v>1.1326000000000001</v>
      </c>
      <c r="AN19">
        <v>0.99343000000000004</v>
      </c>
      <c r="AO19">
        <v>1.3428</v>
      </c>
      <c r="AP19">
        <v>1.8547</v>
      </c>
      <c r="AQ19">
        <v>0.25679999999999997</v>
      </c>
      <c r="AR19">
        <v>1.841</v>
      </c>
      <c r="AS19">
        <v>1.0435000000000001</v>
      </c>
      <c r="AT19">
        <v>1.0872999999999999</v>
      </c>
      <c r="AU19">
        <v>1.8553999999999999</v>
      </c>
      <c r="AV19">
        <v>1.4962</v>
      </c>
      <c r="AW19">
        <v>0.87746999999999997</v>
      </c>
      <c r="AX19">
        <v>1.1076999999999999</v>
      </c>
      <c r="AY19">
        <v>1.7970999999999999</v>
      </c>
      <c r="BA19" t="s">
        <v>159</v>
      </c>
      <c r="BB19" s="39">
        <f t="shared" si="0"/>
        <v>1.4138354680851064</v>
      </c>
      <c r="BC19" s="39">
        <f t="shared" si="1"/>
        <v>1.2386679102328098</v>
      </c>
      <c r="BD19" s="20">
        <f t="shared" si="2"/>
        <v>47</v>
      </c>
      <c r="BE19" s="21">
        <f t="shared" ref="BE19:BE25" si="3">BC19/SQRT(BD19-1)</f>
        <v>0.18263161971102398</v>
      </c>
    </row>
    <row r="20" spans="3:57" s="20" customFormat="1" x14ac:dyDescent="0.2">
      <c r="C20" t="s">
        <v>158</v>
      </c>
      <c r="D20" s="9" t="s">
        <v>149</v>
      </c>
      <c r="E20">
        <v>2.1869000000000001</v>
      </c>
      <c r="F20">
        <v>4.7755000000000001</v>
      </c>
      <c r="G20">
        <v>3.3593000000000002</v>
      </c>
      <c r="H20">
        <v>-0.1028</v>
      </c>
      <c r="I20">
        <v>1.3240000000000001</v>
      </c>
      <c r="J20">
        <v>-2.9596</v>
      </c>
      <c r="K20">
        <v>0.41259000000000001</v>
      </c>
      <c r="L20">
        <v>-1.5555000000000001</v>
      </c>
      <c r="M20">
        <v>-1.2307999999999999</v>
      </c>
      <c r="N20">
        <v>0.10868</v>
      </c>
      <c r="O20">
        <v>-2.5785</v>
      </c>
      <c r="P20">
        <v>4.4410999999999996</v>
      </c>
      <c r="Q20">
        <v>3.7664</v>
      </c>
      <c r="R20">
        <v>0.87314000000000003</v>
      </c>
      <c r="S20">
        <v>-0.58126999999999995</v>
      </c>
      <c r="T20">
        <v>-3.4453999999999998</v>
      </c>
      <c r="U20">
        <v>-2.1585000000000001</v>
      </c>
      <c r="V20">
        <v>3.0226999999999999</v>
      </c>
      <c r="W20">
        <v>6.3487999999999998</v>
      </c>
      <c r="X20">
        <v>1.0172000000000001</v>
      </c>
      <c r="Y20">
        <v>-0.78398999999999996</v>
      </c>
      <c r="Z20">
        <v>1.8078000000000001</v>
      </c>
      <c r="AA20">
        <v>-1.1971000000000001</v>
      </c>
      <c r="AB20">
        <v>5.0674999999999999</v>
      </c>
      <c r="AC20">
        <v>-3.5760999999999998</v>
      </c>
      <c r="AD20">
        <v>-2.5261999999999998</v>
      </c>
      <c r="AE20">
        <v>-0.39157999999999998</v>
      </c>
      <c r="AF20">
        <v>-0.2382</v>
      </c>
      <c r="AG20">
        <v>-1.5117</v>
      </c>
      <c r="AH20">
        <v>1.1535</v>
      </c>
      <c r="AI20">
        <v>-0.54157</v>
      </c>
      <c r="AJ20">
        <v>-0.69745999999999997</v>
      </c>
      <c r="AK20">
        <v>0.10355</v>
      </c>
      <c r="AL20">
        <v>0.50436000000000003</v>
      </c>
      <c r="AM20">
        <v>-1.1424000000000001</v>
      </c>
      <c r="AN20">
        <v>1.1717</v>
      </c>
      <c r="AO20">
        <v>-1.6873</v>
      </c>
      <c r="AP20">
        <v>1.3340000000000001</v>
      </c>
      <c r="AQ20">
        <v>-9.0603000000000003E-2</v>
      </c>
      <c r="AR20">
        <v>-8.3635000000000001E-2</v>
      </c>
      <c r="AS20">
        <v>-0.33645999999999998</v>
      </c>
      <c r="AT20">
        <v>-0.39460000000000001</v>
      </c>
      <c r="AU20">
        <v>0.25374000000000002</v>
      </c>
      <c r="AV20">
        <v>-0.31241000000000002</v>
      </c>
      <c r="AW20">
        <v>-0.56401999999999997</v>
      </c>
      <c r="AX20">
        <v>-0.63843000000000005</v>
      </c>
      <c r="AY20">
        <v>0.65934999999999999</v>
      </c>
      <c r="BA20" t="s">
        <v>158</v>
      </c>
      <c r="BB20" s="39">
        <f t="shared" si="0"/>
        <v>0.2630996170212766</v>
      </c>
      <c r="BC20" s="39">
        <f t="shared" si="1"/>
        <v>2.2011491684020665</v>
      </c>
      <c r="BD20" s="20">
        <f t="shared" si="2"/>
        <v>47</v>
      </c>
      <c r="BE20" s="21">
        <f t="shared" si="3"/>
        <v>0.32454173917792578</v>
      </c>
    </row>
    <row r="21" spans="3:57" s="20" customFormat="1" x14ac:dyDescent="0.2">
      <c r="C21" t="s">
        <v>52</v>
      </c>
      <c r="D21" s="9" t="s">
        <v>149</v>
      </c>
      <c r="E21">
        <v>0.24739</v>
      </c>
      <c r="F21">
        <v>1.0187999999999999</v>
      </c>
      <c r="G21">
        <v>-5.1806999999999999E-2</v>
      </c>
      <c r="H21">
        <v>1.4761</v>
      </c>
      <c r="I21">
        <v>0.17007</v>
      </c>
      <c r="J21">
        <v>-0.42970999999999998</v>
      </c>
      <c r="K21">
        <v>0.14971000000000001</v>
      </c>
      <c r="L21">
        <v>-0.35643000000000002</v>
      </c>
      <c r="M21">
        <v>-0.20174</v>
      </c>
      <c r="N21">
        <v>-7.4025999999999996E-3</v>
      </c>
      <c r="O21">
        <v>-0.37809999999999999</v>
      </c>
      <c r="P21">
        <v>0.56635999999999997</v>
      </c>
      <c r="Q21">
        <v>0.26887</v>
      </c>
      <c r="R21">
        <v>0.86726000000000003</v>
      </c>
      <c r="S21">
        <v>0.70726</v>
      </c>
      <c r="T21">
        <v>-0.49845</v>
      </c>
      <c r="U21">
        <v>-0.31422</v>
      </c>
      <c r="V21">
        <v>-0.47283999999999998</v>
      </c>
      <c r="W21">
        <v>-0.27084999999999998</v>
      </c>
      <c r="X21">
        <v>0.44491000000000003</v>
      </c>
      <c r="Y21">
        <v>-0.17818999999999999</v>
      </c>
      <c r="Z21">
        <v>-2.8302000000000001E-2</v>
      </c>
      <c r="AA21">
        <v>-0.13536000000000001</v>
      </c>
      <c r="AB21">
        <v>0.39396999999999999</v>
      </c>
      <c r="AC21">
        <v>0.18675</v>
      </c>
      <c r="AD21">
        <v>0.23569999999999999</v>
      </c>
      <c r="AE21">
        <v>0.20810999999999999</v>
      </c>
      <c r="AF21">
        <v>0.29918</v>
      </c>
      <c r="AG21">
        <v>-0.30597000000000002</v>
      </c>
      <c r="AH21">
        <v>-0.87739999999999996</v>
      </c>
      <c r="AI21">
        <v>0.31330000000000002</v>
      </c>
      <c r="AJ21">
        <v>0.28437000000000001</v>
      </c>
      <c r="AK21">
        <v>-0.50431000000000004</v>
      </c>
      <c r="AL21">
        <v>-0.17677999999999999</v>
      </c>
      <c r="AM21">
        <v>0.33383000000000002</v>
      </c>
      <c r="AN21">
        <v>0.55178000000000005</v>
      </c>
      <c r="AO21">
        <v>0.13453000000000001</v>
      </c>
      <c r="AP21">
        <v>1.1569</v>
      </c>
      <c r="AQ21">
        <v>1.1687000000000001</v>
      </c>
      <c r="AR21">
        <v>0.42276999999999998</v>
      </c>
      <c r="AS21">
        <v>0.38766</v>
      </c>
      <c r="AT21">
        <v>0.38501000000000002</v>
      </c>
      <c r="AU21">
        <v>0.88192999999999999</v>
      </c>
      <c r="AV21">
        <v>0.98184000000000005</v>
      </c>
      <c r="AW21">
        <v>0.19423000000000001</v>
      </c>
      <c r="AX21">
        <v>0.38628000000000001</v>
      </c>
      <c r="AY21">
        <v>0.70091999999999999</v>
      </c>
      <c r="BA21" t="s">
        <v>52</v>
      </c>
      <c r="BB21" s="39">
        <f t="shared" si="0"/>
        <v>0.21992826382978725</v>
      </c>
      <c r="BC21" s="39">
        <f t="shared" si="1"/>
        <v>0.50722107105615177</v>
      </c>
      <c r="BD21" s="20">
        <f t="shared" si="2"/>
        <v>47</v>
      </c>
      <c r="BE21" s="21">
        <f t="shared" si="3"/>
        <v>7.4785666919501087E-2</v>
      </c>
    </row>
    <row r="22" spans="3:57" s="20" customFormat="1" x14ac:dyDescent="0.2">
      <c r="C22" t="s">
        <v>162</v>
      </c>
      <c r="D22" s="9" t="s">
        <v>149</v>
      </c>
      <c r="E22">
        <v>0.69721</v>
      </c>
      <c r="F22">
        <v>0.77785000000000004</v>
      </c>
      <c r="G22">
        <v>-0.55730999999999997</v>
      </c>
      <c r="H22">
        <v>0.20046</v>
      </c>
      <c r="I22">
        <v>0.59297999999999995</v>
      </c>
      <c r="J22">
        <v>0.68774000000000002</v>
      </c>
      <c r="K22">
        <v>1.0036</v>
      </c>
      <c r="L22">
        <v>0.79808999999999997</v>
      </c>
      <c r="M22">
        <v>0.93247000000000002</v>
      </c>
      <c r="N22">
        <v>1.1621999999999999</v>
      </c>
      <c r="O22">
        <v>0.27892</v>
      </c>
      <c r="P22">
        <v>1.1797</v>
      </c>
      <c r="Q22">
        <v>-0.30116999999999999</v>
      </c>
      <c r="R22">
        <v>-0.46551999999999999</v>
      </c>
      <c r="S22">
        <v>0.40826000000000001</v>
      </c>
      <c r="T22">
        <v>0.38546999999999998</v>
      </c>
      <c r="U22">
        <v>1.1565000000000001</v>
      </c>
      <c r="V22">
        <v>0.53517999999999999</v>
      </c>
      <c r="W22">
        <v>0.17369999999999999</v>
      </c>
      <c r="X22">
        <v>0.55571999999999999</v>
      </c>
      <c r="Y22">
        <v>0.84743999999999997</v>
      </c>
      <c r="Z22">
        <v>1.7605</v>
      </c>
      <c r="AA22">
        <v>-0.36358000000000001</v>
      </c>
      <c r="AB22">
        <v>0.61639999999999995</v>
      </c>
      <c r="AC22">
        <v>0.26587</v>
      </c>
      <c r="AD22">
        <v>-0.55749000000000004</v>
      </c>
      <c r="AE22">
        <v>0.48427999999999999</v>
      </c>
      <c r="AF22">
        <v>0.71223000000000003</v>
      </c>
      <c r="AG22">
        <v>6.6270999999999997E-2</v>
      </c>
      <c r="AH22">
        <v>1.0412999999999999</v>
      </c>
      <c r="AI22">
        <v>0.44623000000000002</v>
      </c>
      <c r="AJ22">
        <v>4.4894000000000003E-2</v>
      </c>
      <c r="AK22">
        <v>0.43844</v>
      </c>
      <c r="AL22">
        <v>0.34695999999999999</v>
      </c>
      <c r="AM22">
        <v>0.97653999999999996</v>
      </c>
      <c r="AN22">
        <v>0.45179000000000002</v>
      </c>
      <c r="AO22">
        <v>1.3963000000000001</v>
      </c>
      <c r="AP22">
        <v>-0.44135000000000002</v>
      </c>
      <c r="AQ22">
        <v>1.3090999999999999</v>
      </c>
      <c r="AR22">
        <v>7.1217000000000003E-2</v>
      </c>
      <c r="AS22">
        <v>0.78552</v>
      </c>
      <c r="AT22">
        <v>1.2881</v>
      </c>
      <c r="AU22">
        <v>0.17277999999999999</v>
      </c>
      <c r="AV22">
        <v>0.54140999999999995</v>
      </c>
      <c r="AW22">
        <v>0.78427000000000002</v>
      </c>
      <c r="AX22">
        <v>1.7438</v>
      </c>
      <c r="AY22">
        <v>3.2317</v>
      </c>
      <c r="BA22" t="s">
        <v>162</v>
      </c>
      <c r="BB22" s="39">
        <f t="shared" si="0"/>
        <v>0.60985046808510635</v>
      </c>
      <c r="BC22" s="39">
        <f t="shared" si="1"/>
        <v>0.68336224841262549</v>
      </c>
      <c r="BD22" s="20">
        <f t="shared" si="2"/>
        <v>47</v>
      </c>
      <c r="BE22" s="21">
        <f t="shared" si="3"/>
        <v>0.10075626666836625</v>
      </c>
    </row>
    <row r="23" spans="3:57" s="20" customFormat="1" x14ac:dyDescent="0.2">
      <c r="C23" t="s">
        <v>163</v>
      </c>
      <c r="D23" s="9" t="s">
        <v>149</v>
      </c>
      <c r="E23">
        <v>-4.9432E-3</v>
      </c>
      <c r="F23">
        <v>-4.2973999999999998E-3</v>
      </c>
      <c r="G23">
        <v>0.17299</v>
      </c>
      <c r="H23">
        <v>0.25046000000000002</v>
      </c>
      <c r="I23">
        <v>0.30119000000000001</v>
      </c>
      <c r="J23">
        <v>-0.13564000000000001</v>
      </c>
      <c r="K23">
        <v>0.14201</v>
      </c>
      <c r="L23">
        <v>-8.4454000000000001E-2</v>
      </c>
      <c r="M23">
        <v>0.32369999999999999</v>
      </c>
      <c r="N23">
        <v>0.38497999999999999</v>
      </c>
      <c r="O23">
        <v>0.14985000000000001</v>
      </c>
      <c r="P23">
        <v>-0.57540999999999998</v>
      </c>
      <c r="Q23">
        <v>-0.22223999999999999</v>
      </c>
      <c r="R23">
        <v>0.34766000000000002</v>
      </c>
      <c r="S23">
        <v>8.7203000000000003E-2</v>
      </c>
      <c r="T23">
        <v>0.35755999999999999</v>
      </c>
      <c r="U23">
        <v>0.10632999999999999</v>
      </c>
      <c r="V23">
        <v>5.9823000000000001E-2</v>
      </c>
      <c r="W23">
        <v>-1.2383999999999999</v>
      </c>
      <c r="X23">
        <v>0.31596000000000002</v>
      </c>
      <c r="Y23">
        <v>0.16616</v>
      </c>
      <c r="Z23">
        <v>-6.6459000000000004E-2</v>
      </c>
      <c r="AA23">
        <v>2.6276000000000001E-2</v>
      </c>
      <c r="AB23">
        <v>0.89463000000000004</v>
      </c>
      <c r="AC23">
        <v>0.29355999999999999</v>
      </c>
      <c r="AD23">
        <v>0.20649000000000001</v>
      </c>
      <c r="AE23">
        <v>0.23327000000000001</v>
      </c>
      <c r="AF23">
        <v>0.56277999999999995</v>
      </c>
      <c r="AG23">
        <v>9.6518000000000007E-2</v>
      </c>
      <c r="AH23">
        <v>0.45262999999999998</v>
      </c>
      <c r="AI23">
        <v>-6.6181E-3</v>
      </c>
      <c r="AJ23">
        <v>0.13150000000000001</v>
      </c>
      <c r="AK23">
        <v>0.24013999999999999</v>
      </c>
      <c r="AL23">
        <v>0.28243000000000001</v>
      </c>
      <c r="AM23">
        <v>6.9909000000000004E-3</v>
      </c>
      <c r="AN23">
        <v>-0.94877</v>
      </c>
      <c r="AO23">
        <v>-0.24751999999999999</v>
      </c>
      <c r="AP23">
        <v>0.14630000000000001</v>
      </c>
      <c r="AQ23">
        <v>1.7879</v>
      </c>
      <c r="AR23">
        <v>0.70899000000000001</v>
      </c>
      <c r="AS23">
        <v>-0.31841000000000003</v>
      </c>
      <c r="AT23">
        <v>-0.12407</v>
      </c>
      <c r="AU23">
        <v>-0.15437000000000001</v>
      </c>
      <c r="AV23">
        <v>0.11355999999999999</v>
      </c>
      <c r="AW23">
        <v>-0.25600000000000001</v>
      </c>
      <c r="AX23">
        <v>-0.24021000000000001</v>
      </c>
      <c r="AY23">
        <v>0.13303000000000001</v>
      </c>
      <c r="BA23" t="s">
        <v>163</v>
      </c>
      <c r="BB23" s="39">
        <f t="shared" si="0"/>
        <v>0.10329913191489358</v>
      </c>
      <c r="BC23" s="39">
        <f t="shared" si="1"/>
        <v>0.44150823800682504</v>
      </c>
      <c r="BD23" s="20">
        <f t="shared" si="2"/>
        <v>47</v>
      </c>
      <c r="BE23" s="21">
        <f t="shared" si="3"/>
        <v>6.5096838270228191E-2</v>
      </c>
    </row>
    <row r="24" spans="3:57" s="20" customFormat="1" x14ac:dyDescent="0.2">
      <c r="C24" t="s">
        <v>157</v>
      </c>
      <c r="D24" s="9" t="s">
        <v>149</v>
      </c>
      <c r="E24">
        <v>3.6796000000000002</v>
      </c>
      <c r="F24" s="11"/>
      <c r="G24">
        <v>1.0419</v>
      </c>
      <c r="H24">
        <v>1.7997000000000001</v>
      </c>
      <c r="I24">
        <v>2.9509000000000001E-2</v>
      </c>
      <c r="J24">
        <v>-3.4506000000000001</v>
      </c>
      <c r="K24">
        <v>-0.58052000000000004</v>
      </c>
      <c r="L24">
        <v>-2.9297</v>
      </c>
      <c r="M24">
        <v>-2.0186000000000002</v>
      </c>
      <c r="N24">
        <v>-1.8258000000000001</v>
      </c>
      <c r="O24">
        <v>-3.0863999999999998</v>
      </c>
      <c r="P24">
        <v>4.5590000000000002</v>
      </c>
      <c r="Q24">
        <v>3.3788999999999998</v>
      </c>
      <c r="R24">
        <v>1.0857000000000001</v>
      </c>
      <c r="S24">
        <v>-0.18828</v>
      </c>
      <c r="T24">
        <v>-3.5714000000000001</v>
      </c>
      <c r="U24">
        <v>-2.5522999999999998</v>
      </c>
      <c r="V24">
        <v>0.62236999999999998</v>
      </c>
      <c r="W24">
        <v>-4.8751999999999997E-2</v>
      </c>
      <c r="X24">
        <v>1.2119E-2</v>
      </c>
      <c r="Y24">
        <v>-1.964</v>
      </c>
      <c r="Z24">
        <v>-1.4151</v>
      </c>
      <c r="AA24">
        <v>-0.14624999999999999</v>
      </c>
      <c r="AB24">
        <v>-0.85128999999999999</v>
      </c>
      <c r="AC24">
        <v>-1.9717</v>
      </c>
      <c r="AD24">
        <v>-1.6419999999999999</v>
      </c>
      <c r="AE24">
        <v>1.1289</v>
      </c>
      <c r="AF24">
        <v>-1.2779</v>
      </c>
      <c r="AG24">
        <v>-1.6506000000000001</v>
      </c>
      <c r="AH24">
        <v>-1.0088999999999999</v>
      </c>
      <c r="AI24">
        <v>8.3371000000000001E-2</v>
      </c>
      <c r="AJ24">
        <v>2.7729E-3</v>
      </c>
      <c r="AK24">
        <v>-1.427</v>
      </c>
      <c r="AL24">
        <v>-0.57965999999999995</v>
      </c>
      <c r="AM24">
        <v>-0.72914000000000001</v>
      </c>
      <c r="AN24">
        <v>-1.1128</v>
      </c>
      <c r="AO24">
        <v>-0.64715999999999996</v>
      </c>
      <c r="AP24">
        <v>-0.69381000000000004</v>
      </c>
      <c r="AQ24">
        <v>-1.1226</v>
      </c>
      <c r="AR24">
        <v>-0.40417999999999998</v>
      </c>
      <c r="AS24">
        <v>-0.28226000000000001</v>
      </c>
      <c r="AT24">
        <v>0.14527999999999999</v>
      </c>
      <c r="AU24">
        <v>0.56411999999999995</v>
      </c>
      <c r="AV24">
        <v>0.23164000000000001</v>
      </c>
      <c r="AW24">
        <v>-0.22969000000000001</v>
      </c>
      <c r="AX24">
        <v>-0.29974000000000001</v>
      </c>
      <c r="AY24">
        <v>-0.60587000000000002</v>
      </c>
      <c r="BA24" t="s">
        <v>157</v>
      </c>
      <c r="BB24" s="39">
        <f t="shared" si="0"/>
        <v>-0.47715478478260881</v>
      </c>
      <c r="BC24" s="39">
        <f t="shared" si="1"/>
        <v>1.6701437250600011</v>
      </c>
      <c r="BD24" s="20">
        <f t="shared" si="2"/>
        <v>46</v>
      </c>
      <c r="BE24" s="21">
        <f t="shared" si="3"/>
        <v>0.24897032676192543</v>
      </c>
    </row>
    <row r="25" spans="3:57" s="20" customFormat="1" x14ac:dyDescent="0.2">
      <c r="C25" t="s">
        <v>161</v>
      </c>
      <c r="D25" s="9" t="s">
        <v>149</v>
      </c>
      <c r="E25">
        <v>2.3157000000000001</v>
      </c>
      <c r="F25">
        <v>2.1052</v>
      </c>
      <c r="G25">
        <v>1.5356000000000001</v>
      </c>
      <c r="H25">
        <v>0.55469000000000002</v>
      </c>
      <c r="I25">
        <v>2.6541999999999999</v>
      </c>
      <c r="J25">
        <v>1.7892999999999999</v>
      </c>
      <c r="K25">
        <v>3.3035000000000001</v>
      </c>
      <c r="L25">
        <v>1.9481999999999999</v>
      </c>
      <c r="M25">
        <v>2.4662000000000002</v>
      </c>
      <c r="N25">
        <v>2.8353999999999999</v>
      </c>
      <c r="O25">
        <v>1.7366999999999999</v>
      </c>
      <c r="P25">
        <v>2.8201000000000001</v>
      </c>
      <c r="Q25">
        <v>2.7679999999999998</v>
      </c>
      <c r="R25">
        <v>2.7919999999999998</v>
      </c>
      <c r="S25">
        <v>2.3921000000000001</v>
      </c>
      <c r="T25">
        <v>2.3923999999999999</v>
      </c>
      <c r="U25">
        <v>2.6617000000000002</v>
      </c>
      <c r="V25">
        <v>2.2959000000000001</v>
      </c>
      <c r="W25">
        <v>1.48</v>
      </c>
      <c r="X25">
        <v>3.1345000000000001</v>
      </c>
      <c r="Y25">
        <v>2.3347000000000002</v>
      </c>
      <c r="Z25">
        <v>2.3508</v>
      </c>
      <c r="AA25">
        <v>3.4763000000000002</v>
      </c>
      <c r="AB25">
        <v>0.45717999999999998</v>
      </c>
      <c r="AC25">
        <v>1.9271</v>
      </c>
      <c r="AD25">
        <v>1.8725000000000001</v>
      </c>
      <c r="AE25">
        <v>1.4568000000000001</v>
      </c>
      <c r="AF25">
        <v>1.9218999999999999</v>
      </c>
      <c r="AG25">
        <v>1.8004</v>
      </c>
      <c r="AH25">
        <v>2.1827999999999999</v>
      </c>
      <c r="AI25">
        <v>0.96894999999999998</v>
      </c>
      <c r="AJ25">
        <v>1.0666</v>
      </c>
      <c r="AK25">
        <v>0.97065999999999997</v>
      </c>
      <c r="AL25">
        <v>0.35829</v>
      </c>
      <c r="AM25">
        <v>1.0223</v>
      </c>
      <c r="AN25">
        <v>0.69218000000000002</v>
      </c>
      <c r="AO25">
        <v>1.0474000000000001</v>
      </c>
      <c r="AP25">
        <v>1.0697000000000001</v>
      </c>
      <c r="AQ25">
        <v>1.0504</v>
      </c>
      <c r="AR25">
        <v>1.5840000000000001</v>
      </c>
      <c r="AS25">
        <v>0.99602000000000002</v>
      </c>
      <c r="AT25">
        <v>1.1629</v>
      </c>
      <c r="AU25">
        <v>1.0624</v>
      </c>
      <c r="AV25">
        <v>0.71721999999999997</v>
      </c>
      <c r="AW25">
        <v>0.9667</v>
      </c>
      <c r="AX25">
        <v>1.1478999999999999</v>
      </c>
      <c r="AY25">
        <v>1.8421000000000001</v>
      </c>
      <c r="BA25" t="s">
        <v>161</v>
      </c>
      <c r="BB25" s="39">
        <f t="shared" si="0"/>
        <v>1.7763317021276595</v>
      </c>
      <c r="BC25" s="39">
        <f t="shared" si="1"/>
        <v>0.80688541938396108</v>
      </c>
      <c r="BD25" s="20">
        <f t="shared" si="2"/>
        <v>47</v>
      </c>
      <c r="BE25" s="21">
        <f t="shared" si="3"/>
        <v>0.11896876462683577</v>
      </c>
    </row>
    <row r="31" spans="3:57" s="20" customFormat="1" ht="14" x14ac:dyDescent="0.15">
      <c r="C31" s="19" t="s">
        <v>87</v>
      </c>
      <c r="E31" s="21" t="s">
        <v>99</v>
      </c>
      <c r="F31" s="21" t="s">
        <v>99</v>
      </c>
      <c r="G31" s="21" t="s">
        <v>99</v>
      </c>
      <c r="H31" s="21" t="s">
        <v>99</v>
      </c>
      <c r="I31" s="21" t="s">
        <v>99</v>
      </c>
      <c r="J31" s="21" t="s">
        <v>99</v>
      </c>
      <c r="K31" s="21" t="s">
        <v>99</v>
      </c>
      <c r="L31" s="21" t="s">
        <v>99</v>
      </c>
      <c r="M31" s="21" t="s">
        <v>99</v>
      </c>
      <c r="N31" s="21" t="s">
        <v>99</v>
      </c>
      <c r="O31" s="21" t="s">
        <v>99</v>
      </c>
      <c r="P31" s="21" t="s">
        <v>99</v>
      </c>
      <c r="Q31" s="21" t="s">
        <v>99</v>
      </c>
      <c r="R31" s="21" t="s">
        <v>99</v>
      </c>
      <c r="S31" s="21" t="s">
        <v>99</v>
      </c>
      <c r="T31" s="21" t="s">
        <v>99</v>
      </c>
      <c r="U31" s="21" t="s">
        <v>99</v>
      </c>
      <c r="V31" s="21" t="s">
        <v>99</v>
      </c>
      <c r="W31" s="21" t="s">
        <v>99</v>
      </c>
      <c r="X31" s="21" t="s">
        <v>99</v>
      </c>
      <c r="Y31" s="21" t="s">
        <v>99</v>
      </c>
      <c r="Z31" s="21" t="s">
        <v>99</v>
      </c>
      <c r="AA31" s="21" t="s">
        <v>99</v>
      </c>
      <c r="AB31" s="21" t="s">
        <v>100</v>
      </c>
      <c r="AC31" s="21" t="s">
        <v>100</v>
      </c>
      <c r="AD31" s="21" t="s">
        <v>100</v>
      </c>
      <c r="AE31" s="21" t="s">
        <v>100</v>
      </c>
      <c r="AF31" s="21" t="s">
        <v>100</v>
      </c>
      <c r="AG31" s="21" t="s">
        <v>100</v>
      </c>
      <c r="AH31" s="21" t="s">
        <v>100</v>
      </c>
      <c r="AI31" s="21" t="s">
        <v>101</v>
      </c>
      <c r="AJ31" s="21" t="s">
        <v>101</v>
      </c>
      <c r="AK31" s="21" t="s">
        <v>101</v>
      </c>
      <c r="AL31" s="21" t="s">
        <v>101</v>
      </c>
      <c r="AM31" s="21" t="s">
        <v>101</v>
      </c>
      <c r="AN31" s="21" t="s">
        <v>101</v>
      </c>
      <c r="AO31" s="21" t="s">
        <v>101</v>
      </c>
      <c r="AP31" s="21" t="s">
        <v>101</v>
      </c>
      <c r="AQ31" s="21" t="s">
        <v>101</v>
      </c>
      <c r="AR31" s="21" t="s">
        <v>101</v>
      </c>
      <c r="AS31" s="21" t="s">
        <v>101</v>
      </c>
      <c r="AT31" s="21" t="s">
        <v>101</v>
      </c>
      <c r="AU31" s="21" t="s">
        <v>101</v>
      </c>
      <c r="AV31" s="21" t="s">
        <v>101</v>
      </c>
      <c r="AW31" s="21" t="s">
        <v>101</v>
      </c>
      <c r="AX31" s="21" t="s">
        <v>101</v>
      </c>
      <c r="AY31" s="21" t="s">
        <v>101</v>
      </c>
      <c r="BA31" s="19" t="s">
        <v>87</v>
      </c>
    </row>
    <row r="32" spans="3:57" s="20" customFormat="1" ht="14" x14ac:dyDescent="0.15">
      <c r="C32" s="19" t="s">
        <v>88</v>
      </c>
      <c r="E32" s="21" t="s">
        <v>102</v>
      </c>
      <c r="F32" s="21" t="s">
        <v>103</v>
      </c>
      <c r="G32" s="21" t="s">
        <v>104</v>
      </c>
      <c r="H32" s="21" t="s">
        <v>105</v>
      </c>
      <c r="I32" s="21" t="s">
        <v>106</v>
      </c>
      <c r="J32" s="21" t="s">
        <v>107</v>
      </c>
      <c r="K32" s="21" t="s">
        <v>108</v>
      </c>
      <c r="L32" s="21" t="s">
        <v>109</v>
      </c>
      <c r="M32" s="21" t="s">
        <v>110</v>
      </c>
      <c r="N32" s="21" t="s">
        <v>111</v>
      </c>
      <c r="O32" s="21" t="s">
        <v>112</v>
      </c>
      <c r="P32" s="21" t="s">
        <v>113</v>
      </c>
      <c r="Q32" s="21" t="s">
        <v>114</v>
      </c>
      <c r="R32" s="21" t="s">
        <v>115</v>
      </c>
      <c r="S32" s="21" t="s">
        <v>116</v>
      </c>
      <c r="T32" s="21" t="s">
        <v>117</v>
      </c>
      <c r="U32" s="21" t="s">
        <v>118</v>
      </c>
      <c r="V32" s="21" t="s">
        <v>119</v>
      </c>
      <c r="W32" s="21" t="s">
        <v>120</v>
      </c>
      <c r="X32" s="21" t="s">
        <v>121</v>
      </c>
      <c r="Y32" s="21" t="s">
        <v>122</v>
      </c>
      <c r="Z32" s="21" t="s">
        <v>123</v>
      </c>
      <c r="AA32" s="21" t="s">
        <v>124</v>
      </c>
      <c r="AB32" s="21" t="s">
        <v>125</v>
      </c>
      <c r="AC32" s="21" t="s">
        <v>126</v>
      </c>
      <c r="AD32" s="21" t="s">
        <v>127</v>
      </c>
      <c r="AE32" s="21" t="s">
        <v>128</v>
      </c>
      <c r="AF32" s="21" t="s">
        <v>129</v>
      </c>
      <c r="AG32" s="21" t="s">
        <v>130</v>
      </c>
      <c r="AH32" s="21" t="s">
        <v>131</v>
      </c>
      <c r="AI32" s="21" t="s">
        <v>132</v>
      </c>
      <c r="AJ32" s="21" t="s">
        <v>133</v>
      </c>
      <c r="AK32" s="21" t="s">
        <v>134</v>
      </c>
      <c r="AL32" s="21" t="s">
        <v>135</v>
      </c>
      <c r="AM32" s="21" t="s">
        <v>136</v>
      </c>
      <c r="AN32" s="21" t="s">
        <v>137</v>
      </c>
      <c r="AO32" s="21" t="s">
        <v>138</v>
      </c>
      <c r="AP32" s="21" t="s">
        <v>139</v>
      </c>
      <c r="AQ32" s="21" t="s">
        <v>140</v>
      </c>
      <c r="AR32" s="21" t="s">
        <v>141</v>
      </c>
      <c r="AS32" s="21" t="s">
        <v>142</v>
      </c>
      <c r="AT32" s="21" t="s">
        <v>143</v>
      </c>
      <c r="AU32" s="21" t="s">
        <v>144</v>
      </c>
      <c r="AV32" s="21" t="s">
        <v>145</v>
      </c>
      <c r="AW32" s="21" t="s">
        <v>146</v>
      </c>
      <c r="AX32" s="21" t="s">
        <v>147</v>
      </c>
      <c r="AY32" s="21" t="s">
        <v>148</v>
      </c>
      <c r="BA32" s="19" t="s">
        <v>88</v>
      </c>
      <c r="BB32" s="20" t="s">
        <v>89</v>
      </c>
      <c r="BC32" s="20" t="s">
        <v>90</v>
      </c>
      <c r="BD32" s="20" t="s">
        <v>91</v>
      </c>
      <c r="BE32" s="20" t="s">
        <v>92</v>
      </c>
    </row>
    <row r="33" spans="3:57" s="20" customFormat="1" x14ac:dyDescent="0.2">
      <c r="C33" t="s">
        <v>160</v>
      </c>
      <c r="D33" s="9" t="s">
        <v>149</v>
      </c>
      <c r="E33">
        <v>1.3943000000000001</v>
      </c>
      <c r="F33">
        <v>1.3028</v>
      </c>
      <c r="G33">
        <v>1.3756999999999999</v>
      </c>
      <c r="H33">
        <v>2.0385</v>
      </c>
      <c r="I33">
        <v>1.9055</v>
      </c>
      <c r="J33">
        <v>2.3096000000000001</v>
      </c>
      <c r="K33">
        <v>2.2793000000000001</v>
      </c>
      <c r="L33">
        <v>2.0356000000000001</v>
      </c>
      <c r="M33">
        <v>1.9613</v>
      </c>
      <c r="N33">
        <v>2.2237</v>
      </c>
      <c r="O33">
        <v>2.2667000000000002</v>
      </c>
      <c r="P33">
        <v>1.2929999999999999</v>
      </c>
      <c r="Q33">
        <v>0.48164000000000001</v>
      </c>
      <c r="R33">
        <v>0.53054999999999997</v>
      </c>
      <c r="S33">
        <v>0.38784000000000002</v>
      </c>
      <c r="T33">
        <v>2.5276999999999998</v>
      </c>
      <c r="U33">
        <v>2.1478000000000002</v>
      </c>
      <c r="V33">
        <v>1.4484999999999999</v>
      </c>
      <c r="W33">
        <v>1.7579</v>
      </c>
      <c r="X33">
        <v>1.9495</v>
      </c>
      <c r="Y33">
        <v>2.0642</v>
      </c>
      <c r="Z33">
        <v>2.0733999999999999</v>
      </c>
      <c r="AA33">
        <v>2.6499000000000001</v>
      </c>
      <c r="AB33">
        <v>0.78330999999999995</v>
      </c>
      <c r="AC33">
        <v>1.4439</v>
      </c>
      <c r="AD33">
        <v>0.49081000000000002</v>
      </c>
      <c r="AE33">
        <v>0.48609999999999998</v>
      </c>
      <c r="AF33">
        <v>1.1676</v>
      </c>
      <c r="AG33">
        <v>0.26357000000000003</v>
      </c>
      <c r="AH33">
        <v>1.0738000000000001</v>
      </c>
      <c r="AI33">
        <v>2.5731000000000002</v>
      </c>
      <c r="AJ33">
        <v>1.5044999999999999</v>
      </c>
      <c r="AK33">
        <v>3.3771</v>
      </c>
      <c r="AL33">
        <v>0.96089000000000002</v>
      </c>
      <c r="AM33">
        <v>2.0886999999999998</v>
      </c>
      <c r="AN33">
        <v>1.2181</v>
      </c>
      <c r="AO33">
        <v>1.7603</v>
      </c>
      <c r="AP33">
        <v>0.74968999999999997</v>
      </c>
      <c r="AQ33">
        <v>0.51214999999999999</v>
      </c>
      <c r="AR33">
        <v>2.6806999999999999</v>
      </c>
      <c r="AS33">
        <v>1.5123</v>
      </c>
      <c r="AT33">
        <v>2.3353999999999999</v>
      </c>
      <c r="AU33">
        <v>1.474</v>
      </c>
      <c r="AV33">
        <v>-0.58048999999999995</v>
      </c>
      <c r="AW33">
        <v>1.8591</v>
      </c>
      <c r="AX33">
        <v>1.8274999999999999</v>
      </c>
      <c r="AY33">
        <v>0.85101000000000004</v>
      </c>
      <c r="BA33" s="9" t="s">
        <v>95</v>
      </c>
      <c r="BB33" s="39">
        <f t="shared" ref="BB33:BB40" si="4">AVERAGE(E33:AY33)</f>
        <v>1.5493206382978728</v>
      </c>
      <c r="BC33" s="39">
        <f t="shared" ref="BC33:BC40" si="5">STDEV(E33:AY33)</f>
        <v>0.79007019258446365</v>
      </c>
      <c r="BD33" s="20">
        <f>COUNT(E33:AY33)</f>
        <v>47</v>
      </c>
      <c r="BE33" s="21">
        <f>BC33/SQRT(BD33-1)</f>
        <v>0.11648949469432962</v>
      </c>
    </row>
    <row r="34" spans="3:57" s="20" customFormat="1" x14ac:dyDescent="0.2">
      <c r="C34" t="s">
        <v>159</v>
      </c>
      <c r="D34" s="9" t="s">
        <v>149</v>
      </c>
      <c r="E34">
        <v>1.7506999999999999</v>
      </c>
      <c r="F34">
        <v>1.8573999999999999</v>
      </c>
      <c r="G34">
        <v>2.3391999999999999</v>
      </c>
      <c r="H34">
        <v>5.2218</v>
      </c>
      <c r="I34">
        <v>4.9229000000000003</v>
      </c>
      <c r="J34">
        <v>10.388999999999999</v>
      </c>
      <c r="K34">
        <v>4.6928000000000001</v>
      </c>
      <c r="L34">
        <v>6.8944000000000001</v>
      </c>
      <c r="M34">
        <v>4.2191000000000001</v>
      </c>
      <c r="N34">
        <v>4.5933000000000002</v>
      </c>
      <c r="O34">
        <v>3.0897999999999999</v>
      </c>
      <c r="P34">
        <v>1.6507000000000001</v>
      </c>
      <c r="Q34">
        <v>2.1076999999999999</v>
      </c>
      <c r="R34">
        <v>2.3245</v>
      </c>
      <c r="S34">
        <v>0.65086999999999995</v>
      </c>
      <c r="T34">
        <v>4.4551999999999996</v>
      </c>
      <c r="U34">
        <v>9.7988</v>
      </c>
      <c r="V34">
        <v>2.7890000000000001</v>
      </c>
      <c r="W34">
        <v>2.423</v>
      </c>
      <c r="X34">
        <v>3.8469000000000002</v>
      </c>
      <c r="Y34">
        <v>4.4150999999999998</v>
      </c>
      <c r="Z34">
        <v>2.4174000000000002</v>
      </c>
      <c r="AA34">
        <v>5.6577999999999999</v>
      </c>
      <c r="AB34">
        <v>0.59697</v>
      </c>
      <c r="AC34">
        <v>2.6074000000000002</v>
      </c>
      <c r="AD34">
        <v>0.50834999999999997</v>
      </c>
      <c r="AE34">
        <v>-9.2027999999999999E-2</v>
      </c>
      <c r="AF34">
        <v>1.8267</v>
      </c>
      <c r="AG34">
        <v>2.2158000000000001E-2</v>
      </c>
      <c r="AH34">
        <v>3.0202</v>
      </c>
      <c r="AI34">
        <v>2.6852999999999998</v>
      </c>
      <c r="AJ34">
        <v>0.85006999999999999</v>
      </c>
      <c r="AK34">
        <v>0.18103</v>
      </c>
      <c r="AL34">
        <v>9.9638000000000004E-2</v>
      </c>
      <c r="AM34">
        <v>1.5057</v>
      </c>
      <c r="AN34">
        <v>0.47904999999999998</v>
      </c>
      <c r="AO34">
        <v>0.62297999999999998</v>
      </c>
      <c r="AP34">
        <v>0.71506999999999998</v>
      </c>
      <c r="AQ34">
        <v>0.12672</v>
      </c>
      <c r="AR34">
        <v>2.1631999999999998</v>
      </c>
      <c r="AS34">
        <v>0.68950999999999996</v>
      </c>
      <c r="AT34">
        <v>2.3269000000000002</v>
      </c>
      <c r="AU34">
        <v>0.42157</v>
      </c>
      <c r="AV34">
        <v>0.22178999999999999</v>
      </c>
      <c r="AW34">
        <v>1.2388999999999999</v>
      </c>
      <c r="AX34">
        <v>1.3147</v>
      </c>
      <c r="AY34">
        <v>0.88926000000000005</v>
      </c>
      <c r="BA34" s="9" t="s">
        <v>175</v>
      </c>
      <c r="BB34" s="39">
        <f t="shared" si="4"/>
        <v>2.5006065531914894</v>
      </c>
      <c r="BC34" s="39">
        <f t="shared" si="5"/>
        <v>2.3604684144031833</v>
      </c>
      <c r="BD34" s="20">
        <f t="shared" ref="BD34:BD40" si="6">COUNT(E34:AY34)</f>
        <v>47</v>
      </c>
      <c r="BE34" s="21">
        <f t="shared" ref="BE34:BE40" si="7">BC34/SQRT(BD34-1)</f>
        <v>0.34803208046145373</v>
      </c>
    </row>
    <row r="35" spans="3:57" s="20" customFormat="1" x14ac:dyDescent="0.2">
      <c r="C35" t="s">
        <v>158</v>
      </c>
      <c r="D35" s="9" t="s">
        <v>149</v>
      </c>
      <c r="E35">
        <v>2.0461999999999998</v>
      </c>
      <c r="F35">
        <v>1.0704</v>
      </c>
      <c r="G35">
        <v>2.5259</v>
      </c>
      <c r="H35">
        <v>6.9286000000000003</v>
      </c>
      <c r="I35">
        <v>6.1026999999999996</v>
      </c>
      <c r="J35" s="11"/>
      <c r="K35">
        <v>7.7630999999999997</v>
      </c>
      <c r="L35">
        <v>12.565</v>
      </c>
      <c r="M35">
        <v>11.371</v>
      </c>
      <c r="N35">
        <v>9.8082999999999991</v>
      </c>
      <c r="O35">
        <v>7.3514999999999997</v>
      </c>
      <c r="P35">
        <v>2.4028999999999998</v>
      </c>
      <c r="Q35">
        <v>2.6343999999999999</v>
      </c>
      <c r="R35">
        <v>9.1369000000000007</v>
      </c>
      <c r="S35">
        <v>-0.15645000000000001</v>
      </c>
      <c r="T35" s="11"/>
      <c r="U35" s="11"/>
      <c r="V35">
        <v>5.8014000000000001</v>
      </c>
      <c r="W35">
        <v>5.4062999999999999</v>
      </c>
      <c r="X35">
        <v>7.6950000000000003</v>
      </c>
      <c r="Y35">
        <v>11.954000000000001</v>
      </c>
      <c r="Z35">
        <v>8.2459000000000007</v>
      </c>
      <c r="AA35">
        <v>12.007</v>
      </c>
      <c r="AB35">
        <v>-2.4400999999999999E-2</v>
      </c>
      <c r="AC35">
        <v>5.1026999999999996</v>
      </c>
      <c r="AD35">
        <v>1.3584000000000001</v>
      </c>
      <c r="AE35">
        <v>0.82430000000000003</v>
      </c>
      <c r="AF35">
        <v>2.1248</v>
      </c>
      <c r="AG35">
        <v>0.21156</v>
      </c>
      <c r="AH35">
        <v>2.3685</v>
      </c>
      <c r="AI35">
        <v>4.04</v>
      </c>
      <c r="AJ35">
        <v>2.3925999999999998</v>
      </c>
      <c r="AK35">
        <v>0.82923000000000002</v>
      </c>
      <c r="AL35">
        <v>1.4912000000000001</v>
      </c>
      <c r="AM35">
        <v>3.1482999999999999</v>
      </c>
      <c r="AN35">
        <v>0.90193000000000001</v>
      </c>
      <c r="AO35">
        <v>1.8495999999999999</v>
      </c>
      <c r="AP35">
        <v>2.2784</v>
      </c>
      <c r="AQ35">
        <v>0.19478999999999999</v>
      </c>
      <c r="AR35">
        <v>1.3129</v>
      </c>
      <c r="AS35">
        <v>1.8011999999999999</v>
      </c>
      <c r="AT35">
        <v>3.9186000000000001</v>
      </c>
      <c r="AU35">
        <v>1.4118999999999999</v>
      </c>
      <c r="AV35">
        <v>0.44302999999999998</v>
      </c>
      <c r="AW35">
        <v>2.9598</v>
      </c>
      <c r="AX35">
        <v>2.8660999999999999</v>
      </c>
      <c r="AY35">
        <v>1.1854</v>
      </c>
      <c r="BA35" s="9" t="s">
        <v>174</v>
      </c>
      <c r="BB35" s="39">
        <f t="shared" si="4"/>
        <v>4.0375202045454532</v>
      </c>
      <c r="BC35" s="39">
        <f t="shared" si="5"/>
        <v>3.655903805521489</v>
      </c>
      <c r="BD35" s="20">
        <f t="shared" si="6"/>
        <v>44</v>
      </c>
      <c r="BE35" s="21">
        <f t="shared" si="7"/>
        <v>0.55752010361555582</v>
      </c>
    </row>
    <row r="36" spans="3:57" s="20" customFormat="1" x14ac:dyDescent="0.2">
      <c r="C36" t="s">
        <v>52</v>
      </c>
      <c r="D36" s="9" t="s">
        <v>149</v>
      </c>
      <c r="E36">
        <v>0.86036999999999997</v>
      </c>
      <c r="F36">
        <v>1.2011000000000001</v>
      </c>
      <c r="G36">
        <v>1.1112</v>
      </c>
      <c r="H36">
        <v>3.2141000000000002</v>
      </c>
      <c r="I36">
        <v>2.5838999999999999</v>
      </c>
      <c r="J36">
        <v>5.9021999999999997</v>
      </c>
      <c r="K36">
        <v>3.5360999999999998</v>
      </c>
      <c r="L36">
        <v>3.5954999999999999</v>
      </c>
      <c r="M36">
        <v>2.6402999999999999</v>
      </c>
      <c r="N36">
        <v>2.7483</v>
      </c>
      <c r="O36">
        <v>1.6738999999999999</v>
      </c>
      <c r="P36">
        <v>1.006</v>
      </c>
      <c r="Q36">
        <v>0.85119</v>
      </c>
      <c r="R36">
        <v>2.6453000000000002</v>
      </c>
      <c r="S36">
        <v>1.6521999999999999</v>
      </c>
      <c r="T36">
        <v>2.5406</v>
      </c>
      <c r="U36">
        <v>6.0945</v>
      </c>
      <c r="V36">
        <v>1.2459</v>
      </c>
      <c r="W36">
        <v>0.99772000000000005</v>
      </c>
      <c r="X36">
        <v>2.6884000000000001</v>
      </c>
      <c r="Y36">
        <v>3.2031999999999998</v>
      </c>
      <c r="Z36">
        <v>1.0542</v>
      </c>
      <c r="AA36">
        <v>2.5836000000000001</v>
      </c>
      <c r="AB36">
        <v>0.94948999999999995</v>
      </c>
      <c r="AC36">
        <v>5.0153999999999996</v>
      </c>
      <c r="AD36">
        <v>1.5896999999999999</v>
      </c>
      <c r="AE36">
        <v>0.27266000000000001</v>
      </c>
      <c r="AF36">
        <v>2.7612999999999999</v>
      </c>
      <c r="AG36">
        <v>0.21121999999999999</v>
      </c>
      <c r="AH36">
        <v>3.6364000000000001</v>
      </c>
      <c r="AI36">
        <v>3.9820000000000002</v>
      </c>
      <c r="AJ36">
        <v>1.0561</v>
      </c>
      <c r="AK36">
        <v>0.157</v>
      </c>
      <c r="AL36">
        <v>-0.10199999999999999</v>
      </c>
      <c r="AM36">
        <v>1.7659</v>
      </c>
      <c r="AN36">
        <v>0.10133</v>
      </c>
      <c r="AO36">
        <v>1.0978000000000001</v>
      </c>
      <c r="AP36">
        <v>0.98272999999999999</v>
      </c>
      <c r="AQ36">
        <v>0.95674999999999999</v>
      </c>
      <c r="AR36">
        <v>1.9669000000000001</v>
      </c>
      <c r="AS36">
        <v>1.0047999999999999</v>
      </c>
      <c r="AT36">
        <v>2.8445999999999998</v>
      </c>
      <c r="AU36">
        <v>0.62199000000000004</v>
      </c>
      <c r="AV36">
        <v>0.93271999999999999</v>
      </c>
      <c r="AW36">
        <v>1.6091</v>
      </c>
      <c r="AX36">
        <v>1.6251</v>
      </c>
      <c r="AY36">
        <v>8.4556000000000006E-2</v>
      </c>
      <c r="BA36" s="9" t="s">
        <v>94</v>
      </c>
      <c r="BB36" s="39">
        <f t="shared" si="4"/>
        <v>1.9309218297872341</v>
      </c>
      <c r="BC36" s="39">
        <f t="shared" si="5"/>
        <v>1.458858996048972</v>
      </c>
      <c r="BD36" s="20">
        <f t="shared" si="6"/>
        <v>47</v>
      </c>
      <c r="BE36" s="21">
        <f t="shared" si="7"/>
        <v>0.21509702413162976</v>
      </c>
    </row>
    <row r="37" spans="3:57" s="20" customFormat="1" x14ac:dyDescent="0.2">
      <c r="C37" t="s">
        <v>162</v>
      </c>
      <c r="D37" s="9" t="s">
        <v>149</v>
      </c>
      <c r="E37">
        <v>-1.044</v>
      </c>
      <c r="F37">
        <v>-0.79459000000000002</v>
      </c>
      <c r="G37">
        <v>0.25975999999999999</v>
      </c>
      <c r="H37">
        <v>0.30742999999999998</v>
      </c>
      <c r="I37">
        <v>1.4536</v>
      </c>
      <c r="J37">
        <v>1.2336</v>
      </c>
      <c r="K37">
        <v>0.82272999999999996</v>
      </c>
      <c r="L37">
        <v>1.0876999999999999</v>
      </c>
      <c r="M37">
        <v>0.94672999999999996</v>
      </c>
      <c r="N37">
        <v>9.9424999999999999E-2</v>
      </c>
      <c r="O37">
        <v>1.9528000000000001</v>
      </c>
      <c r="P37">
        <v>0.29613</v>
      </c>
      <c r="Q37">
        <v>1.8508</v>
      </c>
      <c r="R37">
        <v>1.1294999999999999</v>
      </c>
      <c r="S37">
        <v>-5.8123000000000001E-2</v>
      </c>
      <c r="T37">
        <v>1.6274999999999999</v>
      </c>
      <c r="U37">
        <v>1.9416</v>
      </c>
      <c r="V37">
        <v>-0.29570000000000002</v>
      </c>
      <c r="W37">
        <v>0.73065000000000002</v>
      </c>
      <c r="X37">
        <v>0.59750000000000003</v>
      </c>
      <c r="Y37">
        <v>0.37928000000000001</v>
      </c>
      <c r="Z37">
        <v>1.0763E-2</v>
      </c>
      <c r="AA37">
        <v>0.73479000000000005</v>
      </c>
      <c r="AB37">
        <v>2.3460000000000001</v>
      </c>
      <c r="AC37">
        <v>1.4112</v>
      </c>
      <c r="AD37">
        <v>-0.20496</v>
      </c>
      <c r="AE37">
        <v>0.96072999999999997</v>
      </c>
      <c r="AF37">
        <v>1.4601</v>
      </c>
      <c r="AG37">
        <v>0.7</v>
      </c>
      <c r="AH37">
        <v>1.4081999999999999</v>
      </c>
      <c r="AI37">
        <v>0.41398000000000001</v>
      </c>
      <c r="AJ37">
        <v>3.4348000000000001</v>
      </c>
      <c r="AK37">
        <v>0.81750999999999996</v>
      </c>
      <c r="AL37">
        <v>2.9765999999999999</v>
      </c>
      <c r="AM37">
        <v>2.3492999999999999</v>
      </c>
      <c r="AN37">
        <v>1.4564999999999999</v>
      </c>
      <c r="AO37">
        <v>2.1004999999999998</v>
      </c>
      <c r="AP37">
        <v>2.8098000000000001</v>
      </c>
      <c r="AQ37">
        <v>1.5364</v>
      </c>
      <c r="AR37">
        <v>-0.39240999999999998</v>
      </c>
      <c r="AS37">
        <v>1.032</v>
      </c>
      <c r="AT37">
        <v>2.0415000000000001</v>
      </c>
      <c r="AU37">
        <v>0.84077999999999997</v>
      </c>
      <c r="AV37">
        <v>1.8405</v>
      </c>
      <c r="AW37">
        <v>0.45389000000000002</v>
      </c>
      <c r="AX37">
        <v>1.6776</v>
      </c>
      <c r="AY37">
        <v>2.8439000000000001</v>
      </c>
      <c r="BA37" s="22" t="s">
        <v>97</v>
      </c>
      <c r="BB37" s="39">
        <f t="shared" si="4"/>
        <v>1.0975381914893618</v>
      </c>
      <c r="BC37" s="39">
        <f t="shared" si="5"/>
        <v>0.99798890725591438</v>
      </c>
      <c r="BD37" s="20">
        <f t="shared" si="6"/>
        <v>47</v>
      </c>
      <c r="BE37" s="21">
        <f t="shared" si="7"/>
        <v>0.14714543670670022</v>
      </c>
    </row>
    <row r="38" spans="3:57" s="20" customFormat="1" x14ac:dyDescent="0.2">
      <c r="C38" t="s">
        <v>163</v>
      </c>
      <c r="D38" s="9" t="s">
        <v>149</v>
      </c>
      <c r="E38">
        <v>0.62136000000000002</v>
      </c>
      <c r="F38">
        <v>0.97248000000000001</v>
      </c>
      <c r="G38">
        <v>0.93769000000000002</v>
      </c>
      <c r="H38">
        <v>1.8459000000000001</v>
      </c>
      <c r="I38">
        <v>2.0400999999999998</v>
      </c>
      <c r="J38">
        <v>4.0980999999999996</v>
      </c>
      <c r="K38">
        <v>2.1196999999999999</v>
      </c>
      <c r="L38">
        <v>2.5186000000000002</v>
      </c>
      <c r="M38">
        <v>1.956</v>
      </c>
      <c r="N38">
        <v>2.012</v>
      </c>
      <c r="O38">
        <v>1.4039999999999999</v>
      </c>
      <c r="P38">
        <v>0.82667999999999997</v>
      </c>
      <c r="Q38">
        <v>0.8841</v>
      </c>
      <c r="R38">
        <v>2.6522000000000001</v>
      </c>
      <c r="S38">
        <v>1.0345</v>
      </c>
      <c r="T38">
        <v>2.0369999999999999</v>
      </c>
      <c r="U38">
        <v>4.1864999999999997</v>
      </c>
      <c r="V38">
        <v>1.3552</v>
      </c>
      <c r="W38">
        <v>1.1552</v>
      </c>
      <c r="X38">
        <v>1.5528999999999999</v>
      </c>
      <c r="Y38">
        <v>2.2770999999999999</v>
      </c>
      <c r="Z38">
        <v>0.94842000000000004</v>
      </c>
      <c r="AA38">
        <v>2.2315999999999998</v>
      </c>
      <c r="AB38">
        <v>0.84457000000000004</v>
      </c>
      <c r="AC38">
        <v>3.1737000000000002</v>
      </c>
      <c r="AD38">
        <v>1.5751999999999999</v>
      </c>
      <c r="AE38">
        <v>1.0593999999999999</v>
      </c>
      <c r="AF38">
        <v>1.6955</v>
      </c>
      <c r="AG38">
        <v>1.0045999999999999</v>
      </c>
      <c r="AH38">
        <v>2.5177999999999998</v>
      </c>
      <c r="AI38">
        <v>2.5746000000000002</v>
      </c>
      <c r="AJ38">
        <v>0.81193000000000004</v>
      </c>
      <c r="AK38">
        <v>0.38884000000000002</v>
      </c>
      <c r="AL38">
        <v>0.36354999999999998</v>
      </c>
      <c r="AM38">
        <v>0.52866999999999997</v>
      </c>
      <c r="AN38">
        <v>2.5465999999999999E-2</v>
      </c>
      <c r="AO38">
        <v>0.81174999999999997</v>
      </c>
      <c r="AP38">
        <v>0.25494</v>
      </c>
      <c r="AQ38">
        <v>1.2363999999999999</v>
      </c>
      <c r="AR38">
        <v>1.3395999999999999</v>
      </c>
      <c r="AS38">
        <v>0.66910000000000003</v>
      </c>
      <c r="AT38">
        <v>1.9737</v>
      </c>
      <c r="AU38">
        <v>0.59372999999999998</v>
      </c>
      <c r="AV38">
        <v>0.59148999999999996</v>
      </c>
      <c r="AW38">
        <v>0.92628999999999995</v>
      </c>
      <c r="AX38">
        <v>0.90978000000000003</v>
      </c>
      <c r="AY38">
        <v>0.2122</v>
      </c>
      <c r="BA38" s="22" t="s">
        <v>98</v>
      </c>
      <c r="BB38" s="39">
        <f t="shared" si="4"/>
        <v>1.441492255319148</v>
      </c>
      <c r="BC38" s="39">
        <f t="shared" si="5"/>
        <v>0.94149970121259829</v>
      </c>
      <c r="BD38" s="20">
        <f t="shared" si="6"/>
        <v>47</v>
      </c>
      <c r="BE38" s="21">
        <f t="shared" si="7"/>
        <v>0.13881655766603668</v>
      </c>
    </row>
    <row r="39" spans="3:57" s="20" customFormat="1" x14ac:dyDescent="0.2">
      <c r="C39" t="s">
        <v>157</v>
      </c>
      <c r="D39" s="9" t="s">
        <v>149</v>
      </c>
      <c r="E39">
        <v>1.9698</v>
      </c>
      <c r="F39">
        <v>3.0503999999999998</v>
      </c>
      <c r="G39">
        <v>2.0049999999999999</v>
      </c>
      <c r="H39">
        <v>2.9771999999999998</v>
      </c>
      <c r="I39">
        <v>2.5118999999999998</v>
      </c>
      <c r="J39">
        <v>13.284000000000001</v>
      </c>
      <c r="K39">
        <v>5.4847000000000001</v>
      </c>
      <c r="L39">
        <v>8.8657000000000004</v>
      </c>
      <c r="M39">
        <v>6.0376000000000003</v>
      </c>
      <c r="N39">
        <v>6.0510999999999999</v>
      </c>
      <c r="O39">
        <v>4.9028999999999998</v>
      </c>
      <c r="P39">
        <v>2.3704000000000001</v>
      </c>
      <c r="Q39">
        <v>2.8633000000000002</v>
      </c>
      <c r="R39">
        <v>6.2008999999999999</v>
      </c>
      <c r="S39">
        <v>3.1787000000000001</v>
      </c>
      <c r="T39">
        <v>6.9055999999999997</v>
      </c>
      <c r="U39">
        <v>10.198</v>
      </c>
      <c r="V39">
        <v>2.9493999999999998</v>
      </c>
      <c r="W39">
        <v>2.4725000000000001</v>
      </c>
      <c r="X39">
        <v>4.1093000000000002</v>
      </c>
      <c r="Y39">
        <v>6.7695999999999996</v>
      </c>
      <c r="Z39">
        <v>2.8597999999999999</v>
      </c>
      <c r="AA39">
        <v>4.6295999999999999</v>
      </c>
      <c r="AB39">
        <v>-0.86173999999999995</v>
      </c>
      <c r="AC39">
        <v>4.8196000000000003</v>
      </c>
      <c r="AD39">
        <v>1.6796</v>
      </c>
      <c r="AE39">
        <v>0.57155</v>
      </c>
      <c r="AF39">
        <v>0.36248000000000002</v>
      </c>
      <c r="AG39">
        <v>0.73362000000000005</v>
      </c>
      <c r="AH39">
        <v>2.7774000000000001</v>
      </c>
      <c r="AI39">
        <v>6.4199000000000002</v>
      </c>
      <c r="AJ39">
        <v>3.0297000000000001</v>
      </c>
      <c r="AK39">
        <v>4.3955000000000001E-2</v>
      </c>
      <c r="AL39">
        <v>3.03</v>
      </c>
      <c r="AM39">
        <v>5.6327999999999996</v>
      </c>
      <c r="AN39">
        <v>3.9478</v>
      </c>
      <c r="AO39">
        <v>2.2725</v>
      </c>
      <c r="AP39">
        <v>4.2747999999999999</v>
      </c>
      <c r="AQ39">
        <v>0.93249000000000004</v>
      </c>
      <c r="AR39">
        <v>3.2353000000000001</v>
      </c>
      <c r="AS39">
        <v>3.2023999999999999</v>
      </c>
      <c r="AT39">
        <v>7.1512000000000002</v>
      </c>
      <c r="AU39">
        <v>1.9858</v>
      </c>
      <c r="AV39">
        <v>1.4642999999999999</v>
      </c>
      <c r="AW39">
        <v>4.5919999999999996</v>
      </c>
      <c r="AX39">
        <v>4.1538000000000004</v>
      </c>
      <c r="AY39">
        <v>5.3323</v>
      </c>
      <c r="BA39" s="22" t="s">
        <v>93</v>
      </c>
      <c r="BB39" s="39">
        <f t="shared" si="4"/>
        <v>3.9027862765957457</v>
      </c>
      <c r="BC39" s="39">
        <f t="shared" si="5"/>
        <v>2.683937383163566</v>
      </c>
      <c r="BD39" s="20">
        <f t="shared" si="6"/>
        <v>47</v>
      </c>
      <c r="BE39" s="21">
        <f t="shared" si="7"/>
        <v>0.39572497797089184</v>
      </c>
    </row>
    <row r="40" spans="3:57" s="20" customFormat="1" x14ac:dyDescent="0.2">
      <c r="C40" t="s">
        <v>161</v>
      </c>
      <c r="D40" s="9" t="s">
        <v>149</v>
      </c>
      <c r="E40">
        <v>1.0704</v>
      </c>
      <c r="F40">
        <v>1.361</v>
      </c>
      <c r="G40">
        <v>0.95872000000000002</v>
      </c>
      <c r="H40">
        <v>1.1660999999999999</v>
      </c>
      <c r="I40">
        <v>1.5791999999999999</v>
      </c>
      <c r="J40">
        <v>0.92</v>
      </c>
      <c r="K40">
        <v>2.1959</v>
      </c>
      <c r="L40">
        <v>1.3491</v>
      </c>
      <c r="M40">
        <v>1.2597</v>
      </c>
      <c r="N40">
        <v>1.7879</v>
      </c>
      <c r="O40">
        <v>1.2152000000000001</v>
      </c>
      <c r="P40">
        <v>1.4341999999999999</v>
      </c>
      <c r="Q40">
        <v>1.8789</v>
      </c>
      <c r="R40">
        <v>1.6718</v>
      </c>
      <c r="S40">
        <v>2.0278</v>
      </c>
      <c r="T40">
        <v>1.6254999999999999</v>
      </c>
      <c r="U40">
        <v>1.4755</v>
      </c>
      <c r="V40">
        <v>1.6788000000000001</v>
      </c>
      <c r="W40">
        <v>1.4853000000000001</v>
      </c>
      <c r="X40">
        <v>2.2982999999999998</v>
      </c>
      <c r="Y40">
        <v>1.1742999999999999</v>
      </c>
      <c r="Z40">
        <v>1.1711</v>
      </c>
      <c r="AA40">
        <v>2.3807999999999998</v>
      </c>
      <c r="AB40">
        <v>0.29214000000000001</v>
      </c>
      <c r="AC40">
        <v>1.1894</v>
      </c>
      <c r="AD40">
        <v>0.77890999999999999</v>
      </c>
      <c r="AE40">
        <v>1.1160000000000001</v>
      </c>
      <c r="AF40">
        <v>1.9861</v>
      </c>
      <c r="AG40">
        <v>1.2799</v>
      </c>
      <c r="AH40">
        <v>1.5661</v>
      </c>
      <c r="AI40">
        <v>0.78246000000000004</v>
      </c>
      <c r="AJ40">
        <v>0.71016000000000001</v>
      </c>
      <c r="AK40">
        <v>0.77229999999999999</v>
      </c>
      <c r="AL40">
        <v>0.33955999999999997</v>
      </c>
      <c r="AM40">
        <v>0.59258</v>
      </c>
      <c r="AN40">
        <v>-1.7173999999999998E-2</v>
      </c>
      <c r="AO40">
        <v>0.77693000000000001</v>
      </c>
      <c r="AP40">
        <v>0.46425</v>
      </c>
      <c r="AQ40">
        <v>0.74363000000000001</v>
      </c>
      <c r="AR40">
        <v>1.2256</v>
      </c>
      <c r="AS40">
        <v>0.55049000000000003</v>
      </c>
      <c r="AT40">
        <v>1.0424</v>
      </c>
      <c r="AU40">
        <v>0.85207999999999995</v>
      </c>
      <c r="AV40">
        <v>0.12866</v>
      </c>
      <c r="AW40">
        <v>0.62983999999999996</v>
      </c>
      <c r="AX40">
        <v>0.79376000000000002</v>
      </c>
      <c r="AY40">
        <v>1.2898000000000001</v>
      </c>
      <c r="BA40" s="9" t="s">
        <v>96</v>
      </c>
      <c r="BB40" s="39">
        <f t="shared" si="4"/>
        <v>1.1713062978723408</v>
      </c>
      <c r="BC40" s="39">
        <f t="shared" si="5"/>
        <v>0.55834256719469255</v>
      </c>
      <c r="BD40" s="20">
        <f t="shared" si="6"/>
        <v>47</v>
      </c>
      <c r="BE40" s="21">
        <f t="shared" si="7"/>
        <v>8.232312031173257E-2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B1:BA102"/>
  <sheetViews>
    <sheetView tabSelected="1" workbookViewId="0">
      <selection activeCell="I37" sqref="I37"/>
    </sheetView>
  </sheetViews>
  <sheetFormatPr baseColWidth="10" defaultColWidth="11.1640625" defaultRowHeight="16" x14ac:dyDescent="0.2"/>
  <cols>
    <col min="3" max="3" width="18.33203125" bestFit="1" customWidth="1"/>
    <col min="4" max="4" width="18" bestFit="1" customWidth="1"/>
  </cols>
  <sheetData>
    <row r="1" spans="2:53" s="7" customFormat="1" ht="14" x14ac:dyDescent="0.15">
      <c r="B1" s="7" t="s">
        <v>38</v>
      </c>
      <c r="I1" s="7" t="s">
        <v>44</v>
      </c>
      <c r="P1" s="7" t="s">
        <v>45</v>
      </c>
      <c r="W1" s="7" t="s">
        <v>46</v>
      </c>
      <c r="AD1" s="7" t="s">
        <v>47</v>
      </c>
      <c r="AK1" s="7" t="s">
        <v>48</v>
      </c>
      <c r="AR1" s="7" t="s">
        <v>49</v>
      </c>
      <c r="AY1" s="7" t="s">
        <v>50</v>
      </c>
    </row>
    <row r="2" spans="2:53" x14ac:dyDescent="0.2">
      <c r="B2" s="7"/>
      <c r="C2" s="7"/>
    </row>
    <row r="3" spans="2:53" x14ac:dyDescent="0.2">
      <c r="B3" t="s">
        <v>43</v>
      </c>
      <c r="C3" t="s">
        <v>37</v>
      </c>
      <c r="D3" t="s">
        <v>42</v>
      </c>
      <c r="I3" t="s">
        <v>43</v>
      </c>
      <c r="J3" t="s">
        <v>37</v>
      </c>
      <c r="K3" t="s">
        <v>42</v>
      </c>
      <c r="P3" t="s">
        <v>43</v>
      </c>
      <c r="Q3" t="s">
        <v>37</v>
      </c>
      <c r="R3" t="s">
        <v>42</v>
      </c>
      <c r="W3" t="s">
        <v>43</v>
      </c>
      <c r="X3" t="s">
        <v>37</v>
      </c>
      <c r="Y3" t="s">
        <v>42</v>
      </c>
      <c r="AD3" t="s">
        <v>43</v>
      </c>
      <c r="AE3" t="s">
        <v>37</v>
      </c>
      <c r="AF3" t="s">
        <v>42</v>
      </c>
      <c r="AK3" t="s">
        <v>43</v>
      </c>
      <c r="AL3" t="s">
        <v>37</v>
      </c>
      <c r="AM3" t="s">
        <v>42</v>
      </c>
      <c r="AR3" t="s">
        <v>43</v>
      </c>
      <c r="AS3" t="s">
        <v>37</v>
      </c>
      <c r="AT3" t="s">
        <v>42</v>
      </c>
      <c r="AY3" t="s">
        <v>43</v>
      </c>
      <c r="AZ3" t="s">
        <v>37</v>
      </c>
      <c r="BA3" t="s">
        <v>42</v>
      </c>
    </row>
    <row r="4" spans="2:53" x14ac:dyDescent="0.2">
      <c r="B4" s="1">
        <v>86</v>
      </c>
      <c r="C4" s="1">
        <v>0.7</v>
      </c>
      <c r="D4" s="1">
        <v>-0.1</v>
      </c>
      <c r="I4" s="1">
        <v>86</v>
      </c>
      <c r="J4" s="1">
        <v>0.7</v>
      </c>
      <c r="K4" s="1">
        <v>0</v>
      </c>
      <c r="P4" s="1">
        <v>86</v>
      </c>
      <c r="Q4" s="1">
        <v>-0.1</v>
      </c>
      <c r="R4" s="1">
        <v>0.3</v>
      </c>
      <c r="W4" s="1">
        <v>86</v>
      </c>
      <c r="X4" s="1">
        <v>0.7</v>
      </c>
      <c r="Y4" s="1">
        <v>-0.7</v>
      </c>
      <c r="AD4" s="1">
        <v>86</v>
      </c>
      <c r="AE4" s="1">
        <v>0.1</v>
      </c>
      <c r="AF4" s="1">
        <v>-0.1</v>
      </c>
      <c r="AK4" s="1">
        <v>86</v>
      </c>
      <c r="AL4" s="1">
        <v>-0.3</v>
      </c>
      <c r="AM4" s="1">
        <v>-1.1000000000000001</v>
      </c>
      <c r="AR4" s="1">
        <v>86</v>
      </c>
      <c r="AS4" s="1">
        <v>-0.3</v>
      </c>
      <c r="AT4" s="1">
        <v>0.1</v>
      </c>
      <c r="AY4" s="1">
        <v>86</v>
      </c>
      <c r="AZ4" s="1">
        <v>0.6</v>
      </c>
      <c r="BA4" s="1">
        <v>0</v>
      </c>
    </row>
    <row r="5" spans="2:53" x14ac:dyDescent="0.2">
      <c r="B5" s="1">
        <v>88</v>
      </c>
      <c r="C5" s="1">
        <v>0.6</v>
      </c>
      <c r="D5" s="1">
        <v>1.4</v>
      </c>
      <c r="I5" s="1">
        <v>88</v>
      </c>
      <c r="J5" s="1">
        <v>-0.1</v>
      </c>
      <c r="K5" s="1">
        <v>1</v>
      </c>
      <c r="P5" s="1">
        <v>88</v>
      </c>
      <c r="Q5" s="1">
        <v>0.8</v>
      </c>
      <c r="R5" s="1">
        <v>3.2</v>
      </c>
      <c r="W5" s="1">
        <v>88</v>
      </c>
      <c r="X5" s="1">
        <v>2.5</v>
      </c>
      <c r="Y5" s="1">
        <v>2.2999999999999998</v>
      </c>
      <c r="AD5" s="1">
        <v>88</v>
      </c>
      <c r="AE5" s="1">
        <v>0.9</v>
      </c>
      <c r="AF5" s="1">
        <v>2.1</v>
      </c>
      <c r="AK5" s="1">
        <v>88</v>
      </c>
      <c r="AL5" s="1">
        <v>0.1</v>
      </c>
      <c r="AM5" s="1">
        <v>0.5</v>
      </c>
      <c r="AR5" s="1">
        <v>88</v>
      </c>
      <c r="AS5" s="1">
        <v>1.8</v>
      </c>
      <c r="AT5" s="1">
        <v>0.8</v>
      </c>
      <c r="AY5" s="1">
        <v>88</v>
      </c>
      <c r="AZ5" s="1">
        <v>2.2000000000000002</v>
      </c>
      <c r="BA5" s="1">
        <v>1.3</v>
      </c>
    </row>
    <row r="6" spans="2:53" x14ac:dyDescent="0.2">
      <c r="B6" s="1">
        <v>95</v>
      </c>
      <c r="C6" s="1">
        <v>0.7</v>
      </c>
      <c r="D6" s="1">
        <v>0.7</v>
      </c>
      <c r="I6" s="1">
        <v>95</v>
      </c>
      <c r="J6" s="1">
        <v>0.2</v>
      </c>
      <c r="K6" s="1">
        <v>0.7</v>
      </c>
      <c r="P6" s="1">
        <v>95</v>
      </c>
      <c r="Q6" s="1">
        <v>1.3</v>
      </c>
      <c r="R6" s="1">
        <v>0.8</v>
      </c>
      <c r="W6" s="1">
        <v>95</v>
      </c>
      <c r="X6" s="1">
        <v>2.1</v>
      </c>
      <c r="Y6" s="1">
        <v>1.1000000000000001</v>
      </c>
      <c r="AD6" s="1">
        <v>95</v>
      </c>
      <c r="AE6" s="1">
        <v>1.2</v>
      </c>
      <c r="AF6" s="1">
        <v>1.5</v>
      </c>
      <c r="AK6" s="1">
        <v>95</v>
      </c>
      <c r="AL6" s="1"/>
      <c r="AM6" s="1">
        <v>0.3</v>
      </c>
      <c r="AR6" s="1">
        <v>95</v>
      </c>
      <c r="AS6" s="1">
        <v>2.2000000000000002</v>
      </c>
      <c r="AT6" s="1">
        <v>0.5</v>
      </c>
      <c r="AY6" s="1">
        <v>95</v>
      </c>
      <c r="AZ6" s="1">
        <v>1.6</v>
      </c>
      <c r="BA6" s="1">
        <v>0.6</v>
      </c>
    </row>
    <row r="7" spans="2:53" x14ac:dyDescent="0.2">
      <c r="B7" s="1">
        <v>99</v>
      </c>
      <c r="C7" s="1">
        <v>1.4</v>
      </c>
      <c r="D7" s="1">
        <v>0.5</v>
      </c>
      <c r="I7" s="1">
        <v>99</v>
      </c>
      <c r="J7" s="1">
        <v>0.7</v>
      </c>
      <c r="K7" s="1">
        <v>0.8</v>
      </c>
      <c r="P7" s="1">
        <v>99</v>
      </c>
      <c r="Q7" s="1">
        <v>0.4</v>
      </c>
      <c r="R7" s="1">
        <v>1.2</v>
      </c>
      <c r="W7" s="1">
        <v>99</v>
      </c>
      <c r="X7" s="1">
        <v>2.2000000000000002</v>
      </c>
      <c r="Y7" s="1">
        <v>-0.1</v>
      </c>
      <c r="AD7" s="1">
        <v>99</v>
      </c>
      <c r="AE7" s="1">
        <v>3.6</v>
      </c>
      <c r="AF7" s="1">
        <v>1.1000000000000001</v>
      </c>
      <c r="AK7" s="1">
        <v>99</v>
      </c>
      <c r="AL7" s="1">
        <v>0</v>
      </c>
      <c r="AM7" s="1">
        <v>0.3</v>
      </c>
      <c r="AR7" s="1">
        <v>99</v>
      </c>
      <c r="AS7" s="1">
        <v>1.9</v>
      </c>
      <c r="AT7" s="1">
        <v>1.1000000000000001</v>
      </c>
      <c r="AY7" s="1">
        <v>99</v>
      </c>
      <c r="AZ7" s="1">
        <v>0.7</v>
      </c>
      <c r="BA7" s="1">
        <v>0.7</v>
      </c>
    </row>
    <row r="8" spans="2:53" x14ac:dyDescent="0.2">
      <c r="B8" s="1">
        <v>100</v>
      </c>
      <c r="C8" s="1">
        <v>0.7</v>
      </c>
      <c r="D8" s="1">
        <v>1</v>
      </c>
      <c r="I8" s="1">
        <v>100</v>
      </c>
      <c r="J8" s="1">
        <v>0.1</v>
      </c>
      <c r="K8" s="1">
        <v>0.5</v>
      </c>
      <c r="P8" s="1">
        <v>100</v>
      </c>
      <c r="Q8" s="1">
        <v>1.5</v>
      </c>
      <c r="R8" s="1">
        <v>0.6</v>
      </c>
      <c r="W8" s="1">
        <v>100</v>
      </c>
      <c r="X8" s="1">
        <v>2</v>
      </c>
      <c r="Y8" s="1">
        <v>1</v>
      </c>
      <c r="AD8" s="1">
        <v>100</v>
      </c>
      <c r="AE8" s="1">
        <v>0.8</v>
      </c>
      <c r="AF8" s="1">
        <v>1.3</v>
      </c>
      <c r="AK8" s="1">
        <v>100</v>
      </c>
      <c r="AL8" s="1">
        <v>0</v>
      </c>
      <c r="AM8" s="1">
        <v>0.3</v>
      </c>
      <c r="AR8" s="1">
        <v>100</v>
      </c>
      <c r="AS8" s="1">
        <v>2</v>
      </c>
      <c r="AT8" s="1">
        <v>0.5</v>
      </c>
      <c r="AY8" s="1">
        <v>100</v>
      </c>
      <c r="AZ8" s="1">
        <v>1.7</v>
      </c>
      <c r="BA8" s="1">
        <v>0.8</v>
      </c>
    </row>
    <row r="9" spans="2:53" x14ac:dyDescent="0.2">
      <c r="B9" s="1">
        <v>100</v>
      </c>
      <c r="C9" s="1">
        <v>1.2</v>
      </c>
      <c r="D9" s="1">
        <v>0.8</v>
      </c>
      <c r="I9" s="1">
        <v>100</v>
      </c>
      <c r="J9" s="1">
        <v>0.8</v>
      </c>
      <c r="K9" s="1">
        <v>0.8</v>
      </c>
      <c r="P9" s="1">
        <v>100</v>
      </c>
      <c r="Q9" s="1">
        <v>0.7</v>
      </c>
      <c r="R9" s="1">
        <v>1.4</v>
      </c>
      <c r="W9" s="1">
        <v>100</v>
      </c>
      <c r="X9" s="1">
        <v>2</v>
      </c>
      <c r="Y9" s="1">
        <v>-0.2</v>
      </c>
      <c r="AD9" s="1">
        <v>100</v>
      </c>
      <c r="AE9" s="1">
        <v>3.4</v>
      </c>
      <c r="AF9" s="1">
        <v>1.2</v>
      </c>
      <c r="AK9" s="1">
        <v>100</v>
      </c>
      <c r="AL9" s="1">
        <v>0</v>
      </c>
      <c r="AM9" s="1">
        <v>0.3</v>
      </c>
      <c r="AR9" s="1">
        <v>100</v>
      </c>
      <c r="AS9" s="1">
        <v>2</v>
      </c>
      <c r="AT9" s="1">
        <v>1.6</v>
      </c>
      <c r="AY9" s="1">
        <v>100</v>
      </c>
      <c r="AZ9" s="1">
        <v>0.8</v>
      </c>
      <c r="BA9" s="1">
        <v>0.7</v>
      </c>
    </row>
    <row r="10" spans="2:53" x14ac:dyDescent="0.2">
      <c r="B10" s="1">
        <v>105</v>
      </c>
      <c r="C10" s="1">
        <v>-0.8</v>
      </c>
      <c r="D10" s="1">
        <v>0.4</v>
      </c>
      <c r="I10" s="1">
        <v>105</v>
      </c>
      <c r="J10" s="1">
        <v>0</v>
      </c>
      <c r="K10" s="1">
        <v>0.5</v>
      </c>
      <c r="P10" s="1">
        <v>105</v>
      </c>
      <c r="Q10" s="1">
        <v>0.7</v>
      </c>
      <c r="R10" s="1">
        <v>1.1000000000000001</v>
      </c>
      <c r="W10" s="1">
        <v>105</v>
      </c>
      <c r="X10" s="1">
        <v>1.4</v>
      </c>
      <c r="Y10" s="1">
        <v>1.4</v>
      </c>
      <c r="AD10" s="1">
        <v>105</v>
      </c>
      <c r="AE10" s="1">
        <v>0.7</v>
      </c>
      <c r="AF10" s="1">
        <v>1.3</v>
      </c>
      <c r="AK10" s="1">
        <v>105</v>
      </c>
      <c r="AL10" s="1">
        <v>-0.1</v>
      </c>
      <c r="AM10" s="1">
        <v>0.2</v>
      </c>
      <c r="AR10" s="1">
        <v>105</v>
      </c>
      <c r="AS10" s="1">
        <v>2</v>
      </c>
      <c r="AT10" s="1">
        <v>0.6</v>
      </c>
      <c r="AY10" s="1">
        <v>105</v>
      </c>
      <c r="AZ10" s="1">
        <v>1.4</v>
      </c>
      <c r="BA10" s="1">
        <v>0.7</v>
      </c>
    </row>
    <row r="11" spans="2:53" x14ac:dyDescent="0.2">
      <c r="B11" s="1">
        <v>105</v>
      </c>
      <c r="C11" s="1">
        <v>0.9</v>
      </c>
      <c r="D11" s="1">
        <v>0.5</v>
      </c>
      <c r="I11" s="1">
        <v>105</v>
      </c>
      <c r="J11" s="1">
        <v>0.5</v>
      </c>
      <c r="K11" s="1">
        <v>0.4</v>
      </c>
      <c r="P11" s="1">
        <v>105</v>
      </c>
      <c r="Q11" s="1">
        <v>0.4</v>
      </c>
      <c r="R11" s="1">
        <v>0.9</v>
      </c>
      <c r="W11" s="1">
        <v>105</v>
      </c>
      <c r="X11" s="1">
        <v>1.7</v>
      </c>
      <c r="Y11" s="1">
        <v>0.4</v>
      </c>
      <c r="AD11" s="1">
        <v>105</v>
      </c>
      <c r="AE11" s="1">
        <v>2.2000000000000002</v>
      </c>
      <c r="AF11" s="1">
        <v>0.7</v>
      </c>
      <c r="AK11" s="1">
        <v>105</v>
      </c>
      <c r="AL11" s="1">
        <v>-0.2</v>
      </c>
      <c r="AM11" s="1">
        <v>0.2</v>
      </c>
      <c r="AR11" s="1">
        <v>105</v>
      </c>
      <c r="AS11" s="1">
        <v>0.8</v>
      </c>
      <c r="AT11" s="1">
        <v>0.6</v>
      </c>
      <c r="AY11" s="1">
        <v>105</v>
      </c>
      <c r="AZ11" s="1">
        <v>0.5</v>
      </c>
      <c r="BA11" s="1">
        <v>0.4</v>
      </c>
    </row>
    <row r="12" spans="2:53" x14ac:dyDescent="0.2">
      <c r="B12" s="1">
        <v>107</v>
      </c>
      <c r="C12" s="1">
        <v>1.5</v>
      </c>
      <c r="D12" s="1">
        <v>0.8</v>
      </c>
      <c r="I12" s="1">
        <v>107</v>
      </c>
      <c r="J12" s="1">
        <v>0.7</v>
      </c>
      <c r="K12" s="1">
        <v>0.8</v>
      </c>
      <c r="P12" s="1">
        <v>107</v>
      </c>
      <c r="Q12" s="1">
        <v>0.4</v>
      </c>
      <c r="R12" s="1">
        <v>1.3</v>
      </c>
      <c r="W12" s="1">
        <v>107</v>
      </c>
      <c r="X12" s="1">
        <v>1.8</v>
      </c>
      <c r="Y12" s="1">
        <v>0.1</v>
      </c>
      <c r="AD12" s="1">
        <v>107</v>
      </c>
      <c r="AE12" s="1">
        <v>2.8</v>
      </c>
      <c r="AF12" s="1">
        <v>1.1000000000000001</v>
      </c>
      <c r="AK12" s="1">
        <v>107</v>
      </c>
      <c r="AL12" s="1">
        <v>-0.1</v>
      </c>
      <c r="AM12" s="1">
        <v>0.3</v>
      </c>
      <c r="AR12" s="1">
        <v>107</v>
      </c>
      <c r="AS12" s="1">
        <v>1.6</v>
      </c>
      <c r="AT12" s="1">
        <v>1.2</v>
      </c>
      <c r="AY12" s="1">
        <v>107</v>
      </c>
      <c r="AZ12" s="1">
        <v>0.7</v>
      </c>
      <c r="BA12" s="1">
        <v>0.6</v>
      </c>
    </row>
    <row r="13" spans="2:53" x14ac:dyDescent="0.2">
      <c r="B13" s="1">
        <v>111</v>
      </c>
      <c r="C13" s="1">
        <v>1.2</v>
      </c>
      <c r="D13" s="1">
        <v>0.7</v>
      </c>
      <c r="I13" s="1">
        <v>111</v>
      </c>
      <c r="J13" s="1">
        <v>0.8</v>
      </c>
      <c r="K13" s="1">
        <v>1</v>
      </c>
      <c r="P13" s="1">
        <v>111</v>
      </c>
      <c r="Q13" s="1">
        <v>0.6</v>
      </c>
      <c r="R13" s="1">
        <v>1.5</v>
      </c>
      <c r="W13" s="1">
        <v>111</v>
      </c>
      <c r="X13" s="1">
        <v>2</v>
      </c>
      <c r="Y13" s="1">
        <v>0.4</v>
      </c>
      <c r="AD13" s="1">
        <v>111</v>
      </c>
      <c r="AE13" s="1">
        <v>3.3</v>
      </c>
      <c r="AF13" s="1">
        <v>1.4</v>
      </c>
      <c r="AK13" s="1">
        <v>111</v>
      </c>
      <c r="AL13" s="1">
        <v>-0.1</v>
      </c>
      <c r="AM13" s="1">
        <v>0.4</v>
      </c>
      <c r="AR13" s="1">
        <v>111</v>
      </c>
      <c r="AS13" s="1">
        <v>2.1</v>
      </c>
      <c r="AT13" s="1">
        <v>1.7</v>
      </c>
      <c r="AY13" s="1">
        <v>111</v>
      </c>
      <c r="AZ13" s="1">
        <v>0.7</v>
      </c>
      <c r="BA13" s="1">
        <v>0.6</v>
      </c>
    </row>
    <row r="14" spans="2:53" x14ac:dyDescent="0.2">
      <c r="B14" s="1">
        <v>111</v>
      </c>
      <c r="C14" s="1">
        <v>1.9</v>
      </c>
      <c r="D14" s="1">
        <v>1.1000000000000001</v>
      </c>
      <c r="I14" s="1">
        <v>111</v>
      </c>
      <c r="J14" s="1">
        <v>1</v>
      </c>
      <c r="K14" s="1">
        <v>0.8</v>
      </c>
      <c r="P14" s="1">
        <v>111</v>
      </c>
      <c r="Q14" s="1">
        <v>0.3</v>
      </c>
      <c r="R14" s="1">
        <v>0.8</v>
      </c>
      <c r="W14" s="1">
        <v>111</v>
      </c>
      <c r="X14" s="1">
        <v>2</v>
      </c>
      <c r="Y14" s="1">
        <v>-0.2</v>
      </c>
      <c r="AD14" s="1">
        <v>111</v>
      </c>
      <c r="AE14" s="1">
        <v>3.9</v>
      </c>
      <c r="AF14" s="1">
        <v>1.5</v>
      </c>
      <c r="AK14" s="1">
        <v>111</v>
      </c>
      <c r="AL14" s="1">
        <v>0</v>
      </c>
      <c r="AM14" s="1">
        <v>0.2</v>
      </c>
      <c r="AR14" s="1">
        <v>111</v>
      </c>
      <c r="AS14" s="1">
        <v>1.6</v>
      </c>
      <c r="AT14" s="1">
        <v>1.3</v>
      </c>
      <c r="AY14" s="1">
        <v>111</v>
      </c>
      <c r="AZ14" s="1">
        <v>0.8</v>
      </c>
      <c r="BA14" s="1">
        <v>0.5</v>
      </c>
    </row>
    <row r="15" spans="2:53" x14ac:dyDescent="0.2">
      <c r="B15" s="1">
        <v>113</v>
      </c>
      <c r="C15" s="1">
        <v>0.4</v>
      </c>
      <c r="D15" s="1">
        <v>-0.4</v>
      </c>
      <c r="I15" s="1">
        <v>113</v>
      </c>
      <c r="J15" s="1">
        <v>0.8</v>
      </c>
      <c r="K15" s="1">
        <v>0</v>
      </c>
      <c r="P15" s="1">
        <v>113</v>
      </c>
      <c r="Q15" s="1">
        <v>0</v>
      </c>
      <c r="R15" s="1">
        <v>0.2</v>
      </c>
      <c r="W15" s="1">
        <v>113</v>
      </c>
      <c r="X15" s="1">
        <v>0.1</v>
      </c>
      <c r="Y15" s="1">
        <v>-0.7</v>
      </c>
      <c r="AD15" s="1">
        <v>113</v>
      </c>
      <c r="AE15" s="1">
        <v>-0.2</v>
      </c>
      <c r="AF15" s="1">
        <v>0.1</v>
      </c>
      <c r="AK15" s="1">
        <v>113</v>
      </c>
      <c r="AL15" s="1">
        <v>-0.5</v>
      </c>
      <c r="AM15" s="1">
        <v>-1.3</v>
      </c>
      <c r="AR15" s="1">
        <v>113</v>
      </c>
      <c r="AS15" s="1">
        <v>-0.1</v>
      </c>
      <c r="AT15" s="1">
        <v>-0.3</v>
      </c>
      <c r="AY15" s="1">
        <v>113</v>
      </c>
      <c r="AZ15" s="1">
        <v>0.2</v>
      </c>
      <c r="BA15" s="1">
        <v>-0.3</v>
      </c>
    </row>
    <row r="16" spans="2:53" x14ac:dyDescent="0.2">
      <c r="B16" s="1">
        <v>114</v>
      </c>
      <c r="C16" s="1">
        <v>1</v>
      </c>
      <c r="D16" s="1">
        <v>0.6</v>
      </c>
      <c r="I16" s="1">
        <v>114</v>
      </c>
      <c r="J16" s="1">
        <v>0</v>
      </c>
      <c r="K16" s="1">
        <v>0.6</v>
      </c>
      <c r="P16" s="1">
        <v>114</v>
      </c>
      <c r="Q16" s="1">
        <v>1.3</v>
      </c>
      <c r="R16" s="1">
        <v>0.8</v>
      </c>
      <c r="W16" s="1">
        <v>114</v>
      </c>
      <c r="X16" s="1">
        <v>2</v>
      </c>
      <c r="Y16" s="1">
        <v>1</v>
      </c>
      <c r="AD16" s="1">
        <v>114</v>
      </c>
      <c r="AE16" s="1">
        <v>0.9</v>
      </c>
      <c r="AF16" s="1">
        <v>1.5</v>
      </c>
      <c r="AK16" s="1">
        <v>114</v>
      </c>
      <c r="AL16" s="1">
        <v>0.1</v>
      </c>
      <c r="AM16" s="1">
        <v>0.2</v>
      </c>
      <c r="AR16" s="1">
        <v>114</v>
      </c>
      <c r="AS16" s="1">
        <v>2</v>
      </c>
      <c r="AT16" s="1">
        <v>0.7</v>
      </c>
      <c r="AY16" s="1">
        <v>114</v>
      </c>
      <c r="AZ16" s="1">
        <v>1.6</v>
      </c>
      <c r="BA16" s="1">
        <v>0.7</v>
      </c>
    </row>
    <row r="17" spans="2:53" x14ac:dyDescent="0.2">
      <c r="B17" s="1">
        <v>117</v>
      </c>
      <c r="C17" s="1">
        <v>1.1000000000000001</v>
      </c>
      <c r="D17" s="1">
        <v>0.8</v>
      </c>
      <c r="I17" s="1">
        <v>117</v>
      </c>
      <c r="J17" s="1">
        <v>0.8</v>
      </c>
      <c r="K17" s="1">
        <v>0.7</v>
      </c>
      <c r="P17" s="1">
        <v>117</v>
      </c>
      <c r="Q17" s="1">
        <v>0.5</v>
      </c>
      <c r="R17" s="1">
        <v>1</v>
      </c>
      <c r="W17" s="1">
        <v>117</v>
      </c>
      <c r="X17" s="1">
        <v>2.4</v>
      </c>
      <c r="Y17" s="1">
        <v>0</v>
      </c>
      <c r="AD17" s="1">
        <v>117</v>
      </c>
      <c r="AE17" s="1">
        <v>3.9</v>
      </c>
      <c r="AF17" s="1">
        <v>1.6</v>
      </c>
      <c r="AK17" s="1">
        <v>117</v>
      </c>
      <c r="AL17" s="1">
        <v>0</v>
      </c>
      <c r="AM17" s="1">
        <v>0.2</v>
      </c>
      <c r="AR17" s="1">
        <v>117</v>
      </c>
      <c r="AS17" s="1">
        <v>1.7</v>
      </c>
      <c r="AT17" s="1">
        <v>1.3</v>
      </c>
      <c r="AY17" s="1">
        <v>117</v>
      </c>
      <c r="AZ17" s="1">
        <v>0.7</v>
      </c>
      <c r="BA17" s="1">
        <v>0.7</v>
      </c>
    </row>
    <row r="18" spans="2:53" x14ac:dyDescent="0.2">
      <c r="B18" s="1">
        <v>117</v>
      </c>
      <c r="C18" s="1">
        <v>0.2</v>
      </c>
      <c r="D18" s="1">
        <v>0.5</v>
      </c>
      <c r="I18" s="1">
        <v>117</v>
      </c>
      <c r="J18" s="1">
        <v>0.4</v>
      </c>
      <c r="K18" s="1">
        <v>0.4</v>
      </c>
      <c r="P18" s="1">
        <v>117</v>
      </c>
      <c r="Q18" s="1">
        <v>-0.2</v>
      </c>
      <c r="R18" s="1">
        <v>1.1000000000000001</v>
      </c>
      <c r="W18" s="1">
        <v>117</v>
      </c>
      <c r="X18" s="1">
        <v>1.3</v>
      </c>
      <c r="Y18" s="1">
        <v>0.2</v>
      </c>
      <c r="AD18" s="1">
        <v>117</v>
      </c>
      <c r="AE18" s="1">
        <v>2.2999999999999998</v>
      </c>
      <c r="AF18" s="1">
        <v>1</v>
      </c>
      <c r="AK18" s="1">
        <v>117</v>
      </c>
      <c r="AL18" s="1">
        <v>-0.3</v>
      </c>
      <c r="AM18" s="1">
        <v>0.2</v>
      </c>
      <c r="AR18" s="1">
        <v>117</v>
      </c>
      <c r="AS18" s="1">
        <v>0.9</v>
      </c>
      <c r="AT18" s="1">
        <v>0.5</v>
      </c>
      <c r="AY18" s="1">
        <v>117</v>
      </c>
      <c r="AZ18" s="1">
        <v>0.6</v>
      </c>
      <c r="BA18" s="1">
        <v>0.5</v>
      </c>
    </row>
    <row r="19" spans="2:53" x14ac:dyDescent="0.2">
      <c r="B19" s="1">
        <v>119</v>
      </c>
      <c r="C19" s="1">
        <v>0</v>
      </c>
      <c r="D19" s="1">
        <v>0.7</v>
      </c>
      <c r="I19" s="1">
        <v>119</v>
      </c>
      <c r="J19" s="1">
        <v>-0.1</v>
      </c>
      <c r="K19" s="1">
        <v>0.6</v>
      </c>
      <c r="P19" s="1">
        <v>119</v>
      </c>
      <c r="Q19" s="1">
        <v>1.1000000000000001</v>
      </c>
      <c r="R19" s="1">
        <v>1.3</v>
      </c>
      <c r="W19" s="1">
        <v>119</v>
      </c>
      <c r="X19" s="1">
        <v>1.5</v>
      </c>
      <c r="Y19" s="1">
        <v>1.3</v>
      </c>
      <c r="AD19" s="1">
        <v>119</v>
      </c>
      <c r="AE19" s="1">
        <v>0.9</v>
      </c>
      <c r="AF19" s="1">
        <v>1.4</v>
      </c>
      <c r="AK19" s="1">
        <v>119</v>
      </c>
      <c r="AL19" s="1">
        <v>0</v>
      </c>
      <c r="AM19" s="1">
        <v>0.2</v>
      </c>
      <c r="AR19" s="1">
        <v>119</v>
      </c>
      <c r="AS19" s="1">
        <v>1.8</v>
      </c>
      <c r="AT19" s="1">
        <v>0.5</v>
      </c>
      <c r="AY19" s="1">
        <v>119</v>
      </c>
      <c r="AZ19" s="1">
        <v>1.6</v>
      </c>
      <c r="BA19" s="1">
        <v>0.9</v>
      </c>
    </row>
    <row r="20" spans="2:53" x14ac:dyDescent="0.2">
      <c r="B20" s="1">
        <v>120</v>
      </c>
      <c r="C20" s="1">
        <v>0.9</v>
      </c>
      <c r="D20" s="1">
        <v>0.7</v>
      </c>
      <c r="I20" s="1">
        <v>120</v>
      </c>
      <c r="J20" s="1">
        <v>0.5</v>
      </c>
      <c r="K20" s="1">
        <v>0.3</v>
      </c>
      <c r="P20" s="1">
        <v>120</v>
      </c>
      <c r="Q20" s="1">
        <v>0.7</v>
      </c>
      <c r="R20" s="1">
        <v>1</v>
      </c>
      <c r="W20" s="1">
        <v>120</v>
      </c>
      <c r="X20" s="1">
        <v>2</v>
      </c>
      <c r="Y20" s="1">
        <v>-0.2</v>
      </c>
      <c r="AD20" s="1">
        <v>120</v>
      </c>
      <c r="AE20" s="1">
        <v>2.5</v>
      </c>
      <c r="AF20" s="1">
        <v>1</v>
      </c>
      <c r="AK20" s="1">
        <v>120</v>
      </c>
      <c r="AL20" s="1">
        <v>-0.5</v>
      </c>
      <c r="AM20" s="1">
        <v>0.5</v>
      </c>
      <c r="AR20" s="1">
        <v>120</v>
      </c>
      <c r="AS20" s="1">
        <v>2.5</v>
      </c>
      <c r="AT20" s="1">
        <v>0.9</v>
      </c>
      <c r="AY20" s="1">
        <v>120</v>
      </c>
      <c r="AZ20" s="1">
        <v>0.5</v>
      </c>
      <c r="BA20" s="1">
        <v>0.6</v>
      </c>
    </row>
    <row r="21" spans="2:53" x14ac:dyDescent="0.2">
      <c r="B21" s="1">
        <v>120</v>
      </c>
      <c r="C21" s="1">
        <v>1.4</v>
      </c>
      <c r="D21" s="1">
        <v>0.8</v>
      </c>
      <c r="I21" s="1">
        <v>120</v>
      </c>
      <c r="J21" s="1">
        <v>0.7</v>
      </c>
      <c r="K21" s="1">
        <v>0.8</v>
      </c>
      <c r="P21" s="1">
        <v>120</v>
      </c>
      <c r="Q21" s="1">
        <v>0.4</v>
      </c>
      <c r="R21" s="1">
        <v>1.2</v>
      </c>
      <c r="W21" s="1">
        <v>120</v>
      </c>
      <c r="X21" s="1">
        <v>1.9</v>
      </c>
      <c r="Y21" s="1">
        <v>0.2</v>
      </c>
      <c r="AD21" s="1">
        <v>120</v>
      </c>
      <c r="AE21" s="1">
        <v>2.7</v>
      </c>
      <c r="AF21" s="1">
        <v>1.2</v>
      </c>
      <c r="AK21" s="1">
        <v>120</v>
      </c>
      <c r="AL21" s="1">
        <v>0</v>
      </c>
      <c r="AM21" s="1">
        <v>0.4</v>
      </c>
      <c r="AR21" s="1">
        <v>120</v>
      </c>
      <c r="AS21" s="1">
        <v>1</v>
      </c>
      <c r="AT21" s="1">
        <v>0.9</v>
      </c>
      <c r="AY21" s="1">
        <v>120</v>
      </c>
      <c r="AZ21" s="1">
        <v>0.8</v>
      </c>
      <c r="BA21" s="1">
        <v>0.6</v>
      </c>
    </row>
    <row r="22" spans="2:53" x14ac:dyDescent="0.2">
      <c r="B22" s="1">
        <v>122</v>
      </c>
      <c r="C22" s="1">
        <v>0.6</v>
      </c>
      <c r="D22" s="1">
        <v>0.5</v>
      </c>
      <c r="I22" s="1">
        <v>122</v>
      </c>
      <c r="J22" s="1">
        <v>-0.1</v>
      </c>
      <c r="K22" s="1">
        <v>0.4</v>
      </c>
      <c r="P22" s="1">
        <v>122</v>
      </c>
      <c r="Q22" s="1">
        <v>2</v>
      </c>
      <c r="R22" s="1">
        <v>0.7</v>
      </c>
      <c r="W22" s="1">
        <v>122</v>
      </c>
      <c r="X22" s="1">
        <v>2.4</v>
      </c>
      <c r="Y22" s="1">
        <v>1.1000000000000001</v>
      </c>
      <c r="AD22" s="1">
        <v>122</v>
      </c>
      <c r="AE22" s="1">
        <v>1</v>
      </c>
      <c r="AF22" s="1">
        <v>1.7</v>
      </c>
      <c r="AK22" s="1">
        <v>122</v>
      </c>
      <c r="AL22" s="1">
        <v>0.1</v>
      </c>
      <c r="AM22" s="1">
        <v>0.2</v>
      </c>
      <c r="AR22" s="1">
        <v>122</v>
      </c>
      <c r="AS22" s="1">
        <v>2.2000000000000002</v>
      </c>
      <c r="AT22" s="1">
        <v>0.6</v>
      </c>
      <c r="AY22" s="1">
        <v>122</v>
      </c>
      <c r="AZ22" s="1">
        <v>1.9</v>
      </c>
      <c r="BA22" s="1">
        <v>0.6</v>
      </c>
    </row>
    <row r="23" spans="2:53" x14ac:dyDescent="0.2">
      <c r="B23" s="1">
        <v>125</v>
      </c>
      <c r="C23" s="1">
        <v>1</v>
      </c>
      <c r="D23" s="1">
        <v>0.8</v>
      </c>
      <c r="I23" s="1">
        <v>125</v>
      </c>
      <c r="J23" s="1">
        <v>0.1</v>
      </c>
      <c r="K23" s="1">
        <v>0.8</v>
      </c>
      <c r="P23" s="1">
        <v>125</v>
      </c>
      <c r="Q23" s="1">
        <v>1.3</v>
      </c>
      <c r="R23" s="1">
        <v>2.2999999999999998</v>
      </c>
      <c r="W23" s="1">
        <v>125</v>
      </c>
      <c r="X23" s="1">
        <v>3.3</v>
      </c>
      <c r="Y23" s="1">
        <v>2.1</v>
      </c>
      <c r="AD23" s="1">
        <v>125</v>
      </c>
      <c r="AE23" s="1">
        <v>0.7</v>
      </c>
      <c r="AF23" s="1">
        <v>2.2000000000000002</v>
      </c>
      <c r="AK23" s="1">
        <v>125</v>
      </c>
      <c r="AL23" s="1">
        <v>0.2</v>
      </c>
      <c r="AM23" s="1">
        <v>0.5</v>
      </c>
      <c r="AR23" s="1">
        <v>125</v>
      </c>
      <c r="AS23" s="1">
        <v>2.6</v>
      </c>
      <c r="AT23" s="1">
        <v>1.1000000000000001</v>
      </c>
      <c r="AY23" s="1">
        <v>125</v>
      </c>
      <c r="AZ23" s="1">
        <v>2.2000000000000002</v>
      </c>
      <c r="BA23" s="1">
        <v>1.1000000000000001</v>
      </c>
    </row>
    <row r="24" spans="2:53" x14ac:dyDescent="0.2">
      <c r="B24" s="1">
        <v>127</v>
      </c>
      <c r="C24" s="1">
        <v>-0.3</v>
      </c>
      <c r="D24" s="1">
        <v>1.1000000000000001</v>
      </c>
      <c r="I24" s="1">
        <v>127</v>
      </c>
      <c r="J24" s="1">
        <v>-0.1</v>
      </c>
      <c r="K24" s="1">
        <v>0.6</v>
      </c>
      <c r="P24" s="1">
        <v>127</v>
      </c>
      <c r="Q24" s="1">
        <v>0.9</v>
      </c>
      <c r="R24" s="1">
        <v>1.2</v>
      </c>
      <c r="W24" s="1">
        <v>127</v>
      </c>
      <c r="X24" s="1">
        <v>1.6</v>
      </c>
      <c r="Y24" s="1">
        <v>1.6</v>
      </c>
      <c r="AD24" s="1">
        <v>127</v>
      </c>
      <c r="AE24" s="1">
        <v>0.8</v>
      </c>
      <c r="AF24" s="1">
        <v>1.5</v>
      </c>
      <c r="AK24" s="1">
        <v>127</v>
      </c>
      <c r="AL24" s="1">
        <v>0</v>
      </c>
      <c r="AM24" s="1">
        <v>0.1</v>
      </c>
      <c r="AR24" s="1">
        <v>127</v>
      </c>
      <c r="AS24" s="1">
        <v>2.2999999999999998</v>
      </c>
      <c r="AT24" s="1">
        <v>0.6</v>
      </c>
      <c r="AY24" s="1">
        <v>127</v>
      </c>
      <c r="AZ24" s="1">
        <v>1.8</v>
      </c>
      <c r="BA24" s="1">
        <v>1</v>
      </c>
    </row>
    <row r="25" spans="2:53" x14ac:dyDescent="0.2">
      <c r="B25" s="1">
        <v>131</v>
      </c>
      <c r="C25" s="1">
        <v>3.1</v>
      </c>
      <c r="D25" s="1">
        <v>1.3</v>
      </c>
      <c r="I25" s="1">
        <v>131</v>
      </c>
      <c r="J25" s="1">
        <v>0.7</v>
      </c>
      <c r="K25" s="1">
        <v>0.3</v>
      </c>
      <c r="P25" s="1">
        <v>131</v>
      </c>
      <c r="Q25" s="1">
        <v>0.7</v>
      </c>
      <c r="R25" s="1">
        <v>0.9</v>
      </c>
      <c r="W25" s="1">
        <v>131</v>
      </c>
      <c r="X25" s="1">
        <v>2.4</v>
      </c>
      <c r="Y25" s="1">
        <v>-0.5</v>
      </c>
      <c r="AD25" s="1">
        <v>131</v>
      </c>
      <c r="AE25" s="1">
        <v>2.2999999999999998</v>
      </c>
      <c r="AF25" s="1">
        <v>0.9</v>
      </c>
      <c r="AK25" s="1">
        <v>131</v>
      </c>
      <c r="AL25" s="1">
        <v>-0.4</v>
      </c>
      <c r="AM25" s="1">
        <v>0.2</v>
      </c>
      <c r="AR25" s="1">
        <v>131</v>
      </c>
      <c r="AS25" s="1">
        <v>1.7</v>
      </c>
      <c r="AT25" s="1">
        <v>1.2</v>
      </c>
      <c r="AY25" s="1">
        <v>131</v>
      </c>
      <c r="AZ25" s="1">
        <v>0.6</v>
      </c>
      <c r="BA25" s="1">
        <v>0.7</v>
      </c>
    </row>
    <row r="26" spans="2:53" x14ac:dyDescent="0.2">
      <c r="B26" s="1">
        <v>132</v>
      </c>
      <c r="C26" s="1">
        <v>1.1000000000000001</v>
      </c>
      <c r="D26" s="1">
        <v>0.8</v>
      </c>
      <c r="I26" s="1">
        <v>132</v>
      </c>
      <c r="J26" s="1">
        <v>0.6</v>
      </c>
      <c r="K26" s="1">
        <v>0.4</v>
      </c>
      <c r="P26" s="1">
        <v>132</v>
      </c>
      <c r="Q26" s="1">
        <v>0.6</v>
      </c>
      <c r="R26" s="1">
        <v>1.2</v>
      </c>
      <c r="W26" s="1">
        <v>132</v>
      </c>
      <c r="X26" s="1">
        <v>2.1</v>
      </c>
      <c r="Y26" s="1">
        <v>-0.3</v>
      </c>
      <c r="AD26" s="1">
        <v>132</v>
      </c>
      <c r="AE26" s="1">
        <v>2.9</v>
      </c>
      <c r="AF26" s="1">
        <v>1.2</v>
      </c>
      <c r="AK26" s="1">
        <v>132</v>
      </c>
      <c r="AL26" s="1">
        <v>-0.4</v>
      </c>
      <c r="AM26" s="1">
        <v>0.4</v>
      </c>
      <c r="AR26" s="1">
        <v>132</v>
      </c>
      <c r="AS26" s="1">
        <v>1.3</v>
      </c>
      <c r="AT26" s="1">
        <v>1.5</v>
      </c>
      <c r="AY26" s="1">
        <v>132</v>
      </c>
      <c r="AZ26" s="1">
        <v>0.6</v>
      </c>
      <c r="BA26" s="1">
        <v>0.5</v>
      </c>
    </row>
    <row r="27" spans="2:53" x14ac:dyDescent="0.2">
      <c r="B27" s="1">
        <v>133</v>
      </c>
      <c r="C27" s="1">
        <v>0.5</v>
      </c>
      <c r="D27" s="1">
        <v>0</v>
      </c>
      <c r="I27" s="1">
        <v>133</v>
      </c>
      <c r="J27" s="1">
        <v>0.6</v>
      </c>
      <c r="K27" s="1">
        <v>0.2</v>
      </c>
      <c r="P27" s="1">
        <v>133</v>
      </c>
      <c r="Q27" s="1">
        <v>-0.1</v>
      </c>
      <c r="R27" s="1">
        <v>1</v>
      </c>
      <c r="W27" s="1">
        <v>133</v>
      </c>
      <c r="X27" s="1">
        <v>1.5</v>
      </c>
      <c r="Y27" s="1">
        <v>0</v>
      </c>
      <c r="AD27" s="1">
        <v>133</v>
      </c>
      <c r="AE27" s="1">
        <v>2.2999999999999998</v>
      </c>
      <c r="AF27" s="1">
        <v>1.1000000000000001</v>
      </c>
      <c r="AK27" s="1">
        <v>133</v>
      </c>
      <c r="AL27" s="1">
        <v>-0.3</v>
      </c>
      <c r="AM27" s="1">
        <v>0.2</v>
      </c>
      <c r="AR27" s="1">
        <v>133</v>
      </c>
      <c r="AS27" s="1">
        <v>0.3</v>
      </c>
      <c r="AT27" s="1">
        <v>0</v>
      </c>
      <c r="AY27" s="1">
        <v>133</v>
      </c>
      <c r="AZ27" s="1">
        <v>0.7</v>
      </c>
      <c r="BA27" s="1">
        <v>0.3</v>
      </c>
    </row>
    <row r="28" spans="2:53" x14ac:dyDescent="0.2">
      <c r="B28" s="1">
        <v>134</v>
      </c>
      <c r="C28" s="1">
        <v>0.9</v>
      </c>
      <c r="D28" s="1">
        <v>0.9</v>
      </c>
      <c r="I28" s="1">
        <v>134</v>
      </c>
      <c r="J28" s="1">
        <v>0.9</v>
      </c>
      <c r="K28" s="1">
        <v>0.8</v>
      </c>
      <c r="P28" s="1">
        <v>134</v>
      </c>
      <c r="Q28" s="1">
        <v>0.4</v>
      </c>
      <c r="R28" s="1">
        <v>1.2</v>
      </c>
      <c r="W28" s="1">
        <v>134</v>
      </c>
      <c r="X28" s="1">
        <v>2.2000000000000002</v>
      </c>
      <c r="Y28" s="1">
        <v>0.2</v>
      </c>
      <c r="AD28" s="1">
        <v>134</v>
      </c>
      <c r="AE28" s="1">
        <v>3.8</v>
      </c>
      <c r="AF28" s="1">
        <v>1.6</v>
      </c>
      <c r="AK28" s="1">
        <v>134</v>
      </c>
      <c r="AL28" s="1">
        <v>0.2</v>
      </c>
      <c r="AM28" s="1">
        <v>0.4</v>
      </c>
      <c r="AR28" s="1">
        <v>134</v>
      </c>
      <c r="AS28" s="1">
        <v>1.4</v>
      </c>
      <c r="AT28" s="1">
        <v>1.4</v>
      </c>
      <c r="AY28" s="1">
        <v>134</v>
      </c>
      <c r="AZ28" s="1">
        <v>0.9</v>
      </c>
      <c r="BA28" s="1">
        <v>0.7</v>
      </c>
    </row>
    <row r="29" spans="2:53" x14ac:dyDescent="0.2">
      <c r="B29" s="1">
        <v>135</v>
      </c>
      <c r="C29" s="1">
        <v>1.5</v>
      </c>
      <c r="D29" s="1">
        <v>0.7</v>
      </c>
      <c r="I29" s="1">
        <v>135</v>
      </c>
      <c r="J29" s="1">
        <v>0.3</v>
      </c>
      <c r="K29" s="1">
        <v>0.9</v>
      </c>
      <c r="P29" s="1">
        <v>135</v>
      </c>
      <c r="Q29" s="1">
        <v>2.2999999999999998</v>
      </c>
      <c r="R29" s="1">
        <v>2.4</v>
      </c>
      <c r="W29" s="1">
        <v>135</v>
      </c>
      <c r="X29" s="1">
        <v>3.8</v>
      </c>
      <c r="Y29" s="1">
        <v>1.8</v>
      </c>
      <c r="AD29" s="1">
        <v>135</v>
      </c>
      <c r="AE29" s="1">
        <v>0.7</v>
      </c>
      <c r="AF29" s="1">
        <v>2.2999999999999998</v>
      </c>
      <c r="AK29" s="1">
        <v>135</v>
      </c>
      <c r="AL29" s="1">
        <v>0.3</v>
      </c>
      <c r="AM29" s="1">
        <v>0.4</v>
      </c>
      <c r="AR29" s="1">
        <v>135</v>
      </c>
      <c r="AS29" s="1">
        <v>2.2000000000000002</v>
      </c>
      <c r="AT29" s="1">
        <v>0.8</v>
      </c>
      <c r="AY29" s="1">
        <v>135</v>
      </c>
      <c r="AZ29" s="1">
        <v>2.5</v>
      </c>
      <c r="BA29" s="1">
        <v>1.2</v>
      </c>
    </row>
    <row r="30" spans="2:53" x14ac:dyDescent="0.2">
      <c r="B30" s="1">
        <v>138</v>
      </c>
      <c r="C30" s="1">
        <v>1.5</v>
      </c>
      <c r="D30" s="1">
        <v>1.4</v>
      </c>
      <c r="I30" s="1">
        <v>138</v>
      </c>
      <c r="J30" s="1">
        <v>1</v>
      </c>
      <c r="K30" s="1">
        <v>0.9</v>
      </c>
      <c r="P30" s="1">
        <v>138</v>
      </c>
      <c r="Q30" s="1">
        <v>0.5</v>
      </c>
      <c r="R30" s="1">
        <v>1.8</v>
      </c>
      <c r="W30" s="1">
        <v>138</v>
      </c>
      <c r="X30" s="1">
        <v>2.2000000000000002</v>
      </c>
      <c r="Y30" s="1">
        <v>0.6</v>
      </c>
      <c r="AD30" s="1">
        <v>138</v>
      </c>
      <c r="AE30" s="1">
        <v>3.4</v>
      </c>
      <c r="AF30" s="1">
        <v>1.7</v>
      </c>
      <c r="AK30" s="1">
        <v>138</v>
      </c>
      <c r="AL30" s="1">
        <v>0.2</v>
      </c>
      <c r="AM30" s="1">
        <v>0.4</v>
      </c>
      <c r="AR30" s="1">
        <v>138</v>
      </c>
      <c r="AS30" s="1">
        <v>1.2</v>
      </c>
      <c r="AT30" s="1">
        <v>1.3</v>
      </c>
      <c r="AY30" s="1">
        <v>138</v>
      </c>
      <c r="AZ30" s="1">
        <v>0.6</v>
      </c>
      <c r="BA30" s="1">
        <v>0.7</v>
      </c>
    </row>
    <row r="31" spans="2:53" x14ac:dyDescent="0.2">
      <c r="B31" s="1">
        <v>139</v>
      </c>
      <c r="C31" s="1">
        <v>0.6</v>
      </c>
      <c r="D31" s="1">
        <v>-0.3</v>
      </c>
      <c r="I31" s="1">
        <v>139</v>
      </c>
      <c r="J31" s="1">
        <v>0.8</v>
      </c>
      <c r="K31" s="1">
        <v>0.4</v>
      </c>
      <c r="P31" s="1">
        <v>139</v>
      </c>
      <c r="Q31" s="1">
        <v>-0.1</v>
      </c>
      <c r="R31" s="1">
        <v>1</v>
      </c>
      <c r="W31" s="1">
        <v>139</v>
      </c>
      <c r="X31" s="1">
        <v>1.7</v>
      </c>
      <c r="Y31" s="1">
        <v>-0.2</v>
      </c>
      <c r="AD31" s="1">
        <v>139</v>
      </c>
      <c r="AE31" s="1">
        <v>2</v>
      </c>
      <c r="AF31" s="1">
        <v>0.9</v>
      </c>
      <c r="AK31" s="1">
        <v>139</v>
      </c>
      <c r="AL31" s="1">
        <v>-0.1</v>
      </c>
      <c r="AM31" s="1">
        <v>-0.1</v>
      </c>
      <c r="AR31" s="1">
        <v>139</v>
      </c>
      <c r="AS31" s="1">
        <v>0.1</v>
      </c>
      <c r="AT31" s="1">
        <v>-0.2</v>
      </c>
      <c r="AY31" s="1">
        <v>139</v>
      </c>
      <c r="AZ31" s="1">
        <v>0.6</v>
      </c>
      <c r="BA31" s="1">
        <v>0.5</v>
      </c>
    </row>
    <row r="32" spans="2:53" x14ac:dyDescent="0.2">
      <c r="B32" s="1">
        <v>141</v>
      </c>
      <c r="C32" s="1">
        <v>-0.7</v>
      </c>
      <c r="D32" s="1">
        <v>0.7</v>
      </c>
      <c r="I32" s="1">
        <v>141</v>
      </c>
      <c r="J32" s="1">
        <v>-0.1</v>
      </c>
      <c r="K32" s="1">
        <v>0.6</v>
      </c>
      <c r="P32" s="1">
        <v>141</v>
      </c>
      <c r="Q32" s="1">
        <v>0.4</v>
      </c>
      <c r="R32" s="1">
        <v>1.1000000000000001</v>
      </c>
      <c r="W32" s="1">
        <v>141</v>
      </c>
      <c r="X32" s="1">
        <v>1.3</v>
      </c>
      <c r="Y32" s="1">
        <v>1.4</v>
      </c>
      <c r="AD32" s="1">
        <v>141</v>
      </c>
      <c r="AE32" s="1">
        <v>0.6</v>
      </c>
      <c r="AF32" s="1">
        <v>1.2</v>
      </c>
      <c r="AK32" s="1">
        <v>141</v>
      </c>
      <c r="AL32" s="1">
        <v>-0.1</v>
      </c>
      <c r="AM32" s="1">
        <v>0.3</v>
      </c>
      <c r="AR32" s="1">
        <v>141</v>
      </c>
      <c r="AS32" s="1">
        <v>2.7</v>
      </c>
      <c r="AT32" s="1">
        <v>0.7</v>
      </c>
      <c r="AY32" s="1">
        <v>141</v>
      </c>
      <c r="AZ32" s="1">
        <v>1.5</v>
      </c>
      <c r="BA32" s="1">
        <v>0.8</v>
      </c>
    </row>
    <row r="33" spans="2:53" x14ac:dyDescent="0.2">
      <c r="B33" s="1">
        <v>143</v>
      </c>
      <c r="C33" s="1">
        <v>1.22</v>
      </c>
      <c r="D33" s="1">
        <v>1.1599999999999999</v>
      </c>
      <c r="I33" s="1">
        <v>143</v>
      </c>
      <c r="J33" s="1">
        <v>-0.1</v>
      </c>
      <c r="K33" s="1">
        <v>0.92</v>
      </c>
      <c r="P33" s="1">
        <v>143</v>
      </c>
      <c r="Q33" s="1">
        <v>0.69</v>
      </c>
      <c r="R33" s="1">
        <v>3.71</v>
      </c>
      <c r="W33" s="1">
        <v>143</v>
      </c>
      <c r="X33" s="1">
        <v>2.34</v>
      </c>
      <c r="Y33" s="1">
        <v>2.33</v>
      </c>
      <c r="AD33" s="1">
        <v>143</v>
      </c>
      <c r="AE33" s="1">
        <v>0.65</v>
      </c>
      <c r="AF33" s="1">
        <v>2.14</v>
      </c>
      <c r="AK33" s="1">
        <v>143</v>
      </c>
      <c r="AL33" s="1">
        <v>0.26</v>
      </c>
      <c r="AM33" s="1">
        <v>0.37</v>
      </c>
      <c r="AR33" s="1">
        <v>143</v>
      </c>
      <c r="AS33" s="1">
        <v>2.44</v>
      </c>
      <c r="AT33" s="1">
        <v>1.1000000000000001</v>
      </c>
      <c r="AY33" s="1">
        <v>143</v>
      </c>
      <c r="AZ33" s="1">
        <v>1.9</v>
      </c>
      <c r="BA33" s="1">
        <v>0.83</v>
      </c>
    </row>
    <row r="34" spans="2:53" x14ac:dyDescent="0.2">
      <c r="B34" s="1">
        <v>145</v>
      </c>
      <c r="C34" s="1">
        <v>1.8</v>
      </c>
      <c r="D34" s="1">
        <v>0.8</v>
      </c>
      <c r="I34" s="1">
        <v>145</v>
      </c>
      <c r="J34" s="1">
        <v>-0.1</v>
      </c>
      <c r="K34" s="1">
        <v>0.7</v>
      </c>
      <c r="P34" s="1">
        <v>145</v>
      </c>
      <c r="Q34" s="1">
        <v>0.9</v>
      </c>
      <c r="R34" s="1">
        <v>2.6</v>
      </c>
      <c r="W34" s="1">
        <v>145</v>
      </c>
      <c r="X34" s="1">
        <v>2.2000000000000002</v>
      </c>
      <c r="Y34" s="1">
        <v>1.5</v>
      </c>
      <c r="AD34" s="1">
        <v>145</v>
      </c>
      <c r="AE34" s="1">
        <v>0.6</v>
      </c>
      <c r="AF34" s="1">
        <v>2</v>
      </c>
      <c r="AK34" s="1">
        <v>145</v>
      </c>
      <c r="AL34" s="1">
        <v>0.2</v>
      </c>
      <c r="AM34" s="1">
        <v>0.4</v>
      </c>
      <c r="AR34" s="1">
        <v>145</v>
      </c>
      <c r="AS34" s="1">
        <v>0.9</v>
      </c>
      <c r="AT34" s="1">
        <v>1</v>
      </c>
      <c r="AY34" s="1">
        <v>145</v>
      </c>
      <c r="AZ34" s="1">
        <v>2.1</v>
      </c>
      <c r="BA34" s="1">
        <v>0.9</v>
      </c>
    </row>
    <row r="35" spans="2:53" x14ac:dyDescent="0.2">
      <c r="B35" s="1">
        <v>145</v>
      </c>
      <c r="C35" s="1">
        <v>-0.6</v>
      </c>
      <c r="D35" s="1">
        <v>1.3</v>
      </c>
      <c r="I35" s="1">
        <v>145</v>
      </c>
      <c r="J35" s="1">
        <v>0</v>
      </c>
      <c r="K35" s="1">
        <v>0.8</v>
      </c>
      <c r="P35" s="1">
        <v>145</v>
      </c>
      <c r="Q35" s="1">
        <v>1.2</v>
      </c>
      <c r="R35" s="1">
        <v>3.2</v>
      </c>
      <c r="W35" s="1">
        <v>145</v>
      </c>
      <c r="X35" s="1">
        <v>2.9</v>
      </c>
      <c r="Y35" s="1">
        <v>2</v>
      </c>
      <c r="AD35" s="1">
        <v>145</v>
      </c>
      <c r="AE35" s="1">
        <v>0.8</v>
      </c>
      <c r="AF35" s="1">
        <v>2.2999999999999998</v>
      </c>
      <c r="AK35" s="1">
        <v>145</v>
      </c>
      <c r="AL35" s="1">
        <v>0.3</v>
      </c>
      <c r="AM35" s="1">
        <v>0.4</v>
      </c>
      <c r="AR35" s="1">
        <v>145</v>
      </c>
      <c r="AS35" s="1">
        <v>2.7</v>
      </c>
      <c r="AT35" s="1">
        <v>1.1000000000000001</v>
      </c>
      <c r="AY35" s="1">
        <v>145</v>
      </c>
      <c r="AZ35" s="1">
        <v>1.8</v>
      </c>
      <c r="BA35" s="1">
        <v>1.1000000000000001</v>
      </c>
    </row>
    <row r="36" spans="2:53" x14ac:dyDescent="0.2">
      <c r="B36" s="1">
        <v>145</v>
      </c>
      <c r="C36" s="1">
        <v>-0.4</v>
      </c>
      <c r="D36" s="1">
        <v>1</v>
      </c>
      <c r="I36" s="1">
        <v>145</v>
      </c>
      <c r="J36" s="1">
        <v>0</v>
      </c>
      <c r="K36" s="1">
        <v>0.9</v>
      </c>
      <c r="P36" s="1">
        <v>145</v>
      </c>
      <c r="Q36" s="1">
        <v>-0.4</v>
      </c>
      <c r="R36" s="1">
        <v>4.5999999999999996</v>
      </c>
      <c r="W36" s="1">
        <v>145</v>
      </c>
      <c r="X36" s="1">
        <v>1.4</v>
      </c>
      <c r="Y36" s="1">
        <v>2</v>
      </c>
      <c r="AD36" s="1">
        <v>145</v>
      </c>
      <c r="AE36" s="1">
        <v>0.5</v>
      </c>
      <c r="AF36" s="1">
        <v>1.8</v>
      </c>
      <c r="AK36" s="1">
        <v>145</v>
      </c>
      <c r="AL36" s="1">
        <v>0.2</v>
      </c>
      <c r="AM36" s="1">
        <v>0.4</v>
      </c>
      <c r="AR36" s="1">
        <v>145</v>
      </c>
      <c r="AS36" s="1">
        <v>3.2</v>
      </c>
      <c r="AT36" s="1">
        <v>0.8</v>
      </c>
      <c r="AY36" s="1">
        <v>145</v>
      </c>
      <c r="AZ36" s="1">
        <v>1.6</v>
      </c>
      <c r="BA36" s="1">
        <v>0.8</v>
      </c>
    </row>
    <row r="37" spans="2:53" x14ac:dyDescent="0.2">
      <c r="B37" s="1">
        <v>146</v>
      </c>
      <c r="C37" s="1">
        <v>-0.6</v>
      </c>
      <c r="D37" s="1">
        <v>1.3</v>
      </c>
      <c r="I37" s="1">
        <v>146</v>
      </c>
      <c r="J37" s="1">
        <v>0</v>
      </c>
      <c r="K37" s="1">
        <v>0.8</v>
      </c>
      <c r="P37" s="1">
        <v>146</v>
      </c>
      <c r="Q37" s="1">
        <v>1.2</v>
      </c>
      <c r="R37" s="1">
        <v>3.2</v>
      </c>
      <c r="W37" s="1">
        <v>146</v>
      </c>
      <c r="X37" s="1">
        <v>3</v>
      </c>
      <c r="Y37" s="1">
        <v>2</v>
      </c>
      <c r="AD37" s="1">
        <v>146</v>
      </c>
      <c r="AE37" s="1">
        <v>0.8</v>
      </c>
      <c r="AF37" s="1">
        <v>2.2999999999999998</v>
      </c>
      <c r="AK37" s="1">
        <v>146</v>
      </c>
      <c r="AL37" s="1">
        <v>0.2</v>
      </c>
      <c r="AM37" s="1">
        <v>0.5</v>
      </c>
      <c r="AR37" s="1">
        <v>146</v>
      </c>
      <c r="AS37" s="1">
        <v>2.7</v>
      </c>
      <c r="AT37" s="1">
        <v>1.2</v>
      </c>
      <c r="AY37" s="1">
        <v>146</v>
      </c>
      <c r="AZ37" s="1">
        <v>1.8</v>
      </c>
      <c r="BA37" s="1">
        <v>1.1000000000000001</v>
      </c>
    </row>
    <row r="38" spans="2:53" x14ac:dyDescent="0.2">
      <c r="B38" s="1">
        <v>146</v>
      </c>
      <c r="C38" s="1">
        <v>0.2</v>
      </c>
      <c r="D38" s="1">
        <v>0.9</v>
      </c>
      <c r="I38" s="1">
        <v>146</v>
      </c>
      <c r="J38" s="1">
        <v>-0.2</v>
      </c>
      <c r="K38" s="1">
        <v>0.4</v>
      </c>
      <c r="P38" s="1">
        <v>146</v>
      </c>
      <c r="Q38" s="1">
        <v>1.7</v>
      </c>
      <c r="R38" s="1">
        <v>0.4</v>
      </c>
      <c r="W38" s="1">
        <v>146</v>
      </c>
      <c r="X38" s="1">
        <v>2.4</v>
      </c>
      <c r="Y38" s="1">
        <v>1.1000000000000001</v>
      </c>
      <c r="AD38" s="1">
        <v>146</v>
      </c>
      <c r="AE38" s="1">
        <v>0.9</v>
      </c>
      <c r="AF38" s="1">
        <v>1.7</v>
      </c>
      <c r="AK38" s="1">
        <v>146</v>
      </c>
      <c r="AL38" s="1">
        <v>0.4</v>
      </c>
      <c r="AM38" s="1">
        <v>0.5</v>
      </c>
      <c r="AR38" s="1">
        <v>146</v>
      </c>
      <c r="AS38" s="1">
        <v>2.4</v>
      </c>
      <c r="AT38" s="1">
        <v>1</v>
      </c>
      <c r="AY38" s="1">
        <v>146</v>
      </c>
      <c r="AZ38" s="1">
        <v>1.6</v>
      </c>
      <c r="BA38" s="1">
        <v>0.6</v>
      </c>
    </row>
    <row r="39" spans="2:53" x14ac:dyDescent="0.2">
      <c r="B39" s="1">
        <v>149</v>
      </c>
      <c r="C39" s="1">
        <v>1.2</v>
      </c>
      <c r="D39" s="1">
        <v>0.6</v>
      </c>
      <c r="I39" s="1">
        <v>149</v>
      </c>
      <c r="J39" s="1">
        <v>0.9</v>
      </c>
      <c r="K39" s="1">
        <v>0.7</v>
      </c>
      <c r="P39" s="1">
        <v>149</v>
      </c>
      <c r="Q39" s="1">
        <v>0.1</v>
      </c>
      <c r="R39" s="1">
        <v>1</v>
      </c>
      <c r="W39" s="1">
        <v>149</v>
      </c>
      <c r="X39" s="1">
        <v>1.7</v>
      </c>
      <c r="Y39" s="1">
        <v>-0.5</v>
      </c>
      <c r="AD39" s="1">
        <v>149</v>
      </c>
      <c r="AE39" s="1">
        <v>2.4</v>
      </c>
      <c r="AF39" s="1">
        <v>1.2</v>
      </c>
      <c r="AK39" s="1">
        <v>149</v>
      </c>
      <c r="AL39" s="1">
        <v>0</v>
      </c>
      <c r="AM39" s="1">
        <v>0</v>
      </c>
      <c r="AR39" s="1">
        <v>149</v>
      </c>
      <c r="AS39" s="1">
        <v>0.6</v>
      </c>
      <c r="AT39" s="1">
        <v>0.4</v>
      </c>
      <c r="AY39" s="1">
        <v>149</v>
      </c>
      <c r="AZ39" s="1">
        <v>0.7</v>
      </c>
      <c r="BA39" s="1">
        <v>0.5</v>
      </c>
    </row>
    <row r="40" spans="2:53" x14ac:dyDescent="0.2">
      <c r="B40" s="1">
        <v>153</v>
      </c>
      <c r="C40" s="1">
        <v>-0.4</v>
      </c>
      <c r="D40" s="1">
        <v>1</v>
      </c>
      <c r="I40" s="1">
        <v>153</v>
      </c>
      <c r="J40" s="1">
        <v>0</v>
      </c>
      <c r="K40" s="1">
        <v>0.8</v>
      </c>
      <c r="P40" s="1">
        <v>153</v>
      </c>
      <c r="Q40" s="1">
        <v>0.6</v>
      </c>
      <c r="R40" s="1">
        <v>3.1</v>
      </c>
      <c r="W40" s="1">
        <v>153</v>
      </c>
      <c r="X40" s="1">
        <v>1.8</v>
      </c>
      <c r="Y40" s="1">
        <v>2.1</v>
      </c>
      <c r="AD40" s="1">
        <v>153</v>
      </c>
      <c r="AE40" s="1">
        <v>0.5</v>
      </c>
      <c r="AF40" s="1">
        <v>1.5</v>
      </c>
      <c r="AK40" s="1">
        <v>153</v>
      </c>
      <c r="AL40" s="1">
        <v>0.1</v>
      </c>
      <c r="AM40" s="1">
        <v>0.3</v>
      </c>
      <c r="AR40" s="1">
        <v>153</v>
      </c>
      <c r="AS40" s="1">
        <v>2.4</v>
      </c>
      <c r="AT40" s="1">
        <v>0.6</v>
      </c>
      <c r="AY40" s="1">
        <v>153</v>
      </c>
      <c r="AZ40" s="1">
        <v>1.9</v>
      </c>
      <c r="BA40" s="1">
        <v>1.1000000000000001</v>
      </c>
    </row>
    <row r="41" spans="2:53" x14ac:dyDescent="0.2">
      <c r="B41" s="1">
        <v>153</v>
      </c>
      <c r="C41" s="1">
        <v>1.7</v>
      </c>
      <c r="D41" s="1">
        <v>1.4</v>
      </c>
      <c r="I41" s="1">
        <v>153</v>
      </c>
      <c r="J41" s="1">
        <v>1</v>
      </c>
      <c r="K41" s="1">
        <v>0.9</v>
      </c>
      <c r="P41" s="1">
        <v>153</v>
      </c>
      <c r="Q41" s="1">
        <v>0</v>
      </c>
      <c r="R41" s="1">
        <v>1.7</v>
      </c>
      <c r="W41" s="1">
        <v>153</v>
      </c>
      <c r="X41" s="1">
        <v>2.2000000000000002</v>
      </c>
      <c r="Y41" s="1">
        <v>0.3</v>
      </c>
      <c r="AD41" s="1">
        <v>153</v>
      </c>
      <c r="AE41" s="1">
        <v>3.1</v>
      </c>
      <c r="AF41" s="1">
        <v>1.7</v>
      </c>
      <c r="AK41" s="1">
        <v>153</v>
      </c>
      <c r="AL41" s="1">
        <v>0.3</v>
      </c>
      <c r="AM41" s="1">
        <v>0.5</v>
      </c>
      <c r="AR41" s="1">
        <v>153</v>
      </c>
      <c r="AS41" s="1">
        <v>1</v>
      </c>
      <c r="AT41" s="1">
        <v>1.2</v>
      </c>
      <c r="AY41" s="1">
        <v>153</v>
      </c>
      <c r="AZ41" s="1">
        <v>0.8</v>
      </c>
      <c r="BA41" s="1">
        <v>0.7</v>
      </c>
    </row>
    <row r="42" spans="2:53" x14ac:dyDescent="0.2">
      <c r="B42" s="1">
        <v>155</v>
      </c>
      <c r="C42" s="1">
        <v>1.4</v>
      </c>
      <c r="D42" s="1">
        <v>1.1000000000000001</v>
      </c>
      <c r="I42" s="1">
        <v>155</v>
      </c>
      <c r="J42" s="1">
        <v>0.8</v>
      </c>
      <c r="K42" s="1">
        <v>0.6</v>
      </c>
      <c r="P42" s="1">
        <v>155</v>
      </c>
      <c r="Q42" s="1">
        <v>0</v>
      </c>
      <c r="R42" s="1">
        <v>0.7</v>
      </c>
      <c r="W42" s="1">
        <v>155</v>
      </c>
      <c r="X42" s="1">
        <v>1.6</v>
      </c>
      <c r="Y42" s="1">
        <v>0.2</v>
      </c>
      <c r="AD42" s="1">
        <v>155</v>
      </c>
      <c r="AE42" s="1">
        <v>2.2999999999999998</v>
      </c>
      <c r="AF42" s="1">
        <v>1.1000000000000001</v>
      </c>
      <c r="AK42" s="1">
        <v>155</v>
      </c>
      <c r="AL42" s="1">
        <v>0.2</v>
      </c>
      <c r="AM42" s="1">
        <v>0.5</v>
      </c>
      <c r="AR42" s="1">
        <v>155</v>
      </c>
      <c r="AS42" s="1">
        <v>0.3</v>
      </c>
      <c r="AT42" s="1">
        <v>0.5</v>
      </c>
      <c r="AY42" s="1">
        <v>155</v>
      </c>
      <c r="AZ42" s="1">
        <v>0.8</v>
      </c>
      <c r="BA42" s="1">
        <v>0.5</v>
      </c>
    </row>
    <row r="43" spans="2:53" x14ac:dyDescent="0.2">
      <c r="B43" s="1">
        <v>159</v>
      </c>
      <c r="C43" s="1">
        <v>-0.1</v>
      </c>
      <c r="D43" s="1">
        <v>0.9</v>
      </c>
      <c r="I43" s="1">
        <v>159</v>
      </c>
      <c r="J43" s="1">
        <v>0</v>
      </c>
      <c r="K43" s="1">
        <v>1</v>
      </c>
      <c r="P43" s="1">
        <v>159</v>
      </c>
      <c r="Q43" s="1">
        <v>-0.1</v>
      </c>
      <c r="R43" s="1">
        <v>4.5</v>
      </c>
      <c r="W43" s="1">
        <v>159</v>
      </c>
      <c r="X43" s="1">
        <v>1.7</v>
      </c>
      <c r="Y43" s="1">
        <v>2.2000000000000002</v>
      </c>
      <c r="AD43" s="1">
        <v>159</v>
      </c>
      <c r="AE43" s="1">
        <v>0.3</v>
      </c>
      <c r="AF43" s="1">
        <v>1.6</v>
      </c>
      <c r="AK43" s="1">
        <v>159</v>
      </c>
      <c r="AL43" s="1">
        <v>0</v>
      </c>
      <c r="AM43" s="1">
        <v>0.4</v>
      </c>
      <c r="AR43" s="1">
        <v>159</v>
      </c>
      <c r="AS43" s="1">
        <v>2.2000000000000002</v>
      </c>
      <c r="AT43" s="1">
        <v>1</v>
      </c>
      <c r="AY43" s="1">
        <v>159</v>
      </c>
      <c r="AZ43" s="1">
        <v>1.4</v>
      </c>
      <c r="BA43" s="1">
        <v>0.8</v>
      </c>
    </row>
    <row r="44" spans="2:53" x14ac:dyDescent="0.2">
      <c r="B44" s="1">
        <v>161</v>
      </c>
      <c r="C44" s="1">
        <v>-0.8</v>
      </c>
      <c r="D44" s="1">
        <v>1.2</v>
      </c>
      <c r="I44" s="1">
        <v>161</v>
      </c>
      <c r="J44" s="1">
        <v>-0.1</v>
      </c>
      <c r="K44" s="1">
        <v>0.7</v>
      </c>
      <c r="P44" s="1">
        <v>161</v>
      </c>
      <c r="Q44" s="1">
        <v>-0.5</v>
      </c>
      <c r="R44" s="1">
        <v>3.2</v>
      </c>
      <c r="W44" s="1">
        <v>161</v>
      </c>
      <c r="X44" s="1">
        <v>1.4</v>
      </c>
      <c r="Y44" s="1">
        <v>1.8</v>
      </c>
      <c r="AD44" s="1">
        <v>161</v>
      </c>
      <c r="AE44" s="1">
        <v>0.4</v>
      </c>
      <c r="AF44" s="1">
        <v>1.2</v>
      </c>
      <c r="AK44" s="1">
        <v>161</v>
      </c>
      <c r="AL44" s="1">
        <v>0</v>
      </c>
      <c r="AM44" s="1">
        <v>0.3</v>
      </c>
      <c r="AR44" s="1">
        <v>161</v>
      </c>
      <c r="AS44" s="1">
        <v>2.2000000000000002</v>
      </c>
      <c r="AT44" s="1">
        <v>0.9</v>
      </c>
      <c r="AY44" s="1">
        <v>161</v>
      </c>
      <c r="AZ44" s="1">
        <v>1.8</v>
      </c>
      <c r="BA44" s="1">
        <v>1.1000000000000001</v>
      </c>
    </row>
    <row r="45" spans="2:53" x14ac:dyDescent="0.2">
      <c r="B45" s="1">
        <v>162</v>
      </c>
      <c r="C45" s="1">
        <v>1.2</v>
      </c>
      <c r="D45" s="1">
        <v>0.9</v>
      </c>
      <c r="I45" s="1">
        <v>162</v>
      </c>
      <c r="J45" s="1">
        <v>0</v>
      </c>
      <c r="K45" s="1">
        <v>0.7</v>
      </c>
      <c r="P45" s="1">
        <v>162</v>
      </c>
      <c r="Q45" s="1">
        <v>2.5</v>
      </c>
      <c r="R45" s="1">
        <v>0.7</v>
      </c>
      <c r="W45" s="1">
        <v>162</v>
      </c>
      <c r="X45" s="1">
        <v>2.8</v>
      </c>
      <c r="Y45" s="1">
        <v>0.9</v>
      </c>
      <c r="AD45" s="1">
        <v>162</v>
      </c>
      <c r="AE45" s="1">
        <v>1.1000000000000001</v>
      </c>
      <c r="AF45" s="1">
        <v>2</v>
      </c>
      <c r="AK45" s="1">
        <v>162</v>
      </c>
      <c r="AL45" s="1">
        <v>0.3</v>
      </c>
      <c r="AM45" s="1">
        <v>0.3</v>
      </c>
      <c r="AR45" s="1">
        <v>162</v>
      </c>
      <c r="AS45" s="1">
        <v>2.2000000000000002</v>
      </c>
      <c r="AT45" s="1">
        <v>0.8</v>
      </c>
      <c r="AY45" s="1">
        <v>162</v>
      </c>
      <c r="AZ45" s="1">
        <v>2</v>
      </c>
      <c r="BA45" s="1">
        <v>0.9</v>
      </c>
    </row>
    <row r="46" spans="2:53" x14ac:dyDescent="0.2">
      <c r="B46" s="1">
        <v>162</v>
      </c>
      <c r="C46" s="1">
        <v>-0.4</v>
      </c>
      <c r="D46" s="1">
        <v>1</v>
      </c>
      <c r="I46" s="1">
        <v>162</v>
      </c>
      <c r="J46" s="1">
        <v>-0.1</v>
      </c>
      <c r="K46" s="1">
        <v>1</v>
      </c>
      <c r="P46" s="1">
        <v>162</v>
      </c>
      <c r="Q46" s="1">
        <v>-0.7</v>
      </c>
      <c r="R46" s="1">
        <v>3.1</v>
      </c>
      <c r="W46" s="1">
        <v>162</v>
      </c>
      <c r="X46" s="1">
        <v>1.3</v>
      </c>
      <c r="Y46" s="1">
        <v>2</v>
      </c>
      <c r="AD46" s="1">
        <v>162</v>
      </c>
      <c r="AE46" s="1">
        <v>0.4</v>
      </c>
      <c r="AF46" s="1">
        <v>1.5</v>
      </c>
      <c r="AK46" s="1">
        <v>162</v>
      </c>
      <c r="AL46" s="1">
        <v>0</v>
      </c>
      <c r="AM46" s="1">
        <v>0.3</v>
      </c>
      <c r="AR46" s="1">
        <v>162</v>
      </c>
      <c r="AS46" s="1">
        <v>1.5</v>
      </c>
      <c r="AT46" s="1">
        <v>0.6</v>
      </c>
      <c r="AY46" s="1">
        <v>162</v>
      </c>
      <c r="AZ46" s="1">
        <v>1.7</v>
      </c>
      <c r="BA46" s="1">
        <v>1</v>
      </c>
    </row>
    <row r="47" spans="2:53" x14ac:dyDescent="0.2">
      <c r="B47" s="1">
        <v>162</v>
      </c>
      <c r="C47" s="1">
        <v>0.8</v>
      </c>
      <c r="D47" s="1">
        <v>0.1</v>
      </c>
      <c r="I47" s="1">
        <v>162</v>
      </c>
      <c r="J47" s="1">
        <v>0.7</v>
      </c>
      <c r="K47" s="1">
        <v>0.7</v>
      </c>
      <c r="P47" s="1">
        <v>162</v>
      </c>
      <c r="Q47" s="1">
        <v>0.3</v>
      </c>
      <c r="R47" s="1">
        <v>1.1000000000000001</v>
      </c>
      <c r="W47" s="1">
        <v>162</v>
      </c>
      <c r="X47" s="1">
        <v>2.5</v>
      </c>
      <c r="Y47" s="1">
        <v>0.3</v>
      </c>
      <c r="AD47" s="1">
        <v>162</v>
      </c>
      <c r="AE47" s="1">
        <v>3</v>
      </c>
      <c r="AF47" s="1">
        <v>1.7</v>
      </c>
      <c r="AK47" s="1">
        <v>162</v>
      </c>
      <c r="AL47" s="1">
        <v>0</v>
      </c>
      <c r="AM47" s="1">
        <v>0.5</v>
      </c>
      <c r="AR47" s="1">
        <v>162</v>
      </c>
      <c r="AS47" s="1">
        <v>0.6</v>
      </c>
      <c r="AT47" s="1">
        <v>1.1000000000000001</v>
      </c>
      <c r="AY47" s="1">
        <v>162</v>
      </c>
      <c r="AZ47" s="1">
        <v>0.8</v>
      </c>
      <c r="BA47" s="1">
        <v>0.6</v>
      </c>
    </row>
    <row r="48" spans="2:53" x14ac:dyDescent="0.2">
      <c r="B48" s="1">
        <v>165</v>
      </c>
      <c r="C48" s="1">
        <v>1.2</v>
      </c>
      <c r="D48" s="1">
        <v>0.7</v>
      </c>
      <c r="I48" s="1">
        <v>165</v>
      </c>
      <c r="J48" s="1">
        <v>0.2</v>
      </c>
      <c r="K48" s="1">
        <v>1.1000000000000001</v>
      </c>
      <c r="P48" s="1">
        <v>165</v>
      </c>
      <c r="Q48" s="1">
        <v>2.2000000000000002</v>
      </c>
      <c r="R48" s="1">
        <v>3.3</v>
      </c>
      <c r="W48" s="1">
        <v>165</v>
      </c>
      <c r="X48" s="1">
        <v>2.6</v>
      </c>
      <c r="Y48" s="1">
        <v>1.6</v>
      </c>
      <c r="AD48" s="1">
        <v>165</v>
      </c>
      <c r="AE48" s="1">
        <v>0.6</v>
      </c>
      <c r="AF48" s="1">
        <v>1.8</v>
      </c>
      <c r="AK48" s="1">
        <v>165</v>
      </c>
      <c r="AL48" s="1">
        <v>0.3</v>
      </c>
      <c r="AM48" s="1">
        <v>0.4</v>
      </c>
      <c r="AR48" s="1">
        <v>165</v>
      </c>
      <c r="AS48" s="1">
        <v>2.1</v>
      </c>
      <c r="AT48" s="1">
        <v>0.7</v>
      </c>
      <c r="AY48" s="1">
        <v>165</v>
      </c>
      <c r="AZ48" s="1">
        <v>2.6</v>
      </c>
      <c r="BA48" s="1">
        <v>1.2</v>
      </c>
    </row>
    <row r="49" spans="2:53" x14ac:dyDescent="0.2">
      <c r="B49" s="1">
        <v>166</v>
      </c>
      <c r="C49" s="1">
        <v>0.7</v>
      </c>
      <c r="D49" s="1">
        <v>0.9</v>
      </c>
      <c r="I49" s="1">
        <v>166</v>
      </c>
      <c r="J49" s="1">
        <v>-0.1</v>
      </c>
      <c r="K49" s="1">
        <v>0.8</v>
      </c>
      <c r="P49" s="1">
        <v>166</v>
      </c>
      <c r="Q49" s="1">
        <v>0.1</v>
      </c>
      <c r="R49" s="1">
        <v>2.6</v>
      </c>
      <c r="W49" s="1">
        <v>166</v>
      </c>
      <c r="X49" s="1">
        <v>2.5</v>
      </c>
      <c r="Y49" s="1">
        <v>2.2999999999999998</v>
      </c>
      <c r="AD49" s="1">
        <v>166</v>
      </c>
      <c r="AE49" s="1">
        <v>0.8</v>
      </c>
      <c r="AF49" s="1">
        <v>2.2000000000000002</v>
      </c>
      <c r="AK49" s="1">
        <v>166</v>
      </c>
      <c r="AL49" s="1">
        <v>0.1</v>
      </c>
      <c r="AM49" s="1">
        <v>0.4</v>
      </c>
      <c r="AR49" s="1">
        <v>166</v>
      </c>
      <c r="AS49" s="1">
        <v>1.4</v>
      </c>
      <c r="AT49" s="1">
        <v>0.6</v>
      </c>
      <c r="AY49" s="1">
        <v>166</v>
      </c>
      <c r="AZ49" s="1">
        <v>2.2000000000000002</v>
      </c>
      <c r="BA49" s="1">
        <v>0.9</v>
      </c>
    </row>
    <row r="50" spans="2:53" x14ac:dyDescent="0.2">
      <c r="B50" s="1">
        <v>171</v>
      </c>
      <c r="C50" s="1">
        <v>-0.5</v>
      </c>
      <c r="D50" s="1">
        <v>1.2</v>
      </c>
      <c r="I50" s="1">
        <v>171</v>
      </c>
      <c r="J50" s="1">
        <v>-0.2</v>
      </c>
      <c r="K50" s="1">
        <v>0.9</v>
      </c>
      <c r="P50" s="1">
        <v>171</v>
      </c>
      <c r="Q50" s="1">
        <v>-0.8</v>
      </c>
      <c r="R50" s="1">
        <v>2.7</v>
      </c>
      <c r="W50" s="1">
        <v>171</v>
      </c>
      <c r="X50" s="1">
        <v>1.2</v>
      </c>
      <c r="Y50" s="1">
        <v>2.1</v>
      </c>
      <c r="AD50" s="1">
        <v>171</v>
      </c>
      <c r="AE50" s="1">
        <v>0.4</v>
      </c>
      <c r="AF50" s="1">
        <v>1.5</v>
      </c>
      <c r="AK50" s="1">
        <v>171</v>
      </c>
      <c r="AL50" s="1">
        <v>0</v>
      </c>
      <c r="AM50" s="1">
        <v>0.3</v>
      </c>
      <c r="AR50" s="1">
        <v>171</v>
      </c>
      <c r="AS50" s="1">
        <v>1.5</v>
      </c>
      <c r="AT50" s="1">
        <v>0.9</v>
      </c>
      <c r="AY50" s="1">
        <v>171</v>
      </c>
      <c r="AZ50" s="1">
        <v>1.5</v>
      </c>
      <c r="BA50" s="1">
        <v>0.9</v>
      </c>
    </row>
    <row r="51" spans="2:53" x14ac:dyDescent="0.2">
      <c r="B51" s="1">
        <v>171</v>
      </c>
      <c r="C51" s="1">
        <v>0.8</v>
      </c>
      <c r="D51" s="1">
        <v>0.1</v>
      </c>
      <c r="I51" s="1">
        <v>171</v>
      </c>
      <c r="J51" s="1">
        <v>0.7</v>
      </c>
      <c r="K51" s="1">
        <v>0.4</v>
      </c>
      <c r="P51" s="1">
        <v>171</v>
      </c>
      <c r="Q51" s="1">
        <v>-0.4</v>
      </c>
      <c r="R51" s="1">
        <v>1</v>
      </c>
      <c r="W51" s="1">
        <v>171</v>
      </c>
      <c r="X51" s="1">
        <v>2.2999999999999998</v>
      </c>
      <c r="Y51" s="1">
        <v>-0.4</v>
      </c>
      <c r="AD51" s="1">
        <v>171</v>
      </c>
      <c r="AE51" s="1">
        <v>2.6</v>
      </c>
      <c r="AF51" s="1">
        <v>1.4</v>
      </c>
      <c r="AK51" s="1">
        <v>171</v>
      </c>
      <c r="AL51" s="1">
        <v>-0.5</v>
      </c>
      <c r="AM51" s="1">
        <v>0.1</v>
      </c>
      <c r="AR51" s="1">
        <v>171</v>
      </c>
      <c r="AS51" s="1">
        <v>0.7</v>
      </c>
      <c r="AT51" s="1">
        <v>0.8</v>
      </c>
      <c r="AY51" s="1">
        <v>171</v>
      </c>
      <c r="AZ51" s="1">
        <v>0.7</v>
      </c>
      <c r="BA51" s="1">
        <v>0.5</v>
      </c>
    </row>
    <row r="52" spans="2:53" x14ac:dyDescent="0.2">
      <c r="B52" s="1">
        <v>172</v>
      </c>
      <c r="C52" s="1">
        <v>-0.5</v>
      </c>
      <c r="D52" s="1">
        <v>1.2</v>
      </c>
      <c r="I52" s="1">
        <v>172</v>
      </c>
      <c r="J52" s="1">
        <v>-0.1</v>
      </c>
      <c r="K52" s="1">
        <v>0.9</v>
      </c>
      <c r="P52" s="1">
        <v>172</v>
      </c>
      <c r="Q52" s="1">
        <v>-0.1</v>
      </c>
      <c r="R52" s="1">
        <v>2.7</v>
      </c>
      <c r="W52" s="1">
        <v>172</v>
      </c>
      <c r="X52" s="1">
        <v>1.4</v>
      </c>
      <c r="Y52" s="1">
        <v>2.2000000000000002</v>
      </c>
      <c r="AD52" s="1">
        <v>172</v>
      </c>
      <c r="AE52" s="1">
        <v>0.5</v>
      </c>
      <c r="AF52" s="1">
        <v>1.9</v>
      </c>
      <c r="AK52" s="1">
        <v>172</v>
      </c>
      <c r="AL52" s="1">
        <v>0</v>
      </c>
      <c r="AM52" s="1">
        <v>0.4</v>
      </c>
      <c r="AR52" s="1">
        <v>172</v>
      </c>
      <c r="AS52" s="1">
        <v>2.2000000000000002</v>
      </c>
      <c r="AT52" s="1">
        <v>1.2</v>
      </c>
      <c r="AY52" s="1">
        <v>172</v>
      </c>
      <c r="AZ52" s="1">
        <v>1.8</v>
      </c>
      <c r="BA52" s="1">
        <v>1.1000000000000001</v>
      </c>
    </row>
    <row r="53" spans="2:53" x14ac:dyDescent="0.2">
      <c r="B53" s="1">
        <v>172</v>
      </c>
      <c r="C53" s="1">
        <v>-0.1</v>
      </c>
      <c r="D53" s="1">
        <v>1</v>
      </c>
      <c r="I53" s="1">
        <v>172</v>
      </c>
      <c r="J53" s="1">
        <v>-0.1</v>
      </c>
      <c r="K53" s="1">
        <v>0.7</v>
      </c>
      <c r="P53" s="1">
        <v>172</v>
      </c>
      <c r="Q53" s="1">
        <v>0.2</v>
      </c>
      <c r="R53" s="1">
        <v>3.4</v>
      </c>
      <c r="W53" s="1">
        <v>172</v>
      </c>
      <c r="X53" s="1">
        <v>1.6</v>
      </c>
      <c r="Y53" s="1">
        <v>2</v>
      </c>
      <c r="AD53" s="1">
        <v>172</v>
      </c>
      <c r="AE53" s="1">
        <v>0.5</v>
      </c>
      <c r="AF53" s="1">
        <v>2</v>
      </c>
      <c r="AK53" s="1">
        <v>172</v>
      </c>
      <c r="AL53" s="1">
        <v>0</v>
      </c>
      <c r="AM53" s="1">
        <v>0.5</v>
      </c>
      <c r="AR53" s="1">
        <v>172</v>
      </c>
      <c r="AS53" s="1">
        <v>1.6</v>
      </c>
      <c r="AT53" s="1">
        <v>0.6</v>
      </c>
      <c r="AY53" s="1">
        <v>172</v>
      </c>
      <c r="AZ53" s="1">
        <v>2</v>
      </c>
      <c r="BA53" s="1">
        <v>1</v>
      </c>
    </row>
    <row r="54" spans="2:53" x14ac:dyDescent="0.2">
      <c r="B54" s="1">
        <v>173</v>
      </c>
      <c r="C54" s="1">
        <v>0.5</v>
      </c>
      <c r="D54" s="1">
        <v>1</v>
      </c>
      <c r="I54" s="1">
        <v>173</v>
      </c>
      <c r="J54" s="1">
        <v>0.4</v>
      </c>
      <c r="K54" s="1">
        <v>0.6</v>
      </c>
      <c r="P54" s="1">
        <v>173</v>
      </c>
      <c r="Q54" s="1">
        <v>-0.7</v>
      </c>
      <c r="R54" s="1">
        <v>0.8</v>
      </c>
      <c r="W54" s="1">
        <v>173</v>
      </c>
      <c r="X54" s="1">
        <v>1.6</v>
      </c>
      <c r="Y54" s="1">
        <v>0.1</v>
      </c>
      <c r="AD54" s="1">
        <v>173</v>
      </c>
      <c r="AE54" s="1">
        <v>0.5</v>
      </c>
      <c r="AF54" s="1">
        <v>0.6</v>
      </c>
      <c r="AK54" s="1">
        <v>173</v>
      </c>
      <c r="AL54" s="1">
        <v>-0.4</v>
      </c>
      <c r="AM54" s="1">
        <v>-0.2</v>
      </c>
      <c r="AR54" s="1">
        <v>173</v>
      </c>
      <c r="AS54" s="1">
        <v>-0.5</v>
      </c>
      <c r="AT54" s="1">
        <v>-0.2</v>
      </c>
      <c r="AY54" s="1">
        <v>173</v>
      </c>
      <c r="AZ54" s="1">
        <v>0.7</v>
      </c>
      <c r="BA54" s="1">
        <v>0.3</v>
      </c>
    </row>
    <row r="55" spans="2:53" x14ac:dyDescent="0.2">
      <c r="B55" s="1">
        <v>174</v>
      </c>
      <c r="C55" s="1">
        <v>1.5</v>
      </c>
      <c r="D55" s="1">
        <v>1.5</v>
      </c>
      <c r="I55" s="1">
        <v>174</v>
      </c>
      <c r="J55" s="1">
        <v>0.9</v>
      </c>
      <c r="K55" s="1">
        <v>0.8</v>
      </c>
      <c r="P55" s="1">
        <v>174</v>
      </c>
      <c r="Q55" s="1">
        <v>-0.1</v>
      </c>
      <c r="R55" s="1">
        <v>1</v>
      </c>
      <c r="W55" s="1">
        <v>174</v>
      </c>
      <c r="X55" s="1">
        <v>2.1</v>
      </c>
      <c r="Y55" s="1">
        <v>0.3</v>
      </c>
      <c r="AD55" s="1">
        <v>174</v>
      </c>
      <c r="AE55" s="1">
        <v>2.6</v>
      </c>
      <c r="AF55" s="1">
        <v>1.3</v>
      </c>
      <c r="AK55" s="1">
        <v>174</v>
      </c>
      <c r="AL55" s="1">
        <v>-0.1</v>
      </c>
      <c r="AM55" s="1">
        <v>0.2</v>
      </c>
      <c r="AR55" s="1">
        <v>174</v>
      </c>
      <c r="AS55" s="1">
        <v>0.3</v>
      </c>
      <c r="AT55" s="1">
        <v>0.7</v>
      </c>
      <c r="AY55" s="1">
        <v>174</v>
      </c>
      <c r="AZ55" s="1">
        <v>0.5</v>
      </c>
      <c r="BA55" s="1">
        <v>0.4</v>
      </c>
    </row>
    <row r="56" spans="2:53" x14ac:dyDescent="0.2">
      <c r="B56" s="1">
        <v>181</v>
      </c>
      <c r="C56" s="1">
        <v>0.12</v>
      </c>
      <c r="D56" s="1">
        <v>1.1599999999999999</v>
      </c>
      <c r="I56" s="1">
        <v>181</v>
      </c>
      <c r="J56" s="1">
        <v>-0.08</v>
      </c>
      <c r="K56" s="1">
        <v>0.82</v>
      </c>
      <c r="P56" s="1">
        <v>181</v>
      </c>
      <c r="Q56" s="1">
        <v>-0.17</v>
      </c>
      <c r="R56" s="1">
        <v>2.68</v>
      </c>
      <c r="W56" s="1">
        <v>181</v>
      </c>
      <c r="X56" s="1">
        <v>1.22</v>
      </c>
      <c r="Y56" s="1">
        <v>2.13</v>
      </c>
      <c r="AD56" s="1">
        <v>181</v>
      </c>
      <c r="AE56" s="1">
        <v>0.3</v>
      </c>
      <c r="AF56" s="1">
        <v>1.45</v>
      </c>
      <c r="AK56" s="1">
        <v>181</v>
      </c>
      <c r="AL56" s="1">
        <v>0.05</v>
      </c>
      <c r="AM56" s="1">
        <v>0.43</v>
      </c>
      <c r="AR56" s="1">
        <v>181</v>
      </c>
      <c r="AS56" s="1">
        <v>2.0699999999999998</v>
      </c>
      <c r="AT56" s="1">
        <v>0.83</v>
      </c>
      <c r="AY56" s="1">
        <v>181</v>
      </c>
      <c r="AZ56" s="1">
        <v>1.98</v>
      </c>
      <c r="BA56" s="1">
        <v>0.83</v>
      </c>
    </row>
    <row r="57" spans="2:53" x14ac:dyDescent="0.2">
      <c r="B57" s="1">
        <v>181</v>
      </c>
      <c r="C57" s="1">
        <v>0.2</v>
      </c>
      <c r="D57" s="1">
        <v>1</v>
      </c>
      <c r="I57" s="1">
        <v>181</v>
      </c>
      <c r="J57" s="1">
        <v>0</v>
      </c>
      <c r="K57" s="1">
        <v>0.8</v>
      </c>
      <c r="P57" s="1">
        <v>181</v>
      </c>
      <c r="Q57" s="1">
        <v>0.3</v>
      </c>
      <c r="R57" s="1">
        <v>2.6</v>
      </c>
      <c r="W57" s="1">
        <v>181</v>
      </c>
      <c r="X57" s="1">
        <v>1.7</v>
      </c>
      <c r="Y57" s="1">
        <v>2.2000000000000002</v>
      </c>
      <c r="AD57" s="1">
        <v>181</v>
      </c>
      <c r="AE57" s="1">
        <v>0.5</v>
      </c>
      <c r="AF57" s="1">
        <v>1.8</v>
      </c>
      <c r="AK57" s="1">
        <v>181</v>
      </c>
      <c r="AL57" s="1">
        <v>0.1</v>
      </c>
      <c r="AM57" s="1">
        <v>0.5</v>
      </c>
      <c r="AR57" s="1">
        <v>181</v>
      </c>
      <c r="AS57" s="1">
        <v>2.2000000000000002</v>
      </c>
      <c r="AT57" s="1">
        <v>0.7</v>
      </c>
      <c r="AY57" s="1">
        <v>181</v>
      </c>
      <c r="AZ57" s="1">
        <v>2</v>
      </c>
      <c r="BA57" s="1">
        <v>0.8</v>
      </c>
    </row>
    <row r="58" spans="2:53" x14ac:dyDescent="0.2">
      <c r="B58" s="1">
        <v>182</v>
      </c>
      <c r="C58" s="1">
        <v>1.1000000000000001</v>
      </c>
      <c r="D58" s="1">
        <v>0.9</v>
      </c>
      <c r="I58" s="1">
        <v>182</v>
      </c>
      <c r="J58" s="1">
        <v>0.8</v>
      </c>
      <c r="K58" s="1">
        <v>0.8</v>
      </c>
      <c r="P58" s="1">
        <v>182</v>
      </c>
      <c r="Q58" s="1">
        <v>-0.1</v>
      </c>
      <c r="R58" s="1">
        <v>1.1000000000000001</v>
      </c>
      <c r="W58" s="1">
        <v>182</v>
      </c>
      <c r="X58" s="1">
        <v>1.6</v>
      </c>
      <c r="Y58" s="1">
        <v>0.3</v>
      </c>
      <c r="AD58" s="1">
        <v>182</v>
      </c>
      <c r="AE58" s="1">
        <v>1.5</v>
      </c>
      <c r="AF58" s="1">
        <v>1.2</v>
      </c>
      <c r="AK58" s="1">
        <v>182</v>
      </c>
      <c r="AL58" s="1">
        <v>-0.3</v>
      </c>
      <c r="AM58" s="1">
        <v>0.1</v>
      </c>
      <c r="AR58" s="1">
        <v>182</v>
      </c>
      <c r="AS58" s="1">
        <v>-0.3</v>
      </c>
      <c r="AT58" s="1">
        <v>0.3</v>
      </c>
      <c r="AY58" s="1">
        <v>182</v>
      </c>
      <c r="AZ58" s="1">
        <v>0.9</v>
      </c>
      <c r="BA58" s="1">
        <v>0.6</v>
      </c>
    </row>
    <row r="59" spans="2:53" x14ac:dyDescent="0.2">
      <c r="B59" s="1">
        <v>183</v>
      </c>
      <c r="C59" s="1">
        <v>0.8</v>
      </c>
      <c r="D59" s="1">
        <v>0.6</v>
      </c>
      <c r="I59" s="1">
        <v>183</v>
      </c>
      <c r="J59" s="1">
        <v>0.1</v>
      </c>
      <c r="K59" s="1">
        <v>0.9</v>
      </c>
      <c r="P59" s="1">
        <v>183</v>
      </c>
      <c r="Q59" s="1">
        <v>0.8</v>
      </c>
      <c r="R59" s="1">
        <v>3.1</v>
      </c>
      <c r="W59" s="1">
        <v>183</v>
      </c>
      <c r="X59" s="1">
        <v>2.9</v>
      </c>
      <c r="Y59" s="1">
        <v>2</v>
      </c>
      <c r="AD59" s="1">
        <v>183</v>
      </c>
      <c r="AE59" s="1">
        <v>0.9</v>
      </c>
      <c r="AF59" s="1">
        <v>2</v>
      </c>
      <c r="AK59" s="1">
        <v>183</v>
      </c>
      <c r="AL59" s="1">
        <v>0.3</v>
      </c>
      <c r="AM59" s="1">
        <v>0.4</v>
      </c>
      <c r="AR59" s="1">
        <v>183</v>
      </c>
      <c r="AS59" s="1">
        <v>1.9</v>
      </c>
      <c r="AT59" s="1">
        <v>0.5</v>
      </c>
      <c r="AY59" s="1">
        <v>183</v>
      </c>
      <c r="AZ59" s="1">
        <v>2.6</v>
      </c>
      <c r="BA59" s="1">
        <v>0.9</v>
      </c>
    </row>
    <row r="60" spans="2:53" x14ac:dyDescent="0.2">
      <c r="B60" s="1">
        <v>184</v>
      </c>
      <c r="C60" s="1">
        <v>0.4</v>
      </c>
      <c r="D60" s="1">
        <v>-0.2</v>
      </c>
      <c r="I60" s="1">
        <v>184</v>
      </c>
      <c r="J60" s="1">
        <v>0.7</v>
      </c>
      <c r="K60" s="1">
        <v>0.7</v>
      </c>
      <c r="P60" s="1">
        <v>184</v>
      </c>
      <c r="Q60" s="1">
        <v>-0.2</v>
      </c>
      <c r="R60" s="1">
        <v>0.8</v>
      </c>
      <c r="W60" s="1">
        <v>184</v>
      </c>
      <c r="X60" s="1">
        <v>2.2999999999999998</v>
      </c>
      <c r="Y60" s="1">
        <v>0.2</v>
      </c>
      <c r="AD60" s="1">
        <v>184</v>
      </c>
      <c r="AE60" s="1">
        <v>2.7</v>
      </c>
      <c r="AF60" s="1">
        <v>1.2</v>
      </c>
      <c r="AK60" s="1">
        <v>184</v>
      </c>
      <c r="AL60" s="1">
        <v>0.1</v>
      </c>
      <c r="AM60" s="1">
        <v>0.6</v>
      </c>
      <c r="AR60" s="1">
        <v>184</v>
      </c>
      <c r="AS60" s="1">
        <v>0.6</v>
      </c>
      <c r="AT60" s="1">
        <v>1.2</v>
      </c>
      <c r="AY60" s="1">
        <v>184</v>
      </c>
      <c r="AZ60" s="1">
        <v>0.8</v>
      </c>
      <c r="BA60" s="1">
        <v>0.7</v>
      </c>
    </row>
    <row r="61" spans="2:53" x14ac:dyDescent="0.2">
      <c r="B61" s="1">
        <v>187</v>
      </c>
      <c r="C61" s="1">
        <v>-0.9</v>
      </c>
      <c r="D61" s="1">
        <v>0.6</v>
      </c>
      <c r="I61" s="1">
        <v>187</v>
      </c>
      <c r="J61" s="1">
        <v>0.1</v>
      </c>
      <c r="K61" s="1">
        <v>1</v>
      </c>
      <c r="P61" s="1">
        <v>187</v>
      </c>
      <c r="Q61" s="1">
        <v>0.4</v>
      </c>
      <c r="R61" s="1">
        <v>1.8</v>
      </c>
      <c r="W61" s="1">
        <v>187</v>
      </c>
      <c r="X61" s="1">
        <v>1.6</v>
      </c>
      <c r="Y61" s="1">
        <v>1.3</v>
      </c>
      <c r="AD61" s="1">
        <v>187</v>
      </c>
      <c r="AE61" s="1">
        <v>0.7</v>
      </c>
      <c r="AF61" s="1">
        <v>1.8</v>
      </c>
      <c r="AK61" s="1">
        <v>187</v>
      </c>
      <c r="AL61" s="1">
        <v>0.1</v>
      </c>
      <c r="AM61" s="1">
        <v>0.2</v>
      </c>
      <c r="AR61" s="1">
        <v>187</v>
      </c>
      <c r="AS61" s="1">
        <v>1.8</v>
      </c>
      <c r="AT61" s="1">
        <v>0.8</v>
      </c>
      <c r="AY61" s="1">
        <v>187</v>
      </c>
      <c r="AZ61" s="1">
        <v>1.5</v>
      </c>
      <c r="BA61" s="1">
        <v>0.7</v>
      </c>
    </row>
    <row r="62" spans="2:53" x14ac:dyDescent="0.2">
      <c r="B62" s="1">
        <v>188</v>
      </c>
      <c r="C62" s="1">
        <v>0.9</v>
      </c>
      <c r="D62" s="1">
        <v>0.8</v>
      </c>
      <c r="I62" s="1">
        <v>188</v>
      </c>
      <c r="J62" s="1">
        <v>0.7</v>
      </c>
      <c r="K62" s="1">
        <v>0.6</v>
      </c>
      <c r="P62" s="1">
        <v>188</v>
      </c>
      <c r="Q62" s="1">
        <v>0</v>
      </c>
      <c r="R62" s="1">
        <v>1.1000000000000001</v>
      </c>
      <c r="W62" s="1">
        <v>188</v>
      </c>
      <c r="X62" s="1">
        <v>1.9</v>
      </c>
      <c r="Y62" s="1">
        <v>0.3</v>
      </c>
      <c r="AD62" s="1">
        <v>188</v>
      </c>
      <c r="AE62" s="1">
        <v>1.5</v>
      </c>
      <c r="AF62" s="1">
        <v>1</v>
      </c>
      <c r="AK62" s="1">
        <v>188</v>
      </c>
      <c r="AL62" s="1">
        <v>-0.3</v>
      </c>
      <c r="AM62" s="1">
        <v>0.1</v>
      </c>
      <c r="AR62" s="1">
        <v>188</v>
      </c>
      <c r="AS62" s="1">
        <v>-0.3</v>
      </c>
      <c r="AT62" s="1">
        <v>0</v>
      </c>
      <c r="AY62" s="1">
        <v>188</v>
      </c>
      <c r="AZ62" s="1">
        <v>0.7</v>
      </c>
      <c r="BA62" s="1">
        <v>0.5</v>
      </c>
    </row>
    <row r="63" spans="2:53" x14ac:dyDescent="0.2">
      <c r="B63" s="1">
        <v>191</v>
      </c>
      <c r="C63" s="1">
        <v>-0.4</v>
      </c>
      <c r="D63" s="1">
        <v>0.9</v>
      </c>
      <c r="I63" s="1">
        <v>191</v>
      </c>
      <c r="J63" s="1">
        <v>0.1</v>
      </c>
      <c r="K63" s="1">
        <v>0.9</v>
      </c>
      <c r="P63" s="1">
        <v>191</v>
      </c>
      <c r="Q63" s="1">
        <v>-0.1</v>
      </c>
      <c r="R63" s="1">
        <v>2.9</v>
      </c>
      <c r="W63" s="1">
        <v>191</v>
      </c>
      <c r="X63" s="1">
        <v>1.3</v>
      </c>
      <c r="Y63" s="1">
        <v>1.9</v>
      </c>
      <c r="AD63" s="1">
        <v>191</v>
      </c>
      <c r="AE63" s="1">
        <v>0.6</v>
      </c>
      <c r="AF63" s="1">
        <v>1.5</v>
      </c>
      <c r="AK63" s="1">
        <v>191</v>
      </c>
      <c r="AL63" s="1">
        <v>0.1</v>
      </c>
      <c r="AM63" s="1">
        <v>0.4</v>
      </c>
      <c r="AR63" s="1">
        <v>191</v>
      </c>
      <c r="AS63" s="1">
        <v>2</v>
      </c>
      <c r="AT63" s="1">
        <v>0.7</v>
      </c>
      <c r="AY63" s="1">
        <v>191</v>
      </c>
      <c r="AZ63" s="1">
        <v>2.1</v>
      </c>
      <c r="BA63" s="1">
        <v>1</v>
      </c>
    </row>
    <row r="64" spans="2:53" x14ac:dyDescent="0.2">
      <c r="B64" s="1">
        <v>192</v>
      </c>
      <c r="C64" s="1">
        <v>-0.9</v>
      </c>
      <c r="D64" s="1">
        <v>0.9</v>
      </c>
      <c r="I64" s="1">
        <v>192</v>
      </c>
      <c r="J64" s="1">
        <v>0</v>
      </c>
      <c r="K64" s="1">
        <v>0.6</v>
      </c>
      <c r="P64" s="1">
        <v>192</v>
      </c>
      <c r="Q64" s="1">
        <v>0.1</v>
      </c>
      <c r="R64" s="1">
        <v>1.6</v>
      </c>
      <c r="W64" s="1">
        <v>192</v>
      </c>
      <c r="X64" s="1">
        <v>1.3</v>
      </c>
      <c r="Y64" s="1">
        <v>1.2</v>
      </c>
      <c r="AD64" s="1">
        <v>192</v>
      </c>
      <c r="AE64" s="1">
        <v>0.6</v>
      </c>
      <c r="AF64" s="1">
        <v>1.5</v>
      </c>
      <c r="AK64" s="1">
        <v>192</v>
      </c>
      <c r="AL64" s="1">
        <v>0</v>
      </c>
      <c r="AM64" s="1">
        <v>0.1</v>
      </c>
      <c r="AR64" s="1">
        <v>192</v>
      </c>
      <c r="AS64" s="1">
        <v>4.7</v>
      </c>
      <c r="AT64" s="1">
        <v>2.5</v>
      </c>
      <c r="AY64" s="1">
        <v>192</v>
      </c>
      <c r="AZ64" s="1">
        <v>1.6</v>
      </c>
      <c r="BA64" s="1">
        <v>0.5</v>
      </c>
    </row>
    <row r="65" spans="2:53" x14ac:dyDescent="0.2">
      <c r="B65" s="1">
        <v>197</v>
      </c>
      <c r="C65" s="1">
        <v>-0.5</v>
      </c>
      <c r="D65" s="1">
        <v>0.9</v>
      </c>
      <c r="I65" s="1">
        <v>197</v>
      </c>
      <c r="J65" s="1">
        <v>0</v>
      </c>
      <c r="K65" s="1">
        <v>0.9</v>
      </c>
      <c r="P65" s="1">
        <v>197</v>
      </c>
      <c r="Q65" s="1">
        <v>0.3</v>
      </c>
      <c r="R65" s="1">
        <v>2.9</v>
      </c>
      <c r="W65" s="1">
        <v>197</v>
      </c>
      <c r="X65" s="1">
        <v>2</v>
      </c>
      <c r="Y65" s="1">
        <v>1.8</v>
      </c>
      <c r="AD65" s="1">
        <v>197</v>
      </c>
      <c r="AE65" s="1">
        <v>1</v>
      </c>
      <c r="AF65" s="1">
        <v>2.1</v>
      </c>
      <c r="AK65" s="1">
        <v>197</v>
      </c>
      <c r="AL65" s="1">
        <v>0.1</v>
      </c>
      <c r="AM65" s="1">
        <v>0.3</v>
      </c>
      <c r="AR65" s="1">
        <v>197</v>
      </c>
      <c r="AS65" s="1">
        <v>1.4</v>
      </c>
      <c r="AT65" s="1">
        <v>0.5</v>
      </c>
      <c r="AY65" s="1">
        <v>197</v>
      </c>
      <c r="AZ65" s="1">
        <v>2.2999999999999998</v>
      </c>
      <c r="BA65" s="1">
        <v>1</v>
      </c>
    </row>
    <row r="66" spans="2:53" x14ac:dyDescent="0.2">
      <c r="B66" s="1">
        <v>200</v>
      </c>
      <c r="C66" s="1">
        <v>0.4</v>
      </c>
      <c r="D66" s="1">
        <v>-0.4</v>
      </c>
      <c r="I66" s="1">
        <v>200</v>
      </c>
      <c r="J66" s="1">
        <v>0.6</v>
      </c>
      <c r="K66" s="1">
        <v>-0.1</v>
      </c>
      <c r="P66" s="1">
        <v>200</v>
      </c>
      <c r="Q66" s="1">
        <v>-1</v>
      </c>
      <c r="R66" s="1">
        <v>0.3</v>
      </c>
      <c r="W66" s="1">
        <v>200</v>
      </c>
      <c r="X66" s="1">
        <v>1.1000000000000001</v>
      </c>
      <c r="Y66" s="1">
        <v>-1</v>
      </c>
      <c r="AD66" s="1">
        <v>200</v>
      </c>
      <c r="AE66" s="1">
        <v>1.5</v>
      </c>
      <c r="AF66" s="1">
        <v>0.6</v>
      </c>
      <c r="AK66" s="1">
        <v>200</v>
      </c>
      <c r="AL66" s="1">
        <v>-0.2</v>
      </c>
      <c r="AM66" s="1">
        <v>0</v>
      </c>
      <c r="AR66" s="1">
        <v>200</v>
      </c>
      <c r="AS66" s="1">
        <v>0</v>
      </c>
      <c r="AT66" s="1">
        <v>0.1</v>
      </c>
      <c r="AY66" s="1">
        <v>200</v>
      </c>
      <c r="AZ66" s="1">
        <v>0.9</v>
      </c>
      <c r="BA66" s="1">
        <v>0.4</v>
      </c>
    </row>
    <row r="67" spans="2:53" x14ac:dyDescent="0.2">
      <c r="B67" s="1">
        <v>201</v>
      </c>
      <c r="C67" s="1">
        <v>-0.6</v>
      </c>
      <c r="D67" s="1">
        <v>1.1000000000000001</v>
      </c>
      <c r="I67" s="1">
        <v>201</v>
      </c>
      <c r="J67" s="1">
        <v>-0.1</v>
      </c>
      <c r="K67" s="1">
        <v>0.9</v>
      </c>
      <c r="P67" s="1">
        <v>201</v>
      </c>
      <c r="Q67" s="1">
        <v>-0.2</v>
      </c>
      <c r="R67" s="1">
        <v>3.1</v>
      </c>
      <c r="W67" s="1">
        <v>201</v>
      </c>
      <c r="X67" s="1">
        <v>1.4</v>
      </c>
      <c r="Y67" s="1">
        <v>2.1</v>
      </c>
      <c r="AD67" s="1">
        <v>201</v>
      </c>
      <c r="AE67" s="1">
        <v>0.5</v>
      </c>
      <c r="AF67" s="1">
        <v>1.6</v>
      </c>
      <c r="AK67" s="1">
        <v>201</v>
      </c>
      <c r="AL67" s="1">
        <v>0.1</v>
      </c>
      <c r="AM67" s="1">
        <v>0.1</v>
      </c>
      <c r="AR67" s="1">
        <v>201</v>
      </c>
      <c r="AS67" s="1">
        <v>1.8</v>
      </c>
      <c r="AT67" s="1">
        <v>0.7</v>
      </c>
      <c r="AY67" s="1">
        <v>201</v>
      </c>
      <c r="AZ67" s="1">
        <v>2.1</v>
      </c>
      <c r="BA67" s="1">
        <v>1.1000000000000001</v>
      </c>
    </row>
    <row r="68" spans="2:53" x14ac:dyDescent="0.2">
      <c r="B68" s="1">
        <v>202</v>
      </c>
      <c r="C68" s="1">
        <v>0.3</v>
      </c>
      <c r="D68" s="1">
        <v>-0.2</v>
      </c>
      <c r="I68" s="1">
        <v>202</v>
      </c>
      <c r="J68" s="1">
        <v>0.5</v>
      </c>
      <c r="K68" s="1">
        <v>0</v>
      </c>
      <c r="P68" s="1">
        <v>202</v>
      </c>
      <c r="Q68" s="1">
        <v>-0.7</v>
      </c>
      <c r="R68" s="1">
        <v>0.8</v>
      </c>
      <c r="W68" s="1">
        <v>202</v>
      </c>
      <c r="X68" s="1">
        <v>1.6</v>
      </c>
      <c r="Y68" s="1">
        <v>-0.3</v>
      </c>
      <c r="AD68" s="1">
        <v>202</v>
      </c>
      <c r="AE68" s="1">
        <v>1.2</v>
      </c>
      <c r="AF68" s="1">
        <v>0.8</v>
      </c>
      <c r="AK68" s="1">
        <v>202</v>
      </c>
      <c r="AL68" s="1">
        <v>-0.6</v>
      </c>
      <c r="AM68" s="1">
        <v>0</v>
      </c>
      <c r="AR68" s="1">
        <v>202</v>
      </c>
      <c r="AS68" s="1">
        <v>0</v>
      </c>
      <c r="AT68" s="1">
        <v>0.2</v>
      </c>
      <c r="AY68" s="1">
        <v>202</v>
      </c>
      <c r="AZ68" s="1">
        <v>0.7</v>
      </c>
      <c r="BA68" s="1">
        <v>0.3</v>
      </c>
    </row>
    <row r="69" spans="2:53" x14ac:dyDescent="0.2">
      <c r="B69" s="1">
        <v>203</v>
      </c>
      <c r="C69" s="1">
        <v>-0.9</v>
      </c>
      <c r="D69" s="1">
        <v>0.5</v>
      </c>
      <c r="I69" s="1">
        <v>203</v>
      </c>
      <c r="J69" s="1">
        <v>0</v>
      </c>
      <c r="K69" s="1">
        <v>0.9</v>
      </c>
      <c r="P69" s="1">
        <v>203</v>
      </c>
      <c r="Q69" s="1">
        <v>0.4</v>
      </c>
      <c r="R69" s="1">
        <v>1.3</v>
      </c>
      <c r="W69" s="1">
        <v>203</v>
      </c>
      <c r="X69" s="1">
        <v>1.6</v>
      </c>
      <c r="Y69" s="1">
        <v>1.3</v>
      </c>
      <c r="AD69" s="1">
        <v>203</v>
      </c>
      <c r="AE69" s="1">
        <v>0.8</v>
      </c>
      <c r="AF69" s="1">
        <v>1.5</v>
      </c>
      <c r="AK69" s="1">
        <v>203</v>
      </c>
      <c r="AL69" s="1">
        <v>0</v>
      </c>
      <c r="AM69" s="1">
        <v>0.1</v>
      </c>
      <c r="AR69" s="1">
        <v>203</v>
      </c>
      <c r="AS69" s="1">
        <v>5.2</v>
      </c>
      <c r="AT69" s="1">
        <v>2</v>
      </c>
      <c r="AY69" s="1">
        <v>203</v>
      </c>
      <c r="AZ69" s="1">
        <v>1.4</v>
      </c>
      <c r="BA69" s="1">
        <v>0.8</v>
      </c>
    </row>
    <row r="70" spans="2:53" x14ac:dyDescent="0.2">
      <c r="B70" s="1">
        <v>203</v>
      </c>
      <c r="C70" s="1">
        <v>-0.8</v>
      </c>
      <c r="D70" s="1">
        <v>0.8</v>
      </c>
      <c r="I70" s="1">
        <v>203</v>
      </c>
      <c r="J70" s="1">
        <v>-0.1</v>
      </c>
      <c r="K70" s="1">
        <v>0.8</v>
      </c>
      <c r="P70" s="1">
        <v>203</v>
      </c>
      <c r="Q70" s="1">
        <v>0</v>
      </c>
      <c r="R70" s="1">
        <v>3.5</v>
      </c>
      <c r="W70" s="1">
        <v>203</v>
      </c>
      <c r="X70" s="1">
        <v>1.2</v>
      </c>
      <c r="Y70" s="1">
        <v>2.2000000000000002</v>
      </c>
      <c r="AD70" s="1">
        <v>203</v>
      </c>
      <c r="AE70" s="1">
        <v>0.5</v>
      </c>
      <c r="AF70" s="1">
        <v>1.1000000000000001</v>
      </c>
      <c r="AK70" s="1">
        <v>203</v>
      </c>
      <c r="AL70" s="1">
        <v>0</v>
      </c>
      <c r="AM70" s="1">
        <v>0.1</v>
      </c>
      <c r="AR70" s="1">
        <v>203</v>
      </c>
      <c r="AS70" s="1">
        <v>1.1000000000000001</v>
      </c>
      <c r="AT70" s="1">
        <v>0.5</v>
      </c>
      <c r="AY70" s="1">
        <v>203</v>
      </c>
      <c r="AZ70" s="1">
        <v>1.9</v>
      </c>
      <c r="BA70" s="1">
        <v>0.8</v>
      </c>
    </row>
    <row r="71" spans="2:53" x14ac:dyDescent="0.2">
      <c r="B71" s="1">
        <v>203</v>
      </c>
      <c r="C71" s="1">
        <v>0.7</v>
      </c>
      <c r="D71" s="1">
        <v>-0.2</v>
      </c>
      <c r="I71" s="1">
        <v>203</v>
      </c>
      <c r="J71" s="1">
        <v>0.6</v>
      </c>
      <c r="K71" s="1">
        <v>0.3</v>
      </c>
      <c r="P71" s="1">
        <v>203</v>
      </c>
      <c r="Q71" s="1">
        <v>-0.4</v>
      </c>
      <c r="R71" s="1">
        <v>0.9</v>
      </c>
      <c r="W71" s="1">
        <v>203</v>
      </c>
      <c r="X71" s="1">
        <v>2.1</v>
      </c>
      <c r="Y71" s="1">
        <v>-0.4</v>
      </c>
      <c r="AD71" s="1">
        <v>203</v>
      </c>
      <c r="AE71" s="1">
        <v>1.9</v>
      </c>
      <c r="AF71" s="1">
        <v>1.1000000000000001</v>
      </c>
      <c r="AK71" s="1">
        <v>203</v>
      </c>
      <c r="AL71" s="1">
        <v>-0.1</v>
      </c>
      <c r="AM71" s="1">
        <v>0.1</v>
      </c>
      <c r="AR71" s="1">
        <v>203</v>
      </c>
      <c r="AS71" s="1">
        <v>0.6</v>
      </c>
      <c r="AT71" s="1">
        <v>0.4</v>
      </c>
      <c r="AY71" s="1">
        <v>203</v>
      </c>
      <c r="AZ71" s="1">
        <v>0.8</v>
      </c>
      <c r="BA71" s="1">
        <v>0.2</v>
      </c>
    </row>
    <row r="72" spans="2:53" x14ac:dyDescent="0.2">
      <c r="B72" s="1">
        <v>204</v>
      </c>
      <c r="C72" s="1">
        <v>0.2</v>
      </c>
      <c r="D72" s="1">
        <v>-0.9</v>
      </c>
      <c r="I72" s="1">
        <v>204</v>
      </c>
      <c r="J72" s="1">
        <v>0.3</v>
      </c>
      <c r="K72" s="1">
        <v>-0.1</v>
      </c>
      <c r="P72" s="1">
        <v>204</v>
      </c>
      <c r="Q72" s="1">
        <v>-0.7</v>
      </c>
      <c r="R72" s="1">
        <v>0.8</v>
      </c>
      <c r="W72" s="1">
        <v>204</v>
      </c>
      <c r="X72" s="1">
        <v>1.4</v>
      </c>
      <c r="Y72" s="1">
        <v>-0.5</v>
      </c>
      <c r="AD72" s="1">
        <v>204</v>
      </c>
      <c r="AE72" s="1">
        <v>1.1000000000000001</v>
      </c>
      <c r="AF72" s="1">
        <v>0.9</v>
      </c>
      <c r="AK72" s="1">
        <v>204</v>
      </c>
      <c r="AL72" s="1">
        <v>-0.3</v>
      </c>
      <c r="AM72" s="1">
        <v>-0.1</v>
      </c>
      <c r="AR72" s="1">
        <v>204</v>
      </c>
      <c r="AS72" s="1">
        <v>0.1</v>
      </c>
      <c r="AT72" s="1">
        <v>-0.3</v>
      </c>
      <c r="AY72" s="1">
        <v>204</v>
      </c>
      <c r="AZ72" s="1">
        <v>0.8</v>
      </c>
      <c r="BA72" s="1">
        <v>0.3</v>
      </c>
    </row>
    <row r="73" spans="2:53" x14ac:dyDescent="0.2">
      <c r="B73" s="1">
        <v>205</v>
      </c>
      <c r="C73" s="1">
        <v>1.1000000000000001</v>
      </c>
      <c r="D73" s="1">
        <v>0.4</v>
      </c>
      <c r="I73" s="1">
        <v>205</v>
      </c>
      <c r="J73" s="1">
        <v>0.7</v>
      </c>
      <c r="K73" s="1">
        <v>0.5</v>
      </c>
      <c r="P73" s="1">
        <v>205</v>
      </c>
      <c r="Q73" s="1">
        <v>-0.7</v>
      </c>
      <c r="R73" s="1">
        <v>0.3</v>
      </c>
      <c r="W73" s="1">
        <v>205</v>
      </c>
      <c r="X73" s="1">
        <v>1.3</v>
      </c>
      <c r="Y73" s="1">
        <v>-0.8</v>
      </c>
      <c r="AD73" s="1">
        <v>205</v>
      </c>
      <c r="AE73" s="1">
        <v>1.1000000000000001</v>
      </c>
      <c r="AF73" s="1">
        <v>0.3</v>
      </c>
      <c r="AK73" s="1">
        <v>205</v>
      </c>
      <c r="AL73" s="1">
        <v>-0.3</v>
      </c>
      <c r="AM73" s="1">
        <v>-0.3</v>
      </c>
      <c r="AR73" s="1">
        <v>205</v>
      </c>
      <c r="AS73" s="1">
        <v>0</v>
      </c>
      <c r="AT73" s="1">
        <v>-0.2</v>
      </c>
      <c r="AY73" s="1">
        <v>205</v>
      </c>
      <c r="AZ73" s="1">
        <v>0.6</v>
      </c>
      <c r="BA73" s="1">
        <v>0.1</v>
      </c>
    </row>
    <row r="74" spans="2:53" x14ac:dyDescent="0.2">
      <c r="B74" s="1">
        <v>208</v>
      </c>
      <c r="C74" s="1">
        <v>0.97</v>
      </c>
      <c r="D74" s="1">
        <v>-0.24</v>
      </c>
      <c r="I74" s="1">
        <v>208</v>
      </c>
      <c r="J74" s="1">
        <v>0.99</v>
      </c>
      <c r="K74" s="1">
        <v>-0.98</v>
      </c>
      <c r="P74" s="1">
        <v>208</v>
      </c>
      <c r="Q74" s="1">
        <v>1.45</v>
      </c>
      <c r="R74" s="1">
        <v>-1.78</v>
      </c>
      <c r="W74" s="1">
        <v>208</v>
      </c>
      <c r="X74" s="1">
        <v>0.67</v>
      </c>
      <c r="Y74" s="1">
        <v>-2.81</v>
      </c>
      <c r="AD74" s="1">
        <v>208</v>
      </c>
      <c r="AE74" s="1">
        <v>0.56999999999999995</v>
      </c>
      <c r="AF74" s="1">
        <v>0.22</v>
      </c>
      <c r="AK74" s="1">
        <v>208</v>
      </c>
      <c r="AL74" s="1">
        <v>-0.43</v>
      </c>
      <c r="AM74" s="1">
        <v>-2.54</v>
      </c>
      <c r="AR74" s="1">
        <v>208</v>
      </c>
      <c r="AS74" s="1">
        <v>0.88</v>
      </c>
      <c r="AT74" s="1">
        <v>1.0900000000000001</v>
      </c>
      <c r="AY74" s="1">
        <v>208</v>
      </c>
      <c r="AZ74" s="1">
        <v>0.83</v>
      </c>
      <c r="BA74" s="1">
        <v>0.73</v>
      </c>
    </row>
    <row r="75" spans="2:53" x14ac:dyDescent="0.2">
      <c r="B75" s="1">
        <v>209</v>
      </c>
      <c r="C75" s="1">
        <v>-0.5</v>
      </c>
      <c r="D75" s="1">
        <v>0.8</v>
      </c>
      <c r="I75" s="1">
        <v>209</v>
      </c>
      <c r="J75" s="1">
        <v>-0.2</v>
      </c>
      <c r="K75" s="1">
        <v>0.6</v>
      </c>
      <c r="P75" s="1">
        <v>209</v>
      </c>
      <c r="Q75" s="1">
        <v>0.3</v>
      </c>
      <c r="R75" s="1">
        <v>1.6</v>
      </c>
      <c r="W75" s="1">
        <v>209</v>
      </c>
      <c r="X75" s="1">
        <v>1.1000000000000001</v>
      </c>
      <c r="Y75" s="1">
        <v>1.3</v>
      </c>
      <c r="AD75" s="1">
        <v>209</v>
      </c>
      <c r="AE75" s="1">
        <v>0.6</v>
      </c>
      <c r="AF75" s="1">
        <v>1.1000000000000001</v>
      </c>
      <c r="AK75" s="1">
        <v>209</v>
      </c>
      <c r="AL75" s="1">
        <v>-0.1</v>
      </c>
      <c r="AM75" s="1">
        <v>0.1</v>
      </c>
      <c r="AR75" s="1">
        <v>209</v>
      </c>
      <c r="AS75" s="1">
        <v>2.2000000000000002</v>
      </c>
      <c r="AT75" s="1">
        <v>1</v>
      </c>
      <c r="AY75" s="1">
        <v>209</v>
      </c>
      <c r="AZ75" s="1">
        <v>1.5</v>
      </c>
      <c r="BA75" s="1">
        <v>0.9</v>
      </c>
    </row>
    <row r="76" spans="2:53" x14ac:dyDescent="0.2">
      <c r="B76" s="1">
        <v>209</v>
      </c>
      <c r="C76" s="1">
        <v>-0.3</v>
      </c>
      <c r="D76" s="1">
        <v>1</v>
      </c>
      <c r="I76" s="1">
        <v>209</v>
      </c>
      <c r="J76" s="1">
        <v>-0.1</v>
      </c>
      <c r="K76" s="1">
        <v>0.8</v>
      </c>
      <c r="P76" s="1">
        <v>209</v>
      </c>
      <c r="Q76" s="1">
        <v>-0.1</v>
      </c>
      <c r="R76" s="1">
        <v>2.4</v>
      </c>
      <c r="W76" s="1">
        <v>209</v>
      </c>
      <c r="X76" s="1">
        <v>1.3</v>
      </c>
      <c r="Y76" s="1">
        <v>1.6</v>
      </c>
      <c r="AD76" s="1">
        <v>209</v>
      </c>
      <c r="AE76" s="1">
        <v>0.9</v>
      </c>
      <c r="AF76" s="1">
        <v>2.2000000000000002</v>
      </c>
      <c r="AK76" s="1">
        <v>209</v>
      </c>
      <c r="AL76" s="1">
        <v>0</v>
      </c>
      <c r="AM76" s="1">
        <v>0.3</v>
      </c>
      <c r="AR76" s="1">
        <v>209</v>
      </c>
      <c r="AS76" s="1">
        <v>1.6</v>
      </c>
      <c r="AT76" s="1">
        <v>0.7</v>
      </c>
      <c r="AY76" s="1">
        <v>209</v>
      </c>
      <c r="AZ76" s="1">
        <v>2.2999999999999998</v>
      </c>
      <c r="BA76" s="1">
        <v>1</v>
      </c>
    </row>
    <row r="77" spans="2:53" x14ac:dyDescent="0.2">
      <c r="B77" s="1">
        <v>214</v>
      </c>
      <c r="C77" s="1">
        <v>1.4</v>
      </c>
      <c r="D77" s="1">
        <v>1.3</v>
      </c>
      <c r="I77" s="1">
        <v>214</v>
      </c>
      <c r="J77" s="1">
        <v>0.8</v>
      </c>
      <c r="K77" s="1">
        <v>0.8</v>
      </c>
      <c r="P77" s="1">
        <v>214</v>
      </c>
      <c r="Q77" s="1">
        <v>0</v>
      </c>
      <c r="R77" s="1">
        <v>0.9</v>
      </c>
      <c r="W77" s="1">
        <v>214</v>
      </c>
      <c r="X77" s="1">
        <v>2.1</v>
      </c>
      <c r="Y77" s="1">
        <v>0.5</v>
      </c>
      <c r="AD77" s="1">
        <v>214</v>
      </c>
      <c r="AE77" s="1">
        <v>2.1</v>
      </c>
      <c r="AF77" s="1">
        <v>1.2</v>
      </c>
      <c r="AK77" s="1">
        <v>214</v>
      </c>
      <c r="AL77" s="1">
        <v>-0.1</v>
      </c>
      <c r="AM77" s="1">
        <v>0.1</v>
      </c>
      <c r="AR77" s="1">
        <v>214</v>
      </c>
      <c r="AS77" s="1">
        <v>0.1</v>
      </c>
      <c r="AT77" s="1">
        <v>0.3</v>
      </c>
      <c r="AY77" s="1">
        <v>214</v>
      </c>
      <c r="AZ77" s="1">
        <v>1</v>
      </c>
      <c r="BA77" s="1">
        <v>0.7</v>
      </c>
    </row>
    <row r="78" spans="2:53" x14ac:dyDescent="0.2">
      <c r="B78" s="1">
        <v>215</v>
      </c>
      <c r="C78" s="1">
        <v>1.6</v>
      </c>
      <c r="D78" s="1">
        <v>1</v>
      </c>
      <c r="I78" s="1">
        <v>215</v>
      </c>
      <c r="J78" s="1">
        <v>1</v>
      </c>
      <c r="K78" s="1">
        <v>0.8</v>
      </c>
      <c r="P78" s="1">
        <v>215</v>
      </c>
      <c r="Q78" s="1">
        <v>-0.2</v>
      </c>
      <c r="R78" s="1">
        <v>0.3</v>
      </c>
      <c r="W78" s="1">
        <v>215</v>
      </c>
      <c r="X78" s="1">
        <v>1.6</v>
      </c>
      <c r="Y78" s="1">
        <v>-0.5</v>
      </c>
      <c r="AD78" s="1">
        <v>215</v>
      </c>
      <c r="AE78" s="1">
        <v>1.4</v>
      </c>
      <c r="AF78" s="1">
        <v>1.2</v>
      </c>
      <c r="AK78" s="1">
        <v>215</v>
      </c>
      <c r="AL78" s="1">
        <v>0.2</v>
      </c>
      <c r="AM78" s="1">
        <v>0.2</v>
      </c>
      <c r="AR78" s="1">
        <v>215</v>
      </c>
      <c r="AS78" s="1">
        <v>0.1</v>
      </c>
      <c r="AT78" s="1">
        <v>0.1</v>
      </c>
      <c r="AY78" s="1">
        <v>215</v>
      </c>
      <c r="AZ78" s="1">
        <v>0.6</v>
      </c>
      <c r="BA78" s="1">
        <v>0.4</v>
      </c>
    </row>
    <row r="79" spans="2:53" x14ac:dyDescent="0.2">
      <c r="B79" s="1">
        <v>219</v>
      </c>
      <c r="C79" s="1">
        <v>-0.8</v>
      </c>
      <c r="D79" s="1">
        <v>0.7</v>
      </c>
      <c r="I79" s="1">
        <v>219</v>
      </c>
      <c r="J79" s="1">
        <v>-0.2</v>
      </c>
      <c r="K79" s="1">
        <v>0.8</v>
      </c>
      <c r="P79" s="1">
        <v>219</v>
      </c>
      <c r="Q79" s="1">
        <v>-0.1</v>
      </c>
      <c r="R79" s="1">
        <v>2</v>
      </c>
      <c r="W79" s="1">
        <v>219</v>
      </c>
      <c r="X79" s="1">
        <v>1.2</v>
      </c>
      <c r="Y79" s="1">
        <v>1.4</v>
      </c>
      <c r="AD79" s="1">
        <v>219</v>
      </c>
      <c r="AE79" s="1">
        <v>0.6</v>
      </c>
      <c r="AF79" s="1">
        <v>1.5</v>
      </c>
      <c r="AK79" s="1">
        <v>219</v>
      </c>
      <c r="AL79" s="1">
        <v>0</v>
      </c>
      <c r="AM79" s="1">
        <v>0.1</v>
      </c>
      <c r="AR79" s="1">
        <v>219</v>
      </c>
      <c r="AS79" s="1">
        <v>3.6</v>
      </c>
      <c r="AT79" s="1">
        <v>1.4</v>
      </c>
      <c r="AY79" s="1">
        <v>219</v>
      </c>
      <c r="AZ79" s="1">
        <v>1.6</v>
      </c>
      <c r="BA79" s="1">
        <v>0.9</v>
      </c>
    </row>
    <row r="80" spans="2:53" x14ac:dyDescent="0.2">
      <c r="B80" s="1">
        <v>219</v>
      </c>
      <c r="C80" s="1">
        <v>0</v>
      </c>
      <c r="D80" s="1">
        <v>0.2</v>
      </c>
      <c r="I80" s="1">
        <v>219</v>
      </c>
      <c r="J80" s="1">
        <v>0.1</v>
      </c>
      <c r="K80" s="1">
        <v>0.7</v>
      </c>
      <c r="P80" s="1">
        <v>219</v>
      </c>
      <c r="Q80" s="1">
        <v>0.1</v>
      </c>
      <c r="R80" s="1">
        <v>2</v>
      </c>
      <c r="W80" s="1">
        <v>219</v>
      </c>
      <c r="X80" s="1">
        <v>1.8</v>
      </c>
      <c r="Y80" s="1">
        <v>1.7</v>
      </c>
      <c r="AD80" s="1">
        <v>219</v>
      </c>
      <c r="AE80" s="1">
        <v>0.7</v>
      </c>
      <c r="AF80" s="1">
        <v>1.9</v>
      </c>
      <c r="AK80" s="1">
        <v>219</v>
      </c>
      <c r="AL80" s="1">
        <v>0.2</v>
      </c>
      <c r="AM80" s="1">
        <v>0.3</v>
      </c>
      <c r="AR80" s="1">
        <v>219</v>
      </c>
      <c r="AS80" s="1">
        <v>1.8</v>
      </c>
      <c r="AT80" s="1">
        <v>0.6</v>
      </c>
      <c r="AY80" s="1">
        <v>219</v>
      </c>
      <c r="AZ80" s="1">
        <v>2.1</v>
      </c>
      <c r="BA80" s="1">
        <v>0.7</v>
      </c>
    </row>
    <row r="81" spans="2:53" x14ac:dyDescent="0.2">
      <c r="B81" s="1">
        <v>219</v>
      </c>
      <c r="C81" s="1">
        <v>-0.2</v>
      </c>
      <c r="D81" s="1">
        <v>0.8</v>
      </c>
      <c r="I81" s="1">
        <v>219</v>
      </c>
      <c r="J81" s="1">
        <v>-0.1</v>
      </c>
      <c r="K81" s="1">
        <v>1</v>
      </c>
      <c r="P81" s="1">
        <v>219</v>
      </c>
      <c r="Q81" s="1">
        <v>0.7</v>
      </c>
      <c r="R81" s="1">
        <v>1.5</v>
      </c>
      <c r="W81" s="1">
        <v>219</v>
      </c>
      <c r="X81" s="1">
        <v>2.2000000000000002</v>
      </c>
      <c r="Y81" s="1">
        <v>1.3</v>
      </c>
      <c r="AD81" s="1">
        <v>219</v>
      </c>
      <c r="AE81" s="1">
        <v>0.9</v>
      </c>
      <c r="AF81" s="1">
        <v>1.7</v>
      </c>
      <c r="AK81" s="1">
        <v>219</v>
      </c>
      <c r="AL81" s="1">
        <v>0.2</v>
      </c>
      <c r="AM81" s="1">
        <v>0.2</v>
      </c>
      <c r="AR81" s="1">
        <v>219</v>
      </c>
      <c r="AS81" s="1">
        <v>1.4</v>
      </c>
      <c r="AT81" s="1">
        <v>0.8</v>
      </c>
      <c r="AY81" s="1">
        <v>219</v>
      </c>
      <c r="AZ81" s="1">
        <v>2</v>
      </c>
      <c r="BA81" s="1">
        <v>0.9</v>
      </c>
    </row>
    <row r="82" spans="2:53" x14ac:dyDescent="0.2">
      <c r="B82" s="1">
        <v>220</v>
      </c>
      <c r="C82" s="1">
        <v>-0.8</v>
      </c>
      <c r="D82" s="1">
        <v>0.9</v>
      </c>
      <c r="I82" s="1">
        <v>220</v>
      </c>
      <c r="J82" s="1">
        <v>0</v>
      </c>
      <c r="K82" s="1">
        <v>0.7</v>
      </c>
      <c r="P82" s="1">
        <v>220</v>
      </c>
      <c r="Q82" s="1">
        <v>-0.8</v>
      </c>
      <c r="R82" s="1">
        <v>3</v>
      </c>
      <c r="W82" s="1">
        <v>220</v>
      </c>
      <c r="X82" s="1">
        <v>1.3</v>
      </c>
      <c r="Y82" s="1">
        <v>2</v>
      </c>
      <c r="AD82" s="1">
        <v>220</v>
      </c>
      <c r="AE82" s="1">
        <v>0.3</v>
      </c>
      <c r="AF82" s="1">
        <v>1.4</v>
      </c>
      <c r="AK82" s="1">
        <v>220</v>
      </c>
      <c r="AL82" s="1">
        <v>0.1</v>
      </c>
      <c r="AM82" s="1">
        <v>0.2</v>
      </c>
      <c r="AR82" s="1">
        <v>220</v>
      </c>
      <c r="AS82" s="1">
        <v>1</v>
      </c>
      <c r="AT82" s="1">
        <v>0.6</v>
      </c>
      <c r="AY82" s="1">
        <v>220</v>
      </c>
      <c r="AZ82" s="1">
        <v>2.4</v>
      </c>
      <c r="BA82" s="1">
        <v>1</v>
      </c>
    </row>
    <row r="83" spans="2:53" x14ac:dyDescent="0.2">
      <c r="B83" s="1">
        <v>220</v>
      </c>
      <c r="C83" s="1">
        <v>0.3</v>
      </c>
      <c r="D83" s="1">
        <v>-1.1000000000000001</v>
      </c>
      <c r="I83" s="1">
        <v>220</v>
      </c>
      <c r="J83" s="1">
        <v>0.4</v>
      </c>
      <c r="K83" s="1">
        <v>-0.5</v>
      </c>
      <c r="P83" s="1">
        <v>220</v>
      </c>
      <c r="Q83" s="1">
        <v>-0.5</v>
      </c>
      <c r="R83" s="1">
        <v>0.3</v>
      </c>
      <c r="W83" s="1">
        <v>220</v>
      </c>
      <c r="X83" s="1">
        <v>0.6</v>
      </c>
      <c r="Y83" s="1">
        <v>-1.6</v>
      </c>
      <c r="AD83" s="1">
        <v>220</v>
      </c>
      <c r="AE83" s="1">
        <v>-0.4</v>
      </c>
      <c r="AF83" s="1">
        <v>-0.8</v>
      </c>
      <c r="AK83" s="1">
        <v>220</v>
      </c>
      <c r="AL83" s="1">
        <v>-0.8</v>
      </c>
      <c r="AM83" s="1">
        <v>-1.1000000000000001</v>
      </c>
      <c r="AR83" s="1">
        <v>220</v>
      </c>
      <c r="AS83" s="1">
        <v>-0.2</v>
      </c>
      <c r="AT83" s="1">
        <v>-0.4</v>
      </c>
      <c r="AY83" s="1">
        <v>220</v>
      </c>
      <c r="AZ83" s="1">
        <v>0.3</v>
      </c>
      <c r="BA83" s="1">
        <v>-0.6</v>
      </c>
    </row>
    <row r="84" spans="2:53" x14ac:dyDescent="0.2">
      <c r="B84" s="1">
        <v>226</v>
      </c>
      <c r="C84" s="1">
        <v>-0.5</v>
      </c>
      <c r="D84" s="1">
        <v>0.6</v>
      </c>
      <c r="I84" s="1">
        <v>226</v>
      </c>
      <c r="J84" s="1">
        <v>0</v>
      </c>
      <c r="K84" s="1">
        <v>0.5</v>
      </c>
      <c r="P84" s="1">
        <v>226</v>
      </c>
      <c r="Q84" s="1">
        <v>0.3</v>
      </c>
      <c r="R84" s="1">
        <v>3.3</v>
      </c>
      <c r="W84" s="1">
        <v>226</v>
      </c>
      <c r="X84" s="1">
        <v>1.3</v>
      </c>
      <c r="Y84" s="1">
        <v>1.8</v>
      </c>
      <c r="AD84" s="1">
        <v>226</v>
      </c>
      <c r="AE84" s="1">
        <v>0.7</v>
      </c>
      <c r="AF84" s="1">
        <v>1.7</v>
      </c>
      <c r="AK84" s="1">
        <v>226</v>
      </c>
      <c r="AL84" s="1">
        <v>0.1</v>
      </c>
      <c r="AM84" s="1">
        <v>0.2</v>
      </c>
      <c r="AR84" s="1">
        <v>226</v>
      </c>
      <c r="AS84" s="1">
        <v>1.7</v>
      </c>
      <c r="AT84" s="1">
        <v>0.7</v>
      </c>
      <c r="AY84" s="1">
        <v>226</v>
      </c>
      <c r="AZ84" s="1">
        <v>2.4</v>
      </c>
      <c r="BA84" s="1">
        <v>1.1000000000000001</v>
      </c>
    </row>
    <row r="85" spans="2:53" x14ac:dyDescent="0.2">
      <c r="B85" s="1">
        <v>227</v>
      </c>
      <c r="C85" s="1">
        <v>-0.8</v>
      </c>
      <c r="D85" s="1">
        <v>0.6</v>
      </c>
      <c r="I85" s="1">
        <v>227</v>
      </c>
      <c r="J85" s="1">
        <v>-0.1</v>
      </c>
      <c r="K85" s="1">
        <v>0.9</v>
      </c>
      <c r="P85" s="1">
        <v>227</v>
      </c>
      <c r="Q85" s="1">
        <v>-0.8</v>
      </c>
      <c r="R85" s="1">
        <v>3.2</v>
      </c>
      <c r="W85" s="1">
        <v>227</v>
      </c>
      <c r="X85" s="1">
        <v>1</v>
      </c>
      <c r="Y85" s="1">
        <v>1.7</v>
      </c>
      <c r="AD85" s="1">
        <v>227</v>
      </c>
      <c r="AE85" s="1">
        <v>0.3</v>
      </c>
      <c r="AF85" s="1">
        <v>1.1000000000000001</v>
      </c>
      <c r="AK85" s="1">
        <v>227</v>
      </c>
      <c r="AL85" s="1">
        <v>0</v>
      </c>
      <c r="AM85" s="1">
        <v>0.1</v>
      </c>
      <c r="AR85" s="1">
        <v>227</v>
      </c>
      <c r="AS85" s="1">
        <v>1.1000000000000001</v>
      </c>
      <c r="AT85" s="1">
        <v>0.4</v>
      </c>
      <c r="AY85" s="1">
        <v>227</v>
      </c>
      <c r="AZ85" s="1">
        <v>2</v>
      </c>
      <c r="BA85" s="1">
        <v>1.1000000000000001</v>
      </c>
    </row>
    <row r="86" spans="2:53" x14ac:dyDescent="0.2">
      <c r="B86" s="1">
        <v>230</v>
      </c>
      <c r="C86" s="1">
        <v>1.4</v>
      </c>
      <c r="D86" s="1">
        <v>0.1</v>
      </c>
      <c r="I86" s="1">
        <v>230</v>
      </c>
      <c r="J86" s="1">
        <v>0.7</v>
      </c>
      <c r="K86" s="1">
        <v>-0.8</v>
      </c>
      <c r="P86" s="1">
        <v>230</v>
      </c>
      <c r="Q86" s="1">
        <v>1.8</v>
      </c>
      <c r="R86" s="1">
        <v>-0.9</v>
      </c>
      <c r="W86" s="1">
        <v>230</v>
      </c>
      <c r="X86" s="1">
        <v>1.6</v>
      </c>
      <c r="Y86" s="1">
        <v>-1.8</v>
      </c>
      <c r="AD86" s="1">
        <v>230</v>
      </c>
      <c r="AE86" s="1">
        <v>0.2</v>
      </c>
      <c r="AF86" s="1">
        <v>1.3</v>
      </c>
      <c r="AK86" s="1">
        <v>230</v>
      </c>
      <c r="AL86" s="1">
        <v>0.5</v>
      </c>
      <c r="AM86" s="1">
        <v>-0.8</v>
      </c>
      <c r="AR86" s="1">
        <v>230</v>
      </c>
      <c r="AS86" s="1">
        <v>0.6</v>
      </c>
      <c r="AT86" s="1">
        <v>0.9</v>
      </c>
      <c r="AY86" s="1">
        <v>230</v>
      </c>
      <c r="AZ86" s="1">
        <v>0.5</v>
      </c>
      <c r="BA86" s="1">
        <v>-0.4</v>
      </c>
    </row>
    <row r="87" spans="2:53" x14ac:dyDescent="0.2">
      <c r="B87" s="1">
        <v>232</v>
      </c>
      <c r="C87" s="1">
        <v>0.3</v>
      </c>
      <c r="D87" s="1">
        <v>-0.6</v>
      </c>
      <c r="I87" s="1">
        <v>232</v>
      </c>
      <c r="J87" s="1">
        <v>0.4</v>
      </c>
      <c r="K87" s="1">
        <v>0.1</v>
      </c>
      <c r="P87" s="1">
        <v>232</v>
      </c>
      <c r="Q87" s="1">
        <v>-0.5</v>
      </c>
      <c r="R87" s="1">
        <v>0.7</v>
      </c>
      <c r="W87" s="1">
        <v>232</v>
      </c>
      <c r="X87" s="1">
        <v>1.6</v>
      </c>
      <c r="Y87" s="1">
        <v>0</v>
      </c>
      <c r="AD87" s="1">
        <v>232</v>
      </c>
      <c r="AE87" s="1">
        <v>1.2</v>
      </c>
      <c r="AF87" s="1">
        <v>1</v>
      </c>
      <c r="AK87" s="1">
        <v>232</v>
      </c>
      <c r="AL87" s="1">
        <v>-0.6</v>
      </c>
      <c r="AM87" s="1">
        <v>-0.1</v>
      </c>
      <c r="AR87" s="1">
        <v>232</v>
      </c>
      <c r="AS87" s="1">
        <v>-0.1</v>
      </c>
      <c r="AT87" s="1">
        <v>-0.2</v>
      </c>
      <c r="AY87" s="1">
        <v>232</v>
      </c>
      <c r="AZ87" s="1">
        <v>0.7</v>
      </c>
      <c r="BA87" s="1">
        <v>0.5</v>
      </c>
    </row>
    <row r="88" spans="2:53" x14ac:dyDescent="0.2">
      <c r="B88" s="1">
        <v>240</v>
      </c>
      <c r="C88" s="1">
        <v>-0.9</v>
      </c>
      <c r="D88" s="1">
        <v>0.5</v>
      </c>
      <c r="I88" s="1">
        <v>240</v>
      </c>
      <c r="J88" s="1">
        <v>-0.2</v>
      </c>
      <c r="K88" s="1">
        <v>0.7</v>
      </c>
      <c r="P88" s="1">
        <v>240</v>
      </c>
      <c r="Q88" s="1">
        <v>0.3</v>
      </c>
      <c r="R88" s="1">
        <v>1.7</v>
      </c>
      <c r="W88" s="1">
        <v>240</v>
      </c>
      <c r="X88" s="1">
        <v>1.4</v>
      </c>
      <c r="Y88" s="1">
        <v>1.3</v>
      </c>
      <c r="AD88" s="1">
        <v>240</v>
      </c>
      <c r="AE88" s="1">
        <v>0.5</v>
      </c>
      <c r="AF88" s="1">
        <v>1.3</v>
      </c>
      <c r="AK88" s="1">
        <v>240</v>
      </c>
      <c r="AL88" s="1">
        <v>-0.1</v>
      </c>
      <c r="AM88" s="1">
        <v>-0.1</v>
      </c>
      <c r="AR88" s="1">
        <v>240</v>
      </c>
      <c r="AS88" s="1">
        <v>2.5</v>
      </c>
      <c r="AT88" s="1">
        <v>1.1000000000000001</v>
      </c>
      <c r="AY88" s="1">
        <v>240</v>
      </c>
      <c r="AZ88" s="1">
        <v>1.8</v>
      </c>
      <c r="BA88" s="1">
        <v>0.6</v>
      </c>
    </row>
    <row r="89" spans="2:53" x14ac:dyDescent="0.2">
      <c r="B89" s="1">
        <v>242</v>
      </c>
      <c r="C89" s="1">
        <v>-0.7</v>
      </c>
      <c r="D89" s="1">
        <v>0.6</v>
      </c>
      <c r="I89" s="1">
        <v>242</v>
      </c>
      <c r="J89" s="1">
        <v>-0.1</v>
      </c>
      <c r="K89" s="1">
        <v>0.7</v>
      </c>
      <c r="P89" s="1">
        <v>242</v>
      </c>
      <c r="Q89" s="1">
        <v>0.8</v>
      </c>
      <c r="R89" s="1">
        <v>1.5</v>
      </c>
      <c r="W89" s="1">
        <v>242</v>
      </c>
      <c r="X89" s="1">
        <v>1.7</v>
      </c>
      <c r="Y89" s="1">
        <v>1.4</v>
      </c>
      <c r="AD89" s="1">
        <v>242</v>
      </c>
      <c r="AE89" s="1">
        <v>0.4</v>
      </c>
      <c r="AF89" s="1">
        <v>1.5</v>
      </c>
      <c r="AK89" s="1">
        <v>242</v>
      </c>
      <c r="AL89" s="1">
        <v>0</v>
      </c>
      <c r="AM89" s="1">
        <v>-0.1</v>
      </c>
      <c r="AR89" s="1">
        <v>242</v>
      </c>
      <c r="AS89" s="1">
        <v>1.3</v>
      </c>
      <c r="AT89" s="1">
        <v>0.8</v>
      </c>
      <c r="AY89" s="1">
        <v>242</v>
      </c>
      <c r="AZ89" s="1">
        <v>1.8</v>
      </c>
      <c r="BA89" s="1">
        <v>0.8</v>
      </c>
    </row>
    <row r="90" spans="2:53" x14ac:dyDescent="0.2">
      <c r="B90" s="1">
        <v>242</v>
      </c>
      <c r="C90" s="1">
        <v>0.8</v>
      </c>
      <c r="D90" s="1">
        <v>1</v>
      </c>
      <c r="I90" s="1">
        <v>242</v>
      </c>
      <c r="J90" s="1">
        <v>0.6</v>
      </c>
      <c r="K90" s="1">
        <v>0.9</v>
      </c>
      <c r="P90" s="1">
        <v>242</v>
      </c>
      <c r="Q90" s="1">
        <v>-0.2</v>
      </c>
      <c r="R90" s="1">
        <v>0.9</v>
      </c>
      <c r="W90" s="1">
        <v>242</v>
      </c>
      <c r="X90" s="1">
        <v>1.7</v>
      </c>
      <c r="Y90" s="1">
        <v>0.2</v>
      </c>
      <c r="AD90" s="1">
        <v>242</v>
      </c>
      <c r="AE90" s="1">
        <v>0.8</v>
      </c>
      <c r="AF90" s="1">
        <v>1.3</v>
      </c>
      <c r="AK90" s="1">
        <v>242</v>
      </c>
      <c r="AL90" s="1">
        <v>-0.3</v>
      </c>
      <c r="AM90" s="1">
        <v>0</v>
      </c>
      <c r="AR90" s="1">
        <v>242</v>
      </c>
      <c r="AS90" s="1">
        <v>-0.3</v>
      </c>
      <c r="AT90" s="1">
        <v>0.6</v>
      </c>
      <c r="AY90" s="1">
        <v>242</v>
      </c>
      <c r="AZ90" s="1">
        <v>0.9</v>
      </c>
      <c r="BA90" s="1">
        <v>0.8</v>
      </c>
    </row>
    <row r="91" spans="2:53" x14ac:dyDescent="0.2">
      <c r="B91" s="1">
        <v>246</v>
      </c>
      <c r="C91" s="1">
        <v>0.7</v>
      </c>
      <c r="D91" s="1">
        <v>-0.7</v>
      </c>
      <c r="I91" s="1">
        <v>246</v>
      </c>
      <c r="J91" s="1">
        <v>0.6</v>
      </c>
      <c r="K91" s="1">
        <v>-0.1</v>
      </c>
      <c r="P91" s="1">
        <v>246</v>
      </c>
      <c r="Q91" s="1">
        <v>-0.7</v>
      </c>
      <c r="R91" s="1">
        <v>1</v>
      </c>
      <c r="W91" s="1">
        <v>246</v>
      </c>
      <c r="X91" s="1">
        <v>0.8</v>
      </c>
      <c r="Y91" s="1">
        <v>-0.9</v>
      </c>
      <c r="AD91" s="1">
        <v>246</v>
      </c>
      <c r="AE91" s="1">
        <v>0.6</v>
      </c>
      <c r="AF91" s="1">
        <v>0.6</v>
      </c>
      <c r="AK91" s="1">
        <v>246</v>
      </c>
      <c r="AL91" s="1">
        <v>-0.6</v>
      </c>
      <c r="AM91" s="1">
        <v>-0.6</v>
      </c>
      <c r="AR91" s="1">
        <v>246</v>
      </c>
      <c r="AS91" s="1">
        <v>-0.2</v>
      </c>
      <c r="AT91" s="1">
        <v>0</v>
      </c>
      <c r="AY91" s="1">
        <v>246</v>
      </c>
      <c r="AZ91" s="1">
        <v>1</v>
      </c>
      <c r="BA91" s="1">
        <v>-0.1</v>
      </c>
    </row>
    <row r="92" spans="2:53" x14ac:dyDescent="0.2">
      <c r="B92" s="1">
        <v>250</v>
      </c>
      <c r="C92" s="1">
        <v>0.8</v>
      </c>
      <c r="D92" s="1">
        <v>0.6</v>
      </c>
      <c r="I92" s="1">
        <v>250</v>
      </c>
      <c r="J92" s="1">
        <v>1</v>
      </c>
      <c r="K92" s="1">
        <v>0.6</v>
      </c>
      <c r="P92" s="1">
        <v>250</v>
      </c>
      <c r="Q92" s="1">
        <v>-0.6</v>
      </c>
      <c r="R92" s="1">
        <v>0.2</v>
      </c>
      <c r="W92" s="1">
        <v>250</v>
      </c>
      <c r="X92" s="1">
        <v>0.9</v>
      </c>
      <c r="Y92" s="1">
        <v>-0.4</v>
      </c>
      <c r="AD92" s="1">
        <v>250</v>
      </c>
      <c r="AE92" s="1">
        <v>0.6</v>
      </c>
      <c r="AF92" s="1">
        <v>0.3</v>
      </c>
      <c r="AK92" s="1">
        <v>250</v>
      </c>
      <c r="AL92" s="1">
        <v>-0.3</v>
      </c>
      <c r="AM92" s="1">
        <v>-0.6</v>
      </c>
      <c r="AR92" s="1">
        <v>250</v>
      </c>
      <c r="AS92" s="1">
        <v>-0.1</v>
      </c>
      <c r="AT92" s="1">
        <v>0.1</v>
      </c>
      <c r="AY92" s="1">
        <v>250</v>
      </c>
      <c r="AZ92" s="1">
        <v>0.7</v>
      </c>
      <c r="BA92" s="1">
        <v>0.2</v>
      </c>
    </row>
    <row r="93" spans="2:53" x14ac:dyDescent="0.2">
      <c r="B93" s="1">
        <v>251</v>
      </c>
      <c r="C93" s="1">
        <v>0.6</v>
      </c>
      <c r="D93" s="1">
        <v>-0.4</v>
      </c>
      <c r="I93" s="1">
        <v>251</v>
      </c>
      <c r="J93" s="1">
        <v>0.6</v>
      </c>
      <c r="K93" s="1">
        <v>-0.2</v>
      </c>
      <c r="P93" s="1">
        <v>251</v>
      </c>
      <c r="Q93" s="1">
        <v>-0.8</v>
      </c>
      <c r="R93" s="1">
        <v>1.2</v>
      </c>
      <c r="W93" s="1">
        <v>251</v>
      </c>
      <c r="X93" s="1">
        <v>1.1000000000000001</v>
      </c>
      <c r="Y93" s="1">
        <v>-0.5</v>
      </c>
      <c r="AD93" s="1">
        <v>251</v>
      </c>
      <c r="AE93" s="1">
        <v>1</v>
      </c>
      <c r="AF93" s="1">
        <v>0.5</v>
      </c>
      <c r="AK93" s="1">
        <v>251</v>
      </c>
      <c r="AL93" s="1">
        <v>-0.6</v>
      </c>
      <c r="AM93" s="1">
        <v>-0.6</v>
      </c>
      <c r="AR93" s="1">
        <v>251</v>
      </c>
      <c r="AS93" s="1">
        <v>-0.2</v>
      </c>
      <c r="AT93" s="1">
        <v>-0.1</v>
      </c>
      <c r="AY93" s="1">
        <v>251</v>
      </c>
      <c r="AZ93" s="1">
        <v>0.9</v>
      </c>
      <c r="BA93" s="1">
        <v>0.4</v>
      </c>
    </row>
    <row r="94" spans="2:53" x14ac:dyDescent="0.2">
      <c r="B94" s="1">
        <v>256</v>
      </c>
      <c r="C94" s="1">
        <v>-0.7</v>
      </c>
      <c r="D94" s="1">
        <v>0.6</v>
      </c>
      <c r="I94" s="1">
        <v>256</v>
      </c>
      <c r="J94" s="1">
        <v>-0.2</v>
      </c>
      <c r="K94" s="1">
        <v>0.7</v>
      </c>
      <c r="P94" s="1">
        <v>256</v>
      </c>
      <c r="Q94" s="1">
        <v>0.6</v>
      </c>
      <c r="R94" s="1">
        <v>2.1</v>
      </c>
      <c r="W94" s="1">
        <v>256</v>
      </c>
      <c r="X94" s="1">
        <v>1.7</v>
      </c>
      <c r="Y94" s="1">
        <v>1.3</v>
      </c>
      <c r="AD94" s="1">
        <v>256</v>
      </c>
      <c r="AE94" s="1">
        <v>0.7</v>
      </c>
      <c r="AF94" s="1">
        <v>1.3</v>
      </c>
      <c r="AK94" s="1">
        <v>256</v>
      </c>
      <c r="AL94" s="1">
        <v>0</v>
      </c>
      <c r="AM94" s="1">
        <v>0</v>
      </c>
      <c r="AR94" s="1">
        <v>256</v>
      </c>
      <c r="AS94" s="1">
        <v>1.6</v>
      </c>
      <c r="AT94" s="1">
        <v>0.5</v>
      </c>
      <c r="AY94" s="1">
        <v>256</v>
      </c>
      <c r="AZ94" s="1">
        <v>2</v>
      </c>
      <c r="BA94" s="1">
        <v>0.8</v>
      </c>
    </row>
    <row r="95" spans="2:53" x14ac:dyDescent="0.2">
      <c r="B95" s="1">
        <v>256</v>
      </c>
      <c r="C95" s="1">
        <v>0.7</v>
      </c>
      <c r="D95" s="1">
        <v>1.1000000000000001</v>
      </c>
      <c r="I95" s="1">
        <v>256</v>
      </c>
      <c r="J95" s="1">
        <v>0.8</v>
      </c>
      <c r="K95" s="1">
        <v>0.9</v>
      </c>
      <c r="P95" s="1">
        <v>256</v>
      </c>
      <c r="Q95" s="1">
        <v>-0.4</v>
      </c>
      <c r="R95" s="1">
        <v>0.9</v>
      </c>
      <c r="W95" s="1">
        <v>256</v>
      </c>
      <c r="X95" s="1">
        <v>1.6</v>
      </c>
      <c r="Y95" s="1">
        <v>0.1</v>
      </c>
      <c r="AD95" s="1">
        <v>256</v>
      </c>
      <c r="AE95" s="1">
        <v>1.1000000000000001</v>
      </c>
      <c r="AF95" s="1">
        <v>1.4</v>
      </c>
      <c r="AK95" s="1">
        <v>256</v>
      </c>
      <c r="AL95" s="1">
        <v>0</v>
      </c>
      <c r="AM95" s="1">
        <v>0.3</v>
      </c>
      <c r="AR95" s="1">
        <v>256</v>
      </c>
      <c r="AS95" s="1">
        <v>0</v>
      </c>
      <c r="AT95" s="1">
        <v>0.4</v>
      </c>
      <c r="AY95" s="1">
        <v>256</v>
      </c>
      <c r="AZ95" s="1">
        <v>1</v>
      </c>
      <c r="BA95" s="1">
        <v>0.6</v>
      </c>
    </row>
    <row r="96" spans="2:53" x14ac:dyDescent="0.2">
      <c r="B96" s="1">
        <v>256</v>
      </c>
      <c r="C96" s="1">
        <v>0.5</v>
      </c>
      <c r="D96" s="1">
        <v>-0.5</v>
      </c>
      <c r="I96" s="1">
        <v>256</v>
      </c>
      <c r="J96" s="1">
        <v>0.6</v>
      </c>
      <c r="K96" s="1">
        <v>-0.2</v>
      </c>
      <c r="P96" s="1">
        <v>256</v>
      </c>
      <c r="Q96" s="1">
        <v>-0.7</v>
      </c>
      <c r="R96" s="1">
        <v>0.7</v>
      </c>
      <c r="W96" s="1">
        <v>256</v>
      </c>
      <c r="X96" s="1">
        <v>0.9</v>
      </c>
      <c r="Y96" s="1">
        <v>-1</v>
      </c>
      <c r="AD96" s="1">
        <v>256</v>
      </c>
      <c r="AE96" s="1">
        <v>0.6</v>
      </c>
      <c r="AF96" s="1">
        <v>0.4</v>
      </c>
      <c r="AK96" s="1">
        <v>256</v>
      </c>
      <c r="AL96" s="1">
        <v>-0.5</v>
      </c>
      <c r="AM96" s="1">
        <v>-0.7</v>
      </c>
      <c r="AR96" s="1">
        <v>256</v>
      </c>
      <c r="AS96" s="1">
        <v>0</v>
      </c>
      <c r="AT96" s="1">
        <v>0.2</v>
      </c>
      <c r="AY96" s="1">
        <v>256</v>
      </c>
      <c r="AZ96" s="1">
        <v>0.9</v>
      </c>
      <c r="BA96" s="1">
        <v>0</v>
      </c>
    </row>
    <row r="97" spans="2:53" x14ac:dyDescent="0.2">
      <c r="B97" s="1">
        <v>258</v>
      </c>
      <c r="C97" s="1">
        <v>0.9</v>
      </c>
      <c r="D97" s="1">
        <v>0.4</v>
      </c>
      <c r="I97" s="1">
        <v>258</v>
      </c>
      <c r="J97" s="1">
        <v>0.5</v>
      </c>
      <c r="K97" s="1">
        <v>0.5</v>
      </c>
      <c r="P97" s="1">
        <v>258</v>
      </c>
      <c r="Q97" s="1">
        <v>-0.3</v>
      </c>
      <c r="R97" s="1">
        <v>0.9</v>
      </c>
      <c r="W97" s="1">
        <v>258</v>
      </c>
      <c r="X97" s="1">
        <v>1.6</v>
      </c>
      <c r="Y97" s="1">
        <v>-0.1</v>
      </c>
      <c r="AD97" s="1">
        <v>258</v>
      </c>
      <c r="AE97" s="1">
        <v>1.5</v>
      </c>
      <c r="AF97" s="1">
        <v>0.9</v>
      </c>
      <c r="AK97" s="1">
        <v>258</v>
      </c>
      <c r="AL97" s="1">
        <v>-0.2</v>
      </c>
      <c r="AM97" s="1">
        <v>0</v>
      </c>
      <c r="AR97" s="1">
        <v>258</v>
      </c>
      <c r="AS97" s="1">
        <v>-0.1</v>
      </c>
      <c r="AT97" s="1">
        <v>0.3</v>
      </c>
      <c r="AY97" s="1">
        <v>258</v>
      </c>
      <c r="AZ97" s="1">
        <v>0.8</v>
      </c>
      <c r="BA97" s="1">
        <v>0.5</v>
      </c>
    </row>
    <row r="98" spans="2:53" x14ac:dyDescent="0.2">
      <c r="B98" s="1">
        <v>267</v>
      </c>
      <c r="C98" s="1">
        <v>1</v>
      </c>
      <c r="D98" s="1">
        <v>0.8</v>
      </c>
      <c r="I98" s="1">
        <v>267</v>
      </c>
      <c r="J98" s="1">
        <v>0.7</v>
      </c>
      <c r="K98" s="1">
        <v>0.4</v>
      </c>
      <c r="P98" s="1">
        <v>267</v>
      </c>
      <c r="Q98" s="1">
        <v>-0.6</v>
      </c>
      <c r="R98" s="1">
        <v>0</v>
      </c>
      <c r="W98" s="1">
        <v>267</v>
      </c>
      <c r="X98" s="1">
        <v>0.6</v>
      </c>
      <c r="Y98" s="1">
        <v>-0.7</v>
      </c>
      <c r="AD98" s="1">
        <v>267</v>
      </c>
      <c r="AE98" s="1">
        <v>0.2</v>
      </c>
      <c r="AF98" s="1">
        <v>0.3</v>
      </c>
      <c r="AK98" s="1">
        <v>267</v>
      </c>
      <c r="AL98" s="1">
        <v>-0.1</v>
      </c>
      <c r="AM98" s="1">
        <v>-0.4</v>
      </c>
      <c r="AR98" s="1">
        <v>267</v>
      </c>
      <c r="AS98" s="1">
        <v>-0.2</v>
      </c>
      <c r="AT98" s="1">
        <v>0.2</v>
      </c>
      <c r="AY98" s="1">
        <v>267</v>
      </c>
      <c r="AZ98" s="1">
        <v>0.3</v>
      </c>
      <c r="BA98" s="1">
        <v>0.2</v>
      </c>
    </row>
    <row r="99" spans="2:53" x14ac:dyDescent="0.2">
      <c r="B99" s="1">
        <v>268</v>
      </c>
      <c r="C99" s="1">
        <v>0.2</v>
      </c>
      <c r="D99" s="1">
        <v>-1</v>
      </c>
      <c r="I99" s="1">
        <v>268</v>
      </c>
      <c r="J99" s="1">
        <v>0.7</v>
      </c>
      <c r="K99" s="1">
        <v>-0.6</v>
      </c>
      <c r="P99" s="1">
        <v>268</v>
      </c>
      <c r="Q99" s="1">
        <v>0.1</v>
      </c>
      <c r="R99" s="1">
        <v>-1.4</v>
      </c>
      <c r="W99" s="1">
        <v>268</v>
      </c>
      <c r="X99" s="1">
        <v>1.5</v>
      </c>
      <c r="Y99" s="1">
        <v>-0.1</v>
      </c>
      <c r="AD99" s="1">
        <v>268</v>
      </c>
      <c r="AE99" s="1">
        <v>0.5</v>
      </c>
      <c r="AF99" s="1">
        <v>1</v>
      </c>
      <c r="AK99" s="1">
        <v>268</v>
      </c>
      <c r="AL99" s="1">
        <v>0.7</v>
      </c>
      <c r="AM99" s="1">
        <v>-2.1</v>
      </c>
      <c r="AR99" s="1">
        <v>268</v>
      </c>
      <c r="AS99" s="1">
        <v>0</v>
      </c>
      <c r="AT99" s="1">
        <v>-0.2</v>
      </c>
      <c r="AY99" s="1">
        <v>268</v>
      </c>
      <c r="AZ99" s="1">
        <v>0.2</v>
      </c>
      <c r="BA99" s="1">
        <v>-1</v>
      </c>
    </row>
    <row r="100" spans="2:53" x14ac:dyDescent="0.2">
      <c r="B100" s="1">
        <v>275</v>
      </c>
      <c r="C100" s="1">
        <v>0.4</v>
      </c>
      <c r="D100" s="1">
        <v>-0.5</v>
      </c>
      <c r="I100" s="1">
        <v>275</v>
      </c>
      <c r="J100" s="1">
        <v>0.5</v>
      </c>
      <c r="K100" s="1">
        <v>-1</v>
      </c>
      <c r="P100" s="1">
        <v>275</v>
      </c>
      <c r="Q100" s="1">
        <v>5.2</v>
      </c>
      <c r="R100" s="1">
        <v>-1.1000000000000001</v>
      </c>
      <c r="W100" s="1">
        <v>275</v>
      </c>
      <c r="X100" s="1">
        <v>2</v>
      </c>
      <c r="Y100" s="1">
        <v>-1.7</v>
      </c>
      <c r="AD100" s="1">
        <v>275</v>
      </c>
      <c r="AE100" s="1">
        <v>0.7</v>
      </c>
      <c r="AF100" s="1">
        <v>0.7</v>
      </c>
      <c r="AK100" s="1">
        <v>275</v>
      </c>
      <c r="AL100" s="1">
        <v>0.7</v>
      </c>
      <c r="AM100" s="1">
        <v>0</v>
      </c>
      <c r="AR100" s="1">
        <v>275</v>
      </c>
      <c r="AS100" s="1">
        <v>1.2</v>
      </c>
      <c r="AT100" s="1">
        <v>0.3</v>
      </c>
      <c r="AY100" s="1">
        <v>275</v>
      </c>
      <c r="AZ100" s="1">
        <v>0.6</v>
      </c>
      <c r="BA100" s="1">
        <v>-0.4</v>
      </c>
    </row>
    <row r="101" spans="2:53" x14ac:dyDescent="0.2">
      <c r="B101" s="1">
        <v>277</v>
      </c>
      <c r="C101" s="1">
        <v>0.8</v>
      </c>
      <c r="D101" s="1">
        <v>-0.9</v>
      </c>
      <c r="I101" s="1">
        <v>277</v>
      </c>
      <c r="J101" s="1">
        <v>0.6</v>
      </c>
      <c r="K101" s="1">
        <v>-1.5</v>
      </c>
      <c r="P101" s="1">
        <v>277</v>
      </c>
      <c r="Q101" s="1">
        <v>-0.4</v>
      </c>
      <c r="R101" s="1">
        <v>-2.1</v>
      </c>
      <c r="W101" s="1">
        <v>277</v>
      </c>
      <c r="X101" s="1">
        <v>0.1</v>
      </c>
      <c r="Y101" s="1">
        <v>-0.7</v>
      </c>
      <c r="AD101" s="1">
        <v>277</v>
      </c>
      <c r="AE101" s="1">
        <v>0.5</v>
      </c>
      <c r="AF101" s="1">
        <v>1.6</v>
      </c>
      <c r="AK101" s="1">
        <v>277</v>
      </c>
      <c r="AL101" s="1">
        <v>-0.1</v>
      </c>
      <c r="AM101" s="1">
        <v>-2.2000000000000002</v>
      </c>
      <c r="AR101" s="1">
        <v>277</v>
      </c>
      <c r="AS101" s="1">
        <v>-0.6</v>
      </c>
      <c r="AT101" s="1">
        <v>0.1</v>
      </c>
      <c r="AY101" s="1">
        <v>277</v>
      </c>
      <c r="AZ101" s="1">
        <v>0.5</v>
      </c>
      <c r="BA101" s="1">
        <v>-1</v>
      </c>
    </row>
    <row r="102" spans="2:53" x14ac:dyDescent="0.2">
      <c r="B102" s="1">
        <v>304</v>
      </c>
      <c r="C102" s="1">
        <v>-1.4</v>
      </c>
      <c r="D102" s="1">
        <v>-2.5</v>
      </c>
      <c r="I102" s="1">
        <v>304</v>
      </c>
      <c r="J102" s="1">
        <v>0.5</v>
      </c>
      <c r="K102" s="1">
        <v>-2.1</v>
      </c>
      <c r="P102" s="1">
        <v>304</v>
      </c>
      <c r="Q102" s="1">
        <v>0.6</v>
      </c>
      <c r="R102" s="1">
        <v>-2.1</v>
      </c>
      <c r="W102" s="1">
        <v>304</v>
      </c>
      <c r="X102" s="1">
        <v>0.5</v>
      </c>
      <c r="Y102" s="1">
        <v>-2.2000000000000002</v>
      </c>
      <c r="AD102" s="1">
        <v>304</v>
      </c>
      <c r="AE102" s="1">
        <v>-0.7</v>
      </c>
      <c r="AF102" s="1">
        <v>-0.3</v>
      </c>
      <c r="AK102" s="1">
        <v>304</v>
      </c>
      <c r="AL102" s="1">
        <v>0</v>
      </c>
      <c r="AM102" s="1">
        <v>-2.2999999999999998</v>
      </c>
      <c r="AR102" s="1">
        <v>304</v>
      </c>
      <c r="AS102" s="1">
        <v>-0.1</v>
      </c>
      <c r="AT102" s="1">
        <v>1</v>
      </c>
      <c r="AY102" s="1">
        <v>304</v>
      </c>
      <c r="AZ102" s="1">
        <v>0.5</v>
      </c>
      <c r="BA102" s="1">
        <v>-1.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98"/>
  <sheetViews>
    <sheetView workbookViewId="0">
      <selection activeCell="L67" sqref="L67"/>
    </sheetView>
  </sheetViews>
  <sheetFormatPr baseColWidth="10" defaultColWidth="11.1640625" defaultRowHeight="16" x14ac:dyDescent="0.2"/>
  <cols>
    <col min="6" max="6" width="7.83203125" bestFit="1" customWidth="1"/>
  </cols>
  <sheetData>
    <row r="1" spans="1:7" x14ac:dyDescent="0.2">
      <c r="A1" t="s">
        <v>16</v>
      </c>
    </row>
    <row r="3" spans="1:7" x14ac:dyDescent="0.2">
      <c r="B3" s="2" t="s">
        <v>19</v>
      </c>
      <c r="C3" s="2" t="s">
        <v>8</v>
      </c>
      <c r="D3" s="2" t="s">
        <v>9</v>
      </c>
      <c r="E3" s="2" t="s">
        <v>10</v>
      </c>
      <c r="F3" s="2" t="s">
        <v>11</v>
      </c>
      <c r="G3" s="2" t="s">
        <v>20</v>
      </c>
    </row>
    <row r="4" spans="1:7" x14ac:dyDescent="0.2">
      <c r="B4" s="1">
        <v>16.324999999999999</v>
      </c>
      <c r="C4" s="1">
        <v>3.1928000000000001</v>
      </c>
      <c r="D4" s="1">
        <v>8.1295999999999999</v>
      </c>
      <c r="E4" s="1">
        <v>14.721</v>
      </c>
      <c r="F4" s="1">
        <v>18.459</v>
      </c>
      <c r="G4" s="1">
        <v>19.628</v>
      </c>
    </row>
    <row r="5" spans="1:7" x14ac:dyDescent="0.2">
      <c r="B5" s="1">
        <v>11.505000000000001</v>
      </c>
      <c r="C5" s="1">
        <v>4.7851999999999997</v>
      </c>
      <c r="D5" s="1">
        <v>7.9882</v>
      </c>
      <c r="E5" s="1">
        <v>10.013999999999999</v>
      </c>
      <c r="F5" s="1">
        <v>29.382000000000001</v>
      </c>
      <c r="G5" s="1">
        <v>18.614999999999998</v>
      </c>
    </row>
    <row r="6" spans="1:7" x14ac:dyDescent="0.2">
      <c r="B6" s="1">
        <v>14.085000000000001</v>
      </c>
      <c r="C6" s="1">
        <v>2.6364999999999998</v>
      </c>
      <c r="D6" s="1">
        <v>8.5510999999999999</v>
      </c>
      <c r="E6" s="1">
        <v>13.75</v>
      </c>
      <c r="F6" s="1">
        <v>24.751999999999999</v>
      </c>
      <c r="G6" s="1">
        <v>18.416</v>
      </c>
    </row>
    <row r="7" spans="1:7" x14ac:dyDescent="0.2">
      <c r="B7" s="1">
        <v>17.143000000000001</v>
      </c>
      <c r="C7" s="1">
        <v>3.7212000000000001</v>
      </c>
      <c r="D7" s="1">
        <v>8.4628999999999994</v>
      </c>
      <c r="E7" s="1">
        <v>16.431999999999999</v>
      </c>
      <c r="F7" s="1">
        <v>23.475000000000001</v>
      </c>
      <c r="G7" s="1">
        <v>18.347999999999999</v>
      </c>
    </row>
    <row r="8" spans="1:7" x14ac:dyDescent="0.2">
      <c r="B8" s="1">
        <v>13.413</v>
      </c>
      <c r="C8" s="1">
        <v>3.2688999999999999</v>
      </c>
      <c r="D8" s="1">
        <v>8.3013999999999992</v>
      </c>
      <c r="E8" s="1">
        <v>11.282</v>
      </c>
      <c r="F8" s="1">
        <v>32.633000000000003</v>
      </c>
      <c r="G8" s="1">
        <v>18.120999999999999</v>
      </c>
    </row>
    <row r="9" spans="1:7" x14ac:dyDescent="0.2">
      <c r="B9" s="1">
        <v>15.462999999999999</v>
      </c>
      <c r="C9" s="1">
        <v>2.5975999999999999</v>
      </c>
      <c r="D9" s="1">
        <v>7.6386000000000003</v>
      </c>
      <c r="E9" s="1">
        <v>13.856999999999999</v>
      </c>
      <c r="F9" s="1">
        <v>29.46</v>
      </c>
      <c r="G9" s="1">
        <v>17.923999999999999</v>
      </c>
    </row>
    <row r="10" spans="1:7" x14ac:dyDescent="0.2">
      <c r="B10" s="1">
        <v>15.393000000000001</v>
      </c>
      <c r="C10" s="1">
        <v>4.2325999999999997</v>
      </c>
      <c r="D10" s="1">
        <v>9.1228999999999996</v>
      </c>
      <c r="E10" s="1">
        <v>14.597</v>
      </c>
      <c r="F10" s="1">
        <v>10.962999999999999</v>
      </c>
      <c r="G10" s="1">
        <v>16.841000000000001</v>
      </c>
    </row>
    <row r="11" spans="1:7" x14ac:dyDescent="0.2">
      <c r="B11" s="1">
        <v>13.065</v>
      </c>
      <c r="C11" s="1">
        <v>4.1890000000000001</v>
      </c>
      <c r="D11" s="1">
        <v>8.3388000000000009</v>
      </c>
      <c r="E11" s="1">
        <v>10.856999999999999</v>
      </c>
      <c r="F11" s="1">
        <v>28.399000000000001</v>
      </c>
      <c r="G11" s="1">
        <v>16.036999999999999</v>
      </c>
    </row>
    <row r="12" spans="1:7" x14ac:dyDescent="0.2">
      <c r="B12" s="1">
        <v>13.605</v>
      </c>
      <c r="C12" s="1">
        <v>2.0083000000000002</v>
      </c>
      <c r="D12" s="1">
        <v>8.2992000000000008</v>
      </c>
      <c r="E12" s="1">
        <v>12.975</v>
      </c>
      <c r="F12" s="1">
        <v>16.251999999999999</v>
      </c>
      <c r="G12" s="1">
        <v>15.861000000000001</v>
      </c>
    </row>
    <row r="13" spans="1:7" x14ac:dyDescent="0.2">
      <c r="B13" s="1">
        <v>11.013</v>
      </c>
      <c r="C13" s="1">
        <v>1.6005</v>
      </c>
      <c r="D13" s="1">
        <v>6.1391999999999998</v>
      </c>
      <c r="E13" s="1">
        <v>16.57</v>
      </c>
      <c r="F13" s="1">
        <v>19.803000000000001</v>
      </c>
      <c r="G13" s="1">
        <v>13.967000000000001</v>
      </c>
    </row>
    <row r="14" spans="1:7" x14ac:dyDescent="0.2">
      <c r="B14" s="1">
        <v>13.548999999999999</v>
      </c>
      <c r="C14" s="1">
        <v>2.9245000000000001</v>
      </c>
      <c r="D14" s="1">
        <v>7.7412999999999998</v>
      </c>
      <c r="E14" s="1">
        <v>12.11</v>
      </c>
      <c r="F14" s="1">
        <v>29.434000000000001</v>
      </c>
      <c r="G14" s="1">
        <v>13.526999999999999</v>
      </c>
    </row>
    <row r="15" spans="1:7" x14ac:dyDescent="0.2">
      <c r="B15" s="1">
        <v>10.278</v>
      </c>
      <c r="C15" s="1">
        <v>3.8841000000000001</v>
      </c>
      <c r="D15" s="1">
        <v>8.8745999999999992</v>
      </c>
      <c r="E15" s="1">
        <v>8.8714999999999993</v>
      </c>
      <c r="F15" s="1">
        <v>26.152000000000001</v>
      </c>
      <c r="G15" s="1">
        <v>12.775</v>
      </c>
    </row>
    <row r="16" spans="1:7" x14ac:dyDescent="0.2">
      <c r="B16" s="1">
        <v>9.7460000000000004</v>
      </c>
      <c r="C16" s="1">
        <v>1.9829000000000001</v>
      </c>
      <c r="D16" s="1">
        <v>6.2095000000000002</v>
      </c>
      <c r="E16" s="1">
        <v>27.047000000000001</v>
      </c>
      <c r="F16" s="1">
        <v>23.207999999999998</v>
      </c>
      <c r="G16" s="1">
        <v>12.595000000000001</v>
      </c>
    </row>
    <row r="17" spans="2:7" x14ac:dyDescent="0.2">
      <c r="B17" s="1">
        <v>5.8254000000000001</v>
      </c>
      <c r="C17" s="1">
        <v>3.2475999999999998</v>
      </c>
      <c r="D17" s="1">
        <v>6.2218999999999998</v>
      </c>
      <c r="E17" s="1">
        <v>6.8811</v>
      </c>
      <c r="F17" s="1">
        <v>9.1965000000000003</v>
      </c>
      <c r="G17" s="1">
        <v>12.488</v>
      </c>
    </row>
    <row r="18" spans="2:7" x14ac:dyDescent="0.2">
      <c r="B18" s="1">
        <v>6.2073</v>
      </c>
      <c r="C18" s="1">
        <v>2.7229000000000001</v>
      </c>
      <c r="D18" s="1">
        <v>6.1624999999999996</v>
      </c>
      <c r="E18" s="1">
        <v>6.4100999999999999</v>
      </c>
      <c r="F18" s="1">
        <v>11.757999999999999</v>
      </c>
      <c r="G18" s="1">
        <v>11.738</v>
      </c>
    </row>
    <row r="19" spans="2:7" x14ac:dyDescent="0.2">
      <c r="B19" s="1">
        <v>6.8087</v>
      </c>
      <c r="C19" s="1">
        <v>3.3727</v>
      </c>
      <c r="D19" s="1">
        <v>5.9314</v>
      </c>
      <c r="E19" s="1">
        <v>8.3307000000000002</v>
      </c>
      <c r="F19" s="1">
        <v>16.294</v>
      </c>
      <c r="G19" s="1">
        <v>11.653</v>
      </c>
    </row>
    <row r="20" spans="2:7" x14ac:dyDescent="0.2">
      <c r="B20" s="1">
        <v>14.103999999999999</v>
      </c>
      <c r="C20" s="1">
        <v>3.5312000000000001</v>
      </c>
      <c r="D20" s="1">
        <v>7.6048</v>
      </c>
      <c r="E20" s="1">
        <v>14.657</v>
      </c>
      <c r="F20" s="1">
        <v>16.513999999999999</v>
      </c>
      <c r="G20" s="1">
        <v>11.494</v>
      </c>
    </row>
    <row r="21" spans="2:7" x14ac:dyDescent="0.2">
      <c r="B21" s="1">
        <v>7.6391</v>
      </c>
      <c r="C21" s="1">
        <v>2.8159000000000001</v>
      </c>
      <c r="D21" s="1">
        <v>5.4211</v>
      </c>
      <c r="E21" s="1">
        <v>5.7626999999999997</v>
      </c>
      <c r="F21" s="1">
        <v>8.0615000000000006</v>
      </c>
      <c r="G21" s="1">
        <v>11.231</v>
      </c>
    </row>
    <row r="22" spans="2:7" x14ac:dyDescent="0.2">
      <c r="B22" s="1">
        <v>12.587999999999999</v>
      </c>
      <c r="C22" s="1">
        <v>1.6655</v>
      </c>
      <c r="D22" s="1">
        <v>7.7108999999999996</v>
      </c>
      <c r="E22" s="1">
        <v>17.105</v>
      </c>
      <c r="F22" s="1">
        <v>16.736000000000001</v>
      </c>
      <c r="G22" s="1">
        <v>10.603</v>
      </c>
    </row>
    <row r="23" spans="2:7" x14ac:dyDescent="0.2">
      <c r="B23" s="1">
        <v>10.965</v>
      </c>
      <c r="C23" s="1">
        <v>2.0706000000000002</v>
      </c>
      <c r="D23" s="1">
        <v>5.5880999999999998</v>
      </c>
      <c r="E23" s="1">
        <v>29.477</v>
      </c>
      <c r="F23" s="1">
        <v>21.658000000000001</v>
      </c>
      <c r="G23" s="1">
        <v>10.446</v>
      </c>
    </row>
    <row r="24" spans="2:7" x14ac:dyDescent="0.2">
      <c r="B24" s="1">
        <v>14.675000000000001</v>
      </c>
      <c r="C24" s="1">
        <v>1.6326000000000001</v>
      </c>
      <c r="D24" s="1">
        <v>5.8132999999999999</v>
      </c>
      <c r="E24" s="1">
        <v>28.942</v>
      </c>
      <c r="F24" s="1">
        <v>14.022</v>
      </c>
      <c r="G24" s="1">
        <v>9.5442999999999998</v>
      </c>
    </row>
    <row r="25" spans="2:7" x14ac:dyDescent="0.2">
      <c r="B25" s="1">
        <v>9.7409999999999997</v>
      </c>
      <c r="C25" s="1">
        <v>3.3914</v>
      </c>
      <c r="D25" s="1">
        <v>8.5731000000000002</v>
      </c>
      <c r="E25" s="1">
        <v>8.0710999999999995</v>
      </c>
      <c r="F25" s="1">
        <v>20.283999999999999</v>
      </c>
      <c r="G25" s="1">
        <v>9.3087999999999997</v>
      </c>
    </row>
    <row r="26" spans="2:7" x14ac:dyDescent="0.2">
      <c r="B26" s="1">
        <v>16.125</v>
      </c>
      <c r="C26" s="1">
        <v>2.2827000000000002</v>
      </c>
      <c r="D26" s="1">
        <v>7.1013999999999999</v>
      </c>
      <c r="E26" s="1">
        <v>19.370999999999999</v>
      </c>
      <c r="F26" s="1">
        <v>18.989000000000001</v>
      </c>
      <c r="G26" s="1">
        <v>9.0395000000000003</v>
      </c>
    </row>
    <row r="27" spans="2:7" x14ac:dyDescent="0.2">
      <c r="B27" s="1">
        <v>5.8014999999999999</v>
      </c>
      <c r="C27" s="1">
        <v>3.1012</v>
      </c>
      <c r="D27" s="1">
        <v>6.0602</v>
      </c>
      <c r="E27" s="1">
        <v>4.4352</v>
      </c>
      <c r="F27" s="1">
        <v>15.064</v>
      </c>
      <c r="G27" s="1">
        <v>8.7821999999999996</v>
      </c>
    </row>
    <row r="28" spans="2:7" x14ac:dyDescent="0.2">
      <c r="B28" s="1">
        <v>12.173999999999999</v>
      </c>
      <c r="C28" s="1">
        <v>1.0382</v>
      </c>
      <c r="D28" s="1">
        <v>6.2625000000000002</v>
      </c>
      <c r="E28" s="1">
        <v>21.933</v>
      </c>
      <c r="F28" s="1">
        <v>19.603999999999999</v>
      </c>
      <c r="G28" s="1">
        <v>8.4510000000000005</v>
      </c>
    </row>
    <row r="29" spans="2:7" x14ac:dyDescent="0.2">
      <c r="B29" s="1">
        <v>6.6969000000000003</v>
      </c>
      <c r="C29" s="1">
        <v>3.1023999999999998</v>
      </c>
      <c r="D29" s="1">
        <v>5.8319000000000001</v>
      </c>
      <c r="E29" s="1">
        <v>5.4297000000000004</v>
      </c>
      <c r="F29" s="1">
        <v>9.3646999999999991</v>
      </c>
      <c r="G29" s="1">
        <v>8.0968</v>
      </c>
    </row>
    <row r="30" spans="2:7" x14ac:dyDescent="0.2">
      <c r="B30" s="1">
        <v>13.672000000000001</v>
      </c>
      <c r="C30" s="1">
        <v>3.4731000000000001</v>
      </c>
      <c r="D30" s="1">
        <v>6.6204000000000001</v>
      </c>
      <c r="E30" s="1">
        <v>14.753</v>
      </c>
      <c r="F30" s="1">
        <v>14.802</v>
      </c>
      <c r="G30" s="1">
        <v>7.9585999999999997</v>
      </c>
    </row>
    <row r="31" spans="2:7" x14ac:dyDescent="0.2">
      <c r="B31" s="1">
        <v>5.3361000000000001</v>
      </c>
      <c r="C31" s="1">
        <v>2.8866000000000001</v>
      </c>
      <c r="D31" s="1">
        <v>6.1071</v>
      </c>
      <c r="E31" s="1">
        <v>3.7339000000000002</v>
      </c>
      <c r="F31" s="1">
        <v>11.663</v>
      </c>
      <c r="G31" s="1">
        <v>7.7615999999999996</v>
      </c>
    </row>
    <row r="32" spans="2:7" x14ac:dyDescent="0.2">
      <c r="B32" s="1">
        <v>10.47</v>
      </c>
      <c r="C32" s="1">
        <v>2.2492999999999999</v>
      </c>
      <c r="D32" s="1">
        <v>6.5827</v>
      </c>
      <c r="E32" s="1">
        <v>20.056999999999999</v>
      </c>
      <c r="F32" s="1">
        <v>16.782</v>
      </c>
      <c r="G32" s="1">
        <v>7.3742000000000001</v>
      </c>
    </row>
    <row r="33" spans="2:7" x14ac:dyDescent="0.2">
      <c r="B33" s="1">
        <v>9.0968999999999998</v>
      </c>
      <c r="C33" s="1">
        <v>2.7222</v>
      </c>
      <c r="D33" s="1">
        <v>5.4119000000000002</v>
      </c>
      <c r="E33" s="1">
        <v>9.8005999999999993</v>
      </c>
      <c r="F33" s="1">
        <v>12.586</v>
      </c>
      <c r="G33" s="1">
        <v>7.3548</v>
      </c>
    </row>
    <row r="34" spans="2:7" x14ac:dyDescent="0.2">
      <c r="B34" s="1">
        <v>11.111000000000001</v>
      </c>
      <c r="C34" s="1">
        <v>2.4508999999999999</v>
      </c>
      <c r="D34" s="1">
        <v>7.3216000000000001</v>
      </c>
      <c r="E34" s="1">
        <v>19.126999999999999</v>
      </c>
      <c r="F34" s="1">
        <v>11.593</v>
      </c>
      <c r="G34" s="1">
        <v>7.3304</v>
      </c>
    </row>
    <row r="35" spans="2:7" x14ac:dyDescent="0.2">
      <c r="B35" s="1">
        <v>13.788</v>
      </c>
      <c r="C35" s="1">
        <v>1.8935999999999999</v>
      </c>
      <c r="D35" s="1">
        <v>5.9151999999999996</v>
      </c>
      <c r="E35" s="1">
        <v>23.331</v>
      </c>
      <c r="F35" s="1">
        <v>16.643999999999998</v>
      </c>
      <c r="G35" s="1">
        <v>7.2606000000000002</v>
      </c>
    </row>
    <row r="36" spans="2:7" x14ac:dyDescent="0.2">
      <c r="B36" s="1">
        <v>9.75</v>
      </c>
      <c r="C36" s="1">
        <v>2.9805999999999999</v>
      </c>
      <c r="D36" s="1">
        <v>7.0003000000000002</v>
      </c>
      <c r="E36" s="1">
        <v>14.22</v>
      </c>
      <c r="F36" s="1">
        <v>17.331</v>
      </c>
      <c r="G36" s="1">
        <v>7.1803999999999997</v>
      </c>
    </row>
    <row r="37" spans="2:7" x14ac:dyDescent="0.2">
      <c r="B37" s="1">
        <v>10.766999999999999</v>
      </c>
      <c r="C37" s="1">
        <v>3.3247</v>
      </c>
      <c r="D37" s="1">
        <v>5.4393000000000002</v>
      </c>
      <c r="E37" s="1">
        <v>14.319000000000001</v>
      </c>
      <c r="F37" s="1">
        <v>15.88</v>
      </c>
      <c r="G37" s="1">
        <v>7.0529999999999999</v>
      </c>
    </row>
    <row r="38" spans="2:7" x14ac:dyDescent="0.2">
      <c r="B38" s="1">
        <v>4.6909999999999998</v>
      </c>
      <c r="C38" s="1">
        <v>3.1074999999999999</v>
      </c>
      <c r="D38" s="1">
        <v>6.0095999999999998</v>
      </c>
      <c r="E38" s="1">
        <v>3.8957000000000002</v>
      </c>
      <c r="F38" s="1">
        <v>12.090999999999999</v>
      </c>
      <c r="G38" s="1">
        <v>6.9112999999999998</v>
      </c>
    </row>
    <row r="39" spans="2:7" x14ac:dyDescent="0.2">
      <c r="B39" s="1">
        <v>4.8281000000000001</v>
      </c>
      <c r="C39" s="1">
        <v>3.5493999999999999</v>
      </c>
      <c r="D39" s="1">
        <v>5.8735999999999997</v>
      </c>
      <c r="E39" s="1">
        <v>4.1749999999999998</v>
      </c>
      <c r="F39" s="1">
        <v>11.452999999999999</v>
      </c>
      <c r="G39" s="1">
        <v>6.8674999999999997</v>
      </c>
    </row>
    <row r="40" spans="2:7" x14ac:dyDescent="0.2">
      <c r="B40" s="1">
        <v>5.6227999999999998</v>
      </c>
      <c r="C40" s="1">
        <v>3.8546</v>
      </c>
      <c r="D40" s="1">
        <v>6.4362000000000004</v>
      </c>
      <c r="E40" s="1">
        <v>3.6839</v>
      </c>
      <c r="F40" s="1">
        <v>10.419</v>
      </c>
      <c r="G40" s="1">
        <v>6.694</v>
      </c>
    </row>
    <row r="41" spans="2:7" x14ac:dyDescent="0.2">
      <c r="B41" s="1">
        <v>10.24</v>
      </c>
      <c r="C41" s="1">
        <v>2.7193999999999998</v>
      </c>
      <c r="D41" s="1">
        <v>7.58</v>
      </c>
      <c r="E41" s="1">
        <v>17.878</v>
      </c>
      <c r="F41" s="1">
        <v>13.862</v>
      </c>
      <c r="G41" s="1">
        <v>6.6501000000000001</v>
      </c>
    </row>
    <row r="42" spans="2:7" x14ac:dyDescent="0.2">
      <c r="B42" s="1">
        <v>9.1195000000000004</v>
      </c>
      <c r="C42" s="1">
        <v>2.7271000000000001</v>
      </c>
      <c r="D42" s="1">
        <v>6.1048999999999998</v>
      </c>
      <c r="E42" s="1">
        <v>11.195</v>
      </c>
      <c r="F42" s="1">
        <v>14.724</v>
      </c>
      <c r="G42" s="1">
        <v>6.5911</v>
      </c>
    </row>
    <row r="43" spans="2:7" x14ac:dyDescent="0.2">
      <c r="B43" s="1">
        <v>4.1729000000000003</v>
      </c>
      <c r="C43" s="1">
        <v>2.7663000000000002</v>
      </c>
      <c r="D43" s="1">
        <v>5.1292999999999997</v>
      </c>
      <c r="E43" s="1">
        <v>6.5251000000000001</v>
      </c>
      <c r="F43" s="1">
        <v>4.5578000000000003</v>
      </c>
      <c r="G43" s="1">
        <v>6.0246000000000004</v>
      </c>
    </row>
    <row r="44" spans="2:7" x14ac:dyDescent="0.2">
      <c r="B44" s="1">
        <v>8.8853000000000009</v>
      </c>
      <c r="C44" s="1">
        <v>2.0175000000000001</v>
      </c>
      <c r="D44" s="1">
        <v>5.9622999999999999</v>
      </c>
      <c r="E44" s="1">
        <v>19.036999999999999</v>
      </c>
      <c r="F44" s="1">
        <v>14.989000000000001</v>
      </c>
      <c r="G44" s="1">
        <v>5.8921000000000001</v>
      </c>
    </row>
    <row r="45" spans="2:7" x14ac:dyDescent="0.2">
      <c r="B45" s="1">
        <v>13.401999999999999</v>
      </c>
      <c r="C45" s="1">
        <v>1.7693000000000001</v>
      </c>
      <c r="D45" s="1">
        <v>7.5574000000000003</v>
      </c>
      <c r="E45" s="1">
        <v>15.105</v>
      </c>
      <c r="F45" s="1">
        <v>20.181999999999999</v>
      </c>
      <c r="G45" s="1">
        <v>5.7866</v>
      </c>
    </row>
    <row r="46" spans="2:7" x14ac:dyDescent="0.2">
      <c r="B46" s="1">
        <v>9.1196000000000002</v>
      </c>
      <c r="C46" s="1">
        <v>2.9291999999999998</v>
      </c>
      <c r="D46" s="1">
        <v>6.1566000000000001</v>
      </c>
      <c r="E46" s="1">
        <v>12.282</v>
      </c>
      <c r="F46" s="1">
        <v>11.826000000000001</v>
      </c>
      <c r="G46" s="1">
        <v>5.6916000000000002</v>
      </c>
    </row>
    <row r="47" spans="2:7" x14ac:dyDescent="0.2">
      <c r="B47" s="1">
        <v>10.010999999999999</v>
      </c>
      <c r="C47" s="1">
        <v>2.5030999999999999</v>
      </c>
      <c r="D47" s="1">
        <v>5.8695000000000004</v>
      </c>
      <c r="E47" s="1">
        <v>14.967000000000001</v>
      </c>
      <c r="F47" s="1">
        <v>13.571</v>
      </c>
      <c r="G47" s="1">
        <v>5.5227000000000004</v>
      </c>
    </row>
    <row r="48" spans="2:7" x14ac:dyDescent="0.2">
      <c r="B48" s="1">
        <v>8.4338999999999995</v>
      </c>
      <c r="C48" s="1">
        <v>2.8113000000000001</v>
      </c>
      <c r="D48" s="1">
        <v>5.4058000000000002</v>
      </c>
      <c r="E48" s="1">
        <v>11.462999999999999</v>
      </c>
      <c r="F48" s="1">
        <v>13.757</v>
      </c>
      <c r="G48" s="1">
        <v>5.3779000000000003</v>
      </c>
    </row>
    <row r="49" spans="2:7" x14ac:dyDescent="0.2">
      <c r="B49" s="1">
        <v>10.837</v>
      </c>
      <c r="C49" s="1">
        <v>3.6021999999999998</v>
      </c>
      <c r="D49" s="1">
        <v>7.4255000000000004</v>
      </c>
      <c r="E49" s="1">
        <v>17.099</v>
      </c>
      <c r="F49" s="1">
        <v>16.991</v>
      </c>
      <c r="G49" s="1">
        <v>5.1525999999999996</v>
      </c>
    </row>
    <row r="50" spans="2:7" x14ac:dyDescent="0.2">
      <c r="B50" s="1">
        <v>6.8</v>
      </c>
      <c r="C50" s="1">
        <v>3.4397000000000002</v>
      </c>
      <c r="D50" s="1">
        <v>6.0670999999999999</v>
      </c>
      <c r="E50" s="1">
        <v>8.6826000000000008</v>
      </c>
      <c r="F50" s="1">
        <v>9.3414999999999999</v>
      </c>
      <c r="G50" s="1">
        <v>3.9605000000000001</v>
      </c>
    </row>
    <row r="51" spans="2:7" x14ac:dyDescent="0.2">
      <c r="B51" s="1">
        <v>4.4267000000000003</v>
      </c>
      <c r="C51" s="1">
        <v>3.2555000000000001</v>
      </c>
      <c r="D51" s="1">
        <v>7.5415000000000001</v>
      </c>
      <c r="E51" s="1">
        <v>4.1810999999999998</v>
      </c>
      <c r="F51" s="1">
        <v>5.0217999999999998</v>
      </c>
      <c r="G51" s="1">
        <v>3.9436</v>
      </c>
    </row>
    <row r="52" spans="2:7" x14ac:dyDescent="0.2">
      <c r="B52" s="1">
        <v>5.0827</v>
      </c>
      <c r="C52" s="1">
        <v>2.8231999999999999</v>
      </c>
      <c r="D52" s="1">
        <v>5.6151999999999997</v>
      </c>
      <c r="E52" s="1">
        <v>6.5994000000000002</v>
      </c>
      <c r="F52" s="1">
        <v>6.8086000000000002</v>
      </c>
      <c r="G52" s="1">
        <v>3.8891</v>
      </c>
    </row>
    <row r="53" spans="2:7" x14ac:dyDescent="0.2">
      <c r="B53" s="1">
        <v>6.4236000000000004</v>
      </c>
      <c r="C53" s="1">
        <v>3.0525000000000002</v>
      </c>
      <c r="D53" s="1">
        <v>6.4435000000000002</v>
      </c>
      <c r="E53" s="1">
        <v>7.2457000000000003</v>
      </c>
      <c r="F53" s="1">
        <v>9.4448000000000008</v>
      </c>
      <c r="G53" s="1">
        <v>3.7256</v>
      </c>
    </row>
    <row r="54" spans="2:7" x14ac:dyDescent="0.2">
      <c r="B54" s="1">
        <v>6.2496999999999998</v>
      </c>
      <c r="C54" s="1">
        <v>3.6244000000000001</v>
      </c>
      <c r="D54" s="1">
        <v>6.1276000000000002</v>
      </c>
      <c r="E54" s="1">
        <v>11.037000000000001</v>
      </c>
      <c r="F54" s="1">
        <v>10.438000000000001</v>
      </c>
      <c r="G54" s="1">
        <v>3.6145999999999998</v>
      </c>
    </row>
    <row r="55" spans="2:7" x14ac:dyDescent="0.2">
      <c r="B55" s="1">
        <v>4.3609999999999998</v>
      </c>
      <c r="C55" s="1">
        <v>3.7109000000000001</v>
      </c>
      <c r="D55" s="1">
        <v>8.1387999999999998</v>
      </c>
      <c r="E55" s="1">
        <v>3.2008000000000001</v>
      </c>
      <c r="F55" s="1">
        <v>4.7268999999999997</v>
      </c>
      <c r="G55" s="1">
        <v>3.4173</v>
      </c>
    </row>
    <row r="56" spans="2:7" x14ac:dyDescent="0.2">
      <c r="B56" s="1">
        <v>5.4737</v>
      </c>
      <c r="C56" s="1">
        <v>3.6292</v>
      </c>
      <c r="D56" s="1">
        <v>6.3544999999999998</v>
      </c>
      <c r="E56" s="1">
        <v>6.2571000000000003</v>
      </c>
      <c r="F56" s="1">
        <v>8.0510000000000002</v>
      </c>
      <c r="G56" s="1">
        <v>3.3378999999999999</v>
      </c>
    </row>
    <row r="57" spans="2:7" x14ac:dyDescent="0.2">
      <c r="B57" s="1">
        <v>5.2652999999999999</v>
      </c>
      <c r="C57" s="1">
        <v>3.2964000000000002</v>
      </c>
      <c r="D57" s="1">
        <v>5.7389000000000001</v>
      </c>
      <c r="E57" s="1">
        <v>6.1374000000000004</v>
      </c>
      <c r="F57" s="1">
        <v>8.9853000000000005</v>
      </c>
      <c r="G57" s="1">
        <v>3.1894999999999998</v>
      </c>
    </row>
    <row r="58" spans="2:7" x14ac:dyDescent="0.2">
      <c r="B58" s="1">
        <v>6.6561000000000003</v>
      </c>
      <c r="C58" s="1">
        <v>3.1997</v>
      </c>
      <c r="D58" s="1">
        <v>6.4695</v>
      </c>
      <c r="E58" s="1">
        <v>8.1022999999999996</v>
      </c>
      <c r="F58" s="1">
        <v>8.8817000000000004</v>
      </c>
      <c r="G58" s="1">
        <v>3.1278000000000001</v>
      </c>
    </row>
    <row r="59" spans="2:7" x14ac:dyDescent="0.2">
      <c r="B59" s="1">
        <v>4.3197000000000001</v>
      </c>
      <c r="C59" s="1">
        <v>3.3376000000000001</v>
      </c>
      <c r="D59" s="1">
        <v>5.9741999999999997</v>
      </c>
      <c r="E59" s="1">
        <v>6.4627999999999997</v>
      </c>
      <c r="F59" s="1">
        <v>6.8937999999999997</v>
      </c>
      <c r="G59" s="1">
        <v>2.6732999999999998</v>
      </c>
    </row>
    <row r="66" spans="1:7" x14ac:dyDescent="0.2">
      <c r="A66" t="s">
        <v>17</v>
      </c>
    </row>
    <row r="68" spans="1:7" x14ac:dyDescent="0.2">
      <c r="B68" s="2" t="s">
        <v>19</v>
      </c>
      <c r="C68" s="2" t="s">
        <v>8</v>
      </c>
      <c r="D68" s="2" t="s">
        <v>9</v>
      </c>
      <c r="E68" s="2" t="s">
        <v>10</v>
      </c>
      <c r="F68" s="2" t="s">
        <v>11</v>
      </c>
      <c r="G68" s="2" t="s">
        <v>20</v>
      </c>
    </row>
    <row r="69" spans="1:7" x14ac:dyDescent="0.2">
      <c r="B69" s="1">
        <v>19.701000000000001</v>
      </c>
      <c r="C69" s="1">
        <v>5.3861999999999997</v>
      </c>
      <c r="D69" s="1">
        <v>5.2412999999999998</v>
      </c>
      <c r="E69" s="1">
        <v>15.445</v>
      </c>
      <c r="F69" s="1">
        <v>33.411999999999999</v>
      </c>
      <c r="G69" s="1">
        <v>19.238</v>
      </c>
    </row>
    <row r="70" spans="1:7" x14ac:dyDescent="0.2">
      <c r="B70" s="1">
        <v>14.662000000000001</v>
      </c>
      <c r="C70" s="1">
        <v>3.9201000000000001</v>
      </c>
      <c r="D70" s="1">
        <v>5.1520999999999999</v>
      </c>
      <c r="E70" s="1">
        <v>16.215</v>
      </c>
      <c r="F70" s="1">
        <v>19.934000000000001</v>
      </c>
      <c r="G70" s="1">
        <v>12.859</v>
      </c>
    </row>
    <row r="71" spans="1:7" x14ac:dyDescent="0.2">
      <c r="B71" s="1">
        <v>13.036</v>
      </c>
      <c r="C71" s="1">
        <v>4.9855999999999998</v>
      </c>
      <c r="D71" s="1">
        <v>4.8597000000000001</v>
      </c>
      <c r="E71" s="1">
        <v>15.823</v>
      </c>
      <c r="F71" s="1">
        <v>17.693000000000001</v>
      </c>
      <c r="G71" s="1">
        <v>12.464</v>
      </c>
    </row>
    <row r="72" spans="1:7" x14ac:dyDescent="0.2">
      <c r="B72" s="1">
        <v>6.7282999999999999</v>
      </c>
      <c r="C72" s="1">
        <v>6.2584</v>
      </c>
      <c r="D72" s="1">
        <v>4.9706999999999999</v>
      </c>
      <c r="E72" s="1">
        <v>12.754</v>
      </c>
      <c r="F72" s="1">
        <v>14.587999999999999</v>
      </c>
      <c r="G72" s="1">
        <v>8.1547999999999998</v>
      </c>
    </row>
    <row r="73" spans="1:7" x14ac:dyDescent="0.2">
      <c r="B73" s="1">
        <v>7.1401000000000003</v>
      </c>
      <c r="C73" s="1">
        <v>5.8773999999999997</v>
      </c>
      <c r="D73" s="1">
        <v>3.7282000000000002</v>
      </c>
      <c r="E73" s="1">
        <v>6.9348000000000001</v>
      </c>
      <c r="F73" s="1">
        <v>11.388999999999999</v>
      </c>
      <c r="G73" s="1">
        <v>7.3749000000000002</v>
      </c>
    </row>
    <row r="74" spans="1:7" x14ac:dyDescent="0.2">
      <c r="B74" s="1">
        <v>7.9488000000000003</v>
      </c>
      <c r="C74" s="1">
        <v>3.5356999999999998</v>
      </c>
      <c r="D74" s="1">
        <v>4.8246000000000002</v>
      </c>
      <c r="E74" s="1">
        <v>12.712</v>
      </c>
      <c r="F74" s="1">
        <v>26.12</v>
      </c>
      <c r="G74" s="1">
        <v>7.2797999999999998</v>
      </c>
    </row>
    <row r="75" spans="1:7" x14ac:dyDescent="0.2">
      <c r="B75" s="1">
        <v>8.3696000000000002</v>
      </c>
      <c r="C75" s="1">
        <v>3.6052</v>
      </c>
      <c r="D75" s="1">
        <v>3.5726</v>
      </c>
      <c r="E75" s="1">
        <v>7.7161999999999997</v>
      </c>
      <c r="F75" s="1">
        <v>12.573</v>
      </c>
      <c r="G75" s="1">
        <v>7.1563999999999997</v>
      </c>
    </row>
    <row r="76" spans="1:7" x14ac:dyDescent="0.2">
      <c r="B76" s="1">
        <v>5.0823999999999998</v>
      </c>
      <c r="C76" s="1">
        <v>6.4038000000000004</v>
      </c>
      <c r="D76" s="1">
        <v>3.7907000000000002</v>
      </c>
      <c r="E76" s="1">
        <v>18.265000000000001</v>
      </c>
      <c r="F76" s="1">
        <v>16.152000000000001</v>
      </c>
      <c r="G76" s="1">
        <v>6.7340999999999998</v>
      </c>
    </row>
    <row r="77" spans="1:7" x14ac:dyDescent="0.2">
      <c r="B77" s="1">
        <v>4.1116999999999999</v>
      </c>
      <c r="C77" s="1">
        <v>3.0606</v>
      </c>
      <c r="D77" s="1">
        <v>3.6533000000000002</v>
      </c>
      <c r="E77" s="1">
        <v>5.0035999999999996</v>
      </c>
      <c r="F77" s="1">
        <v>10.949</v>
      </c>
      <c r="G77" s="1">
        <v>6.7034000000000002</v>
      </c>
    </row>
    <row r="78" spans="1:7" x14ac:dyDescent="0.2">
      <c r="B78" s="1">
        <v>4.5913000000000004</v>
      </c>
      <c r="C78" s="1">
        <v>3.8035000000000001</v>
      </c>
      <c r="D78" s="1">
        <v>3.6509</v>
      </c>
      <c r="E78" s="1">
        <v>5.5921000000000003</v>
      </c>
      <c r="F78" s="1">
        <v>11.584</v>
      </c>
      <c r="G78" s="1">
        <v>6.1874000000000002</v>
      </c>
    </row>
    <row r="79" spans="1:7" x14ac:dyDescent="0.2">
      <c r="B79" s="1">
        <v>4.7694000000000001</v>
      </c>
      <c r="C79" s="1">
        <v>3.4577</v>
      </c>
      <c r="D79" s="1">
        <v>3.9249999999999998</v>
      </c>
      <c r="E79" s="1">
        <v>6.1116999999999999</v>
      </c>
      <c r="F79" s="1">
        <v>12.766</v>
      </c>
      <c r="G79" s="1">
        <v>6.1193999999999997</v>
      </c>
    </row>
    <row r="80" spans="1:7" x14ac:dyDescent="0.2">
      <c r="B80" s="1">
        <v>3.3117999999999999</v>
      </c>
      <c r="C80" s="1">
        <v>4.7493999999999996</v>
      </c>
      <c r="D80" s="1">
        <v>3.2606000000000002</v>
      </c>
      <c r="E80" s="1">
        <v>4.6228999999999996</v>
      </c>
      <c r="F80" s="1">
        <v>9.9977999999999998</v>
      </c>
      <c r="G80" s="1">
        <v>5.6402999999999999</v>
      </c>
    </row>
    <row r="81" spans="2:7" x14ac:dyDescent="0.2">
      <c r="B81" s="1">
        <v>2.5044</v>
      </c>
      <c r="C81" s="1">
        <v>6.1327999999999996</v>
      </c>
      <c r="D81" s="1">
        <v>4.2404999999999999</v>
      </c>
      <c r="E81" s="1">
        <v>6.375</v>
      </c>
      <c r="F81" s="1">
        <v>15.696999999999999</v>
      </c>
      <c r="G81" s="1">
        <v>5.6196000000000002</v>
      </c>
    </row>
    <row r="82" spans="2:7" x14ac:dyDescent="0.2">
      <c r="B82" s="1">
        <v>3.0882000000000001</v>
      </c>
      <c r="C82" s="1">
        <v>5.2820999999999998</v>
      </c>
      <c r="D82" s="1">
        <v>4.3703000000000003</v>
      </c>
      <c r="E82" s="1">
        <v>7.0899000000000001</v>
      </c>
      <c r="F82" s="1">
        <v>15.106</v>
      </c>
      <c r="G82" s="1">
        <v>5.4922000000000004</v>
      </c>
    </row>
    <row r="83" spans="2:7" x14ac:dyDescent="0.2">
      <c r="B83" s="1">
        <v>4.7704000000000004</v>
      </c>
      <c r="C83" s="1">
        <v>6.7218999999999998</v>
      </c>
      <c r="D83" s="1">
        <v>5.1245000000000003</v>
      </c>
      <c r="E83" s="1">
        <v>7.9694000000000003</v>
      </c>
      <c r="F83" s="1">
        <v>19.231000000000002</v>
      </c>
      <c r="G83" s="1">
        <v>5.3159999999999998</v>
      </c>
    </row>
    <row r="84" spans="2:7" x14ac:dyDescent="0.2">
      <c r="B84" s="1">
        <v>6.2024999999999997</v>
      </c>
      <c r="C84" s="1">
        <v>5.0587999999999997</v>
      </c>
      <c r="D84" s="1">
        <v>3.9571000000000001</v>
      </c>
      <c r="E84" s="1">
        <v>9.4644999999999992</v>
      </c>
      <c r="F84" s="1">
        <v>11.223000000000001</v>
      </c>
      <c r="G84" s="1">
        <v>5.3041999999999998</v>
      </c>
    </row>
    <row r="85" spans="2:7" x14ac:dyDescent="0.2">
      <c r="B85" s="1">
        <v>2.1537999999999999</v>
      </c>
      <c r="C85" s="1">
        <v>5.1936999999999998</v>
      </c>
      <c r="D85" s="1">
        <v>3.3125</v>
      </c>
      <c r="E85" s="1">
        <v>10.272</v>
      </c>
      <c r="F85" s="1">
        <v>17.327000000000002</v>
      </c>
      <c r="G85" s="1">
        <v>5.2192999999999996</v>
      </c>
    </row>
    <row r="86" spans="2:7" x14ac:dyDescent="0.2">
      <c r="B86" s="1">
        <v>3.6093000000000002</v>
      </c>
      <c r="C86" s="1">
        <v>5.4413</v>
      </c>
      <c r="D86" s="1">
        <v>3.8069000000000002</v>
      </c>
      <c r="E86" s="1">
        <v>9.0557999999999996</v>
      </c>
      <c r="F86" s="1">
        <v>14.862</v>
      </c>
      <c r="G86" s="1">
        <v>5.1013000000000002</v>
      </c>
    </row>
    <row r="87" spans="2:7" x14ac:dyDescent="0.2">
      <c r="B87" s="1">
        <v>2.6886000000000001</v>
      </c>
      <c r="C87" s="1">
        <v>7.0907999999999998</v>
      </c>
      <c r="D87" s="1">
        <v>3.8336000000000001</v>
      </c>
      <c r="E87" s="1">
        <v>11.266999999999999</v>
      </c>
      <c r="F87" s="1">
        <v>12.33</v>
      </c>
      <c r="G87" s="1">
        <v>5.0717999999999996</v>
      </c>
    </row>
    <row r="88" spans="2:7" x14ac:dyDescent="0.2">
      <c r="B88" s="1">
        <v>4.2908999999999997</v>
      </c>
      <c r="C88" s="1">
        <v>7.6054000000000004</v>
      </c>
      <c r="D88" s="1">
        <v>3.9658000000000002</v>
      </c>
      <c r="E88" s="1">
        <v>11.02</v>
      </c>
      <c r="F88" s="1">
        <v>12.234999999999999</v>
      </c>
      <c r="G88" s="1">
        <v>4.8169000000000004</v>
      </c>
    </row>
    <row r="89" spans="2:7" x14ac:dyDescent="0.2">
      <c r="B89" s="1">
        <v>4.5096999999999996</v>
      </c>
      <c r="C89" s="1">
        <v>3.7404000000000002</v>
      </c>
      <c r="D89" s="1">
        <v>3.6823999999999999</v>
      </c>
      <c r="E89" s="1">
        <v>7.1651999999999996</v>
      </c>
      <c r="F89" s="1">
        <v>15.563000000000001</v>
      </c>
      <c r="G89" s="1">
        <v>4.7817999999999996</v>
      </c>
    </row>
    <row r="90" spans="2:7" x14ac:dyDescent="0.2">
      <c r="B90" s="1">
        <v>9.5213000000000001</v>
      </c>
      <c r="C90" s="1">
        <v>5.4908999999999999</v>
      </c>
      <c r="D90" s="1">
        <v>4.3091999999999997</v>
      </c>
      <c r="E90" s="1">
        <v>14.596</v>
      </c>
      <c r="F90" s="1">
        <v>22.023</v>
      </c>
      <c r="G90" s="1">
        <v>4.5147000000000004</v>
      </c>
    </row>
    <row r="91" spans="2:7" x14ac:dyDescent="0.2">
      <c r="B91" s="1">
        <v>2.9449999999999998</v>
      </c>
      <c r="C91" s="1">
        <v>6.3468999999999998</v>
      </c>
      <c r="D91" s="1">
        <v>3.4119999999999999</v>
      </c>
      <c r="E91" s="1">
        <v>10.991</v>
      </c>
      <c r="F91" s="1">
        <v>19.402999999999999</v>
      </c>
      <c r="G91" s="1">
        <v>4.4116999999999997</v>
      </c>
    </row>
    <row r="92" spans="2:7" x14ac:dyDescent="0.2">
      <c r="B92" s="1">
        <v>2.3321000000000001</v>
      </c>
      <c r="C92" s="1">
        <v>3.1194000000000002</v>
      </c>
      <c r="D92" s="1">
        <v>3.5285000000000002</v>
      </c>
      <c r="E92" s="1">
        <v>7.2373000000000003</v>
      </c>
      <c r="F92" s="1">
        <v>15.417999999999999</v>
      </c>
      <c r="G92" s="1">
        <v>4.4017999999999997</v>
      </c>
    </row>
    <row r="93" spans="2:7" x14ac:dyDescent="0.2">
      <c r="B93" s="1">
        <v>2.0323000000000002</v>
      </c>
      <c r="C93" s="1">
        <v>6.0788000000000002</v>
      </c>
      <c r="D93" s="1">
        <v>4.1997</v>
      </c>
      <c r="E93" s="1">
        <v>6.4806999999999997</v>
      </c>
      <c r="F93" s="1">
        <v>17.582999999999998</v>
      </c>
      <c r="G93" s="1">
        <v>4.3178999999999998</v>
      </c>
    </row>
    <row r="94" spans="2:7" x14ac:dyDescent="0.2">
      <c r="B94" s="1">
        <v>4.3788</v>
      </c>
      <c r="C94" s="1">
        <v>6.2961</v>
      </c>
      <c r="D94" s="1">
        <v>3.9579</v>
      </c>
      <c r="E94" s="1">
        <v>11.632</v>
      </c>
      <c r="F94" s="1">
        <v>12.257</v>
      </c>
      <c r="G94" s="1">
        <v>4.3</v>
      </c>
    </row>
    <row r="95" spans="2:7" x14ac:dyDescent="0.2">
      <c r="B95" s="1">
        <v>6.9221000000000004</v>
      </c>
      <c r="C95" s="1">
        <v>5.7115</v>
      </c>
      <c r="D95" s="1">
        <v>4.6578999999999997</v>
      </c>
      <c r="E95" s="1">
        <v>14.422000000000001</v>
      </c>
      <c r="F95" s="1">
        <v>25.882999999999999</v>
      </c>
      <c r="G95" s="1">
        <v>4.0197000000000003</v>
      </c>
    </row>
    <row r="96" spans="2:7" x14ac:dyDescent="0.2">
      <c r="B96" s="1">
        <v>2.5611000000000002</v>
      </c>
      <c r="C96" s="1">
        <v>6.6165000000000003</v>
      </c>
      <c r="D96" s="1">
        <v>3.8353000000000002</v>
      </c>
      <c r="E96" s="1">
        <v>6.8929999999999998</v>
      </c>
      <c r="F96" s="1">
        <v>13.38</v>
      </c>
      <c r="G96" s="1">
        <v>3.5363000000000002</v>
      </c>
    </row>
    <row r="97" spans="2:7" x14ac:dyDescent="0.2">
      <c r="B97" s="1">
        <v>3.0110000000000001</v>
      </c>
      <c r="C97" s="1">
        <v>4.0408999999999997</v>
      </c>
      <c r="D97" s="1">
        <v>4.3396999999999997</v>
      </c>
      <c r="E97" s="1">
        <v>6.8133999999999997</v>
      </c>
      <c r="F97" s="1">
        <v>18.981999999999999</v>
      </c>
      <c r="G97" s="1">
        <v>3.2107999999999999</v>
      </c>
    </row>
    <row r="98" spans="2:7" x14ac:dyDescent="0.2">
      <c r="B98" s="1">
        <v>2.3111000000000002</v>
      </c>
      <c r="C98" s="1">
        <v>4.7055999999999996</v>
      </c>
      <c r="D98" s="1">
        <v>4.2401</v>
      </c>
      <c r="E98" s="1">
        <v>5.173</v>
      </c>
      <c r="F98" s="1">
        <v>21.239000000000001</v>
      </c>
      <c r="G98" s="1">
        <v>2.959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X188"/>
  <sheetViews>
    <sheetView topLeftCell="A17" workbookViewId="0">
      <selection activeCell="FU49" sqref="FU49"/>
    </sheetView>
  </sheetViews>
  <sheetFormatPr baseColWidth="10" defaultColWidth="11.1640625" defaultRowHeight="16" x14ac:dyDescent="0.2"/>
  <sheetData>
    <row r="1" spans="1:21" x14ac:dyDescent="0.2">
      <c r="A1" t="s">
        <v>21</v>
      </c>
      <c r="L1" t="s">
        <v>28</v>
      </c>
    </row>
    <row r="2" spans="1:21" x14ac:dyDescent="0.2">
      <c r="B2" s="57"/>
      <c r="C2" s="57"/>
    </row>
    <row r="3" spans="1:21" x14ac:dyDescent="0.2">
      <c r="A3" s="3" t="s">
        <v>6</v>
      </c>
      <c r="B3" s="1"/>
      <c r="C3" s="2" t="s">
        <v>22</v>
      </c>
      <c r="D3" s="2" t="s">
        <v>23</v>
      </c>
      <c r="E3" s="2" t="s">
        <v>24</v>
      </c>
      <c r="F3" s="2" t="s">
        <v>25</v>
      </c>
      <c r="G3" s="2" t="s">
        <v>26</v>
      </c>
      <c r="H3" s="2" t="s">
        <v>27</v>
      </c>
      <c r="I3" s="2" t="s">
        <v>31</v>
      </c>
      <c r="J3" s="2" t="s">
        <v>15</v>
      </c>
      <c r="L3" s="3" t="s">
        <v>6</v>
      </c>
      <c r="N3" s="2" t="s">
        <v>22</v>
      </c>
      <c r="O3" s="2" t="s">
        <v>23</v>
      </c>
      <c r="P3" s="2" t="s">
        <v>24</v>
      </c>
      <c r="Q3" s="2" t="s">
        <v>25</v>
      </c>
      <c r="R3" s="2" t="s">
        <v>26</v>
      </c>
      <c r="S3" s="2" t="s">
        <v>27</v>
      </c>
      <c r="T3" s="2" t="s">
        <v>31</v>
      </c>
      <c r="U3" s="2" t="s">
        <v>15</v>
      </c>
    </row>
    <row r="4" spans="1:21" x14ac:dyDescent="0.2">
      <c r="A4" s="3" t="s">
        <v>19</v>
      </c>
      <c r="B4" s="1"/>
      <c r="C4" s="1">
        <v>0.19489000000000001</v>
      </c>
      <c r="D4" s="1">
        <v>0.30264999999999997</v>
      </c>
      <c r="E4" s="1"/>
      <c r="F4" s="1">
        <v>-6.1712999999999997E-2</v>
      </c>
      <c r="G4" s="1">
        <v>1.1495E-2</v>
      </c>
      <c r="H4" s="1">
        <v>0.45845999999999998</v>
      </c>
      <c r="I4">
        <f>AVERAGE(C4:H4)</f>
        <v>0.18115639999999997</v>
      </c>
      <c r="J4" s="1">
        <v>9.4767380804050894E-2</v>
      </c>
      <c r="L4" s="3" t="s">
        <v>19</v>
      </c>
      <c r="N4" s="1">
        <v>-0.18976999999999999</v>
      </c>
      <c r="O4" s="1">
        <v>-0.55666000000000004</v>
      </c>
      <c r="P4" s="1"/>
      <c r="Q4" s="1">
        <v>-0.26795999999999998</v>
      </c>
      <c r="R4" s="1">
        <v>-0.15937000000000001</v>
      </c>
      <c r="S4" s="1">
        <v>8.6684999999999998E-2</v>
      </c>
      <c r="T4" s="1">
        <v>-0.217415</v>
      </c>
      <c r="U4" s="1">
        <v>0.10350175000936</v>
      </c>
    </row>
    <row r="5" spans="1:21" x14ac:dyDescent="0.2">
      <c r="A5" s="3" t="s">
        <v>8</v>
      </c>
      <c r="B5" s="1"/>
      <c r="C5" s="1">
        <v>0.28582999999999997</v>
      </c>
      <c r="D5" s="1">
        <v>-0.11365</v>
      </c>
      <c r="E5" s="1">
        <v>7.0818000000000006E-2</v>
      </c>
      <c r="F5" s="1">
        <v>0.58126999999999995</v>
      </c>
      <c r="G5" s="1">
        <v>0.27522000000000002</v>
      </c>
      <c r="H5" s="1">
        <v>0.62844999999999995</v>
      </c>
      <c r="I5">
        <f t="shared" ref="I5:I17" si="0">AVERAGE(C5:H5)</f>
        <v>0.28798966666666664</v>
      </c>
      <c r="J5" s="1">
        <v>0.11698607832891</v>
      </c>
      <c r="L5" s="3" t="s">
        <v>8</v>
      </c>
      <c r="N5" s="1">
        <v>0.31036999999999998</v>
      </c>
      <c r="O5" s="1">
        <v>0.25084000000000001</v>
      </c>
      <c r="P5" s="1">
        <v>0.67789999999999995</v>
      </c>
      <c r="Q5" s="1">
        <v>-0.56940999999999997</v>
      </c>
      <c r="R5" s="1">
        <v>0.24148</v>
      </c>
      <c r="S5" s="1">
        <v>0.55176000000000003</v>
      </c>
      <c r="T5" s="1">
        <v>0.243823333333333</v>
      </c>
      <c r="U5" s="1">
        <v>0.17786504072220399</v>
      </c>
    </row>
    <row r="6" spans="1:21" x14ac:dyDescent="0.2">
      <c r="A6" s="3" t="s">
        <v>9</v>
      </c>
      <c r="B6" s="1"/>
      <c r="C6" s="1">
        <v>0.29552</v>
      </c>
      <c r="D6" s="1">
        <v>-0.19284000000000001</v>
      </c>
      <c r="E6" s="1">
        <v>0.54754000000000003</v>
      </c>
      <c r="F6" s="1">
        <v>-8.2476999999999995E-2</v>
      </c>
      <c r="G6" s="1"/>
      <c r="H6" s="1">
        <v>0.64961000000000002</v>
      </c>
      <c r="I6">
        <f t="shared" si="0"/>
        <v>0.24347060000000004</v>
      </c>
      <c r="J6" s="1">
        <v>0.16684204055141499</v>
      </c>
      <c r="L6" s="3" t="s">
        <v>9</v>
      </c>
      <c r="N6" s="1">
        <v>-0.51783000000000001</v>
      </c>
      <c r="O6" s="1">
        <v>-0.64415999999999995</v>
      </c>
      <c r="P6" s="1">
        <v>-0.53491</v>
      </c>
      <c r="Q6" s="1">
        <v>0.11015999999999999</v>
      </c>
      <c r="R6" s="1"/>
      <c r="S6" s="1">
        <v>0.13638</v>
      </c>
      <c r="T6" s="1">
        <v>-0.290072</v>
      </c>
      <c r="U6" s="1">
        <v>0.17018293490829201</v>
      </c>
    </row>
    <row r="7" spans="1:21" x14ac:dyDescent="0.2">
      <c r="A7" s="3" t="s">
        <v>10</v>
      </c>
      <c r="B7" s="1"/>
      <c r="C7" s="1">
        <v>0.1273</v>
      </c>
      <c r="D7" s="1">
        <v>0.25258999999999998</v>
      </c>
      <c r="E7" s="1">
        <v>0.77076</v>
      </c>
      <c r="F7" s="1">
        <v>-0.31901000000000002</v>
      </c>
      <c r="G7" s="1">
        <v>-0.18956000000000001</v>
      </c>
      <c r="H7" s="1">
        <v>0.55749000000000004</v>
      </c>
      <c r="I7">
        <f t="shared" si="0"/>
        <v>0.19992833333333335</v>
      </c>
      <c r="J7" s="1">
        <v>0.17153672285969701</v>
      </c>
      <c r="L7" s="3" t="s">
        <v>10</v>
      </c>
      <c r="N7" s="1">
        <v>-0.52917999999999998</v>
      </c>
      <c r="O7" s="1">
        <v>-0.74765000000000004</v>
      </c>
      <c r="P7" s="1">
        <v>-0.63978000000000002</v>
      </c>
      <c r="Q7" s="1">
        <v>-0.36781000000000003</v>
      </c>
      <c r="R7" s="1">
        <v>-0.21389</v>
      </c>
      <c r="S7" s="1">
        <v>-0.56440000000000001</v>
      </c>
      <c r="T7" s="1">
        <v>-0.51045166666666697</v>
      </c>
      <c r="U7" s="1">
        <v>7.8431606614368904E-2</v>
      </c>
    </row>
    <row r="8" spans="1:21" x14ac:dyDescent="0.2">
      <c r="A8" s="3" t="s">
        <v>11</v>
      </c>
      <c r="B8" s="1"/>
      <c r="C8" s="1">
        <v>0.59043000000000001</v>
      </c>
      <c r="D8" s="1">
        <v>0.61455000000000004</v>
      </c>
      <c r="E8" s="1"/>
      <c r="F8" s="1">
        <v>-9.3340999999999993E-2</v>
      </c>
      <c r="G8" s="1">
        <v>0.50370999999999999</v>
      </c>
      <c r="H8" s="1">
        <v>-0.24865000000000001</v>
      </c>
      <c r="I8">
        <f t="shared" si="0"/>
        <v>0.27333980000000002</v>
      </c>
      <c r="J8" s="1">
        <v>0.18397950768506799</v>
      </c>
      <c r="L8" s="3" t="s">
        <v>11</v>
      </c>
      <c r="N8" s="1">
        <v>-0.54554000000000002</v>
      </c>
      <c r="O8" s="1">
        <v>-0.70889000000000002</v>
      </c>
      <c r="P8" s="1"/>
      <c r="Q8" s="1">
        <v>-0.50399000000000005</v>
      </c>
      <c r="R8" s="1">
        <v>-0.64342999999999995</v>
      </c>
      <c r="S8" s="1">
        <v>-0.46292</v>
      </c>
      <c r="T8" s="1">
        <v>-0.57295399999999996</v>
      </c>
      <c r="U8" s="1">
        <v>4.5310321406937699E-2</v>
      </c>
    </row>
    <row r="9" spans="1:21" x14ac:dyDescent="0.2">
      <c r="A9" s="3" t="s">
        <v>20</v>
      </c>
      <c r="B9" s="1"/>
      <c r="C9" s="1">
        <v>0.18881000000000001</v>
      </c>
      <c r="D9" s="1">
        <v>-0.42354999999999998</v>
      </c>
      <c r="E9" s="1">
        <v>0.56235000000000002</v>
      </c>
      <c r="F9" s="1">
        <v>0.18587999999999999</v>
      </c>
      <c r="G9" s="1">
        <v>0.37824999999999998</v>
      </c>
      <c r="H9" s="1">
        <v>0.55393999999999999</v>
      </c>
      <c r="I9">
        <f t="shared" si="0"/>
        <v>0.24094666666666664</v>
      </c>
      <c r="J9" s="1">
        <v>0.14915579377877899</v>
      </c>
      <c r="L9" s="3" t="s">
        <v>20</v>
      </c>
      <c r="N9" s="1">
        <v>-0.40078999999999998</v>
      </c>
      <c r="O9" s="1">
        <v>-0.71504000000000001</v>
      </c>
      <c r="P9" s="1">
        <v>-0.49404999999999999</v>
      </c>
      <c r="Q9" s="1">
        <v>-0.42915999999999999</v>
      </c>
      <c r="R9" s="1">
        <v>-0.27750000000000002</v>
      </c>
      <c r="S9" s="1">
        <v>-0.42548999999999998</v>
      </c>
      <c r="T9" s="1">
        <v>-0.45700499999999999</v>
      </c>
      <c r="U9" s="1">
        <v>5.9190400052148102E-2</v>
      </c>
    </row>
    <row r="10" spans="1:21" x14ac:dyDescent="0.2">
      <c r="A10" s="3"/>
      <c r="B10" s="1"/>
      <c r="C10" s="1"/>
      <c r="D10" s="1"/>
      <c r="E10" s="1"/>
      <c r="F10" s="1"/>
      <c r="G10" s="1"/>
      <c r="H10" s="1"/>
      <c r="J10" s="1"/>
      <c r="L10" s="3"/>
      <c r="N10" s="1"/>
      <c r="O10" s="1"/>
      <c r="P10" s="1"/>
      <c r="Q10" s="1"/>
      <c r="R10" s="1"/>
      <c r="S10" s="1"/>
      <c r="T10" s="1"/>
      <c r="U10" s="1"/>
    </row>
    <row r="11" spans="1:21" x14ac:dyDescent="0.2">
      <c r="A11" s="3" t="s">
        <v>13</v>
      </c>
      <c r="B11" s="1"/>
      <c r="C11" s="1"/>
      <c r="D11" s="1"/>
      <c r="E11" s="1"/>
      <c r="F11" s="1"/>
      <c r="G11" s="1"/>
      <c r="H11" s="1"/>
      <c r="J11" s="1"/>
      <c r="L11" s="3" t="s">
        <v>13</v>
      </c>
      <c r="N11" s="1"/>
      <c r="O11" s="1"/>
      <c r="P11" s="1"/>
      <c r="Q11" s="1"/>
      <c r="R11" s="1"/>
      <c r="S11" s="1"/>
      <c r="T11" s="1"/>
      <c r="U11" s="1"/>
    </row>
    <row r="12" spans="1:21" x14ac:dyDescent="0.2">
      <c r="A12" s="3" t="s">
        <v>19</v>
      </c>
      <c r="B12" s="1"/>
      <c r="C12" s="1">
        <v>-0.56537999999999999</v>
      </c>
      <c r="D12" s="1">
        <v>0.52776000000000001</v>
      </c>
      <c r="E12" s="1"/>
      <c r="F12" s="1">
        <v>-0.18271999999999999</v>
      </c>
      <c r="G12" s="1">
        <v>-0.27644000000000002</v>
      </c>
      <c r="H12" s="1">
        <v>-2.6099000000000001E-2</v>
      </c>
      <c r="I12">
        <f t="shared" si="0"/>
        <v>-0.1045758</v>
      </c>
      <c r="J12" s="1">
        <v>0.180830238355315</v>
      </c>
      <c r="L12" s="3" t="s">
        <v>19</v>
      </c>
      <c r="N12" s="1">
        <v>-0.69537000000000004</v>
      </c>
      <c r="O12" s="1">
        <v>-0.12005</v>
      </c>
      <c r="P12" s="1"/>
      <c r="Q12" s="1">
        <v>-1.4846E-2</v>
      </c>
      <c r="R12" s="1">
        <v>-0.41354999999999997</v>
      </c>
      <c r="S12" s="1">
        <v>0.46894999999999998</v>
      </c>
      <c r="T12" s="1">
        <v>-0.15497320000000001</v>
      </c>
      <c r="U12" s="1">
        <v>0.196090041119482</v>
      </c>
    </row>
    <row r="13" spans="1:21" x14ac:dyDescent="0.2">
      <c r="A13" s="3" t="s">
        <v>8</v>
      </c>
      <c r="B13" s="1"/>
      <c r="C13" s="1">
        <v>-0.44467000000000001</v>
      </c>
      <c r="D13" s="1">
        <v>0.45565</v>
      </c>
      <c r="E13" s="1">
        <v>-0.33751999999999999</v>
      </c>
      <c r="F13" s="1">
        <v>0.44417000000000001</v>
      </c>
      <c r="G13" s="1">
        <v>0.13958000000000001</v>
      </c>
      <c r="H13" s="1">
        <v>0.38413999999999998</v>
      </c>
      <c r="I13">
        <f t="shared" si="0"/>
        <v>0.10689166666666668</v>
      </c>
      <c r="J13" s="1">
        <v>0.16482781078884901</v>
      </c>
      <c r="L13" s="3" t="s">
        <v>8</v>
      </c>
      <c r="N13" s="1">
        <v>0.19941</v>
      </c>
      <c r="O13" s="1">
        <v>0.23726</v>
      </c>
      <c r="P13" s="1">
        <v>6.8282999999999996E-2</v>
      </c>
      <c r="Q13" s="1">
        <v>-0.28151999999999999</v>
      </c>
      <c r="R13" s="1">
        <v>-0.22622999999999999</v>
      </c>
      <c r="S13" s="1">
        <v>-0.10527</v>
      </c>
      <c r="T13" s="1">
        <v>-1.80111666666667E-2</v>
      </c>
      <c r="U13" s="1">
        <v>8.94963886125828E-2</v>
      </c>
    </row>
    <row r="14" spans="1:21" x14ac:dyDescent="0.2">
      <c r="A14" s="3" t="s">
        <v>9</v>
      </c>
      <c r="B14" s="1"/>
      <c r="C14" s="1">
        <v>-0.31556000000000001</v>
      </c>
      <c r="D14" s="1">
        <v>-0.20796000000000001</v>
      </c>
      <c r="E14" s="1">
        <v>0.66700000000000004</v>
      </c>
      <c r="F14" s="1">
        <v>0.45684999999999998</v>
      </c>
      <c r="G14" s="1"/>
      <c r="H14" s="1">
        <v>0.13941999999999999</v>
      </c>
      <c r="I14">
        <f t="shared" si="0"/>
        <v>0.14795</v>
      </c>
      <c r="J14" s="1">
        <v>0.187938596568134</v>
      </c>
      <c r="L14" s="3" t="s">
        <v>9</v>
      </c>
      <c r="N14" s="1">
        <v>-0.78369999999999995</v>
      </c>
      <c r="O14" s="1">
        <v>-0.48252</v>
      </c>
      <c r="P14" s="1">
        <v>-0.58487</v>
      </c>
      <c r="Q14" s="1">
        <v>0.16672999999999999</v>
      </c>
      <c r="R14" s="1"/>
      <c r="S14" s="1">
        <v>0.44540999999999997</v>
      </c>
      <c r="T14" s="1">
        <v>-0.24779000000000001</v>
      </c>
      <c r="U14" s="1">
        <v>0.23540111488691001</v>
      </c>
    </row>
    <row r="15" spans="1:21" x14ac:dyDescent="0.2">
      <c r="A15" s="3" t="s">
        <v>10</v>
      </c>
      <c r="B15" s="1"/>
      <c r="C15" s="1">
        <v>-0.37486000000000003</v>
      </c>
      <c r="D15" s="1">
        <v>0.67815000000000003</v>
      </c>
      <c r="E15" s="1">
        <v>0.68879000000000001</v>
      </c>
      <c r="F15" s="1">
        <v>-0.56127000000000005</v>
      </c>
      <c r="G15" s="1">
        <v>-0.13678000000000001</v>
      </c>
      <c r="H15" s="1">
        <v>6.0201999999999999E-2</v>
      </c>
      <c r="I15">
        <f t="shared" si="0"/>
        <v>5.9038666666666663E-2</v>
      </c>
      <c r="J15" s="1">
        <v>0.21535109188898399</v>
      </c>
      <c r="L15" s="3" t="s">
        <v>10</v>
      </c>
      <c r="N15" s="1">
        <v>-0.74568000000000001</v>
      </c>
      <c r="O15" s="1">
        <v>-0.20676</v>
      </c>
      <c r="P15" s="1">
        <v>-0.61519000000000001</v>
      </c>
      <c r="Q15" s="1">
        <v>-0.25762000000000002</v>
      </c>
      <c r="R15" s="1">
        <v>-7.6256000000000004E-2</v>
      </c>
      <c r="S15" s="1">
        <v>-4.4037E-2</v>
      </c>
      <c r="T15" s="1">
        <v>-0.32425716666666698</v>
      </c>
      <c r="U15" s="1">
        <v>0.118393853246531</v>
      </c>
    </row>
    <row r="16" spans="1:21" x14ac:dyDescent="0.2">
      <c r="A16" s="3" t="s">
        <v>11</v>
      </c>
      <c r="B16" s="1"/>
      <c r="C16" s="1">
        <v>-6.5989999999999993E-2</v>
      </c>
      <c r="D16" s="1">
        <v>0.60241999999999996</v>
      </c>
      <c r="E16" s="1"/>
      <c r="F16" s="1">
        <v>-0.27122000000000002</v>
      </c>
      <c r="G16" s="1">
        <v>-7.9608999999999999E-2</v>
      </c>
      <c r="H16" s="1">
        <v>-0.52436000000000005</v>
      </c>
      <c r="I16">
        <f t="shared" si="0"/>
        <v>-6.7751800000000015E-2</v>
      </c>
      <c r="J16" s="1">
        <v>0.186971160258046</v>
      </c>
      <c r="L16" s="3" t="s">
        <v>11</v>
      </c>
      <c r="N16" s="1">
        <v>-0.80947999999999998</v>
      </c>
      <c r="O16" s="1">
        <v>-0.33984999999999999</v>
      </c>
      <c r="P16" s="1"/>
      <c r="Q16" s="1">
        <v>-0.34023999999999999</v>
      </c>
      <c r="R16" s="1">
        <v>-0.26116</v>
      </c>
      <c r="S16" s="1">
        <v>0.35843000000000003</v>
      </c>
      <c r="T16" s="1">
        <v>-0.27845999999999999</v>
      </c>
      <c r="U16" s="1">
        <v>0.18648001273595</v>
      </c>
    </row>
    <row r="17" spans="1:21" x14ac:dyDescent="0.2">
      <c r="A17" s="3" t="s">
        <v>20</v>
      </c>
      <c r="B17" s="1"/>
      <c r="C17" s="1">
        <v>-0.43625999999999998</v>
      </c>
      <c r="D17" s="1">
        <v>9.0328000000000001E-4</v>
      </c>
      <c r="E17" s="1">
        <v>0.69225999999999999</v>
      </c>
      <c r="F17" s="1">
        <v>0.45613999999999999</v>
      </c>
      <c r="G17" s="1">
        <v>-3.3271000000000002E-2</v>
      </c>
      <c r="H17" s="1">
        <v>0.29272999999999999</v>
      </c>
      <c r="I17">
        <f t="shared" si="0"/>
        <v>0.1620837133333333</v>
      </c>
      <c r="J17" s="1">
        <v>0.16399006497226401</v>
      </c>
      <c r="L17" s="3" t="s">
        <v>20</v>
      </c>
      <c r="N17" s="1">
        <v>-0.89119000000000004</v>
      </c>
      <c r="O17" s="1">
        <v>-0.29455999999999999</v>
      </c>
      <c r="P17" s="1">
        <v>-0.73694999999999999</v>
      </c>
      <c r="Q17" s="1">
        <v>-0.20215</v>
      </c>
      <c r="R17" s="1">
        <v>-0.38819999999999999</v>
      </c>
      <c r="S17" s="1">
        <v>-0.34223999999999999</v>
      </c>
      <c r="T17" s="1">
        <v>-0.47588166666666698</v>
      </c>
      <c r="U17" s="1">
        <v>0.11165309792438</v>
      </c>
    </row>
    <row r="29" spans="1:21" x14ac:dyDescent="0.2">
      <c r="A29" t="s">
        <v>29</v>
      </c>
      <c r="L29" t="s">
        <v>30</v>
      </c>
    </row>
    <row r="31" spans="1:21" x14ac:dyDescent="0.2">
      <c r="A31" s="3" t="s">
        <v>6</v>
      </c>
      <c r="C31" s="2" t="s">
        <v>22</v>
      </c>
      <c r="D31" s="2" t="s">
        <v>23</v>
      </c>
      <c r="E31" s="2" t="s">
        <v>24</v>
      </c>
      <c r="F31" s="2" t="s">
        <v>25</v>
      </c>
      <c r="G31" s="2" t="s">
        <v>26</v>
      </c>
      <c r="H31" s="2" t="s">
        <v>27</v>
      </c>
      <c r="I31" s="2" t="s">
        <v>31</v>
      </c>
      <c r="J31" s="2" t="s">
        <v>15</v>
      </c>
      <c r="L31" s="3" t="s">
        <v>6</v>
      </c>
      <c r="N31" s="2" t="s">
        <v>22</v>
      </c>
      <c r="O31" s="2" t="s">
        <v>23</v>
      </c>
      <c r="P31" s="2" t="s">
        <v>24</v>
      </c>
      <c r="Q31" s="2" t="s">
        <v>25</v>
      </c>
      <c r="R31" s="2" t="s">
        <v>26</v>
      </c>
      <c r="S31" s="2" t="s">
        <v>27</v>
      </c>
      <c r="T31" s="2" t="s">
        <v>31</v>
      </c>
      <c r="U31" s="2" t="s">
        <v>15</v>
      </c>
    </row>
    <row r="32" spans="1:21" x14ac:dyDescent="0.2">
      <c r="A32" s="3" t="s">
        <v>19</v>
      </c>
      <c r="C32" s="1">
        <v>0.15537999999999999</v>
      </c>
      <c r="D32" s="1">
        <v>0.14066999999999999</v>
      </c>
      <c r="E32" s="1"/>
      <c r="F32" s="1">
        <v>0.25457000000000002</v>
      </c>
      <c r="G32" s="1">
        <v>-0.12623000000000001</v>
      </c>
      <c r="H32" s="1">
        <v>0.14101</v>
      </c>
      <c r="I32" s="1">
        <v>0.11308</v>
      </c>
      <c r="J32" s="1">
        <v>6.3489872893241803E-2</v>
      </c>
      <c r="L32" s="3" t="s">
        <v>19</v>
      </c>
      <c r="N32" s="1">
        <v>-0.15340999999999999</v>
      </c>
      <c r="O32" s="1">
        <v>-0.24393999999999999</v>
      </c>
      <c r="P32" s="1"/>
      <c r="Q32" s="1">
        <v>-2.1502E-2</v>
      </c>
      <c r="R32" s="1">
        <v>-3.9379999999999998E-2</v>
      </c>
      <c r="S32" s="1">
        <v>0.65864</v>
      </c>
      <c r="T32" s="1">
        <v>4.0081600000000002E-2</v>
      </c>
      <c r="U32" s="1">
        <v>0.159816840228306</v>
      </c>
    </row>
    <row r="33" spans="1:21" x14ac:dyDescent="0.2">
      <c r="A33" s="3" t="s">
        <v>8</v>
      </c>
      <c r="C33" s="1">
        <v>0.38880999999999999</v>
      </c>
      <c r="D33" s="1">
        <v>9.2940999999999996E-2</v>
      </c>
      <c r="E33" s="1">
        <v>0.61994000000000005</v>
      </c>
      <c r="F33" s="1">
        <v>-1.2735999999999999E-3</v>
      </c>
      <c r="G33" s="1">
        <v>-0.22548000000000001</v>
      </c>
      <c r="H33" s="1">
        <v>-0.192</v>
      </c>
      <c r="I33" s="1">
        <v>0.1138229</v>
      </c>
      <c r="J33" s="1">
        <v>0.135905578282804</v>
      </c>
      <c r="L33" s="3" t="s">
        <v>8</v>
      </c>
      <c r="N33" s="1">
        <v>0.29515000000000002</v>
      </c>
      <c r="O33" s="1">
        <v>-1.5302E-2</v>
      </c>
      <c r="P33" s="1">
        <v>0.60936000000000001</v>
      </c>
      <c r="Q33" s="1">
        <v>0.71948000000000001</v>
      </c>
      <c r="R33" s="1">
        <v>0.19170999999999999</v>
      </c>
      <c r="S33" s="1">
        <v>0.45545000000000002</v>
      </c>
      <c r="T33" s="1">
        <v>0.37597466666666701</v>
      </c>
      <c r="U33" s="1">
        <v>0.111409826085693</v>
      </c>
    </row>
    <row r="34" spans="1:21" x14ac:dyDescent="0.2">
      <c r="A34" s="3" t="s">
        <v>9</v>
      </c>
      <c r="C34" s="1">
        <v>0.16800999999999999</v>
      </c>
      <c r="D34" s="1">
        <v>-0.36477999999999999</v>
      </c>
      <c r="E34" s="1">
        <v>0.48237999999999998</v>
      </c>
      <c r="F34" s="1">
        <v>0.15054000000000001</v>
      </c>
      <c r="G34" s="1"/>
      <c r="H34" s="1">
        <v>-0.1457</v>
      </c>
      <c r="I34" s="1">
        <v>5.8090000000000003E-2</v>
      </c>
      <c r="J34" s="1">
        <v>0.14508632154686399</v>
      </c>
      <c r="L34" s="3" t="s">
        <v>9</v>
      </c>
      <c r="N34" s="1">
        <v>-0.17452000000000001</v>
      </c>
      <c r="O34" s="1">
        <v>-0.41322999999999999</v>
      </c>
      <c r="P34" s="1">
        <v>0.52342</v>
      </c>
      <c r="Q34" s="1">
        <v>0.50204000000000004</v>
      </c>
      <c r="R34" s="1"/>
      <c r="S34" s="1">
        <v>0.81518000000000002</v>
      </c>
      <c r="T34" s="1">
        <v>0.25057800000000002</v>
      </c>
      <c r="U34" s="1">
        <v>0.23214227138545901</v>
      </c>
    </row>
    <row r="35" spans="1:21" x14ac:dyDescent="0.2">
      <c r="A35" s="3" t="s">
        <v>10</v>
      </c>
      <c r="C35" s="1">
        <v>8.5794999999999996E-2</v>
      </c>
      <c r="D35" s="1">
        <v>0.16974</v>
      </c>
      <c r="E35" s="1">
        <v>0.57733000000000001</v>
      </c>
      <c r="F35" s="1">
        <v>-0.25506000000000001</v>
      </c>
      <c r="G35" s="1">
        <v>-0.25761000000000001</v>
      </c>
      <c r="H35" s="1">
        <v>0.67564999999999997</v>
      </c>
      <c r="I35" s="1">
        <v>0.16597416666666701</v>
      </c>
      <c r="J35" s="1">
        <v>0.162493002179667</v>
      </c>
      <c r="L35" s="3" t="s">
        <v>10</v>
      </c>
      <c r="N35" s="1">
        <v>0.44874999999999998</v>
      </c>
      <c r="O35" s="1">
        <v>0.11679</v>
      </c>
      <c r="P35" s="1">
        <v>0.18242</v>
      </c>
      <c r="Q35" s="1">
        <v>0.61778</v>
      </c>
      <c r="R35" s="1">
        <v>-8.7303000000000006E-2</v>
      </c>
      <c r="S35" s="1">
        <v>0.38806000000000002</v>
      </c>
      <c r="T35" s="1">
        <v>0.27774949999999998</v>
      </c>
      <c r="U35" s="1">
        <v>0.104129617994033</v>
      </c>
    </row>
    <row r="36" spans="1:21" x14ac:dyDescent="0.2">
      <c r="A36" s="3" t="s">
        <v>11</v>
      </c>
      <c r="C36" s="1">
        <v>0.53669999999999995</v>
      </c>
      <c r="D36" s="1">
        <v>-3.6339000000000003E-2</v>
      </c>
      <c r="E36" s="1"/>
      <c r="F36" s="1">
        <v>-0.26948</v>
      </c>
      <c r="G36" s="1">
        <v>-0.27925</v>
      </c>
      <c r="H36" s="1">
        <v>0.44428000000000001</v>
      </c>
      <c r="I36" s="1">
        <v>7.9182199999999994E-2</v>
      </c>
      <c r="J36" s="1">
        <v>0.17406939136976399</v>
      </c>
      <c r="L36" s="3" t="s">
        <v>11</v>
      </c>
      <c r="N36" s="1">
        <v>0.46101999999999999</v>
      </c>
      <c r="O36" s="1">
        <v>2.9021000000000002E-2</v>
      </c>
      <c r="P36" s="1"/>
      <c r="Q36" s="1">
        <v>0.55672999999999995</v>
      </c>
      <c r="R36" s="1">
        <v>3.1188000000000001E-3</v>
      </c>
      <c r="S36" s="1">
        <v>0.25978000000000001</v>
      </c>
      <c r="T36" s="1">
        <v>0.26193396000000002</v>
      </c>
      <c r="U36" s="1">
        <v>0.111305509757611</v>
      </c>
    </row>
    <row r="37" spans="1:21" x14ac:dyDescent="0.2">
      <c r="A37" s="3" t="s">
        <v>20</v>
      </c>
      <c r="C37" s="1">
        <v>0.61019999999999996</v>
      </c>
      <c r="D37" s="1">
        <v>-0.55306999999999995</v>
      </c>
      <c r="E37" s="1">
        <v>0.56276999999999999</v>
      </c>
      <c r="F37" s="1">
        <v>9.7570000000000004E-2</v>
      </c>
      <c r="G37" s="1">
        <v>-7.7799999999999994E-2</v>
      </c>
      <c r="H37" s="1">
        <v>-0.34853000000000001</v>
      </c>
      <c r="I37" s="1">
        <v>4.85233333333333E-2</v>
      </c>
      <c r="J37" s="1">
        <v>0.19303362058920701</v>
      </c>
      <c r="L37" s="3" t="s">
        <v>20</v>
      </c>
      <c r="N37" s="1">
        <v>-9.5861000000000002E-2</v>
      </c>
      <c r="O37" s="1">
        <v>-0.32721</v>
      </c>
      <c r="P37" s="1">
        <v>-0.17924000000000001</v>
      </c>
      <c r="Q37" s="1">
        <v>0.30542999999999998</v>
      </c>
      <c r="R37" s="1">
        <v>-0.25906000000000001</v>
      </c>
      <c r="S37" s="1">
        <v>0.10807</v>
      </c>
      <c r="T37" s="1">
        <v>-7.4645166666666707E-2</v>
      </c>
      <c r="U37" s="1">
        <v>9.7814446952862996E-2</v>
      </c>
    </row>
    <row r="38" spans="1:21" x14ac:dyDescent="0.2">
      <c r="A38" s="3"/>
      <c r="C38" s="1"/>
      <c r="D38" s="1"/>
      <c r="E38" s="1"/>
      <c r="F38" s="1"/>
      <c r="G38" s="1"/>
      <c r="H38" s="1"/>
      <c r="I38" s="1"/>
      <c r="J38" s="1"/>
      <c r="L38" s="3"/>
      <c r="N38" s="1"/>
      <c r="O38" s="1"/>
      <c r="P38" s="1"/>
      <c r="Q38" s="1"/>
      <c r="R38" s="1"/>
      <c r="S38" s="1"/>
      <c r="T38" s="1"/>
      <c r="U38" s="1"/>
    </row>
    <row r="39" spans="1:21" x14ac:dyDescent="0.2">
      <c r="A39" s="3" t="s">
        <v>18</v>
      </c>
      <c r="C39" s="1"/>
      <c r="D39" s="1"/>
      <c r="E39" s="1"/>
      <c r="F39" s="1"/>
      <c r="G39" s="1"/>
      <c r="H39" s="1"/>
      <c r="I39" s="1"/>
      <c r="J39" s="1"/>
      <c r="L39" s="3" t="s">
        <v>18</v>
      </c>
      <c r="N39" s="1"/>
      <c r="O39" s="1"/>
      <c r="P39" s="1"/>
      <c r="Q39" s="1"/>
      <c r="R39" s="1"/>
      <c r="S39" s="1"/>
      <c r="T39" s="1"/>
      <c r="U39" s="1"/>
    </row>
    <row r="40" spans="1:21" x14ac:dyDescent="0.2">
      <c r="A40" s="3" t="s">
        <v>19</v>
      </c>
      <c r="C40" s="1">
        <v>0.48626000000000003</v>
      </c>
      <c r="D40" s="1">
        <v>8.0982999999999992E-3</v>
      </c>
      <c r="E40" s="1"/>
      <c r="F40" s="1">
        <v>6.9825E-3</v>
      </c>
      <c r="G40" s="1">
        <v>0.28108</v>
      </c>
      <c r="H40" s="1">
        <v>0.18489</v>
      </c>
      <c r="I40" s="1">
        <v>0.19346215999999999</v>
      </c>
      <c r="J40" s="1">
        <v>9.0170773288746994E-2</v>
      </c>
      <c r="L40" s="3" t="s">
        <v>19</v>
      </c>
      <c r="N40" s="1">
        <v>0.33890999999999999</v>
      </c>
      <c r="O40" s="1">
        <v>0.49137999999999998</v>
      </c>
      <c r="P40" s="1"/>
      <c r="Q40" s="1">
        <v>0.67305999999999999</v>
      </c>
      <c r="R40" s="1">
        <v>0.56728000000000001</v>
      </c>
      <c r="S40" s="1">
        <v>0.31419999999999998</v>
      </c>
      <c r="T40" s="1">
        <v>0.476966</v>
      </c>
      <c r="U40" s="1">
        <v>6.7959351350641906E-2</v>
      </c>
    </row>
    <row r="41" spans="1:21" x14ac:dyDescent="0.2">
      <c r="A41" s="3" t="s">
        <v>8</v>
      </c>
      <c r="C41" s="1">
        <v>0.29902000000000001</v>
      </c>
      <c r="D41" s="1">
        <v>-0.10038999999999999</v>
      </c>
      <c r="E41" s="1">
        <v>-0.28970000000000001</v>
      </c>
      <c r="F41" s="1">
        <v>-0.10233</v>
      </c>
      <c r="G41" s="1">
        <v>0.38613999999999998</v>
      </c>
      <c r="H41" s="1">
        <v>-0.39441999999999999</v>
      </c>
      <c r="I41" s="1">
        <v>-3.3613333333333301E-2</v>
      </c>
      <c r="J41" s="1">
        <v>0.12803394476118901</v>
      </c>
      <c r="L41" s="3" t="s">
        <v>8</v>
      </c>
      <c r="N41" s="1">
        <v>0.28872999999999999</v>
      </c>
      <c r="O41" s="1">
        <v>-4.9653999999999997E-2</v>
      </c>
      <c r="P41" s="1">
        <v>0.36115999999999998</v>
      </c>
      <c r="Q41" s="1">
        <v>0.48207</v>
      </c>
      <c r="R41" s="1">
        <v>0.46593000000000001</v>
      </c>
      <c r="S41" s="1">
        <v>0.24188999999999999</v>
      </c>
      <c r="T41" s="1">
        <v>0.298354333333333</v>
      </c>
      <c r="U41" s="1">
        <v>7.9617471031454196E-2</v>
      </c>
    </row>
    <row r="42" spans="1:21" x14ac:dyDescent="0.2">
      <c r="A42" s="3" t="s">
        <v>9</v>
      </c>
      <c r="C42" s="1">
        <v>0.15173</v>
      </c>
      <c r="D42" s="1">
        <v>0.60757000000000005</v>
      </c>
      <c r="E42" s="1">
        <v>0.34733999999999998</v>
      </c>
      <c r="F42" s="1">
        <v>0.49137999999999998</v>
      </c>
      <c r="G42" s="1"/>
      <c r="H42" s="1">
        <v>-0.54040999999999995</v>
      </c>
      <c r="I42" s="1">
        <v>0.21152199999999999</v>
      </c>
      <c r="J42" s="1">
        <v>0.20280506200289999</v>
      </c>
      <c r="L42" s="3" t="s">
        <v>9</v>
      </c>
      <c r="N42" s="1">
        <v>-5.799E-2</v>
      </c>
      <c r="O42" s="1">
        <v>0.57889000000000002</v>
      </c>
      <c r="P42" s="1">
        <v>-9.7908000000000005E-3</v>
      </c>
      <c r="Q42" s="1">
        <v>0.58279000000000003</v>
      </c>
      <c r="R42" s="1"/>
      <c r="S42" s="1">
        <v>-0.19463</v>
      </c>
      <c r="T42" s="1">
        <v>0.17985383999999999</v>
      </c>
      <c r="U42" s="1">
        <v>0.166487286924695</v>
      </c>
    </row>
    <row r="43" spans="1:21" x14ac:dyDescent="0.2">
      <c r="A43" s="3" t="s">
        <v>10</v>
      </c>
      <c r="C43" s="1">
        <v>-0.33962999999999999</v>
      </c>
      <c r="D43" s="1">
        <v>4.81E-3</v>
      </c>
      <c r="E43" s="1">
        <v>0.46139999999999998</v>
      </c>
      <c r="F43" s="1">
        <v>-0.51071</v>
      </c>
      <c r="G43" s="1">
        <v>0.59567000000000003</v>
      </c>
      <c r="H43" s="1">
        <v>0.22198000000000001</v>
      </c>
      <c r="I43" s="1">
        <v>7.2253333333333294E-2</v>
      </c>
      <c r="J43" s="1">
        <v>0.17905873722825599</v>
      </c>
      <c r="L43" s="3" t="s">
        <v>10</v>
      </c>
      <c r="N43" s="1">
        <v>8.2385E-2</v>
      </c>
      <c r="O43" s="1">
        <v>0.65891</v>
      </c>
      <c r="P43" s="1">
        <v>0.65544999999999998</v>
      </c>
      <c r="Q43" s="1">
        <v>0.13166</v>
      </c>
      <c r="R43" s="1">
        <v>0.72433000000000003</v>
      </c>
      <c r="S43" s="1">
        <v>0.34797</v>
      </c>
      <c r="T43" s="1">
        <v>0.43345083333333301</v>
      </c>
      <c r="U43" s="1">
        <v>0.11638414192103</v>
      </c>
    </row>
    <row r="44" spans="1:21" x14ac:dyDescent="0.2">
      <c r="A44" s="3" t="s">
        <v>11</v>
      </c>
      <c r="C44" s="1">
        <v>0.18421999999999999</v>
      </c>
      <c r="D44" s="1">
        <v>-0.36429</v>
      </c>
      <c r="E44" s="1"/>
      <c r="F44" s="1">
        <v>6.6060999999999995E-2</v>
      </c>
      <c r="G44" s="1">
        <v>0.12099</v>
      </c>
      <c r="H44" s="1">
        <v>-0.59540000000000004</v>
      </c>
      <c r="I44" s="1">
        <v>-0.11768380000000001</v>
      </c>
      <c r="J44" s="1">
        <v>0.15344390251958501</v>
      </c>
      <c r="L44" s="3" t="s">
        <v>11</v>
      </c>
      <c r="N44" s="1">
        <v>0.58899000000000001</v>
      </c>
      <c r="O44" s="1">
        <v>0.81289</v>
      </c>
      <c r="P44" s="1"/>
      <c r="Q44" s="1">
        <v>0.71384999999999998</v>
      </c>
      <c r="R44" s="1">
        <v>0.60857000000000006</v>
      </c>
      <c r="S44" s="1">
        <v>0.32386999999999999</v>
      </c>
      <c r="T44" s="1">
        <v>0.60963400000000001</v>
      </c>
      <c r="U44" s="1">
        <v>8.1933615421266495E-2</v>
      </c>
    </row>
    <row r="45" spans="1:21" x14ac:dyDescent="0.2">
      <c r="A45" s="3" t="s">
        <v>20</v>
      </c>
      <c r="C45" s="1">
        <v>-4.8557999999999997E-2</v>
      </c>
      <c r="D45" s="1">
        <v>0.39483000000000001</v>
      </c>
      <c r="E45" s="1">
        <v>7.2811000000000001E-2</v>
      </c>
      <c r="F45" s="1">
        <v>4.5151999999999998E-2</v>
      </c>
      <c r="G45" s="1">
        <v>0.62521000000000004</v>
      </c>
      <c r="H45" s="1">
        <v>0.39888000000000001</v>
      </c>
      <c r="I45" s="1">
        <v>0.24805416666666699</v>
      </c>
      <c r="J45" s="1">
        <v>0.10745484850001499</v>
      </c>
      <c r="L45" s="3" t="s">
        <v>20</v>
      </c>
      <c r="N45" s="1">
        <v>0.52600000000000002</v>
      </c>
      <c r="O45" s="1">
        <v>0.64888000000000001</v>
      </c>
      <c r="P45" s="1">
        <v>0.47244000000000003</v>
      </c>
      <c r="Q45" s="1">
        <v>2.2010999999999999E-2</v>
      </c>
      <c r="R45" s="1">
        <v>0.55461000000000005</v>
      </c>
      <c r="S45" s="1">
        <v>0.89071999999999996</v>
      </c>
      <c r="T45" s="1">
        <v>0.51911016666666698</v>
      </c>
      <c r="U45" s="1">
        <v>0.11626513834061</v>
      </c>
    </row>
    <row r="56" spans="1:258" x14ac:dyDescent="0.2">
      <c r="A56" t="s">
        <v>34</v>
      </c>
      <c r="B56" t="s">
        <v>16</v>
      </c>
      <c r="D56" t="s">
        <v>0</v>
      </c>
      <c r="AV56" t="s">
        <v>1</v>
      </c>
      <c r="CF56" t="s">
        <v>2</v>
      </c>
      <c r="DN56" t="s">
        <v>3</v>
      </c>
      <c r="FT56" t="s">
        <v>5</v>
      </c>
    </row>
    <row r="57" spans="1:258" x14ac:dyDescent="0.2">
      <c r="IL57" t="s">
        <v>14</v>
      </c>
      <c r="IM57" t="s">
        <v>15</v>
      </c>
    </row>
    <row r="58" spans="1:258" x14ac:dyDescent="0.2">
      <c r="B58" s="3" t="s">
        <v>70</v>
      </c>
      <c r="C58" s="1"/>
      <c r="D58" s="1">
        <v>0.25333</v>
      </c>
      <c r="E58" s="1">
        <v>0.26444000000000001</v>
      </c>
      <c r="F58" s="1">
        <v>0.25667000000000001</v>
      </c>
      <c r="G58" s="1">
        <v>0.26333000000000001</v>
      </c>
      <c r="H58" s="1">
        <v>0.24778</v>
      </c>
      <c r="I58" s="1">
        <v>0.24778</v>
      </c>
      <c r="J58" s="1">
        <v>0.22778000000000001</v>
      </c>
      <c r="K58" s="1">
        <v>0.23</v>
      </c>
      <c r="L58" s="1">
        <v>0.22111</v>
      </c>
      <c r="M58" s="1">
        <v>0.26</v>
      </c>
      <c r="N58" s="1">
        <v>0.22667000000000001</v>
      </c>
      <c r="O58" s="1">
        <v>0.19222</v>
      </c>
      <c r="P58" s="1">
        <v>0.22</v>
      </c>
      <c r="Q58" s="1">
        <v>0.19444</v>
      </c>
      <c r="R58" s="1">
        <v>0.24</v>
      </c>
      <c r="S58" s="1">
        <v>0.23111000000000001</v>
      </c>
      <c r="T58" s="1">
        <v>0.22</v>
      </c>
      <c r="U58" s="1">
        <v>0.21332999999999999</v>
      </c>
      <c r="V58" s="1">
        <v>0.25111</v>
      </c>
      <c r="W58" s="1">
        <v>0.26</v>
      </c>
      <c r="X58" s="1">
        <v>0.26667000000000002</v>
      </c>
      <c r="Y58" s="1">
        <v>0.23444000000000001</v>
      </c>
      <c r="Z58" s="1">
        <v>0.27222000000000002</v>
      </c>
      <c r="AA58" s="1">
        <v>0.26889000000000002</v>
      </c>
      <c r="AB58" s="1">
        <v>0.25</v>
      </c>
      <c r="AC58" s="1">
        <v>0.23</v>
      </c>
      <c r="AD58" s="1">
        <v>0.26889000000000002</v>
      </c>
      <c r="AE58" s="1">
        <v>0.22</v>
      </c>
      <c r="AF58" s="1">
        <v>0.24221999999999999</v>
      </c>
      <c r="AG58" s="1">
        <v>0.23333000000000001</v>
      </c>
      <c r="AH58" s="1">
        <v>0.26556000000000002</v>
      </c>
      <c r="AI58" s="1">
        <v>0.20888999999999999</v>
      </c>
      <c r="AJ58" s="1">
        <v>0.21556</v>
      </c>
      <c r="AK58" s="1">
        <v>0.17777999999999999</v>
      </c>
      <c r="AL58" s="1">
        <v>0.17555999999999999</v>
      </c>
      <c r="AM58" s="1">
        <v>0.21221999999999999</v>
      </c>
      <c r="AN58" s="1">
        <v>0.27556000000000003</v>
      </c>
      <c r="AO58" s="1">
        <v>0.25444</v>
      </c>
      <c r="AP58" s="1">
        <v>0.26222000000000001</v>
      </c>
      <c r="AQ58" s="1">
        <v>0.27444000000000002</v>
      </c>
      <c r="AR58" s="1">
        <v>0.24</v>
      </c>
      <c r="AS58" s="1">
        <v>0.25889000000000001</v>
      </c>
      <c r="AT58" s="1">
        <v>0.25556000000000001</v>
      </c>
      <c r="AU58" s="1"/>
      <c r="AV58" s="1">
        <v>0.19222</v>
      </c>
      <c r="AW58" s="1">
        <v>0.20888999999999999</v>
      </c>
      <c r="AX58" s="1">
        <v>0.17444000000000001</v>
      </c>
      <c r="AY58" s="1">
        <v>0.19111</v>
      </c>
      <c r="AZ58" s="1">
        <v>0.19</v>
      </c>
      <c r="BA58" s="1">
        <v>0.18667</v>
      </c>
      <c r="BB58" s="1">
        <v>0.19667000000000001</v>
      </c>
      <c r="BC58" s="1">
        <v>0.19111</v>
      </c>
      <c r="BD58" s="1">
        <v>0.21556</v>
      </c>
      <c r="BE58" s="1">
        <v>0.19222</v>
      </c>
      <c r="BF58" s="1">
        <v>0.18778</v>
      </c>
      <c r="BG58" s="1">
        <v>0.19</v>
      </c>
      <c r="BH58" s="1">
        <v>0.19778000000000001</v>
      </c>
      <c r="BI58" s="1">
        <v>0.18556</v>
      </c>
      <c r="BJ58" s="1">
        <v>0.17777999999999999</v>
      </c>
      <c r="BK58" s="1">
        <v>0.17777999999999999</v>
      </c>
      <c r="BL58" s="1">
        <v>0.21110999999999999</v>
      </c>
      <c r="BM58" s="1">
        <v>0.22</v>
      </c>
      <c r="BN58" s="1">
        <v>0.20888999999999999</v>
      </c>
      <c r="BO58" s="1">
        <v>0.19333</v>
      </c>
      <c r="BP58" s="1">
        <v>0.18556</v>
      </c>
      <c r="BQ58" s="1">
        <v>0.20666999999999999</v>
      </c>
      <c r="BR58" s="1">
        <v>0.19889000000000001</v>
      </c>
      <c r="BS58" s="1">
        <v>0.22333</v>
      </c>
      <c r="BT58" s="1">
        <v>0.21332999999999999</v>
      </c>
      <c r="BU58" s="1">
        <v>0.20444000000000001</v>
      </c>
      <c r="BV58" s="1">
        <v>0.20555999999999999</v>
      </c>
      <c r="BW58" s="1">
        <v>0.22556000000000001</v>
      </c>
      <c r="BX58" s="1">
        <v>0.22</v>
      </c>
      <c r="BY58" s="1">
        <v>0.20111000000000001</v>
      </c>
      <c r="BZ58" s="1">
        <v>0.22</v>
      </c>
      <c r="CA58" s="1">
        <v>0.18110999999999999</v>
      </c>
      <c r="CB58" s="1">
        <v>0.19889000000000001</v>
      </c>
      <c r="CC58" s="1">
        <v>0.22111</v>
      </c>
      <c r="CD58" s="1">
        <v>0.20666999999999999</v>
      </c>
      <c r="CE58" s="1"/>
      <c r="CF58" s="1"/>
      <c r="CG58" s="1"/>
      <c r="CH58" s="1"/>
      <c r="CI58" s="1"/>
      <c r="CJ58" s="1"/>
      <c r="CK58" s="1"/>
      <c r="CL58" s="1"/>
      <c r="CM58" s="1"/>
      <c r="CN58" s="1"/>
      <c r="CO58" s="1"/>
      <c r="CP58" s="1"/>
      <c r="CQ58" s="1"/>
      <c r="CR58" s="1"/>
      <c r="CS58" s="1"/>
      <c r="CT58" s="1"/>
      <c r="CU58" s="1"/>
      <c r="CV58" s="1"/>
      <c r="CW58" s="1"/>
      <c r="CX58" s="1"/>
      <c r="CY58" s="1"/>
      <c r="CZ58" s="1"/>
      <c r="DA58" s="1"/>
      <c r="DB58" s="1"/>
      <c r="DC58" s="1"/>
      <c r="DD58" s="1"/>
      <c r="DE58" s="1"/>
      <c r="DF58" s="1"/>
      <c r="DG58" s="1"/>
      <c r="DH58" s="1"/>
      <c r="DI58" s="1"/>
      <c r="DJ58" s="1"/>
      <c r="DK58" s="1"/>
      <c r="DL58" s="1"/>
      <c r="DM58" s="1"/>
      <c r="DN58" s="1">
        <v>0.20444000000000001</v>
      </c>
      <c r="DO58" s="1">
        <v>0.22</v>
      </c>
      <c r="DP58" s="1">
        <v>0.18221999999999999</v>
      </c>
      <c r="DQ58" s="1">
        <v>0.24778</v>
      </c>
      <c r="DR58" s="1">
        <v>0.23333000000000001</v>
      </c>
      <c r="DS58" s="1">
        <v>0.20666999999999999</v>
      </c>
      <c r="DT58" s="1">
        <v>0.17777999999999999</v>
      </c>
      <c r="DU58" s="1">
        <v>0.19333</v>
      </c>
      <c r="DV58" s="1">
        <v>0.17222000000000001</v>
      </c>
      <c r="DW58" s="1">
        <v>0.18443999999999999</v>
      </c>
      <c r="DX58" s="1">
        <v>0.22111</v>
      </c>
      <c r="DY58" s="1">
        <v>0.23444000000000001</v>
      </c>
      <c r="DZ58" s="1">
        <v>0.21889</v>
      </c>
      <c r="EA58" s="1">
        <v>0.22333</v>
      </c>
      <c r="EB58" s="1">
        <v>0.20666999999999999</v>
      </c>
      <c r="EC58" s="1">
        <v>0.20888999999999999</v>
      </c>
      <c r="ED58" s="1">
        <v>0.20555999999999999</v>
      </c>
      <c r="EE58" s="1">
        <v>0.21667</v>
      </c>
      <c r="EF58" s="1">
        <v>0.20888999999999999</v>
      </c>
      <c r="EG58" s="1">
        <v>0.22444</v>
      </c>
      <c r="EH58" s="1">
        <v>0.21778</v>
      </c>
      <c r="EI58" s="1">
        <v>0.21221999999999999</v>
      </c>
      <c r="EJ58" s="1">
        <v>0.21332999999999999</v>
      </c>
      <c r="EK58" s="1">
        <v>0.22222</v>
      </c>
      <c r="EL58" s="1">
        <v>0.22556000000000001</v>
      </c>
      <c r="EM58" s="1">
        <v>0.22333</v>
      </c>
      <c r="EN58" s="1">
        <v>0.24443999999999999</v>
      </c>
      <c r="EO58" s="1">
        <v>0.22222</v>
      </c>
      <c r="EP58" s="1">
        <v>0.21667</v>
      </c>
      <c r="EQ58" s="1">
        <v>0.2</v>
      </c>
      <c r="ER58" s="1">
        <v>0.18110999999999999</v>
      </c>
      <c r="ES58" s="1">
        <v>0.20777999999999999</v>
      </c>
      <c r="ET58" s="1">
        <v>0.21221999999999999</v>
      </c>
      <c r="EU58" s="1">
        <v>0.22778000000000001</v>
      </c>
      <c r="EV58" s="1">
        <v>0.20111000000000001</v>
      </c>
      <c r="EW58" s="1">
        <v>0.21110999999999999</v>
      </c>
      <c r="EX58" s="1">
        <v>0.19333</v>
      </c>
      <c r="EY58" s="1">
        <v>0.19778000000000001</v>
      </c>
      <c r="EZ58" s="1">
        <v>0.16889000000000001</v>
      </c>
      <c r="FA58" s="1">
        <v>0.23777999999999999</v>
      </c>
      <c r="FB58" s="1">
        <v>0.21556</v>
      </c>
      <c r="FC58" s="1">
        <v>0.21667</v>
      </c>
      <c r="FD58" s="1">
        <v>0.21556</v>
      </c>
      <c r="FE58" s="1">
        <v>0.17888999999999999</v>
      </c>
      <c r="FF58" s="1">
        <v>0.21778</v>
      </c>
      <c r="FG58" s="1">
        <v>0.20666999999999999</v>
      </c>
      <c r="FH58" s="1">
        <v>0.24556</v>
      </c>
      <c r="FI58" s="1">
        <v>0.23111000000000001</v>
      </c>
      <c r="FJ58" s="1">
        <v>0.25222</v>
      </c>
      <c r="FK58" s="1">
        <v>0.22556000000000001</v>
      </c>
      <c r="FL58" s="1">
        <v>0.22444</v>
      </c>
      <c r="FM58" s="1">
        <v>0.25333</v>
      </c>
      <c r="FN58" s="1">
        <v>0.22222</v>
      </c>
      <c r="FO58" s="1">
        <v>0.22</v>
      </c>
      <c r="FP58" s="1">
        <v>0.20333000000000001</v>
      </c>
      <c r="FQ58" s="1">
        <v>0.20111000000000001</v>
      </c>
      <c r="FR58" s="1">
        <v>0.19667000000000001</v>
      </c>
      <c r="FS58" s="1"/>
      <c r="FT58" s="1">
        <v>0.17666999999999999</v>
      </c>
      <c r="FU58" s="1">
        <v>0.17416999999999999</v>
      </c>
      <c r="FV58" s="1">
        <v>0.19667000000000001</v>
      </c>
      <c r="FW58" s="1">
        <v>0.18667</v>
      </c>
      <c r="FX58" s="1">
        <v>0.16417000000000001</v>
      </c>
      <c r="FY58" s="1">
        <v>0.19750000000000001</v>
      </c>
      <c r="FZ58" s="1">
        <v>0.17917</v>
      </c>
      <c r="GA58" s="1">
        <v>0.17749999999999999</v>
      </c>
      <c r="GB58" s="1">
        <v>0.2</v>
      </c>
      <c r="GC58" s="1">
        <v>0.19417000000000001</v>
      </c>
      <c r="GD58" s="1">
        <v>0.18667</v>
      </c>
      <c r="GE58" s="1">
        <v>0.1925</v>
      </c>
      <c r="GF58" s="1">
        <v>0.19833000000000001</v>
      </c>
      <c r="GG58" s="1">
        <v>0.1925</v>
      </c>
      <c r="GH58" s="1">
        <v>0.18332999999999999</v>
      </c>
      <c r="GI58" s="1">
        <v>0.20333000000000001</v>
      </c>
      <c r="GJ58" s="1">
        <v>0.19083</v>
      </c>
      <c r="GK58" s="1">
        <v>0.17249999999999999</v>
      </c>
      <c r="GL58" s="1">
        <v>0.185</v>
      </c>
      <c r="GM58" s="1">
        <v>0.1875</v>
      </c>
      <c r="GN58" s="1">
        <v>0.18</v>
      </c>
      <c r="GO58" s="1">
        <v>0.18833</v>
      </c>
      <c r="GP58" s="1">
        <v>0.18583</v>
      </c>
      <c r="GQ58" s="1">
        <v>0.18833</v>
      </c>
      <c r="GR58" s="1">
        <v>0.16500000000000001</v>
      </c>
      <c r="GS58" s="1">
        <v>0.18417</v>
      </c>
      <c r="GT58" s="1">
        <v>0.16916999999999999</v>
      </c>
      <c r="GU58" s="1">
        <v>0.1925</v>
      </c>
      <c r="GV58" s="1">
        <v>0.17582999999999999</v>
      </c>
      <c r="GW58" s="1">
        <v>0.20083000000000001</v>
      </c>
      <c r="GX58" s="1">
        <v>0.18833</v>
      </c>
      <c r="GY58" s="1">
        <v>0.19583</v>
      </c>
      <c r="GZ58" s="1">
        <v>0.19583</v>
      </c>
      <c r="HA58" s="1">
        <v>0.17499999999999999</v>
      </c>
      <c r="HB58" s="1">
        <v>0.17582999999999999</v>
      </c>
      <c r="HC58" s="1">
        <v>0.17917</v>
      </c>
      <c r="HD58" s="1"/>
      <c r="HE58" s="1">
        <v>0.21443999999999999</v>
      </c>
      <c r="HF58" s="1">
        <v>0.21221999999999999</v>
      </c>
      <c r="HG58" s="1">
        <v>0.23222000000000001</v>
      </c>
      <c r="HH58" s="1">
        <v>0.23111000000000001</v>
      </c>
      <c r="HI58" s="1">
        <v>0.21889</v>
      </c>
      <c r="HJ58" s="1">
        <v>0.18</v>
      </c>
      <c r="HK58" s="1">
        <v>0.19</v>
      </c>
      <c r="HL58" s="1">
        <v>0.21443999999999999</v>
      </c>
      <c r="HM58" s="1">
        <v>0.20333000000000001</v>
      </c>
      <c r="HN58" s="1">
        <v>0.21221999999999999</v>
      </c>
      <c r="HO58" s="1">
        <v>0.22556000000000001</v>
      </c>
      <c r="HP58" s="1">
        <v>0.22667000000000001</v>
      </c>
      <c r="HQ58" s="1">
        <v>0.19778000000000001</v>
      </c>
      <c r="HR58" s="1">
        <v>0.20777999999999999</v>
      </c>
      <c r="HS58" s="1">
        <v>0.21221999999999999</v>
      </c>
      <c r="HT58" s="1">
        <v>0.21889</v>
      </c>
      <c r="HU58" s="1">
        <v>0.22111</v>
      </c>
      <c r="HV58" s="1">
        <v>0.20333000000000001</v>
      </c>
      <c r="HW58" s="1">
        <v>0.20666999999999999</v>
      </c>
      <c r="HX58" s="1">
        <v>0.21556</v>
      </c>
      <c r="HY58" s="1">
        <v>0.22</v>
      </c>
      <c r="HZ58" s="1">
        <v>0.22444</v>
      </c>
      <c r="IA58" s="1">
        <v>0.18332999999999999</v>
      </c>
      <c r="IB58" s="1">
        <v>0.20777999999999999</v>
      </c>
      <c r="IC58" s="1">
        <v>0.19778000000000001</v>
      </c>
      <c r="ID58" s="1">
        <v>0.21110999999999999</v>
      </c>
      <c r="IE58" s="1">
        <v>0.21332999999999999</v>
      </c>
      <c r="IF58" s="1">
        <v>0.21556</v>
      </c>
      <c r="IG58" s="1"/>
      <c r="IH58" s="1"/>
      <c r="II58" s="1"/>
      <c r="IJ58" s="1"/>
      <c r="IK58" s="1"/>
      <c r="IL58" s="1">
        <v>0.21124090452261299</v>
      </c>
      <c r="IM58" s="1">
        <v>1.7889573027277199E-3</v>
      </c>
      <c r="IN58" s="1"/>
      <c r="IO58" s="1"/>
      <c r="IP58" s="1"/>
      <c r="IQ58" s="1"/>
      <c r="IR58" s="1"/>
      <c r="IS58" s="1"/>
      <c r="IT58" s="1"/>
      <c r="IU58" s="1"/>
      <c r="IV58" s="1"/>
      <c r="IW58" s="1"/>
      <c r="IX58" s="1"/>
    </row>
    <row r="59" spans="1:258" x14ac:dyDescent="0.2">
      <c r="B59" s="3" t="s">
        <v>71</v>
      </c>
      <c r="C59" s="1"/>
      <c r="D59" s="1">
        <v>0.16333</v>
      </c>
      <c r="E59" s="1">
        <v>0.17166999999999999</v>
      </c>
      <c r="F59" s="1">
        <v>0.17333000000000001</v>
      </c>
      <c r="G59" s="1">
        <v>0.16</v>
      </c>
      <c r="H59" s="1">
        <v>0.17</v>
      </c>
      <c r="I59" s="1">
        <v>0.17</v>
      </c>
      <c r="J59" s="1">
        <v>0.18332999999999999</v>
      </c>
      <c r="K59" s="1">
        <v>0.16833000000000001</v>
      </c>
      <c r="L59" s="1">
        <v>0.16833000000000001</v>
      </c>
      <c r="M59" s="1">
        <v>0.17333000000000001</v>
      </c>
      <c r="N59" s="1">
        <v>0.16833000000000001</v>
      </c>
      <c r="O59" s="1">
        <v>0.16667000000000001</v>
      </c>
      <c r="P59" s="1">
        <v>0.16667000000000001</v>
      </c>
      <c r="Q59" s="1">
        <v>0.18</v>
      </c>
      <c r="R59" s="1">
        <v>0.17166999999999999</v>
      </c>
      <c r="S59" s="1">
        <v>0.18332999999999999</v>
      </c>
      <c r="T59" s="1">
        <v>0.18</v>
      </c>
      <c r="U59" s="1">
        <v>0.16833000000000001</v>
      </c>
      <c r="V59" s="1">
        <v>0.17</v>
      </c>
      <c r="W59" s="1">
        <v>0.17</v>
      </c>
      <c r="X59" s="1">
        <v>0.17333000000000001</v>
      </c>
      <c r="Y59" s="1">
        <v>0.17166999999999999</v>
      </c>
      <c r="Z59" s="1">
        <v>0.16833000000000001</v>
      </c>
      <c r="AA59" s="1">
        <v>0.17499999999999999</v>
      </c>
      <c r="AB59" s="1">
        <v>0.17166999999999999</v>
      </c>
      <c r="AC59" s="1">
        <v>0.18</v>
      </c>
      <c r="AD59" s="1">
        <v>0.17333000000000001</v>
      </c>
      <c r="AE59" s="1">
        <v>0.17166999999999999</v>
      </c>
      <c r="AF59" s="1">
        <v>0.16833000000000001</v>
      </c>
      <c r="AG59" s="1">
        <v>0.17166999999999999</v>
      </c>
      <c r="AH59" s="1">
        <v>0.15833</v>
      </c>
      <c r="AI59" s="1">
        <v>0.16833000000000001</v>
      </c>
      <c r="AJ59" s="1">
        <v>0.17166999999999999</v>
      </c>
      <c r="AK59" s="1">
        <v>0.16667000000000001</v>
      </c>
      <c r="AL59" s="1">
        <v>0.16500000000000001</v>
      </c>
      <c r="AM59" s="1">
        <v>0.17333000000000001</v>
      </c>
      <c r="AN59" s="1">
        <v>0.16167000000000001</v>
      </c>
      <c r="AO59" s="1">
        <v>0.17166999999999999</v>
      </c>
      <c r="AP59" s="1">
        <v>0.17166999999999999</v>
      </c>
      <c r="AQ59" s="1">
        <v>0.18</v>
      </c>
      <c r="AR59" s="1">
        <v>0.17166999999999999</v>
      </c>
      <c r="AS59" s="1">
        <v>0.17333000000000001</v>
      </c>
      <c r="AT59" s="1">
        <v>0.17166999999999999</v>
      </c>
      <c r="AU59" s="1"/>
      <c r="AV59" s="1">
        <v>0.16111</v>
      </c>
      <c r="AW59" s="1">
        <v>0.15110999999999999</v>
      </c>
      <c r="AX59" s="1">
        <v>0.15221999999999999</v>
      </c>
      <c r="AY59" s="1">
        <v>0.16222</v>
      </c>
      <c r="AZ59" s="1">
        <v>0.16333</v>
      </c>
      <c r="BA59" s="1">
        <v>0.16778000000000001</v>
      </c>
      <c r="BB59" s="1">
        <v>0.17333000000000001</v>
      </c>
      <c r="BC59" s="1">
        <v>0.16111</v>
      </c>
      <c r="BD59" s="1">
        <v>0.16667000000000001</v>
      </c>
      <c r="BE59" s="1">
        <v>0.15443999999999999</v>
      </c>
      <c r="BF59" s="1">
        <v>0.17555999999999999</v>
      </c>
      <c r="BG59" s="1">
        <v>0.16667000000000001</v>
      </c>
      <c r="BH59" s="1">
        <v>0.15221999999999999</v>
      </c>
      <c r="BI59" s="1">
        <v>0.16111</v>
      </c>
      <c r="BJ59" s="1">
        <v>0.17888999999999999</v>
      </c>
      <c r="BK59" s="1">
        <v>0.15332999999999999</v>
      </c>
      <c r="BL59" s="1">
        <v>0.14222000000000001</v>
      </c>
      <c r="BM59" s="1">
        <v>0.15889</v>
      </c>
      <c r="BN59" s="1">
        <v>0.14777999999999999</v>
      </c>
      <c r="BO59" s="1">
        <v>0.15221999999999999</v>
      </c>
      <c r="BP59" s="1">
        <v>0.14777999999999999</v>
      </c>
      <c r="BQ59" s="1">
        <v>0.15667</v>
      </c>
      <c r="BR59" s="1">
        <v>0.15556</v>
      </c>
      <c r="BS59" s="1">
        <v>0.15332999999999999</v>
      </c>
      <c r="BT59" s="1">
        <v>0.17888999999999999</v>
      </c>
      <c r="BU59" s="1">
        <v>0.17111000000000001</v>
      </c>
      <c r="BV59" s="1">
        <v>0.17555999999999999</v>
      </c>
      <c r="BW59" s="1">
        <v>0.17777999999999999</v>
      </c>
      <c r="BX59" s="1">
        <v>0.16889000000000001</v>
      </c>
      <c r="BY59" s="1">
        <v>0.15</v>
      </c>
      <c r="BZ59" s="1">
        <v>0.16556000000000001</v>
      </c>
      <c r="CA59" s="1">
        <v>0.14666999999999999</v>
      </c>
      <c r="CB59" s="1">
        <v>0.16333</v>
      </c>
      <c r="CC59" s="1">
        <v>0.17555999999999999</v>
      </c>
      <c r="CD59" s="1">
        <v>0.16111</v>
      </c>
      <c r="CE59" s="1"/>
      <c r="CF59" s="1">
        <v>0.16778000000000001</v>
      </c>
      <c r="CG59" s="1">
        <v>0.15443999999999999</v>
      </c>
      <c r="CH59" s="1">
        <v>0.18</v>
      </c>
      <c r="CI59" s="1">
        <v>0.15332999999999999</v>
      </c>
      <c r="CJ59" s="1">
        <v>0.15221999999999999</v>
      </c>
      <c r="CK59" s="1">
        <v>0.15110999999999999</v>
      </c>
      <c r="CL59" s="1">
        <v>0.16111</v>
      </c>
      <c r="CM59" s="1">
        <v>0.17333000000000001</v>
      </c>
      <c r="CN59" s="1">
        <v>0.15889</v>
      </c>
      <c r="CO59" s="1">
        <v>0.19333</v>
      </c>
      <c r="CP59" s="1">
        <v>0.19111</v>
      </c>
      <c r="CQ59" s="1">
        <v>0.15889</v>
      </c>
      <c r="CR59" s="1">
        <v>0.16222</v>
      </c>
      <c r="CS59" s="1">
        <v>0.16667000000000001</v>
      </c>
      <c r="CT59" s="1">
        <v>0.18667</v>
      </c>
      <c r="CU59" s="1">
        <v>0.18332999999999999</v>
      </c>
      <c r="CV59" s="1">
        <v>0.18332999999999999</v>
      </c>
      <c r="CW59" s="1">
        <v>0.18110999999999999</v>
      </c>
      <c r="CX59" s="1">
        <v>0.17222000000000001</v>
      </c>
      <c r="CY59" s="1">
        <v>0.16556000000000001</v>
      </c>
      <c r="CZ59" s="1">
        <v>0.17333000000000001</v>
      </c>
      <c r="DA59" s="1">
        <v>0.18778</v>
      </c>
      <c r="DB59" s="1">
        <v>0.18889</v>
      </c>
      <c r="DC59" s="1">
        <v>0.18221999999999999</v>
      </c>
      <c r="DD59" s="1">
        <v>0.19333</v>
      </c>
      <c r="DE59" s="1">
        <v>0.18778</v>
      </c>
      <c r="DF59" s="1">
        <v>0.17333000000000001</v>
      </c>
      <c r="DG59" s="1">
        <v>0.18889</v>
      </c>
      <c r="DH59" s="1">
        <v>0.17666999999999999</v>
      </c>
      <c r="DI59" s="1">
        <v>0.16778000000000001</v>
      </c>
      <c r="DJ59" s="1">
        <v>0.17111000000000001</v>
      </c>
      <c r="DK59" s="1">
        <v>0.18667</v>
      </c>
      <c r="DL59" s="1">
        <v>0.19111</v>
      </c>
      <c r="DM59" s="1"/>
      <c r="DN59" s="1">
        <v>0.15110999999999999</v>
      </c>
      <c r="DO59" s="1">
        <v>0.15110999999999999</v>
      </c>
      <c r="DP59" s="1">
        <v>0.14111000000000001</v>
      </c>
      <c r="DQ59" s="1">
        <v>0.14000000000000001</v>
      </c>
      <c r="DR59" s="1">
        <v>0.17555999999999999</v>
      </c>
      <c r="DS59" s="1">
        <v>0.14777999999999999</v>
      </c>
      <c r="DT59" s="1">
        <v>0.15</v>
      </c>
      <c r="DU59" s="1">
        <v>0.13778000000000001</v>
      </c>
      <c r="DV59" s="1">
        <v>0.14888999999999999</v>
      </c>
      <c r="DW59" s="1">
        <v>0.15443999999999999</v>
      </c>
      <c r="DX59" s="1">
        <v>0.14222000000000001</v>
      </c>
      <c r="DY59" s="1">
        <v>0.18778</v>
      </c>
      <c r="DZ59" s="1">
        <v>0.15667</v>
      </c>
      <c r="EA59" s="1">
        <v>0.15889</v>
      </c>
      <c r="EB59" s="1">
        <v>0.16111</v>
      </c>
      <c r="EC59" s="1">
        <v>0.16333</v>
      </c>
      <c r="ED59" s="1">
        <v>0.14444000000000001</v>
      </c>
      <c r="EE59" s="1">
        <v>0.14111000000000001</v>
      </c>
      <c r="EF59" s="1">
        <v>0.14222000000000001</v>
      </c>
      <c r="EG59" s="1">
        <v>0.15556</v>
      </c>
      <c r="EH59" s="1">
        <v>0.16556000000000001</v>
      </c>
      <c r="EI59" s="1">
        <v>0.17333000000000001</v>
      </c>
      <c r="EJ59" s="1">
        <v>0.15778</v>
      </c>
      <c r="EK59" s="1">
        <v>0.15443999999999999</v>
      </c>
      <c r="EL59" s="1">
        <v>0.16556000000000001</v>
      </c>
      <c r="EM59" s="1">
        <v>0.16222</v>
      </c>
      <c r="EN59" s="1">
        <v>0.16222</v>
      </c>
      <c r="EO59" s="1">
        <v>0.17</v>
      </c>
      <c r="EP59" s="1">
        <v>0.15556</v>
      </c>
      <c r="EQ59" s="1">
        <v>0.14333000000000001</v>
      </c>
      <c r="ER59" s="1">
        <v>0.15221999999999999</v>
      </c>
      <c r="ES59" s="1">
        <v>0.17</v>
      </c>
      <c r="ET59" s="1">
        <v>0.15332999999999999</v>
      </c>
      <c r="EU59" s="1">
        <v>0.14555999999999999</v>
      </c>
      <c r="EV59" s="1">
        <v>0.14777999999999999</v>
      </c>
      <c r="EW59" s="1">
        <v>0.15443999999999999</v>
      </c>
      <c r="EX59" s="1">
        <v>0.13333</v>
      </c>
      <c r="EY59" s="1">
        <v>0.14333000000000001</v>
      </c>
      <c r="EZ59" s="1">
        <v>0.14000000000000001</v>
      </c>
      <c r="FA59" s="1">
        <v>0.18332999999999999</v>
      </c>
      <c r="FB59" s="1">
        <v>0.15556</v>
      </c>
      <c r="FC59" s="1">
        <v>0.15443999999999999</v>
      </c>
      <c r="FD59" s="1">
        <v>0.15110999999999999</v>
      </c>
      <c r="FE59" s="1">
        <v>0.15332999999999999</v>
      </c>
      <c r="FF59" s="1">
        <v>0.16333</v>
      </c>
      <c r="FG59" s="1">
        <v>0.16222</v>
      </c>
      <c r="FH59" s="1">
        <v>0.17555999999999999</v>
      </c>
      <c r="FI59" s="1">
        <v>0.18556</v>
      </c>
      <c r="FJ59" s="1">
        <v>0.16222</v>
      </c>
      <c r="FK59" s="1">
        <v>0.17333000000000001</v>
      </c>
      <c r="FL59" s="1">
        <v>0.16667000000000001</v>
      </c>
      <c r="FM59" s="1">
        <v>0.16111</v>
      </c>
      <c r="FN59" s="1">
        <v>0.18</v>
      </c>
      <c r="FO59" s="1">
        <v>0.17333000000000001</v>
      </c>
      <c r="FP59" s="1">
        <v>0.15556</v>
      </c>
      <c r="FQ59" s="1">
        <v>0.15332999999999999</v>
      </c>
      <c r="FR59" s="1">
        <v>0.14777999999999999</v>
      </c>
      <c r="FS59" s="1"/>
      <c r="FT59" s="1">
        <v>0.14666999999999999</v>
      </c>
      <c r="FU59" s="1">
        <v>0.14666999999999999</v>
      </c>
      <c r="FV59" s="1">
        <v>0.14333000000000001</v>
      </c>
      <c r="FW59" s="1">
        <v>0.15167</v>
      </c>
      <c r="FX59" s="1">
        <v>0.13</v>
      </c>
      <c r="FY59" s="1">
        <v>0.16167000000000001</v>
      </c>
      <c r="FZ59" s="1">
        <v>0.15667</v>
      </c>
      <c r="GA59" s="1">
        <v>0.13333</v>
      </c>
      <c r="GB59" s="1">
        <v>0.14166999999999999</v>
      </c>
      <c r="GC59" s="1">
        <v>0.14000000000000001</v>
      </c>
      <c r="GD59" s="1">
        <v>0.15</v>
      </c>
      <c r="GE59" s="1">
        <v>0.13833000000000001</v>
      </c>
      <c r="GF59" s="1">
        <v>0.17832999999999999</v>
      </c>
      <c r="GG59" s="1">
        <v>0.14166999999999999</v>
      </c>
      <c r="GH59" s="1">
        <v>0.14166999999999999</v>
      </c>
      <c r="GI59" s="1">
        <v>0.13333</v>
      </c>
      <c r="GJ59" s="1">
        <v>0.14832999999999999</v>
      </c>
      <c r="GK59" s="1">
        <v>0.14499999999999999</v>
      </c>
      <c r="GL59" s="1">
        <v>0.14499999999999999</v>
      </c>
      <c r="GM59" s="1">
        <v>0.14832999999999999</v>
      </c>
      <c r="GN59" s="1">
        <v>0.15332999999999999</v>
      </c>
      <c r="GO59" s="1">
        <v>0.13</v>
      </c>
      <c r="GP59" s="1">
        <v>0.14499999999999999</v>
      </c>
      <c r="GQ59" s="1">
        <v>0.14666999999999999</v>
      </c>
      <c r="GR59" s="1">
        <v>0.13333</v>
      </c>
      <c r="GS59" s="1">
        <v>0.125</v>
      </c>
      <c r="GT59" s="1">
        <v>0.14333000000000001</v>
      </c>
      <c r="GU59" s="1">
        <v>0.15667</v>
      </c>
      <c r="GV59" s="1">
        <v>0.15167</v>
      </c>
      <c r="GW59" s="1">
        <v>0.155</v>
      </c>
      <c r="GX59" s="1">
        <v>0.14333000000000001</v>
      </c>
      <c r="GY59" s="1">
        <v>0.11667</v>
      </c>
      <c r="GZ59" s="1">
        <v>0.13667000000000001</v>
      </c>
      <c r="HA59" s="1">
        <v>0.13500000000000001</v>
      </c>
      <c r="HB59" s="1">
        <v>0.14000000000000001</v>
      </c>
      <c r="HC59" s="1">
        <v>0.155</v>
      </c>
      <c r="HD59" s="1"/>
      <c r="HE59" s="1">
        <v>0.19778000000000001</v>
      </c>
      <c r="HF59" s="1">
        <v>0.21</v>
      </c>
      <c r="HG59" s="1">
        <v>0.20333000000000001</v>
      </c>
      <c r="HH59" s="1">
        <v>0.20666999999999999</v>
      </c>
      <c r="HI59" s="1">
        <v>0.21221999999999999</v>
      </c>
      <c r="HJ59" s="1">
        <v>0.20555999999999999</v>
      </c>
      <c r="HK59" s="1">
        <v>0.21889</v>
      </c>
      <c r="HL59" s="1">
        <v>0.23222000000000001</v>
      </c>
      <c r="HM59" s="1">
        <v>0.22</v>
      </c>
      <c r="HN59" s="1">
        <v>0.22111</v>
      </c>
      <c r="HO59" s="1">
        <v>0.2</v>
      </c>
      <c r="HP59" s="1">
        <v>0.21</v>
      </c>
      <c r="HQ59" s="1">
        <v>0.22111</v>
      </c>
      <c r="HR59" s="1">
        <v>0.20777999999999999</v>
      </c>
      <c r="HS59" s="1">
        <v>0.19778000000000001</v>
      </c>
      <c r="HT59" s="1">
        <v>0.18667</v>
      </c>
      <c r="HU59" s="1">
        <v>0.20222000000000001</v>
      </c>
      <c r="HV59" s="1">
        <v>0.20222000000000001</v>
      </c>
      <c r="HW59" s="1">
        <v>0.20333000000000001</v>
      </c>
      <c r="HX59" s="1">
        <v>0.21556</v>
      </c>
      <c r="HY59" s="1">
        <v>0.21332999999999999</v>
      </c>
      <c r="HZ59" s="1">
        <v>0.18889</v>
      </c>
      <c r="IA59" s="1">
        <v>0.20777999999999999</v>
      </c>
      <c r="IB59" s="1">
        <v>0.2</v>
      </c>
      <c r="IC59" s="1">
        <v>0.20555999999999999</v>
      </c>
      <c r="ID59" s="1">
        <v>0.19889000000000001</v>
      </c>
      <c r="IE59" s="1">
        <v>0.20222000000000001</v>
      </c>
      <c r="IF59" s="1">
        <v>0.19333</v>
      </c>
      <c r="IG59" s="1"/>
      <c r="IH59" s="1"/>
      <c r="II59" s="1"/>
      <c r="IJ59" s="1"/>
      <c r="IK59" s="1"/>
      <c r="IL59" s="1">
        <v>0.16682702586206899</v>
      </c>
      <c r="IM59" s="1">
        <v>1.3567085920010899E-3</v>
      </c>
      <c r="IN59" s="1"/>
      <c r="IO59" s="1"/>
      <c r="IP59" s="1"/>
      <c r="IQ59" s="1"/>
      <c r="IR59" s="1"/>
      <c r="IS59" s="1"/>
      <c r="IT59" s="1"/>
      <c r="IU59" s="1"/>
      <c r="IV59" s="1"/>
      <c r="IW59" s="1"/>
      <c r="IX59" s="1"/>
    </row>
    <row r="60" spans="1:258" x14ac:dyDescent="0.2">
      <c r="B60" s="3" t="s">
        <v>72</v>
      </c>
      <c r="C60" s="1"/>
      <c r="D60" s="1">
        <v>0.23111000000000001</v>
      </c>
      <c r="E60" s="1">
        <v>0.23222000000000001</v>
      </c>
      <c r="F60" s="1">
        <v>0.22222</v>
      </c>
      <c r="G60" s="1">
        <v>0.23111000000000001</v>
      </c>
      <c r="H60" s="1">
        <v>0.19500000000000001</v>
      </c>
      <c r="I60" s="1">
        <v>0.20444000000000001</v>
      </c>
      <c r="J60" s="1">
        <v>0.20111000000000001</v>
      </c>
      <c r="K60" s="1">
        <v>0.19778000000000001</v>
      </c>
      <c r="L60" s="1">
        <v>0.21556</v>
      </c>
      <c r="M60" s="1">
        <v>0.21332999999999999</v>
      </c>
      <c r="N60" s="1">
        <v>0.18443999999999999</v>
      </c>
      <c r="O60" s="1">
        <v>0.19444</v>
      </c>
      <c r="P60" s="1">
        <v>0.18556</v>
      </c>
      <c r="Q60" s="1">
        <v>0.19111</v>
      </c>
      <c r="R60" s="1">
        <v>0.19</v>
      </c>
      <c r="S60" s="1">
        <v>0.18667</v>
      </c>
      <c r="T60" s="1">
        <v>0.18332999999999999</v>
      </c>
      <c r="U60" s="1">
        <v>0.17666999999999999</v>
      </c>
      <c r="V60" s="1">
        <v>0.2</v>
      </c>
      <c r="W60" s="1">
        <v>0.22667000000000001</v>
      </c>
      <c r="X60" s="1">
        <v>0.22333</v>
      </c>
      <c r="Y60" s="1">
        <v>0.20111000000000001</v>
      </c>
      <c r="Z60" s="1">
        <v>0.22778000000000001</v>
      </c>
      <c r="AA60" s="1">
        <v>0.21332999999999999</v>
      </c>
      <c r="AB60" s="1">
        <v>0.21889</v>
      </c>
      <c r="AC60" s="1">
        <v>0.18221999999999999</v>
      </c>
      <c r="AD60" s="1">
        <v>0.21889</v>
      </c>
      <c r="AE60" s="1">
        <v>0.19556000000000001</v>
      </c>
      <c r="AF60" s="1">
        <v>0.20777999999999999</v>
      </c>
      <c r="AG60" s="1">
        <v>0.20888999999999999</v>
      </c>
      <c r="AH60" s="1">
        <v>0.22778000000000001</v>
      </c>
      <c r="AI60" s="1">
        <v>0.18667</v>
      </c>
      <c r="AJ60" s="1">
        <v>0.17666999999999999</v>
      </c>
      <c r="AK60" s="1">
        <v>0.17555999999999999</v>
      </c>
      <c r="AL60" s="1">
        <v>0.20888999999999999</v>
      </c>
      <c r="AM60" s="1">
        <v>0.19667000000000001</v>
      </c>
      <c r="AN60" s="1">
        <v>0.24221999999999999</v>
      </c>
      <c r="AO60" s="1">
        <v>0.22556000000000001</v>
      </c>
      <c r="AP60" s="1">
        <v>0.18</v>
      </c>
      <c r="AQ60" s="1">
        <v>0.21889</v>
      </c>
      <c r="AR60" s="1">
        <v>0.18332999999999999</v>
      </c>
      <c r="AS60" s="1">
        <v>0.22</v>
      </c>
      <c r="AT60" s="1">
        <v>0.22889000000000001</v>
      </c>
      <c r="AU60" s="1"/>
      <c r="AV60" s="1">
        <v>0.18443999999999999</v>
      </c>
      <c r="AW60" s="1">
        <v>0.17444000000000001</v>
      </c>
      <c r="AX60" s="1">
        <v>0.15110999999999999</v>
      </c>
      <c r="AY60" s="1">
        <v>0.14666999999999999</v>
      </c>
      <c r="AZ60" s="1">
        <v>0.13889000000000001</v>
      </c>
      <c r="BA60" s="1">
        <v>0.13889000000000001</v>
      </c>
      <c r="BB60" s="1">
        <v>0.14666999999999999</v>
      </c>
      <c r="BC60" s="1">
        <v>0.14555999999999999</v>
      </c>
      <c r="BD60" s="1">
        <v>0.19667000000000001</v>
      </c>
      <c r="BE60" s="1">
        <v>0.17111000000000001</v>
      </c>
      <c r="BF60" s="1">
        <v>0.16889000000000001</v>
      </c>
      <c r="BG60" s="1">
        <v>0.16444</v>
      </c>
      <c r="BH60" s="1">
        <v>0.14777999999999999</v>
      </c>
      <c r="BI60" s="1">
        <v>0.16556000000000001</v>
      </c>
      <c r="BJ60" s="1">
        <v>0.16111</v>
      </c>
      <c r="BK60" s="1">
        <v>0.14444000000000001</v>
      </c>
      <c r="BL60" s="1">
        <v>0.21221999999999999</v>
      </c>
      <c r="BM60" s="1">
        <v>0.22889000000000001</v>
      </c>
      <c r="BN60" s="1">
        <v>0.20111000000000001</v>
      </c>
      <c r="BO60" s="1">
        <v>0.20666999999999999</v>
      </c>
      <c r="BP60" s="1">
        <v>0.18</v>
      </c>
      <c r="BQ60" s="1">
        <v>0.20555999999999999</v>
      </c>
      <c r="BR60" s="1">
        <v>0.19556000000000001</v>
      </c>
      <c r="BS60" s="1">
        <v>0.19889000000000001</v>
      </c>
      <c r="BT60" s="1">
        <v>0.18556</v>
      </c>
      <c r="BU60" s="1">
        <v>0.19333</v>
      </c>
      <c r="BV60" s="1">
        <v>0.18221999999999999</v>
      </c>
      <c r="BW60" s="1">
        <v>0.15889</v>
      </c>
      <c r="BX60" s="1">
        <v>0.20888999999999999</v>
      </c>
      <c r="BY60" s="1">
        <v>0.16556000000000001</v>
      </c>
      <c r="BZ60" s="1">
        <v>0.15443999999999999</v>
      </c>
      <c r="CA60" s="1">
        <v>0.14777999999999999</v>
      </c>
      <c r="CB60" s="1">
        <v>0.15332999999999999</v>
      </c>
      <c r="CC60" s="1">
        <v>0.21110999999999999</v>
      </c>
      <c r="CD60" s="1">
        <v>0.19889000000000001</v>
      </c>
      <c r="CE60" s="1"/>
      <c r="CF60" s="1">
        <v>0.22556000000000001</v>
      </c>
      <c r="CG60" s="1">
        <v>0.20888999999999999</v>
      </c>
      <c r="CH60" s="1">
        <v>0.17222000000000001</v>
      </c>
      <c r="CI60" s="1">
        <v>0.17888999999999999</v>
      </c>
      <c r="CJ60" s="1">
        <v>0.22778000000000001</v>
      </c>
      <c r="CK60" s="1">
        <v>0.19500000000000001</v>
      </c>
      <c r="CL60" s="1">
        <v>0.21389</v>
      </c>
      <c r="CM60" s="1">
        <v>0.23055999999999999</v>
      </c>
      <c r="CN60" s="1">
        <v>0.25</v>
      </c>
      <c r="CO60" s="1">
        <v>0.19944000000000001</v>
      </c>
      <c r="CP60" s="1">
        <v>0.23111000000000001</v>
      </c>
      <c r="CQ60" s="1">
        <v>0.20832999999999999</v>
      </c>
      <c r="CR60" s="1">
        <v>0.22111</v>
      </c>
      <c r="CS60" s="1">
        <v>0.21611</v>
      </c>
      <c r="CT60" s="1">
        <v>0.17444000000000001</v>
      </c>
      <c r="CU60" s="1">
        <v>0.20555999999999999</v>
      </c>
      <c r="CV60" s="1">
        <v>0.17388999999999999</v>
      </c>
      <c r="CW60" s="1">
        <v>0.18889</v>
      </c>
      <c r="CX60" s="1">
        <v>0.16556000000000001</v>
      </c>
      <c r="CY60" s="1">
        <v>0.19056000000000001</v>
      </c>
      <c r="CZ60" s="1">
        <v>0.20111000000000001</v>
      </c>
      <c r="DA60" s="1">
        <v>0.19722000000000001</v>
      </c>
      <c r="DB60" s="1">
        <v>0.19111</v>
      </c>
      <c r="DC60" s="1">
        <v>0.20166999999999999</v>
      </c>
      <c r="DD60" s="1">
        <v>0.20721999999999999</v>
      </c>
      <c r="DE60" s="1">
        <v>0.17610999999999999</v>
      </c>
      <c r="DF60" s="1">
        <v>0.18611</v>
      </c>
      <c r="DG60" s="1">
        <v>0.18667</v>
      </c>
      <c r="DH60" s="1">
        <v>0.17222000000000001</v>
      </c>
      <c r="DI60" s="1">
        <v>0.215</v>
      </c>
      <c r="DJ60" s="1">
        <v>0.15667</v>
      </c>
      <c r="DK60" s="1">
        <v>0.22778000000000001</v>
      </c>
      <c r="DL60" s="1">
        <v>0.25222</v>
      </c>
      <c r="DM60" s="1"/>
      <c r="DN60" s="1">
        <v>0.16556000000000001</v>
      </c>
      <c r="DO60" s="1">
        <v>0.2</v>
      </c>
      <c r="DP60" s="1">
        <v>0.17777999999999999</v>
      </c>
      <c r="DQ60" s="1">
        <v>0.20222000000000001</v>
      </c>
      <c r="DR60" s="1">
        <v>0.18332999999999999</v>
      </c>
      <c r="DS60" s="1">
        <v>0.18443999999999999</v>
      </c>
      <c r="DT60" s="1">
        <v>0.17888999999999999</v>
      </c>
      <c r="DU60" s="1">
        <v>0.17666999999999999</v>
      </c>
      <c r="DV60" s="1">
        <v>0.17444000000000001</v>
      </c>
      <c r="DW60" s="1">
        <v>0.17888999999999999</v>
      </c>
      <c r="DX60" s="1">
        <v>0.17444000000000001</v>
      </c>
      <c r="DY60" s="1">
        <v>0.19</v>
      </c>
      <c r="DZ60" s="1">
        <v>0.19889000000000001</v>
      </c>
      <c r="EA60" s="1">
        <v>0.17444000000000001</v>
      </c>
      <c r="EB60" s="1">
        <v>0.17555999999999999</v>
      </c>
      <c r="EC60" s="1">
        <v>0.17666999999999999</v>
      </c>
      <c r="ED60" s="1">
        <v>0.17666999999999999</v>
      </c>
      <c r="EE60" s="1">
        <v>0.18443999999999999</v>
      </c>
      <c r="EF60" s="1">
        <v>0.18221999999999999</v>
      </c>
      <c r="EG60" s="1">
        <v>0.18556</v>
      </c>
      <c r="EH60" s="1">
        <v>0.18667</v>
      </c>
      <c r="EI60" s="1">
        <v>0.17222000000000001</v>
      </c>
      <c r="EJ60" s="1">
        <v>0.18332999999999999</v>
      </c>
      <c r="EK60" s="1">
        <v>0.17888999999999999</v>
      </c>
      <c r="EL60" s="1">
        <v>0.19444</v>
      </c>
      <c r="EM60" s="1">
        <v>0.20333000000000001</v>
      </c>
      <c r="EN60" s="1">
        <v>0.20666999999999999</v>
      </c>
      <c r="EO60" s="1">
        <v>0.16222</v>
      </c>
      <c r="EP60" s="1">
        <v>0.17333000000000001</v>
      </c>
      <c r="EQ60" s="1">
        <v>0.17222000000000001</v>
      </c>
      <c r="ER60" s="1">
        <v>0.18</v>
      </c>
      <c r="ES60" s="1">
        <v>0.17333000000000001</v>
      </c>
      <c r="ET60" s="1">
        <v>0.18667</v>
      </c>
      <c r="EU60" s="1">
        <v>0.17111000000000001</v>
      </c>
      <c r="EV60" s="1">
        <v>0.18667</v>
      </c>
      <c r="EW60" s="1">
        <v>0.18556</v>
      </c>
      <c r="EX60" s="1">
        <v>0.18221999999999999</v>
      </c>
      <c r="EY60" s="1">
        <v>0.17777999999999999</v>
      </c>
      <c r="EZ60" s="1">
        <v>0.18443999999999999</v>
      </c>
      <c r="FA60" s="1">
        <v>0.18778</v>
      </c>
      <c r="FB60" s="1">
        <v>0.18332999999999999</v>
      </c>
      <c r="FC60" s="1">
        <v>0.19778000000000001</v>
      </c>
      <c r="FD60" s="1">
        <v>0.17666999999999999</v>
      </c>
      <c r="FE60" s="1">
        <v>0.17444000000000001</v>
      </c>
      <c r="FF60" s="1">
        <v>0.19444</v>
      </c>
      <c r="FG60" s="1">
        <v>0.17666999999999999</v>
      </c>
      <c r="FH60" s="1">
        <v>0.18667</v>
      </c>
      <c r="FI60" s="1">
        <v>0.17777999999999999</v>
      </c>
      <c r="FJ60" s="1">
        <v>0.19778000000000001</v>
      </c>
      <c r="FK60" s="1">
        <v>0.19444</v>
      </c>
      <c r="FL60" s="1">
        <v>0.19667000000000001</v>
      </c>
      <c r="FM60" s="1">
        <v>0.20111000000000001</v>
      </c>
      <c r="FN60" s="1">
        <v>0.19</v>
      </c>
      <c r="FO60" s="1">
        <v>0.19778000000000001</v>
      </c>
      <c r="FP60" s="1">
        <v>0.17222000000000001</v>
      </c>
      <c r="FQ60" s="1">
        <v>0.17666999999999999</v>
      </c>
      <c r="FR60" s="1">
        <v>0.18778</v>
      </c>
      <c r="FS60" s="1"/>
      <c r="FT60" s="1"/>
      <c r="FU60" s="1"/>
      <c r="FV60" s="1"/>
      <c r="FW60" s="1"/>
      <c r="FX60" s="1"/>
      <c r="FY60" s="1"/>
      <c r="FZ60" s="1"/>
      <c r="GA60" s="1"/>
      <c r="GB60" s="1"/>
      <c r="GC60" s="1"/>
      <c r="GD60" s="1"/>
      <c r="GE60" s="1"/>
      <c r="GF60" s="1"/>
      <c r="GG60" s="1"/>
      <c r="GH60" s="1"/>
      <c r="GI60" s="1"/>
      <c r="GJ60" s="1"/>
      <c r="GK60" s="1"/>
      <c r="GL60" s="1"/>
      <c r="GM60" s="1"/>
      <c r="GN60" s="1"/>
      <c r="GO60" s="1"/>
      <c r="GP60" s="1"/>
      <c r="GQ60" s="1"/>
      <c r="GR60" s="1"/>
      <c r="GS60" s="1"/>
      <c r="GT60" s="1"/>
      <c r="GU60" s="1"/>
      <c r="GV60" s="1"/>
      <c r="GW60" s="1"/>
      <c r="GX60" s="1"/>
      <c r="GY60" s="1"/>
      <c r="GZ60" s="1"/>
      <c r="HA60" s="1"/>
      <c r="HB60" s="1"/>
      <c r="HC60" s="1"/>
      <c r="HD60" s="1"/>
      <c r="HE60" s="1">
        <v>0.18110999999999999</v>
      </c>
      <c r="HF60" s="1">
        <v>0.17555999999999999</v>
      </c>
      <c r="HG60" s="1">
        <v>0.17888999999999999</v>
      </c>
      <c r="HH60" s="1">
        <v>0.18221999999999999</v>
      </c>
      <c r="HI60" s="1">
        <v>0.21332999999999999</v>
      </c>
      <c r="HJ60" s="1">
        <v>0.17333000000000001</v>
      </c>
      <c r="HK60" s="1">
        <v>0.17888999999999999</v>
      </c>
      <c r="HL60" s="1">
        <v>0.17555999999999999</v>
      </c>
      <c r="HM60" s="1">
        <v>0.18667</v>
      </c>
      <c r="HN60" s="1">
        <v>0.19111</v>
      </c>
      <c r="HO60" s="1">
        <v>0.18332999999999999</v>
      </c>
      <c r="HP60" s="1">
        <v>0.20555999999999999</v>
      </c>
      <c r="HQ60" s="1">
        <v>0.17888999999999999</v>
      </c>
      <c r="HR60" s="1">
        <v>0.18443999999999999</v>
      </c>
      <c r="HS60" s="1">
        <v>0.17777999999999999</v>
      </c>
      <c r="HT60" s="1">
        <v>0.16778000000000001</v>
      </c>
      <c r="HU60" s="1">
        <v>0.19222</v>
      </c>
      <c r="HV60" s="1">
        <v>0.16444</v>
      </c>
      <c r="HW60" s="1">
        <v>0.17</v>
      </c>
      <c r="HX60" s="1">
        <v>0.18889</v>
      </c>
      <c r="HY60" s="1">
        <v>0.18443999999999999</v>
      </c>
      <c r="HZ60" s="1">
        <v>0.18889</v>
      </c>
      <c r="IA60" s="1">
        <v>0.17555999999999999</v>
      </c>
      <c r="IB60" s="1">
        <v>0.16222</v>
      </c>
      <c r="IC60" s="1">
        <v>0.19</v>
      </c>
      <c r="ID60" s="1">
        <v>0.19778000000000001</v>
      </c>
      <c r="IE60" s="1">
        <v>0.18556</v>
      </c>
      <c r="IF60" s="1">
        <v>0.16889000000000001</v>
      </c>
      <c r="IG60" s="1"/>
      <c r="IH60" s="1"/>
      <c r="II60" s="1"/>
      <c r="IJ60" s="1"/>
      <c r="IK60" s="1"/>
      <c r="IL60" s="1">
        <v>0.18975362244898</v>
      </c>
      <c r="IM60" s="1">
        <v>1.5352292353342999E-3</v>
      </c>
      <c r="IN60" s="1"/>
      <c r="IO60" s="1"/>
      <c r="IP60" s="1"/>
      <c r="IQ60" s="1"/>
      <c r="IR60" s="1"/>
      <c r="IS60" s="1"/>
      <c r="IT60" s="1"/>
      <c r="IU60" s="1"/>
      <c r="IV60" s="1"/>
      <c r="IW60" s="1"/>
      <c r="IX60" s="1"/>
    </row>
    <row r="61" spans="1:258" x14ac:dyDescent="0.2">
      <c r="B61" s="3" t="s">
        <v>73</v>
      </c>
      <c r="C61" s="1"/>
      <c r="D61" s="1">
        <v>0.24833</v>
      </c>
      <c r="E61" s="1">
        <v>0.27500000000000002</v>
      </c>
      <c r="F61" s="1">
        <v>0.22333</v>
      </c>
      <c r="G61" s="1">
        <v>0.25333</v>
      </c>
      <c r="H61" s="1">
        <v>0.26500000000000001</v>
      </c>
      <c r="I61" s="1">
        <v>0.22833000000000001</v>
      </c>
      <c r="J61" s="1">
        <v>0.20499999999999999</v>
      </c>
      <c r="K61" s="1">
        <v>0.22333</v>
      </c>
      <c r="L61" s="1">
        <v>0.21167</v>
      </c>
      <c r="M61" s="1">
        <v>0.23</v>
      </c>
      <c r="N61" s="1">
        <v>0.19333</v>
      </c>
      <c r="O61" s="1">
        <v>0.20499999999999999</v>
      </c>
      <c r="P61" s="1">
        <v>0.19833000000000001</v>
      </c>
      <c r="Q61" s="1">
        <v>0.185</v>
      </c>
      <c r="R61" s="1">
        <v>0.21332999999999999</v>
      </c>
      <c r="S61" s="1">
        <v>0.18</v>
      </c>
      <c r="T61" s="1">
        <v>0.18667</v>
      </c>
      <c r="U61" s="1">
        <v>0.18167</v>
      </c>
      <c r="V61" s="1">
        <v>0.21833</v>
      </c>
      <c r="W61" s="1">
        <v>0.25167</v>
      </c>
      <c r="X61" s="1">
        <v>0.26333000000000001</v>
      </c>
      <c r="Y61" s="1">
        <v>0.24332999999999999</v>
      </c>
      <c r="Z61" s="1">
        <v>0.28832999999999998</v>
      </c>
      <c r="AA61" s="1">
        <v>0.26167000000000001</v>
      </c>
      <c r="AB61" s="1">
        <v>0.255</v>
      </c>
      <c r="AC61" s="1">
        <v>0.20832999999999999</v>
      </c>
      <c r="AD61" s="1">
        <v>0.26833000000000001</v>
      </c>
      <c r="AE61" s="1">
        <v>0.19333</v>
      </c>
      <c r="AF61" s="1">
        <v>0.20832999999999999</v>
      </c>
      <c r="AG61" s="1">
        <v>0.24332999999999999</v>
      </c>
      <c r="AH61" s="1">
        <v>0.27833000000000002</v>
      </c>
      <c r="AI61" s="1">
        <v>0.185</v>
      </c>
      <c r="AJ61" s="1">
        <v>0.20666999999999999</v>
      </c>
      <c r="AK61" s="1">
        <v>0.19167000000000001</v>
      </c>
      <c r="AL61" s="1">
        <v>0.20499999999999999</v>
      </c>
      <c r="AM61" s="1">
        <v>0.20333000000000001</v>
      </c>
      <c r="AN61" s="1">
        <v>0.25833</v>
      </c>
      <c r="AO61" s="1">
        <v>0.27</v>
      </c>
      <c r="AP61" s="1">
        <v>0.26833000000000001</v>
      </c>
      <c r="AQ61" s="1">
        <v>0.27</v>
      </c>
      <c r="AR61" s="1">
        <v>0.26500000000000001</v>
      </c>
      <c r="AS61" s="1">
        <v>0.26833000000000001</v>
      </c>
      <c r="AT61" s="1">
        <v>0.22500000000000001</v>
      </c>
      <c r="AU61" s="1"/>
      <c r="AV61" s="1">
        <v>0.22667000000000001</v>
      </c>
      <c r="AW61" s="1">
        <v>0.25111</v>
      </c>
      <c r="AX61" s="1">
        <v>0.18332999999999999</v>
      </c>
      <c r="AY61" s="1">
        <v>0.20888999999999999</v>
      </c>
      <c r="AZ61" s="1">
        <v>0.20666999999999999</v>
      </c>
      <c r="BA61" s="1">
        <v>0.20444000000000001</v>
      </c>
      <c r="BB61" s="1">
        <v>0.18332999999999999</v>
      </c>
      <c r="BC61" s="1">
        <v>0.20222000000000001</v>
      </c>
      <c r="BD61" s="1">
        <v>0.30332999999999999</v>
      </c>
      <c r="BE61" s="1">
        <v>0.19444</v>
      </c>
      <c r="BF61" s="1">
        <v>0.19111</v>
      </c>
      <c r="BG61" s="1">
        <v>0.19444</v>
      </c>
      <c r="BH61" s="1">
        <v>0.21110999999999999</v>
      </c>
      <c r="BI61" s="1">
        <v>0.18443999999999999</v>
      </c>
      <c r="BJ61" s="1">
        <v>0.20333000000000001</v>
      </c>
      <c r="BK61" s="1">
        <v>0.25111</v>
      </c>
      <c r="BL61" s="1">
        <v>0.28444000000000003</v>
      </c>
      <c r="BM61" s="1">
        <v>0.26667000000000002</v>
      </c>
      <c r="BN61" s="1">
        <v>0.26556000000000002</v>
      </c>
      <c r="BO61" s="1">
        <v>0.26667000000000002</v>
      </c>
      <c r="BP61" s="1">
        <v>0.26222000000000001</v>
      </c>
      <c r="BQ61" s="1">
        <v>0.25333</v>
      </c>
      <c r="BR61" s="1">
        <v>0.25667000000000001</v>
      </c>
      <c r="BS61" s="1">
        <v>0.29888999999999999</v>
      </c>
      <c r="BT61" s="1">
        <v>0.28666999999999998</v>
      </c>
      <c r="BU61" s="1">
        <v>0.25222</v>
      </c>
      <c r="BV61" s="1">
        <v>0.24667</v>
      </c>
      <c r="BW61" s="1">
        <v>0.27222000000000002</v>
      </c>
      <c r="BX61" s="1">
        <v>0.28222000000000003</v>
      </c>
      <c r="BY61" s="1">
        <v>0.23222000000000001</v>
      </c>
      <c r="BZ61" s="1">
        <v>0.24</v>
      </c>
      <c r="CA61" s="1">
        <v>0.23</v>
      </c>
      <c r="CB61" s="1">
        <v>0.19556000000000001</v>
      </c>
      <c r="CC61" s="1">
        <v>0.28777999999999998</v>
      </c>
      <c r="CD61" s="1">
        <v>0.27</v>
      </c>
      <c r="CE61" s="1"/>
      <c r="CF61" s="1">
        <v>0.25667000000000001</v>
      </c>
      <c r="CG61" s="1">
        <v>0.20333000000000001</v>
      </c>
      <c r="CH61" s="1">
        <v>0.17166999999999999</v>
      </c>
      <c r="CI61" s="1">
        <v>0.21667</v>
      </c>
      <c r="CJ61" s="1">
        <v>0.25083</v>
      </c>
      <c r="CK61" s="1">
        <v>0.20749999999999999</v>
      </c>
      <c r="CL61" s="1">
        <v>0.23499999999999999</v>
      </c>
      <c r="CM61" s="1">
        <v>0.2525</v>
      </c>
      <c r="CN61" s="1">
        <v>0.24417</v>
      </c>
      <c r="CO61" s="1">
        <v>0.20749999999999999</v>
      </c>
      <c r="CP61" s="1">
        <v>0.23916999999999999</v>
      </c>
      <c r="CQ61" s="1">
        <v>0.25667000000000001</v>
      </c>
      <c r="CR61" s="1">
        <v>0.24667</v>
      </c>
      <c r="CS61" s="1">
        <v>0.255</v>
      </c>
      <c r="CT61" s="1">
        <v>0.2175</v>
      </c>
      <c r="CU61" s="1">
        <v>0.17083000000000001</v>
      </c>
      <c r="CV61" s="1">
        <v>0.16583000000000001</v>
      </c>
      <c r="CW61" s="1">
        <v>0.16500000000000001</v>
      </c>
      <c r="CX61" s="1">
        <v>0.17416999999999999</v>
      </c>
      <c r="CY61" s="1">
        <v>0.18833</v>
      </c>
      <c r="CZ61" s="1">
        <v>0.17582999999999999</v>
      </c>
      <c r="DA61" s="1">
        <v>0.1825</v>
      </c>
      <c r="DB61" s="1">
        <v>0.17333000000000001</v>
      </c>
      <c r="DC61" s="1">
        <v>0.19</v>
      </c>
      <c r="DD61" s="1">
        <v>0.23832999999999999</v>
      </c>
      <c r="DE61" s="1">
        <v>0.16583000000000001</v>
      </c>
      <c r="DF61" s="1">
        <v>0.17</v>
      </c>
      <c r="DG61" s="1">
        <v>0.16916999999999999</v>
      </c>
      <c r="DH61" s="1">
        <v>0.16916999999999999</v>
      </c>
      <c r="DI61" s="1">
        <v>0.18667</v>
      </c>
      <c r="DJ61" s="1">
        <v>0.17083000000000001</v>
      </c>
      <c r="DK61" s="1">
        <v>0.2525</v>
      </c>
      <c r="DL61" s="1">
        <v>0.25083</v>
      </c>
      <c r="DM61" s="1"/>
      <c r="DN61" s="1">
        <v>0.21667</v>
      </c>
      <c r="DO61" s="1">
        <v>0.22333</v>
      </c>
      <c r="DP61" s="1">
        <v>0.18167</v>
      </c>
      <c r="DQ61" s="1">
        <v>0.21833</v>
      </c>
      <c r="DR61" s="1">
        <v>0.22833000000000001</v>
      </c>
      <c r="DS61" s="1">
        <v>0.18332999999999999</v>
      </c>
      <c r="DT61" s="1">
        <v>0.19</v>
      </c>
      <c r="DU61" s="1">
        <v>0.17499999999999999</v>
      </c>
      <c r="DV61" s="1">
        <v>0.1875</v>
      </c>
      <c r="DW61" s="1">
        <v>0.17083000000000001</v>
      </c>
      <c r="DX61" s="1">
        <v>0.18417</v>
      </c>
      <c r="DY61" s="1">
        <v>0.19083</v>
      </c>
      <c r="DZ61" s="1">
        <v>0.19</v>
      </c>
      <c r="EA61" s="1">
        <v>0.20333000000000001</v>
      </c>
      <c r="EB61" s="1">
        <v>0.19167000000000001</v>
      </c>
      <c r="EC61" s="1">
        <v>0.185</v>
      </c>
      <c r="ED61" s="1">
        <v>0.18833</v>
      </c>
      <c r="EE61" s="1">
        <v>0.18667</v>
      </c>
      <c r="EF61" s="1">
        <v>0.18082999999999999</v>
      </c>
      <c r="EG61" s="1">
        <v>0.23444000000000001</v>
      </c>
      <c r="EH61" s="1">
        <v>0.2225</v>
      </c>
      <c r="EI61" s="1">
        <v>0.22</v>
      </c>
      <c r="EJ61" s="1">
        <v>0.2175</v>
      </c>
      <c r="EK61" s="1">
        <v>0.23583000000000001</v>
      </c>
      <c r="EL61" s="1">
        <v>0.23250000000000001</v>
      </c>
      <c r="EM61" s="1">
        <v>0.24667</v>
      </c>
      <c r="EN61" s="1">
        <v>0.22917000000000001</v>
      </c>
      <c r="EO61" s="1">
        <v>0.24332999999999999</v>
      </c>
      <c r="EP61" s="1">
        <v>0.20832999999999999</v>
      </c>
      <c r="EQ61" s="1">
        <v>0.18332999999999999</v>
      </c>
      <c r="ER61" s="1">
        <v>0.19583</v>
      </c>
      <c r="ES61" s="1">
        <v>0.22667000000000001</v>
      </c>
      <c r="ET61" s="1">
        <v>0.1925</v>
      </c>
      <c r="EU61" s="1">
        <v>0.1825</v>
      </c>
      <c r="EV61" s="1">
        <v>0.18332999999999999</v>
      </c>
      <c r="EW61" s="1">
        <v>0.17832999999999999</v>
      </c>
      <c r="EX61" s="1">
        <v>0.18833</v>
      </c>
      <c r="EY61" s="1">
        <v>0.18667</v>
      </c>
      <c r="EZ61" s="1">
        <v>0.17333000000000001</v>
      </c>
      <c r="FA61" s="1">
        <v>0.28499999999999998</v>
      </c>
      <c r="FB61" s="1">
        <v>0.23444000000000001</v>
      </c>
      <c r="FC61" s="1">
        <v>0.19083</v>
      </c>
      <c r="FD61" s="1">
        <v>0.22556000000000001</v>
      </c>
      <c r="FE61" s="1">
        <v>0.19417000000000001</v>
      </c>
      <c r="FF61" s="1">
        <v>0.19333</v>
      </c>
      <c r="FG61" s="1">
        <v>0.20333000000000001</v>
      </c>
      <c r="FH61" s="1">
        <v>0.22417000000000001</v>
      </c>
      <c r="FI61" s="1">
        <v>0.23499999999999999</v>
      </c>
      <c r="FJ61" s="1">
        <v>0.25889000000000001</v>
      </c>
      <c r="FK61" s="1">
        <v>0.23499999999999999</v>
      </c>
      <c r="FL61" s="1">
        <v>0.22222</v>
      </c>
      <c r="FM61" s="1">
        <v>0.2175</v>
      </c>
      <c r="FN61" s="1">
        <v>0.23749999999999999</v>
      </c>
      <c r="FO61" s="1">
        <v>0.23</v>
      </c>
      <c r="FP61" s="1">
        <v>0.20083000000000001</v>
      </c>
      <c r="FQ61" s="1">
        <v>0.17666999999999999</v>
      </c>
      <c r="FR61" s="1">
        <v>0.19083</v>
      </c>
      <c r="FS61" s="1"/>
      <c r="FT61" s="1">
        <v>0.20333000000000001</v>
      </c>
      <c r="FU61" s="1">
        <v>0.25556000000000001</v>
      </c>
      <c r="FV61" s="1">
        <v>0.17555999999999999</v>
      </c>
      <c r="FW61" s="1">
        <v>0.16778000000000001</v>
      </c>
      <c r="FX61" s="1">
        <v>0.16111</v>
      </c>
      <c r="FY61" s="1">
        <v>0.18332999999999999</v>
      </c>
      <c r="FZ61" s="1">
        <v>0.17</v>
      </c>
      <c r="GA61" s="1">
        <v>0.18221999999999999</v>
      </c>
      <c r="GB61" s="1">
        <v>0.24889</v>
      </c>
      <c r="GC61" s="1">
        <v>0.20444000000000001</v>
      </c>
      <c r="GD61" s="1">
        <v>0.19667000000000001</v>
      </c>
      <c r="GE61" s="1">
        <v>0.19444</v>
      </c>
      <c r="GF61" s="1">
        <v>0.22667000000000001</v>
      </c>
      <c r="GG61" s="1">
        <v>0.16222</v>
      </c>
      <c r="GH61" s="1">
        <v>0.18778</v>
      </c>
      <c r="GI61" s="1">
        <v>0.20555999999999999</v>
      </c>
      <c r="GJ61" s="1">
        <v>0.21332999999999999</v>
      </c>
      <c r="GK61" s="1">
        <v>0.21443999999999999</v>
      </c>
      <c r="GL61" s="1">
        <v>0.20777999999999999</v>
      </c>
      <c r="GM61" s="1">
        <v>0.18</v>
      </c>
      <c r="GN61" s="1">
        <v>0.18221999999999999</v>
      </c>
      <c r="GO61" s="1">
        <v>0.19222</v>
      </c>
      <c r="GP61" s="1">
        <v>0.17111000000000001</v>
      </c>
      <c r="GQ61" s="1">
        <v>0.17888999999999999</v>
      </c>
      <c r="GR61" s="1">
        <v>0.18889</v>
      </c>
      <c r="GS61" s="1">
        <v>0.20555999999999999</v>
      </c>
      <c r="GT61" s="1">
        <v>0.20333000000000001</v>
      </c>
      <c r="GU61" s="1">
        <v>0.2</v>
      </c>
      <c r="GV61" s="1">
        <v>0.19556000000000001</v>
      </c>
      <c r="GW61" s="1">
        <v>0.18556</v>
      </c>
      <c r="GX61" s="1">
        <v>0.20222000000000001</v>
      </c>
      <c r="GY61" s="1">
        <v>0.17777999999999999</v>
      </c>
      <c r="GZ61" s="1">
        <v>0.17444000000000001</v>
      </c>
      <c r="HA61" s="1">
        <v>0.17888999999999999</v>
      </c>
      <c r="HB61" s="1">
        <v>0.18443999999999999</v>
      </c>
      <c r="HC61" s="1">
        <v>0.17666999999999999</v>
      </c>
      <c r="HD61" s="1"/>
      <c r="HE61" s="1">
        <v>0.24443999999999999</v>
      </c>
      <c r="HF61" s="1">
        <v>0.26333000000000001</v>
      </c>
      <c r="HG61" s="1">
        <v>0.25889000000000001</v>
      </c>
      <c r="HH61" s="1">
        <v>0.22444</v>
      </c>
      <c r="HI61" s="1">
        <v>0.23888999999999999</v>
      </c>
      <c r="HJ61" s="1">
        <v>0.24443999999999999</v>
      </c>
      <c r="HK61" s="1">
        <v>0.20888999999999999</v>
      </c>
      <c r="HL61" s="1">
        <v>0.23444000000000001</v>
      </c>
      <c r="HM61" s="1">
        <v>0.23333000000000001</v>
      </c>
      <c r="HN61" s="1">
        <v>0.24889</v>
      </c>
      <c r="HO61" s="1">
        <v>0.26111000000000001</v>
      </c>
      <c r="HP61" s="1">
        <v>0.26</v>
      </c>
      <c r="HQ61" s="1">
        <v>0.23777999999999999</v>
      </c>
      <c r="HR61" s="1">
        <v>0.21443999999999999</v>
      </c>
      <c r="HS61" s="1">
        <v>0.19667000000000001</v>
      </c>
      <c r="HT61" s="1">
        <v>0.21667</v>
      </c>
      <c r="HU61" s="1">
        <v>0.22556000000000001</v>
      </c>
      <c r="HV61" s="1">
        <v>0.25111</v>
      </c>
      <c r="HW61" s="1">
        <v>0.24</v>
      </c>
      <c r="HX61" s="1">
        <v>0.25444</v>
      </c>
      <c r="HY61" s="1">
        <v>0.21332999999999999</v>
      </c>
      <c r="HZ61" s="1">
        <v>0.25556000000000001</v>
      </c>
      <c r="IA61" s="1">
        <v>0.23666999999999999</v>
      </c>
      <c r="IB61" s="1">
        <v>0.23666999999999999</v>
      </c>
      <c r="IC61" s="1">
        <v>0.26</v>
      </c>
      <c r="ID61" s="1">
        <v>0.25333</v>
      </c>
      <c r="IE61" s="1">
        <v>0.25222</v>
      </c>
      <c r="IF61" s="1">
        <v>0.21556</v>
      </c>
      <c r="IG61" s="1"/>
      <c r="IH61" s="1"/>
      <c r="II61" s="1"/>
      <c r="IJ61" s="1"/>
      <c r="IK61" s="1"/>
      <c r="IL61" s="1">
        <v>0.217703017241379</v>
      </c>
      <c r="IM61" s="1">
        <v>2.1880955188702698E-3</v>
      </c>
      <c r="IN61" s="1"/>
      <c r="IO61" s="1"/>
      <c r="IP61" s="1"/>
      <c r="IQ61" s="1"/>
      <c r="IR61" s="1"/>
      <c r="IS61" s="1"/>
      <c r="IT61" s="1"/>
      <c r="IU61" s="1"/>
      <c r="IV61" s="1"/>
      <c r="IW61" s="1"/>
      <c r="IX61" s="1"/>
    </row>
    <row r="62" spans="1:258" x14ac:dyDescent="0.2">
      <c r="B62" s="3" t="s">
        <v>74</v>
      </c>
      <c r="C62" s="1"/>
      <c r="D62" s="1">
        <v>0.24</v>
      </c>
      <c r="E62" s="1">
        <v>0.24332999999999999</v>
      </c>
      <c r="F62" s="1">
        <v>0.22889000000000001</v>
      </c>
      <c r="G62" s="1">
        <v>0.23666999999999999</v>
      </c>
      <c r="H62" s="1">
        <v>0.24443999999999999</v>
      </c>
      <c r="I62" s="1">
        <v>0.21443999999999999</v>
      </c>
      <c r="J62" s="1">
        <v>0.19778000000000001</v>
      </c>
      <c r="K62" s="1">
        <v>0.21</v>
      </c>
      <c r="L62" s="1">
        <v>0.20222000000000001</v>
      </c>
      <c r="M62" s="1">
        <v>0.24221999999999999</v>
      </c>
      <c r="N62" s="1">
        <v>0.19556000000000001</v>
      </c>
      <c r="O62" s="1">
        <v>0.20555999999999999</v>
      </c>
      <c r="P62" s="1">
        <v>0.21221999999999999</v>
      </c>
      <c r="Q62" s="1">
        <v>0.19444</v>
      </c>
      <c r="R62" s="1">
        <v>0.21443999999999999</v>
      </c>
      <c r="S62" s="1">
        <v>0.18</v>
      </c>
      <c r="T62" s="1">
        <v>0.17777999999999999</v>
      </c>
      <c r="U62" s="1">
        <v>0.19111</v>
      </c>
      <c r="V62" s="1">
        <v>0.23555999999999999</v>
      </c>
      <c r="W62" s="1">
        <v>0.23444000000000001</v>
      </c>
      <c r="X62" s="1">
        <v>0.24443999999999999</v>
      </c>
      <c r="Y62" s="1">
        <v>0.22778000000000001</v>
      </c>
      <c r="Z62" s="1">
        <v>0.23222000000000001</v>
      </c>
      <c r="AA62" s="1">
        <v>0.24778</v>
      </c>
      <c r="AB62" s="1">
        <v>0.25556000000000001</v>
      </c>
      <c r="AC62" s="1">
        <v>0.19333</v>
      </c>
      <c r="AD62" s="1">
        <v>0.24667</v>
      </c>
      <c r="AE62" s="1">
        <v>0.18778</v>
      </c>
      <c r="AF62" s="1">
        <v>0.20666999999999999</v>
      </c>
      <c r="AG62" s="1">
        <v>0.21556</v>
      </c>
      <c r="AH62" s="1">
        <v>0.26444000000000001</v>
      </c>
      <c r="AI62" s="1">
        <v>0.18443999999999999</v>
      </c>
      <c r="AJ62" s="1">
        <v>0.20111000000000001</v>
      </c>
      <c r="AK62" s="1">
        <v>0.18889</v>
      </c>
      <c r="AL62" s="1">
        <v>0.25</v>
      </c>
      <c r="AM62" s="1">
        <v>0.21</v>
      </c>
      <c r="AN62" s="1">
        <v>0.26111000000000001</v>
      </c>
      <c r="AO62" s="1">
        <v>0.25</v>
      </c>
      <c r="AP62" s="1">
        <v>0.24556</v>
      </c>
      <c r="AQ62" s="1">
        <v>0.25667000000000001</v>
      </c>
      <c r="AR62" s="1">
        <v>0.25111</v>
      </c>
      <c r="AS62" s="1">
        <v>0.25889000000000001</v>
      </c>
      <c r="AT62" s="1">
        <v>0.24667</v>
      </c>
      <c r="AU62" s="1"/>
      <c r="AV62" s="1">
        <v>0.24778</v>
      </c>
      <c r="AW62" s="1">
        <v>0.24778</v>
      </c>
      <c r="AX62" s="1">
        <v>0.18443999999999999</v>
      </c>
      <c r="AY62" s="1">
        <v>0.19889000000000001</v>
      </c>
      <c r="AZ62" s="1">
        <v>0.18889</v>
      </c>
      <c r="BA62" s="1">
        <v>0.19333</v>
      </c>
      <c r="BB62" s="1">
        <v>0.19444</v>
      </c>
      <c r="BC62" s="1">
        <v>0.19333</v>
      </c>
      <c r="BD62" s="1">
        <v>0.27444000000000002</v>
      </c>
      <c r="BE62" s="1">
        <v>0.2</v>
      </c>
      <c r="BF62" s="1">
        <v>0.20333000000000001</v>
      </c>
      <c r="BG62" s="1">
        <v>0.19556000000000001</v>
      </c>
      <c r="BH62" s="1">
        <v>0.2</v>
      </c>
      <c r="BI62" s="1">
        <v>0.19889000000000001</v>
      </c>
      <c r="BJ62" s="1">
        <v>0.20444000000000001</v>
      </c>
      <c r="BK62" s="1">
        <v>0.19222</v>
      </c>
      <c r="BL62" s="1">
        <v>0.27889000000000003</v>
      </c>
      <c r="BM62" s="1">
        <v>0.26667000000000002</v>
      </c>
      <c r="BN62" s="1">
        <v>0.26333000000000001</v>
      </c>
      <c r="BO62" s="1">
        <v>0.27111000000000002</v>
      </c>
      <c r="BP62" s="1">
        <v>0.24443999999999999</v>
      </c>
      <c r="BQ62" s="1">
        <v>0.24778</v>
      </c>
      <c r="BR62" s="1">
        <v>0.23888999999999999</v>
      </c>
      <c r="BS62" s="1">
        <v>0.26778000000000002</v>
      </c>
      <c r="BT62" s="1">
        <v>0.26778000000000002</v>
      </c>
      <c r="BU62" s="1">
        <v>0.26889000000000002</v>
      </c>
      <c r="BV62" s="1">
        <v>0.25889000000000001</v>
      </c>
      <c r="BW62" s="1">
        <v>0.26667000000000002</v>
      </c>
      <c r="BX62" s="1">
        <v>0.26778000000000002</v>
      </c>
      <c r="BY62" s="1">
        <v>0.24221999999999999</v>
      </c>
      <c r="BZ62" s="1">
        <v>0.23888999999999999</v>
      </c>
      <c r="CA62" s="1">
        <v>0.22222</v>
      </c>
      <c r="CB62" s="1">
        <v>0.18443999999999999</v>
      </c>
      <c r="CC62" s="1">
        <v>0.28333000000000003</v>
      </c>
      <c r="CD62" s="1">
        <v>0.28999999999999998</v>
      </c>
      <c r="CE62" s="1"/>
      <c r="CF62" s="1"/>
      <c r="CG62" s="1"/>
      <c r="CH62" s="1"/>
      <c r="CI62" s="1"/>
      <c r="CJ62" s="1"/>
      <c r="CK62" s="1"/>
      <c r="CL62" s="1"/>
      <c r="CM62" s="1"/>
      <c r="CN62" s="1"/>
      <c r="CO62" s="1"/>
      <c r="CP62" s="1"/>
      <c r="CQ62" s="1"/>
      <c r="CR62" s="1"/>
      <c r="CS62" s="1"/>
      <c r="CT62" s="1"/>
      <c r="CU62" s="1"/>
      <c r="CV62" s="1"/>
      <c r="CW62" s="1"/>
      <c r="CX62" s="1"/>
      <c r="CY62" s="1"/>
      <c r="CZ62" s="1"/>
      <c r="DA62" s="1"/>
      <c r="DB62" s="1"/>
      <c r="DC62" s="1"/>
      <c r="DD62" s="1"/>
      <c r="DE62" s="1"/>
      <c r="DF62" s="1"/>
      <c r="DG62" s="1"/>
      <c r="DH62" s="1"/>
      <c r="DI62" s="1"/>
      <c r="DJ62" s="1"/>
      <c r="DK62" s="1"/>
      <c r="DL62" s="1"/>
      <c r="DM62" s="1"/>
      <c r="DN62" s="1">
        <v>0.28083000000000002</v>
      </c>
      <c r="DO62" s="1">
        <v>0.23916999999999999</v>
      </c>
      <c r="DP62" s="1">
        <v>0.18167</v>
      </c>
      <c r="DQ62" s="1">
        <v>0.29332999999999998</v>
      </c>
      <c r="DR62" s="1">
        <v>0.29332999999999998</v>
      </c>
      <c r="DS62" s="1">
        <v>0.19500000000000001</v>
      </c>
      <c r="DT62" s="1">
        <v>0.19417000000000001</v>
      </c>
      <c r="DU62" s="1">
        <v>0.19083</v>
      </c>
      <c r="DV62" s="1">
        <v>0.1825</v>
      </c>
      <c r="DW62" s="1">
        <v>0.18667</v>
      </c>
      <c r="DX62" s="1">
        <v>0.17832999999999999</v>
      </c>
      <c r="DY62" s="1">
        <v>0.22917000000000001</v>
      </c>
      <c r="DZ62" s="1">
        <v>0.23832999999999999</v>
      </c>
      <c r="EA62" s="1">
        <v>0.24917</v>
      </c>
      <c r="EB62" s="1">
        <v>0.22167000000000001</v>
      </c>
      <c r="EC62" s="1">
        <v>0.25417000000000001</v>
      </c>
      <c r="ED62" s="1">
        <v>0.17666999999999999</v>
      </c>
      <c r="EE62" s="1">
        <v>0.21443999999999999</v>
      </c>
      <c r="EF62" s="1">
        <v>0.18332999999999999</v>
      </c>
      <c r="EG62" s="1">
        <v>0.25333</v>
      </c>
      <c r="EH62" s="1">
        <v>0.24249999999999999</v>
      </c>
      <c r="EI62" s="1">
        <v>0.24332999999999999</v>
      </c>
      <c r="EJ62" s="1">
        <v>0.26333000000000001</v>
      </c>
      <c r="EK62" s="1">
        <v>0.255</v>
      </c>
      <c r="EL62" s="1">
        <v>0.24582999999999999</v>
      </c>
      <c r="EM62" s="1">
        <v>0.27778000000000003</v>
      </c>
      <c r="EN62" s="1">
        <v>0.26167000000000001</v>
      </c>
      <c r="EO62" s="1">
        <v>0.29666999999999999</v>
      </c>
      <c r="EP62" s="1">
        <v>0.22083</v>
      </c>
      <c r="EQ62" s="1">
        <v>0.18667</v>
      </c>
      <c r="ER62" s="1">
        <v>0.19</v>
      </c>
      <c r="ES62" s="1">
        <v>0.32500000000000001</v>
      </c>
      <c r="ET62" s="1">
        <v>0.22917000000000001</v>
      </c>
      <c r="EU62" s="1">
        <v>0.20749999999999999</v>
      </c>
      <c r="EV62" s="1">
        <v>0.19917000000000001</v>
      </c>
      <c r="EW62" s="1">
        <v>0.18417</v>
      </c>
      <c r="EX62" s="1">
        <v>0.20166999999999999</v>
      </c>
      <c r="EY62" s="1">
        <v>0.18082999999999999</v>
      </c>
      <c r="EZ62" s="1">
        <v>0.15583</v>
      </c>
      <c r="FA62" s="1">
        <v>0.27556000000000003</v>
      </c>
      <c r="FB62" s="1">
        <v>0.26222000000000001</v>
      </c>
      <c r="FC62" s="1">
        <v>0.19167000000000001</v>
      </c>
      <c r="FD62" s="1">
        <v>0.34666999999999998</v>
      </c>
      <c r="FE62" s="1">
        <v>0.20416999999999999</v>
      </c>
      <c r="FF62" s="1">
        <v>0.24667</v>
      </c>
      <c r="FG62" s="1">
        <v>0.26500000000000001</v>
      </c>
      <c r="FH62" s="1">
        <v>0.28888999999999998</v>
      </c>
      <c r="FI62" s="1">
        <v>0.27833000000000002</v>
      </c>
      <c r="FJ62" s="1">
        <v>0.27083000000000002</v>
      </c>
      <c r="FK62" s="1">
        <v>0.26111000000000001</v>
      </c>
      <c r="FL62" s="1">
        <v>0.30778</v>
      </c>
      <c r="FM62" s="1">
        <v>0.28888999999999998</v>
      </c>
      <c r="FN62" s="1">
        <v>0.24417</v>
      </c>
      <c r="FO62" s="1">
        <v>0.26333000000000001</v>
      </c>
      <c r="FP62" s="1">
        <v>0.33667000000000002</v>
      </c>
      <c r="FQ62" s="1">
        <v>0.23111000000000001</v>
      </c>
      <c r="FR62" s="1">
        <v>0.19083</v>
      </c>
      <c r="FS62" s="1"/>
      <c r="FT62" s="1">
        <v>0.18667</v>
      </c>
      <c r="FU62" s="1">
        <v>0.18667</v>
      </c>
      <c r="FV62" s="1">
        <v>0.19444</v>
      </c>
      <c r="FW62" s="1">
        <v>0.19111</v>
      </c>
      <c r="FX62" s="1">
        <v>0.19</v>
      </c>
      <c r="FY62" s="1">
        <v>0.17111000000000001</v>
      </c>
      <c r="FZ62" s="1">
        <v>0.18</v>
      </c>
      <c r="GA62" s="1">
        <v>0.20666999999999999</v>
      </c>
      <c r="GB62" s="1">
        <v>0.20222000000000001</v>
      </c>
      <c r="GC62" s="1">
        <v>0.19</v>
      </c>
      <c r="GD62" s="1">
        <v>0.18889</v>
      </c>
      <c r="GE62" s="1">
        <v>0.24556</v>
      </c>
      <c r="GF62" s="1">
        <v>0.22333</v>
      </c>
      <c r="GG62" s="1">
        <v>0.19556000000000001</v>
      </c>
      <c r="GH62" s="1">
        <v>0.22889000000000001</v>
      </c>
      <c r="GI62" s="1">
        <v>0.25556000000000001</v>
      </c>
      <c r="GJ62" s="1">
        <v>0.23666999999999999</v>
      </c>
      <c r="GK62" s="1">
        <v>0.22</v>
      </c>
      <c r="GL62" s="1">
        <v>0.23555999999999999</v>
      </c>
      <c r="GM62" s="1">
        <v>0.17111000000000001</v>
      </c>
      <c r="GN62" s="1">
        <v>0.17444000000000001</v>
      </c>
      <c r="GO62" s="1">
        <v>0.23444000000000001</v>
      </c>
      <c r="GP62" s="1">
        <v>0.20111000000000001</v>
      </c>
      <c r="GQ62" s="1">
        <v>0.17333000000000001</v>
      </c>
      <c r="GR62" s="1">
        <v>0.21110999999999999</v>
      </c>
      <c r="GS62" s="1">
        <v>0.20666999999999999</v>
      </c>
      <c r="GT62" s="1">
        <v>0.20777999999999999</v>
      </c>
      <c r="GU62" s="1">
        <v>0.22</v>
      </c>
      <c r="GV62" s="1">
        <v>0.21667</v>
      </c>
      <c r="GW62" s="1">
        <v>0.22556000000000001</v>
      </c>
      <c r="GX62" s="1">
        <v>0.23888999999999999</v>
      </c>
      <c r="GY62" s="1">
        <v>0.19778000000000001</v>
      </c>
      <c r="GZ62" s="1">
        <v>0.18332999999999999</v>
      </c>
      <c r="HA62" s="1">
        <v>0.20666999999999999</v>
      </c>
      <c r="HB62" s="1">
        <v>0.19333</v>
      </c>
      <c r="HC62" s="1">
        <v>0.19556000000000001</v>
      </c>
      <c r="HD62" s="1"/>
      <c r="HE62" s="1">
        <v>0.25</v>
      </c>
      <c r="HF62" s="1">
        <v>0.22778000000000001</v>
      </c>
      <c r="HG62" s="1">
        <v>0.21332999999999999</v>
      </c>
      <c r="HH62" s="1">
        <v>0.19444</v>
      </c>
      <c r="HI62" s="1">
        <v>0.22778000000000001</v>
      </c>
      <c r="HJ62" s="1">
        <v>0.22222</v>
      </c>
      <c r="HK62" s="1">
        <v>0.19444</v>
      </c>
      <c r="HL62" s="1">
        <v>0.20111000000000001</v>
      </c>
      <c r="HM62" s="1">
        <v>0.25333</v>
      </c>
      <c r="HN62" s="1">
        <v>0.24</v>
      </c>
      <c r="HO62" s="1">
        <v>0.25111</v>
      </c>
      <c r="HP62" s="1">
        <v>0.24443999999999999</v>
      </c>
      <c r="HQ62" s="1">
        <v>0.22556000000000001</v>
      </c>
      <c r="HR62" s="1">
        <v>0.21</v>
      </c>
      <c r="HS62" s="1">
        <v>0.22667000000000001</v>
      </c>
      <c r="HT62" s="1">
        <v>0.22333</v>
      </c>
      <c r="HU62" s="1">
        <v>0.24</v>
      </c>
      <c r="HV62" s="1">
        <v>0.22333</v>
      </c>
      <c r="HW62" s="1">
        <v>0.22667000000000001</v>
      </c>
      <c r="HX62" s="1">
        <v>0.21667</v>
      </c>
      <c r="HY62" s="1">
        <v>0.20888999999999999</v>
      </c>
      <c r="HZ62" s="1">
        <v>0.24443999999999999</v>
      </c>
      <c r="IA62" s="1">
        <v>0.21443999999999999</v>
      </c>
      <c r="IB62" s="1">
        <v>0.23555999999999999</v>
      </c>
      <c r="IC62" s="1">
        <v>0.24556</v>
      </c>
      <c r="ID62" s="1">
        <v>0.24667</v>
      </c>
      <c r="IE62" s="1">
        <v>0.23111000000000001</v>
      </c>
      <c r="IF62" s="1">
        <v>0.22222</v>
      </c>
      <c r="IG62" s="1"/>
      <c r="IH62" s="1"/>
      <c r="II62" s="1"/>
      <c r="IJ62" s="1"/>
      <c r="IK62" s="1"/>
      <c r="IL62" s="1">
        <v>0.22673512562814099</v>
      </c>
      <c r="IM62" s="1">
        <v>2.4413202952120999E-3</v>
      </c>
      <c r="IN62" s="1"/>
      <c r="IO62" s="1"/>
      <c r="IP62" s="1"/>
      <c r="IQ62" s="1"/>
      <c r="IR62" s="1"/>
      <c r="IS62" s="1"/>
      <c r="IT62" s="1"/>
      <c r="IU62" s="1"/>
      <c r="IV62" s="1"/>
      <c r="IW62" s="1"/>
      <c r="IX62" s="1"/>
    </row>
    <row r="63" spans="1:258" x14ac:dyDescent="0.2">
      <c r="B63" s="3" t="s">
        <v>75</v>
      </c>
      <c r="C63" s="1"/>
      <c r="D63" s="1">
        <v>0.19333</v>
      </c>
      <c r="E63" s="1">
        <v>0.19889000000000001</v>
      </c>
      <c r="F63" s="1">
        <v>0.22111</v>
      </c>
      <c r="G63" s="1">
        <v>0.24221999999999999</v>
      </c>
      <c r="H63" s="1">
        <v>0.19333</v>
      </c>
      <c r="I63" s="1">
        <v>0.20777999999999999</v>
      </c>
      <c r="J63" s="1">
        <v>0.18889</v>
      </c>
      <c r="K63" s="1">
        <v>0.19778000000000001</v>
      </c>
      <c r="L63" s="1">
        <v>0.20111000000000001</v>
      </c>
      <c r="M63" s="1">
        <v>0.21556</v>
      </c>
      <c r="N63" s="1">
        <v>0.17444000000000001</v>
      </c>
      <c r="O63" s="1">
        <v>0.18</v>
      </c>
      <c r="P63" s="1">
        <v>0.16889000000000001</v>
      </c>
      <c r="Q63" s="1">
        <v>0.17444000000000001</v>
      </c>
      <c r="R63" s="1">
        <v>0.17888999999999999</v>
      </c>
      <c r="S63" s="1">
        <v>0.17444000000000001</v>
      </c>
      <c r="T63" s="1">
        <v>0.17888999999999999</v>
      </c>
      <c r="U63" s="1">
        <v>0.18221999999999999</v>
      </c>
      <c r="V63" s="1">
        <v>0.19222</v>
      </c>
      <c r="W63" s="1">
        <v>0.21443999999999999</v>
      </c>
      <c r="X63" s="1">
        <v>0.21889</v>
      </c>
      <c r="Y63" s="1">
        <v>0.22667000000000001</v>
      </c>
      <c r="Z63" s="1">
        <v>0.21667</v>
      </c>
      <c r="AA63" s="1">
        <v>0.21443999999999999</v>
      </c>
      <c r="AB63" s="1">
        <v>0.20444000000000001</v>
      </c>
      <c r="AC63" s="1">
        <v>0.17555999999999999</v>
      </c>
      <c r="AD63" s="1">
        <v>0.24332999999999999</v>
      </c>
      <c r="AE63" s="1">
        <v>0.18443999999999999</v>
      </c>
      <c r="AF63" s="1">
        <v>0.19222</v>
      </c>
      <c r="AG63" s="1">
        <v>0.19444</v>
      </c>
      <c r="AH63" s="1">
        <v>0.23666999999999999</v>
      </c>
      <c r="AI63" s="1">
        <v>0.18110999999999999</v>
      </c>
      <c r="AJ63" s="1">
        <v>0.17555999999999999</v>
      </c>
      <c r="AK63" s="1">
        <v>0.17111000000000001</v>
      </c>
      <c r="AL63" s="1">
        <v>0.20777999999999999</v>
      </c>
      <c r="AM63" s="1">
        <v>0.18667</v>
      </c>
      <c r="AN63" s="1">
        <v>0.23111000000000001</v>
      </c>
      <c r="AO63" s="1">
        <v>0.20777999999999999</v>
      </c>
      <c r="AP63" s="1">
        <v>0.21</v>
      </c>
      <c r="AQ63" s="1">
        <v>0.22444</v>
      </c>
      <c r="AR63" s="1">
        <v>0.20666999999999999</v>
      </c>
      <c r="AS63" s="1">
        <v>0.22444</v>
      </c>
      <c r="AT63" s="1">
        <v>0.23666999999999999</v>
      </c>
      <c r="AU63" s="1"/>
      <c r="AV63" s="1">
        <v>0.19111</v>
      </c>
      <c r="AW63" s="1">
        <v>0.21889</v>
      </c>
      <c r="AX63" s="1">
        <v>0.14666999999999999</v>
      </c>
      <c r="AY63" s="1">
        <v>0.13778000000000001</v>
      </c>
      <c r="AZ63" s="1">
        <v>0.13444</v>
      </c>
      <c r="BA63" s="1">
        <v>0.13333</v>
      </c>
      <c r="BB63" s="1">
        <v>0.14222000000000001</v>
      </c>
      <c r="BC63" s="1">
        <v>0.16333</v>
      </c>
      <c r="BD63" s="1">
        <v>0.23111000000000001</v>
      </c>
      <c r="BE63" s="1">
        <v>0.17</v>
      </c>
      <c r="BF63" s="1">
        <v>0.15221999999999999</v>
      </c>
      <c r="BG63" s="1">
        <v>0.13889000000000001</v>
      </c>
      <c r="BH63" s="1">
        <v>0.14444000000000001</v>
      </c>
      <c r="BI63" s="1">
        <v>0.13444</v>
      </c>
      <c r="BJ63" s="1">
        <v>0.13778000000000001</v>
      </c>
      <c r="BK63" s="1">
        <v>0.13889000000000001</v>
      </c>
      <c r="BL63" s="1">
        <v>0.24889</v>
      </c>
      <c r="BM63" s="1">
        <v>0.25111</v>
      </c>
      <c r="BN63" s="1">
        <v>0.24221999999999999</v>
      </c>
      <c r="BO63" s="1">
        <v>0.25333</v>
      </c>
      <c r="BP63" s="1">
        <v>0.22556000000000001</v>
      </c>
      <c r="BQ63" s="1">
        <v>0.22889000000000001</v>
      </c>
      <c r="BR63" s="1">
        <v>0.22778000000000001</v>
      </c>
      <c r="BS63" s="1">
        <v>0.26889000000000002</v>
      </c>
      <c r="BT63" s="1">
        <v>0.26444000000000001</v>
      </c>
      <c r="BU63" s="1">
        <v>0.23888999999999999</v>
      </c>
      <c r="BV63" s="1">
        <v>0.22333</v>
      </c>
      <c r="BW63" s="1">
        <v>0.24778</v>
      </c>
      <c r="BX63" s="1">
        <v>0.23666999999999999</v>
      </c>
      <c r="BY63" s="1">
        <v>0.20111000000000001</v>
      </c>
      <c r="BZ63" s="1">
        <v>0.16</v>
      </c>
      <c r="CA63" s="1">
        <v>0.15443999999999999</v>
      </c>
      <c r="CB63" s="1">
        <v>0.14000000000000001</v>
      </c>
      <c r="CC63" s="1">
        <v>0.25556000000000001</v>
      </c>
      <c r="CD63" s="1">
        <v>0.26556000000000002</v>
      </c>
      <c r="CE63" s="1"/>
      <c r="CF63" s="1">
        <v>0.18556</v>
      </c>
      <c r="CG63" s="1">
        <v>0.18667</v>
      </c>
      <c r="CH63" s="1">
        <v>0.16889000000000001</v>
      </c>
      <c r="CI63" s="1">
        <v>0.19111</v>
      </c>
      <c r="CJ63" s="1">
        <v>0.19889000000000001</v>
      </c>
      <c r="CK63" s="1">
        <v>0.19778000000000001</v>
      </c>
      <c r="CL63" s="1">
        <v>0.19222</v>
      </c>
      <c r="CM63" s="1">
        <v>0.20333000000000001</v>
      </c>
      <c r="CN63" s="1">
        <v>0.21667</v>
      </c>
      <c r="CO63" s="1">
        <v>0.21221999999999999</v>
      </c>
      <c r="CP63" s="1">
        <v>0.19889000000000001</v>
      </c>
      <c r="CQ63" s="1">
        <v>0.21</v>
      </c>
      <c r="CR63" s="1">
        <v>0.21556</v>
      </c>
      <c r="CS63" s="1">
        <v>0.21667</v>
      </c>
      <c r="CT63" s="1">
        <v>0.17333000000000001</v>
      </c>
      <c r="CU63" s="1">
        <v>0.17</v>
      </c>
      <c r="CV63" s="1">
        <v>0.17333000000000001</v>
      </c>
      <c r="CW63" s="1">
        <v>0.17444000000000001</v>
      </c>
      <c r="CX63" s="1">
        <v>0.15443999999999999</v>
      </c>
      <c r="CY63" s="1">
        <v>0.18221999999999999</v>
      </c>
      <c r="CZ63" s="1">
        <v>0.17555999999999999</v>
      </c>
      <c r="DA63" s="1">
        <v>0.18</v>
      </c>
      <c r="DB63" s="1">
        <v>0.17777999999999999</v>
      </c>
      <c r="DC63" s="1">
        <v>0.18778</v>
      </c>
      <c r="DD63" s="1">
        <v>0.20777999999999999</v>
      </c>
      <c r="DE63" s="1">
        <v>0.16444</v>
      </c>
      <c r="DF63" s="1">
        <v>0.15556</v>
      </c>
      <c r="DG63" s="1">
        <v>0.17</v>
      </c>
      <c r="DH63" s="1">
        <v>0.16222</v>
      </c>
      <c r="DI63" s="1">
        <v>0.22556000000000001</v>
      </c>
      <c r="DJ63" s="1">
        <v>0.15332999999999999</v>
      </c>
      <c r="DK63" s="1">
        <v>0.22</v>
      </c>
      <c r="DL63" s="1">
        <v>0.21110999999999999</v>
      </c>
      <c r="DM63" s="1"/>
      <c r="DN63" s="1">
        <v>0.22444</v>
      </c>
      <c r="DO63" s="1">
        <v>0.20666999999999999</v>
      </c>
      <c r="DP63" s="1">
        <v>0.16444</v>
      </c>
      <c r="DQ63" s="1">
        <v>0.26111000000000001</v>
      </c>
      <c r="DR63" s="1">
        <v>0.23222000000000001</v>
      </c>
      <c r="DS63" s="1">
        <v>0.21</v>
      </c>
      <c r="DT63" s="1">
        <v>0.16778000000000001</v>
      </c>
      <c r="DU63" s="1">
        <v>0.17888999999999999</v>
      </c>
      <c r="DV63" s="1">
        <v>0.17777999999999999</v>
      </c>
      <c r="DW63" s="1">
        <v>0.16889000000000001</v>
      </c>
      <c r="DX63" s="1">
        <v>0.18443999999999999</v>
      </c>
      <c r="DY63" s="1">
        <v>0.25889000000000001</v>
      </c>
      <c r="DZ63" s="1">
        <v>0.21221999999999999</v>
      </c>
      <c r="EA63" s="1">
        <v>0.2</v>
      </c>
      <c r="EB63" s="1">
        <v>0.17666999999999999</v>
      </c>
      <c r="EC63" s="1">
        <v>0.21889</v>
      </c>
      <c r="ED63" s="1">
        <v>0.17555999999999999</v>
      </c>
      <c r="EE63" s="1">
        <v>0.19667000000000001</v>
      </c>
      <c r="EF63" s="1">
        <v>0.16778000000000001</v>
      </c>
      <c r="EG63" s="1">
        <v>0.23444000000000001</v>
      </c>
      <c r="EH63" s="1">
        <v>0.24667</v>
      </c>
      <c r="EI63" s="1">
        <v>0.25444</v>
      </c>
      <c r="EJ63" s="1">
        <v>0.25333</v>
      </c>
      <c r="EK63" s="1">
        <v>0.25889000000000001</v>
      </c>
      <c r="EL63" s="1">
        <v>0.27667000000000003</v>
      </c>
      <c r="EM63" s="1">
        <v>0.24</v>
      </c>
      <c r="EN63" s="1">
        <v>0.24110999999999999</v>
      </c>
      <c r="EO63" s="1">
        <v>0.24889</v>
      </c>
      <c r="EP63" s="1">
        <v>0.20444000000000001</v>
      </c>
      <c r="EQ63" s="1">
        <v>0.16667000000000001</v>
      </c>
      <c r="ER63" s="1">
        <v>0.17888999999999999</v>
      </c>
      <c r="ES63" s="1">
        <v>0.27833000000000002</v>
      </c>
      <c r="ET63" s="1">
        <v>0.19</v>
      </c>
      <c r="EU63" s="1">
        <v>0.16667000000000001</v>
      </c>
      <c r="EV63" s="1">
        <v>0.19222</v>
      </c>
      <c r="EW63" s="1">
        <v>0.17666999999999999</v>
      </c>
      <c r="EX63" s="1">
        <v>0.17777999999999999</v>
      </c>
      <c r="EY63" s="1">
        <v>0.17111000000000001</v>
      </c>
      <c r="EZ63" s="1">
        <v>0.18556</v>
      </c>
      <c r="FA63" s="1">
        <v>0.24221999999999999</v>
      </c>
      <c r="FB63" s="1">
        <v>0.24221999999999999</v>
      </c>
      <c r="FC63" s="1">
        <v>0.19556000000000001</v>
      </c>
      <c r="FD63" s="1">
        <v>0.25889000000000001</v>
      </c>
      <c r="FE63" s="1">
        <v>0.16667000000000001</v>
      </c>
      <c r="FF63" s="1">
        <v>0.22667000000000001</v>
      </c>
      <c r="FG63" s="1">
        <v>0.22333</v>
      </c>
      <c r="FH63" s="1">
        <v>0.22889000000000001</v>
      </c>
      <c r="FI63" s="1">
        <v>0.24667</v>
      </c>
      <c r="FJ63" s="1">
        <v>0.26</v>
      </c>
      <c r="FK63" s="1">
        <v>0.24667</v>
      </c>
      <c r="FL63" s="1">
        <v>0.25667000000000001</v>
      </c>
      <c r="FM63" s="1">
        <v>0.24443999999999999</v>
      </c>
      <c r="FN63" s="1">
        <v>0.23333000000000001</v>
      </c>
      <c r="FO63" s="1">
        <v>0.23111000000000001</v>
      </c>
      <c r="FP63" s="1">
        <v>0.19889000000000001</v>
      </c>
      <c r="FQ63" s="1">
        <v>0.18</v>
      </c>
      <c r="FR63" s="1">
        <v>0.17666999999999999</v>
      </c>
      <c r="FS63" s="1"/>
      <c r="FT63" s="1">
        <v>0.14666999999999999</v>
      </c>
      <c r="FU63" s="1">
        <v>0.14555999999999999</v>
      </c>
      <c r="FV63" s="1">
        <v>0.15667</v>
      </c>
      <c r="FW63" s="1">
        <v>0.17444000000000001</v>
      </c>
      <c r="FX63" s="1">
        <v>0.21556</v>
      </c>
      <c r="FY63" s="1">
        <v>0.15778</v>
      </c>
      <c r="FZ63" s="1">
        <v>0.17</v>
      </c>
      <c r="GA63" s="1">
        <v>0.16444</v>
      </c>
      <c r="GB63" s="1">
        <v>0.18332999999999999</v>
      </c>
      <c r="GC63" s="1">
        <v>0.15</v>
      </c>
      <c r="GD63" s="1">
        <v>0.21556</v>
      </c>
      <c r="GE63" s="1">
        <v>0.20444000000000001</v>
      </c>
      <c r="GF63" s="1">
        <v>0.25333</v>
      </c>
      <c r="GG63" s="1">
        <v>0.15221999999999999</v>
      </c>
      <c r="GH63" s="1">
        <v>0.19889000000000001</v>
      </c>
      <c r="GI63" s="1">
        <v>0.21556</v>
      </c>
      <c r="GJ63" s="1">
        <v>0.24332999999999999</v>
      </c>
      <c r="GK63" s="1">
        <v>0.20444000000000001</v>
      </c>
      <c r="GL63" s="1">
        <v>0.23333000000000001</v>
      </c>
      <c r="GM63" s="1">
        <v>0.16333</v>
      </c>
      <c r="GN63" s="1">
        <v>0.19333</v>
      </c>
      <c r="GO63" s="1">
        <v>0.17555999999999999</v>
      </c>
      <c r="GP63" s="1">
        <v>0.17</v>
      </c>
      <c r="GQ63" s="1">
        <v>0.14555999999999999</v>
      </c>
      <c r="GR63" s="1">
        <v>0.21</v>
      </c>
      <c r="GS63" s="1">
        <v>0.23666999999999999</v>
      </c>
      <c r="GT63" s="1">
        <v>0.23888999999999999</v>
      </c>
      <c r="GU63" s="1">
        <v>0.22889000000000001</v>
      </c>
      <c r="GV63" s="1">
        <v>0.22111</v>
      </c>
      <c r="GW63" s="1">
        <v>0.21889</v>
      </c>
      <c r="GX63" s="1">
        <v>0.23333000000000001</v>
      </c>
      <c r="GY63" s="1">
        <v>0.14222000000000001</v>
      </c>
      <c r="GZ63" s="1">
        <v>0.13889000000000001</v>
      </c>
      <c r="HA63" s="1">
        <v>0.16333</v>
      </c>
      <c r="HB63" s="1">
        <v>0.13889000000000001</v>
      </c>
      <c r="HC63" s="1">
        <v>0.15443999999999999</v>
      </c>
      <c r="HD63" s="1"/>
      <c r="HE63" s="1">
        <v>0.22778000000000001</v>
      </c>
      <c r="HF63" s="1">
        <v>0.24110999999999999</v>
      </c>
      <c r="HG63" s="1">
        <v>0.22778000000000001</v>
      </c>
      <c r="HH63" s="1">
        <v>0.20666999999999999</v>
      </c>
      <c r="HI63" s="1">
        <v>0.23111000000000001</v>
      </c>
      <c r="HJ63" s="1">
        <v>0.25111</v>
      </c>
      <c r="HK63" s="1">
        <v>0.21443999999999999</v>
      </c>
      <c r="HL63" s="1">
        <v>0.20666999999999999</v>
      </c>
      <c r="HM63" s="1">
        <v>0.20444000000000001</v>
      </c>
      <c r="HN63" s="1">
        <v>0.22111</v>
      </c>
      <c r="HO63" s="1">
        <v>0.21556</v>
      </c>
      <c r="HP63" s="1">
        <v>0.24667</v>
      </c>
      <c r="HQ63" s="1">
        <v>0.23111000000000001</v>
      </c>
      <c r="HR63" s="1">
        <v>0.25333</v>
      </c>
      <c r="HS63" s="1">
        <v>0.20666999999999999</v>
      </c>
      <c r="HT63" s="1">
        <v>0.21110999999999999</v>
      </c>
      <c r="HU63" s="1">
        <v>0.23444000000000001</v>
      </c>
      <c r="HV63" s="1">
        <v>0.23555999999999999</v>
      </c>
      <c r="HW63" s="1">
        <v>0.23444000000000001</v>
      </c>
      <c r="HX63" s="1">
        <v>0.22</v>
      </c>
      <c r="HY63" s="1">
        <v>0.23111000000000001</v>
      </c>
      <c r="HZ63" s="1">
        <v>0.23333000000000001</v>
      </c>
      <c r="IA63" s="1">
        <v>0.23222000000000001</v>
      </c>
      <c r="IB63" s="1">
        <v>0.21889</v>
      </c>
      <c r="IC63" s="1">
        <v>0.23333000000000001</v>
      </c>
      <c r="ID63" s="1">
        <v>0.22889000000000001</v>
      </c>
      <c r="IE63" s="1">
        <v>0.22889000000000001</v>
      </c>
      <c r="IF63" s="1">
        <v>0.20222000000000001</v>
      </c>
      <c r="IG63" s="1"/>
      <c r="IH63" s="1"/>
      <c r="II63" s="1"/>
      <c r="IJ63" s="1"/>
      <c r="IK63" s="1"/>
      <c r="IL63" s="1">
        <v>0.202531034482759</v>
      </c>
      <c r="IM63" s="1">
        <v>2.2548792021515902E-3</v>
      </c>
      <c r="IN63" s="1"/>
      <c r="IO63" s="1"/>
      <c r="IP63" s="1"/>
      <c r="IQ63" s="1"/>
      <c r="IR63" s="1"/>
      <c r="IS63" s="1"/>
      <c r="IT63" s="1"/>
      <c r="IU63" s="1"/>
      <c r="IV63" s="1"/>
      <c r="IW63" s="1"/>
      <c r="IX63" s="1"/>
    </row>
    <row r="64" spans="1:258" x14ac:dyDescent="0.2">
      <c r="C64" s="1"/>
      <c r="D64" s="1"/>
      <c r="E64" s="1"/>
      <c r="F64" s="1"/>
      <c r="G64" s="1"/>
      <c r="H64" s="1"/>
    </row>
    <row r="65" spans="1:258" x14ac:dyDescent="0.2">
      <c r="C65" s="1"/>
      <c r="D65" s="1"/>
      <c r="E65" s="1"/>
      <c r="F65" s="1"/>
      <c r="G65" s="1"/>
      <c r="H65" s="1"/>
    </row>
    <row r="66" spans="1:258" x14ac:dyDescent="0.2">
      <c r="C66" s="1"/>
      <c r="D66" s="1"/>
      <c r="E66" s="1"/>
      <c r="F66" s="1"/>
      <c r="G66" s="1"/>
      <c r="H66" s="1"/>
    </row>
    <row r="67" spans="1:258" x14ac:dyDescent="0.2">
      <c r="C67" s="1"/>
      <c r="D67" s="1"/>
      <c r="E67" s="1"/>
      <c r="F67" s="1"/>
      <c r="G67" s="1"/>
      <c r="H67" s="1"/>
    </row>
    <row r="68" spans="1:258" x14ac:dyDescent="0.2">
      <c r="C68" s="1"/>
      <c r="D68" s="1"/>
      <c r="E68" s="1"/>
      <c r="F68" s="1"/>
      <c r="G68" s="1"/>
      <c r="H68" s="1"/>
    </row>
    <row r="69" spans="1:258" x14ac:dyDescent="0.2">
      <c r="A69" t="s">
        <v>34</v>
      </c>
      <c r="B69" t="s">
        <v>17</v>
      </c>
      <c r="C69" s="1"/>
      <c r="D69" s="1" t="s">
        <v>0</v>
      </c>
      <c r="E69" s="1"/>
      <c r="F69" s="1"/>
      <c r="G69" s="1"/>
      <c r="H69" s="1"/>
      <c r="AJ69" t="s">
        <v>1</v>
      </c>
      <c r="BR69" t="s">
        <v>2</v>
      </c>
      <c r="CK69" t="s">
        <v>3</v>
      </c>
      <c r="DP69" t="s">
        <v>4</v>
      </c>
      <c r="ES69" t="s">
        <v>5</v>
      </c>
    </row>
    <row r="70" spans="1:258" x14ac:dyDescent="0.2">
      <c r="C70" s="1"/>
      <c r="D70" s="1"/>
      <c r="E70" s="1"/>
      <c r="F70" s="1"/>
      <c r="G70" s="1"/>
      <c r="H70" s="1"/>
    </row>
    <row r="71" spans="1:258" x14ac:dyDescent="0.2">
      <c r="B71" s="3" t="s">
        <v>70</v>
      </c>
      <c r="C71" s="1"/>
      <c r="D71" s="1">
        <v>0.22333</v>
      </c>
      <c r="E71" s="1">
        <v>0.23555999999999999</v>
      </c>
      <c r="F71" s="1">
        <v>0.22667000000000001</v>
      </c>
      <c r="G71" s="1">
        <v>0.25</v>
      </c>
      <c r="H71" s="1">
        <v>0.23222000000000001</v>
      </c>
      <c r="I71" s="1">
        <v>0.24889</v>
      </c>
      <c r="J71" s="1">
        <v>0.23222000000000001</v>
      </c>
      <c r="K71" s="1">
        <v>0.23111000000000001</v>
      </c>
      <c r="L71" s="1">
        <v>0.25444</v>
      </c>
      <c r="M71" s="1">
        <v>0.22778000000000001</v>
      </c>
      <c r="N71" s="1">
        <v>0.23</v>
      </c>
      <c r="O71" s="1">
        <v>0.23</v>
      </c>
      <c r="P71" s="1">
        <v>0.20333000000000001</v>
      </c>
      <c r="Q71" s="1">
        <v>0.22222</v>
      </c>
      <c r="R71" s="1">
        <v>0.23</v>
      </c>
      <c r="S71" s="1">
        <v>0.22222</v>
      </c>
      <c r="T71" s="1">
        <v>0.22778000000000001</v>
      </c>
      <c r="U71" s="1">
        <v>0.23555999999999999</v>
      </c>
      <c r="V71" s="1">
        <v>0.24221999999999999</v>
      </c>
      <c r="W71" s="1">
        <v>0.23888999999999999</v>
      </c>
      <c r="X71" s="1">
        <v>0.24667</v>
      </c>
      <c r="Y71" s="1">
        <v>0.22778000000000001</v>
      </c>
      <c r="Z71" s="1">
        <v>0.21332999999999999</v>
      </c>
      <c r="AA71" s="1">
        <v>0.22556000000000001</v>
      </c>
      <c r="AB71" s="1">
        <v>0.22111</v>
      </c>
      <c r="AC71" s="1">
        <v>0.25</v>
      </c>
      <c r="AD71" s="1">
        <v>0.22889000000000001</v>
      </c>
      <c r="AE71" s="1">
        <v>0.22444</v>
      </c>
      <c r="AF71" s="1">
        <v>0.22778000000000001</v>
      </c>
      <c r="AG71" s="1">
        <v>0.25222</v>
      </c>
      <c r="AH71" s="1">
        <v>0.22778000000000001</v>
      </c>
      <c r="AI71" s="1"/>
      <c r="AJ71" s="1">
        <v>0.16778000000000001</v>
      </c>
      <c r="AK71" s="1">
        <v>0.16778000000000001</v>
      </c>
      <c r="AL71" s="1">
        <v>0.17</v>
      </c>
      <c r="AM71" s="1">
        <v>0.16111</v>
      </c>
      <c r="AN71" s="1">
        <v>0.16111</v>
      </c>
      <c r="AO71" s="1">
        <v>0.16778000000000001</v>
      </c>
      <c r="AP71" s="1">
        <v>0.17333000000000001</v>
      </c>
      <c r="AQ71" s="1">
        <v>0.17111000000000001</v>
      </c>
      <c r="AR71" s="1">
        <v>0.20666999999999999</v>
      </c>
      <c r="AS71" s="1">
        <v>0.15889</v>
      </c>
      <c r="AT71" s="1">
        <v>0.17</v>
      </c>
      <c r="AU71" s="1">
        <v>0.16778000000000001</v>
      </c>
      <c r="AV71" s="1">
        <v>0.16778000000000001</v>
      </c>
      <c r="AW71" s="1">
        <v>0.16111</v>
      </c>
      <c r="AX71" s="1">
        <v>0.16222</v>
      </c>
      <c r="AY71" s="1">
        <v>0.14000000000000001</v>
      </c>
      <c r="AZ71" s="1">
        <v>0.16556000000000001</v>
      </c>
      <c r="BA71" s="1">
        <v>0.15332999999999999</v>
      </c>
      <c r="BB71" s="1">
        <v>0.17777999999999999</v>
      </c>
      <c r="BC71" s="1">
        <v>0.17</v>
      </c>
      <c r="BD71" s="1">
        <v>0.17</v>
      </c>
      <c r="BE71" s="1">
        <v>0.16444</v>
      </c>
      <c r="BF71" s="1">
        <v>0.17555999999999999</v>
      </c>
      <c r="BG71" s="1">
        <v>0.16333</v>
      </c>
      <c r="BH71" s="1">
        <v>0.16444</v>
      </c>
      <c r="BI71" s="1">
        <v>0.16333</v>
      </c>
      <c r="BJ71" s="1">
        <v>0.16444</v>
      </c>
      <c r="BK71" s="1">
        <v>0.16667000000000001</v>
      </c>
      <c r="BL71" s="1">
        <v>0.16778000000000001</v>
      </c>
      <c r="BM71" s="1">
        <v>0.20111000000000001</v>
      </c>
      <c r="BN71" s="1">
        <v>0.17222000000000001</v>
      </c>
      <c r="BO71" s="1">
        <v>0.16222</v>
      </c>
      <c r="BP71" s="1">
        <v>0.16444</v>
      </c>
      <c r="BQ71" s="1"/>
      <c r="BR71" s="1"/>
      <c r="BS71" s="1"/>
      <c r="BT71" s="1"/>
      <c r="BU71" s="1"/>
      <c r="BV71" s="1"/>
      <c r="BW71" s="1"/>
      <c r="BX71" s="1"/>
      <c r="BY71" s="1"/>
      <c r="BZ71" s="1"/>
      <c r="CA71" s="1"/>
      <c r="CB71" s="1"/>
      <c r="CC71" s="1"/>
      <c r="CD71" s="1"/>
      <c r="CE71" s="1"/>
      <c r="CF71" s="1"/>
      <c r="CG71" s="1"/>
      <c r="CH71" s="1"/>
      <c r="CI71" s="1"/>
      <c r="CJ71" s="1"/>
      <c r="CK71" s="1">
        <v>0.19</v>
      </c>
      <c r="CL71" s="1">
        <v>0.17777999999999999</v>
      </c>
      <c r="CM71" s="1">
        <v>0.22</v>
      </c>
      <c r="CN71" s="1">
        <v>0.23</v>
      </c>
      <c r="CO71" s="1">
        <v>0.24667</v>
      </c>
      <c r="CP71" s="1">
        <v>0.22444</v>
      </c>
      <c r="CQ71" s="1">
        <v>0.2</v>
      </c>
      <c r="CR71" s="1">
        <v>0.17166999999999999</v>
      </c>
      <c r="CS71" s="1">
        <v>0.25111</v>
      </c>
      <c r="CT71" s="1">
        <v>0.22778000000000001</v>
      </c>
      <c r="CU71" s="1">
        <v>0.25333</v>
      </c>
      <c r="CV71" s="1">
        <v>0.22</v>
      </c>
      <c r="CW71" s="1">
        <v>0.22</v>
      </c>
      <c r="CX71" s="1">
        <v>0.20111000000000001</v>
      </c>
      <c r="CY71" s="1">
        <v>0.20555999999999999</v>
      </c>
      <c r="CZ71" s="1">
        <v>0.19444</v>
      </c>
      <c r="DA71" s="1">
        <v>0.26778000000000002</v>
      </c>
      <c r="DB71" s="1">
        <v>0.21889</v>
      </c>
      <c r="DC71" s="1">
        <v>0.24110999999999999</v>
      </c>
      <c r="DD71" s="1">
        <v>0.16889000000000001</v>
      </c>
      <c r="DE71" s="1">
        <v>0.18667</v>
      </c>
      <c r="DF71" s="1">
        <v>0.18332999999999999</v>
      </c>
      <c r="DG71" s="1">
        <v>0.21443999999999999</v>
      </c>
      <c r="DH71" s="1">
        <v>0.17777999999999999</v>
      </c>
      <c r="DI71" s="1">
        <v>0.22111</v>
      </c>
      <c r="DJ71" s="1">
        <v>0.27556000000000003</v>
      </c>
      <c r="DK71" s="1">
        <v>0.21332999999999999</v>
      </c>
      <c r="DL71" s="1">
        <v>0.19167000000000001</v>
      </c>
      <c r="DM71" s="1">
        <v>0.24889</v>
      </c>
      <c r="DN71" s="1">
        <v>0.22778000000000001</v>
      </c>
      <c r="DO71" s="1"/>
      <c r="DP71" s="1">
        <v>0.2</v>
      </c>
      <c r="DQ71" s="1">
        <v>0.20166999999999999</v>
      </c>
      <c r="DR71" s="1">
        <v>0.20083000000000001</v>
      </c>
      <c r="DS71" s="1">
        <v>0.16833000000000001</v>
      </c>
      <c r="DT71" s="1">
        <v>0.22833000000000001</v>
      </c>
      <c r="DU71" s="1">
        <v>0.17749999999999999</v>
      </c>
      <c r="DV71" s="1">
        <v>0.22333</v>
      </c>
      <c r="DW71" s="1">
        <v>0.17917</v>
      </c>
      <c r="DX71" s="1">
        <v>0.25083</v>
      </c>
      <c r="DY71" s="1">
        <v>0.18167</v>
      </c>
      <c r="DZ71" s="1">
        <v>0.18667</v>
      </c>
      <c r="EA71" s="1">
        <v>0.19167000000000001</v>
      </c>
      <c r="EB71" s="1">
        <v>0.19500000000000001</v>
      </c>
      <c r="EC71" s="1">
        <v>0.19167000000000001</v>
      </c>
      <c r="ED71" s="1">
        <v>0.19167000000000001</v>
      </c>
      <c r="EE71" s="1">
        <v>0.20666999999999999</v>
      </c>
      <c r="EF71" s="1">
        <v>0.255</v>
      </c>
      <c r="EG71" s="1">
        <v>0.25833</v>
      </c>
      <c r="EH71" s="1">
        <v>0.26333000000000001</v>
      </c>
      <c r="EI71" s="1">
        <v>0.22833000000000001</v>
      </c>
      <c r="EJ71" s="1">
        <v>0.25417000000000001</v>
      </c>
      <c r="EK71" s="1">
        <v>0.20416999999999999</v>
      </c>
      <c r="EL71" s="1">
        <v>0.2225</v>
      </c>
      <c r="EM71" s="1">
        <v>0.19</v>
      </c>
      <c r="EN71" s="1">
        <v>0.19</v>
      </c>
      <c r="EO71" s="1">
        <v>0.19500000000000001</v>
      </c>
      <c r="EP71" s="1">
        <v>0.23</v>
      </c>
      <c r="EQ71" s="1">
        <v>0.22583</v>
      </c>
      <c r="ER71" s="1"/>
      <c r="ES71" s="1">
        <v>0.18889</v>
      </c>
      <c r="ET71" s="1">
        <v>0.23444000000000001</v>
      </c>
      <c r="EU71" s="1">
        <v>0.22111</v>
      </c>
      <c r="EV71" s="1">
        <v>0.22667000000000001</v>
      </c>
      <c r="EW71" s="1">
        <v>0.23666999999999999</v>
      </c>
      <c r="EX71" s="1">
        <v>0.27111000000000002</v>
      </c>
      <c r="EY71" s="1">
        <v>0.21778</v>
      </c>
      <c r="EZ71" s="1">
        <v>0.31222</v>
      </c>
      <c r="FA71" s="1">
        <v>0.21889</v>
      </c>
      <c r="FB71" s="1"/>
      <c r="FC71" s="1"/>
      <c r="FD71" s="1"/>
      <c r="FE71" s="1"/>
      <c r="FF71" s="1"/>
      <c r="FG71" s="1"/>
      <c r="FH71" s="1"/>
      <c r="FI71" s="1"/>
      <c r="FJ71" s="1"/>
      <c r="FK71" s="1"/>
      <c r="FL71" s="1"/>
      <c r="FM71" s="1"/>
      <c r="FN71" s="1"/>
      <c r="FO71" s="1"/>
      <c r="FP71" s="1"/>
      <c r="FQ71" s="1"/>
      <c r="FR71" s="1"/>
      <c r="FS71" s="1"/>
      <c r="FT71" s="1"/>
      <c r="FU71" s="1"/>
      <c r="FV71" s="1"/>
      <c r="FW71" s="1"/>
      <c r="FX71" s="1"/>
      <c r="FY71" s="1"/>
      <c r="FZ71" s="1"/>
      <c r="GA71" s="1"/>
      <c r="GB71" s="1"/>
      <c r="GC71" s="1"/>
      <c r="GD71" s="1"/>
      <c r="GE71" s="1"/>
      <c r="GF71" s="1"/>
      <c r="GG71" s="1"/>
      <c r="GH71" s="1"/>
      <c r="GI71" s="1"/>
      <c r="GJ71" s="1"/>
      <c r="GK71" s="1"/>
      <c r="GL71" s="1"/>
      <c r="GM71" s="1"/>
      <c r="GN71" s="1"/>
      <c r="GO71" s="1"/>
      <c r="GP71" s="1"/>
      <c r="GQ71" s="1"/>
      <c r="GR71" s="1"/>
      <c r="GS71" s="1"/>
      <c r="GT71" s="1"/>
      <c r="GU71" s="1"/>
      <c r="GV71" s="1"/>
      <c r="GW71" s="1"/>
      <c r="GX71" s="1"/>
      <c r="GY71" s="1"/>
      <c r="GZ71" s="1"/>
      <c r="HA71" s="1"/>
      <c r="HB71" s="1"/>
      <c r="HC71" s="1"/>
      <c r="HD71" s="1"/>
      <c r="HE71" s="1"/>
      <c r="HF71" s="1"/>
      <c r="HG71" s="1"/>
      <c r="HH71" s="1"/>
      <c r="HI71" s="1"/>
      <c r="HJ71" s="1"/>
      <c r="HK71" s="1"/>
      <c r="HL71" s="1"/>
      <c r="HM71" s="1"/>
      <c r="HN71" s="1"/>
      <c r="HO71" s="1"/>
      <c r="HP71" s="1"/>
      <c r="HQ71" s="1"/>
      <c r="HR71" s="1"/>
      <c r="HS71" s="1"/>
      <c r="HT71" s="1"/>
      <c r="HU71" s="1"/>
      <c r="HV71" s="1"/>
      <c r="HW71" s="1"/>
      <c r="HX71" s="1"/>
      <c r="HY71" s="1"/>
      <c r="HZ71" s="1"/>
      <c r="IA71" s="1"/>
      <c r="IB71" s="1"/>
      <c r="IC71" s="1"/>
      <c r="ID71" s="1"/>
      <c r="IE71" s="1"/>
      <c r="IF71" s="1"/>
      <c r="IG71" s="1"/>
      <c r="IH71" s="1"/>
      <c r="II71" s="1"/>
      <c r="IJ71" s="1"/>
      <c r="IK71" s="1"/>
      <c r="IL71" s="1"/>
      <c r="IM71" s="1"/>
      <c r="IN71" s="1"/>
      <c r="IO71" s="1"/>
      <c r="IP71" s="1"/>
      <c r="IQ71" s="1"/>
      <c r="IR71" s="1"/>
      <c r="IS71" s="1"/>
      <c r="IT71" s="1"/>
      <c r="IU71" s="1"/>
      <c r="IV71" s="1"/>
      <c r="IW71" s="1"/>
      <c r="IX71" s="1"/>
    </row>
    <row r="72" spans="1:258" x14ac:dyDescent="0.2">
      <c r="B72" s="3" t="s">
        <v>71</v>
      </c>
      <c r="C72" s="1"/>
      <c r="D72" s="1">
        <v>0.18332999999999999</v>
      </c>
      <c r="E72" s="1">
        <v>0.18667</v>
      </c>
      <c r="F72" s="1">
        <v>0.19667000000000001</v>
      </c>
      <c r="G72" s="1">
        <v>0.17</v>
      </c>
      <c r="H72" s="1">
        <v>0.17832999999999999</v>
      </c>
      <c r="I72" s="1">
        <v>0.17499999999999999</v>
      </c>
      <c r="J72" s="1">
        <v>0.19500000000000001</v>
      </c>
      <c r="K72" s="1">
        <v>0.18167</v>
      </c>
      <c r="L72" s="1">
        <v>0.16833000000000001</v>
      </c>
      <c r="M72" s="1">
        <v>0.16167000000000001</v>
      </c>
      <c r="N72" s="1">
        <v>0.17333000000000001</v>
      </c>
      <c r="O72" s="1">
        <v>0.14832999999999999</v>
      </c>
      <c r="P72" s="1">
        <v>0.18332999999999999</v>
      </c>
      <c r="Q72" s="1">
        <v>0.17</v>
      </c>
      <c r="R72" s="1">
        <v>0.15</v>
      </c>
      <c r="S72" s="1">
        <v>0.14832999999999999</v>
      </c>
      <c r="T72" s="1">
        <v>0.14832999999999999</v>
      </c>
      <c r="U72" s="1">
        <v>0.17</v>
      </c>
      <c r="V72" s="1">
        <v>0.17499999999999999</v>
      </c>
      <c r="W72" s="1">
        <v>0.16500000000000001</v>
      </c>
      <c r="X72" s="1">
        <v>0.16167000000000001</v>
      </c>
      <c r="Y72" s="1">
        <v>0.16500000000000001</v>
      </c>
      <c r="Z72" s="1">
        <v>0.18667</v>
      </c>
      <c r="AA72" s="1">
        <v>0.14832999999999999</v>
      </c>
      <c r="AB72" s="1">
        <v>0.17</v>
      </c>
      <c r="AC72" s="1">
        <v>0.17499999999999999</v>
      </c>
      <c r="AD72" s="1">
        <v>0.16333</v>
      </c>
      <c r="AE72" s="1">
        <v>0.16833000000000001</v>
      </c>
      <c r="AF72" s="1">
        <v>0.16167000000000001</v>
      </c>
      <c r="AG72" s="1">
        <v>0.17</v>
      </c>
      <c r="AH72" s="1">
        <v>0.16333</v>
      </c>
      <c r="AI72" s="1"/>
      <c r="AJ72" s="1">
        <v>0.16</v>
      </c>
      <c r="AK72" s="1">
        <v>0.15667</v>
      </c>
      <c r="AL72" s="1">
        <v>0.15667</v>
      </c>
      <c r="AM72" s="1">
        <v>0.15332999999999999</v>
      </c>
      <c r="AN72" s="1">
        <v>0.15110999999999999</v>
      </c>
      <c r="AO72" s="1">
        <v>0.15667</v>
      </c>
      <c r="AP72" s="1">
        <v>0.16333</v>
      </c>
      <c r="AQ72" s="1">
        <v>0.15332999999999999</v>
      </c>
      <c r="AR72" s="1">
        <v>0.16444</v>
      </c>
      <c r="AS72" s="1">
        <v>0.15221999999999999</v>
      </c>
      <c r="AT72" s="1">
        <v>0.14444000000000001</v>
      </c>
      <c r="AU72" s="1">
        <v>0.15556</v>
      </c>
      <c r="AV72" s="1">
        <v>0.16444</v>
      </c>
      <c r="AW72" s="1">
        <v>0.20499999999999999</v>
      </c>
      <c r="AX72" s="1">
        <v>0.15110999999999999</v>
      </c>
      <c r="AY72" s="1">
        <v>0.22333</v>
      </c>
      <c r="AZ72" s="1">
        <v>0.16333</v>
      </c>
      <c r="BA72" s="1">
        <v>0.13778000000000001</v>
      </c>
      <c r="BB72" s="1">
        <v>0.15556</v>
      </c>
      <c r="BC72" s="1">
        <v>0.14555999999999999</v>
      </c>
      <c r="BD72" s="1">
        <v>0.14222000000000001</v>
      </c>
      <c r="BE72" s="1">
        <v>0.15</v>
      </c>
      <c r="BF72" s="1">
        <v>0.16667000000000001</v>
      </c>
      <c r="BG72" s="1">
        <v>0.15556</v>
      </c>
      <c r="BH72" s="1">
        <v>0.15332999999999999</v>
      </c>
      <c r="BI72" s="1">
        <v>0.14444000000000001</v>
      </c>
      <c r="BJ72" s="1">
        <v>0.15443999999999999</v>
      </c>
      <c r="BK72" s="1">
        <v>0.16333</v>
      </c>
      <c r="BL72" s="1">
        <v>0.13889000000000001</v>
      </c>
      <c r="BM72" s="1">
        <v>0.16444</v>
      </c>
      <c r="BN72" s="1">
        <v>0.16222</v>
      </c>
      <c r="BO72" s="1">
        <v>0.16</v>
      </c>
      <c r="BP72" s="1">
        <v>0.15556</v>
      </c>
      <c r="BQ72" s="1"/>
      <c r="BR72" s="1">
        <v>0.17333000000000001</v>
      </c>
      <c r="BS72" s="1">
        <v>0.16111</v>
      </c>
      <c r="BT72" s="1">
        <v>0.14333000000000001</v>
      </c>
      <c r="BU72" s="1">
        <v>0.14777999999999999</v>
      </c>
      <c r="BV72" s="1">
        <v>0.15332999999999999</v>
      </c>
      <c r="BW72" s="1">
        <v>0.16556000000000001</v>
      </c>
      <c r="BX72" s="1">
        <v>0.24110999999999999</v>
      </c>
      <c r="BY72" s="1">
        <v>0.23888999999999999</v>
      </c>
      <c r="BZ72" s="1">
        <v>0.19778000000000001</v>
      </c>
      <c r="CA72" s="1">
        <v>0.14777999999999999</v>
      </c>
      <c r="CB72" s="1">
        <v>0.16</v>
      </c>
      <c r="CC72" s="1">
        <v>0.15443999999999999</v>
      </c>
      <c r="CD72" s="1">
        <v>0.16778000000000001</v>
      </c>
      <c r="CE72" s="1">
        <v>0.15778</v>
      </c>
      <c r="CF72" s="1">
        <v>0.16222</v>
      </c>
      <c r="CG72" s="1">
        <v>0.15556</v>
      </c>
      <c r="CH72" s="1">
        <v>0.16667000000000001</v>
      </c>
      <c r="CI72" s="1">
        <v>0.14888999999999999</v>
      </c>
      <c r="CJ72" s="1"/>
      <c r="CK72" s="1">
        <v>0.17888999999999999</v>
      </c>
      <c r="CL72" s="1">
        <v>0.14666999999999999</v>
      </c>
      <c r="CM72" s="1">
        <v>0.19333</v>
      </c>
      <c r="CN72" s="1">
        <v>0.20555999999999999</v>
      </c>
      <c r="CO72" s="1">
        <v>0.19222</v>
      </c>
      <c r="CP72" s="1">
        <v>0.15667</v>
      </c>
      <c r="CQ72" s="1">
        <v>0.15667</v>
      </c>
      <c r="CR72" s="1">
        <v>0.17777999999999999</v>
      </c>
      <c r="CS72" s="1">
        <v>0.27</v>
      </c>
      <c r="CT72" s="1">
        <v>0.19444</v>
      </c>
      <c r="CU72" s="1">
        <v>0.20111000000000001</v>
      </c>
      <c r="CV72" s="1">
        <v>0.27444000000000002</v>
      </c>
      <c r="CW72" s="1">
        <v>0.24778</v>
      </c>
      <c r="CX72" s="1">
        <v>0.17333000000000001</v>
      </c>
      <c r="CY72" s="1">
        <v>0.14777999999999999</v>
      </c>
      <c r="CZ72" s="1">
        <v>0.18778</v>
      </c>
      <c r="DA72" s="1">
        <v>0.20111000000000001</v>
      </c>
      <c r="DB72" s="1">
        <v>0.19</v>
      </c>
      <c r="DC72" s="1">
        <v>0.20111000000000001</v>
      </c>
      <c r="DD72" s="1">
        <v>0.18667</v>
      </c>
      <c r="DE72" s="1">
        <v>0.19556000000000001</v>
      </c>
      <c r="DF72" s="1">
        <v>0.21221999999999999</v>
      </c>
      <c r="DG72" s="1">
        <v>0.17222000000000001</v>
      </c>
      <c r="DH72" s="1">
        <v>0.15332999999999999</v>
      </c>
      <c r="DI72" s="1">
        <v>0.22333</v>
      </c>
      <c r="DJ72" s="1">
        <v>0.21221999999999999</v>
      </c>
      <c r="DK72" s="1">
        <v>0.23111000000000001</v>
      </c>
      <c r="DL72" s="1">
        <v>0.26333000000000001</v>
      </c>
      <c r="DM72" s="1">
        <v>0.24110999999999999</v>
      </c>
      <c r="DN72" s="1">
        <v>0.19556000000000001</v>
      </c>
      <c r="DO72" s="1"/>
      <c r="DP72" s="1">
        <v>0.15667</v>
      </c>
      <c r="DQ72" s="1">
        <v>0.155</v>
      </c>
      <c r="DR72" s="1">
        <v>0.14499999999999999</v>
      </c>
      <c r="DS72" s="1">
        <v>0.17166999999999999</v>
      </c>
      <c r="DT72" s="1">
        <v>0.24667</v>
      </c>
      <c r="DU72" s="1">
        <v>0.16</v>
      </c>
      <c r="DV72" s="1">
        <v>0.16833000000000001</v>
      </c>
      <c r="DW72" s="1">
        <v>0.16500000000000001</v>
      </c>
      <c r="DX72" s="1">
        <v>0.26500000000000001</v>
      </c>
      <c r="DY72" s="1">
        <v>0.14832999999999999</v>
      </c>
      <c r="DZ72" s="1">
        <v>0.12833</v>
      </c>
      <c r="EA72" s="1">
        <v>0.14333000000000001</v>
      </c>
      <c r="EB72" s="1">
        <v>0.14166999999999999</v>
      </c>
      <c r="EC72" s="1">
        <v>0.14666999999999999</v>
      </c>
      <c r="ED72" s="1">
        <v>0.16667000000000001</v>
      </c>
      <c r="EE72" s="1">
        <v>0.14000000000000001</v>
      </c>
      <c r="EF72" s="1">
        <v>0.21332999999999999</v>
      </c>
      <c r="EG72" s="1">
        <v>0.17499999999999999</v>
      </c>
      <c r="EH72" s="1">
        <v>0.16667000000000001</v>
      </c>
      <c r="EI72" s="1">
        <v>0.16</v>
      </c>
      <c r="EJ72" s="1">
        <v>0.16333</v>
      </c>
      <c r="EK72" s="1">
        <v>0.19500000000000001</v>
      </c>
      <c r="EL72" s="1">
        <v>0.19</v>
      </c>
      <c r="EM72" s="1">
        <v>0.13500000000000001</v>
      </c>
      <c r="EN72" s="1">
        <v>0.14666999999999999</v>
      </c>
      <c r="EO72" s="1">
        <v>0.15332999999999999</v>
      </c>
      <c r="EP72" s="1">
        <v>0.17</v>
      </c>
      <c r="EQ72" s="1">
        <v>0.16</v>
      </c>
      <c r="ER72" s="1"/>
      <c r="ES72" s="1">
        <v>0.17333000000000001</v>
      </c>
      <c r="ET72" s="1">
        <v>0.23777999999999999</v>
      </c>
      <c r="EU72" s="1">
        <v>0.22</v>
      </c>
      <c r="EV72" s="1">
        <v>0.21556</v>
      </c>
      <c r="EW72" s="1">
        <v>0.2</v>
      </c>
      <c r="EX72" s="1">
        <v>0.22111</v>
      </c>
      <c r="EY72" s="1">
        <v>0.22444</v>
      </c>
      <c r="EZ72" s="1">
        <v>0.17777999999999999</v>
      </c>
      <c r="FA72" s="1">
        <v>0.22222</v>
      </c>
      <c r="FB72" s="1"/>
      <c r="FC72" s="1"/>
      <c r="FD72" s="1"/>
      <c r="FE72" s="1"/>
      <c r="FF72" s="1"/>
      <c r="FG72" s="1"/>
      <c r="FH72" s="1"/>
      <c r="FI72" s="1"/>
      <c r="FJ72" s="1"/>
      <c r="FK72" s="1"/>
      <c r="FL72" s="1"/>
      <c r="FM72" s="1"/>
      <c r="FN72" s="1"/>
      <c r="FO72" s="1"/>
      <c r="FP72" s="1"/>
      <c r="FQ72" s="1"/>
      <c r="FR72" s="1"/>
      <c r="FS72" s="1"/>
      <c r="FT72" s="1"/>
      <c r="FU72" s="1"/>
      <c r="FV72" s="1"/>
      <c r="FW72" s="1"/>
      <c r="FX72" s="1"/>
      <c r="FY72" s="1"/>
      <c r="FZ72" s="1"/>
      <c r="GA72" s="1"/>
      <c r="GB72" s="1"/>
      <c r="GC72" s="1"/>
      <c r="GD72" s="1"/>
      <c r="GE72" s="1"/>
      <c r="GF72" s="1"/>
      <c r="GG72" s="1"/>
      <c r="GH72" s="1"/>
      <c r="GI72" s="1"/>
      <c r="GJ72" s="1"/>
      <c r="GK72" s="1"/>
      <c r="GL72" s="1"/>
      <c r="GM72" s="1"/>
      <c r="GN72" s="1"/>
      <c r="GO72" s="1"/>
      <c r="GP72" s="1"/>
      <c r="GQ72" s="1"/>
      <c r="GR72" s="1"/>
      <c r="GS72" s="1"/>
      <c r="GT72" s="1"/>
      <c r="GU72" s="1"/>
      <c r="GV72" s="1"/>
      <c r="GW72" s="1"/>
      <c r="GX72" s="1"/>
      <c r="GY72" s="1"/>
      <c r="GZ72" s="1"/>
      <c r="HA72" s="1"/>
      <c r="HB72" s="1"/>
      <c r="HC72" s="1"/>
      <c r="HD72" s="1"/>
      <c r="HE72" s="1"/>
      <c r="HF72" s="1"/>
      <c r="HG72" s="1"/>
      <c r="HH72" s="1"/>
      <c r="HI72" s="1"/>
      <c r="HJ72" s="1"/>
      <c r="HK72" s="1"/>
      <c r="HL72" s="1"/>
      <c r="HM72" s="1"/>
      <c r="HN72" s="1"/>
      <c r="HO72" s="1"/>
      <c r="HP72" s="1"/>
      <c r="HQ72" s="1"/>
      <c r="HR72" s="1"/>
      <c r="HS72" s="1"/>
      <c r="HT72" s="1"/>
      <c r="HU72" s="1"/>
      <c r="HV72" s="1"/>
      <c r="HW72" s="1"/>
      <c r="HX72" s="1"/>
      <c r="HY72" s="1"/>
      <c r="HZ72" s="1"/>
      <c r="IA72" s="1"/>
      <c r="IB72" s="1"/>
      <c r="IC72" s="1"/>
      <c r="ID72" s="1"/>
      <c r="IE72" s="1"/>
      <c r="IF72" s="1"/>
      <c r="IG72" s="1"/>
      <c r="IH72" s="1"/>
      <c r="II72" s="1"/>
      <c r="IJ72" s="1"/>
      <c r="IK72" s="1"/>
      <c r="IL72" s="1"/>
      <c r="IM72" s="1"/>
      <c r="IN72" s="1"/>
      <c r="IO72" s="1"/>
      <c r="IP72" s="1"/>
      <c r="IQ72" s="1"/>
      <c r="IR72" s="1"/>
      <c r="IS72" s="1"/>
      <c r="IT72" s="1"/>
      <c r="IU72" s="1"/>
      <c r="IV72" s="1"/>
      <c r="IW72" s="1"/>
      <c r="IX72" s="1"/>
    </row>
    <row r="73" spans="1:258" x14ac:dyDescent="0.2">
      <c r="B73" s="3" t="s">
        <v>72</v>
      </c>
      <c r="C73" s="1"/>
      <c r="D73" s="1">
        <v>0.20777999999999999</v>
      </c>
      <c r="E73" s="1">
        <v>0.18889</v>
      </c>
      <c r="F73" s="1">
        <v>0.14333000000000001</v>
      </c>
      <c r="G73" s="1">
        <v>0.23444000000000001</v>
      </c>
      <c r="H73" s="1">
        <v>0.21778</v>
      </c>
      <c r="I73" s="1">
        <v>0.21332999999999999</v>
      </c>
      <c r="J73" s="1">
        <v>0.18221999999999999</v>
      </c>
      <c r="K73" s="1">
        <v>0.17</v>
      </c>
      <c r="L73" s="1">
        <v>0.17555999999999999</v>
      </c>
      <c r="M73" s="1">
        <v>0.20666999999999999</v>
      </c>
      <c r="N73" s="1">
        <v>0.20333000000000001</v>
      </c>
      <c r="O73" s="1">
        <v>0.21778</v>
      </c>
      <c r="P73" s="1">
        <v>0.25556000000000001</v>
      </c>
      <c r="Q73" s="1">
        <v>0.20666999999999999</v>
      </c>
      <c r="R73" s="1">
        <v>0.20777999999999999</v>
      </c>
      <c r="S73" s="1">
        <v>0.21</v>
      </c>
      <c r="T73" s="1">
        <v>0.16</v>
      </c>
      <c r="U73" s="1">
        <v>0.17222000000000001</v>
      </c>
      <c r="V73" s="1">
        <v>0.20444000000000001</v>
      </c>
      <c r="W73" s="1">
        <v>0.2</v>
      </c>
      <c r="X73" s="1">
        <v>0.20666999999999999</v>
      </c>
      <c r="Y73" s="1">
        <v>0.21778</v>
      </c>
      <c r="Z73" s="1">
        <v>0.17499999999999999</v>
      </c>
      <c r="AA73" s="1">
        <v>0.19778000000000001</v>
      </c>
      <c r="AB73" s="1">
        <v>0.19556000000000001</v>
      </c>
      <c r="AC73" s="1">
        <v>0.19333</v>
      </c>
      <c r="AD73" s="1">
        <v>0.21221999999999999</v>
      </c>
      <c r="AE73" s="1">
        <v>0.16833000000000001</v>
      </c>
      <c r="AF73" s="1">
        <v>0.21221999999999999</v>
      </c>
      <c r="AG73" s="1">
        <v>0.22556000000000001</v>
      </c>
      <c r="AH73" s="1">
        <v>0.20444000000000001</v>
      </c>
      <c r="AI73" s="1"/>
      <c r="AJ73" s="1">
        <v>0.14888999999999999</v>
      </c>
      <c r="AK73" s="1">
        <v>0.17</v>
      </c>
      <c r="AL73" s="1">
        <v>0.14777999999999999</v>
      </c>
      <c r="AM73" s="1">
        <v>0.15833</v>
      </c>
      <c r="AN73" s="1">
        <v>0.13333</v>
      </c>
      <c r="AO73" s="1">
        <v>0.17</v>
      </c>
      <c r="AP73" s="1">
        <v>0.18778</v>
      </c>
      <c r="AQ73" s="1">
        <v>0.17888999999999999</v>
      </c>
      <c r="AR73" s="1">
        <v>0.20555999999999999</v>
      </c>
      <c r="AS73" s="1">
        <v>0.15778</v>
      </c>
      <c r="AT73" s="1">
        <v>0.17444000000000001</v>
      </c>
      <c r="AU73" s="1">
        <v>0.16444</v>
      </c>
      <c r="AV73" s="1">
        <v>0.15221999999999999</v>
      </c>
      <c r="AW73" s="1">
        <v>0.19111</v>
      </c>
      <c r="AX73" s="1">
        <v>0.15</v>
      </c>
      <c r="AY73" s="1">
        <v>0.11167000000000001</v>
      </c>
      <c r="AZ73" s="1">
        <v>0.16556000000000001</v>
      </c>
      <c r="BA73" s="1">
        <v>8.1667000000000003E-2</v>
      </c>
      <c r="BB73" s="1">
        <v>0.20444000000000001</v>
      </c>
      <c r="BC73" s="1">
        <v>0.15332999999999999</v>
      </c>
      <c r="BD73" s="1">
        <v>0.20444000000000001</v>
      </c>
      <c r="BE73" s="1">
        <v>0.13667000000000001</v>
      </c>
      <c r="BF73" s="1">
        <v>0.19</v>
      </c>
      <c r="BG73" s="1">
        <v>0.17777999999999999</v>
      </c>
      <c r="BH73" s="1">
        <v>0.15110999999999999</v>
      </c>
      <c r="BI73" s="1">
        <v>0.15221999999999999</v>
      </c>
      <c r="BJ73" s="1">
        <v>0.15332999999999999</v>
      </c>
      <c r="BK73" s="1">
        <v>0.15</v>
      </c>
      <c r="BL73" s="1">
        <v>0.14111000000000001</v>
      </c>
      <c r="BM73" s="1">
        <v>0.19444</v>
      </c>
      <c r="BN73" s="1">
        <v>0.16167000000000001</v>
      </c>
      <c r="BO73" s="1">
        <v>0.18889</v>
      </c>
      <c r="BP73" s="1">
        <v>0.20444000000000001</v>
      </c>
      <c r="BQ73" s="1"/>
      <c r="BR73" s="1">
        <v>0.16733000000000001</v>
      </c>
      <c r="BS73" s="1">
        <v>0.16611000000000001</v>
      </c>
      <c r="BT73" s="1">
        <v>0.17</v>
      </c>
      <c r="BU73" s="1">
        <v>0.17111000000000001</v>
      </c>
      <c r="BV73" s="1">
        <v>0.17666999999999999</v>
      </c>
      <c r="BW73" s="1">
        <v>0.155</v>
      </c>
      <c r="BX73" s="1">
        <v>0.19722000000000001</v>
      </c>
      <c r="BY73" s="1">
        <v>0.19333</v>
      </c>
      <c r="BZ73" s="1">
        <v>0.21167</v>
      </c>
      <c r="CA73" s="1">
        <v>0.17555999999999999</v>
      </c>
      <c r="CB73" s="1">
        <v>0.16167000000000001</v>
      </c>
      <c r="CC73" s="1">
        <v>0.17555999999999999</v>
      </c>
      <c r="CD73" s="1">
        <v>0.16222</v>
      </c>
      <c r="CE73" s="1">
        <v>0.17721999999999999</v>
      </c>
      <c r="CF73" s="1">
        <v>0.15778</v>
      </c>
      <c r="CG73" s="1">
        <v>0.20555999999999999</v>
      </c>
      <c r="CH73" s="1">
        <v>0.17222000000000001</v>
      </c>
      <c r="CI73" s="1">
        <v>0.16833000000000001</v>
      </c>
      <c r="CJ73" s="1"/>
      <c r="CK73" s="1">
        <v>0.17832999999999999</v>
      </c>
      <c r="CL73" s="1">
        <v>0.19111</v>
      </c>
      <c r="CM73" s="1">
        <v>0.18110999999999999</v>
      </c>
      <c r="CN73" s="1">
        <v>0.22222</v>
      </c>
      <c r="CO73" s="1">
        <v>0.21</v>
      </c>
      <c r="CP73" s="1">
        <v>0.16667000000000001</v>
      </c>
      <c r="CQ73" s="1">
        <v>0.17777999999999999</v>
      </c>
      <c r="CR73" s="1">
        <v>0.16778000000000001</v>
      </c>
      <c r="CS73" s="1">
        <v>0.22778000000000001</v>
      </c>
      <c r="CT73" s="1">
        <v>0.20333000000000001</v>
      </c>
      <c r="CU73" s="1">
        <v>0.21443999999999999</v>
      </c>
      <c r="CV73" s="1">
        <v>0.23166999999999999</v>
      </c>
      <c r="CW73" s="1">
        <v>0.20888999999999999</v>
      </c>
      <c r="CX73" s="1">
        <v>0.18</v>
      </c>
      <c r="CY73" s="1">
        <v>0.19</v>
      </c>
      <c r="CZ73" s="1">
        <v>0.21167</v>
      </c>
      <c r="DA73" s="1">
        <v>0.19333</v>
      </c>
      <c r="DB73" s="1">
        <v>0.23777999999999999</v>
      </c>
      <c r="DC73" s="1">
        <v>0.22889000000000001</v>
      </c>
      <c r="DD73" s="1">
        <v>0.18</v>
      </c>
      <c r="DE73" s="1">
        <v>0.18332999999999999</v>
      </c>
      <c r="DF73" s="1">
        <v>0.21110999999999999</v>
      </c>
      <c r="DG73" s="1">
        <v>0.17666999999999999</v>
      </c>
      <c r="DH73" s="1">
        <v>0.15110999999999999</v>
      </c>
      <c r="DI73" s="1">
        <v>0.21778</v>
      </c>
      <c r="DJ73" s="1">
        <v>0.22444</v>
      </c>
      <c r="DK73" s="1">
        <v>0.18332999999999999</v>
      </c>
      <c r="DL73" s="1">
        <v>0.19667000000000001</v>
      </c>
      <c r="DM73" s="1">
        <v>0.22333</v>
      </c>
      <c r="DN73" s="1">
        <v>0.19667000000000001</v>
      </c>
      <c r="DO73" s="1"/>
      <c r="DP73" s="1"/>
      <c r="DQ73" s="1"/>
      <c r="DR73" s="1"/>
      <c r="DS73" s="1"/>
      <c r="DT73" s="1"/>
      <c r="DU73" s="1"/>
      <c r="DV73" s="1"/>
      <c r="DW73" s="1"/>
      <c r="DX73" s="1"/>
      <c r="DY73" s="1"/>
      <c r="DZ73" s="1"/>
      <c r="EA73" s="1"/>
      <c r="EB73" s="1"/>
      <c r="EC73" s="1"/>
      <c r="ED73" s="1"/>
      <c r="EE73" s="1"/>
      <c r="EF73" s="1"/>
      <c r="EG73" s="1"/>
      <c r="EH73" s="1"/>
      <c r="EI73" s="1"/>
      <c r="EJ73" s="1"/>
      <c r="EK73" s="1"/>
      <c r="EL73" s="1"/>
      <c r="EM73" s="1"/>
      <c r="EN73" s="1"/>
      <c r="EO73" s="1"/>
      <c r="EP73" s="1"/>
      <c r="EQ73" s="1"/>
      <c r="ER73" s="1"/>
      <c r="ES73" s="1">
        <v>0.16222</v>
      </c>
      <c r="ET73" s="1">
        <v>0.23222000000000001</v>
      </c>
      <c r="EU73" s="1">
        <v>0.31444</v>
      </c>
      <c r="EV73" s="1">
        <v>0.27667000000000003</v>
      </c>
      <c r="EW73" s="1">
        <v>0.26556000000000002</v>
      </c>
      <c r="EX73" s="1">
        <v>0.25333</v>
      </c>
      <c r="EY73" s="1">
        <v>0.22222</v>
      </c>
      <c r="EZ73" s="1">
        <v>0.34888999999999998</v>
      </c>
      <c r="FA73" s="1">
        <v>0.22444</v>
      </c>
      <c r="FB73" s="1"/>
      <c r="FC73" s="1"/>
      <c r="FD73" s="1"/>
      <c r="FE73" s="1"/>
      <c r="FF73" s="1"/>
      <c r="FG73" s="1"/>
      <c r="FH73" s="1"/>
      <c r="FI73" s="1"/>
      <c r="FJ73" s="1"/>
      <c r="FK73" s="1"/>
      <c r="FL73" s="1"/>
      <c r="FM73" s="1"/>
      <c r="FN73" s="1"/>
      <c r="FO73" s="1"/>
      <c r="FP73" s="1"/>
      <c r="FQ73" s="1"/>
      <c r="FR73" s="1"/>
      <c r="FS73" s="1"/>
      <c r="FT73" s="1"/>
      <c r="FU73" s="1"/>
      <c r="FV73" s="1"/>
      <c r="FW73" s="1"/>
      <c r="FX73" s="1"/>
      <c r="FY73" s="1"/>
      <c r="FZ73" s="1"/>
      <c r="GA73" s="1"/>
      <c r="GB73" s="1"/>
      <c r="GC73" s="1"/>
      <c r="GD73" s="1"/>
      <c r="GE73" s="1"/>
      <c r="GF73" s="1"/>
      <c r="GG73" s="1"/>
      <c r="GH73" s="1"/>
      <c r="GI73" s="1"/>
      <c r="GJ73" s="1"/>
      <c r="GK73" s="1"/>
      <c r="GL73" s="1"/>
      <c r="GM73" s="1"/>
      <c r="GN73" s="1"/>
      <c r="GO73" s="1"/>
      <c r="GP73" s="1"/>
      <c r="GQ73" s="1"/>
      <c r="GR73" s="1"/>
      <c r="GS73" s="1"/>
      <c r="GT73" s="1"/>
      <c r="GU73" s="1"/>
      <c r="GV73" s="1"/>
      <c r="GW73" s="1"/>
      <c r="GX73" s="1"/>
      <c r="GY73" s="1"/>
      <c r="GZ73" s="1"/>
      <c r="HA73" s="1"/>
      <c r="HB73" s="1"/>
      <c r="HC73" s="1"/>
      <c r="HD73" s="1"/>
      <c r="HE73" s="1"/>
      <c r="HF73" s="1"/>
      <c r="HG73" s="1"/>
      <c r="HH73" s="1"/>
      <c r="HI73" s="1"/>
      <c r="HJ73" s="1"/>
      <c r="HK73" s="1"/>
      <c r="HL73" s="1"/>
      <c r="HM73" s="1"/>
      <c r="HN73" s="1"/>
      <c r="HO73" s="1"/>
      <c r="HP73" s="1"/>
      <c r="HQ73" s="1"/>
      <c r="HR73" s="1"/>
      <c r="HS73" s="1"/>
      <c r="HT73" s="1"/>
      <c r="HU73" s="1"/>
      <c r="HV73" s="1"/>
      <c r="HW73" s="1"/>
      <c r="HX73" s="1"/>
      <c r="HY73" s="1"/>
      <c r="HZ73" s="1"/>
      <c r="IA73" s="1"/>
      <c r="IB73" s="1"/>
      <c r="IC73" s="1"/>
      <c r="ID73" s="1"/>
      <c r="IE73" s="1"/>
      <c r="IF73" s="1"/>
      <c r="IG73" s="1"/>
      <c r="IH73" s="1"/>
      <c r="II73" s="1"/>
      <c r="IJ73" s="1"/>
      <c r="IK73" s="1"/>
      <c r="IL73" s="1"/>
      <c r="IM73" s="1"/>
      <c r="IN73" s="1"/>
      <c r="IO73" s="1"/>
      <c r="IP73" s="1"/>
      <c r="IQ73" s="1"/>
      <c r="IR73" s="1"/>
      <c r="IS73" s="1"/>
      <c r="IT73" s="1"/>
      <c r="IU73" s="1"/>
      <c r="IV73" s="1"/>
      <c r="IW73" s="1"/>
      <c r="IX73" s="1"/>
    </row>
    <row r="74" spans="1:258" x14ac:dyDescent="0.2">
      <c r="B74" s="3" t="s">
        <v>73</v>
      </c>
      <c r="C74" s="1"/>
      <c r="D74" s="1">
        <v>0.19333</v>
      </c>
      <c r="E74" s="1">
        <v>0.20333000000000001</v>
      </c>
      <c r="F74" s="1">
        <v>0.23666999999999999</v>
      </c>
      <c r="G74" s="1">
        <v>0.21833</v>
      </c>
      <c r="H74" s="1">
        <v>0.19333</v>
      </c>
      <c r="I74" s="1">
        <v>0.26167000000000001</v>
      </c>
      <c r="J74" s="1">
        <v>0.19333</v>
      </c>
      <c r="K74" s="1">
        <v>0.28000000000000003</v>
      </c>
      <c r="L74" s="1">
        <v>0.19667000000000001</v>
      </c>
      <c r="M74" s="1">
        <v>0.19667000000000001</v>
      </c>
      <c r="N74" s="1">
        <v>0.20832999999999999</v>
      </c>
      <c r="O74" s="1">
        <v>0.19</v>
      </c>
      <c r="P74" s="1">
        <v>0.215</v>
      </c>
      <c r="Q74" s="1">
        <v>0.19500000000000001</v>
      </c>
      <c r="R74" s="1">
        <v>0.18833</v>
      </c>
      <c r="S74" s="1">
        <v>0.20666999999999999</v>
      </c>
      <c r="T74" s="1">
        <v>0.17832999999999999</v>
      </c>
      <c r="U74" s="1">
        <v>0.20666999999999999</v>
      </c>
      <c r="V74" s="1">
        <v>0.18332999999999999</v>
      </c>
      <c r="W74" s="1">
        <v>0.19</v>
      </c>
      <c r="X74" s="1">
        <v>0.19500000000000001</v>
      </c>
      <c r="Y74" s="1">
        <v>0.18833</v>
      </c>
      <c r="Z74" s="1">
        <v>0.21167</v>
      </c>
      <c r="AA74" s="1">
        <v>0.2</v>
      </c>
      <c r="AB74" s="1">
        <v>0.20666999999999999</v>
      </c>
      <c r="AC74" s="1">
        <v>0.20666999999999999</v>
      </c>
      <c r="AD74" s="1">
        <v>0.21</v>
      </c>
      <c r="AE74" s="1">
        <v>0.20832999999999999</v>
      </c>
      <c r="AF74" s="1">
        <v>0.19500000000000001</v>
      </c>
      <c r="AG74" s="1">
        <v>0.19667000000000001</v>
      </c>
      <c r="AH74" s="1">
        <v>0.20832999999999999</v>
      </c>
      <c r="AI74" s="1"/>
      <c r="AJ74" s="1">
        <v>0.18778</v>
      </c>
      <c r="AK74" s="1">
        <v>0.19333</v>
      </c>
      <c r="AL74" s="1">
        <v>0.18</v>
      </c>
      <c r="AM74" s="1">
        <v>0.18</v>
      </c>
      <c r="AN74" s="1">
        <v>0.17777999999999999</v>
      </c>
      <c r="AO74" s="1">
        <v>0.19333</v>
      </c>
      <c r="AP74" s="1">
        <v>0.21221999999999999</v>
      </c>
      <c r="AQ74" s="1">
        <v>0.24110999999999999</v>
      </c>
      <c r="AR74" s="1">
        <v>0.26889000000000002</v>
      </c>
      <c r="AS74" s="1">
        <v>0.18221999999999999</v>
      </c>
      <c r="AT74" s="1">
        <v>0.21667</v>
      </c>
      <c r="AU74" s="1">
        <v>0.19778000000000001</v>
      </c>
      <c r="AV74" s="1">
        <v>0.19444</v>
      </c>
      <c r="AW74" s="1">
        <v>0.21556</v>
      </c>
      <c r="AX74" s="1">
        <v>0.19</v>
      </c>
      <c r="AY74" s="1">
        <v>0.17</v>
      </c>
      <c r="AZ74" s="1">
        <v>0.18889</v>
      </c>
      <c r="BA74" s="1">
        <v>0.27</v>
      </c>
      <c r="BB74" s="1">
        <v>0.17333000000000001</v>
      </c>
      <c r="BC74" s="1">
        <v>0.17499999999999999</v>
      </c>
      <c r="BD74" s="1">
        <v>0.36110999999999999</v>
      </c>
      <c r="BE74" s="1">
        <v>0.31333</v>
      </c>
      <c r="BF74" s="1">
        <v>0.21556</v>
      </c>
      <c r="BG74" s="1">
        <v>0.21</v>
      </c>
      <c r="BH74" s="1">
        <v>0.18778</v>
      </c>
      <c r="BI74" s="1">
        <v>0.17888999999999999</v>
      </c>
      <c r="BJ74" s="1">
        <v>0.18889</v>
      </c>
      <c r="BK74" s="1">
        <v>0.2</v>
      </c>
      <c r="BL74" s="1">
        <v>0.17888999999999999</v>
      </c>
      <c r="BM74" s="1">
        <v>0.23111000000000001</v>
      </c>
      <c r="BN74" s="1">
        <v>0.24221999999999999</v>
      </c>
      <c r="BO74" s="1">
        <v>0.21778</v>
      </c>
      <c r="BP74" s="1">
        <v>0.24</v>
      </c>
      <c r="BQ74" s="1"/>
      <c r="BR74" s="1">
        <v>0.18417</v>
      </c>
      <c r="BS74" s="1">
        <v>0.17582999999999999</v>
      </c>
      <c r="BT74" s="1">
        <v>0.16167000000000001</v>
      </c>
      <c r="BU74" s="1">
        <v>0.1825</v>
      </c>
      <c r="BV74" s="1">
        <v>0.19083</v>
      </c>
      <c r="BW74" s="1">
        <v>0.19083</v>
      </c>
      <c r="BX74" s="1">
        <v>0.20499999999999999</v>
      </c>
      <c r="BY74" s="1">
        <v>0.20166999999999999</v>
      </c>
      <c r="BZ74" s="1">
        <v>0.17832999999999999</v>
      </c>
      <c r="CA74" s="1">
        <v>0.16916999999999999</v>
      </c>
      <c r="CB74" s="1">
        <v>0.15917000000000001</v>
      </c>
      <c r="CC74" s="1">
        <v>0.17749999999999999</v>
      </c>
      <c r="CD74" s="1">
        <v>0.18167</v>
      </c>
      <c r="CE74" s="1">
        <v>0.22083</v>
      </c>
      <c r="CF74" s="1">
        <v>0.2225</v>
      </c>
      <c r="CG74" s="1">
        <v>0.22333</v>
      </c>
      <c r="CH74" s="1">
        <v>0.19833000000000001</v>
      </c>
      <c r="CI74" s="1">
        <v>0.17166999999999999</v>
      </c>
      <c r="CJ74" s="1"/>
      <c r="CK74" s="1">
        <v>0.23222000000000001</v>
      </c>
      <c r="CL74" s="1">
        <v>0.18167</v>
      </c>
      <c r="CM74" s="1">
        <v>0.19667000000000001</v>
      </c>
      <c r="CN74" s="1">
        <v>0.17222000000000001</v>
      </c>
      <c r="CO74" s="1">
        <v>0.18667</v>
      </c>
      <c r="CP74" s="1">
        <v>0.18082999999999999</v>
      </c>
      <c r="CQ74" s="1">
        <v>0.17416999999999999</v>
      </c>
      <c r="CR74" s="1">
        <v>0.18833</v>
      </c>
      <c r="CS74" s="1">
        <v>0.21</v>
      </c>
      <c r="CT74" s="1">
        <v>0.19667000000000001</v>
      </c>
      <c r="CU74" s="1">
        <v>0.23555999999999999</v>
      </c>
      <c r="CV74" s="1">
        <v>0.27250000000000002</v>
      </c>
      <c r="CW74" s="1">
        <v>0.22</v>
      </c>
      <c r="CX74" s="1">
        <v>0.22917000000000001</v>
      </c>
      <c r="CY74" s="1">
        <v>0.18667</v>
      </c>
      <c r="CZ74" s="1">
        <v>0.19167000000000001</v>
      </c>
      <c r="DA74" s="1">
        <v>0.18667</v>
      </c>
      <c r="DB74" s="1">
        <v>0.19917000000000001</v>
      </c>
      <c r="DC74" s="1">
        <v>0.27667000000000003</v>
      </c>
      <c r="DD74" s="1">
        <v>0.22</v>
      </c>
      <c r="DE74" s="1">
        <v>0.22</v>
      </c>
      <c r="DF74" s="1">
        <v>0.24332999999999999</v>
      </c>
      <c r="DG74" s="1">
        <v>0.19917000000000001</v>
      </c>
      <c r="DH74" s="1">
        <v>0.18583</v>
      </c>
      <c r="DI74" s="1">
        <v>0.22333</v>
      </c>
      <c r="DJ74" s="1">
        <v>0.19222</v>
      </c>
      <c r="DK74" s="1">
        <v>0.24249999999999999</v>
      </c>
      <c r="DL74" s="1">
        <v>0.25833</v>
      </c>
      <c r="DM74" s="1">
        <v>0.20166999999999999</v>
      </c>
      <c r="DN74" s="1">
        <v>0.22167000000000001</v>
      </c>
      <c r="DO74" s="1"/>
      <c r="DP74" s="1">
        <v>0.18</v>
      </c>
      <c r="DQ74" s="1">
        <v>0.18110999999999999</v>
      </c>
      <c r="DR74" s="1">
        <v>0.19111</v>
      </c>
      <c r="DS74" s="1">
        <v>0.21443999999999999</v>
      </c>
      <c r="DT74" s="1">
        <v>0.20666999999999999</v>
      </c>
      <c r="DU74" s="1">
        <v>0.17777999999999999</v>
      </c>
      <c r="DV74" s="1">
        <v>0.21667</v>
      </c>
      <c r="DW74" s="1">
        <v>0.18332999999999999</v>
      </c>
      <c r="DX74" s="1">
        <v>0.18</v>
      </c>
      <c r="DY74" s="1">
        <v>0.17555999999999999</v>
      </c>
      <c r="DZ74" s="1">
        <v>0.18556</v>
      </c>
      <c r="EA74" s="1">
        <v>0.18332999999999999</v>
      </c>
      <c r="EB74" s="1">
        <v>0.16778000000000001</v>
      </c>
      <c r="EC74" s="1">
        <v>0.16444</v>
      </c>
      <c r="ED74" s="1">
        <v>0.15889</v>
      </c>
      <c r="EE74" s="1">
        <v>0.16556000000000001</v>
      </c>
      <c r="EF74" s="1">
        <v>0.24167</v>
      </c>
      <c r="EG74" s="1">
        <v>0.20888999999999999</v>
      </c>
      <c r="EH74" s="1">
        <v>0.19667000000000001</v>
      </c>
      <c r="EI74" s="1">
        <v>0.19444</v>
      </c>
      <c r="EJ74" s="1">
        <v>0.19333</v>
      </c>
      <c r="EK74" s="1">
        <v>0.17111000000000001</v>
      </c>
      <c r="EL74" s="1">
        <v>0.25111</v>
      </c>
      <c r="EM74" s="1">
        <v>0.16333</v>
      </c>
      <c r="EN74" s="1">
        <v>0.18</v>
      </c>
      <c r="EO74" s="1">
        <v>0.18443999999999999</v>
      </c>
      <c r="EP74" s="1">
        <v>0.17499999999999999</v>
      </c>
      <c r="EQ74" s="1">
        <v>0.16833000000000001</v>
      </c>
      <c r="ER74" s="1"/>
      <c r="ES74" s="1">
        <v>0.20888999999999999</v>
      </c>
      <c r="ET74" s="1">
        <v>0.23888999999999999</v>
      </c>
      <c r="EU74" s="1">
        <v>0.20888999999999999</v>
      </c>
      <c r="EV74" s="1">
        <v>0.21667</v>
      </c>
      <c r="EW74" s="1">
        <v>0.24443999999999999</v>
      </c>
      <c r="EX74" s="1">
        <v>0.24667</v>
      </c>
      <c r="EY74" s="1">
        <v>0.22111</v>
      </c>
      <c r="EZ74" s="1">
        <v>0.24889</v>
      </c>
      <c r="FA74" s="1">
        <v>0.21889</v>
      </c>
      <c r="FB74" s="1"/>
      <c r="FC74" s="1"/>
      <c r="FD74" s="1"/>
      <c r="FE74" s="1"/>
      <c r="FF74" s="1"/>
      <c r="FG74" s="1"/>
      <c r="FH74" s="1"/>
      <c r="FI74" s="1"/>
      <c r="FJ74" s="1"/>
      <c r="FK74" s="1"/>
      <c r="FL74" s="1"/>
      <c r="FM74" s="1"/>
      <c r="FN74" s="1"/>
      <c r="FO74" s="1"/>
      <c r="FP74" s="1"/>
      <c r="FQ74" s="1"/>
      <c r="FR74" s="1"/>
      <c r="FS74" s="1"/>
      <c r="FT74" s="1"/>
      <c r="FU74" s="1"/>
      <c r="FV74" s="1"/>
      <c r="FW74" s="1"/>
      <c r="FX74" s="1"/>
      <c r="FY74" s="1"/>
      <c r="FZ74" s="1"/>
      <c r="GA74" s="1"/>
      <c r="GB74" s="1"/>
      <c r="GC74" s="1"/>
      <c r="GD74" s="1"/>
      <c r="GE74" s="1"/>
      <c r="GF74" s="1"/>
      <c r="GG74" s="1"/>
      <c r="GH74" s="1"/>
      <c r="GI74" s="1"/>
      <c r="GJ74" s="1"/>
      <c r="GK74" s="1"/>
      <c r="GL74" s="1"/>
      <c r="GM74" s="1"/>
      <c r="GN74" s="1"/>
      <c r="GO74" s="1"/>
      <c r="GP74" s="1"/>
      <c r="GQ74" s="1"/>
      <c r="GR74" s="1"/>
      <c r="GS74" s="1"/>
      <c r="GT74" s="1"/>
      <c r="GU74" s="1"/>
      <c r="GV74" s="1"/>
      <c r="GW74" s="1"/>
      <c r="GX74" s="1"/>
      <c r="GY74" s="1"/>
      <c r="GZ74" s="1"/>
      <c r="HA74" s="1"/>
      <c r="HB74" s="1"/>
      <c r="HC74" s="1"/>
      <c r="HD74" s="1"/>
      <c r="HE74" s="1"/>
      <c r="HF74" s="1"/>
      <c r="HG74" s="1"/>
      <c r="HH74" s="1"/>
      <c r="HI74" s="1"/>
      <c r="HJ74" s="1"/>
      <c r="HK74" s="1"/>
      <c r="HL74" s="1"/>
      <c r="HM74" s="1"/>
      <c r="HN74" s="1"/>
      <c r="HO74" s="1"/>
      <c r="HP74" s="1"/>
      <c r="HQ74" s="1"/>
      <c r="HR74" s="1"/>
      <c r="HS74" s="1"/>
      <c r="HT74" s="1"/>
      <c r="HU74" s="1"/>
      <c r="HV74" s="1"/>
      <c r="HW74" s="1"/>
      <c r="HX74" s="1"/>
      <c r="HY74" s="1"/>
      <c r="HZ74" s="1"/>
      <c r="IA74" s="1"/>
      <c r="IB74" s="1"/>
      <c r="IC74" s="1"/>
      <c r="ID74" s="1"/>
      <c r="IE74" s="1"/>
      <c r="IF74" s="1"/>
      <c r="IG74" s="1"/>
      <c r="IH74" s="1"/>
      <c r="II74" s="1"/>
      <c r="IJ74" s="1"/>
      <c r="IK74" s="1"/>
      <c r="IL74" s="1"/>
      <c r="IM74" s="1"/>
      <c r="IN74" s="1"/>
      <c r="IO74" s="1"/>
      <c r="IP74" s="1"/>
      <c r="IQ74" s="1"/>
      <c r="IR74" s="1"/>
      <c r="IS74" s="1"/>
      <c r="IT74" s="1"/>
      <c r="IU74" s="1"/>
      <c r="IV74" s="1"/>
      <c r="IW74" s="1"/>
      <c r="IX74" s="1"/>
    </row>
    <row r="75" spans="1:258" x14ac:dyDescent="0.2">
      <c r="B75" s="3" t="s">
        <v>74</v>
      </c>
      <c r="C75" s="1"/>
      <c r="D75" s="1">
        <v>0.22333</v>
      </c>
      <c r="E75" s="1">
        <v>0.25</v>
      </c>
      <c r="F75" s="1">
        <v>0.28777999999999998</v>
      </c>
      <c r="G75" s="1">
        <v>0.21</v>
      </c>
      <c r="H75" s="1">
        <v>0.21110999999999999</v>
      </c>
      <c r="I75" s="1">
        <v>0.20555999999999999</v>
      </c>
      <c r="J75" s="1">
        <v>0.27556000000000003</v>
      </c>
      <c r="K75" s="1">
        <v>0.25667000000000001</v>
      </c>
      <c r="L75" s="1">
        <v>0.26</v>
      </c>
      <c r="M75" s="1">
        <v>0.19667000000000001</v>
      </c>
      <c r="N75" s="1">
        <v>0.19667000000000001</v>
      </c>
      <c r="O75" s="1">
        <v>0.21778</v>
      </c>
      <c r="P75" s="1">
        <v>0.28888999999999998</v>
      </c>
      <c r="Q75" s="1">
        <v>0.23666999999999999</v>
      </c>
      <c r="R75" s="1">
        <v>0.18889</v>
      </c>
      <c r="S75" s="1">
        <v>0.19</v>
      </c>
      <c r="T75" s="1">
        <v>0.20777999999999999</v>
      </c>
      <c r="U75" s="1">
        <v>0.27222000000000002</v>
      </c>
      <c r="V75" s="1">
        <v>0.18110999999999999</v>
      </c>
      <c r="W75" s="1">
        <v>0.19778000000000001</v>
      </c>
      <c r="X75" s="1">
        <v>0.18556</v>
      </c>
      <c r="Y75" s="1">
        <v>0.19444</v>
      </c>
      <c r="Z75" s="1">
        <v>0.18556</v>
      </c>
      <c r="AA75" s="1">
        <v>0.20555999999999999</v>
      </c>
      <c r="AB75" s="1">
        <v>0.22</v>
      </c>
      <c r="AC75" s="1">
        <v>0.25</v>
      </c>
      <c r="AD75" s="1">
        <v>0.20222000000000001</v>
      </c>
      <c r="AE75" s="1">
        <v>0.19222</v>
      </c>
      <c r="AF75" s="1">
        <v>0.20777999999999999</v>
      </c>
      <c r="AG75" s="1">
        <v>0.20444000000000001</v>
      </c>
      <c r="AH75" s="1">
        <v>0.18332999999999999</v>
      </c>
      <c r="AI75" s="1"/>
      <c r="AJ75" s="1">
        <v>0.20333000000000001</v>
      </c>
      <c r="AK75" s="1">
        <v>0.20111000000000001</v>
      </c>
      <c r="AL75" s="1">
        <v>0.19</v>
      </c>
      <c r="AM75" s="1">
        <v>0.18443999999999999</v>
      </c>
      <c r="AN75" s="1">
        <v>0.17666999999999999</v>
      </c>
      <c r="AO75" s="1">
        <v>0.20111000000000001</v>
      </c>
      <c r="AP75" s="1">
        <v>0.22111</v>
      </c>
      <c r="AQ75" s="1">
        <v>0.25778000000000001</v>
      </c>
      <c r="AR75" s="1">
        <v>0.23444000000000001</v>
      </c>
      <c r="AS75" s="1">
        <v>0.19</v>
      </c>
      <c r="AT75" s="1">
        <v>0.22</v>
      </c>
      <c r="AU75" s="1">
        <v>0.20333000000000001</v>
      </c>
      <c r="AV75" s="1">
        <v>0.20222000000000001</v>
      </c>
      <c r="AW75" s="1">
        <v>0.21667</v>
      </c>
      <c r="AX75" s="1">
        <v>0.19556000000000001</v>
      </c>
      <c r="AY75" s="1">
        <v>0.16778000000000001</v>
      </c>
      <c r="AZ75" s="1">
        <v>0.20444000000000001</v>
      </c>
      <c r="BA75" s="1">
        <v>0.24110999999999999</v>
      </c>
      <c r="BB75" s="1">
        <v>0.17222000000000001</v>
      </c>
      <c r="BC75" s="1">
        <v>0.21667</v>
      </c>
      <c r="BD75" s="1">
        <v>0.25222</v>
      </c>
      <c r="BE75" s="1">
        <v>0.25111</v>
      </c>
      <c r="BF75" s="1">
        <v>0.22444</v>
      </c>
      <c r="BG75" s="1">
        <v>0.19778000000000001</v>
      </c>
      <c r="BH75" s="1">
        <v>0.18889</v>
      </c>
      <c r="BI75" s="1">
        <v>0.19222</v>
      </c>
      <c r="BJ75" s="1">
        <v>0.19778000000000001</v>
      </c>
      <c r="BK75" s="1">
        <v>0.20444000000000001</v>
      </c>
      <c r="BL75" s="1">
        <v>0.19</v>
      </c>
      <c r="BM75" s="1">
        <v>0.24</v>
      </c>
      <c r="BN75" s="1">
        <v>0.21889</v>
      </c>
      <c r="BO75" s="1">
        <v>0.23222000000000001</v>
      </c>
      <c r="BP75" s="1">
        <v>0.24221999999999999</v>
      </c>
      <c r="BQ75" s="1"/>
      <c r="BR75" s="1"/>
      <c r="BS75" s="1"/>
      <c r="BT75" s="1"/>
      <c r="BU75" s="1"/>
      <c r="BV75" s="1"/>
      <c r="BW75" s="1"/>
      <c r="BX75" s="1"/>
      <c r="BY75" s="1"/>
      <c r="BZ75" s="1"/>
      <c r="CA75" s="1"/>
      <c r="CB75" s="1"/>
      <c r="CC75" s="1"/>
      <c r="CD75" s="1"/>
      <c r="CE75" s="1"/>
      <c r="CF75" s="1"/>
      <c r="CG75" s="1"/>
      <c r="CH75" s="1"/>
      <c r="CI75" s="1"/>
      <c r="CJ75" s="1"/>
      <c r="CK75" s="1">
        <v>0.24249999999999999</v>
      </c>
      <c r="CL75" s="1">
        <v>0.18583</v>
      </c>
      <c r="CM75" s="1">
        <v>0.26250000000000001</v>
      </c>
      <c r="CN75" s="1">
        <v>0.27167000000000002</v>
      </c>
      <c r="CO75" s="1">
        <v>0.24582999999999999</v>
      </c>
      <c r="CP75" s="1">
        <v>0.17749999999999999</v>
      </c>
      <c r="CQ75" s="1">
        <v>0.18332999999999999</v>
      </c>
      <c r="CR75" s="1">
        <v>0.20832999999999999</v>
      </c>
      <c r="CS75" s="1">
        <v>0.26333000000000001</v>
      </c>
      <c r="CT75" s="1">
        <v>0.28666999999999998</v>
      </c>
      <c r="CU75" s="1">
        <v>0.28416999999999998</v>
      </c>
      <c r="CV75" s="1">
        <v>0.23</v>
      </c>
      <c r="CW75" s="1">
        <v>0.28416999999999998</v>
      </c>
      <c r="CX75" s="1">
        <v>0.2475</v>
      </c>
      <c r="CY75" s="1">
        <v>0.17582999999999999</v>
      </c>
      <c r="CZ75" s="1">
        <v>0.20832999999999999</v>
      </c>
      <c r="DA75" s="1">
        <v>0.23333000000000001</v>
      </c>
      <c r="DB75" s="1">
        <v>0.27833000000000002</v>
      </c>
      <c r="DC75" s="1">
        <v>0.25</v>
      </c>
      <c r="DD75" s="1">
        <v>0.23</v>
      </c>
      <c r="DE75" s="1">
        <v>0.26333000000000001</v>
      </c>
      <c r="DF75" s="1">
        <v>0.24417</v>
      </c>
      <c r="DG75" s="1">
        <v>0.18833</v>
      </c>
      <c r="DH75" s="1">
        <v>0.19500000000000001</v>
      </c>
      <c r="DI75" s="1">
        <v>0.27250000000000002</v>
      </c>
      <c r="DJ75" s="1">
        <v>0.24582999999999999</v>
      </c>
      <c r="DK75" s="1">
        <v>0.25750000000000001</v>
      </c>
      <c r="DL75" s="1">
        <v>0.2475</v>
      </c>
      <c r="DM75" s="1">
        <v>0.26333000000000001</v>
      </c>
      <c r="DN75" s="1">
        <v>0.28083000000000002</v>
      </c>
      <c r="DO75" s="1"/>
      <c r="DP75" s="1">
        <v>0.22556000000000001</v>
      </c>
      <c r="DQ75" s="1">
        <v>0.25222</v>
      </c>
      <c r="DR75" s="1">
        <v>0.25778000000000001</v>
      </c>
      <c r="DS75" s="1">
        <v>0.23111000000000001</v>
      </c>
      <c r="DT75" s="1">
        <v>0.23777999999999999</v>
      </c>
      <c r="DU75" s="1">
        <v>0.16556000000000001</v>
      </c>
      <c r="DV75" s="1">
        <v>0.20888999999999999</v>
      </c>
      <c r="DW75" s="1">
        <v>0.24556</v>
      </c>
      <c r="DX75" s="1">
        <v>0.23777999999999999</v>
      </c>
      <c r="DY75" s="1">
        <v>0.21667</v>
      </c>
      <c r="DZ75" s="1">
        <v>0.19444</v>
      </c>
      <c r="EA75" s="1">
        <v>0.20333000000000001</v>
      </c>
      <c r="EB75" s="1">
        <v>0.21778</v>
      </c>
      <c r="EC75" s="1">
        <v>0.18110999999999999</v>
      </c>
      <c r="ED75" s="1">
        <v>0.19778000000000001</v>
      </c>
      <c r="EE75" s="1">
        <v>0.18332999999999999</v>
      </c>
      <c r="EF75" s="1">
        <v>0.24889</v>
      </c>
      <c r="EG75" s="1">
        <v>0.25222</v>
      </c>
      <c r="EH75" s="1">
        <v>0.24</v>
      </c>
      <c r="EI75" s="1">
        <v>0.24667</v>
      </c>
      <c r="EJ75" s="1">
        <v>0.22222</v>
      </c>
      <c r="EK75" s="1">
        <v>0.23</v>
      </c>
      <c r="EL75" s="1">
        <v>0.23666999999999999</v>
      </c>
      <c r="EM75" s="1">
        <v>0.2</v>
      </c>
      <c r="EN75" s="1">
        <v>0.21</v>
      </c>
      <c r="EO75" s="1">
        <v>0.20666999999999999</v>
      </c>
      <c r="EP75" s="1">
        <v>0.25333</v>
      </c>
      <c r="EQ75" s="1">
        <v>0.23555999999999999</v>
      </c>
      <c r="ER75" s="1"/>
      <c r="ES75" s="1">
        <v>0.19111</v>
      </c>
      <c r="ET75" s="1">
        <v>0.21889</v>
      </c>
      <c r="EU75" s="1">
        <v>0.19222</v>
      </c>
      <c r="EV75" s="1">
        <v>0.20111000000000001</v>
      </c>
      <c r="EW75" s="1">
        <v>0.23499999999999999</v>
      </c>
      <c r="EX75" s="1">
        <v>0.24332999999999999</v>
      </c>
      <c r="EY75" s="1">
        <v>0.19333</v>
      </c>
      <c r="EZ75" s="1">
        <v>0.20333000000000001</v>
      </c>
      <c r="FA75" s="1">
        <v>0.19222</v>
      </c>
      <c r="FB75" s="1"/>
      <c r="FC75" s="1"/>
      <c r="FD75" s="1"/>
      <c r="FE75" s="1"/>
      <c r="FF75" s="1"/>
      <c r="FG75" s="1"/>
      <c r="FH75" s="1"/>
      <c r="FI75" s="1"/>
      <c r="FJ75" s="1"/>
      <c r="FK75" s="1"/>
      <c r="FL75" s="1"/>
      <c r="FM75" s="1"/>
      <c r="FN75" s="1"/>
      <c r="FO75" s="1"/>
      <c r="FP75" s="1"/>
      <c r="FQ75" s="1"/>
      <c r="FR75" s="1"/>
      <c r="FS75" s="1"/>
      <c r="FT75" s="1"/>
      <c r="FU75" s="1"/>
      <c r="FV75" s="1"/>
      <c r="FW75" s="1"/>
      <c r="FX75" s="1"/>
      <c r="FY75" s="1"/>
      <c r="FZ75" s="1"/>
      <c r="GA75" s="1"/>
      <c r="GB75" s="1"/>
      <c r="GC75" s="1"/>
      <c r="GD75" s="1"/>
      <c r="GE75" s="1"/>
      <c r="GF75" s="1"/>
      <c r="GG75" s="1"/>
      <c r="GH75" s="1"/>
      <c r="GI75" s="1"/>
      <c r="GJ75" s="1"/>
      <c r="GK75" s="1"/>
      <c r="GL75" s="1"/>
      <c r="GM75" s="1"/>
      <c r="GN75" s="1"/>
      <c r="GO75" s="1"/>
      <c r="GP75" s="1"/>
      <c r="GQ75" s="1"/>
      <c r="GR75" s="1"/>
      <c r="GS75" s="1"/>
      <c r="GT75" s="1"/>
      <c r="GU75" s="1"/>
      <c r="GV75" s="1"/>
      <c r="GW75" s="1"/>
      <c r="GX75" s="1"/>
      <c r="GY75" s="1"/>
      <c r="GZ75" s="1"/>
      <c r="HA75" s="1"/>
      <c r="HB75" s="1"/>
      <c r="HC75" s="1"/>
      <c r="HD75" s="1"/>
      <c r="HE75" s="1"/>
      <c r="HF75" s="1"/>
      <c r="HG75" s="1"/>
      <c r="HH75" s="1"/>
      <c r="HI75" s="1"/>
      <c r="HJ75" s="1"/>
      <c r="HK75" s="1"/>
      <c r="HL75" s="1"/>
      <c r="HM75" s="1"/>
      <c r="HN75" s="1"/>
      <c r="HO75" s="1"/>
      <c r="HP75" s="1"/>
      <c r="HQ75" s="1"/>
      <c r="HR75" s="1"/>
      <c r="HS75" s="1"/>
      <c r="HT75" s="1"/>
      <c r="HU75" s="1"/>
      <c r="HV75" s="1"/>
      <c r="HW75" s="1"/>
      <c r="HX75" s="1"/>
      <c r="HY75" s="1"/>
      <c r="HZ75" s="1"/>
      <c r="IA75" s="1"/>
      <c r="IB75" s="1"/>
      <c r="IC75" s="1"/>
      <c r="ID75" s="1"/>
      <c r="IE75" s="1"/>
      <c r="IF75" s="1"/>
      <c r="IG75" s="1"/>
      <c r="IH75" s="1"/>
      <c r="II75" s="1"/>
      <c r="IJ75" s="1"/>
      <c r="IK75" s="1"/>
      <c r="IL75" s="1"/>
      <c r="IM75" s="1"/>
      <c r="IN75" s="1"/>
      <c r="IO75" s="1"/>
      <c r="IP75" s="1"/>
      <c r="IQ75" s="1"/>
      <c r="IR75" s="1"/>
      <c r="IS75" s="1"/>
      <c r="IT75" s="1"/>
      <c r="IU75" s="1"/>
      <c r="IV75" s="1"/>
      <c r="IW75" s="1"/>
      <c r="IX75" s="1"/>
    </row>
    <row r="76" spans="1:258" x14ac:dyDescent="0.2">
      <c r="B76" s="3" t="s">
        <v>75</v>
      </c>
      <c r="C76" s="1"/>
      <c r="D76" s="1">
        <v>0.19333</v>
      </c>
      <c r="E76" s="1">
        <v>0.18778</v>
      </c>
      <c r="F76" s="1">
        <v>0.19556000000000001</v>
      </c>
      <c r="G76" s="1">
        <v>0.22778000000000001</v>
      </c>
      <c r="H76" s="1">
        <v>0.17777999999999999</v>
      </c>
      <c r="I76" s="1">
        <v>0.18</v>
      </c>
      <c r="J76" s="1">
        <v>0.19222</v>
      </c>
      <c r="K76" s="1">
        <v>0.19889000000000001</v>
      </c>
      <c r="L76" s="1">
        <v>0.17555999999999999</v>
      </c>
      <c r="M76" s="1">
        <v>0.17444000000000001</v>
      </c>
      <c r="N76" s="1">
        <v>0.17888999999999999</v>
      </c>
      <c r="O76" s="1">
        <v>0.17777999999999999</v>
      </c>
      <c r="P76" s="1">
        <v>0.19778000000000001</v>
      </c>
      <c r="Q76" s="1">
        <v>0.17666999999999999</v>
      </c>
      <c r="R76" s="1">
        <v>0.18</v>
      </c>
      <c r="S76" s="1">
        <v>0.16667000000000001</v>
      </c>
      <c r="T76" s="1">
        <v>0.17666999999999999</v>
      </c>
      <c r="U76" s="1">
        <v>0.19222</v>
      </c>
      <c r="V76" s="1">
        <v>0.17777999999999999</v>
      </c>
      <c r="W76" s="1">
        <v>0.18889</v>
      </c>
      <c r="X76" s="1">
        <v>0.18443999999999999</v>
      </c>
      <c r="Y76" s="1">
        <v>0.17111000000000001</v>
      </c>
      <c r="Z76" s="1">
        <v>0.16778000000000001</v>
      </c>
      <c r="AA76" s="1">
        <v>0.17</v>
      </c>
      <c r="AB76" s="1">
        <v>0.17888999999999999</v>
      </c>
      <c r="AC76" s="1">
        <v>0.18110999999999999</v>
      </c>
      <c r="AD76" s="1">
        <v>0.18778</v>
      </c>
      <c r="AE76" s="1">
        <v>0.18221999999999999</v>
      </c>
      <c r="AF76" s="1">
        <v>0.17777999999999999</v>
      </c>
      <c r="AG76" s="1">
        <v>0.23333000000000001</v>
      </c>
      <c r="AH76" s="1">
        <v>0.18667</v>
      </c>
      <c r="AI76" s="1"/>
      <c r="AJ76" s="1">
        <v>0.17111000000000001</v>
      </c>
      <c r="AK76" s="1">
        <v>0.17777999999999999</v>
      </c>
      <c r="AL76" s="1">
        <v>0.14888999999999999</v>
      </c>
      <c r="AM76" s="1">
        <v>0.15110999999999999</v>
      </c>
      <c r="AN76" s="1">
        <v>0.13333</v>
      </c>
      <c r="AO76" s="1">
        <v>0.17777999999999999</v>
      </c>
      <c r="AP76" s="1">
        <v>0.21110999999999999</v>
      </c>
      <c r="AQ76" s="1">
        <v>0.20111000000000001</v>
      </c>
      <c r="AR76" s="1">
        <v>0.25222</v>
      </c>
      <c r="AS76" s="1">
        <v>0.16444</v>
      </c>
      <c r="AT76" s="1">
        <v>0.22222</v>
      </c>
      <c r="AU76" s="1">
        <v>0.17111000000000001</v>
      </c>
      <c r="AV76" s="1">
        <v>0.17888999999999999</v>
      </c>
      <c r="AW76" s="1">
        <v>0.28222000000000003</v>
      </c>
      <c r="AX76" s="1">
        <v>0.14000000000000001</v>
      </c>
      <c r="AY76" s="1">
        <v>0.12</v>
      </c>
      <c r="AZ76" s="1">
        <v>0.17222000000000001</v>
      </c>
      <c r="BA76" s="1">
        <v>0.11667</v>
      </c>
      <c r="BB76" s="1">
        <v>0.19222</v>
      </c>
      <c r="BC76" s="1">
        <v>0.11</v>
      </c>
      <c r="BD76" s="1">
        <v>0.20555999999999999</v>
      </c>
      <c r="BE76" s="1">
        <v>0.14111000000000001</v>
      </c>
      <c r="BF76" s="1">
        <v>0.20555999999999999</v>
      </c>
      <c r="BG76" s="1">
        <v>0.17333000000000001</v>
      </c>
      <c r="BH76" s="1">
        <v>0.14666999999999999</v>
      </c>
      <c r="BI76" s="1">
        <v>0.12333</v>
      </c>
      <c r="BJ76" s="1">
        <v>0.15443999999999999</v>
      </c>
      <c r="BK76" s="1">
        <v>0.18110999999999999</v>
      </c>
      <c r="BL76" s="1">
        <v>0.15</v>
      </c>
      <c r="BM76" s="1">
        <v>0.21</v>
      </c>
      <c r="BN76" s="1">
        <v>0.22222</v>
      </c>
      <c r="BO76" s="1">
        <v>0.20444000000000001</v>
      </c>
      <c r="BP76" s="1">
        <v>0.24221999999999999</v>
      </c>
      <c r="BQ76" s="1"/>
      <c r="BR76" s="1">
        <v>0.15778</v>
      </c>
      <c r="BS76" s="1">
        <v>0.15332999999999999</v>
      </c>
      <c r="BT76" s="1">
        <v>0.16444</v>
      </c>
      <c r="BU76" s="1">
        <v>0.17333000000000001</v>
      </c>
      <c r="BV76" s="1">
        <v>0.15332999999999999</v>
      </c>
      <c r="BW76" s="1">
        <v>0.16111</v>
      </c>
      <c r="BX76" s="1">
        <v>0.17333000000000001</v>
      </c>
      <c r="BY76" s="1">
        <v>0.17444000000000001</v>
      </c>
      <c r="BZ76" s="1">
        <v>0.17888999999999999</v>
      </c>
      <c r="CA76" s="1">
        <v>0.16444</v>
      </c>
      <c r="CB76" s="1">
        <v>0.16556000000000001</v>
      </c>
      <c r="CC76" s="1">
        <v>0.14666999999999999</v>
      </c>
      <c r="CD76" s="1">
        <v>0.16333</v>
      </c>
      <c r="CE76" s="1">
        <v>0.21110999999999999</v>
      </c>
      <c r="CF76" s="1">
        <v>0.16333</v>
      </c>
      <c r="CG76" s="1">
        <v>0.16111</v>
      </c>
      <c r="CH76" s="1">
        <v>0.17</v>
      </c>
      <c r="CI76" s="1">
        <v>0.15889</v>
      </c>
      <c r="CJ76" s="1"/>
      <c r="CK76" s="1">
        <v>0.23666999999999999</v>
      </c>
      <c r="CL76" s="1">
        <v>0.18556</v>
      </c>
      <c r="CM76" s="1">
        <v>0.19111</v>
      </c>
      <c r="CN76" s="1">
        <v>0.22111</v>
      </c>
      <c r="CO76" s="1">
        <v>0.21667</v>
      </c>
      <c r="CP76" s="1">
        <v>0.17777999999999999</v>
      </c>
      <c r="CQ76" s="1">
        <v>0.19111</v>
      </c>
      <c r="CR76" s="1">
        <v>0.19778000000000001</v>
      </c>
      <c r="CS76" s="1">
        <v>0.22222</v>
      </c>
      <c r="CT76" s="1">
        <v>0.19444</v>
      </c>
      <c r="CU76" s="1">
        <v>0.20222000000000001</v>
      </c>
      <c r="CV76" s="1">
        <v>0.28111000000000003</v>
      </c>
      <c r="CW76" s="1">
        <v>0.21</v>
      </c>
      <c r="CX76" s="1">
        <v>0.27667000000000003</v>
      </c>
      <c r="CY76" s="1">
        <v>0.19</v>
      </c>
      <c r="CZ76" s="1">
        <v>0.21778</v>
      </c>
      <c r="DA76" s="1">
        <v>0.21556</v>
      </c>
      <c r="DB76" s="1">
        <v>0.19556000000000001</v>
      </c>
      <c r="DC76" s="1">
        <v>0.20666999999999999</v>
      </c>
      <c r="DD76" s="1">
        <v>0.27444000000000002</v>
      </c>
      <c r="DE76" s="1">
        <v>0.19222</v>
      </c>
      <c r="DF76" s="1">
        <v>0.24443999999999999</v>
      </c>
      <c r="DG76" s="1">
        <v>0.22</v>
      </c>
      <c r="DH76" s="1">
        <v>0.20666999999999999</v>
      </c>
      <c r="DI76" s="1">
        <v>0.19889000000000001</v>
      </c>
      <c r="DJ76" s="1">
        <v>0.20666999999999999</v>
      </c>
      <c r="DK76" s="1">
        <v>0.25</v>
      </c>
      <c r="DL76" s="1">
        <v>0.19778000000000001</v>
      </c>
      <c r="DM76" s="1">
        <v>0.21332999999999999</v>
      </c>
      <c r="DN76" s="1">
        <v>0.21221999999999999</v>
      </c>
      <c r="DO76" s="1"/>
      <c r="DP76" s="1">
        <v>0.20666999999999999</v>
      </c>
      <c r="DQ76" s="1">
        <v>0.23333000000000001</v>
      </c>
      <c r="DR76" s="1">
        <v>0.21332999999999999</v>
      </c>
      <c r="DS76" s="1">
        <v>0.17222000000000001</v>
      </c>
      <c r="DT76" s="1">
        <v>0.18556</v>
      </c>
      <c r="DU76" s="1">
        <v>0.17</v>
      </c>
      <c r="DV76" s="1">
        <v>0.23111000000000001</v>
      </c>
      <c r="DW76" s="1">
        <v>0.20555999999999999</v>
      </c>
      <c r="DX76" s="1">
        <v>0.22889000000000001</v>
      </c>
      <c r="DY76" s="1">
        <v>0.20666999999999999</v>
      </c>
      <c r="DZ76" s="1">
        <v>0.20666999999999999</v>
      </c>
      <c r="EA76" s="1">
        <v>0.19111</v>
      </c>
      <c r="EB76" s="1">
        <v>0.18221999999999999</v>
      </c>
      <c r="EC76" s="1">
        <v>0.17888999999999999</v>
      </c>
      <c r="ED76" s="1">
        <v>0.17444000000000001</v>
      </c>
      <c r="EE76" s="1">
        <v>0.17333000000000001</v>
      </c>
      <c r="EF76" s="1">
        <v>0.20333000000000001</v>
      </c>
      <c r="EG76" s="1">
        <v>0.21556</v>
      </c>
      <c r="EH76" s="1">
        <v>0.23</v>
      </c>
      <c r="EI76" s="1">
        <v>0.20888999999999999</v>
      </c>
      <c r="EJ76" s="1">
        <v>0.20666999999999999</v>
      </c>
      <c r="EK76" s="1">
        <v>0.20555999999999999</v>
      </c>
      <c r="EL76" s="1">
        <v>0.255</v>
      </c>
      <c r="EM76" s="1">
        <v>0.18332999999999999</v>
      </c>
      <c r="EN76" s="1">
        <v>0.15221999999999999</v>
      </c>
      <c r="EO76" s="1">
        <v>0.20222000000000001</v>
      </c>
      <c r="EP76" s="1">
        <v>0.18332999999999999</v>
      </c>
      <c r="EQ76" s="1">
        <v>0.20111000000000001</v>
      </c>
      <c r="ER76" s="1"/>
      <c r="ES76" s="1">
        <v>0.20333000000000001</v>
      </c>
      <c r="ET76" s="1">
        <v>0.24667</v>
      </c>
      <c r="EU76" s="1">
        <v>0.19111</v>
      </c>
      <c r="EV76" s="1">
        <v>0.18221999999999999</v>
      </c>
      <c r="EW76" s="1">
        <v>0.19556000000000001</v>
      </c>
      <c r="EX76" s="1">
        <v>0.27556000000000003</v>
      </c>
      <c r="EY76" s="1">
        <v>0.21110999999999999</v>
      </c>
      <c r="EZ76" s="1">
        <v>0.19111</v>
      </c>
      <c r="FA76" s="1">
        <v>0.21667</v>
      </c>
      <c r="FB76" s="1"/>
      <c r="FC76" s="1"/>
      <c r="FD76" s="1"/>
      <c r="FE76" s="1"/>
      <c r="FF76" s="1"/>
      <c r="FG76" s="1"/>
      <c r="FH76" s="1"/>
      <c r="FI76" s="1"/>
      <c r="FJ76" s="1"/>
      <c r="FK76" s="1"/>
      <c r="FL76" s="1"/>
      <c r="FM76" s="1"/>
      <c r="FN76" s="1"/>
      <c r="FO76" s="1"/>
      <c r="FP76" s="1"/>
      <c r="FQ76" s="1"/>
      <c r="FR76" s="1"/>
      <c r="FS76" s="1"/>
      <c r="FT76" s="1"/>
      <c r="FU76" s="1"/>
      <c r="FV76" s="1"/>
      <c r="FW76" s="1"/>
      <c r="FX76" s="1"/>
      <c r="FY76" s="1"/>
      <c r="FZ76" s="1"/>
      <c r="GA76" s="1"/>
      <c r="GB76" s="1"/>
      <c r="GC76" s="1"/>
      <c r="GD76" s="1"/>
      <c r="GE76" s="1"/>
      <c r="GF76" s="1"/>
      <c r="GG76" s="1"/>
      <c r="GH76" s="1"/>
      <c r="GI76" s="1"/>
      <c r="GJ76" s="1"/>
      <c r="GK76" s="1"/>
      <c r="GL76" s="1"/>
      <c r="GM76" s="1"/>
      <c r="GN76" s="1"/>
      <c r="GO76" s="1"/>
      <c r="GP76" s="1"/>
      <c r="GQ76" s="1"/>
      <c r="GR76" s="1"/>
      <c r="GS76" s="1"/>
      <c r="GT76" s="1"/>
      <c r="GU76" s="1"/>
      <c r="GV76" s="1"/>
      <c r="GW76" s="1"/>
      <c r="GX76" s="1"/>
      <c r="GY76" s="1"/>
      <c r="GZ76" s="1"/>
      <c r="HA76" s="1"/>
      <c r="HB76" s="1"/>
      <c r="HC76" s="1"/>
      <c r="HD76" s="1"/>
      <c r="HE76" s="1"/>
      <c r="HF76" s="1"/>
      <c r="HG76" s="1"/>
      <c r="HH76" s="1"/>
      <c r="HI76" s="1"/>
      <c r="HJ76" s="1"/>
      <c r="HK76" s="1"/>
      <c r="HL76" s="1"/>
      <c r="HM76" s="1"/>
      <c r="HN76" s="1"/>
      <c r="HO76" s="1"/>
      <c r="HP76" s="1"/>
      <c r="HQ76" s="1"/>
      <c r="HR76" s="1"/>
      <c r="HS76" s="1"/>
      <c r="HT76" s="1"/>
      <c r="HU76" s="1"/>
      <c r="HV76" s="1"/>
      <c r="HW76" s="1"/>
      <c r="HX76" s="1"/>
      <c r="HY76" s="1"/>
      <c r="HZ76" s="1"/>
      <c r="IA76" s="1"/>
      <c r="IB76" s="1"/>
      <c r="IC76" s="1"/>
      <c r="ID76" s="1"/>
      <c r="IE76" s="1"/>
      <c r="IF76" s="1"/>
      <c r="IG76" s="1"/>
      <c r="IH76" s="1"/>
      <c r="II76" s="1"/>
      <c r="IJ76" s="1"/>
      <c r="IK76" s="1"/>
      <c r="IL76" s="1"/>
      <c r="IM76" s="1"/>
      <c r="IN76" s="1"/>
      <c r="IO76" s="1"/>
      <c r="IP76" s="1"/>
      <c r="IQ76" s="1"/>
      <c r="IR76" s="1"/>
      <c r="IS76" s="1"/>
      <c r="IT76" s="1"/>
      <c r="IU76" s="1"/>
      <c r="IV76" s="1"/>
      <c r="IW76" s="1"/>
      <c r="IX76" s="1"/>
    </row>
    <row r="77" spans="1:258" x14ac:dyDescent="0.2">
      <c r="C77" s="1"/>
      <c r="D77" s="1"/>
      <c r="E77" s="1"/>
      <c r="F77" s="1"/>
      <c r="G77" s="1"/>
      <c r="H77" s="1"/>
    </row>
    <row r="78" spans="1:258" x14ac:dyDescent="0.2">
      <c r="C78" s="1"/>
      <c r="D78" s="1"/>
      <c r="E78" s="1"/>
      <c r="F78" s="1"/>
      <c r="G78" s="1"/>
      <c r="H78" s="1"/>
    </row>
    <row r="79" spans="1:258" x14ac:dyDescent="0.2">
      <c r="C79" s="1"/>
      <c r="D79" s="1"/>
      <c r="E79" s="1"/>
      <c r="F79" s="1"/>
      <c r="G79" s="1"/>
      <c r="H79" s="1"/>
    </row>
    <row r="83" spans="1:23" x14ac:dyDescent="0.2">
      <c r="A83" t="s">
        <v>306</v>
      </c>
    </row>
    <row r="84" spans="1:23" x14ac:dyDescent="0.2">
      <c r="B84" t="s">
        <v>303</v>
      </c>
      <c r="F84" t="s">
        <v>304</v>
      </c>
      <c r="J84" t="s">
        <v>305</v>
      </c>
      <c r="N84" t="s">
        <v>307</v>
      </c>
      <c r="R84" t="s">
        <v>308</v>
      </c>
      <c r="V84" t="s">
        <v>309</v>
      </c>
    </row>
    <row r="85" spans="1:23" x14ac:dyDescent="0.2">
      <c r="B85" t="s">
        <v>6</v>
      </c>
      <c r="C85" t="s">
        <v>13</v>
      </c>
      <c r="F85" t="s">
        <v>6</v>
      </c>
      <c r="G85" t="s">
        <v>13</v>
      </c>
      <c r="J85" t="s">
        <v>6</v>
      </c>
      <c r="K85" t="s">
        <v>13</v>
      </c>
      <c r="N85" t="s">
        <v>6</v>
      </c>
      <c r="O85" t="s">
        <v>13</v>
      </c>
      <c r="R85" t="s">
        <v>6</v>
      </c>
      <c r="S85" t="s">
        <v>13</v>
      </c>
      <c r="V85" t="s">
        <v>6</v>
      </c>
      <c r="W85" t="s">
        <v>13</v>
      </c>
    </row>
    <row r="86" spans="1:23" x14ac:dyDescent="0.2">
      <c r="B86">
        <v>183</v>
      </c>
      <c r="C86">
        <v>156</v>
      </c>
      <c r="F86">
        <v>177</v>
      </c>
      <c r="G86">
        <v>274</v>
      </c>
      <c r="J86">
        <v>189</v>
      </c>
      <c r="K86">
        <v>336</v>
      </c>
      <c r="N86">
        <v>172</v>
      </c>
      <c r="O86">
        <v>307</v>
      </c>
      <c r="R86">
        <v>244</v>
      </c>
      <c r="S86">
        <v>331</v>
      </c>
      <c r="V86">
        <v>180</v>
      </c>
      <c r="W86">
        <v>313</v>
      </c>
    </row>
    <row r="87" spans="1:23" x14ac:dyDescent="0.2">
      <c r="B87">
        <v>214</v>
      </c>
      <c r="C87">
        <v>160</v>
      </c>
      <c r="F87">
        <v>120</v>
      </c>
      <c r="G87">
        <v>296</v>
      </c>
      <c r="J87">
        <v>188</v>
      </c>
      <c r="K87">
        <v>129</v>
      </c>
      <c r="N87">
        <v>301</v>
      </c>
      <c r="O87">
        <v>288</v>
      </c>
      <c r="R87">
        <v>226</v>
      </c>
      <c r="S87">
        <v>58</v>
      </c>
      <c r="V87">
        <v>205</v>
      </c>
      <c r="W87">
        <v>282</v>
      </c>
    </row>
    <row r="88" spans="1:23" x14ac:dyDescent="0.2">
      <c r="B88">
        <v>210</v>
      </c>
      <c r="C88">
        <v>183</v>
      </c>
      <c r="F88">
        <v>219</v>
      </c>
      <c r="G88">
        <v>334</v>
      </c>
      <c r="J88">
        <v>280</v>
      </c>
      <c r="K88">
        <v>367</v>
      </c>
      <c r="N88">
        <v>275</v>
      </c>
      <c r="O88">
        <v>360</v>
      </c>
      <c r="R88">
        <v>198</v>
      </c>
      <c r="S88">
        <v>329</v>
      </c>
      <c r="V88">
        <v>190</v>
      </c>
      <c r="W88">
        <v>136</v>
      </c>
    </row>
    <row r="89" spans="1:23" x14ac:dyDescent="0.2">
      <c r="B89">
        <v>260</v>
      </c>
      <c r="C89">
        <v>188</v>
      </c>
      <c r="F89">
        <v>145</v>
      </c>
      <c r="G89">
        <v>32</v>
      </c>
      <c r="J89">
        <v>228</v>
      </c>
      <c r="K89">
        <v>345</v>
      </c>
      <c r="N89">
        <v>293</v>
      </c>
      <c r="O89">
        <v>112</v>
      </c>
      <c r="R89">
        <v>222</v>
      </c>
      <c r="S89">
        <v>304</v>
      </c>
      <c r="V89">
        <v>267</v>
      </c>
      <c r="W89">
        <v>329</v>
      </c>
    </row>
    <row r="90" spans="1:23" x14ac:dyDescent="0.2">
      <c r="B90">
        <v>190</v>
      </c>
      <c r="C90">
        <v>371</v>
      </c>
      <c r="F90">
        <v>167</v>
      </c>
      <c r="G90">
        <v>41</v>
      </c>
      <c r="J90">
        <v>195</v>
      </c>
      <c r="K90">
        <v>115</v>
      </c>
      <c r="N90">
        <v>181</v>
      </c>
      <c r="O90">
        <v>90</v>
      </c>
      <c r="R90">
        <v>198</v>
      </c>
      <c r="S90">
        <v>104</v>
      </c>
      <c r="V90">
        <v>243</v>
      </c>
      <c r="W90">
        <v>114</v>
      </c>
    </row>
    <row r="91" spans="1:23" x14ac:dyDescent="0.2">
      <c r="B91">
        <v>263</v>
      </c>
      <c r="C91">
        <v>158</v>
      </c>
      <c r="F91">
        <v>178</v>
      </c>
      <c r="G91">
        <v>27</v>
      </c>
      <c r="J91">
        <v>184</v>
      </c>
      <c r="K91">
        <v>150</v>
      </c>
      <c r="N91">
        <v>264</v>
      </c>
      <c r="O91">
        <v>55</v>
      </c>
      <c r="R91">
        <v>210</v>
      </c>
      <c r="S91">
        <v>84</v>
      </c>
      <c r="V91">
        <v>178</v>
      </c>
      <c r="W91">
        <v>241</v>
      </c>
    </row>
    <row r="92" spans="1:23" x14ac:dyDescent="0.2">
      <c r="B92">
        <v>298</v>
      </c>
      <c r="C92">
        <v>116</v>
      </c>
      <c r="F92">
        <v>186</v>
      </c>
      <c r="G92">
        <v>39</v>
      </c>
      <c r="J92">
        <v>195</v>
      </c>
      <c r="K92">
        <v>298</v>
      </c>
      <c r="N92">
        <v>247</v>
      </c>
      <c r="O92">
        <v>349</v>
      </c>
      <c r="R92">
        <v>278</v>
      </c>
      <c r="S92">
        <v>320</v>
      </c>
      <c r="V92">
        <v>305</v>
      </c>
      <c r="W92">
        <v>312</v>
      </c>
    </row>
    <row r="93" spans="1:23" x14ac:dyDescent="0.2">
      <c r="B93">
        <v>265</v>
      </c>
      <c r="C93">
        <v>138</v>
      </c>
      <c r="F93">
        <v>203</v>
      </c>
      <c r="G93">
        <v>78</v>
      </c>
      <c r="J93">
        <v>228</v>
      </c>
      <c r="K93">
        <v>297</v>
      </c>
      <c r="N93">
        <v>317</v>
      </c>
      <c r="O93">
        <v>68</v>
      </c>
      <c r="R93">
        <v>191</v>
      </c>
      <c r="S93">
        <v>64</v>
      </c>
      <c r="V93">
        <v>304</v>
      </c>
      <c r="W93">
        <v>343</v>
      </c>
    </row>
    <row r="94" spans="1:23" x14ac:dyDescent="0.2">
      <c r="B94">
        <v>281</v>
      </c>
      <c r="C94">
        <v>139</v>
      </c>
      <c r="F94">
        <v>109</v>
      </c>
      <c r="G94">
        <v>284</v>
      </c>
      <c r="J94">
        <v>218</v>
      </c>
      <c r="K94">
        <v>125</v>
      </c>
      <c r="N94">
        <v>298</v>
      </c>
      <c r="O94">
        <v>348</v>
      </c>
      <c r="R94">
        <v>162</v>
      </c>
      <c r="S94">
        <v>312</v>
      </c>
      <c r="V94">
        <v>257</v>
      </c>
      <c r="W94">
        <v>83</v>
      </c>
    </row>
    <row r="95" spans="1:23" x14ac:dyDescent="0.2">
      <c r="B95">
        <v>298</v>
      </c>
      <c r="C95">
        <v>167</v>
      </c>
      <c r="F95">
        <v>131</v>
      </c>
      <c r="G95">
        <v>308</v>
      </c>
      <c r="J95">
        <v>273</v>
      </c>
      <c r="K95">
        <v>127</v>
      </c>
      <c r="N95">
        <v>270</v>
      </c>
      <c r="O95">
        <v>340</v>
      </c>
      <c r="R95">
        <v>226</v>
      </c>
      <c r="S95">
        <v>78</v>
      </c>
      <c r="V95">
        <v>253</v>
      </c>
      <c r="W95">
        <v>98</v>
      </c>
    </row>
    <row r="96" spans="1:23" x14ac:dyDescent="0.2">
      <c r="B96">
        <v>285</v>
      </c>
      <c r="C96">
        <v>422</v>
      </c>
      <c r="F96">
        <v>156</v>
      </c>
      <c r="G96">
        <v>315</v>
      </c>
      <c r="J96">
        <v>237</v>
      </c>
      <c r="K96">
        <v>162</v>
      </c>
      <c r="N96">
        <v>318</v>
      </c>
      <c r="O96">
        <v>319</v>
      </c>
      <c r="R96">
        <v>299</v>
      </c>
      <c r="S96">
        <v>283</v>
      </c>
      <c r="V96">
        <v>192</v>
      </c>
      <c r="W96">
        <v>101</v>
      </c>
    </row>
    <row r="97" spans="2:23" x14ac:dyDescent="0.2">
      <c r="B97">
        <v>251</v>
      </c>
      <c r="C97">
        <v>392</v>
      </c>
      <c r="F97">
        <v>141</v>
      </c>
      <c r="G97">
        <v>335</v>
      </c>
      <c r="J97">
        <v>224</v>
      </c>
      <c r="K97">
        <v>331</v>
      </c>
      <c r="N97">
        <v>219</v>
      </c>
      <c r="O97">
        <v>89</v>
      </c>
      <c r="R97">
        <v>136</v>
      </c>
      <c r="S97">
        <v>292</v>
      </c>
      <c r="V97">
        <v>206</v>
      </c>
      <c r="W97">
        <v>129</v>
      </c>
    </row>
    <row r="98" spans="2:23" x14ac:dyDescent="0.2">
      <c r="B98">
        <v>249</v>
      </c>
      <c r="C98">
        <v>404</v>
      </c>
      <c r="F98">
        <v>176</v>
      </c>
      <c r="G98">
        <v>345</v>
      </c>
      <c r="J98">
        <v>260</v>
      </c>
      <c r="K98">
        <v>305</v>
      </c>
      <c r="N98">
        <v>270</v>
      </c>
      <c r="O98">
        <v>96</v>
      </c>
      <c r="R98">
        <v>230</v>
      </c>
      <c r="S98">
        <v>254</v>
      </c>
      <c r="V98">
        <v>249</v>
      </c>
      <c r="W98">
        <v>236</v>
      </c>
    </row>
    <row r="99" spans="2:23" x14ac:dyDescent="0.2">
      <c r="B99">
        <v>251</v>
      </c>
      <c r="C99">
        <v>417</v>
      </c>
      <c r="F99">
        <v>182</v>
      </c>
      <c r="G99">
        <v>328</v>
      </c>
      <c r="J99">
        <v>258</v>
      </c>
      <c r="K99">
        <v>291</v>
      </c>
      <c r="N99">
        <v>210</v>
      </c>
      <c r="O99">
        <v>313</v>
      </c>
      <c r="R99">
        <v>206</v>
      </c>
      <c r="S99">
        <v>342</v>
      </c>
      <c r="V99">
        <v>253</v>
      </c>
      <c r="W99">
        <v>308</v>
      </c>
    </row>
    <row r="100" spans="2:23" x14ac:dyDescent="0.2">
      <c r="B100">
        <v>280</v>
      </c>
      <c r="C100">
        <v>386</v>
      </c>
      <c r="F100">
        <v>189</v>
      </c>
      <c r="G100">
        <v>319</v>
      </c>
      <c r="J100">
        <v>294</v>
      </c>
      <c r="K100">
        <v>363</v>
      </c>
      <c r="N100">
        <v>212</v>
      </c>
      <c r="O100">
        <v>325</v>
      </c>
      <c r="R100">
        <v>175</v>
      </c>
      <c r="S100">
        <v>300</v>
      </c>
      <c r="V100">
        <v>248</v>
      </c>
      <c r="W100">
        <v>343</v>
      </c>
    </row>
    <row r="101" spans="2:23" x14ac:dyDescent="0.2">
      <c r="B101">
        <v>330</v>
      </c>
      <c r="C101">
        <v>403</v>
      </c>
      <c r="F101">
        <v>144</v>
      </c>
      <c r="G101">
        <v>39</v>
      </c>
      <c r="J101">
        <v>309</v>
      </c>
      <c r="K101">
        <v>108</v>
      </c>
      <c r="N101">
        <v>231</v>
      </c>
      <c r="O101">
        <v>306</v>
      </c>
      <c r="R101">
        <v>202</v>
      </c>
      <c r="S101">
        <v>251</v>
      </c>
      <c r="V101">
        <v>235</v>
      </c>
      <c r="W101">
        <v>347</v>
      </c>
    </row>
    <row r="102" spans="2:23" x14ac:dyDescent="0.2">
      <c r="B102">
        <v>329</v>
      </c>
      <c r="C102">
        <v>430</v>
      </c>
      <c r="F102">
        <v>95</v>
      </c>
      <c r="G102">
        <v>289</v>
      </c>
      <c r="J102">
        <v>307</v>
      </c>
      <c r="K102">
        <v>100</v>
      </c>
      <c r="N102">
        <v>325</v>
      </c>
      <c r="O102">
        <v>84</v>
      </c>
      <c r="R102">
        <v>208</v>
      </c>
      <c r="S102">
        <v>136</v>
      </c>
      <c r="V102">
        <v>238</v>
      </c>
      <c r="W102">
        <v>104</v>
      </c>
    </row>
    <row r="103" spans="2:23" x14ac:dyDescent="0.2">
      <c r="B103">
        <v>308</v>
      </c>
      <c r="C103">
        <v>424</v>
      </c>
      <c r="F103">
        <v>80</v>
      </c>
      <c r="G103">
        <v>295</v>
      </c>
      <c r="J103">
        <v>321</v>
      </c>
      <c r="K103">
        <v>105</v>
      </c>
      <c r="N103">
        <v>316</v>
      </c>
      <c r="O103">
        <v>92</v>
      </c>
      <c r="R103">
        <v>176</v>
      </c>
      <c r="S103">
        <v>129</v>
      </c>
      <c r="V103">
        <v>186</v>
      </c>
      <c r="W103">
        <v>287</v>
      </c>
    </row>
    <row r="104" spans="2:23" x14ac:dyDescent="0.2">
      <c r="B104">
        <v>334</v>
      </c>
      <c r="C104">
        <v>350</v>
      </c>
      <c r="F104">
        <v>43</v>
      </c>
      <c r="G104">
        <v>84</v>
      </c>
      <c r="J104">
        <v>324</v>
      </c>
      <c r="K104">
        <v>85</v>
      </c>
      <c r="N104">
        <v>311</v>
      </c>
      <c r="O104">
        <v>308</v>
      </c>
      <c r="R104">
        <v>155</v>
      </c>
      <c r="S104">
        <v>294</v>
      </c>
      <c r="V104">
        <v>193</v>
      </c>
      <c r="W104">
        <v>303</v>
      </c>
    </row>
    <row r="105" spans="2:23" x14ac:dyDescent="0.2">
      <c r="B105">
        <v>202</v>
      </c>
      <c r="C105">
        <v>340</v>
      </c>
      <c r="F105">
        <v>101</v>
      </c>
      <c r="G105">
        <v>298</v>
      </c>
      <c r="J105">
        <v>271</v>
      </c>
      <c r="K105">
        <v>117</v>
      </c>
      <c r="N105">
        <v>224</v>
      </c>
      <c r="O105">
        <v>133</v>
      </c>
      <c r="R105">
        <v>220</v>
      </c>
      <c r="S105">
        <v>290</v>
      </c>
      <c r="V105">
        <v>240</v>
      </c>
      <c r="W105">
        <v>252</v>
      </c>
    </row>
    <row r="106" spans="2:23" x14ac:dyDescent="0.2">
      <c r="B106">
        <v>226</v>
      </c>
      <c r="C106">
        <v>334</v>
      </c>
      <c r="F106">
        <v>58</v>
      </c>
      <c r="G106">
        <v>266</v>
      </c>
      <c r="J106">
        <v>244</v>
      </c>
      <c r="K106">
        <v>99</v>
      </c>
      <c r="N106">
        <v>196</v>
      </c>
      <c r="O106">
        <v>263</v>
      </c>
      <c r="R106">
        <v>274</v>
      </c>
      <c r="S106">
        <v>292</v>
      </c>
      <c r="V106">
        <v>300</v>
      </c>
      <c r="W106">
        <v>296</v>
      </c>
    </row>
    <row r="107" spans="2:23" x14ac:dyDescent="0.2">
      <c r="B107">
        <v>192</v>
      </c>
      <c r="C107">
        <v>172</v>
      </c>
      <c r="F107">
        <v>76</v>
      </c>
      <c r="G107">
        <v>271</v>
      </c>
      <c r="J107">
        <v>285</v>
      </c>
      <c r="K107">
        <v>106</v>
      </c>
      <c r="N107">
        <v>188</v>
      </c>
      <c r="O107">
        <v>287</v>
      </c>
      <c r="R107">
        <v>161</v>
      </c>
      <c r="S107">
        <v>82</v>
      </c>
      <c r="V107">
        <v>172</v>
      </c>
      <c r="W107">
        <v>114</v>
      </c>
    </row>
    <row r="108" spans="2:23" x14ac:dyDescent="0.2">
      <c r="B108">
        <v>224</v>
      </c>
      <c r="C108">
        <v>167</v>
      </c>
      <c r="F108">
        <v>42</v>
      </c>
      <c r="G108">
        <v>120</v>
      </c>
      <c r="J108">
        <v>298</v>
      </c>
      <c r="K108">
        <v>331</v>
      </c>
      <c r="N108">
        <v>171</v>
      </c>
      <c r="O108">
        <v>108</v>
      </c>
      <c r="R108">
        <v>254</v>
      </c>
      <c r="S108">
        <v>52</v>
      </c>
      <c r="V108">
        <v>151</v>
      </c>
      <c r="W108">
        <v>157</v>
      </c>
    </row>
    <row r="109" spans="2:23" x14ac:dyDescent="0.2">
      <c r="B109">
        <v>246</v>
      </c>
      <c r="C109">
        <v>166</v>
      </c>
      <c r="F109">
        <v>89</v>
      </c>
      <c r="G109">
        <v>104</v>
      </c>
      <c r="J109">
        <v>316</v>
      </c>
      <c r="K109">
        <v>123</v>
      </c>
      <c r="N109">
        <v>174</v>
      </c>
      <c r="O109">
        <v>119</v>
      </c>
      <c r="R109">
        <v>247</v>
      </c>
      <c r="S109">
        <v>298</v>
      </c>
      <c r="V109">
        <v>177</v>
      </c>
      <c r="W109">
        <v>270</v>
      </c>
    </row>
    <row r="110" spans="2:23" x14ac:dyDescent="0.2">
      <c r="B110">
        <v>234</v>
      </c>
      <c r="C110">
        <v>362</v>
      </c>
      <c r="F110">
        <v>70</v>
      </c>
      <c r="G110">
        <v>124</v>
      </c>
      <c r="J110">
        <v>305</v>
      </c>
      <c r="K110">
        <v>292</v>
      </c>
      <c r="N110">
        <v>197</v>
      </c>
      <c r="O110">
        <v>110</v>
      </c>
      <c r="R110">
        <v>222</v>
      </c>
      <c r="S110">
        <v>104</v>
      </c>
      <c r="V110">
        <v>257</v>
      </c>
      <c r="W110">
        <v>281</v>
      </c>
    </row>
    <row r="111" spans="2:23" x14ac:dyDescent="0.2">
      <c r="B111">
        <v>292</v>
      </c>
      <c r="C111">
        <v>413</v>
      </c>
      <c r="F111">
        <v>147</v>
      </c>
      <c r="G111">
        <v>282</v>
      </c>
      <c r="J111">
        <v>281</v>
      </c>
      <c r="K111">
        <v>92</v>
      </c>
      <c r="N111">
        <v>203</v>
      </c>
      <c r="O111">
        <v>126</v>
      </c>
      <c r="R111">
        <v>203</v>
      </c>
      <c r="S111">
        <v>115</v>
      </c>
      <c r="V111">
        <v>183</v>
      </c>
      <c r="W111">
        <v>113</v>
      </c>
    </row>
    <row r="112" spans="2:23" x14ac:dyDescent="0.2">
      <c r="B112">
        <v>248</v>
      </c>
      <c r="C112">
        <v>188</v>
      </c>
      <c r="F112">
        <v>115</v>
      </c>
      <c r="G112">
        <v>84</v>
      </c>
      <c r="J112">
        <v>294</v>
      </c>
      <c r="K112">
        <v>81</v>
      </c>
      <c r="N112">
        <v>260</v>
      </c>
      <c r="O112">
        <v>119</v>
      </c>
      <c r="R112">
        <v>212</v>
      </c>
      <c r="S112">
        <v>123</v>
      </c>
      <c r="V112">
        <v>208</v>
      </c>
      <c r="W112">
        <v>302</v>
      </c>
    </row>
    <row r="113" spans="2:23" x14ac:dyDescent="0.2">
      <c r="B113">
        <v>291</v>
      </c>
      <c r="C113">
        <v>103</v>
      </c>
      <c r="F113">
        <v>125</v>
      </c>
      <c r="G113">
        <v>102</v>
      </c>
      <c r="J113">
        <v>323</v>
      </c>
      <c r="K113">
        <v>329</v>
      </c>
      <c r="N113">
        <v>268</v>
      </c>
      <c r="O113">
        <v>262</v>
      </c>
      <c r="R113">
        <v>159</v>
      </c>
      <c r="S113">
        <v>116</v>
      </c>
      <c r="V113">
        <v>257</v>
      </c>
      <c r="W113">
        <v>348</v>
      </c>
    </row>
    <row r="114" spans="2:23" x14ac:dyDescent="0.2">
      <c r="B114">
        <v>290</v>
      </c>
      <c r="C114">
        <v>141</v>
      </c>
      <c r="F114">
        <v>115</v>
      </c>
      <c r="G114">
        <v>277</v>
      </c>
      <c r="J114">
        <v>318</v>
      </c>
      <c r="K114">
        <v>374</v>
      </c>
      <c r="N114">
        <v>198</v>
      </c>
      <c r="O114">
        <v>320</v>
      </c>
      <c r="R114">
        <v>155</v>
      </c>
      <c r="S114">
        <v>130</v>
      </c>
    </row>
    <row r="115" spans="2:23" x14ac:dyDescent="0.2">
      <c r="B115">
        <v>167</v>
      </c>
      <c r="C115">
        <v>339</v>
      </c>
      <c r="F115">
        <v>130</v>
      </c>
      <c r="G115">
        <v>299</v>
      </c>
      <c r="J115">
        <v>266</v>
      </c>
      <c r="K115">
        <v>268</v>
      </c>
      <c r="N115">
        <v>230</v>
      </c>
      <c r="O115">
        <v>348</v>
      </c>
      <c r="R115">
        <v>188</v>
      </c>
      <c r="S115">
        <v>283</v>
      </c>
    </row>
    <row r="116" spans="2:23" x14ac:dyDescent="0.2">
      <c r="B116">
        <v>264</v>
      </c>
      <c r="C116">
        <v>323</v>
      </c>
      <c r="F116">
        <v>68</v>
      </c>
      <c r="G116">
        <v>152</v>
      </c>
      <c r="J116">
        <v>305</v>
      </c>
      <c r="K116">
        <v>86</v>
      </c>
      <c r="N116">
        <v>258</v>
      </c>
      <c r="O116">
        <v>342</v>
      </c>
      <c r="R116">
        <v>162</v>
      </c>
      <c r="S116">
        <v>282</v>
      </c>
    </row>
    <row r="117" spans="2:23" x14ac:dyDescent="0.2">
      <c r="B117">
        <v>284</v>
      </c>
      <c r="C117">
        <v>441</v>
      </c>
      <c r="F117">
        <v>93</v>
      </c>
      <c r="G117">
        <v>175</v>
      </c>
      <c r="J117">
        <v>234</v>
      </c>
      <c r="K117">
        <v>132</v>
      </c>
      <c r="N117">
        <v>249</v>
      </c>
      <c r="O117">
        <v>259</v>
      </c>
      <c r="R117">
        <v>197</v>
      </c>
      <c r="S117">
        <v>346</v>
      </c>
    </row>
    <row r="118" spans="2:23" x14ac:dyDescent="0.2">
      <c r="B118">
        <v>320</v>
      </c>
      <c r="C118">
        <v>417</v>
      </c>
      <c r="F118">
        <v>166</v>
      </c>
      <c r="G118">
        <v>338</v>
      </c>
      <c r="J118">
        <v>291</v>
      </c>
      <c r="K118">
        <v>290</v>
      </c>
      <c r="N118">
        <v>251</v>
      </c>
      <c r="O118">
        <v>78</v>
      </c>
      <c r="R118">
        <v>215</v>
      </c>
      <c r="S118">
        <v>348</v>
      </c>
    </row>
    <row r="119" spans="2:23" x14ac:dyDescent="0.2">
      <c r="B119">
        <v>293</v>
      </c>
      <c r="C119">
        <v>428</v>
      </c>
      <c r="F119">
        <v>104</v>
      </c>
      <c r="G119">
        <v>108</v>
      </c>
      <c r="N119">
        <v>226</v>
      </c>
      <c r="O119">
        <v>41</v>
      </c>
      <c r="R119">
        <v>226</v>
      </c>
      <c r="S119">
        <v>326</v>
      </c>
    </row>
    <row r="120" spans="2:23" x14ac:dyDescent="0.2">
      <c r="B120">
        <v>170</v>
      </c>
      <c r="C120">
        <v>313</v>
      </c>
      <c r="F120">
        <v>72</v>
      </c>
      <c r="G120">
        <v>85</v>
      </c>
      <c r="N120">
        <v>257</v>
      </c>
      <c r="O120">
        <v>323</v>
      </c>
      <c r="R120">
        <v>213</v>
      </c>
      <c r="S120">
        <v>52</v>
      </c>
    </row>
    <row r="121" spans="2:23" x14ac:dyDescent="0.2">
      <c r="B121">
        <v>286</v>
      </c>
      <c r="C121">
        <v>111</v>
      </c>
      <c r="N121">
        <v>303</v>
      </c>
      <c r="O121">
        <v>305</v>
      </c>
      <c r="R121">
        <v>200</v>
      </c>
      <c r="S121">
        <v>37</v>
      </c>
    </row>
    <row r="122" spans="2:23" x14ac:dyDescent="0.2">
      <c r="B122">
        <v>237</v>
      </c>
      <c r="C122">
        <v>326</v>
      </c>
      <c r="N122">
        <v>303</v>
      </c>
      <c r="O122">
        <v>75</v>
      </c>
    </row>
    <row r="123" spans="2:23" x14ac:dyDescent="0.2">
      <c r="B123">
        <v>204</v>
      </c>
      <c r="C123">
        <v>151</v>
      </c>
      <c r="N123">
        <v>321</v>
      </c>
      <c r="O123">
        <v>58</v>
      </c>
    </row>
    <row r="124" spans="2:23" x14ac:dyDescent="0.2">
      <c r="B124">
        <v>289</v>
      </c>
      <c r="C124">
        <v>177</v>
      </c>
      <c r="N124">
        <v>304</v>
      </c>
      <c r="O124">
        <v>36</v>
      </c>
    </row>
    <row r="125" spans="2:23" x14ac:dyDescent="0.2">
      <c r="B125">
        <v>303</v>
      </c>
      <c r="C125">
        <v>190</v>
      </c>
      <c r="N125">
        <v>256</v>
      </c>
      <c r="O125">
        <v>273</v>
      </c>
    </row>
    <row r="126" spans="2:23" x14ac:dyDescent="0.2">
      <c r="B126">
        <v>215</v>
      </c>
      <c r="C126">
        <v>365</v>
      </c>
      <c r="N126">
        <v>296</v>
      </c>
      <c r="O126">
        <v>279</v>
      </c>
    </row>
    <row r="127" spans="2:23" x14ac:dyDescent="0.2">
      <c r="B127">
        <v>230</v>
      </c>
      <c r="C127">
        <v>188</v>
      </c>
      <c r="N127">
        <v>309</v>
      </c>
      <c r="O127">
        <v>299</v>
      </c>
    </row>
    <row r="128" spans="2:23" x14ac:dyDescent="0.2">
      <c r="B128">
        <v>231</v>
      </c>
      <c r="C128">
        <v>201</v>
      </c>
      <c r="N128">
        <v>282</v>
      </c>
      <c r="O128">
        <v>275</v>
      </c>
    </row>
    <row r="129" spans="14:15" x14ac:dyDescent="0.2">
      <c r="N129">
        <v>241</v>
      </c>
      <c r="O129">
        <v>341</v>
      </c>
    </row>
    <row r="130" spans="14:15" x14ac:dyDescent="0.2">
      <c r="N130">
        <v>186</v>
      </c>
      <c r="O130">
        <v>261</v>
      </c>
    </row>
    <row r="131" spans="14:15" x14ac:dyDescent="0.2">
      <c r="N131">
        <v>184</v>
      </c>
      <c r="O131">
        <v>305</v>
      </c>
    </row>
    <row r="132" spans="14:15" x14ac:dyDescent="0.2">
      <c r="N132">
        <v>193</v>
      </c>
      <c r="O132">
        <v>83</v>
      </c>
    </row>
    <row r="133" spans="14:15" x14ac:dyDescent="0.2">
      <c r="N133">
        <v>168</v>
      </c>
      <c r="O133">
        <v>88</v>
      </c>
    </row>
    <row r="134" spans="14:15" x14ac:dyDescent="0.2">
      <c r="N134">
        <v>209</v>
      </c>
      <c r="O134">
        <v>102</v>
      </c>
    </row>
    <row r="135" spans="14:15" x14ac:dyDescent="0.2">
      <c r="N135">
        <v>239</v>
      </c>
      <c r="O135">
        <v>104</v>
      </c>
    </row>
    <row r="136" spans="14:15" x14ac:dyDescent="0.2">
      <c r="N136">
        <v>219</v>
      </c>
      <c r="O136">
        <v>112</v>
      </c>
    </row>
    <row r="137" spans="14:15" x14ac:dyDescent="0.2">
      <c r="N137">
        <v>278</v>
      </c>
      <c r="O137">
        <v>113</v>
      </c>
    </row>
    <row r="138" spans="14:15" x14ac:dyDescent="0.2">
      <c r="N138">
        <v>220</v>
      </c>
      <c r="O138">
        <v>289</v>
      </c>
    </row>
    <row r="139" spans="14:15" x14ac:dyDescent="0.2">
      <c r="N139">
        <v>224</v>
      </c>
      <c r="O139">
        <v>274</v>
      </c>
    </row>
    <row r="140" spans="14:15" x14ac:dyDescent="0.2">
      <c r="N140">
        <v>172</v>
      </c>
      <c r="O140">
        <v>274</v>
      </c>
    </row>
    <row r="141" spans="14:15" x14ac:dyDescent="0.2">
      <c r="N141">
        <v>156</v>
      </c>
      <c r="O141">
        <v>279</v>
      </c>
    </row>
    <row r="142" spans="14:15" x14ac:dyDescent="0.2">
      <c r="N142">
        <v>324</v>
      </c>
      <c r="O142">
        <v>45</v>
      </c>
    </row>
    <row r="152" spans="1:23" x14ac:dyDescent="0.2">
      <c r="A152" t="s">
        <v>17</v>
      </c>
    </row>
    <row r="154" spans="1:23" x14ac:dyDescent="0.2">
      <c r="B154" t="s">
        <v>303</v>
      </c>
      <c r="F154" t="s">
        <v>304</v>
      </c>
      <c r="J154" t="s">
        <v>305</v>
      </c>
      <c r="N154" t="s">
        <v>307</v>
      </c>
      <c r="R154" t="s">
        <v>308</v>
      </c>
      <c r="V154" t="s">
        <v>309</v>
      </c>
    </row>
    <row r="155" spans="1:23" x14ac:dyDescent="0.2">
      <c r="B155" t="s">
        <v>6</v>
      </c>
      <c r="C155" t="s">
        <v>13</v>
      </c>
      <c r="F155" t="s">
        <v>6</v>
      </c>
      <c r="G155" t="s">
        <v>13</v>
      </c>
      <c r="J155" t="s">
        <v>6</v>
      </c>
      <c r="K155" t="s">
        <v>13</v>
      </c>
      <c r="N155" t="s">
        <v>6</v>
      </c>
      <c r="O155" t="s">
        <v>13</v>
      </c>
      <c r="R155" t="s">
        <v>6</v>
      </c>
      <c r="S155" t="s">
        <v>13</v>
      </c>
      <c r="V155" t="s">
        <v>6</v>
      </c>
      <c r="W155" t="s">
        <v>13</v>
      </c>
    </row>
    <row r="156" spans="1:23" x14ac:dyDescent="0.2">
      <c r="B156">
        <v>258</v>
      </c>
      <c r="C156">
        <v>290</v>
      </c>
      <c r="F156">
        <v>310</v>
      </c>
      <c r="G156">
        <v>311</v>
      </c>
      <c r="J156">
        <v>286</v>
      </c>
      <c r="K156">
        <v>339</v>
      </c>
      <c r="N156">
        <v>233</v>
      </c>
      <c r="O156">
        <v>247</v>
      </c>
      <c r="R156">
        <v>203</v>
      </c>
      <c r="S156">
        <v>178</v>
      </c>
      <c r="V156">
        <v>247</v>
      </c>
      <c r="W156">
        <v>171</v>
      </c>
    </row>
    <row r="157" spans="1:23" x14ac:dyDescent="0.2">
      <c r="B157">
        <v>281</v>
      </c>
      <c r="C157">
        <v>292</v>
      </c>
      <c r="F157">
        <v>296</v>
      </c>
      <c r="G157">
        <v>328</v>
      </c>
      <c r="J157">
        <v>281</v>
      </c>
      <c r="K157">
        <v>292</v>
      </c>
      <c r="N157">
        <v>233</v>
      </c>
      <c r="O157">
        <v>165</v>
      </c>
      <c r="R157">
        <v>217</v>
      </c>
      <c r="S157">
        <v>175</v>
      </c>
      <c r="V157">
        <v>279</v>
      </c>
      <c r="W157">
        <v>190</v>
      </c>
    </row>
    <row r="158" spans="1:23" x14ac:dyDescent="0.2">
      <c r="B158">
        <v>262</v>
      </c>
      <c r="C158">
        <v>325</v>
      </c>
      <c r="F158">
        <v>307</v>
      </c>
      <c r="G158">
        <v>246</v>
      </c>
      <c r="J158">
        <v>261</v>
      </c>
      <c r="K158">
        <v>284</v>
      </c>
      <c r="N158">
        <v>253</v>
      </c>
      <c r="O158">
        <v>246</v>
      </c>
      <c r="R158">
        <v>216</v>
      </c>
      <c r="S158">
        <v>167</v>
      </c>
      <c r="V158">
        <v>291</v>
      </c>
      <c r="W158">
        <v>159</v>
      </c>
    </row>
    <row r="159" spans="1:23" x14ac:dyDescent="0.2">
      <c r="B159">
        <v>227</v>
      </c>
      <c r="C159">
        <v>348</v>
      </c>
      <c r="F159">
        <v>303</v>
      </c>
      <c r="G159">
        <v>224</v>
      </c>
      <c r="J159">
        <v>251</v>
      </c>
      <c r="K159">
        <v>261</v>
      </c>
      <c r="N159">
        <v>239</v>
      </c>
      <c r="O159">
        <v>315</v>
      </c>
      <c r="R159">
        <v>234</v>
      </c>
      <c r="S159">
        <v>249</v>
      </c>
      <c r="V159">
        <v>287</v>
      </c>
      <c r="W159">
        <v>138</v>
      </c>
    </row>
    <row r="160" spans="1:23" x14ac:dyDescent="0.2">
      <c r="B160">
        <v>269</v>
      </c>
      <c r="C160">
        <v>240</v>
      </c>
      <c r="F160">
        <v>319</v>
      </c>
      <c r="G160">
        <v>228</v>
      </c>
      <c r="J160">
        <v>309</v>
      </c>
      <c r="K160">
        <v>258</v>
      </c>
      <c r="N160">
        <v>225</v>
      </c>
      <c r="O160">
        <v>306</v>
      </c>
      <c r="R160">
        <v>219</v>
      </c>
      <c r="S160">
        <v>223</v>
      </c>
      <c r="V160">
        <v>275</v>
      </c>
      <c r="W160">
        <v>136</v>
      </c>
    </row>
    <row r="161" spans="2:23" x14ac:dyDescent="0.2">
      <c r="B161">
        <v>284</v>
      </c>
      <c r="C161">
        <v>232</v>
      </c>
      <c r="F161">
        <v>296</v>
      </c>
      <c r="G161">
        <v>328</v>
      </c>
      <c r="J161">
        <v>273</v>
      </c>
      <c r="K161">
        <v>341</v>
      </c>
      <c r="N161">
        <v>199</v>
      </c>
      <c r="O161">
        <v>190</v>
      </c>
      <c r="R161">
        <v>261</v>
      </c>
      <c r="S161">
        <v>182</v>
      </c>
      <c r="V161">
        <v>291</v>
      </c>
      <c r="W161">
        <v>220</v>
      </c>
    </row>
    <row r="162" spans="2:23" x14ac:dyDescent="0.2">
      <c r="B162">
        <v>262</v>
      </c>
      <c r="C162">
        <v>346</v>
      </c>
      <c r="F162">
        <v>293</v>
      </c>
      <c r="G162">
        <v>386</v>
      </c>
      <c r="J162">
        <v>308</v>
      </c>
      <c r="K162">
        <v>317</v>
      </c>
      <c r="N162">
        <v>217</v>
      </c>
      <c r="O162">
        <v>202</v>
      </c>
      <c r="R162">
        <v>199</v>
      </c>
      <c r="S162">
        <v>267</v>
      </c>
      <c r="V162">
        <v>278</v>
      </c>
      <c r="W162">
        <v>173</v>
      </c>
    </row>
    <row r="163" spans="2:23" x14ac:dyDescent="0.2">
      <c r="B163">
        <v>284</v>
      </c>
      <c r="C163">
        <v>326</v>
      </c>
      <c r="F163">
        <v>314</v>
      </c>
      <c r="G163">
        <v>369</v>
      </c>
      <c r="J163">
        <v>307</v>
      </c>
      <c r="K163">
        <v>320</v>
      </c>
      <c r="N163">
        <v>232</v>
      </c>
      <c r="O163">
        <v>230</v>
      </c>
      <c r="R163">
        <v>232</v>
      </c>
      <c r="S163">
        <v>239</v>
      </c>
      <c r="V163">
        <v>291</v>
      </c>
      <c r="W163">
        <v>174</v>
      </c>
    </row>
    <row r="164" spans="2:23" x14ac:dyDescent="0.2">
      <c r="B164">
        <v>249</v>
      </c>
      <c r="C164">
        <v>318</v>
      </c>
      <c r="F164">
        <v>288</v>
      </c>
      <c r="G164">
        <v>411</v>
      </c>
      <c r="J164">
        <v>314</v>
      </c>
      <c r="K164">
        <v>298</v>
      </c>
      <c r="N164">
        <v>257</v>
      </c>
      <c r="O164">
        <v>285</v>
      </c>
      <c r="R164">
        <v>244</v>
      </c>
      <c r="S164">
        <v>206</v>
      </c>
      <c r="V164">
        <v>279</v>
      </c>
      <c r="W164">
        <v>174</v>
      </c>
    </row>
    <row r="165" spans="2:23" x14ac:dyDescent="0.2">
      <c r="B165">
        <v>259</v>
      </c>
      <c r="C165">
        <v>221</v>
      </c>
      <c r="F165">
        <v>308</v>
      </c>
      <c r="G165">
        <v>279</v>
      </c>
      <c r="J165">
        <v>240</v>
      </c>
      <c r="K165">
        <v>224</v>
      </c>
      <c r="N165">
        <v>245</v>
      </c>
      <c r="O165">
        <v>266</v>
      </c>
      <c r="R165">
        <v>259</v>
      </c>
      <c r="S165">
        <v>161</v>
      </c>
    </row>
    <row r="166" spans="2:23" x14ac:dyDescent="0.2">
      <c r="B166">
        <v>260</v>
      </c>
      <c r="C166">
        <v>204</v>
      </c>
      <c r="F166">
        <v>327</v>
      </c>
      <c r="G166">
        <v>323</v>
      </c>
      <c r="J166">
        <v>279</v>
      </c>
      <c r="K166">
        <v>269</v>
      </c>
      <c r="N166">
        <v>258</v>
      </c>
      <c r="O166">
        <v>264</v>
      </c>
      <c r="R166">
        <v>214</v>
      </c>
      <c r="S166">
        <v>153</v>
      </c>
    </row>
    <row r="167" spans="2:23" x14ac:dyDescent="0.2">
      <c r="B167">
        <v>252</v>
      </c>
      <c r="C167">
        <v>275</v>
      </c>
      <c r="F167">
        <v>267</v>
      </c>
      <c r="G167">
        <v>337</v>
      </c>
      <c r="J167">
        <v>284</v>
      </c>
      <c r="K167">
        <v>230</v>
      </c>
      <c r="N167">
        <v>269</v>
      </c>
      <c r="O167">
        <v>235</v>
      </c>
      <c r="R167">
        <v>234</v>
      </c>
      <c r="S167">
        <v>171</v>
      </c>
    </row>
    <row r="168" spans="2:23" x14ac:dyDescent="0.2">
      <c r="B168">
        <v>266</v>
      </c>
      <c r="C168">
        <v>274</v>
      </c>
      <c r="F168">
        <v>288</v>
      </c>
      <c r="G168">
        <v>307</v>
      </c>
      <c r="J168">
        <v>271</v>
      </c>
      <c r="K168">
        <v>328</v>
      </c>
      <c r="N168">
        <v>274</v>
      </c>
      <c r="O168">
        <v>245</v>
      </c>
      <c r="R168">
        <v>244</v>
      </c>
      <c r="S168">
        <v>159</v>
      </c>
    </row>
    <row r="169" spans="2:23" x14ac:dyDescent="0.2">
      <c r="B169">
        <v>271</v>
      </c>
      <c r="C169">
        <v>293</v>
      </c>
      <c r="F169">
        <v>334</v>
      </c>
      <c r="G169">
        <v>308</v>
      </c>
      <c r="J169">
        <v>252</v>
      </c>
      <c r="K169">
        <v>365</v>
      </c>
      <c r="N169">
        <v>240</v>
      </c>
      <c r="O169">
        <v>222</v>
      </c>
      <c r="R169">
        <v>234</v>
      </c>
      <c r="S169">
        <v>137</v>
      </c>
    </row>
    <row r="170" spans="2:23" x14ac:dyDescent="0.2">
      <c r="B170">
        <v>242</v>
      </c>
      <c r="C170">
        <v>248</v>
      </c>
      <c r="F170">
        <v>296</v>
      </c>
      <c r="G170">
        <v>293</v>
      </c>
      <c r="J170">
        <v>271</v>
      </c>
      <c r="K170">
        <v>350</v>
      </c>
      <c r="N170">
        <v>226</v>
      </c>
      <c r="O170">
        <v>171</v>
      </c>
      <c r="R170">
        <v>260</v>
      </c>
      <c r="S170">
        <v>135</v>
      </c>
    </row>
    <row r="171" spans="2:23" x14ac:dyDescent="0.2">
      <c r="B171">
        <v>246</v>
      </c>
      <c r="C171">
        <v>261</v>
      </c>
      <c r="F171">
        <v>330</v>
      </c>
      <c r="G171">
        <v>239</v>
      </c>
      <c r="J171">
        <v>291</v>
      </c>
      <c r="K171">
        <v>313</v>
      </c>
      <c r="N171">
        <v>269</v>
      </c>
      <c r="O171">
        <v>193</v>
      </c>
      <c r="R171">
        <v>190</v>
      </c>
      <c r="S171">
        <v>119</v>
      </c>
    </row>
    <row r="172" spans="2:23" x14ac:dyDescent="0.2">
      <c r="B172">
        <v>258</v>
      </c>
      <c r="C172">
        <v>243</v>
      </c>
      <c r="F172">
        <v>311</v>
      </c>
      <c r="G172">
        <v>296</v>
      </c>
      <c r="J172">
        <v>306</v>
      </c>
      <c r="K172">
        <v>292</v>
      </c>
      <c r="N172">
        <v>214</v>
      </c>
      <c r="O172">
        <v>320</v>
      </c>
      <c r="R172">
        <v>262</v>
      </c>
      <c r="S172">
        <v>223</v>
      </c>
    </row>
    <row r="173" spans="2:23" x14ac:dyDescent="0.2">
      <c r="B173">
        <v>248</v>
      </c>
      <c r="C173">
        <v>333</v>
      </c>
      <c r="F173">
        <v>349</v>
      </c>
      <c r="G173">
        <v>332</v>
      </c>
      <c r="J173">
        <v>284</v>
      </c>
      <c r="K173">
        <v>245</v>
      </c>
      <c r="N173">
        <v>259</v>
      </c>
      <c r="O173">
        <v>303</v>
      </c>
      <c r="R173">
        <v>245</v>
      </c>
      <c r="S173">
        <v>254</v>
      </c>
    </row>
    <row r="174" spans="2:23" x14ac:dyDescent="0.2">
      <c r="B174">
        <v>230</v>
      </c>
      <c r="C174">
        <v>226</v>
      </c>
      <c r="F174">
        <v>320</v>
      </c>
      <c r="G174">
        <v>275</v>
      </c>
      <c r="N174">
        <v>253</v>
      </c>
      <c r="O174">
        <v>290</v>
      </c>
      <c r="R174">
        <v>228</v>
      </c>
      <c r="S174">
        <v>254</v>
      </c>
    </row>
    <row r="175" spans="2:23" x14ac:dyDescent="0.2">
      <c r="B175">
        <v>210</v>
      </c>
      <c r="C175">
        <v>347</v>
      </c>
      <c r="F175">
        <v>342</v>
      </c>
      <c r="G175">
        <v>306</v>
      </c>
      <c r="N175">
        <v>242</v>
      </c>
      <c r="O175">
        <v>230</v>
      </c>
      <c r="R175">
        <v>216</v>
      </c>
      <c r="S175">
        <v>253</v>
      </c>
    </row>
    <row r="176" spans="2:23" x14ac:dyDescent="0.2">
      <c r="B176">
        <v>243</v>
      </c>
      <c r="C176">
        <v>215</v>
      </c>
      <c r="F176">
        <v>323</v>
      </c>
      <c r="G176">
        <v>389</v>
      </c>
      <c r="N176">
        <v>242</v>
      </c>
      <c r="O176">
        <v>251</v>
      </c>
      <c r="R176">
        <v>216</v>
      </c>
      <c r="S176">
        <v>238</v>
      </c>
    </row>
    <row r="177" spans="2:19" x14ac:dyDescent="0.2">
      <c r="B177">
        <v>213</v>
      </c>
      <c r="C177">
        <v>329</v>
      </c>
      <c r="F177">
        <v>336</v>
      </c>
      <c r="G177">
        <v>352</v>
      </c>
      <c r="N177">
        <v>257</v>
      </c>
      <c r="O177">
        <v>233</v>
      </c>
      <c r="R177">
        <v>235</v>
      </c>
      <c r="S177">
        <v>202</v>
      </c>
    </row>
    <row r="178" spans="2:19" x14ac:dyDescent="0.2">
      <c r="B178">
        <v>219</v>
      </c>
      <c r="C178">
        <v>209</v>
      </c>
      <c r="F178">
        <v>295</v>
      </c>
      <c r="G178">
        <v>386</v>
      </c>
      <c r="N178">
        <v>237</v>
      </c>
      <c r="O178">
        <v>205</v>
      </c>
      <c r="R178">
        <v>225</v>
      </c>
      <c r="S178">
        <v>279</v>
      </c>
    </row>
    <row r="179" spans="2:19" x14ac:dyDescent="0.2">
      <c r="B179">
        <v>235</v>
      </c>
      <c r="C179">
        <v>255</v>
      </c>
      <c r="F179">
        <v>279</v>
      </c>
      <c r="G179">
        <v>366</v>
      </c>
      <c r="N179">
        <v>223</v>
      </c>
      <c r="O179">
        <v>208</v>
      </c>
      <c r="R179">
        <v>250</v>
      </c>
      <c r="S179">
        <v>141</v>
      </c>
    </row>
    <row r="180" spans="2:19" x14ac:dyDescent="0.2">
      <c r="B180">
        <v>244</v>
      </c>
      <c r="C180">
        <v>290</v>
      </c>
      <c r="F180">
        <v>280</v>
      </c>
      <c r="G180">
        <v>271</v>
      </c>
      <c r="N180">
        <v>252</v>
      </c>
      <c r="O180">
        <v>274</v>
      </c>
      <c r="R180">
        <v>231</v>
      </c>
      <c r="S180">
        <v>148</v>
      </c>
    </row>
    <row r="181" spans="2:19" x14ac:dyDescent="0.2">
      <c r="B181">
        <v>248</v>
      </c>
      <c r="C181">
        <v>345</v>
      </c>
      <c r="F181">
        <v>336</v>
      </c>
      <c r="G181">
        <v>265</v>
      </c>
      <c r="N181">
        <v>224</v>
      </c>
      <c r="O181">
        <v>327</v>
      </c>
      <c r="R181">
        <v>204</v>
      </c>
      <c r="S181">
        <v>159</v>
      </c>
    </row>
    <row r="182" spans="2:19" x14ac:dyDescent="0.2">
      <c r="B182">
        <v>244</v>
      </c>
      <c r="C182">
        <v>204</v>
      </c>
      <c r="F182">
        <v>297</v>
      </c>
      <c r="G182">
        <v>262</v>
      </c>
      <c r="N182">
        <v>279</v>
      </c>
      <c r="O182">
        <v>233</v>
      </c>
      <c r="R182">
        <v>250</v>
      </c>
      <c r="S182">
        <v>226</v>
      </c>
    </row>
    <row r="183" spans="2:19" x14ac:dyDescent="0.2">
      <c r="B183">
        <v>260</v>
      </c>
      <c r="C183">
        <v>196</v>
      </c>
      <c r="F183">
        <v>302</v>
      </c>
      <c r="G183">
        <v>302</v>
      </c>
      <c r="N183">
        <v>275</v>
      </c>
      <c r="O183">
        <v>265</v>
      </c>
      <c r="R183">
        <v>228</v>
      </c>
      <c r="S183">
        <v>213</v>
      </c>
    </row>
    <row r="184" spans="2:19" x14ac:dyDescent="0.2">
      <c r="B184">
        <v>262</v>
      </c>
      <c r="C184">
        <v>243</v>
      </c>
      <c r="F184">
        <v>319</v>
      </c>
      <c r="G184">
        <v>247</v>
      </c>
      <c r="N184">
        <v>269</v>
      </c>
      <c r="O184">
        <v>252</v>
      </c>
    </row>
    <row r="185" spans="2:19" x14ac:dyDescent="0.2">
      <c r="B185">
        <v>220</v>
      </c>
      <c r="C185">
        <v>356</v>
      </c>
      <c r="F185">
        <v>301</v>
      </c>
      <c r="G185">
        <v>399</v>
      </c>
      <c r="N185">
        <v>241</v>
      </c>
      <c r="O185">
        <v>275</v>
      </c>
    </row>
    <row r="186" spans="2:19" x14ac:dyDescent="0.2">
      <c r="B186">
        <v>246</v>
      </c>
      <c r="C186">
        <v>221</v>
      </c>
      <c r="F186">
        <v>288</v>
      </c>
      <c r="G186">
        <v>403</v>
      </c>
    </row>
    <row r="187" spans="2:19" x14ac:dyDescent="0.2">
      <c r="F187">
        <v>257</v>
      </c>
      <c r="G187">
        <v>395</v>
      </c>
    </row>
    <row r="188" spans="2:19" x14ac:dyDescent="0.2">
      <c r="F188">
        <v>287</v>
      </c>
      <c r="G188">
        <v>437</v>
      </c>
    </row>
  </sheetData>
  <mergeCells count="1">
    <mergeCell ref="B2:C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19"/>
  <sheetViews>
    <sheetView workbookViewId="0">
      <selection activeCell="B2" sqref="B2:I2"/>
    </sheetView>
  </sheetViews>
  <sheetFormatPr baseColWidth="10" defaultColWidth="11.1640625" defaultRowHeight="16" x14ac:dyDescent="0.2"/>
  <cols>
    <col min="1" max="1" width="13.6640625" bestFit="1" customWidth="1"/>
  </cols>
  <sheetData>
    <row r="1" spans="1:9" x14ac:dyDescent="0.2">
      <c r="A1" t="s">
        <v>16</v>
      </c>
    </row>
    <row r="2" spans="1:9" x14ac:dyDescent="0.2">
      <c r="B2" s="2" t="s">
        <v>0</v>
      </c>
      <c r="C2" s="2" t="s">
        <v>1</v>
      </c>
      <c r="D2" s="2" t="s">
        <v>24</v>
      </c>
      <c r="E2" s="2" t="s">
        <v>3</v>
      </c>
      <c r="F2" s="2" t="s">
        <v>26</v>
      </c>
      <c r="G2" s="2" t="s">
        <v>5</v>
      </c>
      <c r="H2" s="2" t="s">
        <v>31</v>
      </c>
      <c r="I2" s="2" t="s">
        <v>15</v>
      </c>
    </row>
    <row r="3" spans="1:9" x14ac:dyDescent="0.2">
      <c r="A3" s="3" t="s">
        <v>19</v>
      </c>
      <c r="B3" s="1">
        <v>-3.4894000000000001E-2</v>
      </c>
      <c r="C3" s="1">
        <v>0.26593</v>
      </c>
      <c r="D3" s="1"/>
      <c r="E3" s="1">
        <v>0.40265000000000001</v>
      </c>
      <c r="F3" s="1">
        <v>0.38059999999999999</v>
      </c>
      <c r="G3" s="1">
        <v>0.14732999999999999</v>
      </c>
      <c r="H3" s="1">
        <v>0.23232320000000001</v>
      </c>
      <c r="I3" s="1">
        <v>8.0856515273909704E-2</v>
      </c>
    </row>
    <row r="4" spans="1:9" x14ac:dyDescent="0.2">
      <c r="A4" s="3" t="s">
        <v>8</v>
      </c>
      <c r="B4" s="1">
        <v>-3.1886999999999999E-2</v>
      </c>
      <c r="C4" s="1">
        <v>-0.41432000000000002</v>
      </c>
      <c r="D4" s="1">
        <v>-0.26863999999999999</v>
      </c>
      <c r="E4" s="1">
        <v>4.5395999999999999E-2</v>
      </c>
      <c r="F4" s="1">
        <v>-0.32346999999999998</v>
      </c>
      <c r="G4" s="1">
        <v>-0.74378</v>
      </c>
      <c r="H4" s="1">
        <v>-0.28945016666666701</v>
      </c>
      <c r="I4" s="1">
        <v>0.115766895812927</v>
      </c>
    </row>
    <row r="5" spans="1:9" x14ac:dyDescent="0.2">
      <c r="A5" s="3" t="s">
        <v>9</v>
      </c>
      <c r="B5" s="1">
        <v>0.51385000000000003</v>
      </c>
      <c r="C5" s="1">
        <v>-0.54886000000000001</v>
      </c>
      <c r="D5" s="1">
        <v>0.51941999999999999</v>
      </c>
      <c r="E5" s="1">
        <v>-0.3674</v>
      </c>
      <c r="F5" s="1"/>
      <c r="G5" s="1">
        <v>-2.2425E-2</v>
      </c>
      <c r="H5" s="1">
        <v>1.8917E-2</v>
      </c>
      <c r="I5" s="1">
        <v>0.22008891779006001</v>
      </c>
    </row>
    <row r="6" spans="1:9" x14ac:dyDescent="0.2">
      <c r="A6" s="3" t="s">
        <v>10</v>
      </c>
      <c r="B6" s="1">
        <v>-0.40966000000000002</v>
      </c>
      <c r="C6" s="1">
        <v>-0.69530000000000003</v>
      </c>
      <c r="D6" s="1">
        <v>-0.77032</v>
      </c>
      <c r="E6" s="1">
        <v>-0.55503000000000002</v>
      </c>
      <c r="F6" s="1">
        <v>-0.29968</v>
      </c>
      <c r="G6" s="1">
        <v>-0.17566000000000001</v>
      </c>
      <c r="H6" s="1">
        <v>-0.48427500000000001</v>
      </c>
      <c r="I6" s="1">
        <v>9.4206421074503596E-2</v>
      </c>
    </row>
    <row r="7" spans="1:9" x14ac:dyDescent="0.2">
      <c r="A7" s="3" t="s">
        <v>11</v>
      </c>
      <c r="B7" s="1">
        <v>0.59003000000000005</v>
      </c>
      <c r="C7" s="1">
        <v>0.73626000000000003</v>
      </c>
      <c r="D7" s="1"/>
      <c r="E7" s="1">
        <v>0.29737999999999998</v>
      </c>
      <c r="F7" s="1">
        <v>0.69593000000000005</v>
      </c>
      <c r="G7" s="1">
        <v>0.39306999999999997</v>
      </c>
      <c r="H7" s="1">
        <v>0.54253399999999996</v>
      </c>
      <c r="I7" s="1">
        <v>8.5368594026140596E-2</v>
      </c>
    </row>
    <row r="8" spans="1:9" x14ac:dyDescent="0.2">
      <c r="A8" s="3" t="s">
        <v>20</v>
      </c>
      <c r="B8" s="1">
        <v>0.62787000000000004</v>
      </c>
      <c r="C8" s="1">
        <v>0.86878999999999995</v>
      </c>
      <c r="D8" s="1">
        <v>0.67262</v>
      </c>
      <c r="E8" s="1">
        <v>0.78383999999999998</v>
      </c>
      <c r="F8" s="1">
        <v>0.71282999999999996</v>
      </c>
      <c r="G8" s="1">
        <v>0.42298000000000002</v>
      </c>
      <c r="H8" s="1">
        <v>0.68148833333333303</v>
      </c>
      <c r="I8" s="1">
        <v>6.2268293023906698E-2</v>
      </c>
    </row>
    <row r="12" spans="1:9" x14ac:dyDescent="0.2">
      <c r="A12" t="s">
        <v>17</v>
      </c>
    </row>
    <row r="13" spans="1:9" x14ac:dyDescent="0.2">
      <c r="B13" s="2" t="s">
        <v>0</v>
      </c>
      <c r="C13" s="2" t="s">
        <v>1</v>
      </c>
      <c r="D13" s="2" t="s">
        <v>24</v>
      </c>
      <c r="E13" s="2" t="s">
        <v>3</v>
      </c>
      <c r="F13" s="2" t="s">
        <v>26</v>
      </c>
      <c r="G13" s="2" t="s">
        <v>5</v>
      </c>
      <c r="H13" s="2" t="s">
        <v>31</v>
      </c>
      <c r="I13" s="2" t="s">
        <v>15</v>
      </c>
    </row>
    <row r="14" spans="1:9" x14ac:dyDescent="0.2">
      <c r="A14" s="3" t="s">
        <v>19</v>
      </c>
      <c r="B14" s="1">
        <v>0.11457000000000001</v>
      </c>
      <c r="C14" s="1">
        <v>5.3993000000000001E-3</v>
      </c>
      <c r="D14" s="1"/>
      <c r="E14" s="1">
        <v>-4.3806999999999999E-2</v>
      </c>
      <c r="F14" s="1">
        <v>-0.28508</v>
      </c>
      <c r="G14" s="1">
        <v>-0.60082999999999998</v>
      </c>
      <c r="H14" s="1">
        <v>-0.16194954</v>
      </c>
      <c r="I14" s="1">
        <v>0.12771129910043799</v>
      </c>
    </row>
    <row r="15" spans="1:9" x14ac:dyDescent="0.2">
      <c r="A15" s="3" t="s">
        <v>8</v>
      </c>
      <c r="B15" s="1">
        <v>-0.28405000000000002</v>
      </c>
      <c r="C15" s="1">
        <v>-0.14688000000000001</v>
      </c>
      <c r="D15" s="1">
        <v>-0.55212000000000006</v>
      </c>
      <c r="E15" s="1">
        <v>-0.34845999999999999</v>
      </c>
      <c r="F15" s="1">
        <v>-0.47672999999999999</v>
      </c>
      <c r="G15" s="1">
        <v>-0.24451999999999999</v>
      </c>
      <c r="H15" s="1">
        <v>-0.34212666666666702</v>
      </c>
      <c r="I15" s="1">
        <v>6.1448241074184597E-2</v>
      </c>
    </row>
    <row r="16" spans="1:9" x14ac:dyDescent="0.2">
      <c r="A16" s="3" t="s">
        <v>9</v>
      </c>
      <c r="B16" s="1">
        <v>0.35660999999999998</v>
      </c>
      <c r="C16" s="1">
        <v>-0.18281</v>
      </c>
      <c r="D16" s="1">
        <v>-0.28917999999999999</v>
      </c>
      <c r="E16" s="1">
        <v>-0.74007999999999996</v>
      </c>
      <c r="F16" s="1"/>
      <c r="G16" s="1">
        <v>-0.54239000000000004</v>
      </c>
      <c r="H16" s="1">
        <v>-0.27956999999999999</v>
      </c>
      <c r="I16" s="1">
        <v>0.18645691923337099</v>
      </c>
    </row>
    <row r="17" spans="1:9" x14ac:dyDescent="0.2">
      <c r="A17" s="3" t="s">
        <v>10</v>
      </c>
      <c r="B17" s="1">
        <v>-0.22134000000000001</v>
      </c>
      <c r="C17" s="1">
        <v>-0.42449999999999999</v>
      </c>
      <c r="D17" s="1">
        <v>-0.41699999999999998</v>
      </c>
      <c r="E17" s="1">
        <v>-0.35488999999999998</v>
      </c>
      <c r="F17" s="1">
        <v>-0.46923999999999999</v>
      </c>
      <c r="G17" s="1">
        <v>-0.43018000000000001</v>
      </c>
      <c r="H17" s="1">
        <v>-0.38619166666666699</v>
      </c>
      <c r="I17" s="1">
        <v>3.62420323580845E-2</v>
      </c>
    </row>
    <row r="18" spans="1:9" x14ac:dyDescent="0.2">
      <c r="A18" s="3" t="s">
        <v>11</v>
      </c>
      <c r="B18" s="1">
        <v>-0.32446999999999998</v>
      </c>
      <c r="C18" s="1">
        <v>-9.0432999999999999E-2</v>
      </c>
      <c r="D18" s="1"/>
      <c r="E18" s="1">
        <v>-6.2133000000000001E-2</v>
      </c>
      <c r="F18" s="1">
        <v>-0.1915</v>
      </c>
      <c r="G18" s="1">
        <v>-3.9545999999999998E-2</v>
      </c>
      <c r="H18" s="1">
        <v>-0.1416164</v>
      </c>
      <c r="I18" s="1">
        <v>5.2573534429977198E-2</v>
      </c>
    </row>
    <row r="19" spans="1:9" x14ac:dyDescent="0.2">
      <c r="A19" s="3" t="s">
        <v>20</v>
      </c>
      <c r="B19" s="1">
        <v>-9.3850000000000003E-2</v>
      </c>
      <c r="C19" s="1">
        <v>-0.40483000000000002</v>
      </c>
      <c r="D19" s="1">
        <v>-0.39426</v>
      </c>
      <c r="E19" s="1">
        <v>-0.14984</v>
      </c>
      <c r="F19" s="1">
        <v>-0.22206000000000001</v>
      </c>
      <c r="G19" s="1">
        <v>-0.48207</v>
      </c>
      <c r="H19" s="1">
        <v>-0.29115166666666698</v>
      </c>
      <c r="I19" s="1">
        <v>6.4206566404414203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2:G59"/>
  <sheetViews>
    <sheetView workbookViewId="0">
      <selection activeCell="C2" sqref="C2"/>
    </sheetView>
  </sheetViews>
  <sheetFormatPr baseColWidth="10" defaultColWidth="11.1640625" defaultRowHeight="16" x14ac:dyDescent="0.2"/>
  <sheetData>
    <row r="2" spans="2:7" x14ac:dyDescent="0.2">
      <c r="B2" t="s">
        <v>32</v>
      </c>
      <c r="C2" t="s">
        <v>33</v>
      </c>
      <c r="F2" t="s">
        <v>32</v>
      </c>
      <c r="G2" t="s">
        <v>34</v>
      </c>
    </row>
    <row r="3" spans="2:7" x14ac:dyDescent="0.2">
      <c r="B3" s="1">
        <v>172</v>
      </c>
      <c r="C3" s="1">
        <v>29.876000000000001</v>
      </c>
      <c r="F3" s="1">
        <v>172</v>
      </c>
      <c r="G3" s="1">
        <v>0.22444</v>
      </c>
    </row>
    <row r="4" spans="2:7" x14ac:dyDescent="0.2">
      <c r="B4" s="1">
        <v>301</v>
      </c>
      <c r="C4" s="1">
        <v>13.069000000000001</v>
      </c>
      <c r="F4" s="1">
        <v>301</v>
      </c>
      <c r="G4" s="1">
        <v>0.20666999999999999</v>
      </c>
    </row>
    <row r="5" spans="2:7" x14ac:dyDescent="0.2">
      <c r="B5" s="1">
        <v>275</v>
      </c>
      <c r="C5" s="1">
        <v>13.331</v>
      </c>
      <c r="F5" s="1">
        <v>275</v>
      </c>
      <c r="G5" s="1">
        <v>0.16444</v>
      </c>
    </row>
    <row r="6" spans="2:7" x14ac:dyDescent="0.2">
      <c r="B6" s="1">
        <v>293</v>
      </c>
      <c r="C6" s="1">
        <v>18.114000000000001</v>
      </c>
      <c r="F6" s="1">
        <v>293</v>
      </c>
      <c r="G6" s="1">
        <v>0.26111000000000001</v>
      </c>
    </row>
    <row r="7" spans="2:7" x14ac:dyDescent="0.2">
      <c r="B7" s="1">
        <v>181</v>
      </c>
      <c r="C7" s="1">
        <v>30.177</v>
      </c>
      <c r="F7" s="1">
        <v>181</v>
      </c>
      <c r="G7" s="1">
        <v>0.23222000000000001</v>
      </c>
    </row>
    <row r="8" spans="2:7" x14ac:dyDescent="0.2">
      <c r="B8" s="1">
        <v>264</v>
      </c>
      <c r="C8" s="1">
        <v>15.045999999999999</v>
      </c>
      <c r="F8" s="1">
        <v>264</v>
      </c>
      <c r="G8" s="1">
        <v>0.21</v>
      </c>
    </row>
    <row r="9" spans="2:7" x14ac:dyDescent="0.2">
      <c r="B9" s="1">
        <v>247</v>
      </c>
      <c r="C9" s="1">
        <v>14.381</v>
      </c>
      <c r="F9" s="1">
        <v>247</v>
      </c>
      <c r="G9" s="1">
        <v>0.16778000000000001</v>
      </c>
    </row>
    <row r="10" spans="2:7" x14ac:dyDescent="0.2">
      <c r="B10" s="1">
        <v>317</v>
      </c>
      <c r="C10" s="1">
        <v>16.861000000000001</v>
      </c>
      <c r="F10" s="1">
        <v>317</v>
      </c>
      <c r="G10" s="1">
        <v>0.17888999999999999</v>
      </c>
    </row>
    <row r="11" spans="2:7" x14ac:dyDescent="0.2">
      <c r="B11" s="1">
        <v>298</v>
      </c>
      <c r="C11" s="1">
        <v>14.036</v>
      </c>
      <c r="F11" s="1">
        <v>298</v>
      </c>
      <c r="G11" s="1">
        <v>0.17777999999999999</v>
      </c>
    </row>
    <row r="12" spans="2:7" x14ac:dyDescent="0.2">
      <c r="B12" s="1">
        <v>270</v>
      </c>
      <c r="C12" s="1">
        <v>14.102</v>
      </c>
      <c r="F12" s="1">
        <v>270</v>
      </c>
      <c r="G12" s="1">
        <v>0.16889000000000001</v>
      </c>
    </row>
    <row r="13" spans="2:7" x14ac:dyDescent="0.2">
      <c r="B13" s="1">
        <v>318</v>
      </c>
      <c r="C13" s="1">
        <v>12.492000000000001</v>
      </c>
      <c r="F13" s="1">
        <v>318</v>
      </c>
      <c r="G13" s="1">
        <v>0.18443999999999999</v>
      </c>
    </row>
    <row r="14" spans="2:7" x14ac:dyDescent="0.2">
      <c r="B14" s="1">
        <v>219</v>
      </c>
      <c r="C14" s="1">
        <v>23.084</v>
      </c>
      <c r="F14" s="1">
        <v>219</v>
      </c>
      <c r="G14" s="1">
        <v>0.25889000000000001</v>
      </c>
    </row>
    <row r="15" spans="2:7" x14ac:dyDescent="0.2">
      <c r="B15" s="1">
        <v>270</v>
      </c>
      <c r="C15" s="1">
        <v>16.413</v>
      </c>
      <c r="F15" s="1">
        <v>270</v>
      </c>
      <c r="G15" s="1">
        <v>0.21221999999999999</v>
      </c>
    </row>
    <row r="16" spans="2:7" x14ac:dyDescent="0.2">
      <c r="B16" s="1">
        <v>210</v>
      </c>
      <c r="C16" s="1">
        <v>14.279</v>
      </c>
      <c r="F16" s="1">
        <v>210</v>
      </c>
      <c r="G16" s="1">
        <v>0.2</v>
      </c>
    </row>
    <row r="17" spans="2:7" x14ac:dyDescent="0.2">
      <c r="B17" s="1">
        <v>212</v>
      </c>
      <c r="C17" s="1">
        <v>12.234999999999999</v>
      </c>
      <c r="F17" s="1">
        <v>212</v>
      </c>
      <c r="G17" s="1">
        <v>0.17666999999999999</v>
      </c>
    </row>
    <row r="18" spans="2:7" x14ac:dyDescent="0.2">
      <c r="B18" s="1">
        <v>231</v>
      </c>
      <c r="C18" s="1">
        <v>13.488</v>
      </c>
      <c r="F18" s="1">
        <v>231</v>
      </c>
      <c r="G18" s="1">
        <v>0.21889</v>
      </c>
    </row>
    <row r="19" spans="2:7" x14ac:dyDescent="0.2">
      <c r="B19" s="1">
        <v>325</v>
      </c>
      <c r="C19" s="1">
        <v>16.861000000000001</v>
      </c>
      <c r="F19" s="1">
        <v>325</v>
      </c>
      <c r="G19" s="1">
        <v>0.17555999999999999</v>
      </c>
    </row>
    <row r="20" spans="2:7" x14ac:dyDescent="0.2">
      <c r="B20" s="1">
        <v>316</v>
      </c>
      <c r="C20" s="1">
        <v>13.657</v>
      </c>
      <c r="F20" s="1">
        <v>316</v>
      </c>
      <c r="G20" s="1">
        <v>0.19667000000000001</v>
      </c>
    </row>
    <row r="21" spans="2:7" x14ac:dyDescent="0.2">
      <c r="B21" s="1">
        <v>311</v>
      </c>
      <c r="C21" s="1">
        <v>13.146000000000001</v>
      </c>
      <c r="F21" s="1">
        <v>311</v>
      </c>
      <c r="G21" s="1">
        <v>0.16778000000000001</v>
      </c>
    </row>
    <row r="22" spans="2:7" x14ac:dyDescent="0.2">
      <c r="B22" s="1">
        <v>224</v>
      </c>
      <c r="C22" s="1">
        <v>28.536999999999999</v>
      </c>
      <c r="F22" s="1">
        <v>224</v>
      </c>
      <c r="G22" s="1">
        <v>0.23444000000000001</v>
      </c>
    </row>
    <row r="23" spans="2:7" x14ac:dyDescent="0.2">
      <c r="B23" s="1">
        <v>196</v>
      </c>
      <c r="C23" s="1">
        <v>28.887</v>
      </c>
      <c r="F23" s="1">
        <v>196</v>
      </c>
      <c r="G23" s="1">
        <v>0.24667</v>
      </c>
    </row>
    <row r="24" spans="2:7" x14ac:dyDescent="0.2">
      <c r="B24" s="1">
        <v>188</v>
      </c>
      <c r="C24" s="1">
        <v>32.707000000000001</v>
      </c>
      <c r="F24" s="1">
        <v>188</v>
      </c>
      <c r="G24" s="1">
        <v>0.25444</v>
      </c>
    </row>
    <row r="25" spans="2:7" x14ac:dyDescent="0.2">
      <c r="B25" s="1">
        <v>171</v>
      </c>
      <c r="C25" s="1">
        <v>27.71</v>
      </c>
      <c r="F25" s="1">
        <v>171</v>
      </c>
      <c r="G25" s="1">
        <v>0.25333</v>
      </c>
    </row>
    <row r="26" spans="2:7" x14ac:dyDescent="0.2">
      <c r="B26" s="1">
        <v>174</v>
      </c>
      <c r="C26" s="1">
        <v>23.643000000000001</v>
      </c>
      <c r="F26" s="1">
        <v>174</v>
      </c>
      <c r="G26" s="1">
        <v>0.25889000000000001</v>
      </c>
    </row>
    <row r="27" spans="2:7" x14ac:dyDescent="0.2">
      <c r="B27" s="1">
        <v>197</v>
      </c>
      <c r="C27" s="1">
        <v>35.109000000000002</v>
      </c>
      <c r="F27" s="1">
        <v>197</v>
      </c>
      <c r="G27" s="1">
        <v>0.27667000000000003</v>
      </c>
    </row>
    <row r="28" spans="2:7" x14ac:dyDescent="0.2">
      <c r="B28" s="1">
        <v>203</v>
      </c>
      <c r="C28" s="1">
        <v>30.248999999999999</v>
      </c>
      <c r="F28" s="1">
        <v>203</v>
      </c>
      <c r="G28" s="1">
        <v>0.24</v>
      </c>
    </row>
    <row r="29" spans="2:7" x14ac:dyDescent="0.2">
      <c r="B29" s="1">
        <v>260</v>
      </c>
      <c r="C29" s="1">
        <v>29.497</v>
      </c>
      <c r="F29" s="1">
        <v>260</v>
      </c>
      <c r="G29" s="1">
        <v>0.24110999999999999</v>
      </c>
    </row>
    <row r="30" spans="2:7" x14ac:dyDescent="0.2">
      <c r="B30" s="1">
        <v>268</v>
      </c>
      <c r="C30" s="1">
        <v>31.041</v>
      </c>
      <c r="F30" s="1">
        <v>268</v>
      </c>
      <c r="G30" s="1">
        <v>0.24889</v>
      </c>
    </row>
    <row r="31" spans="2:7" x14ac:dyDescent="0.2">
      <c r="B31" s="1">
        <v>198</v>
      </c>
      <c r="C31" s="1">
        <v>12.973000000000001</v>
      </c>
      <c r="F31" s="1">
        <v>198</v>
      </c>
      <c r="G31" s="1">
        <v>0.20444000000000001</v>
      </c>
    </row>
    <row r="32" spans="2:7" x14ac:dyDescent="0.2">
      <c r="B32" s="1">
        <v>230</v>
      </c>
      <c r="C32" s="1">
        <v>11.943</v>
      </c>
      <c r="F32" s="1">
        <v>230</v>
      </c>
      <c r="G32" s="1">
        <v>0.16667000000000001</v>
      </c>
    </row>
    <row r="33" spans="2:7" x14ac:dyDescent="0.2">
      <c r="B33" s="1">
        <v>258</v>
      </c>
      <c r="C33" s="1">
        <v>14.606</v>
      </c>
      <c r="F33" s="1">
        <v>258</v>
      </c>
      <c r="G33" s="1">
        <v>0.17888999999999999</v>
      </c>
    </row>
    <row r="34" spans="2:7" x14ac:dyDescent="0.2">
      <c r="B34" s="1">
        <v>249</v>
      </c>
      <c r="C34" s="1">
        <v>34.06</v>
      </c>
      <c r="F34" s="1">
        <v>249</v>
      </c>
      <c r="G34" s="1">
        <v>0.27833000000000002</v>
      </c>
    </row>
    <row r="35" spans="2:7" x14ac:dyDescent="0.2">
      <c r="B35" s="1">
        <v>251</v>
      </c>
      <c r="C35" s="1">
        <v>13.656000000000001</v>
      </c>
      <c r="F35" s="1">
        <v>251</v>
      </c>
      <c r="G35" s="1">
        <v>0.19</v>
      </c>
    </row>
    <row r="36" spans="2:7" x14ac:dyDescent="0.2">
      <c r="B36" s="1">
        <v>226</v>
      </c>
      <c r="C36" s="1">
        <v>14.731</v>
      </c>
      <c r="F36" s="1">
        <v>226</v>
      </c>
      <c r="G36" s="1">
        <v>0.16667000000000001</v>
      </c>
    </row>
    <row r="37" spans="2:7" x14ac:dyDescent="0.2">
      <c r="B37" s="1">
        <v>257</v>
      </c>
      <c r="C37" s="1">
        <v>11.33</v>
      </c>
      <c r="F37" s="1">
        <v>257</v>
      </c>
      <c r="G37" s="1">
        <v>0.19222</v>
      </c>
    </row>
    <row r="38" spans="2:7" x14ac:dyDescent="0.2">
      <c r="B38" s="1">
        <v>303</v>
      </c>
      <c r="C38" s="1">
        <v>13.442</v>
      </c>
      <c r="F38" s="1">
        <v>303</v>
      </c>
      <c r="G38" s="1">
        <v>0.17666999999999999</v>
      </c>
    </row>
    <row r="39" spans="2:7" x14ac:dyDescent="0.2">
      <c r="B39" s="1">
        <v>303</v>
      </c>
      <c r="C39" s="1">
        <v>14.927</v>
      </c>
      <c r="F39" s="1">
        <v>303</v>
      </c>
      <c r="G39" s="1">
        <v>0.17777999999999999</v>
      </c>
    </row>
    <row r="40" spans="2:7" x14ac:dyDescent="0.2">
      <c r="B40" s="1">
        <v>321</v>
      </c>
      <c r="C40" s="1">
        <v>19.420000000000002</v>
      </c>
      <c r="F40" s="1">
        <v>321</v>
      </c>
      <c r="G40" s="1">
        <v>0.17111000000000001</v>
      </c>
    </row>
    <row r="41" spans="2:7" x14ac:dyDescent="0.2">
      <c r="B41" s="1">
        <v>304</v>
      </c>
      <c r="C41" s="1">
        <v>17.395</v>
      </c>
      <c r="F41" s="1">
        <v>304</v>
      </c>
      <c r="G41" s="1">
        <v>0.18556</v>
      </c>
    </row>
    <row r="42" spans="2:7" x14ac:dyDescent="0.2">
      <c r="B42" s="1">
        <v>256</v>
      </c>
      <c r="C42" s="1">
        <v>27.553000000000001</v>
      </c>
      <c r="F42" s="1">
        <v>256</v>
      </c>
      <c r="G42" s="1">
        <v>0.24221999999999999</v>
      </c>
    </row>
    <row r="43" spans="2:7" x14ac:dyDescent="0.2">
      <c r="B43" s="1">
        <v>296</v>
      </c>
      <c r="C43" s="1">
        <v>15.226000000000001</v>
      </c>
      <c r="F43" s="1">
        <v>296</v>
      </c>
      <c r="G43" s="1">
        <v>0.24221999999999999</v>
      </c>
    </row>
    <row r="44" spans="2:7" x14ac:dyDescent="0.2">
      <c r="B44" s="1">
        <v>309</v>
      </c>
      <c r="C44" s="1">
        <v>14</v>
      </c>
      <c r="F44" s="1">
        <v>309</v>
      </c>
      <c r="G44" s="1">
        <v>0.19556000000000001</v>
      </c>
    </row>
    <row r="45" spans="2:7" x14ac:dyDescent="0.2">
      <c r="B45" s="1">
        <v>282</v>
      </c>
      <c r="C45" s="1">
        <v>19.780999999999999</v>
      </c>
      <c r="F45" s="1">
        <v>282</v>
      </c>
      <c r="G45" s="1">
        <v>0.25889000000000001</v>
      </c>
    </row>
    <row r="46" spans="2:7" x14ac:dyDescent="0.2">
      <c r="B46" s="1">
        <v>241</v>
      </c>
      <c r="C46" s="1">
        <v>12.592000000000001</v>
      </c>
      <c r="F46" s="1">
        <v>241</v>
      </c>
      <c r="G46" s="1">
        <v>0.16667000000000001</v>
      </c>
    </row>
    <row r="47" spans="2:7" x14ac:dyDescent="0.2">
      <c r="B47" s="1">
        <v>186</v>
      </c>
      <c r="C47" s="1">
        <v>25.501000000000001</v>
      </c>
      <c r="F47" s="1">
        <v>186</v>
      </c>
      <c r="G47" s="1">
        <v>0.22667000000000001</v>
      </c>
    </row>
    <row r="48" spans="2:7" x14ac:dyDescent="0.2">
      <c r="B48" s="1">
        <v>184</v>
      </c>
      <c r="C48" s="1">
        <v>26.495000000000001</v>
      </c>
      <c r="F48" s="1">
        <v>184</v>
      </c>
      <c r="G48" s="1">
        <v>0.22333</v>
      </c>
    </row>
    <row r="49" spans="2:7" x14ac:dyDescent="0.2">
      <c r="B49" s="1">
        <v>193</v>
      </c>
      <c r="C49" s="1">
        <v>34.670999999999999</v>
      </c>
      <c r="F49" s="1">
        <v>193</v>
      </c>
      <c r="G49" s="1">
        <v>0.22889000000000001</v>
      </c>
    </row>
    <row r="50" spans="2:7" x14ac:dyDescent="0.2">
      <c r="B50" s="1">
        <v>168</v>
      </c>
      <c r="C50" s="1">
        <v>34.283999999999999</v>
      </c>
      <c r="F50" s="1">
        <v>168</v>
      </c>
      <c r="G50" s="1">
        <v>0.24667</v>
      </c>
    </row>
    <row r="51" spans="2:7" x14ac:dyDescent="0.2">
      <c r="B51" s="1">
        <v>209</v>
      </c>
      <c r="C51" s="1">
        <v>40.613999999999997</v>
      </c>
      <c r="F51" s="1">
        <v>209</v>
      </c>
      <c r="G51" s="1">
        <v>0.26</v>
      </c>
    </row>
    <row r="52" spans="2:7" x14ac:dyDescent="0.2">
      <c r="B52" s="1">
        <v>239</v>
      </c>
      <c r="C52" s="1">
        <v>32.801000000000002</v>
      </c>
      <c r="F52" s="1">
        <v>239</v>
      </c>
      <c r="G52" s="1">
        <v>0.24667</v>
      </c>
    </row>
    <row r="53" spans="2:7" x14ac:dyDescent="0.2">
      <c r="B53" s="1">
        <v>219</v>
      </c>
      <c r="C53" s="1">
        <v>35.341000000000001</v>
      </c>
      <c r="F53" s="1">
        <v>219</v>
      </c>
      <c r="G53" s="1">
        <v>0.25667000000000001</v>
      </c>
    </row>
    <row r="54" spans="2:7" x14ac:dyDescent="0.2">
      <c r="B54" s="1">
        <v>278</v>
      </c>
      <c r="C54" s="1">
        <v>24.954000000000001</v>
      </c>
      <c r="F54" s="1">
        <v>278</v>
      </c>
      <c r="G54" s="1">
        <v>0.24443999999999999</v>
      </c>
    </row>
    <row r="55" spans="2:7" x14ac:dyDescent="0.2">
      <c r="B55" s="1">
        <v>220</v>
      </c>
      <c r="C55" s="1">
        <v>26.751000000000001</v>
      </c>
      <c r="F55" s="1">
        <v>220</v>
      </c>
      <c r="G55" s="1">
        <v>0.23333000000000001</v>
      </c>
    </row>
    <row r="56" spans="2:7" x14ac:dyDescent="0.2">
      <c r="B56" s="1">
        <v>224</v>
      </c>
      <c r="C56" s="1">
        <v>36.054000000000002</v>
      </c>
      <c r="F56" s="1">
        <v>224</v>
      </c>
      <c r="G56" s="1">
        <v>0.23111000000000001</v>
      </c>
    </row>
    <row r="57" spans="2:7" x14ac:dyDescent="0.2">
      <c r="B57" s="1">
        <v>172</v>
      </c>
      <c r="C57" s="1">
        <v>17.779</v>
      </c>
      <c r="F57" s="1">
        <v>172</v>
      </c>
      <c r="G57" s="1">
        <v>0.19889000000000001</v>
      </c>
    </row>
    <row r="58" spans="2:7" x14ac:dyDescent="0.2">
      <c r="B58" s="1">
        <v>156</v>
      </c>
      <c r="C58" s="1">
        <v>15.406000000000001</v>
      </c>
      <c r="F58" s="1">
        <v>156</v>
      </c>
      <c r="G58" s="1">
        <v>0.18</v>
      </c>
    </row>
    <row r="59" spans="2:7" x14ac:dyDescent="0.2">
      <c r="B59" s="1">
        <v>324</v>
      </c>
      <c r="C59" s="1">
        <v>20.69</v>
      </c>
      <c r="F59" s="1">
        <v>324</v>
      </c>
      <c r="G59" s="1">
        <v>0.176669999999999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S21"/>
  <sheetViews>
    <sheetView workbookViewId="0">
      <selection activeCell="O30" sqref="O30"/>
    </sheetView>
  </sheetViews>
  <sheetFormatPr baseColWidth="10" defaultColWidth="11.1640625" defaultRowHeight="16" x14ac:dyDescent="0.2"/>
  <cols>
    <col min="1" max="1" width="13.6640625" bestFit="1" customWidth="1"/>
  </cols>
  <sheetData>
    <row r="1" spans="1:19" x14ac:dyDescent="0.2">
      <c r="A1" t="s">
        <v>16</v>
      </c>
    </row>
    <row r="2" spans="1:19" x14ac:dyDescent="0.2">
      <c r="B2" s="58">
        <v>1E-3</v>
      </c>
      <c r="C2" s="57"/>
      <c r="D2" s="57"/>
      <c r="E2" s="57"/>
      <c r="F2" s="57"/>
      <c r="G2" s="57"/>
      <c r="N2" s="57" t="s">
        <v>35</v>
      </c>
      <c r="O2" s="57"/>
      <c r="P2" s="57"/>
      <c r="Q2" s="57"/>
      <c r="R2" s="57"/>
      <c r="S2" s="57"/>
    </row>
    <row r="3" spans="1:19" x14ac:dyDescent="0.2">
      <c r="B3" s="2" t="s">
        <v>0</v>
      </c>
      <c r="C3" s="2" t="s">
        <v>1</v>
      </c>
      <c r="D3" s="2" t="s">
        <v>24</v>
      </c>
      <c r="E3" s="2" t="s">
        <v>3</v>
      </c>
      <c r="F3" s="2" t="s">
        <v>26</v>
      </c>
      <c r="G3" s="2" t="s">
        <v>5</v>
      </c>
      <c r="H3" s="2" t="s">
        <v>31</v>
      </c>
      <c r="I3" s="2" t="s">
        <v>15</v>
      </c>
      <c r="N3" s="2" t="s">
        <v>0</v>
      </c>
      <c r="O3" s="2" t="s">
        <v>1</v>
      </c>
      <c r="P3" s="2" t="s">
        <v>24</v>
      </c>
      <c r="Q3" s="2" t="s">
        <v>3</v>
      </c>
      <c r="R3" s="2" t="s">
        <v>26</v>
      </c>
      <c r="S3" s="2" t="s">
        <v>5</v>
      </c>
    </row>
    <row r="4" spans="1:19" x14ac:dyDescent="0.2">
      <c r="A4" s="3" t="s">
        <v>19</v>
      </c>
      <c r="B4" s="1">
        <v>76.744185999999999</v>
      </c>
      <c r="C4" s="1">
        <v>0</v>
      </c>
      <c r="D4" s="1"/>
      <c r="E4" s="1">
        <v>63.1578947</v>
      </c>
      <c r="F4" s="1">
        <v>17.241379299999998</v>
      </c>
      <c r="G4" s="1">
        <v>75</v>
      </c>
      <c r="H4" s="1">
        <v>46.428691999999998</v>
      </c>
      <c r="I4" s="1">
        <v>15.8472989871319</v>
      </c>
      <c r="M4" s="3" t="s">
        <v>19</v>
      </c>
      <c r="N4" s="1">
        <v>100</v>
      </c>
      <c r="O4" s="1">
        <v>100</v>
      </c>
      <c r="P4" s="1"/>
      <c r="Q4" s="1">
        <v>100</v>
      </c>
      <c r="R4" s="1">
        <v>100</v>
      </c>
      <c r="S4" s="1">
        <v>100</v>
      </c>
    </row>
    <row r="5" spans="1:19" x14ac:dyDescent="0.2">
      <c r="A5" s="3" t="s">
        <v>8</v>
      </c>
      <c r="B5" s="1"/>
      <c r="C5" s="1"/>
      <c r="D5" s="1">
        <v>0</v>
      </c>
      <c r="E5" s="1">
        <v>64.444444399999995</v>
      </c>
      <c r="F5" s="1">
        <v>0</v>
      </c>
      <c r="G5" s="1"/>
      <c r="H5" s="1">
        <v>21.4814814666667</v>
      </c>
      <c r="I5" s="1">
        <v>21.4814814666667</v>
      </c>
      <c r="M5" s="3" t="s">
        <v>8</v>
      </c>
      <c r="N5" s="1"/>
      <c r="O5" s="1"/>
      <c r="P5" s="1">
        <v>100</v>
      </c>
      <c r="Q5" s="1">
        <v>100</v>
      </c>
      <c r="R5" s="1">
        <v>100</v>
      </c>
      <c r="S5" s="1"/>
    </row>
    <row r="6" spans="1:19" x14ac:dyDescent="0.2">
      <c r="A6" s="3" t="s">
        <v>9</v>
      </c>
      <c r="B6" s="1">
        <v>55.555555599999998</v>
      </c>
      <c r="C6" s="1"/>
      <c r="D6" s="1">
        <v>6.25</v>
      </c>
      <c r="E6" s="1">
        <v>96.491228100000001</v>
      </c>
      <c r="F6" s="1"/>
      <c r="G6" s="1">
        <v>100</v>
      </c>
      <c r="H6" s="1">
        <v>64.574195924999998</v>
      </c>
      <c r="I6" s="1">
        <v>21.9026867469682</v>
      </c>
      <c r="M6" s="3" t="s">
        <v>9</v>
      </c>
      <c r="N6" s="1">
        <v>100</v>
      </c>
      <c r="O6" s="1"/>
      <c r="P6" s="1">
        <v>100</v>
      </c>
      <c r="Q6" s="1">
        <v>100</v>
      </c>
      <c r="R6" s="1"/>
      <c r="S6" s="1">
        <v>100</v>
      </c>
    </row>
    <row r="7" spans="1:19" x14ac:dyDescent="0.2">
      <c r="A7" s="3" t="s">
        <v>10</v>
      </c>
      <c r="B7" s="1">
        <v>86.046511600000002</v>
      </c>
      <c r="C7" s="1">
        <v>0</v>
      </c>
      <c r="D7" s="1">
        <v>9.0909090900000002</v>
      </c>
      <c r="E7" s="1">
        <v>5.2631578899999996</v>
      </c>
      <c r="F7" s="1">
        <v>5.5555555600000002</v>
      </c>
      <c r="G7" s="1">
        <v>0</v>
      </c>
      <c r="H7" s="1">
        <v>17.659355690000002</v>
      </c>
      <c r="I7" s="1">
        <v>13.752690348741799</v>
      </c>
      <c r="M7" s="3" t="s">
        <v>10</v>
      </c>
      <c r="N7" s="1">
        <v>100</v>
      </c>
      <c r="O7" s="1">
        <v>100</v>
      </c>
      <c r="P7" s="1">
        <v>100</v>
      </c>
      <c r="Q7" s="1">
        <v>100</v>
      </c>
      <c r="R7" s="1">
        <v>100</v>
      </c>
      <c r="S7" s="1">
        <v>100</v>
      </c>
    </row>
    <row r="8" spans="1:19" x14ac:dyDescent="0.2">
      <c r="A8" s="3" t="s">
        <v>11</v>
      </c>
      <c r="B8" s="1">
        <v>32.558139500000003</v>
      </c>
      <c r="C8" s="1">
        <v>2.8571428600000002</v>
      </c>
      <c r="D8" s="1"/>
      <c r="E8" s="1">
        <v>47.368421099999999</v>
      </c>
      <c r="F8" s="1">
        <v>13.8888889</v>
      </c>
      <c r="G8" s="1">
        <v>78.571428600000004</v>
      </c>
      <c r="H8" s="1">
        <v>35.048804191999999</v>
      </c>
      <c r="I8" s="1">
        <v>13.297067874547601</v>
      </c>
      <c r="M8" s="3" t="s">
        <v>11</v>
      </c>
      <c r="N8" s="1">
        <v>100</v>
      </c>
      <c r="O8" s="1">
        <v>100</v>
      </c>
      <c r="P8" s="1"/>
      <c r="Q8" s="1">
        <v>100</v>
      </c>
      <c r="R8" s="1">
        <v>100</v>
      </c>
      <c r="S8" s="1">
        <v>100</v>
      </c>
    </row>
    <row r="9" spans="1:19" x14ac:dyDescent="0.2">
      <c r="A9" s="3" t="s">
        <v>20</v>
      </c>
      <c r="B9" s="1">
        <v>69.047618999999997</v>
      </c>
      <c r="C9" s="1">
        <v>77.777777799999996</v>
      </c>
      <c r="D9" s="1">
        <v>45.8333333</v>
      </c>
      <c r="E9" s="1">
        <v>87.719298199999997</v>
      </c>
      <c r="F9" s="1">
        <v>9.6774193499999992</v>
      </c>
      <c r="G9" s="1">
        <v>0</v>
      </c>
      <c r="H9" s="1">
        <v>48.342574608333301</v>
      </c>
      <c r="I9" s="1">
        <v>14.926432319732699</v>
      </c>
      <c r="M9" s="3" t="s">
        <v>20</v>
      </c>
      <c r="N9" s="1">
        <v>100</v>
      </c>
      <c r="O9" s="1">
        <v>100</v>
      </c>
      <c r="P9" s="1">
        <v>100</v>
      </c>
      <c r="Q9" s="1">
        <v>100</v>
      </c>
      <c r="R9" s="1">
        <v>100</v>
      </c>
      <c r="S9" s="1">
        <v>100</v>
      </c>
    </row>
    <row r="13" spans="1:19" x14ac:dyDescent="0.2">
      <c r="A13" t="s">
        <v>17</v>
      </c>
    </row>
    <row r="14" spans="1:19" x14ac:dyDescent="0.2">
      <c r="B14" s="58">
        <v>1E-3</v>
      </c>
      <c r="C14" s="57"/>
      <c r="D14" s="57"/>
      <c r="E14" s="57"/>
      <c r="F14" s="57"/>
      <c r="G14" s="57"/>
      <c r="N14" s="57" t="s">
        <v>35</v>
      </c>
      <c r="O14" s="57"/>
      <c r="P14" s="57"/>
      <c r="Q14" s="57"/>
      <c r="R14" s="57"/>
      <c r="S14" s="57"/>
    </row>
    <row r="15" spans="1:19" x14ac:dyDescent="0.2">
      <c r="B15" s="2" t="s">
        <v>0</v>
      </c>
      <c r="C15" s="2" t="s">
        <v>1</v>
      </c>
      <c r="D15" s="2" t="s">
        <v>24</v>
      </c>
      <c r="E15" s="2" t="s">
        <v>3</v>
      </c>
      <c r="F15" s="2" t="s">
        <v>26</v>
      </c>
      <c r="G15" s="2" t="s">
        <v>5</v>
      </c>
      <c r="H15" s="2" t="s">
        <v>31</v>
      </c>
      <c r="I15" s="2" t="s">
        <v>15</v>
      </c>
      <c r="N15" s="2" t="s">
        <v>0</v>
      </c>
      <c r="O15" s="2" t="s">
        <v>1</v>
      </c>
      <c r="P15" s="2" t="s">
        <v>24</v>
      </c>
      <c r="Q15" s="2" t="s">
        <v>3</v>
      </c>
      <c r="R15" s="2" t="s">
        <v>26</v>
      </c>
      <c r="S15" s="2" t="s">
        <v>5</v>
      </c>
    </row>
    <row r="16" spans="1:19" x14ac:dyDescent="0.2">
      <c r="A16" s="3" t="s">
        <v>19</v>
      </c>
      <c r="B16" s="1">
        <v>63.3333333</v>
      </c>
      <c r="C16" s="1">
        <v>16.6666667</v>
      </c>
      <c r="D16" s="1"/>
      <c r="E16" s="1">
        <v>25.925925899999999</v>
      </c>
      <c r="F16" s="1">
        <v>25.925925899999999</v>
      </c>
      <c r="G16" s="1">
        <v>66.666666699999993</v>
      </c>
      <c r="H16" s="1">
        <v>39.703703699999998</v>
      </c>
      <c r="I16" s="1">
        <v>10.4778818582867</v>
      </c>
      <c r="M16" s="3" t="s">
        <v>19</v>
      </c>
      <c r="N16" s="1">
        <v>100</v>
      </c>
      <c r="O16" s="1">
        <v>100</v>
      </c>
      <c r="P16" s="1"/>
      <c r="Q16" s="1">
        <v>100</v>
      </c>
      <c r="R16" s="1">
        <v>100</v>
      </c>
      <c r="S16" s="1">
        <v>100</v>
      </c>
    </row>
    <row r="17" spans="1:19" x14ac:dyDescent="0.2">
      <c r="A17" s="3" t="s">
        <v>8</v>
      </c>
      <c r="B17" s="1">
        <v>85.714285700000005</v>
      </c>
      <c r="C17" s="1"/>
      <c r="D17" s="1">
        <v>44.444444400000002</v>
      </c>
      <c r="E17" s="1">
        <v>40</v>
      </c>
      <c r="F17" s="1">
        <v>36.8421053</v>
      </c>
      <c r="G17" s="1">
        <v>50</v>
      </c>
      <c r="H17" s="1">
        <v>51.400167080000003</v>
      </c>
      <c r="I17" s="1">
        <v>8.8591823967074497</v>
      </c>
      <c r="M17" s="3" t="s">
        <v>8</v>
      </c>
      <c r="N17" s="1">
        <v>100</v>
      </c>
      <c r="O17" s="1"/>
      <c r="P17" s="1">
        <v>100</v>
      </c>
      <c r="Q17" s="1">
        <v>100</v>
      </c>
      <c r="R17" s="1">
        <v>100</v>
      </c>
      <c r="S17" s="1">
        <v>100</v>
      </c>
    </row>
    <row r="18" spans="1:19" x14ac:dyDescent="0.2">
      <c r="A18" s="3" t="s">
        <v>9</v>
      </c>
      <c r="B18" s="1">
        <v>75</v>
      </c>
      <c r="C18" s="1">
        <v>0</v>
      </c>
      <c r="D18" s="1">
        <v>0</v>
      </c>
      <c r="E18" s="1">
        <v>73</v>
      </c>
      <c r="F18" s="1"/>
      <c r="G18" s="1">
        <v>133</v>
      </c>
      <c r="H18" s="1">
        <v>56.2</v>
      </c>
      <c r="I18" s="1">
        <v>25.3483727288361</v>
      </c>
      <c r="M18" s="3" t="s">
        <v>9</v>
      </c>
      <c r="N18" s="1">
        <v>100</v>
      </c>
      <c r="O18" s="1">
        <v>100</v>
      </c>
      <c r="P18" s="1">
        <v>100</v>
      </c>
      <c r="Q18" s="1">
        <v>100</v>
      </c>
      <c r="R18" s="1"/>
      <c r="S18" s="1">
        <v>100</v>
      </c>
    </row>
    <row r="19" spans="1:19" x14ac:dyDescent="0.2">
      <c r="A19" s="3" t="s">
        <v>10</v>
      </c>
      <c r="B19" s="1">
        <v>48.387096800000002</v>
      </c>
      <c r="C19" s="1">
        <v>9.0909090900000002</v>
      </c>
      <c r="D19" s="1">
        <v>13.3333333</v>
      </c>
      <c r="E19" s="1">
        <v>0</v>
      </c>
      <c r="F19" s="1">
        <v>44</v>
      </c>
      <c r="G19" s="1">
        <v>100</v>
      </c>
      <c r="H19" s="1">
        <v>35.801889865</v>
      </c>
      <c r="I19" s="1">
        <v>15.1074833931958</v>
      </c>
      <c r="M19" s="3" t="s">
        <v>10</v>
      </c>
      <c r="N19" s="1">
        <v>100</v>
      </c>
      <c r="O19" s="1">
        <v>100</v>
      </c>
      <c r="P19" s="1">
        <v>100</v>
      </c>
      <c r="Q19" s="1">
        <v>100</v>
      </c>
      <c r="R19" s="1">
        <v>100</v>
      </c>
      <c r="S19" s="1">
        <v>100</v>
      </c>
    </row>
    <row r="20" spans="1:19" x14ac:dyDescent="0.2">
      <c r="A20" s="3" t="s">
        <v>11</v>
      </c>
      <c r="B20" s="1">
        <v>3.2258064499999999</v>
      </c>
      <c r="C20" s="1">
        <v>27.2727273</v>
      </c>
      <c r="D20" s="1"/>
      <c r="E20" s="1">
        <v>26.6666667</v>
      </c>
      <c r="F20" s="1">
        <v>82.142857100000001</v>
      </c>
      <c r="G20" s="1">
        <v>100</v>
      </c>
      <c r="H20" s="1">
        <v>47.861611510000003</v>
      </c>
      <c r="I20" s="1">
        <v>18.383550099752402</v>
      </c>
      <c r="M20" s="3" t="s">
        <v>11</v>
      </c>
      <c r="N20" s="1">
        <v>100</v>
      </c>
      <c r="O20" s="1">
        <v>100</v>
      </c>
      <c r="P20" s="1"/>
      <c r="Q20" s="1">
        <v>100</v>
      </c>
      <c r="R20" s="1">
        <v>100</v>
      </c>
      <c r="S20" s="1">
        <v>100</v>
      </c>
    </row>
    <row r="21" spans="1:19" x14ac:dyDescent="0.2">
      <c r="A21" s="3" t="s">
        <v>20</v>
      </c>
      <c r="B21" s="1">
        <v>40</v>
      </c>
      <c r="C21" s="1">
        <v>50</v>
      </c>
      <c r="D21" s="1">
        <v>0</v>
      </c>
      <c r="E21" s="1">
        <v>16.6666667</v>
      </c>
      <c r="F21" s="1">
        <v>0</v>
      </c>
      <c r="G21" s="1"/>
      <c r="H21" s="1">
        <v>21.333333339999999</v>
      </c>
      <c r="I21" s="1">
        <v>10.2523709987278</v>
      </c>
      <c r="M21" s="3" t="s">
        <v>20</v>
      </c>
      <c r="N21" s="1">
        <v>100</v>
      </c>
      <c r="O21" s="1">
        <v>100</v>
      </c>
      <c r="P21" s="1">
        <v>100</v>
      </c>
      <c r="Q21" s="1">
        <v>100</v>
      </c>
      <c r="R21" s="1">
        <v>100</v>
      </c>
      <c r="S21" s="1"/>
    </row>
  </sheetData>
  <mergeCells count="4">
    <mergeCell ref="N2:S2"/>
    <mergeCell ref="B2:G2"/>
    <mergeCell ref="B14:G14"/>
    <mergeCell ref="N14:S1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I42"/>
  <sheetViews>
    <sheetView workbookViewId="0">
      <selection activeCell="A35" sqref="A35:XFD40"/>
    </sheetView>
  </sheetViews>
  <sheetFormatPr baseColWidth="10" defaultColWidth="11.1640625" defaultRowHeight="16" x14ac:dyDescent="0.2"/>
  <sheetData>
    <row r="1" spans="1:243" x14ac:dyDescent="0.2">
      <c r="A1" t="s">
        <v>16</v>
      </c>
    </row>
    <row r="4" spans="1:243" x14ac:dyDescent="0.2">
      <c r="A4" s="4">
        <v>1E-3</v>
      </c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  <c r="BM4" s="2"/>
      <c r="BN4" s="2"/>
      <c r="BO4" s="2"/>
      <c r="BP4" s="2"/>
      <c r="BQ4" s="2"/>
      <c r="BR4" s="2"/>
      <c r="BS4" s="2"/>
      <c r="BT4" s="2"/>
      <c r="BU4" s="2"/>
      <c r="BV4" s="2"/>
      <c r="BW4" s="2"/>
      <c r="BX4" s="2"/>
      <c r="BY4" s="2"/>
      <c r="BZ4" s="2"/>
      <c r="CA4" s="2"/>
      <c r="CB4" s="2"/>
      <c r="CC4" s="2"/>
      <c r="CD4" s="2"/>
      <c r="CE4" s="2"/>
      <c r="CF4" s="2"/>
      <c r="CG4" s="2"/>
      <c r="CH4" s="2"/>
      <c r="CI4" s="2"/>
      <c r="CJ4" s="2"/>
      <c r="CK4" s="2"/>
      <c r="CL4" s="2"/>
      <c r="CM4" s="2"/>
      <c r="CN4" s="2"/>
      <c r="CO4" s="2"/>
      <c r="CP4" s="2"/>
      <c r="CQ4" s="2"/>
      <c r="CR4" s="2"/>
      <c r="CS4" s="2"/>
      <c r="CT4" s="2"/>
      <c r="CU4" s="2"/>
      <c r="CV4" s="2"/>
      <c r="CW4" s="2"/>
      <c r="CX4" s="2"/>
      <c r="CY4" s="2"/>
      <c r="CZ4" s="2"/>
      <c r="DA4" s="2"/>
      <c r="DB4" s="2"/>
      <c r="DC4" s="2"/>
      <c r="DD4" s="2"/>
      <c r="DE4" s="2"/>
      <c r="DF4" s="2"/>
      <c r="DG4" s="2"/>
      <c r="DH4" s="2"/>
      <c r="DI4" s="2"/>
      <c r="DJ4" s="2"/>
      <c r="DK4" s="2"/>
      <c r="DL4" s="2"/>
      <c r="DM4" s="2"/>
      <c r="DN4" s="2"/>
      <c r="DO4" s="2"/>
      <c r="DP4" s="2"/>
      <c r="DQ4" s="2"/>
      <c r="DR4" s="2"/>
      <c r="DS4" s="2"/>
      <c r="DT4" s="2"/>
      <c r="DU4" s="2"/>
      <c r="DV4" s="2"/>
      <c r="DW4" s="2"/>
      <c r="DX4" s="2"/>
      <c r="DY4" s="2"/>
      <c r="DZ4" s="2"/>
      <c r="EA4" s="2"/>
      <c r="EB4" s="2"/>
      <c r="EC4" s="2"/>
      <c r="ED4" s="2"/>
      <c r="EE4" s="2"/>
      <c r="EF4" s="2"/>
      <c r="EG4" s="2"/>
      <c r="EH4" s="2"/>
      <c r="EI4" s="2"/>
      <c r="EJ4" s="2"/>
      <c r="EK4" s="2"/>
      <c r="EL4" s="2"/>
      <c r="EM4" s="2"/>
      <c r="EN4" s="2"/>
      <c r="EO4" s="2"/>
      <c r="EP4" s="2"/>
      <c r="EQ4" s="2"/>
      <c r="ER4" s="2"/>
      <c r="ES4" s="2"/>
      <c r="ET4" s="2"/>
      <c r="EU4" s="2"/>
      <c r="EV4" s="2"/>
      <c r="EW4" s="2"/>
      <c r="EX4" s="2"/>
      <c r="EY4" s="2"/>
      <c r="EZ4" s="2"/>
      <c r="FA4" s="2"/>
      <c r="FB4" s="2"/>
      <c r="FC4" s="2"/>
      <c r="FD4" s="2"/>
      <c r="FE4" s="2"/>
      <c r="FF4" s="2"/>
      <c r="FG4" s="2"/>
      <c r="FH4" s="2"/>
      <c r="FI4" s="2"/>
      <c r="FJ4" s="2"/>
      <c r="FK4" s="2"/>
      <c r="FL4" s="2"/>
      <c r="FM4" s="2"/>
      <c r="FN4" s="2"/>
      <c r="FO4" s="2"/>
      <c r="FP4" s="2"/>
      <c r="FQ4" s="2"/>
      <c r="FR4" s="2"/>
      <c r="FS4" s="2"/>
      <c r="FT4" s="2"/>
      <c r="FU4" s="2"/>
      <c r="FV4" s="2"/>
      <c r="FW4" s="2"/>
      <c r="FX4" s="2"/>
      <c r="FY4" s="2"/>
      <c r="FZ4" s="2"/>
      <c r="GA4" s="2"/>
      <c r="GB4" s="2"/>
      <c r="GC4" s="2"/>
      <c r="GD4" s="2"/>
      <c r="GE4" s="2"/>
      <c r="GF4" s="2"/>
      <c r="GG4" s="2"/>
      <c r="GH4" s="2"/>
      <c r="GI4" s="2"/>
      <c r="GJ4" s="2"/>
      <c r="GK4" s="2"/>
      <c r="GL4" s="2"/>
      <c r="GM4" s="2"/>
      <c r="GN4" s="2"/>
      <c r="GO4" s="2"/>
      <c r="GP4" s="2"/>
      <c r="GQ4" s="2"/>
      <c r="GR4" s="2"/>
      <c r="GS4" s="2"/>
      <c r="GT4" s="2"/>
      <c r="GU4" s="2"/>
      <c r="GV4" s="2"/>
      <c r="GW4" s="2"/>
      <c r="GX4" s="2"/>
      <c r="GY4" s="2"/>
      <c r="GZ4" s="2"/>
      <c r="HA4" s="2"/>
      <c r="HB4" s="2"/>
      <c r="HC4" s="2"/>
      <c r="HD4" s="2"/>
      <c r="HE4" s="2"/>
      <c r="HF4" s="2"/>
      <c r="HG4" s="2"/>
      <c r="HH4" s="2"/>
      <c r="HI4" s="2"/>
      <c r="HJ4" s="2"/>
      <c r="HK4" s="2"/>
      <c r="HL4" s="2"/>
      <c r="HM4" s="2"/>
      <c r="HN4" s="2"/>
      <c r="HO4" s="2"/>
      <c r="HP4" s="2"/>
      <c r="HQ4" s="2"/>
      <c r="HR4" s="2"/>
      <c r="HS4" s="2"/>
      <c r="HT4" s="2"/>
      <c r="HU4" s="2"/>
      <c r="HV4" s="2"/>
      <c r="HW4" s="2"/>
      <c r="HX4" s="2"/>
      <c r="HY4" s="2"/>
      <c r="HZ4" s="2"/>
      <c r="IA4" s="2"/>
      <c r="IB4" s="2"/>
      <c r="IC4" s="2"/>
      <c r="ID4" s="2"/>
      <c r="IE4" s="2"/>
      <c r="IF4" s="2"/>
      <c r="IH4" t="s">
        <v>14</v>
      </c>
      <c r="II4" t="s">
        <v>15</v>
      </c>
    </row>
    <row r="5" spans="1:243" x14ac:dyDescent="0.2">
      <c r="B5" s="3" t="s">
        <v>19</v>
      </c>
      <c r="C5" s="1"/>
      <c r="D5" s="1">
        <v>16.908000000000001</v>
      </c>
      <c r="E5" s="1">
        <v>13.723000000000001</v>
      </c>
      <c r="F5" s="1">
        <v>14.186999999999999</v>
      </c>
      <c r="G5" s="1">
        <v>11.05</v>
      </c>
      <c r="H5" s="1">
        <v>13.897</v>
      </c>
      <c r="I5" s="1">
        <v>8.1364000000000001</v>
      </c>
      <c r="J5" s="1">
        <v>9.2622999999999998</v>
      </c>
      <c r="K5" s="1">
        <v>9.4023000000000003</v>
      </c>
      <c r="L5" s="1">
        <v>8.8779000000000003</v>
      </c>
      <c r="M5" s="1">
        <v>7.4282000000000004</v>
      </c>
      <c r="N5" s="1">
        <v>8.5180000000000007</v>
      </c>
      <c r="O5" s="1">
        <v>7.8072999999999997</v>
      </c>
      <c r="P5" s="1">
        <v>8.2062000000000008</v>
      </c>
      <c r="Q5" s="1">
        <v>8.8132999999999999</v>
      </c>
      <c r="R5" s="1">
        <v>6.4943</v>
      </c>
      <c r="S5" s="1">
        <v>6.3280000000000003</v>
      </c>
      <c r="T5" s="1">
        <v>6.5890000000000004</v>
      </c>
      <c r="U5" s="1">
        <v>7.6032000000000002</v>
      </c>
      <c r="V5" s="1">
        <v>5.6822999999999997</v>
      </c>
      <c r="W5" s="1">
        <v>11.16</v>
      </c>
      <c r="X5" s="1">
        <v>7.9980000000000002</v>
      </c>
      <c r="Y5" s="1">
        <v>12.164999999999999</v>
      </c>
      <c r="Z5" s="1">
        <v>10.262</v>
      </c>
      <c r="AA5" s="1">
        <v>8.9271999999999991</v>
      </c>
      <c r="AB5" s="1">
        <v>7.9606000000000003</v>
      </c>
      <c r="AC5" s="1">
        <v>7.4889000000000001</v>
      </c>
      <c r="AD5" s="1">
        <v>8.9413</v>
      </c>
      <c r="AE5" s="1">
        <v>9.4314</v>
      </c>
      <c r="AF5" s="1">
        <v>8.5178999999999991</v>
      </c>
      <c r="AG5" s="1">
        <v>10.435</v>
      </c>
      <c r="AH5" s="1">
        <v>6.7165999999999997</v>
      </c>
      <c r="AI5" s="1">
        <v>10.502000000000001</v>
      </c>
      <c r="AJ5" s="1">
        <v>7.077</v>
      </c>
      <c r="AK5" s="1">
        <v>8.1784999999999997</v>
      </c>
      <c r="AL5" s="1">
        <v>8.9939999999999998</v>
      </c>
      <c r="AM5" s="1">
        <v>8.9254999999999995</v>
      </c>
      <c r="AN5" s="1">
        <v>8.6616</v>
      </c>
      <c r="AO5" s="1">
        <v>12.747999999999999</v>
      </c>
      <c r="AP5" s="1">
        <v>7.5811000000000002</v>
      </c>
      <c r="AQ5" s="1">
        <v>7.0510000000000002</v>
      </c>
      <c r="AR5" s="1">
        <v>9.8018999999999998</v>
      </c>
      <c r="AS5" s="1">
        <v>9.0990000000000002</v>
      </c>
      <c r="AT5" s="1">
        <v>10.362</v>
      </c>
      <c r="AU5" s="1"/>
      <c r="AV5" s="1">
        <v>4.9759000000000002</v>
      </c>
      <c r="AW5" s="1">
        <v>6.1985000000000001</v>
      </c>
      <c r="AX5" s="1">
        <v>6.6214000000000004</v>
      </c>
      <c r="AY5" s="1">
        <v>6.7561999999999998</v>
      </c>
      <c r="AZ5" s="1">
        <v>7.1737000000000002</v>
      </c>
      <c r="BA5" s="1">
        <v>7.0694999999999997</v>
      </c>
      <c r="BB5" s="1">
        <v>6.8650000000000002</v>
      </c>
      <c r="BC5" s="1">
        <v>5.5445000000000002</v>
      </c>
      <c r="BD5" s="1">
        <v>5.0347999999999997</v>
      </c>
      <c r="BE5" s="1">
        <v>5.5747999999999998</v>
      </c>
      <c r="BF5" s="1">
        <v>5.2824</v>
      </c>
      <c r="BG5" s="1">
        <v>6.1410999999999998</v>
      </c>
      <c r="BH5" s="1">
        <v>5.8361999999999998</v>
      </c>
      <c r="BI5" s="1">
        <v>5.2167000000000003</v>
      </c>
      <c r="BJ5" s="1">
        <v>5.2191000000000001</v>
      </c>
      <c r="BK5" s="1">
        <v>6.1712999999999996</v>
      </c>
      <c r="BL5" s="1">
        <v>5.8090999999999999</v>
      </c>
      <c r="BM5" s="1">
        <v>7.0537000000000001</v>
      </c>
      <c r="BN5" s="1">
        <v>7.5641999999999996</v>
      </c>
      <c r="BO5" s="1">
        <v>6.2099000000000002</v>
      </c>
      <c r="BP5" s="1">
        <v>5.1395</v>
      </c>
      <c r="BQ5" s="1">
        <v>5.3434999999999997</v>
      </c>
      <c r="BR5" s="1">
        <v>5.4085999999999999</v>
      </c>
      <c r="BS5" s="1">
        <v>4.3905000000000003</v>
      </c>
      <c r="BT5" s="1">
        <v>4.3832000000000004</v>
      </c>
      <c r="BU5" s="1">
        <v>4.0064000000000002</v>
      </c>
      <c r="BV5" s="1">
        <v>5.4450000000000003</v>
      </c>
      <c r="BW5" s="1">
        <v>4.2336</v>
      </c>
      <c r="BX5" s="1">
        <v>4.1069000000000004</v>
      </c>
      <c r="BY5" s="1">
        <v>5.0983000000000001</v>
      </c>
      <c r="BZ5" s="1">
        <v>5.6341999999999999</v>
      </c>
      <c r="CA5" s="1">
        <v>6.8945999999999996</v>
      </c>
      <c r="CB5" s="1">
        <v>6.2302999999999997</v>
      </c>
      <c r="CC5" s="1">
        <v>4.4908000000000001</v>
      </c>
      <c r="CD5" s="1">
        <v>6.1322999999999999</v>
      </c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/>
      <c r="CT5" s="1"/>
      <c r="CU5" s="1"/>
      <c r="CV5" s="1"/>
      <c r="CW5" s="1"/>
      <c r="CX5" s="1"/>
      <c r="CY5" s="1"/>
      <c r="CZ5" s="1"/>
      <c r="DA5" s="1"/>
      <c r="DB5" s="1"/>
      <c r="DC5" s="1"/>
      <c r="DD5" s="1"/>
      <c r="DE5" s="1"/>
      <c r="DF5" s="1"/>
      <c r="DG5" s="1"/>
      <c r="DH5" s="1"/>
      <c r="DI5" s="1"/>
      <c r="DJ5" s="1"/>
      <c r="DK5" s="1"/>
      <c r="DL5" s="1"/>
      <c r="DM5" s="1"/>
      <c r="DN5" s="1">
        <v>17.282</v>
      </c>
      <c r="DO5" s="1">
        <v>5.8320999999999996</v>
      </c>
      <c r="DP5" s="1">
        <v>7.3215000000000003</v>
      </c>
      <c r="DQ5" s="1">
        <v>6.0692000000000004</v>
      </c>
      <c r="DR5" s="1">
        <v>12.837999999999999</v>
      </c>
      <c r="DS5" s="1">
        <v>6.9090999999999996</v>
      </c>
      <c r="DT5" s="1">
        <v>9.2260000000000009</v>
      </c>
      <c r="DU5" s="1">
        <v>6.8464</v>
      </c>
      <c r="DV5" s="1">
        <v>6.8284000000000002</v>
      </c>
      <c r="DW5" s="1">
        <v>7.1193</v>
      </c>
      <c r="DX5" s="1">
        <v>5.8746999999999998</v>
      </c>
      <c r="DY5" s="1">
        <v>9.9425000000000008</v>
      </c>
      <c r="DZ5" s="1">
        <v>6.8078000000000003</v>
      </c>
      <c r="EA5" s="1">
        <v>10.226000000000001</v>
      </c>
      <c r="EB5" s="1">
        <v>9.8058999999999994</v>
      </c>
      <c r="EC5" s="1">
        <v>8.2375000000000007</v>
      </c>
      <c r="ED5" s="1">
        <v>6.4194000000000004</v>
      </c>
      <c r="EE5" s="1">
        <v>6.6260000000000003</v>
      </c>
      <c r="EF5" s="1">
        <v>5.9962</v>
      </c>
      <c r="EG5" s="1">
        <v>10.173999999999999</v>
      </c>
      <c r="EH5" s="1">
        <v>11.367000000000001</v>
      </c>
      <c r="EI5" s="1">
        <v>12.071</v>
      </c>
      <c r="EJ5" s="1">
        <v>12.221</v>
      </c>
      <c r="EK5" s="1">
        <v>9.8989999999999991</v>
      </c>
      <c r="EL5" s="1">
        <v>11.125999999999999</v>
      </c>
      <c r="EM5" s="1">
        <v>9.3581000000000003</v>
      </c>
      <c r="EN5" s="1">
        <v>7.2370999999999999</v>
      </c>
      <c r="EO5" s="1">
        <v>7.3327</v>
      </c>
      <c r="EP5" s="1">
        <v>10.173</v>
      </c>
      <c r="EQ5" s="1">
        <v>8.9116999999999997</v>
      </c>
      <c r="ER5" s="1">
        <v>7.9858000000000002</v>
      </c>
      <c r="ES5" s="1">
        <v>7.0481999999999996</v>
      </c>
      <c r="ET5" s="1">
        <v>6.6828000000000003</v>
      </c>
      <c r="EU5" s="1">
        <v>9.7034000000000002</v>
      </c>
      <c r="EV5" s="1">
        <v>7.1050000000000004</v>
      </c>
      <c r="EW5" s="1">
        <v>6.1394000000000002</v>
      </c>
      <c r="EX5" s="1">
        <v>6.9116999999999997</v>
      </c>
      <c r="EY5" s="1">
        <v>6.9169999999999998</v>
      </c>
      <c r="EZ5" s="1">
        <v>7.5389999999999997</v>
      </c>
      <c r="FA5" s="1">
        <v>10.117000000000001</v>
      </c>
      <c r="FB5" s="1">
        <v>5.8628</v>
      </c>
      <c r="FC5" s="1">
        <v>6.0721999999999996</v>
      </c>
      <c r="FD5" s="1">
        <v>5.8914</v>
      </c>
      <c r="FE5" s="1">
        <v>9.4982000000000006</v>
      </c>
      <c r="FF5" s="1">
        <v>10.859</v>
      </c>
      <c r="FG5" s="1">
        <v>14.122999999999999</v>
      </c>
      <c r="FH5" s="1">
        <v>12.932</v>
      </c>
      <c r="FI5" s="1">
        <v>13.784000000000001</v>
      </c>
      <c r="FJ5" s="1">
        <v>9.2703000000000007</v>
      </c>
      <c r="FK5" s="1">
        <v>9.5952000000000002</v>
      </c>
      <c r="FL5" s="1">
        <v>8.1943000000000001</v>
      </c>
      <c r="FM5" s="1">
        <v>6.1772</v>
      </c>
      <c r="FN5" s="1">
        <v>9.8160000000000007</v>
      </c>
      <c r="FO5" s="1">
        <v>9.7457999999999991</v>
      </c>
      <c r="FP5" s="1">
        <v>9.8707999999999991</v>
      </c>
      <c r="FQ5" s="1">
        <v>10.029999999999999</v>
      </c>
      <c r="FR5" s="1">
        <v>5.9459</v>
      </c>
      <c r="FS5" s="1"/>
      <c r="FT5" s="1">
        <v>1.4497</v>
      </c>
      <c r="FU5" s="1">
        <v>1.3794</v>
      </c>
      <c r="FV5" s="1">
        <v>1.6409</v>
      </c>
      <c r="FW5" s="1">
        <v>1.4078999999999999</v>
      </c>
      <c r="FX5" s="1">
        <v>1.3694999999999999</v>
      </c>
      <c r="FY5" s="1">
        <v>1.3843000000000001</v>
      </c>
      <c r="FZ5" s="1">
        <v>1.0447</v>
      </c>
      <c r="GA5" s="1">
        <v>1.6589</v>
      </c>
      <c r="GB5" s="1">
        <v>2.6097999999999999</v>
      </c>
      <c r="GC5" s="1">
        <v>1.4177999999999999</v>
      </c>
      <c r="GD5" s="1">
        <v>0.76492000000000004</v>
      </c>
      <c r="GE5" s="1">
        <v>2.3576999999999999</v>
      </c>
      <c r="GF5" s="1">
        <v>1.1036999999999999</v>
      </c>
      <c r="GG5" s="1">
        <v>1.877</v>
      </c>
      <c r="GH5" s="1">
        <v>1.4764999999999999</v>
      </c>
      <c r="GI5" s="1">
        <v>1.5341</v>
      </c>
      <c r="GJ5" s="1">
        <v>1.4766999999999999</v>
      </c>
      <c r="GK5" s="1">
        <v>1.2042999999999999</v>
      </c>
      <c r="GL5" s="1">
        <v>1.9781</v>
      </c>
      <c r="GM5" s="1">
        <v>1.3057000000000001</v>
      </c>
      <c r="GN5" s="1">
        <v>1.1496999999999999</v>
      </c>
      <c r="GO5" s="1">
        <v>1.5670999999999999</v>
      </c>
      <c r="GP5" s="1">
        <v>1.0888</v>
      </c>
      <c r="GQ5" s="1">
        <v>1.4397</v>
      </c>
      <c r="GR5" s="1">
        <v>1.518</v>
      </c>
      <c r="GS5" s="1">
        <v>1.6417999999999999</v>
      </c>
      <c r="GT5" s="1">
        <v>1.5003</v>
      </c>
      <c r="GU5" s="1">
        <v>1.4196</v>
      </c>
      <c r="GV5" s="1">
        <v>1.9811000000000001</v>
      </c>
      <c r="GW5" s="1">
        <v>1.4096</v>
      </c>
      <c r="GX5" s="1">
        <v>1.4447000000000001</v>
      </c>
      <c r="GY5" s="1">
        <v>1.7018</v>
      </c>
      <c r="GZ5" s="1">
        <v>1.8986000000000001</v>
      </c>
      <c r="HA5" s="1">
        <v>1.5047999999999999</v>
      </c>
      <c r="HB5" s="1">
        <v>1.5286999999999999</v>
      </c>
      <c r="HC5" s="1">
        <v>1.7917000000000001</v>
      </c>
      <c r="HD5" s="1"/>
      <c r="HE5" s="1">
        <v>15.516</v>
      </c>
      <c r="HF5" s="1">
        <v>13.135999999999999</v>
      </c>
      <c r="HG5" s="1">
        <v>16.873999999999999</v>
      </c>
      <c r="HH5" s="1">
        <v>9.5427</v>
      </c>
      <c r="HI5" s="1">
        <v>13.089</v>
      </c>
      <c r="HJ5" s="1">
        <v>10.247999999999999</v>
      </c>
      <c r="HK5" s="1">
        <v>8.09</v>
      </c>
      <c r="HL5" s="1">
        <v>8.5129999999999999</v>
      </c>
      <c r="HM5" s="1">
        <v>8.3292000000000002</v>
      </c>
      <c r="HN5" s="1">
        <v>9.0916999999999994</v>
      </c>
      <c r="HO5" s="1">
        <v>16.713000000000001</v>
      </c>
      <c r="HP5" s="1">
        <v>12.714</v>
      </c>
      <c r="HQ5" s="1">
        <v>8.3230000000000004</v>
      </c>
      <c r="HR5" s="1">
        <v>8.2539999999999996</v>
      </c>
      <c r="HS5" s="1">
        <v>9.4619</v>
      </c>
      <c r="HT5" s="1">
        <v>11.31</v>
      </c>
      <c r="HU5" s="1">
        <v>9.4659999999999993</v>
      </c>
      <c r="HV5" s="1">
        <v>10.784000000000001</v>
      </c>
      <c r="HW5" s="1">
        <v>13.121</v>
      </c>
      <c r="HX5" s="1">
        <v>8.6053999999999995</v>
      </c>
      <c r="HY5" s="1">
        <v>10.507</v>
      </c>
      <c r="HZ5" s="1">
        <v>19.579999999999998</v>
      </c>
      <c r="IA5" s="1">
        <v>9.7158999999999995</v>
      </c>
      <c r="IB5" s="1">
        <v>9.4659999999999993</v>
      </c>
      <c r="IC5" s="1">
        <v>9.2141999999999999</v>
      </c>
      <c r="ID5" s="1">
        <v>16.588000000000001</v>
      </c>
      <c r="IE5" s="1">
        <v>11.597</v>
      </c>
      <c r="IF5" s="1">
        <v>9.7599</v>
      </c>
      <c r="IH5" s="1">
        <v>7.3853689447236102</v>
      </c>
      <c r="II5" s="1">
        <v>0.27219150476911602</v>
      </c>
    </row>
    <row r="6" spans="1:243" x14ac:dyDescent="0.2">
      <c r="B6" s="3" t="s">
        <v>8</v>
      </c>
      <c r="C6" s="1"/>
      <c r="D6" s="1">
        <v>13.426</v>
      </c>
      <c r="E6" s="1">
        <v>11.481</v>
      </c>
      <c r="F6" s="1">
        <v>11.319000000000001</v>
      </c>
      <c r="G6" s="1">
        <v>9.8421000000000003</v>
      </c>
      <c r="H6" s="1">
        <v>11.648999999999999</v>
      </c>
      <c r="I6" s="1">
        <v>6.7423999999999999</v>
      </c>
      <c r="J6" s="1">
        <v>6.8684000000000003</v>
      </c>
      <c r="K6" s="1">
        <v>7.7239000000000004</v>
      </c>
      <c r="L6" s="1">
        <v>7.5716999999999999</v>
      </c>
      <c r="M6" s="1">
        <v>6.2023999999999999</v>
      </c>
      <c r="N6" s="1">
        <v>6.0875000000000004</v>
      </c>
      <c r="O6" s="1">
        <v>6.5781999999999998</v>
      </c>
      <c r="P6" s="1">
        <v>6.5304000000000002</v>
      </c>
      <c r="Q6" s="1">
        <v>6.7587000000000002</v>
      </c>
      <c r="R6" s="1">
        <v>5.1412000000000004</v>
      </c>
      <c r="S6" s="1">
        <v>4.8578999999999999</v>
      </c>
      <c r="T6" s="1">
        <v>5.4782999999999999</v>
      </c>
      <c r="U6" s="1">
        <v>5.8438999999999997</v>
      </c>
      <c r="V6" s="1">
        <v>4.4627999999999997</v>
      </c>
      <c r="W6" s="1">
        <v>9.1150000000000002</v>
      </c>
      <c r="X6" s="1">
        <v>6.1239999999999997</v>
      </c>
      <c r="Y6" s="1">
        <v>9.3351000000000006</v>
      </c>
      <c r="Z6" s="1">
        <v>8.1024999999999991</v>
      </c>
      <c r="AA6" s="1">
        <v>7.3285</v>
      </c>
      <c r="AB6" s="1">
        <v>6.5412999999999997</v>
      </c>
      <c r="AC6" s="1">
        <v>5.4566999999999997</v>
      </c>
      <c r="AD6" s="1">
        <v>7.4414999999999996</v>
      </c>
      <c r="AE6" s="1">
        <v>8.0488999999999997</v>
      </c>
      <c r="AF6" s="1">
        <v>7.2865000000000002</v>
      </c>
      <c r="AG6" s="1">
        <v>6.4119999999999999</v>
      </c>
      <c r="AH6" s="1">
        <v>5.1600999999999999</v>
      </c>
      <c r="AI6" s="1">
        <v>8.0923999999999996</v>
      </c>
      <c r="AJ6" s="1">
        <v>5.5845000000000002</v>
      </c>
      <c r="AK6" s="1">
        <v>6.3928000000000003</v>
      </c>
      <c r="AL6" s="1">
        <v>5.7854000000000001</v>
      </c>
      <c r="AM6" s="1">
        <v>7.7411000000000003</v>
      </c>
      <c r="AN6" s="1">
        <v>6.8680000000000003</v>
      </c>
      <c r="AO6" s="1">
        <v>10.125999999999999</v>
      </c>
      <c r="AP6" s="1">
        <v>6.1055999999999999</v>
      </c>
      <c r="AQ6" s="1">
        <v>5.9219999999999997</v>
      </c>
      <c r="AR6" s="1">
        <v>8.1499000000000006</v>
      </c>
      <c r="AS6" s="1">
        <v>7.1406000000000001</v>
      </c>
      <c r="AT6" s="1">
        <v>8.3261000000000003</v>
      </c>
      <c r="AU6" s="1"/>
      <c r="AV6" s="1">
        <v>5.7690000000000001</v>
      </c>
      <c r="AW6" s="1">
        <v>6.5933000000000002</v>
      </c>
      <c r="AX6" s="1">
        <v>6.3346999999999998</v>
      </c>
      <c r="AY6" s="1">
        <v>7.7931999999999997</v>
      </c>
      <c r="AZ6" s="1">
        <v>7.7618999999999998</v>
      </c>
      <c r="BA6" s="1">
        <v>7.5597000000000003</v>
      </c>
      <c r="BB6" s="1">
        <v>7.2187000000000001</v>
      </c>
      <c r="BC6" s="1">
        <v>6.7336999999999998</v>
      </c>
      <c r="BD6" s="1">
        <v>5.3281999999999998</v>
      </c>
      <c r="BE6" s="1">
        <v>6.3280000000000003</v>
      </c>
      <c r="BF6" s="1">
        <v>5.7134</v>
      </c>
      <c r="BG6" s="1">
        <v>6.5167000000000002</v>
      </c>
      <c r="BH6" s="1">
        <v>6.3270999999999997</v>
      </c>
      <c r="BI6" s="1">
        <v>6.0490000000000004</v>
      </c>
      <c r="BJ6" s="1">
        <v>5.3026</v>
      </c>
      <c r="BK6" s="1">
        <v>7.0773000000000001</v>
      </c>
      <c r="BL6" s="1">
        <v>6.1788999999999996</v>
      </c>
      <c r="BM6" s="1">
        <v>6.2583000000000002</v>
      </c>
      <c r="BN6" s="1">
        <v>7.0217999999999998</v>
      </c>
      <c r="BO6" s="1">
        <v>6.4859</v>
      </c>
      <c r="BP6" s="1">
        <v>5.7556000000000003</v>
      </c>
      <c r="BQ6" s="1">
        <v>5.6289999999999996</v>
      </c>
      <c r="BR6" s="1">
        <v>6.8276000000000003</v>
      </c>
      <c r="BS6" s="1">
        <v>5.6901999999999999</v>
      </c>
      <c r="BT6" s="1">
        <v>5.8764000000000003</v>
      </c>
      <c r="BU6" s="1">
        <v>4.7358000000000002</v>
      </c>
      <c r="BV6" s="1">
        <v>6.3029999999999999</v>
      </c>
      <c r="BW6" s="1">
        <v>5.5491000000000001</v>
      </c>
      <c r="BX6" s="1">
        <v>5.0656999999999996</v>
      </c>
      <c r="BY6" s="1">
        <v>5.6860999999999997</v>
      </c>
      <c r="BZ6" s="1">
        <v>6.3087999999999997</v>
      </c>
      <c r="CA6" s="1">
        <v>6.7756999999999996</v>
      </c>
      <c r="CB6" s="1">
        <v>6.7062999999999997</v>
      </c>
      <c r="CC6" s="1">
        <v>5.1665999999999999</v>
      </c>
      <c r="CD6" s="1">
        <v>6.3254000000000001</v>
      </c>
      <c r="CE6" s="1"/>
      <c r="CF6" s="1">
        <v>7.6410999999999998</v>
      </c>
      <c r="CG6" s="1">
        <v>7.6802999999999999</v>
      </c>
      <c r="CH6" s="1">
        <v>6.9947999999999997</v>
      </c>
      <c r="CI6" s="1">
        <v>7.8352000000000004</v>
      </c>
      <c r="CJ6" s="1">
        <v>6.5930999999999997</v>
      </c>
      <c r="CK6" s="1">
        <v>7.0130999999999997</v>
      </c>
      <c r="CL6" s="1">
        <v>5.4123000000000001</v>
      </c>
      <c r="CM6" s="1">
        <v>4.4870999999999999</v>
      </c>
      <c r="CN6" s="1">
        <v>6.0557999999999996</v>
      </c>
      <c r="CO6" s="1">
        <v>6.3897000000000004</v>
      </c>
      <c r="CP6" s="1">
        <v>5.6147999999999998</v>
      </c>
      <c r="CQ6" s="1">
        <v>5.9362000000000004</v>
      </c>
      <c r="CR6" s="1">
        <v>4.2230999999999996</v>
      </c>
      <c r="CS6" s="1">
        <v>4.1212999999999997</v>
      </c>
      <c r="CT6" s="1">
        <v>7.7537000000000003</v>
      </c>
      <c r="CU6" s="1">
        <v>7.9278000000000004</v>
      </c>
      <c r="CV6" s="1">
        <v>8.4603999999999999</v>
      </c>
      <c r="CW6" s="1">
        <v>8.4242000000000008</v>
      </c>
      <c r="CX6" s="1">
        <v>8.8656000000000006</v>
      </c>
      <c r="CY6" s="1">
        <v>7.1481000000000003</v>
      </c>
      <c r="CZ6" s="1">
        <v>7.9851000000000001</v>
      </c>
      <c r="DA6" s="1">
        <v>8.0183999999999997</v>
      </c>
      <c r="DB6" s="1">
        <v>7.0979999999999999</v>
      </c>
      <c r="DC6" s="1">
        <v>6.7607999999999997</v>
      </c>
      <c r="DD6" s="1">
        <v>5.9943999999999997</v>
      </c>
      <c r="DE6" s="1">
        <v>8.5791000000000004</v>
      </c>
      <c r="DF6" s="1">
        <v>8.9799000000000007</v>
      </c>
      <c r="DG6" s="1">
        <v>6.5750999999999999</v>
      </c>
      <c r="DH6" s="1">
        <v>7.8507999999999996</v>
      </c>
      <c r="DI6" s="1">
        <v>4.6383000000000001</v>
      </c>
      <c r="DJ6" s="1">
        <v>9.6965000000000003</v>
      </c>
      <c r="DK6" s="1">
        <v>6.0788000000000002</v>
      </c>
      <c r="DL6" s="1">
        <v>4.9462999999999999</v>
      </c>
      <c r="DM6" s="1"/>
      <c r="DN6" s="1">
        <v>16.492999999999999</v>
      </c>
      <c r="DO6" s="1">
        <v>6.7550999999999997</v>
      </c>
      <c r="DP6" s="1">
        <v>7.8628</v>
      </c>
      <c r="DQ6" s="1">
        <v>6.7309999999999999</v>
      </c>
      <c r="DR6" s="1">
        <v>9.2542000000000009</v>
      </c>
      <c r="DS6" s="1">
        <v>8.2745999999999995</v>
      </c>
      <c r="DT6" s="1">
        <v>10.24</v>
      </c>
      <c r="DU6" s="1">
        <v>6.8947000000000003</v>
      </c>
      <c r="DV6" s="1">
        <v>7.9389000000000003</v>
      </c>
      <c r="DW6" s="1">
        <v>8.4406999999999996</v>
      </c>
      <c r="DX6" s="1">
        <v>6.4827000000000004</v>
      </c>
      <c r="DY6" s="1">
        <v>8.1191999999999993</v>
      </c>
      <c r="DZ6" s="1">
        <v>7.8609</v>
      </c>
      <c r="EA6" s="1">
        <v>11.131</v>
      </c>
      <c r="EB6" s="1">
        <v>10.282999999999999</v>
      </c>
      <c r="EC6" s="1">
        <v>10.055999999999999</v>
      </c>
      <c r="ED6" s="1">
        <v>6.97</v>
      </c>
      <c r="EE6" s="1">
        <v>6.4302000000000001</v>
      </c>
      <c r="EF6" s="1">
        <v>6.7824</v>
      </c>
      <c r="EG6" s="1">
        <v>6.8685</v>
      </c>
      <c r="EH6" s="1">
        <v>10.638</v>
      </c>
      <c r="EI6" s="1">
        <v>10.744999999999999</v>
      </c>
      <c r="EJ6" s="1">
        <v>8.0220000000000002</v>
      </c>
      <c r="EK6" s="1">
        <v>7.9116999999999997</v>
      </c>
      <c r="EL6" s="1">
        <v>6.9581</v>
      </c>
      <c r="EM6" s="1">
        <v>7.0983000000000001</v>
      </c>
      <c r="EN6" s="1">
        <v>6.8314000000000004</v>
      </c>
      <c r="EO6" s="1">
        <v>8.3087999999999997</v>
      </c>
      <c r="EP6" s="1">
        <v>10.92</v>
      </c>
      <c r="EQ6" s="1">
        <v>9.6356999999999999</v>
      </c>
      <c r="ER6" s="1">
        <v>8.7748000000000008</v>
      </c>
      <c r="ES6" s="1">
        <v>8.4440000000000008</v>
      </c>
      <c r="ET6" s="1">
        <v>7.1742999999999997</v>
      </c>
      <c r="EU6" s="1">
        <v>9.4482999999999997</v>
      </c>
      <c r="EV6" s="1">
        <v>9.0737000000000005</v>
      </c>
      <c r="EW6" s="1">
        <v>6.9775999999999998</v>
      </c>
      <c r="EX6" s="1">
        <v>6.49</v>
      </c>
      <c r="EY6" s="1">
        <v>7.2175000000000002</v>
      </c>
      <c r="EZ6" s="1">
        <v>7.8977000000000004</v>
      </c>
      <c r="FA6" s="1">
        <v>8.3790999999999993</v>
      </c>
      <c r="FB6" s="1">
        <v>7.2328000000000001</v>
      </c>
      <c r="FC6" s="1">
        <v>6.9332000000000003</v>
      </c>
      <c r="FD6" s="1">
        <v>8.5966000000000005</v>
      </c>
      <c r="FE6" s="1">
        <v>11.169</v>
      </c>
      <c r="FF6" s="1">
        <v>10.522</v>
      </c>
      <c r="FG6" s="1">
        <v>13.358000000000001</v>
      </c>
      <c r="FH6" s="1">
        <v>9.4609000000000005</v>
      </c>
      <c r="FI6" s="1">
        <v>9.4762000000000004</v>
      </c>
      <c r="FJ6" s="1">
        <v>7.4641999999999999</v>
      </c>
      <c r="FK6" s="1">
        <v>7.1563999999999997</v>
      </c>
      <c r="FL6" s="1">
        <v>7.0925000000000002</v>
      </c>
      <c r="FM6" s="1">
        <v>6.5849000000000002</v>
      </c>
      <c r="FN6" s="1">
        <v>9.7108000000000008</v>
      </c>
      <c r="FO6" s="1">
        <v>9.2166999999999994</v>
      </c>
      <c r="FP6" s="1">
        <v>10.92</v>
      </c>
      <c r="FQ6" s="1">
        <v>10.596</v>
      </c>
      <c r="FR6" s="1">
        <v>6.4421999999999997</v>
      </c>
      <c r="FS6" s="1"/>
      <c r="FT6" s="1">
        <v>1.2908999999999999</v>
      </c>
      <c r="FU6" s="1">
        <v>1.3002</v>
      </c>
      <c r="FV6" s="1">
        <v>1.5170999999999999</v>
      </c>
      <c r="FW6" s="1">
        <v>1.3463000000000001</v>
      </c>
      <c r="FX6" s="1">
        <v>1.7463</v>
      </c>
      <c r="FY6" s="1">
        <v>1.2621</v>
      </c>
      <c r="FZ6" s="1">
        <v>0.92862</v>
      </c>
      <c r="GA6" s="1">
        <v>1.5009999999999999</v>
      </c>
      <c r="GB6" s="1">
        <v>2.0335999999999999</v>
      </c>
      <c r="GC6" s="1">
        <v>1.1647000000000001</v>
      </c>
      <c r="GD6" s="1">
        <v>0.85197000000000001</v>
      </c>
      <c r="GE6" s="1">
        <v>2.2896999999999998</v>
      </c>
      <c r="GF6" s="1">
        <v>1.1086</v>
      </c>
      <c r="GG6" s="1">
        <v>1.3453999999999999</v>
      </c>
      <c r="GH6" s="1">
        <v>1.4468000000000001</v>
      </c>
      <c r="GI6" s="1">
        <v>1.5609</v>
      </c>
      <c r="GJ6" s="1">
        <v>1.3758999999999999</v>
      </c>
      <c r="GK6" s="1">
        <v>1.5530999999999999</v>
      </c>
      <c r="GL6" s="1">
        <v>1.8621000000000001</v>
      </c>
      <c r="GM6" s="1">
        <v>1.504</v>
      </c>
      <c r="GN6" s="1">
        <v>1.0792999999999999</v>
      </c>
      <c r="GO6" s="1">
        <v>1.722</v>
      </c>
      <c r="GP6" s="1">
        <v>1.1838</v>
      </c>
      <c r="GQ6" s="1">
        <v>0.90515000000000001</v>
      </c>
      <c r="GR6" s="1">
        <v>1.5588</v>
      </c>
      <c r="GS6" s="1">
        <v>1.3933</v>
      </c>
      <c r="GT6" s="1">
        <v>1.2444999999999999</v>
      </c>
      <c r="GU6" s="1">
        <v>1.5694999999999999</v>
      </c>
      <c r="GV6" s="1">
        <v>1.7548999999999999</v>
      </c>
      <c r="GW6" s="1">
        <v>1.2849999999999999</v>
      </c>
      <c r="GX6" s="1">
        <v>1.4507000000000001</v>
      </c>
      <c r="GY6" s="1">
        <v>1.3547</v>
      </c>
      <c r="GZ6" s="1">
        <v>1.5175000000000001</v>
      </c>
      <c r="HA6" s="1">
        <v>1.6732</v>
      </c>
      <c r="HB6" s="1">
        <v>1.3876999999999999</v>
      </c>
      <c r="HC6" s="1">
        <v>1.1669</v>
      </c>
      <c r="HD6" s="1"/>
      <c r="HE6" s="1">
        <v>15.866</v>
      </c>
      <c r="HF6" s="1">
        <v>13.557</v>
      </c>
      <c r="HG6" s="1">
        <v>15.53</v>
      </c>
      <c r="HH6" s="1">
        <v>12.518000000000001</v>
      </c>
      <c r="HI6" s="1">
        <v>10.670999999999999</v>
      </c>
      <c r="HJ6" s="1">
        <v>12.41</v>
      </c>
      <c r="HK6" s="1">
        <v>9.9231999999999996</v>
      </c>
      <c r="HL6" s="1">
        <v>9.5661000000000005</v>
      </c>
      <c r="HM6" s="1">
        <v>10.074</v>
      </c>
      <c r="HN6" s="1">
        <v>10.055999999999999</v>
      </c>
      <c r="HO6" s="1">
        <v>15.48</v>
      </c>
      <c r="HP6" s="1">
        <v>12.311999999999999</v>
      </c>
      <c r="HQ6" s="1">
        <v>11.348000000000001</v>
      </c>
      <c r="HR6" s="1">
        <v>11.56</v>
      </c>
      <c r="HS6" s="1">
        <v>12.250999999999999</v>
      </c>
      <c r="HT6" s="1">
        <v>12.337</v>
      </c>
      <c r="HU6" s="1">
        <v>10.826000000000001</v>
      </c>
      <c r="HV6" s="1">
        <v>14.54</v>
      </c>
      <c r="HW6" s="1">
        <v>14.079000000000001</v>
      </c>
      <c r="HX6" s="1">
        <v>10.752000000000001</v>
      </c>
      <c r="HY6" s="1">
        <v>9.4071999999999996</v>
      </c>
      <c r="HZ6" s="1">
        <v>17.646999999999998</v>
      </c>
      <c r="IA6" s="1">
        <v>12.188000000000001</v>
      </c>
      <c r="IB6" s="1">
        <v>14.340999999999999</v>
      </c>
      <c r="IC6" s="1">
        <v>9.6759000000000004</v>
      </c>
      <c r="ID6" s="1">
        <v>15.419</v>
      </c>
      <c r="IE6" s="1">
        <v>11.917999999999999</v>
      </c>
      <c r="IF6" s="1">
        <v>12.073</v>
      </c>
      <c r="IH6" s="1">
        <v>7.1206557758620699</v>
      </c>
      <c r="II6" s="1">
        <v>0.224758903657758</v>
      </c>
    </row>
    <row r="7" spans="1:243" x14ac:dyDescent="0.2">
      <c r="B7" s="3" t="s">
        <v>9</v>
      </c>
      <c r="C7" s="1"/>
      <c r="D7" s="1">
        <v>11.742000000000001</v>
      </c>
      <c r="E7" s="1">
        <v>12.372999999999999</v>
      </c>
      <c r="F7" s="1">
        <v>12.369</v>
      </c>
      <c r="G7" s="1">
        <v>10.835000000000001</v>
      </c>
      <c r="H7" s="1">
        <v>12.849</v>
      </c>
      <c r="I7" s="1">
        <v>7.9762000000000004</v>
      </c>
      <c r="J7" s="1">
        <v>8.11</v>
      </c>
      <c r="K7" s="1">
        <v>8.6325000000000003</v>
      </c>
      <c r="L7" s="1">
        <v>8.1867999999999999</v>
      </c>
      <c r="M7" s="1">
        <v>7.7506000000000004</v>
      </c>
      <c r="N7" s="1">
        <v>6.5137999999999998</v>
      </c>
      <c r="O7" s="1">
        <v>7.3091999999999997</v>
      </c>
      <c r="P7" s="1">
        <v>7.1971999999999996</v>
      </c>
      <c r="Q7" s="1">
        <v>7.1346999999999996</v>
      </c>
      <c r="R7" s="1">
        <v>6.2934999999999999</v>
      </c>
      <c r="S7" s="1">
        <v>5.7907000000000002</v>
      </c>
      <c r="T7" s="1">
        <v>5.6778000000000004</v>
      </c>
      <c r="U7" s="1">
        <v>7.0339999999999998</v>
      </c>
      <c r="V7" s="1">
        <v>5.3742999999999999</v>
      </c>
      <c r="W7" s="1">
        <v>11.289</v>
      </c>
      <c r="X7" s="1">
        <v>8.2312999999999992</v>
      </c>
      <c r="Y7" s="1">
        <v>9.5770999999999997</v>
      </c>
      <c r="Z7" s="1">
        <v>9.3718000000000004</v>
      </c>
      <c r="AA7" s="1">
        <v>8.5257000000000005</v>
      </c>
      <c r="AB7" s="1">
        <v>8.5221999999999998</v>
      </c>
      <c r="AC7" s="1">
        <v>6.2885</v>
      </c>
      <c r="AD7" s="1">
        <v>8.7758000000000003</v>
      </c>
      <c r="AE7" s="1">
        <v>8.6158999999999999</v>
      </c>
      <c r="AF7" s="1">
        <v>7.8471000000000002</v>
      </c>
      <c r="AG7" s="1">
        <v>8.5187000000000008</v>
      </c>
      <c r="AH7" s="1">
        <v>6.9427000000000003</v>
      </c>
      <c r="AI7" s="1">
        <v>7.0496999999999996</v>
      </c>
      <c r="AJ7" s="1">
        <v>5.9855999999999998</v>
      </c>
      <c r="AK7" s="1">
        <v>6.4649000000000001</v>
      </c>
      <c r="AL7" s="1">
        <v>8.7248000000000001</v>
      </c>
      <c r="AM7" s="1">
        <v>8.3513999999999999</v>
      </c>
      <c r="AN7" s="1">
        <v>9.1967999999999996</v>
      </c>
      <c r="AO7" s="1">
        <v>10.691000000000001</v>
      </c>
      <c r="AP7" s="1">
        <v>7.4150999999999998</v>
      </c>
      <c r="AQ7" s="1">
        <v>7.2980999999999998</v>
      </c>
      <c r="AR7" s="1">
        <v>10.252000000000001</v>
      </c>
      <c r="AS7" s="1">
        <v>8.7522000000000002</v>
      </c>
      <c r="AT7" s="1">
        <v>9.4911999999999992</v>
      </c>
      <c r="AU7" s="1"/>
      <c r="AV7" s="1">
        <v>4.9321999999999999</v>
      </c>
      <c r="AW7" s="1">
        <v>6.8121</v>
      </c>
      <c r="AX7" s="1">
        <v>5.8353999999999999</v>
      </c>
      <c r="AY7" s="1">
        <v>7.3227000000000002</v>
      </c>
      <c r="AZ7" s="1">
        <v>7.0106000000000002</v>
      </c>
      <c r="BA7" s="1">
        <v>5.1689999999999996</v>
      </c>
      <c r="BB7" s="1">
        <v>5.6586999999999996</v>
      </c>
      <c r="BC7" s="1">
        <v>4.9664999999999999</v>
      </c>
      <c r="BD7" s="1">
        <v>5.4611000000000001</v>
      </c>
      <c r="BE7" s="1">
        <v>7.0194000000000001</v>
      </c>
      <c r="BF7" s="1">
        <v>4.8433999999999999</v>
      </c>
      <c r="BG7" s="1">
        <v>6.8930999999999996</v>
      </c>
      <c r="BH7" s="1">
        <v>5.0701000000000001</v>
      </c>
      <c r="BI7" s="1">
        <v>5.6398000000000001</v>
      </c>
      <c r="BJ7" s="1">
        <v>4.827</v>
      </c>
      <c r="BK7" s="1">
        <v>6.6231999999999998</v>
      </c>
      <c r="BL7" s="1">
        <v>5.8044000000000002</v>
      </c>
      <c r="BM7" s="1">
        <v>6.3026999999999997</v>
      </c>
      <c r="BN7" s="1">
        <v>6.9272</v>
      </c>
      <c r="BO7" s="1">
        <v>6.4626999999999999</v>
      </c>
      <c r="BP7" s="1">
        <v>6.6917999999999997</v>
      </c>
      <c r="BQ7" s="1">
        <v>6.9934000000000003</v>
      </c>
      <c r="BR7" s="1">
        <v>7.7759</v>
      </c>
      <c r="BS7" s="1">
        <v>6.0739000000000001</v>
      </c>
      <c r="BT7" s="1">
        <v>6.2529000000000003</v>
      </c>
      <c r="BU7" s="1">
        <v>4.3376999999999999</v>
      </c>
      <c r="BV7" s="1">
        <v>6.4960000000000004</v>
      </c>
      <c r="BW7" s="1">
        <v>5.3452999999999999</v>
      </c>
      <c r="BX7" s="1">
        <v>5.0185000000000004</v>
      </c>
      <c r="BY7" s="1">
        <v>5.9915000000000003</v>
      </c>
      <c r="BZ7" s="1">
        <v>5.1669</v>
      </c>
      <c r="CA7" s="1">
        <v>5.8221999999999996</v>
      </c>
      <c r="CB7" s="1">
        <v>5.6882999999999999</v>
      </c>
      <c r="CC7" s="1">
        <v>6.3144</v>
      </c>
      <c r="CD7" s="1">
        <v>6.9743000000000004</v>
      </c>
      <c r="CE7" s="1"/>
      <c r="CF7" s="1">
        <v>6.0231000000000003</v>
      </c>
      <c r="CG7" s="1">
        <v>7.9798</v>
      </c>
      <c r="CH7" s="1">
        <v>6.6223000000000001</v>
      </c>
      <c r="CI7" s="1">
        <v>6.1440000000000001</v>
      </c>
      <c r="CJ7" s="1">
        <v>7.1287000000000003</v>
      </c>
      <c r="CK7" s="1">
        <v>8.2279999999999998</v>
      </c>
      <c r="CL7" s="1">
        <v>5.9252000000000002</v>
      </c>
      <c r="CM7" s="1">
        <v>4.4779</v>
      </c>
      <c r="CN7" s="1">
        <v>6.5749000000000004</v>
      </c>
      <c r="CO7" s="1">
        <v>6.9005000000000001</v>
      </c>
      <c r="CP7" s="1">
        <v>5.7127999999999997</v>
      </c>
      <c r="CQ7" s="1">
        <v>5.5528000000000004</v>
      </c>
      <c r="CR7" s="1">
        <v>4.4694000000000003</v>
      </c>
      <c r="CS7" s="1">
        <v>3.6156999999999999</v>
      </c>
      <c r="CT7" s="1">
        <v>6.6147</v>
      </c>
      <c r="CU7" s="1">
        <v>7.7775999999999996</v>
      </c>
      <c r="CV7" s="1">
        <v>8.0912000000000006</v>
      </c>
      <c r="CW7" s="1">
        <v>7.5801999999999996</v>
      </c>
      <c r="CX7" s="1">
        <v>8.1207999999999991</v>
      </c>
      <c r="CY7" s="1">
        <v>7.1361999999999997</v>
      </c>
      <c r="CZ7" s="1">
        <v>8.0038999999999998</v>
      </c>
      <c r="DA7" s="1">
        <v>7.5564</v>
      </c>
      <c r="DB7" s="1">
        <v>5.8498000000000001</v>
      </c>
      <c r="DC7" s="1">
        <v>6.0964</v>
      </c>
      <c r="DD7" s="1">
        <v>4.5244999999999997</v>
      </c>
      <c r="DE7" s="1">
        <v>7.9824000000000002</v>
      </c>
      <c r="DF7" s="1">
        <v>8.1935000000000002</v>
      </c>
      <c r="DG7" s="1">
        <v>5.6749999999999998</v>
      </c>
      <c r="DH7" s="1">
        <v>5.9406999999999996</v>
      </c>
      <c r="DI7" s="1">
        <v>4.1738</v>
      </c>
      <c r="DJ7" s="1">
        <v>8.6957000000000004</v>
      </c>
      <c r="DK7" s="1">
        <v>6.2384000000000004</v>
      </c>
      <c r="DL7" s="1">
        <v>4.1912000000000003</v>
      </c>
      <c r="DM7" s="1"/>
      <c r="DN7" s="1">
        <v>15.478</v>
      </c>
      <c r="DO7" s="1">
        <v>8.2337000000000007</v>
      </c>
      <c r="DP7" s="1">
        <v>8.1841000000000008</v>
      </c>
      <c r="DQ7" s="1">
        <v>7.0174000000000003</v>
      </c>
      <c r="DR7" s="1">
        <v>9.3369999999999997</v>
      </c>
      <c r="DS7" s="1">
        <v>8.7969000000000008</v>
      </c>
      <c r="DT7" s="1">
        <v>12.193</v>
      </c>
      <c r="DU7" s="1">
        <v>7.4390999999999998</v>
      </c>
      <c r="DV7" s="1">
        <v>9.5729000000000006</v>
      </c>
      <c r="DW7" s="1">
        <v>9.6921999999999997</v>
      </c>
      <c r="DX7" s="1">
        <v>7.306</v>
      </c>
      <c r="DY7" s="1">
        <v>8.9663000000000004</v>
      </c>
      <c r="DZ7" s="1">
        <v>8.7931000000000008</v>
      </c>
      <c r="EA7" s="1">
        <v>12.936</v>
      </c>
      <c r="EB7" s="1">
        <v>12.445</v>
      </c>
      <c r="EC7" s="1">
        <v>12.579000000000001</v>
      </c>
      <c r="ED7" s="1">
        <v>7.1763000000000003</v>
      </c>
      <c r="EE7" s="1">
        <v>6.5983000000000001</v>
      </c>
      <c r="EF7" s="1">
        <v>7.7565</v>
      </c>
      <c r="EG7" s="1">
        <v>8.1782000000000004</v>
      </c>
      <c r="EH7" s="1">
        <v>14.875999999999999</v>
      </c>
      <c r="EI7" s="1">
        <v>13.865</v>
      </c>
      <c r="EJ7" s="1">
        <v>10.26</v>
      </c>
      <c r="EK7" s="1">
        <v>10.887</v>
      </c>
      <c r="EL7" s="1">
        <v>8.0306999999999995</v>
      </c>
      <c r="EM7" s="1">
        <v>8.8638999999999992</v>
      </c>
      <c r="EN7" s="1">
        <v>7.8418999999999999</v>
      </c>
      <c r="EO7" s="1">
        <v>10.237</v>
      </c>
      <c r="EP7" s="1">
        <v>12.561</v>
      </c>
      <c r="EQ7" s="1">
        <v>11.087999999999999</v>
      </c>
      <c r="ER7" s="1">
        <v>10.504</v>
      </c>
      <c r="ES7" s="1">
        <v>11.247999999999999</v>
      </c>
      <c r="ET7" s="1">
        <v>8.2280999999999995</v>
      </c>
      <c r="EU7" s="1">
        <v>10.186999999999999</v>
      </c>
      <c r="EV7" s="1">
        <v>10.494</v>
      </c>
      <c r="EW7" s="1">
        <v>8.7265999999999995</v>
      </c>
      <c r="EX7" s="1">
        <v>7.3910999999999998</v>
      </c>
      <c r="EY7" s="1">
        <v>7.7389000000000001</v>
      </c>
      <c r="EZ7" s="1">
        <v>8.0576000000000008</v>
      </c>
      <c r="FA7" s="1">
        <v>10.188000000000001</v>
      </c>
      <c r="FB7" s="1">
        <v>8.6006</v>
      </c>
      <c r="FC7" s="1">
        <v>7.8308</v>
      </c>
      <c r="FD7" s="1">
        <v>11.942</v>
      </c>
      <c r="FE7" s="1">
        <v>13.874000000000001</v>
      </c>
      <c r="FF7" s="1">
        <v>14.180999999999999</v>
      </c>
      <c r="FG7" s="1">
        <v>14.194000000000001</v>
      </c>
      <c r="FH7" s="1">
        <v>9.0485000000000007</v>
      </c>
      <c r="FI7" s="1">
        <v>9.3176000000000005</v>
      </c>
      <c r="FJ7" s="1">
        <v>8.1928000000000001</v>
      </c>
      <c r="FK7" s="1">
        <v>7.9013</v>
      </c>
      <c r="FL7" s="1">
        <v>7.8762999999999996</v>
      </c>
      <c r="FM7" s="1">
        <v>7.0507999999999997</v>
      </c>
      <c r="FN7" s="1">
        <v>12.412000000000001</v>
      </c>
      <c r="FO7" s="1">
        <v>11.294</v>
      </c>
      <c r="FP7" s="1">
        <v>16.899999999999999</v>
      </c>
      <c r="FQ7" s="1">
        <v>17.058</v>
      </c>
      <c r="FR7" s="1">
        <v>6.7302999999999997</v>
      </c>
      <c r="FS7" s="1"/>
      <c r="FT7" s="1"/>
      <c r="FU7" s="1"/>
      <c r="FV7" s="1"/>
      <c r="FW7" s="1"/>
      <c r="FX7" s="1"/>
      <c r="FY7" s="1"/>
      <c r="FZ7" s="1"/>
      <c r="GA7" s="1"/>
      <c r="GB7" s="1"/>
      <c r="GC7" s="1"/>
      <c r="GD7" s="1"/>
      <c r="GE7" s="1"/>
      <c r="GF7" s="1"/>
      <c r="GG7" s="1"/>
      <c r="GH7" s="1"/>
      <c r="GI7" s="1"/>
      <c r="GJ7" s="1"/>
      <c r="GK7" s="1"/>
      <c r="GL7" s="1"/>
      <c r="GM7" s="1"/>
      <c r="GN7" s="1"/>
      <c r="GO7" s="1"/>
      <c r="GP7" s="1"/>
      <c r="GQ7" s="1"/>
      <c r="GR7" s="1"/>
      <c r="GS7" s="1"/>
      <c r="GT7" s="1"/>
      <c r="GU7" s="1"/>
      <c r="GV7" s="1"/>
      <c r="GW7" s="1"/>
      <c r="GX7" s="1"/>
      <c r="GY7" s="1"/>
      <c r="GZ7" s="1"/>
      <c r="HA7" s="1"/>
      <c r="HB7" s="1"/>
      <c r="HC7" s="1"/>
      <c r="HD7" s="1"/>
      <c r="HE7" s="1">
        <v>18.388000000000002</v>
      </c>
      <c r="HF7" s="1">
        <v>20.239999999999998</v>
      </c>
      <c r="HG7" s="1">
        <v>25.184000000000001</v>
      </c>
      <c r="HH7" s="1">
        <v>10.881</v>
      </c>
      <c r="HI7" s="1">
        <v>10.457000000000001</v>
      </c>
      <c r="HJ7" s="1">
        <v>11.942</v>
      </c>
      <c r="HK7" s="1">
        <v>9.0409000000000006</v>
      </c>
      <c r="HL7" s="1">
        <v>9.0633999999999997</v>
      </c>
      <c r="HM7" s="1">
        <v>9.9641999999999999</v>
      </c>
      <c r="HN7" s="1">
        <v>9.7629999999999999</v>
      </c>
      <c r="HO7" s="1">
        <v>17.102</v>
      </c>
      <c r="HP7" s="1">
        <v>15.507999999999999</v>
      </c>
      <c r="HQ7" s="1">
        <v>10.891</v>
      </c>
      <c r="HR7" s="1">
        <v>10.404999999999999</v>
      </c>
      <c r="HS7" s="1">
        <v>11.071</v>
      </c>
      <c r="HT7" s="1">
        <v>11.615</v>
      </c>
      <c r="HU7" s="1">
        <v>11.035</v>
      </c>
      <c r="HV7" s="1">
        <v>15.308</v>
      </c>
      <c r="HW7" s="1">
        <v>15.298</v>
      </c>
      <c r="HX7" s="1">
        <v>11.257999999999999</v>
      </c>
      <c r="HY7" s="1">
        <v>8.7824000000000009</v>
      </c>
      <c r="HZ7" s="1">
        <v>19.18</v>
      </c>
      <c r="IA7" s="1">
        <v>11.946</v>
      </c>
      <c r="IB7" s="1">
        <v>14.395</v>
      </c>
      <c r="IC7" s="1">
        <v>9.8374000000000006</v>
      </c>
      <c r="ID7" s="1">
        <v>20.635999999999999</v>
      </c>
      <c r="IE7" s="1">
        <v>13.54</v>
      </c>
      <c r="IF7" s="1">
        <v>10.625999999999999</v>
      </c>
      <c r="IH7" s="1">
        <v>8.8436928571428606</v>
      </c>
      <c r="II7" s="1">
        <v>0.24189186677128999</v>
      </c>
    </row>
    <row r="8" spans="1:243" x14ac:dyDescent="0.2">
      <c r="B8" s="3" t="s">
        <v>10</v>
      </c>
      <c r="C8" s="1"/>
      <c r="D8" s="1">
        <v>17.407</v>
      </c>
      <c r="E8" s="1">
        <v>18.867999999999999</v>
      </c>
      <c r="F8" s="1">
        <v>17.231000000000002</v>
      </c>
      <c r="G8" s="1">
        <v>14.21</v>
      </c>
      <c r="H8" s="1">
        <v>17.103999999999999</v>
      </c>
      <c r="I8" s="1">
        <v>7.0934999999999997</v>
      </c>
      <c r="J8" s="1">
        <v>5.6771000000000003</v>
      </c>
      <c r="K8" s="1">
        <v>6.6044999999999998</v>
      </c>
      <c r="L8" s="1">
        <v>5.8369</v>
      </c>
      <c r="M8" s="1">
        <v>6.9225000000000003</v>
      </c>
      <c r="N8" s="1">
        <v>5.1605999999999996</v>
      </c>
      <c r="O8" s="1">
        <v>6.1614000000000004</v>
      </c>
      <c r="P8" s="1">
        <v>6.5603999999999996</v>
      </c>
      <c r="Q8" s="1">
        <v>6.1021000000000001</v>
      </c>
      <c r="R8" s="1">
        <v>4.5811000000000002</v>
      </c>
      <c r="S8" s="1">
        <v>4.0327999999999999</v>
      </c>
      <c r="T8" s="1">
        <v>4.0086000000000004</v>
      </c>
      <c r="U8" s="1">
        <v>5.5536000000000003</v>
      </c>
      <c r="V8" s="1">
        <v>4.0827999999999998</v>
      </c>
      <c r="W8" s="1">
        <v>15.336</v>
      </c>
      <c r="X8" s="1">
        <v>10.404</v>
      </c>
      <c r="Y8" s="1">
        <v>11.297000000000001</v>
      </c>
      <c r="Z8" s="1">
        <v>13.773</v>
      </c>
      <c r="AA8" s="1">
        <v>9.2988</v>
      </c>
      <c r="AB8" s="1">
        <v>9.2127999999999997</v>
      </c>
      <c r="AC8" s="1">
        <v>4.7332000000000001</v>
      </c>
      <c r="AD8" s="1">
        <v>9.9532000000000007</v>
      </c>
      <c r="AE8" s="1">
        <v>6.4371999999999998</v>
      </c>
      <c r="AF8" s="1">
        <v>5.8910999999999998</v>
      </c>
      <c r="AG8" s="1">
        <v>7.2455999999999996</v>
      </c>
      <c r="AH8" s="1">
        <v>7.2263999999999999</v>
      </c>
      <c r="AI8" s="1">
        <v>6.6835000000000004</v>
      </c>
      <c r="AJ8" s="1">
        <v>4.8593000000000002</v>
      </c>
      <c r="AK8" s="1">
        <v>5.3623000000000003</v>
      </c>
      <c r="AL8" s="1">
        <v>6.3019999999999996</v>
      </c>
      <c r="AM8" s="1">
        <v>6.4729999999999999</v>
      </c>
      <c r="AN8" s="1">
        <v>11.641</v>
      </c>
      <c r="AO8" s="1">
        <v>14.962</v>
      </c>
      <c r="AP8" s="1">
        <v>9.5422999999999991</v>
      </c>
      <c r="AQ8" s="1">
        <v>7.3361000000000001</v>
      </c>
      <c r="AR8" s="1">
        <v>13.712999999999999</v>
      </c>
      <c r="AS8" s="1">
        <v>10.904999999999999</v>
      </c>
      <c r="AT8" s="1">
        <v>11.589</v>
      </c>
      <c r="AU8" s="1"/>
      <c r="AV8" s="1">
        <v>8.1013999999999999</v>
      </c>
      <c r="AW8" s="1">
        <v>9.4313000000000002</v>
      </c>
      <c r="AX8" s="1">
        <v>9.8048000000000002</v>
      </c>
      <c r="AY8" s="1">
        <v>11.558</v>
      </c>
      <c r="AZ8" s="1">
        <v>10.816000000000001</v>
      </c>
      <c r="BA8" s="1">
        <v>9.5749999999999993</v>
      </c>
      <c r="BB8" s="1">
        <v>10.583</v>
      </c>
      <c r="BC8" s="1">
        <v>10.029999999999999</v>
      </c>
      <c r="BD8" s="1">
        <v>7.3353000000000002</v>
      </c>
      <c r="BE8" s="1">
        <v>9.0594000000000001</v>
      </c>
      <c r="BF8" s="1">
        <v>8.2513000000000005</v>
      </c>
      <c r="BG8" s="1">
        <v>9.6409000000000002</v>
      </c>
      <c r="BH8" s="1">
        <v>8.4312000000000005</v>
      </c>
      <c r="BI8" s="1">
        <v>9.0190999999999999</v>
      </c>
      <c r="BJ8" s="1">
        <v>8.6524000000000001</v>
      </c>
      <c r="BK8" s="1">
        <v>11.525</v>
      </c>
      <c r="BL8" s="1">
        <v>8.6037999999999997</v>
      </c>
      <c r="BM8" s="1">
        <v>9.1349999999999998</v>
      </c>
      <c r="BN8" s="1">
        <v>11.38</v>
      </c>
      <c r="BO8" s="1">
        <v>8.6478000000000002</v>
      </c>
      <c r="BP8" s="1">
        <v>9.2028999999999996</v>
      </c>
      <c r="BQ8" s="1">
        <v>8.6556999999999995</v>
      </c>
      <c r="BR8" s="1">
        <v>11.632999999999999</v>
      </c>
      <c r="BS8" s="1">
        <v>8.1885999999999992</v>
      </c>
      <c r="BT8" s="1">
        <v>9.9806000000000008</v>
      </c>
      <c r="BU8" s="1">
        <v>6.8612000000000002</v>
      </c>
      <c r="BV8" s="1">
        <v>10.247</v>
      </c>
      <c r="BW8" s="1">
        <v>8.0326000000000004</v>
      </c>
      <c r="BX8" s="1">
        <v>6.9912000000000001</v>
      </c>
      <c r="BY8" s="1">
        <v>8.3040000000000003</v>
      </c>
      <c r="BZ8" s="1">
        <v>10.387</v>
      </c>
      <c r="CA8" s="1">
        <v>11.239000000000001</v>
      </c>
      <c r="CB8" s="1">
        <v>8.7909000000000006</v>
      </c>
      <c r="CC8" s="1">
        <v>8.8492999999999995</v>
      </c>
      <c r="CD8" s="1">
        <v>11.214</v>
      </c>
      <c r="CE8" s="1"/>
      <c r="CF8" s="1">
        <v>9.6639999999999997</v>
      </c>
      <c r="CG8" s="1">
        <v>5.7880000000000003</v>
      </c>
      <c r="CH8" s="1">
        <v>5.7652999999999999</v>
      </c>
      <c r="CI8" s="1">
        <v>9.8397000000000006</v>
      </c>
      <c r="CJ8" s="1">
        <v>6.4206000000000003</v>
      </c>
      <c r="CK8" s="1">
        <v>5.609</v>
      </c>
      <c r="CL8" s="1">
        <v>5.0919999999999996</v>
      </c>
      <c r="CM8" s="1">
        <v>4.8299000000000003</v>
      </c>
      <c r="CN8" s="1">
        <v>5.4550999999999998</v>
      </c>
      <c r="CO8" s="1">
        <v>4.7862</v>
      </c>
      <c r="CP8" s="1">
        <v>4.0614999999999997</v>
      </c>
      <c r="CQ8" s="1">
        <v>6.4371</v>
      </c>
      <c r="CR8" s="1">
        <v>4.9950999999999999</v>
      </c>
      <c r="CS8" s="1">
        <v>4.1852</v>
      </c>
      <c r="CT8" s="1">
        <v>6.3041</v>
      </c>
      <c r="CU8" s="1">
        <v>6.3650000000000002</v>
      </c>
      <c r="CV8" s="1">
        <v>6.4911000000000003</v>
      </c>
      <c r="CW8" s="1">
        <v>6.7011000000000003</v>
      </c>
      <c r="CX8" s="1">
        <v>7.0265000000000004</v>
      </c>
      <c r="CY8" s="1">
        <v>5.7290000000000001</v>
      </c>
      <c r="CZ8" s="1">
        <v>5.8086000000000002</v>
      </c>
      <c r="DA8" s="1">
        <v>6.8510999999999997</v>
      </c>
      <c r="DB8" s="1">
        <v>6.8861999999999997</v>
      </c>
      <c r="DC8" s="1">
        <v>6.8666</v>
      </c>
      <c r="DD8" s="1">
        <v>7.06</v>
      </c>
      <c r="DE8" s="1">
        <v>7.2816999999999998</v>
      </c>
      <c r="DF8" s="1">
        <v>7.6581999999999999</v>
      </c>
      <c r="DG8" s="1">
        <v>5.7491000000000003</v>
      </c>
      <c r="DH8" s="1">
        <v>6.2438000000000002</v>
      </c>
      <c r="DI8" s="1">
        <v>4.2615999999999996</v>
      </c>
      <c r="DJ8" s="1">
        <v>7.7961</v>
      </c>
      <c r="DK8" s="1">
        <v>4.7701000000000002</v>
      </c>
      <c r="DL8" s="1">
        <v>4.2725</v>
      </c>
      <c r="DM8" s="1"/>
      <c r="DN8" s="1">
        <v>10.039</v>
      </c>
      <c r="DO8" s="1">
        <v>7.6279000000000003</v>
      </c>
      <c r="DP8" s="1">
        <v>7.5570000000000004</v>
      </c>
      <c r="DQ8" s="1">
        <v>7.2430000000000003</v>
      </c>
      <c r="DR8" s="1">
        <v>7.8806000000000003</v>
      </c>
      <c r="DS8" s="1">
        <v>5.9603999999999999</v>
      </c>
      <c r="DT8" s="1">
        <v>7.3544999999999998</v>
      </c>
      <c r="DU8" s="1">
        <v>6.4637000000000002</v>
      </c>
      <c r="DV8" s="1">
        <v>5.2148000000000003</v>
      </c>
      <c r="DW8" s="1">
        <v>5.9934000000000003</v>
      </c>
      <c r="DX8" s="1">
        <v>4.9386000000000001</v>
      </c>
      <c r="DY8" s="1">
        <v>6.7320000000000002</v>
      </c>
      <c r="DZ8" s="1">
        <v>6.6448999999999998</v>
      </c>
      <c r="EA8" s="1">
        <v>6.8849</v>
      </c>
      <c r="EB8" s="1">
        <v>6.8643999999999998</v>
      </c>
      <c r="EC8" s="1">
        <v>6.6414</v>
      </c>
      <c r="ED8" s="1">
        <v>6.3922999999999996</v>
      </c>
      <c r="EE8" s="1">
        <v>6.4162999999999997</v>
      </c>
      <c r="EF8" s="1">
        <v>5.3535000000000004</v>
      </c>
      <c r="EG8" s="1">
        <v>4.4424999999999999</v>
      </c>
      <c r="EH8" s="1">
        <v>6.3254000000000001</v>
      </c>
      <c r="EI8" s="1">
        <v>6.1433</v>
      </c>
      <c r="EJ8" s="1">
        <v>6.0454999999999997</v>
      </c>
      <c r="EK8" s="1">
        <v>5.8711000000000002</v>
      </c>
      <c r="EL8" s="1">
        <v>5.6961000000000004</v>
      </c>
      <c r="EM8" s="1">
        <v>4.3418999999999999</v>
      </c>
      <c r="EN8" s="1">
        <v>4.2206999999999999</v>
      </c>
      <c r="EO8" s="1">
        <v>5.1351000000000004</v>
      </c>
      <c r="EP8" s="1">
        <v>6.8925999999999998</v>
      </c>
      <c r="EQ8" s="1">
        <v>6.5029000000000003</v>
      </c>
      <c r="ER8" s="1">
        <v>6.7702</v>
      </c>
      <c r="ES8" s="1">
        <v>4.3074000000000003</v>
      </c>
      <c r="ET8" s="1">
        <v>5.7069000000000001</v>
      </c>
      <c r="EU8" s="1">
        <v>5.8539000000000003</v>
      </c>
      <c r="EV8" s="1">
        <v>6.2754000000000003</v>
      </c>
      <c r="EW8" s="1">
        <v>5.2507000000000001</v>
      </c>
      <c r="EX8" s="1">
        <v>6.2865000000000002</v>
      </c>
      <c r="EY8" s="1">
        <v>5.4978999999999996</v>
      </c>
      <c r="EZ8" s="1">
        <v>5.8845000000000001</v>
      </c>
      <c r="FA8" s="1">
        <v>4.7187000000000001</v>
      </c>
      <c r="FB8" s="1">
        <v>5.5553999999999997</v>
      </c>
      <c r="FC8" s="1">
        <v>5.3650000000000002</v>
      </c>
      <c r="FD8" s="1">
        <v>4.5933000000000002</v>
      </c>
      <c r="FE8" s="1">
        <v>6.3342000000000001</v>
      </c>
      <c r="FF8" s="1">
        <v>5.2510000000000003</v>
      </c>
      <c r="FG8" s="1">
        <v>8.2616999999999994</v>
      </c>
      <c r="FH8" s="1">
        <v>7.3654000000000002</v>
      </c>
      <c r="FI8" s="1">
        <v>8.2370000000000001</v>
      </c>
      <c r="FJ8" s="1">
        <v>6.4401000000000002</v>
      </c>
      <c r="FK8" s="1">
        <v>5.1082999999999998</v>
      </c>
      <c r="FL8" s="1">
        <v>4.3724999999999996</v>
      </c>
      <c r="FM8" s="1">
        <v>5.2359</v>
      </c>
      <c r="FN8" s="1">
        <v>5.5841000000000003</v>
      </c>
      <c r="FO8" s="1">
        <v>4.6905000000000001</v>
      </c>
      <c r="FP8" s="1">
        <v>6.8983999999999996</v>
      </c>
      <c r="FQ8" s="1">
        <v>7.6318000000000001</v>
      </c>
      <c r="FR8" s="1">
        <v>4.6558999999999999</v>
      </c>
      <c r="FS8" s="1"/>
      <c r="FT8" s="1">
        <v>1.8364</v>
      </c>
      <c r="FU8" s="1">
        <v>1.8084</v>
      </c>
      <c r="FV8" s="1">
        <v>2.3239999999999998</v>
      </c>
      <c r="FW8" s="1">
        <v>1.7867999999999999</v>
      </c>
      <c r="FX8" s="1">
        <v>1.9410000000000001</v>
      </c>
      <c r="FY8" s="1">
        <v>1.7301</v>
      </c>
      <c r="FZ8" s="1">
        <v>1.7771999999999999</v>
      </c>
      <c r="GA8" s="1">
        <v>2.1230000000000002</v>
      </c>
      <c r="GB8" s="1">
        <v>3.1991999999999998</v>
      </c>
      <c r="GC8" s="1">
        <v>2.2393999999999998</v>
      </c>
      <c r="GD8" s="1">
        <v>1.1649</v>
      </c>
      <c r="GE8" s="1">
        <v>1.9557</v>
      </c>
      <c r="GF8" s="1">
        <v>1.3994</v>
      </c>
      <c r="GG8" s="1">
        <v>2.1206999999999998</v>
      </c>
      <c r="GH8" s="1">
        <v>1.7451000000000001</v>
      </c>
      <c r="GI8" s="1">
        <v>1.5730999999999999</v>
      </c>
      <c r="GJ8" s="1">
        <v>1.5822000000000001</v>
      </c>
      <c r="GK8" s="1">
        <v>1.5432999999999999</v>
      </c>
      <c r="GL8" s="1">
        <v>2.0064000000000002</v>
      </c>
      <c r="GM8" s="1">
        <v>1.6841999999999999</v>
      </c>
      <c r="GN8" s="1">
        <v>1.4365000000000001</v>
      </c>
      <c r="GO8" s="1">
        <v>2.0695000000000001</v>
      </c>
      <c r="GP8" s="1">
        <v>1.9733000000000001</v>
      </c>
      <c r="GQ8" s="1">
        <v>2.0207000000000002</v>
      </c>
      <c r="GR8" s="1">
        <v>1.9957</v>
      </c>
      <c r="GS8" s="1">
        <v>1.3274999999999999</v>
      </c>
      <c r="GT8" s="1">
        <v>1.4399</v>
      </c>
      <c r="GU8" s="1">
        <v>1.5919000000000001</v>
      </c>
      <c r="GV8" s="1">
        <v>2.0247999999999999</v>
      </c>
      <c r="GW8" s="1">
        <v>1.8512999999999999</v>
      </c>
      <c r="GX8" s="1">
        <v>1.6165</v>
      </c>
      <c r="GY8" s="1">
        <v>2.0127999999999999</v>
      </c>
      <c r="GZ8" s="1">
        <v>2.0383</v>
      </c>
      <c r="HA8" s="1">
        <v>1.8069</v>
      </c>
      <c r="HB8" s="1">
        <v>2.0737000000000001</v>
      </c>
      <c r="HC8" s="1">
        <v>2.2978999999999998</v>
      </c>
      <c r="HD8" s="1"/>
      <c r="HE8" s="1">
        <v>18.931999999999999</v>
      </c>
      <c r="HF8" s="1">
        <v>15.734</v>
      </c>
      <c r="HG8" s="1">
        <v>18.091000000000001</v>
      </c>
      <c r="HH8" s="1">
        <v>17.849</v>
      </c>
      <c r="HI8" s="1">
        <v>16.963000000000001</v>
      </c>
      <c r="HJ8" s="1">
        <v>19.869</v>
      </c>
      <c r="HK8" s="1">
        <v>16.206</v>
      </c>
      <c r="HL8" s="1">
        <v>16.254000000000001</v>
      </c>
      <c r="HM8" s="1">
        <v>16.882000000000001</v>
      </c>
      <c r="HN8" s="1">
        <v>17.805</v>
      </c>
      <c r="HO8" s="1">
        <v>20.257000000000001</v>
      </c>
      <c r="HP8" s="1">
        <v>14.259</v>
      </c>
      <c r="HQ8" s="1">
        <v>14.378</v>
      </c>
      <c r="HR8" s="1">
        <v>12.67</v>
      </c>
      <c r="HS8" s="1">
        <v>15.199</v>
      </c>
      <c r="HT8" s="1">
        <v>18.013999999999999</v>
      </c>
      <c r="HU8" s="1">
        <v>13.680999999999999</v>
      </c>
      <c r="HV8" s="1">
        <v>14.957000000000001</v>
      </c>
      <c r="HW8" s="1">
        <v>14.823</v>
      </c>
      <c r="HX8" s="1">
        <v>12.013</v>
      </c>
      <c r="HY8" s="1">
        <v>14.518000000000001</v>
      </c>
      <c r="HZ8" s="1">
        <v>19.731000000000002</v>
      </c>
      <c r="IA8" s="1">
        <v>12.875999999999999</v>
      </c>
      <c r="IB8" s="1">
        <v>14.802</v>
      </c>
      <c r="IC8" s="1">
        <v>10.061</v>
      </c>
      <c r="ID8" s="1">
        <v>18.797000000000001</v>
      </c>
      <c r="IE8" s="1">
        <v>13.555999999999999</v>
      </c>
      <c r="IF8" s="1">
        <v>14.36</v>
      </c>
      <c r="IH8" s="1">
        <v>7.6430625000000001</v>
      </c>
      <c r="II8" s="1">
        <v>0.29267601647290098</v>
      </c>
    </row>
    <row r="9" spans="1:243" x14ac:dyDescent="0.2">
      <c r="B9" s="3" t="s">
        <v>11</v>
      </c>
      <c r="C9" s="1"/>
      <c r="D9" s="1">
        <v>13.368</v>
      </c>
      <c r="E9" s="1">
        <v>12.603</v>
      </c>
      <c r="F9" s="1">
        <v>12.47</v>
      </c>
      <c r="G9" s="1">
        <v>10.372</v>
      </c>
      <c r="H9" s="1">
        <v>12.096</v>
      </c>
      <c r="I9" s="1">
        <v>6.2808000000000002</v>
      </c>
      <c r="J9" s="1">
        <v>6.5305999999999997</v>
      </c>
      <c r="K9" s="1">
        <v>6.6524999999999999</v>
      </c>
      <c r="L9" s="1">
        <v>6.3109000000000002</v>
      </c>
      <c r="M9" s="1">
        <v>5.7484999999999999</v>
      </c>
      <c r="N9" s="1">
        <v>5.5854999999999997</v>
      </c>
      <c r="O9" s="1">
        <v>5.8446999999999996</v>
      </c>
      <c r="P9" s="1">
        <v>6.1460999999999997</v>
      </c>
      <c r="Q9" s="1">
        <v>6.4785000000000004</v>
      </c>
      <c r="R9" s="1">
        <v>4.6177000000000001</v>
      </c>
      <c r="S9" s="1">
        <v>4.2821999999999996</v>
      </c>
      <c r="T9" s="1">
        <v>4.7827000000000002</v>
      </c>
      <c r="U9" s="1">
        <v>5.6973000000000003</v>
      </c>
      <c r="V9" s="1">
        <v>3.5834999999999999</v>
      </c>
      <c r="W9" s="1">
        <v>9.2657000000000007</v>
      </c>
      <c r="X9" s="1">
        <v>6.4157000000000002</v>
      </c>
      <c r="Y9" s="1">
        <v>9.5260999999999996</v>
      </c>
      <c r="Z9" s="1">
        <v>8.1389999999999993</v>
      </c>
      <c r="AA9" s="1">
        <v>7.1794000000000002</v>
      </c>
      <c r="AB9" s="1">
        <v>6.7842000000000002</v>
      </c>
      <c r="AC9" s="1">
        <v>5.0602999999999998</v>
      </c>
      <c r="AD9" s="1">
        <v>6.6745999999999999</v>
      </c>
      <c r="AE9" s="1">
        <v>7.4078999999999997</v>
      </c>
      <c r="AF9" s="1">
        <v>6.0556999999999999</v>
      </c>
      <c r="AG9" s="1">
        <v>5.7919999999999998</v>
      </c>
      <c r="AH9" s="1">
        <v>4.9038000000000004</v>
      </c>
      <c r="AI9" s="1">
        <v>7.2362000000000002</v>
      </c>
      <c r="AJ9" s="1">
        <v>4.7927</v>
      </c>
      <c r="AK9" s="1">
        <v>5.7473000000000001</v>
      </c>
      <c r="AL9" s="1">
        <v>5.2893999999999997</v>
      </c>
      <c r="AM9" s="1">
        <v>6.7896000000000001</v>
      </c>
      <c r="AN9" s="1">
        <v>6.9157999999999999</v>
      </c>
      <c r="AO9" s="1">
        <v>10.391</v>
      </c>
      <c r="AP9" s="1">
        <v>5.4911000000000003</v>
      </c>
      <c r="AQ9" s="1">
        <v>5.6944999999999997</v>
      </c>
      <c r="AR9" s="1">
        <v>8.0503</v>
      </c>
      <c r="AS9" s="1">
        <v>7.0048000000000004</v>
      </c>
      <c r="AT9" s="1">
        <v>8.5290999999999997</v>
      </c>
      <c r="AU9" s="1"/>
      <c r="AV9" s="1">
        <v>5.3075999999999999</v>
      </c>
      <c r="AW9" s="1">
        <v>6.9359999999999999</v>
      </c>
      <c r="AX9" s="1">
        <v>7.5751999999999997</v>
      </c>
      <c r="AY9" s="1">
        <v>8.4609000000000005</v>
      </c>
      <c r="AZ9" s="1">
        <v>8.6808999999999994</v>
      </c>
      <c r="BA9" s="1">
        <v>6.8592000000000004</v>
      </c>
      <c r="BB9" s="1">
        <v>7.8208000000000002</v>
      </c>
      <c r="BC9" s="1">
        <v>6.4629000000000003</v>
      </c>
      <c r="BD9" s="1">
        <v>5.3765999999999998</v>
      </c>
      <c r="BE9" s="1">
        <v>6.5605000000000002</v>
      </c>
      <c r="BF9" s="1">
        <v>5.7324999999999999</v>
      </c>
      <c r="BG9" s="1">
        <v>7.3808999999999996</v>
      </c>
      <c r="BH9" s="1">
        <v>6.2872000000000003</v>
      </c>
      <c r="BI9" s="1">
        <v>6.1029</v>
      </c>
      <c r="BJ9" s="1">
        <v>5.7473999999999998</v>
      </c>
      <c r="BK9" s="1">
        <v>7.7881</v>
      </c>
      <c r="BL9" s="1">
        <v>6.0932000000000004</v>
      </c>
      <c r="BM9" s="1">
        <v>7.1673999999999998</v>
      </c>
      <c r="BN9" s="1">
        <v>7.9471999999999996</v>
      </c>
      <c r="BO9" s="1">
        <v>7.0444000000000004</v>
      </c>
      <c r="BP9" s="1">
        <v>6.3014999999999999</v>
      </c>
      <c r="BQ9" s="1">
        <v>6.4524999999999997</v>
      </c>
      <c r="BR9" s="1">
        <v>6.718</v>
      </c>
      <c r="BS9" s="1">
        <v>5.1654999999999998</v>
      </c>
      <c r="BT9" s="1">
        <v>5.7343000000000002</v>
      </c>
      <c r="BU9" s="1">
        <v>4.6052</v>
      </c>
      <c r="BV9" s="1">
        <v>6.484</v>
      </c>
      <c r="BW9" s="1">
        <v>4.7652000000000001</v>
      </c>
      <c r="BX9" s="1">
        <v>5.0997000000000003</v>
      </c>
      <c r="BY9" s="1">
        <v>5.5869999999999997</v>
      </c>
      <c r="BZ9" s="1">
        <v>6.7035</v>
      </c>
      <c r="CA9" s="1">
        <v>7.5644</v>
      </c>
      <c r="CB9" s="1">
        <v>6.7706999999999997</v>
      </c>
      <c r="CC9" s="1">
        <v>4.9509999999999996</v>
      </c>
      <c r="CD9" s="1">
        <v>6.8853999999999997</v>
      </c>
      <c r="CE9" s="1"/>
      <c r="CF9" s="1"/>
      <c r="CG9" s="1"/>
      <c r="CH9" s="1"/>
      <c r="CI9" s="1"/>
      <c r="CJ9" s="1"/>
      <c r="CK9" s="1"/>
      <c r="CL9" s="1"/>
      <c r="CM9" s="1"/>
      <c r="CN9" s="1"/>
      <c r="CO9" s="1"/>
      <c r="CP9" s="1"/>
      <c r="CQ9" s="1"/>
      <c r="CR9" s="1"/>
      <c r="CS9" s="1"/>
      <c r="CT9" s="1"/>
      <c r="CU9" s="1"/>
      <c r="CV9" s="1"/>
      <c r="CW9" s="1"/>
      <c r="CX9" s="1"/>
      <c r="CY9" s="1"/>
      <c r="CZ9" s="1"/>
      <c r="DA9" s="1"/>
      <c r="DB9" s="1"/>
      <c r="DC9" s="1"/>
      <c r="DD9" s="1"/>
      <c r="DE9" s="1"/>
      <c r="DF9" s="1"/>
      <c r="DG9" s="1"/>
      <c r="DH9" s="1"/>
      <c r="DI9" s="1"/>
      <c r="DJ9" s="1"/>
      <c r="DK9" s="1"/>
      <c r="DL9" s="1"/>
      <c r="DM9" s="1"/>
      <c r="DN9" s="1">
        <v>18.722999999999999</v>
      </c>
      <c r="DO9" s="1">
        <v>5.0054999999999996</v>
      </c>
      <c r="DP9" s="1">
        <v>6.9852999999999996</v>
      </c>
      <c r="DQ9" s="1">
        <v>5.6077000000000004</v>
      </c>
      <c r="DR9" s="1">
        <v>10.9</v>
      </c>
      <c r="DS9" s="1">
        <v>6.8708</v>
      </c>
      <c r="DT9" s="1">
        <v>9.9459999999999997</v>
      </c>
      <c r="DU9" s="1">
        <v>5.5537999999999998</v>
      </c>
      <c r="DV9" s="1">
        <v>5.8493000000000004</v>
      </c>
      <c r="DW9" s="1">
        <v>6.8296000000000001</v>
      </c>
      <c r="DX9" s="1">
        <v>4.6432000000000002</v>
      </c>
      <c r="DY9" s="1">
        <v>7.1631999999999998</v>
      </c>
      <c r="DZ9" s="1">
        <v>6.0758999999999999</v>
      </c>
      <c r="EA9" s="1">
        <v>8.3851999999999993</v>
      </c>
      <c r="EB9" s="1">
        <v>8.0871999999999993</v>
      </c>
      <c r="EC9" s="1">
        <v>7.5110999999999999</v>
      </c>
      <c r="ED9" s="1">
        <v>5.2161999999999997</v>
      </c>
      <c r="EE9" s="1">
        <v>5.0848000000000004</v>
      </c>
      <c r="EF9" s="1">
        <v>4.9086999999999996</v>
      </c>
      <c r="EG9" s="1">
        <v>8.4405000000000001</v>
      </c>
      <c r="EH9" s="1">
        <v>13.563000000000001</v>
      </c>
      <c r="EI9" s="1">
        <v>12.672000000000001</v>
      </c>
      <c r="EJ9" s="1">
        <v>10.831</v>
      </c>
      <c r="EK9" s="1">
        <v>10.584</v>
      </c>
      <c r="EL9" s="1">
        <v>8.5937999999999999</v>
      </c>
      <c r="EM9" s="1">
        <v>8.5981000000000005</v>
      </c>
      <c r="EN9" s="1">
        <v>6.7595999999999998</v>
      </c>
      <c r="EO9" s="1">
        <v>6.4763000000000002</v>
      </c>
      <c r="EP9" s="1">
        <v>9.2347000000000001</v>
      </c>
      <c r="EQ9" s="1">
        <v>9.6928000000000001</v>
      </c>
      <c r="ER9" s="1">
        <v>7.5563000000000002</v>
      </c>
      <c r="ES9" s="1">
        <v>9.7190999999999992</v>
      </c>
      <c r="ET9" s="1">
        <v>6.7218</v>
      </c>
      <c r="EU9" s="1">
        <v>9.5863999999999994</v>
      </c>
      <c r="EV9" s="1">
        <v>6.9832999999999998</v>
      </c>
      <c r="EW9" s="1">
        <v>5.2999000000000001</v>
      </c>
      <c r="EX9" s="1">
        <v>5.6820000000000004</v>
      </c>
      <c r="EY9" s="1">
        <v>5.6585000000000001</v>
      </c>
      <c r="EZ9" s="1">
        <v>5.8860000000000001</v>
      </c>
      <c r="FA9" s="1">
        <v>6.6200999999999999</v>
      </c>
      <c r="FB9" s="1">
        <v>5.5576999999999996</v>
      </c>
      <c r="FC9" s="1">
        <v>4.7747000000000002</v>
      </c>
      <c r="FD9" s="1">
        <v>5.4325999999999999</v>
      </c>
      <c r="FE9" s="1">
        <v>9.1189</v>
      </c>
      <c r="FF9" s="1">
        <v>11.647</v>
      </c>
      <c r="FG9" s="1">
        <v>12.259</v>
      </c>
      <c r="FH9" s="1">
        <v>12.334</v>
      </c>
      <c r="FI9" s="1">
        <v>11.67</v>
      </c>
      <c r="FJ9" s="1">
        <v>8.2902000000000005</v>
      </c>
      <c r="FK9" s="1">
        <v>6.2613000000000003</v>
      </c>
      <c r="FL9" s="1">
        <v>7.4558999999999997</v>
      </c>
      <c r="FM9" s="1">
        <v>6.4828000000000001</v>
      </c>
      <c r="FN9" s="1">
        <v>8.0876999999999999</v>
      </c>
      <c r="FO9" s="1">
        <v>7.1830999999999996</v>
      </c>
      <c r="FP9" s="1">
        <v>10.843999999999999</v>
      </c>
      <c r="FQ9" s="1">
        <v>9.3870000000000005</v>
      </c>
      <c r="FR9" s="1">
        <v>4.7851999999999997</v>
      </c>
      <c r="FS9" s="1"/>
      <c r="FT9" s="1">
        <v>1.2502</v>
      </c>
      <c r="FU9" s="1">
        <v>1.1635</v>
      </c>
      <c r="FV9" s="1">
        <v>1.5722</v>
      </c>
      <c r="FW9" s="1">
        <v>1.0629</v>
      </c>
      <c r="FX9" s="1">
        <v>1.3498000000000001</v>
      </c>
      <c r="FY9" s="1">
        <v>1.0223</v>
      </c>
      <c r="FZ9" s="1">
        <v>1.0198</v>
      </c>
      <c r="GA9" s="1">
        <v>1.2317</v>
      </c>
      <c r="GB9" s="1">
        <v>2.8633999999999999</v>
      </c>
      <c r="GC9" s="1">
        <v>1.2621</v>
      </c>
      <c r="GD9" s="1">
        <v>0.54171999999999998</v>
      </c>
      <c r="GE9" s="1">
        <v>5.6707000000000001</v>
      </c>
      <c r="GF9" s="1">
        <v>1.5248999999999999</v>
      </c>
      <c r="GG9" s="1">
        <v>2.0739000000000001</v>
      </c>
      <c r="GH9" s="1">
        <v>1.5616000000000001</v>
      </c>
      <c r="GI9" s="1">
        <v>1.8204</v>
      </c>
      <c r="GJ9" s="1">
        <v>1.8827</v>
      </c>
      <c r="GK9" s="1">
        <v>2.4735999999999998</v>
      </c>
      <c r="GL9" s="1">
        <v>3.0377999999999998</v>
      </c>
      <c r="GM9" s="1">
        <v>1.0508999999999999</v>
      </c>
      <c r="GN9" s="1">
        <v>0.78659999999999997</v>
      </c>
      <c r="GO9" s="1">
        <v>1.5662</v>
      </c>
      <c r="GP9" s="1">
        <v>1.0535000000000001</v>
      </c>
      <c r="GQ9" s="1">
        <v>0.99221000000000004</v>
      </c>
      <c r="GR9" s="1">
        <v>1.0354000000000001</v>
      </c>
      <c r="GS9" s="1">
        <v>1.3892</v>
      </c>
      <c r="GT9" s="1">
        <v>1.1175999999999999</v>
      </c>
      <c r="GU9" s="1">
        <v>1.5385</v>
      </c>
      <c r="GV9" s="1">
        <v>3.6387</v>
      </c>
      <c r="GW9" s="1">
        <v>1.2962</v>
      </c>
      <c r="GX9" s="1">
        <v>1.8946000000000001</v>
      </c>
      <c r="GY9" s="1">
        <v>1.7442</v>
      </c>
      <c r="GZ9" s="1">
        <v>1.8062</v>
      </c>
      <c r="HA9" s="1">
        <v>1.2843</v>
      </c>
      <c r="HB9" s="1">
        <v>1.1997</v>
      </c>
      <c r="HC9" s="1">
        <v>1.7350000000000001</v>
      </c>
      <c r="HD9" s="1"/>
      <c r="HE9" s="1">
        <v>18.274000000000001</v>
      </c>
      <c r="HF9" s="1">
        <v>25.24</v>
      </c>
      <c r="HG9" s="1">
        <v>31.928000000000001</v>
      </c>
      <c r="HH9" s="1">
        <v>8.7126000000000001</v>
      </c>
      <c r="HI9" s="1">
        <v>11.361000000000001</v>
      </c>
      <c r="HJ9" s="1">
        <v>9.0920000000000005</v>
      </c>
      <c r="HK9" s="1">
        <v>6.4507000000000003</v>
      </c>
      <c r="HL9" s="1">
        <v>7.9802999999999997</v>
      </c>
      <c r="HM9" s="1">
        <v>9.5307999999999993</v>
      </c>
      <c r="HN9" s="1">
        <v>9.7843</v>
      </c>
      <c r="HO9" s="1">
        <v>19.462</v>
      </c>
      <c r="HP9" s="1">
        <v>17.094999999999999</v>
      </c>
      <c r="HQ9" s="1">
        <v>10.298</v>
      </c>
      <c r="HR9" s="1">
        <v>8.6854999999999993</v>
      </c>
      <c r="HS9" s="1">
        <v>9.6699000000000002</v>
      </c>
      <c r="HT9" s="1">
        <v>11.242000000000001</v>
      </c>
      <c r="HU9" s="1">
        <v>11.401999999999999</v>
      </c>
      <c r="HV9" s="1">
        <v>19.902999999999999</v>
      </c>
      <c r="HW9" s="1">
        <v>21.997</v>
      </c>
      <c r="HX9" s="1">
        <v>13.22</v>
      </c>
      <c r="HY9" s="1">
        <v>7.2041000000000004</v>
      </c>
      <c r="HZ9" s="1">
        <v>25.655999999999999</v>
      </c>
      <c r="IA9" s="1">
        <v>10.715</v>
      </c>
      <c r="IB9" s="1">
        <v>11.169</v>
      </c>
      <c r="IC9" s="1">
        <v>10.018000000000001</v>
      </c>
      <c r="ID9" s="1">
        <v>22.449000000000002</v>
      </c>
      <c r="IE9" s="1">
        <v>15.052</v>
      </c>
      <c r="IF9" s="1">
        <v>10.375</v>
      </c>
      <c r="IH9" s="1">
        <v>7.2425308040201104</v>
      </c>
      <c r="II9" s="1">
        <v>0.33324417135234202</v>
      </c>
    </row>
    <row r="10" spans="1:243" x14ac:dyDescent="0.2">
      <c r="B10" s="3" t="s">
        <v>20</v>
      </c>
      <c r="C10" s="1"/>
      <c r="D10" s="1">
        <v>18.661999999999999</v>
      </c>
      <c r="E10" s="1">
        <v>20.864000000000001</v>
      </c>
      <c r="F10" s="1">
        <v>18.992999999999999</v>
      </c>
      <c r="G10" s="1">
        <v>16.192</v>
      </c>
      <c r="H10" s="1">
        <v>19.716000000000001</v>
      </c>
      <c r="I10" s="1">
        <v>7.9530000000000003</v>
      </c>
      <c r="J10" s="1">
        <v>6.8304</v>
      </c>
      <c r="K10" s="1">
        <v>8.0881000000000007</v>
      </c>
      <c r="L10" s="1">
        <v>7.1967999999999996</v>
      </c>
      <c r="M10" s="1">
        <v>8.0993999999999993</v>
      </c>
      <c r="N10" s="1">
        <v>5.6029</v>
      </c>
      <c r="O10" s="1">
        <v>6.5525000000000002</v>
      </c>
      <c r="P10" s="1">
        <v>6.6721000000000004</v>
      </c>
      <c r="Q10" s="1">
        <v>6.4922000000000004</v>
      </c>
      <c r="R10" s="1">
        <v>5.1722999999999999</v>
      </c>
      <c r="S10" s="1">
        <v>4.5303000000000004</v>
      </c>
      <c r="T10" s="1">
        <v>4.8909000000000002</v>
      </c>
      <c r="U10" s="1">
        <v>5.6596000000000002</v>
      </c>
      <c r="V10" s="1">
        <v>4.2401</v>
      </c>
      <c r="W10" s="1">
        <v>19.116</v>
      </c>
      <c r="X10" s="1">
        <v>11.965999999999999</v>
      </c>
      <c r="Y10" s="1">
        <v>12.061</v>
      </c>
      <c r="Z10" s="1">
        <v>17.757999999999999</v>
      </c>
      <c r="AA10" s="1">
        <v>10.355</v>
      </c>
      <c r="AB10" s="1">
        <v>9.7607999999999997</v>
      </c>
      <c r="AC10" s="1">
        <v>5.1859999999999999</v>
      </c>
      <c r="AD10" s="1">
        <v>10.97</v>
      </c>
      <c r="AE10" s="1">
        <v>7.5499000000000001</v>
      </c>
      <c r="AF10" s="1">
        <v>6.4810999999999996</v>
      </c>
      <c r="AG10" s="1">
        <v>9.0889000000000006</v>
      </c>
      <c r="AH10" s="1">
        <v>9.8829999999999991</v>
      </c>
      <c r="AI10" s="1">
        <v>6.9017999999999997</v>
      </c>
      <c r="AJ10" s="1">
        <v>4.9245999999999999</v>
      </c>
      <c r="AK10" s="1">
        <v>5.6364000000000001</v>
      </c>
      <c r="AL10" s="1">
        <v>8.6010000000000009</v>
      </c>
      <c r="AM10" s="1">
        <v>6.8564999999999996</v>
      </c>
      <c r="AN10" s="1">
        <v>13.935</v>
      </c>
      <c r="AO10" s="1">
        <v>19.93</v>
      </c>
      <c r="AP10" s="1">
        <v>12.525</v>
      </c>
      <c r="AQ10" s="1">
        <v>11.553000000000001</v>
      </c>
      <c r="AR10" s="1">
        <v>16.341999999999999</v>
      </c>
      <c r="AS10" s="1">
        <v>11.637</v>
      </c>
      <c r="AT10" s="1">
        <v>13.522</v>
      </c>
      <c r="AU10" s="1"/>
      <c r="AV10" s="1">
        <v>5.83</v>
      </c>
      <c r="AW10" s="1">
        <v>9.3562999999999992</v>
      </c>
      <c r="AX10" s="1">
        <v>6.0583999999999998</v>
      </c>
      <c r="AY10" s="1">
        <v>5.8326000000000002</v>
      </c>
      <c r="AZ10" s="1">
        <v>6.1910999999999996</v>
      </c>
      <c r="BA10" s="1">
        <v>5.4138000000000002</v>
      </c>
      <c r="BB10" s="1">
        <v>6.0490000000000004</v>
      </c>
      <c r="BC10" s="1">
        <v>5.2782</v>
      </c>
      <c r="BD10" s="1">
        <v>11.038</v>
      </c>
      <c r="BE10" s="1">
        <v>5.9861000000000004</v>
      </c>
      <c r="BF10" s="1">
        <v>4.7998000000000003</v>
      </c>
      <c r="BG10" s="1">
        <v>5.6361999999999997</v>
      </c>
      <c r="BH10" s="1">
        <v>5.1608000000000001</v>
      </c>
      <c r="BI10" s="1">
        <v>4.6416000000000004</v>
      </c>
      <c r="BJ10" s="1">
        <v>4.5170000000000003</v>
      </c>
      <c r="BK10" s="1">
        <v>5.0547000000000004</v>
      </c>
      <c r="BL10" s="1">
        <v>12.35</v>
      </c>
      <c r="BM10" s="1">
        <v>13.574</v>
      </c>
      <c r="BN10" s="1">
        <v>12.743</v>
      </c>
      <c r="BO10" s="1">
        <v>15.058</v>
      </c>
      <c r="BP10" s="1">
        <v>15.156000000000001</v>
      </c>
      <c r="BQ10" s="1">
        <v>9.9739000000000004</v>
      </c>
      <c r="BR10" s="1">
        <v>9.7857000000000003</v>
      </c>
      <c r="BS10" s="1">
        <v>9.2805</v>
      </c>
      <c r="BT10" s="1">
        <v>10.881</v>
      </c>
      <c r="BU10" s="1">
        <v>6.1711999999999998</v>
      </c>
      <c r="BV10" s="1">
        <v>6.3795999999999999</v>
      </c>
      <c r="BW10" s="1">
        <v>6.1317000000000004</v>
      </c>
      <c r="BX10" s="1">
        <v>13.93</v>
      </c>
      <c r="BY10" s="1">
        <v>7.4375999999999998</v>
      </c>
      <c r="BZ10" s="1">
        <v>5.5644999999999998</v>
      </c>
      <c r="CA10" s="1">
        <v>6.0309999999999997</v>
      </c>
      <c r="CB10" s="1">
        <v>5.6531000000000002</v>
      </c>
      <c r="CC10" s="1">
        <v>12.289</v>
      </c>
      <c r="CD10" s="1">
        <v>11.938000000000001</v>
      </c>
      <c r="CE10" s="1"/>
      <c r="CF10" s="1">
        <v>16.885000000000002</v>
      </c>
      <c r="CG10" s="1">
        <v>11.545999999999999</v>
      </c>
      <c r="CH10" s="1">
        <v>6.9032999999999998</v>
      </c>
      <c r="CI10" s="1">
        <v>9.4277999999999995</v>
      </c>
      <c r="CJ10" s="1">
        <v>17.689</v>
      </c>
      <c r="CK10" s="1">
        <v>18.218</v>
      </c>
      <c r="CL10" s="1">
        <v>17.524999999999999</v>
      </c>
      <c r="CM10" s="1">
        <v>16.007000000000001</v>
      </c>
      <c r="CN10" s="1">
        <v>11.343</v>
      </c>
      <c r="CO10" s="1">
        <v>6.9946999999999999</v>
      </c>
      <c r="CP10" s="1">
        <v>8.8379999999999992</v>
      </c>
      <c r="CQ10" s="1">
        <v>15.071999999999999</v>
      </c>
      <c r="CR10" s="1">
        <v>9.7654999999999994</v>
      </c>
      <c r="CS10" s="1">
        <v>8.5417000000000005</v>
      </c>
      <c r="CT10" s="1">
        <v>6.5811999999999999</v>
      </c>
      <c r="CU10" s="1">
        <v>7.3455000000000004</v>
      </c>
      <c r="CV10" s="1">
        <v>7.6117999999999997</v>
      </c>
      <c r="CW10" s="1">
        <v>7.4207999999999998</v>
      </c>
      <c r="CX10" s="1">
        <v>8.4594000000000005</v>
      </c>
      <c r="CY10" s="1">
        <v>7.0925000000000002</v>
      </c>
      <c r="CZ10" s="1">
        <v>7.6464999999999996</v>
      </c>
      <c r="DA10" s="1">
        <v>7.5780000000000003</v>
      </c>
      <c r="DB10" s="1">
        <v>7.3712999999999997</v>
      </c>
      <c r="DC10" s="1">
        <v>6.5644</v>
      </c>
      <c r="DD10" s="1">
        <v>6.7069000000000001</v>
      </c>
      <c r="DE10" s="1">
        <v>7.9180999999999999</v>
      </c>
      <c r="DF10" s="1">
        <v>8.52</v>
      </c>
      <c r="DG10" s="1">
        <v>7.0673000000000004</v>
      </c>
      <c r="DH10" s="1">
        <v>6.3311000000000002</v>
      </c>
      <c r="DI10" s="1">
        <v>6.2453000000000003</v>
      </c>
      <c r="DJ10" s="1">
        <v>8.9322999999999997</v>
      </c>
      <c r="DK10" s="1">
        <v>9.0265000000000004</v>
      </c>
      <c r="DL10" s="1">
        <v>6.5110000000000001</v>
      </c>
      <c r="DM10" s="1"/>
      <c r="DN10" s="1">
        <v>25.899000000000001</v>
      </c>
      <c r="DO10" s="1">
        <v>7.9417999999999997</v>
      </c>
      <c r="DP10" s="1">
        <v>8.5968999999999998</v>
      </c>
      <c r="DQ10" s="1">
        <v>8.5607000000000006</v>
      </c>
      <c r="DR10" s="1">
        <v>21.472999999999999</v>
      </c>
      <c r="DS10" s="1">
        <v>8.8506</v>
      </c>
      <c r="DT10" s="1">
        <v>9.3869000000000007</v>
      </c>
      <c r="DU10" s="1">
        <v>9.6917000000000009</v>
      </c>
      <c r="DV10" s="1">
        <v>7.9425999999999997</v>
      </c>
      <c r="DW10" s="1">
        <v>8.0656999999999996</v>
      </c>
      <c r="DX10" s="1">
        <v>7.4314999999999998</v>
      </c>
      <c r="DY10" s="1">
        <v>14.513999999999999</v>
      </c>
      <c r="DZ10" s="1">
        <v>9.2371999999999996</v>
      </c>
      <c r="EA10" s="1">
        <v>11.75</v>
      </c>
      <c r="EB10" s="1">
        <v>10.475</v>
      </c>
      <c r="EC10" s="1">
        <v>10.39</v>
      </c>
      <c r="ED10" s="1">
        <v>8.4245000000000001</v>
      </c>
      <c r="EE10" s="1">
        <v>8.5319000000000003</v>
      </c>
      <c r="EF10" s="1">
        <v>7.9204999999999997</v>
      </c>
      <c r="EG10" s="1">
        <v>16.690999999999999</v>
      </c>
      <c r="EH10" s="1">
        <v>19.98</v>
      </c>
      <c r="EI10" s="1">
        <v>18.303999999999998</v>
      </c>
      <c r="EJ10" s="1">
        <v>21.524000000000001</v>
      </c>
      <c r="EK10" s="1">
        <v>14.712999999999999</v>
      </c>
      <c r="EL10" s="1">
        <v>21.106999999999999</v>
      </c>
      <c r="EM10" s="1">
        <v>22.446999999999999</v>
      </c>
      <c r="EN10" s="1">
        <v>12.398</v>
      </c>
      <c r="EO10" s="1">
        <v>14.925000000000001</v>
      </c>
      <c r="EP10" s="1">
        <v>12.183999999999999</v>
      </c>
      <c r="EQ10" s="1">
        <v>9.2457999999999991</v>
      </c>
      <c r="ER10" s="1">
        <v>8.1407000000000007</v>
      </c>
      <c r="ES10" s="1">
        <v>14.486000000000001</v>
      </c>
      <c r="ET10" s="1">
        <v>9.9160000000000004</v>
      </c>
      <c r="EU10" s="1">
        <v>10.109</v>
      </c>
      <c r="EV10" s="1">
        <v>9.0434000000000001</v>
      </c>
      <c r="EW10" s="1">
        <v>7.5397999999999996</v>
      </c>
      <c r="EX10" s="1">
        <v>8.9315999999999995</v>
      </c>
      <c r="EY10" s="1">
        <v>10.066000000000001</v>
      </c>
      <c r="EZ10" s="1">
        <v>9.7548999999999992</v>
      </c>
      <c r="FA10" s="1">
        <v>18.545000000000002</v>
      </c>
      <c r="FB10" s="1">
        <v>7.9288999999999996</v>
      </c>
      <c r="FC10" s="1">
        <v>7.9322999999999997</v>
      </c>
      <c r="FD10" s="1">
        <v>9.1698000000000004</v>
      </c>
      <c r="FE10" s="1">
        <v>10.130000000000001</v>
      </c>
      <c r="FF10" s="1">
        <v>25.978000000000002</v>
      </c>
      <c r="FG10" s="1">
        <v>24.565999999999999</v>
      </c>
      <c r="FH10" s="1">
        <v>25.13</v>
      </c>
      <c r="FI10" s="1">
        <v>19.033000000000001</v>
      </c>
      <c r="FJ10" s="1">
        <v>21.308</v>
      </c>
      <c r="FK10" s="1">
        <v>15.458</v>
      </c>
      <c r="FL10" s="1">
        <v>19.068999999999999</v>
      </c>
      <c r="FM10" s="1">
        <v>9.6252999999999993</v>
      </c>
      <c r="FN10" s="1">
        <v>18.994</v>
      </c>
      <c r="FO10" s="1">
        <v>18.899000000000001</v>
      </c>
      <c r="FP10" s="1">
        <v>15.529</v>
      </c>
      <c r="FQ10" s="1">
        <v>14.792</v>
      </c>
      <c r="FR10" s="1">
        <v>10.412000000000001</v>
      </c>
      <c r="FS10" s="1"/>
      <c r="FT10" s="1">
        <v>1.3264</v>
      </c>
      <c r="FU10" s="1">
        <v>1.2136</v>
      </c>
      <c r="FV10" s="1">
        <v>1.2156</v>
      </c>
      <c r="FW10" s="1">
        <v>1.3507</v>
      </c>
      <c r="FX10" s="1">
        <v>1.8827</v>
      </c>
      <c r="FY10" s="1">
        <v>1.4327000000000001</v>
      </c>
      <c r="FZ10" s="1">
        <v>1.1174999999999999</v>
      </c>
      <c r="GA10" s="1">
        <v>1.4345000000000001</v>
      </c>
      <c r="GB10" s="1">
        <v>1.5106999999999999</v>
      </c>
      <c r="GC10" s="1">
        <v>1.3260000000000001</v>
      </c>
      <c r="GD10" s="1">
        <v>1.0402</v>
      </c>
      <c r="GE10" s="1">
        <v>1.944</v>
      </c>
      <c r="GF10" s="1">
        <v>1.4598</v>
      </c>
      <c r="GG10" s="1">
        <v>1.2151000000000001</v>
      </c>
      <c r="GH10" s="1">
        <v>1.3260000000000001</v>
      </c>
      <c r="GI10" s="1">
        <v>1.7067000000000001</v>
      </c>
      <c r="GJ10" s="1">
        <v>1.6636</v>
      </c>
      <c r="GK10" s="1">
        <v>2.5023</v>
      </c>
      <c r="GL10" s="1">
        <v>1.7729999999999999</v>
      </c>
      <c r="GM10" s="1">
        <v>1.1842999999999999</v>
      </c>
      <c r="GN10" s="1">
        <v>1.0138</v>
      </c>
      <c r="GO10" s="1">
        <v>1.4985999999999999</v>
      </c>
      <c r="GP10" s="1">
        <v>1.3526</v>
      </c>
      <c r="GQ10" s="1">
        <v>1.2707999999999999</v>
      </c>
      <c r="GR10" s="1">
        <v>1.5925</v>
      </c>
      <c r="GS10" s="1">
        <v>1.7374000000000001</v>
      </c>
      <c r="GT10" s="1">
        <v>1.6293</v>
      </c>
      <c r="GU10" s="1">
        <v>1.8113999999999999</v>
      </c>
      <c r="GV10" s="1">
        <v>2.7989000000000002</v>
      </c>
      <c r="GW10" s="1">
        <v>1.6935</v>
      </c>
      <c r="GX10" s="1">
        <v>1.9044000000000001</v>
      </c>
      <c r="GY10" s="1">
        <v>1.3261000000000001</v>
      </c>
      <c r="GZ10" s="1">
        <v>1.3856999999999999</v>
      </c>
      <c r="HA10" s="1">
        <v>1.8346</v>
      </c>
      <c r="HB10" s="1">
        <v>1.4797</v>
      </c>
      <c r="HC10" s="1">
        <v>1.3475999999999999</v>
      </c>
      <c r="HD10" s="1"/>
      <c r="HE10" s="1"/>
      <c r="HF10" s="1"/>
      <c r="HG10" s="1"/>
      <c r="HH10" s="1"/>
      <c r="HI10" s="1"/>
      <c r="HJ10" s="1"/>
      <c r="HK10" s="1"/>
      <c r="HL10" s="1"/>
      <c r="HM10" s="1"/>
      <c r="HN10" s="1"/>
      <c r="HO10" s="1"/>
      <c r="HP10" s="1"/>
      <c r="HQ10" s="1"/>
      <c r="HR10" s="1"/>
      <c r="HS10" s="1"/>
      <c r="HT10" s="1"/>
      <c r="HU10" s="1"/>
      <c r="HV10" s="1"/>
      <c r="HW10" s="1"/>
      <c r="HX10" s="1"/>
      <c r="HY10" s="1"/>
      <c r="HZ10" s="1"/>
      <c r="IA10" s="1"/>
      <c r="IB10" s="1"/>
      <c r="IC10" s="1"/>
      <c r="ID10" s="1"/>
      <c r="IE10" s="1"/>
      <c r="IF10" s="1"/>
      <c r="IH10" s="1">
        <v>9.1774323529411692</v>
      </c>
      <c r="II10" s="1">
        <v>0.40930418036916399</v>
      </c>
    </row>
    <row r="11" spans="1:243" x14ac:dyDescent="0.2">
      <c r="B11" s="3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/>
      <c r="CO11" s="1"/>
      <c r="CP11" s="1"/>
      <c r="CQ11" s="1"/>
      <c r="CR11" s="1"/>
      <c r="CS11" s="1"/>
      <c r="CT11" s="1"/>
      <c r="CU11" s="1"/>
      <c r="CV11" s="1"/>
      <c r="CW11" s="1"/>
      <c r="CX11" s="1"/>
      <c r="CY11" s="1"/>
      <c r="CZ11" s="1"/>
      <c r="DA11" s="1"/>
      <c r="DB11" s="1"/>
      <c r="DC11" s="1"/>
      <c r="DD11" s="1"/>
      <c r="DE11" s="1"/>
      <c r="DF11" s="1"/>
      <c r="DG11" s="1"/>
      <c r="DH11" s="1"/>
      <c r="DI11" s="1"/>
      <c r="DJ11" s="1"/>
      <c r="DK11" s="1"/>
      <c r="DL11" s="1"/>
      <c r="DM11" s="1"/>
      <c r="DN11" s="1"/>
      <c r="DO11" s="1"/>
      <c r="DP11" s="1"/>
      <c r="DQ11" s="1"/>
      <c r="DR11" s="1"/>
      <c r="DS11" s="1"/>
      <c r="DT11" s="1"/>
      <c r="DU11" s="1"/>
      <c r="DV11" s="1"/>
      <c r="DW11" s="1"/>
      <c r="DX11" s="1"/>
      <c r="DY11" s="1"/>
      <c r="DZ11" s="1"/>
      <c r="EA11" s="1"/>
      <c r="EB11" s="1"/>
      <c r="EC11" s="1"/>
      <c r="ED11" s="1"/>
      <c r="EE11" s="1"/>
      <c r="EF11" s="1"/>
      <c r="EG11" s="1"/>
      <c r="EH11" s="1"/>
      <c r="EI11" s="1"/>
      <c r="EJ11" s="1"/>
      <c r="EK11" s="1"/>
      <c r="EL11" s="1"/>
      <c r="EM11" s="1"/>
      <c r="EN11" s="1"/>
      <c r="EO11" s="1"/>
      <c r="EP11" s="1"/>
      <c r="EQ11" s="1"/>
      <c r="ER11" s="1"/>
      <c r="ES11" s="1"/>
      <c r="ET11" s="1"/>
      <c r="EU11" s="1"/>
      <c r="EV11" s="1"/>
      <c r="EW11" s="1"/>
      <c r="EX11" s="1"/>
      <c r="EY11" s="1"/>
      <c r="EZ11" s="1"/>
      <c r="FA11" s="1"/>
      <c r="FB11" s="1"/>
      <c r="FC11" s="1"/>
      <c r="FD11" s="1"/>
      <c r="FE11" s="1"/>
      <c r="FF11" s="1"/>
      <c r="FG11" s="1"/>
      <c r="FH11" s="1"/>
      <c r="FI11" s="1"/>
      <c r="FJ11" s="1"/>
      <c r="FK11" s="1"/>
      <c r="FL11" s="1"/>
      <c r="FM11" s="1"/>
      <c r="FN11" s="1"/>
      <c r="FO11" s="1"/>
      <c r="FP11" s="1"/>
      <c r="FQ11" s="1"/>
      <c r="FR11" s="1"/>
      <c r="FS11" s="1"/>
      <c r="FT11" s="1"/>
      <c r="FU11" s="1"/>
      <c r="FV11" s="1"/>
      <c r="FW11" s="1"/>
      <c r="FX11" s="1"/>
      <c r="FY11" s="1"/>
      <c r="FZ11" s="1"/>
      <c r="GA11" s="1"/>
      <c r="GB11" s="1"/>
      <c r="GC11" s="1"/>
      <c r="GD11" s="1"/>
      <c r="GE11" s="1"/>
      <c r="GF11" s="1"/>
      <c r="GG11" s="1"/>
      <c r="GH11" s="1"/>
      <c r="GI11" s="1"/>
      <c r="GJ11" s="1"/>
      <c r="GK11" s="1"/>
      <c r="GL11" s="1"/>
      <c r="GM11" s="1"/>
      <c r="GN11" s="1"/>
      <c r="GO11" s="1"/>
      <c r="GP11" s="1"/>
      <c r="GQ11" s="1"/>
      <c r="GR11" s="1"/>
      <c r="GS11" s="1"/>
      <c r="GT11" s="1"/>
      <c r="GU11" s="1"/>
      <c r="GV11" s="1"/>
      <c r="GW11" s="1"/>
      <c r="GX11" s="1"/>
      <c r="GY11" s="1"/>
      <c r="GZ11" s="1"/>
      <c r="HA11" s="1"/>
      <c r="HB11" s="1"/>
      <c r="HC11" s="1"/>
      <c r="HD11" s="1"/>
      <c r="HE11" s="1"/>
      <c r="HF11" s="1"/>
      <c r="HG11" s="1"/>
      <c r="HH11" s="1"/>
      <c r="HI11" s="1"/>
      <c r="HJ11" s="1"/>
      <c r="HK11" s="1"/>
      <c r="HL11" s="1"/>
      <c r="HM11" s="1"/>
      <c r="HN11" s="1"/>
      <c r="HO11" s="1"/>
      <c r="HP11" s="1"/>
      <c r="HQ11" s="1"/>
      <c r="HR11" s="1"/>
      <c r="HS11" s="1"/>
      <c r="HT11" s="1"/>
      <c r="HU11" s="1"/>
      <c r="HV11" s="1"/>
      <c r="HW11" s="1"/>
      <c r="HX11" s="1"/>
      <c r="HY11" s="1"/>
      <c r="HZ11" s="1"/>
      <c r="IA11" s="1"/>
      <c r="IB11" s="1"/>
      <c r="IC11" s="1"/>
      <c r="ID11" s="1"/>
      <c r="IE11" s="1"/>
      <c r="IF11" s="1"/>
      <c r="IH11" s="1"/>
      <c r="II11" s="1"/>
    </row>
    <row r="12" spans="1:243" x14ac:dyDescent="0.2">
      <c r="A12" s="5">
        <v>0.01</v>
      </c>
      <c r="B12" s="3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  <c r="CO12" s="1"/>
      <c r="CP12" s="1"/>
      <c r="CQ12" s="1"/>
      <c r="CR12" s="1"/>
      <c r="CS12" s="1"/>
      <c r="CT12" s="1"/>
      <c r="CU12" s="1"/>
      <c r="CV12" s="1"/>
      <c r="CW12" s="1"/>
      <c r="CX12" s="1"/>
      <c r="CY12" s="1"/>
      <c r="CZ12" s="1"/>
      <c r="DA12" s="1"/>
      <c r="DB12" s="1"/>
      <c r="DC12" s="1"/>
      <c r="DD12" s="1"/>
      <c r="DE12" s="1"/>
      <c r="DF12" s="1"/>
      <c r="DG12" s="1"/>
      <c r="DH12" s="1"/>
      <c r="DI12" s="1"/>
      <c r="DJ12" s="1"/>
      <c r="DK12" s="1"/>
      <c r="DL12" s="1"/>
      <c r="DM12" s="1"/>
      <c r="DN12" s="1"/>
      <c r="DO12" s="1"/>
      <c r="DP12" s="1"/>
      <c r="DQ12" s="1"/>
      <c r="DR12" s="1"/>
      <c r="DS12" s="1"/>
      <c r="DT12" s="1"/>
      <c r="DU12" s="1"/>
      <c r="DV12" s="1"/>
      <c r="DW12" s="1"/>
      <c r="DX12" s="1"/>
      <c r="DY12" s="1"/>
      <c r="DZ12" s="1"/>
      <c r="EA12" s="1"/>
      <c r="EB12" s="1"/>
      <c r="EC12" s="1"/>
      <c r="ED12" s="1"/>
      <c r="EE12" s="1"/>
      <c r="EF12" s="1"/>
      <c r="EG12" s="1"/>
      <c r="EH12" s="1"/>
      <c r="EI12" s="1"/>
      <c r="EJ12" s="1"/>
      <c r="EK12" s="1"/>
      <c r="EL12" s="1"/>
      <c r="EM12" s="1"/>
      <c r="EN12" s="1"/>
      <c r="EO12" s="1"/>
      <c r="EP12" s="1"/>
      <c r="EQ12" s="1"/>
      <c r="ER12" s="1"/>
      <c r="ES12" s="1"/>
      <c r="ET12" s="1"/>
      <c r="EU12" s="1"/>
      <c r="EV12" s="1"/>
      <c r="EW12" s="1"/>
      <c r="EX12" s="1"/>
      <c r="EY12" s="1"/>
      <c r="EZ12" s="1"/>
      <c r="FA12" s="1"/>
      <c r="FB12" s="1"/>
      <c r="FC12" s="1"/>
      <c r="FD12" s="1"/>
      <c r="FE12" s="1"/>
      <c r="FF12" s="1"/>
      <c r="FG12" s="1"/>
      <c r="FH12" s="1"/>
      <c r="FI12" s="1"/>
      <c r="FJ12" s="1"/>
      <c r="FK12" s="1"/>
      <c r="FL12" s="1"/>
      <c r="FM12" s="1"/>
      <c r="FN12" s="1"/>
      <c r="FO12" s="1"/>
      <c r="FP12" s="1"/>
      <c r="FQ12" s="1"/>
      <c r="FR12" s="1"/>
      <c r="FS12" s="1"/>
      <c r="FT12" s="1"/>
      <c r="FU12" s="1"/>
      <c r="FV12" s="1"/>
      <c r="FW12" s="1"/>
      <c r="FX12" s="1"/>
      <c r="FY12" s="1"/>
      <c r="FZ12" s="1"/>
      <c r="GA12" s="1"/>
      <c r="GB12" s="1"/>
      <c r="GC12" s="1"/>
      <c r="GD12" s="1"/>
      <c r="GE12" s="1"/>
      <c r="GF12" s="1"/>
      <c r="GG12" s="1"/>
      <c r="GH12" s="1"/>
      <c r="GI12" s="1"/>
      <c r="GJ12" s="1"/>
      <c r="GK12" s="1"/>
      <c r="GL12" s="1"/>
      <c r="GM12" s="1"/>
      <c r="GN12" s="1"/>
      <c r="GO12" s="1"/>
      <c r="GP12" s="1"/>
      <c r="GQ12" s="1"/>
      <c r="GR12" s="1"/>
      <c r="GS12" s="1"/>
      <c r="GT12" s="1"/>
      <c r="GU12" s="1"/>
      <c r="GV12" s="1"/>
      <c r="GW12" s="1"/>
      <c r="GX12" s="1"/>
      <c r="GY12" s="1"/>
      <c r="GZ12" s="1"/>
      <c r="HA12" s="1"/>
      <c r="HB12" s="1"/>
      <c r="HC12" s="1"/>
      <c r="HD12" s="1"/>
      <c r="HE12" s="1"/>
      <c r="HF12" s="1"/>
      <c r="HG12" s="1"/>
      <c r="HH12" s="1"/>
      <c r="HI12" s="1"/>
      <c r="HJ12" s="1"/>
      <c r="HK12" s="1"/>
      <c r="HL12" s="1"/>
      <c r="HM12" s="1"/>
      <c r="HN12" s="1"/>
      <c r="HO12" s="1"/>
      <c r="HP12" s="1"/>
      <c r="HQ12" s="1"/>
      <c r="HR12" s="1"/>
      <c r="HS12" s="1"/>
      <c r="HT12" s="1"/>
      <c r="HU12" s="1"/>
      <c r="HV12" s="1"/>
      <c r="HW12" s="1"/>
      <c r="HX12" s="1"/>
      <c r="HY12" s="1"/>
      <c r="HZ12" s="1"/>
      <c r="IA12" s="1"/>
      <c r="IB12" s="1"/>
      <c r="IC12" s="1"/>
      <c r="ID12" s="1"/>
      <c r="IE12" s="1"/>
      <c r="IF12" s="1"/>
      <c r="IH12" s="1"/>
      <c r="II12" s="1"/>
    </row>
    <row r="13" spans="1:243" x14ac:dyDescent="0.2">
      <c r="B13" s="3" t="s">
        <v>19</v>
      </c>
      <c r="C13" s="1"/>
      <c r="D13" s="1">
        <v>24.689</v>
      </c>
      <c r="E13" s="1">
        <v>26.588000000000001</v>
      </c>
      <c r="F13" s="1">
        <v>25.399000000000001</v>
      </c>
      <c r="G13" s="1">
        <v>23.187000000000001</v>
      </c>
      <c r="H13" s="1">
        <v>29.113</v>
      </c>
      <c r="I13" s="1">
        <v>16.631</v>
      </c>
      <c r="J13" s="1">
        <v>16.074000000000002</v>
      </c>
      <c r="K13" s="1">
        <v>21.547000000000001</v>
      </c>
      <c r="L13" s="1">
        <v>23.446000000000002</v>
      </c>
      <c r="M13" s="1">
        <v>16.645</v>
      </c>
      <c r="N13" s="1">
        <v>16.766999999999999</v>
      </c>
      <c r="O13" s="1">
        <v>24.486000000000001</v>
      </c>
      <c r="P13" s="1">
        <v>23</v>
      </c>
      <c r="Q13" s="1">
        <v>23.849</v>
      </c>
      <c r="R13" s="1">
        <v>15.22</v>
      </c>
      <c r="S13" s="1">
        <v>14.003</v>
      </c>
      <c r="T13" s="1">
        <v>19.727</v>
      </c>
      <c r="U13" s="1">
        <v>20.134</v>
      </c>
      <c r="V13" s="1">
        <v>12.952</v>
      </c>
      <c r="W13" s="1">
        <v>24.899000000000001</v>
      </c>
      <c r="X13" s="1">
        <v>21.266999999999999</v>
      </c>
      <c r="Y13" s="1">
        <v>24.797000000000001</v>
      </c>
      <c r="Z13" s="1">
        <v>22.718</v>
      </c>
      <c r="AA13" s="1">
        <v>20.556999999999999</v>
      </c>
      <c r="AB13" s="1">
        <v>21.54</v>
      </c>
      <c r="AC13" s="1">
        <v>16.347999999999999</v>
      </c>
      <c r="AD13" s="1">
        <v>20.588999999999999</v>
      </c>
      <c r="AE13" s="1">
        <v>20.884</v>
      </c>
      <c r="AF13" s="1">
        <v>17.306999999999999</v>
      </c>
      <c r="AG13" s="1">
        <v>19.265999999999998</v>
      </c>
      <c r="AH13" s="1">
        <v>18.481000000000002</v>
      </c>
      <c r="AI13" s="1">
        <v>18.120999999999999</v>
      </c>
      <c r="AJ13" s="1">
        <v>20.416</v>
      </c>
      <c r="AK13" s="1">
        <v>22.75</v>
      </c>
      <c r="AL13" s="1">
        <v>23.363</v>
      </c>
      <c r="AM13" s="1">
        <v>22.24</v>
      </c>
      <c r="AN13" s="1">
        <v>22.006</v>
      </c>
      <c r="AO13" s="1">
        <v>28.192</v>
      </c>
      <c r="AP13" s="1">
        <v>18.375</v>
      </c>
      <c r="AQ13" s="1">
        <v>16.841999999999999</v>
      </c>
      <c r="AR13" s="1">
        <v>28.484999999999999</v>
      </c>
      <c r="AS13" s="1">
        <v>20.773</v>
      </c>
      <c r="AT13" s="1">
        <v>22.216000000000001</v>
      </c>
      <c r="AU13" s="1"/>
      <c r="AV13" s="1">
        <v>11.499000000000001</v>
      </c>
      <c r="AW13" s="1">
        <v>19.472999999999999</v>
      </c>
      <c r="AX13" s="1">
        <v>14.494</v>
      </c>
      <c r="AY13" s="1">
        <v>14.003</v>
      </c>
      <c r="AZ13" s="1">
        <v>15.163</v>
      </c>
      <c r="BA13" s="1">
        <v>12.804</v>
      </c>
      <c r="BB13" s="1">
        <v>12.057</v>
      </c>
      <c r="BC13" s="1">
        <v>17.113</v>
      </c>
      <c r="BD13" s="1">
        <v>19.934999999999999</v>
      </c>
      <c r="BE13" s="1">
        <v>14.9</v>
      </c>
      <c r="BF13" s="1">
        <v>16.373999999999999</v>
      </c>
      <c r="BG13" s="1">
        <v>21.056000000000001</v>
      </c>
      <c r="BH13" s="1">
        <v>13.31</v>
      </c>
      <c r="BI13" s="1">
        <v>12.426</v>
      </c>
      <c r="BJ13" s="1">
        <v>11.443</v>
      </c>
      <c r="BK13" s="1">
        <v>12.951000000000001</v>
      </c>
      <c r="BL13" s="1">
        <v>21.085000000000001</v>
      </c>
      <c r="BM13" s="1">
        <v>19.399999999999999</v>
      </c>
      <c r="BN13" s="1">
        <v>17.306999999999999</v>
      </c>
      <c r="BO13" s="1">
        <v>23.832000000000001</v>
      </c>
      <c r="BP13" s="1">
        <v>14.731999999999999</v>
      </c>
      <c r="BQ13" s="1">
        <v>18.844999999999999</v>
      </c>
      <c r="BR13" s="1">
        <v>12.706</v>
      </c>
      <c r="BS13" s="1">
        <v>16.920000000000002</v>
      </c>
      <c r="BT13" s="1">
        <v>14.096</v>
      </c>
      <c r="BU13" s="1">
        <v>13.351000000000001</v>
      </c>
      <c r="BV13" s="1">
        <v>13.420999999999999</v>
      </c>
      <c r="BW13" s="1">
        <v>12.084</v>
      </c>
      <c r="BX13" s="1">
        <v>17.733000000000001</v>
      </c>
      <c r="BY13" s="1">
        <v>16.169</v>
      </c>
      <c r="BZ13" s="1">
        <v>18.170999999999999</v>
      </c>
      <c r="CA13" s="1">
        <v>18.82</v>
      </c>
      <c r="CB13" s="1">
        <v>16.28</v>
      </c>
      <c r="CC13" s="1">
        <v>13.808999999999999</v>
      </c>
      <c r="CD13" s="1">
        <v>18.984000000000002</v>
      </c>
      <c r="CE13" s="1"/>
      <c r="CF13" s="1"/>
      <c r="CG13" s="1"/>
      <c r="CH13" s="1"/>
      <c r="CI13" s="1"/>
      <c r="CJ13" s="1"/>
      <c r="CK13" s="1"/>
      <c r="CL13" s="1"/>
      <c r="CM13" s="1"/>
      <c r="CN13" s="1"/>
      <c r="CO13" s="1"/>
      <c r="CP13" s="1"/>
      <c r="CQ13" s="1"/>
      <c r="CR13" s="1"/>
      <c r="CS13" s="1"/>
      <c r="CT13" s="1"/>
      <c r="CU13" s="1"/>
      <c r="CV13" s="1"/>
      <c r="CW13" s="1"/>
      <c r="CX13" s="1"/>
      <c r="CY13" s="1"/>
      <c r="CZ13" s="1"/>
      <c r="DA13" s="1"/>
      <c r="DB13" s="1"/>
      <c r="DC13" s="1"/>
      <c r="DD13" s="1"/>
      <c r="DE13" s="1"/>
      <c r="DF13" s="1"/>
      <c r="DG13" s="1"/>
      <c r="DH13" s="1"/>
      <c r="DI13" s="1"/>
      <c r="DJ13" s="1"/>
      <c r="DK13" s="1"/>
      <c r="DL13" s="1"/>
      <c r="DM13" s="1"/>
      <c r="DN13" s="1">
        <v>26.283999999999999</v>
      </c>
      <c r="DO13" s="1">
        <v>16.71</v>
      </c>
      <c r="DP13" s="1">
        <v>18.97</v>
      </c>
      <c r="DQ13" s="1">
        <v>18.738</v>
      </c>
      <c r="DR13" s="1">
        <v>28.53</v>
      </c>
      <c r="DS13" s="1">
        <v>19.975999999999999</v>
      </c>
      <c r="DT13" s="1">
        <v>17.885999999999999</v>
      </c>
      <c r="DU13" s="1">
        <v>16.486000000000001</v>
      </c>
      <c r="DV13" s="1">
        <v>22.213000000000001</v>
      </c>
      <c r="DW13" s="1">
        <v>20.812999999999999</v>
      </c>
      <c r="DX13" s="1">
        <v>15.596</v>
      </c>
      <c r="DY13" s="1">
        <v>26.771000000000001</v>
      </c>
      <c r="DZ13" s="1">
        <v>21.338999999999999</v>
      </c>
      <c r="EA13" s="1">
        <v>22.596</v>
      </c>
      <c r="EB13" s="1">
        <v>21.273</v>
      </c>
      <c r="EC13" s="1">
        <v>19.832000000000001</v>
      </c>
      <c r="ED13" s="1">
        <v>19.353000000000002</v>
      </c>
      <c r="EE13" s="1">
        <v>18.706</v>
      </c>
      <c r="EF13" s="1">
        <v>16.971</v>
      </c>
      <c r="EG13" s="1">
        <v>26.131</v>
      </c>
      <c r="EH13" s="1">
        <v>21.94</v>
      </c>
      <c r="EI13" s="1">
        <v>22.966000000000001</v>
      </c>
      <c r="EJ13" s="1">
        <v>25.317</v>
      </c>
      <c r="EK13" s="1">
        <v>24.117999999999999</v>
      </c>
      <c r="EL13" s="1">
        <v>24.56</v>
      </c>
      <c r="EM13" s="1">
        <v>26.016999999999999</v>
      </c>
      <c r="EN13" s="1">
        <v>22.949000000000002</v>
      </c>
      <c r="EO13" s="1">
        <v>17.164999999999999</v>
      </c>
      <c r="EP13" s="1">
        <v>19.745999999999999</v>
      </c>
      <c r="EQ13" s="1">
        <v>18.337</v>
      </c>
      <c r="ER13" s="1">
        <v>20.134</v>
      </c>
      <c r="ES13" s="1">
        <v>20.423999999999999</v>
      </c>
      <c r="ET13" s="1">
        <v>21.408999999999999</v>
      </c>
      <c r="EU13" s="1">
        <v>21.757000000000001</v>
      </c>
      <c r="EV13" s="1">
        <v>17.266999999999999</v>
      </c>
      <c r="EW13" s="1">
        <v>17.835000000000001</v>
      </c>
      <c r="EX13" s="1">
        <v>18.178999999999998</v>
      </c>
      <c r="EY13" s="1">
        <v>16.344999999999999</v>
      </c>
      <c r="EZ13" s="1">
        <v>25.382000000000001</v>
      </c>
      <c r="FA13" s="1">
        <v>19.962</v>
      </c>
      <c r="FB13" s="1">
        <v>18.457999999999998</v>
      </c>
      <c r="FC13" s="1">
        <v>21.741</v>
      </c>
      <c r="FD13" s="1">
        <v>15.574</v>
      </c>
      <c r="FE13" s="1">
        <v>18.273</v>
      </c>
      <c r="FF13" s="1">
        <v>21.460999999999999</v>
      </c>
      <c r="FG13" s="1">
        <v>21.524000000000001</v>
      </c>
      <c r="FH13" s="1">
        <v>28.344000000000001</v>
      </c>
      <c r="FI13" s="1">
        <v>24.79</v>
      </c>
      <c r="FJ13" s="1">
        <v>30.068999999999999</v>
      </c>
      <c r="FK13" s="1">
        <v>27.327000000000002</v>
      </c>
      <c r="FL13" s="1">
        <v>27.8</v>
      </c>
      <c r="FM13" s="1">
        <v>20.113</v>
      </c>
      <c r="FN13" s="1">
        <v>24.157</v>
      </c>
      <c r="FO13" s="1">
        <v>27.349</v>
      </c>
      <c r="FP13" s="1">
        <v>20.462</v>
      </c>
      <c r="FQ13" s="1">
        <v>18.393999999999998</v>
      </c>
      <c r="FR13" s="1">
        <v>16.408000000000001</v>
      </c>
      <c r="FS13" s="1"/>
      <c r="FT13" s="1">
        <v>2.2957999999999998</v>
      </c>
      <c r="FU13" s="1">
        <v>2.7690999999999999</v>
      </c>
      <c r="FV13" s="1">
        <v>5.6580000000000004</v>
      </c>
      <c r="FW13" s="1">
        <v>5.2832999999999997</v>
      </c>
      <c r="FX13" s="1">
        <v>2.1869000000000001</v>
      </c>
      <c r="FY13" s="1">
        <v>3.6093999999999999</v>
      </c>
      <c r="FZ13" s="1">
        <v>2.1335999999999999</v>
      </c>
      <c r="GA13" s="1">
        <v>3.5746000000000002</v>
      </c>
      <c r="GB13" s="1">
        <v>5.3539000000000003</v>
      </c>
      <c r="GC13" s="1">
        <v>2.7233999999999998</v>
      </c>
      <c r="GD13" s="1">
        <v>2.6181000000000001</v>
      </c>
      <c r="GE13" s="1">
        <v>3.9207999999999998</v>
      </c>
      <c r="GF13" s="1">
        <v>1.8124</v>
      </c>
      <c r="GG13" s="1">
        <v>3.3759999999999999</v>
      </c>
      <c r="GH13" s="1">
        <v>2.7953999999999999</v>
      </c>
      <c r="GI13" s="1">
        <v>2.4072</v>
      </c>
      <c r="GJ13" s="1">
        <v>1.9137</v>
      </c>
      <c r="GK13" s="1">
        <v>2.8271000000000002</v>
      </c>
      <c r="GL13" s="1">
        <v>3.3643999999999998</v>
      </c>
      <c r="GM13" s="1">
        <v>1.9877</v>
      </c>
      <c r="GN13" s="1">
        <v>2.1057999999999999</v>
      </c>
      <c r="GO13" s="1">
        <v>3.0103</v>
      </c>
      <c r="GP13" s="1">
        <v>2.3885999999999998</v>
      </c>
      <c r="GQ13" s="1">
        <v>4.5979999999999999</v>
      </c>
      <c r="GR13" s="1">
        <v>2.0327999999999999</v>
      </c>
      <c r="GS13" s="1">
        <v>2.7301000000000002</v>
      </c>
      <c r="GT13" s="1">
        <v>2.0615999999999999</v>
      </c>
      <c r="GU13" s="1">
        <v>2.3365999999999998</v>
      </c>
      <c r="GV13" s="1">
        <v>2.5270999999999999</v>
      </c>
      <c r="GW13" s="1">
        <v>2.7717000000000001</v>
      </c>
      <c r="GX13" s="1">
        <v>2.6802000000000001</v>
      </c>
      <c r="GY13" s="1">
        <v>3.9882</v>
      </c>
      <c r="GZ13" s="1">
        <v>3.0171000000000001</v>
      </c>
      <c r="HA13" s="1">
        <v>2.6789999999999998</v>
      </c>
      <c r="HB13" s="1">
        <v>2.5375000000000001</v>
      </c>
      <c r="HC13" s="1">
        <v>3.0950000000000002</v>
      </c>
      <c r="HD13" s="1"/>
      <c r="HE13" s="1">
        <v>23.335000000000001</v>
      </c>
      <c r="HF13" s="1">
        <v>22.664999999999999</v>
      </c>
      <c r="HG13" s="1">
        <v>28.844999999999999</v>
      </c>
      <c r="HH13" s="1">
        <v>25.318999999999999</v>
      </c>
      <c r="HI13" s="1">
        <v>27.416</v>
      </c>
      <c r="HJ13" s="1">
        <v>27.288</v>
      </c>
      <c r="HK13" s="1">
        <v>20.728999999999999</v>
      </c>
      <c r="HL13" s="1">
        <v>24.33</v>
      </c>
      <c r="HM13" s="1">
        <v>23.404</v>
      </c>
      <c r="HN13" s="1">
        <v>27.33</v>
      </c>
      <c r="HO13" s="1">
        <v>32.701999999999998</v>
      </c>
      <c r="HP13" s="1">
        <v>29.212</v>
      </c>
      <c r="HQ13" s="1">
        <v>31.966000000000001</v>
      </c>
      <c r="HR13" s="1">
        <v>17.798999999999999</v>
      </c>
      <c r="HS13" s="1">
        <v>23.341999999999999</v>
      </c>
      <c r="HT13" s="1">
        <v>26.919</v>
      </c>
      <c r="HU13" s="1">
        <v>23.655999999999999</v>
      </c>
      <c r="HV13" s="1">
        <v>18.010999999999999</v>
      </c>
      <c r="HW13" s="1">
        <v>25.245000000000001</v>
      </c>
      <c r="HX13" s="1">
        <v>23.577000000000002</v>
      </c>
      <c r="HY13" s="1">
        <v>21.122</v>
      </c>
      <c r="HZ13" s="1">
        <v>30.38</v>
      </c>
      <c r="IA13" s="1">
        <v>28.004999999999999</v>
      </c>
      <c r="IB13" s="1">
        <v>21.457000000000001</v>
      </c>
      <c r="IC13" s="1">
        <v>26.050999999999998</v>
      </c>
      <c r="ID13" s="1">
        <v>32.652999999999999</v>
      </c>
      <c r="IE13" s="1">
        <v>21.777000000000001</v>
      </c>
      <c r="IF13" s="1">
        <v>21.084</v>
      </c>
      <c r="IH13" s="1">
        <v>17.561062311557802</v>
      </c>
      <c r="II13" s="1">
        <v>0.57413770861489699</v>
      </c>
    </row>
    <row r="14" spans="1:243" x14ac:dyDescent="0.2">
      <c r="B14" s="3" t="s">
        <v>8</v>
      </c>
      <c r="C14" s="1"/>
      <c r="D14" s="1">
        <v>12.47</v>
      </c>
      <c r="E14" s="1">
        <v>11.861000000000001</v>
      </c>
      <c r="F14" s="1">
        <v>12.113</v>
      </c>
      <c r="G14" s="1">
        <v>9.3894000000000002</v>
      </c>
      <c r="H14" s="1">
        <v>9.7863000000000007</v>
      </c>
      <c r="I14" s="1">
        <v>11.644</v>
      </c>
      <c r="J14" s="1">
        <v>12.663</v>
      </c>
      <c r="K14" s="1">
        <v>12.347</v>
      </c>
      <c r="L14" s="1">
        <v>11.859</v>
      </c>
      <c r="M14" s="1">
        <v>9.8684999999999992</v>
      </c>
      <c r="N14" s="1">
        <v>8.2184000000000008</v>
      </c>
      <c r="O14" s="1">
        <v>9.1571999999999996</v>
      </c>
      <c r="P14" s="1">
        <v>8.6415000000000006</v>
      </c>
      <c r="Q14" s="1">
        <v>8.5489999999999995</v>
      </c>
      <c r="R14" s="1">
        <v>7.4457000000000004</v>
      </c>
      <c r="S14" s="1">
        <v>6.2934999999999999</v>
      </c>
      <c r="T14" s="1">
        <v>6.8940000000000001</v>
      </c>
      <c r="U14" s="1">
        <v>8.0921000000000003</v>
      </c>
      <c r="V14" s="1">
        <v>5.3890000000000002</v>
      </c>
      <c r="W14" s="1">
        <v>8.4589999999999996</v>
      </c>
      <c r="X14" s="1">
        <v>7.923</v>
      </c>
      <c r="Y14" s="1">
        <v>13.358000000000001</v>
      </c>
      <c r="Z14" s="1">
        <v>10.11</v>
      </c>
      <c r="AA14" s="1">
        <v>10.185</v>
      </c>
      <c r="AB14" s="1">
        <v>8.4656000000000002</v>
      </c>
      <c r="AC14" s="1">
        <v>8.7825000000000006</v>
      </c>
      <c r="AD14" s="1">
        <v>10.023999999999999</v>
      </c>
      <c r="AE14" s="1">
        <v>12.686</v>
      </c>
      <c r="AF14" s="1">
        <v>10.696999999999999</v>
      </c>
      <c r="AG14" s="1">
        <v>12.529</v>
      </c>
      <c r="AH14" s="1">
        <v>7.3453999999999997</v>
      </c>
      <c r="AI14" s="1">
        <v>7.3179999999999996</v>
      </c>
      <c r="AJ14" s="1">
        <v>7.4771000000000001</v>
      </c>
      <c r="AK14" s="1">
        <v>7.4242999999999997</v>
      </c>
      <c r="AL14" s="1">
        <v>13.789</v>
      </c>
      <c r="AM14" s="1">
        <v>11.965</v>
      </c>
      <c r="AN14" s="1">
        <v>7.8391000000000002</v>
      </c>
      <c r="AO14" s="1">
        <v>12.807</v>
      </c>
      <c r="AP14" s="1">
        <v>8.8068000000000008</v>
      </c>
      <c r="AQ14" s="1">
        <v>8.7254000000000005</v>
      </c>
      <c r="AR14" s="1">
        <v>9.1270000000000007</v>
      </c>
      <c r="AS14" s="1">
        <v>11.478</v>
      </c>
      <c r="AT14" s="1">
        <v>10.348000000000001</v>
      </c>
      <c r="AU14" s="1"/>
      <c r="AV14" s="1">
        <v>5.6814999999999998</v>
      </c>
      <c r="AW14" s="1">
        <v>7.4320000000000004</v>
      </c>
      <c r="AX14" s="1">
        <v>6.8939000000000004</v>
      </c>
      <c r="AY14" s="1">
        <v>8.1026000000000007</v>
      </c>
      <c r="AZ14" s="1">
        <v>7.9739000000000004</v>
      </c>
      <c r="BA14" s="1">
        <v>7.3333000000000004</v>
      </c>
      <c r="BB14" s="1">
        <v>7.7839</v>
      </c>
      <c r="BC14" s="1">
        <v>6.2434000000000003</v>
      </c>
      <c r="BD14" s="1">
        <v>6.0763999999999996</v>
      </c>
      <c r="BE14" s="1">
        <v>7.5632999999999999</v>
      </c>
      <c r="BF14" s="1">
        <v>6.2436999999999996</v>
      </c>
      <c r="BG14" s="1">
        <v>7.8236999999999997</v>
      </c>
      <c r="BH14" s="1">
        <v>6.4995000000000003</v>
      </c>
      <c r="BI14" s="1">
        <v>6.3291000000000004</v>
      </c>
      <c r="BJ14" s="1">
        <v>6.0609000000000002</v>
      </c>
      <c r="BK14" s="1">
        <v>8.0371000000000006</v>
      </c>
      <c r="BL14" s="1">
        <v>6.5381999999999998</v>
      </c>
      <c r="BM14" s="1">
        <v>6.4759000000000002</v>
      </c>
      <c r="BN14" s="1">
        <v>7.4858000000000002</v>
      </c>
      <c r="BO14" s="1">
        <v>6.9602000000000004</v>
      </c>
      <c r="BP14" s="1">
        <v>7.2480000000000002</v>
      </c>
      <c r="BQ14" s="1">
        <v>7.1822999999999997</v>
      </c>
      <c r="BR14" s="1">
        <v>8.4522999999999993</v>
      </c>
      <c r="BS14" s="1">
        <v>6.3323</v>
      </c>
      <c r="BT14" s="1">
        <v>6.0636000000000001</v>
      </c>
      <c r="BU14" s="1">
        <v>5.5063000000000004</v>
      </c>
      <c r="BV14" s="1">
        <v>6.6665999999999999</v>
      </c>
      <c r="BW14" s="1">
        <v>6.0366</v>
      </c>
      <c r="BX14" s="1">
        <v>5.3822000000000001</v>
      </c>
      <c r="BY14" s="1">
        <v>6.7548000000000004</v>
      </c>
      <c r="BZ14" s="1">
        <v>7.3734999999999999</v>
      </c>
      <c r="CA14" s="1">
        <v>8.5627999999999993</v>
      </c>
      <c r="CB14" s="1">
        <v>7.0517000000000003</v>
      </c>
      <c r="CC14" s="1">
        <v>6.1898</v>
      </c>
      <c r="CD14" s="1">
        <v>7.32</v>
      </c>
      <c r="CE14" s="1"/>
      <c r="CF14" s="1">
        <v>8.2462999999999997</v>
      </c>
      <c r="CG14" s="1">
        <v>10.337</v>
      </c>
      <c r="CH14" s="1">
        <v>8.8181999999999992</v>
      </c>
      <c r="CI14" s="1">
        <v>8.0856999999999992</v>
      </c>
      <c r="CJ14" s="1">
        <v>9.2302999999999997</v>
      </c>
      <c r="CK14" s="1">
        <v>10.526999999999999</v>
      </c>
      <c r="CL14" s="1">
        <v>7.4191000000000003</v>
      </c>
      <c r="CM14" s="1">
        <v>6.173</v>
      </c>
      <c r="CN14" s="1">
        <v>8.4834999999999994</v>
      </c>
      <c r="CO14" s="1">
        <v>7.5785</v>
      </c>
      <c r="CP14" s="1">
        <v>7.7160000000000002</v>
      </c>
      <c r="CQ14" s="1">
        <v>7.3052000000000001</v>
      </c>
      <c r="CR14" s="1">
        <v>5.8868</v>
      </c>
      <c r="CS14" s="1">
        <v>4.9154999999999998</v>
      </c>
      <c r="CT14" s="1">
        <v>7.8433000000000002</v>
      </c>
      <c r="CU14" s="1">
        <v>8.4250000000000007</v>
      </c>
      <c r="CV14" s="1">
        <v>8.9313000000000002</v>
      </c>
      <c r="CW14" s="1">
        <v>8.4887999999999995</v>
      </c>
      <c r="CX14" s="1">
        <v>9.0069999999999997</v>
      </c>
      <c r="CY14" s="1">
        <v>8.4019999999999992</v>
      </c>
      <c r="CZ14" s="1">
        <v>9.2940000000000005</v>
      </c>
      <c r="DA14" s="1">
        <v>9.0350999999999999</v>
      </c>
      <c r="DB14" s="1">
        <v>7.1936999999999998</v>
      </c>
      <c r="DC14" s="1">
        <v>6.9699</v>
      </c>
      <c r="DD14" s="1">
        <v>5.7674000000000003</v>
      </c>
      <c r="DE14" s="1">
        <v>9.1278000000000006</v>
      </c>
      <c r="DF14" s="1">
        <v>10.17</v>
      </c>
      <c r="DG14" s="1">
        <v>6.7565</v>
      </c>
      <c r="DH14" s="1">
        <v>7.1824000000000003</v>
      </c>
      <c r="DI14" s="1">
        <v>5.6634000000000002</v>
      </c>
      <c r="DJ14" s="1">
        <v>9.9812999999999992</v>
      </c>
      <c r="DK14" s="1">
        <v>7.8722000000000003</v>
      </c>
      <c r="DL14" s="1">
        <v>5.3642000000000003</v>
      </c>
      <c r="DM14" s="1"/>
      <c r="DN14" s="1">
        <v>13.39</v>
      </c>
      <c r="DO14" s="1">
        <v>6.4416000000000002</v>
      </c>
      <c r="DP14" s="1">
        <v>7.0602</v>
      </c>
      <c r="DQ14" s="1">
        <v>5.8639999999999999</v>
      </c>
      <c r="DR14" s="1">
        <v>7.8853999999999997</v>
      </c>
      <c r="DS14" s="1">
        <v>7.1327999999999996</v>
      </c>
      <c r="DT14" s="1">
        <v>9.1862999999999992</v>
      </c>
      <c r="DU14" s="1">
        <v>7.7850000000000001</v>
      </c>
      <c r="DV14" s="1">
        <v>6.9820000000000002</v>
      </c>
      <c r="DW14" s="1">
        <v>7.1077000000000004</v>
      </c>
      <c r="DX14" s="1">
        <v>6.3181000000000003</v>
      </c>
      <c r="DY14" s="1">
        <v>6.9263000000000003</v>
      </c>
      <c r="DZ14" s="1">
        <v>7.1891999999999996</v>
      </c>
      <c r="EA14" s="1">
        <v>8.7326999999999995</v>
      </c>
      <c r="EB14" s="1">
        <v>8.4126999999999992</v>
      </c>
      <c r="EC14" s="1">
        <v>8.4414999999999996</v>
      </c>
      <c r="ED14" s="1">
        <v>6.9627999999999997</v>
      </c>
      <c r="EE14" s="1">
        <v>6.8216999999999999</v>
      </c>
      <c r="EF14" s="1">
        <v>6.7161</v>
      </c>
      <c r="EG14" s="1">
        <v>5.5810000000000004</v>
      </c>
      <c r="EH14" s="1">
        <v>9.4613999999999994</v>
      </c>
      <c r="EI14" s="1">
        <v>8.9636999999999993</v>
      </c>
      <c r="EJ14" s="1">
        <v>7.3863000000000003</v>
      </c>
      <c r="EK14" s="1">
        <v>6.9499000000000004</v>
      </c>
      <c r="EL14" s="1">
        <v>5.6409000000000002</v>
      </c>
      <c r="EM14" s="1">
        <v>6.2731000000000003</v>
      </c>
      <c r="EN14" s="1">
        <v>5.7149999999999999</v>
      </c>
      <c r="EO14" s="1">
        <v>6.9814999999999996</v>
      </c>
      <c r="EP14" s="1">
        <v>9.4910999999999994</v>
      </c>
      <c r="EQ14" s="1">
        <v>8.4512</v>
      </c>
      <c r="ER14" s="1">
        <v>7.4134000000000002</v>
      </c>
      <c r="ES14" s="1">
        <v>6.9973999999999998</v>
      </c>
      <c r="ET14" s="1">
        <v>6.0171999999999999</v>
      </c>
      <c r="EU14" s="1">
        <v>8.9638000000000009</v>
      </c>
      <c r="EV14" s="1">
        <v>7.7872000000000003</v>
      </c>
      <c r="EW14" s="1">
        <v>7.2846000000000002</v>
      </c>
      <c r="EX14" s="1">
        <v>6.6611000000000002</v>
      </c>
      <c r="EY14" s="1">
        <v>7.0876999999999999</v>
      </c>
      <c r="EZ14" s="1">
        <v>7.2507000000000001</v>
      </c>
      <c r="FA14" s="1">
        <v>6.97</v>
      </c>
      <c r="FB14" s="1">
        <v>6.5827999999999998</v>
      </c>
      <c r="FC14" s="1">
        <v>8.0737000000000005</v>
      </c>
      <c r="FD14" s="1">
        <v>8.6557999999999993</v>
      </c>
      <c r="FE14" s="1">
        <v>9.9943000000000008</v>
      </c>
      <c r="FF14" s="1">
        <v>9.0603999999999996</v>
      </c>
      <c r="FG14" s="1">
        <v>10.76</v>
      </c>
      <c r="FH14" s="1">
        <v>8.2710000000000008</v>
      </c>
      <c r="FI14" s="1">
        <v>8.6476000000000006</v>
      </c>
      <c r="FJ14" s="1">
        <v>5.9288999999999996</v>
      </c>
      <c r="FK14" s="1">
        <v>5.9676999999999998</v>
      </c>
      <c r="FL14" s="1">
        <v>5.9428000000000001</v>
      </c>
      <c r="FM14" s="1">
        <v>5.8533999999999997</v>
      </c>
      <c r="FN14" s="1">
        <v>8.3522999999999996</v>
      </c>
      <c r="FO14" s="1">
        <v>7.1985000000000001</v>
      </c>
      <c r="FP14" s="1">
        <v>10.108000000000001</v>
      </c>
      <c r="FQ14" s="1">
        <v>10.692</v>
      </c>
      <c r="FR14" s="1">
        <v>5.7846000000000002</v>
      </c>
      <c r="FS14" s="1"/>
      <c r="FT14" s="1">
        <v>1.2245999999999999</v>
      </c>
      <c r="FU14" s="1">
        <v>1.1476999999999999</v>
      </c>
      <c r="FV14" s="1">
        <v>1.1779999999999999</v>
      </c>
      <c r="FW14" s="1">
        <v>1.3290999999999999</v>
      </c>
      <c r="FX14" s="1">
        <v>1.2851999999999999</v>
      </c>
      <c r="FY14" s="1">
        <v>1.1122000000000001</v>
      </c>
      <c r="FZ14" s="1">
        <v>1.0721000000000001</v>
      </c>
      <c r="GA14" s="1">
        <v>1.0993999999999999</v>
      </c>
      <c r="GB14" s="1">
        <v>1.7695000000000001</v>
      </c>
      <c r="GC14" s="1">
        <v>1.1432</v>
      </c>
      <c r="GD14" s="1">
        <v>1.0660000000000001</v>
      </c>
      <c r="GE14" s="1">
        <v>1.9809000000000001</v>
      </c>
      <c r="GF14" s="1">
        <v>0.88202999999999998</v>
      </c>
      <c r="GG14" s="1">
        <v>1.1913</v>
      </c>
      <c r="GH14" s="1">
        <v>1.2514000000000001</v>
      </c>
      <c r="GI14" s="1">
        <v>1.3147</v>
      </c>
      <c r="GJ14" s="1">
        <v>1.4631000000000001</v>
      </c>
      <c r="GK14" s="1">
        <v>1.1378999999999999</v>
      </c>
      <c r="GL14" s="1">
        <v>1.7677</v>
      </c>
      <c r="GM14" s="1">
        <v>1.3353999999999999</v>
      </c>
      <c r="GN14" s="1">
        <v>1.0047999999999999</v>
      </c>
      <c r="GO14" s="1">
        <v>1.4869000000000001</v>
      </c>
      <c r="GP14" s="1">
        <v>1.379</v>
      </c>
      <c r="GQ14" s="1">
        <v>1.286</v>
      </c>
      <c r="GR14" s="1">
        <v>1.155</v>
      </c>
      <c r="GS14" s="1">
        <v>1.4435</v>
      </c>
      <c r="GT14" s="1">
        <v>0.88080000000000003</v>
      </c>
      <c r="GU14" s="1">
        <v>1.1825000000000001</v>
      </c>
      <c r="GV14" s="1">
        <v>1.7196</v>
      </c>
      <c r="GW14" s="1">
        <v>1.3181</v>
      </c>
      <c r="GX14" s="1">
        <v>1.3528</v>
      </c>
      <c r="GY14" s="1">
        <v>1.3254999999999999</v>
      </c>
      <c r="GZ14" s="1">
        <v>1.5297000000000001</v>
      </c>
      <c r="HA14" s="1">
        <v>1.3340000000000001</v>
      </c>
      <c r="HB14" s="1">
        <v>1.5321</v>
      </c>
      <c r="HC14" s="1">
        <v>1.3107</v>
      </c>
      <c r="HD14" s="1"/>
      <c r="HE14" s="1">
        <v>13.33</v>
      </c>
      <c r="HF14" s="1">
        <v>12.028</v>
      </c>
      <c r="HG14" s="1">
        <v>11.795</v>
      </c>
      <c r="HH14" s="1">
        <v>11.574</v>
      </c>
      <c r="HI14" s="1">
        <v>10.426</v>
      </c>
      <c r="HJ14" s="1">
        <v>11.736000000000001</v>
      </c>
      <c r="HK14" s="1">
        <v>9.5363000000000007</v>
      </c>
      <c r="HL14" s="1">
        <v>9.2970000000000006</v>
      </c>
      <c r="HM14" s="1">
        <v>10.282999999999999</v>
      </c>
      <c r="HN14" s="1">
        <v>10.173999999999999</v>
      </c>
      <c r="HO14" s="1">
        <v>13.045</v>
      </c>
      <c r="HP14" s="1">
        <v>10.196999999999999</v>
      </c>
      <c r="HQ14" s="1">
        <v>10.653</v>
      </c>
      <c r="HR14" s="1">
        <v>10.914999999999999</v>
      </c>
      <c r="HS14" s="1">
        <v>12.1</v>
      </c>
      <c r="HT14" s="1">
        <v>12.313000000000001</v>
      </c>
      <c r="HU14" s="1">
        <v>11.268000000000001</v>
      </c>
      <c r="HV14" s="1">
        <v>13.58</v>
      </c>
      <c r="HW14" s="1">
        <v>12.565</v>
      </c>
      <c r="HX14" s="1">
        <v>9.9542999999999999</v>
      </c>
      <c r="HY14" s="1">
        <v>8.9727999999999994</v>
      </c>
      <c r="HZ14" s="1">
        <v>13.513</v>
      </c>
      <c r="IA14" s="1">
        <v>10.968</v>
      </c>
      <c r="IB14" s="1">
        <v>13.117000000000001</v>
      </c>
      <c r="IC14" s="1">
        <v>9.1951000000000001</v>
      </c>
      <c r="ID14" s="1">
        <v>12.191000000000001</v>
      </c>
      <c r="IE14" s="1">
        <v>10.292999999999999</v>
      </c>
      <c r="IF14" s="1">
        <v>12.394</v>
      </c>
      <c r="IH14" s="1">
        <v>7.42747125</v>
      </c>
      <c r="II14" s="1">
        <v>0.216262876664498</v>
      </c>
    </row>
    <row r="15" spans="1:243" x14ac:dyDescent="0.2">
      <c r="B15" s="3" t="s">
        <v>9</v>
      </c>
      <c r="C15" s="1"/>
      <c r="D15" s="1">
        <v>12.891999999999999</v>
      </c>
      <c r="E15" s="1">
        <v>12.250999999999999</v>
      </c>
      <c r="F15" s="1">
        <v>12.105</v>
      </c>
      <c r="G15" s="1">
        <v>9.9824000000000002</v>
      </c>
      <c r="H15" s="1">
        <v>13.340999999999999</v>
      </c>
      <c r="I15" s="1">
        <v>7.3445</v>
      </c>
      <c r="J15" s="1">
        <v>7.5061999999999998</v>
      </c>
      <c r="K15" s="1">
        <v>7.8658000000000001</v>
      </c>
      <c r="L15" s="1">
        <v>7.4927999999999999</v>
      </c>
      <c r="M15" s="1">
        <v>7.0027999999999997</v>
      </c>
      <c r="N15" s="1">
        <v>6.4653999999999998</v>
      </c>
      <c r="O15" s="1">
        <v>7.1909999999999998</v>
      </c>
      <c r="P15" s="1">
        <v>6.6885000000000003</v>
      </c>
      <c r="Q15" s="1">
        <v>6.7073</v>
      </c>
      <c r="R15" s="1">
        <v>5.8604000000000003</v>
      </c>
      <c r="S15" s="1">
        <v>5.5522999999999998</v>
      </c>
      <c r="T15" s="1">
        <v>6.1856</v>
      </c>
      <c r="U15" s="1">
        <v>7.3506999999999998</v>
      </c>
      <c r="V15" s="1">
        <v>4.6315999999999997</v>
      </c>
      <c r="W15" s="1">
        <v>10.679</v>
      </c>
      <c r="X15" s="1">
        <v>7.6832000000000003</v>
      </c>
      <c r="Y15" s="1">
        <v>10.146000000000001</v>
      </c>
      <c r="Z15" s="1">
        <v>9.0726999999999993</v>
      </c>
      <c r="AA15" s="1">
        <v>7.8715999999999999</v>
      </c>
      <c r="AB15" s="1">
        <v>7.8878000000000004</v>
      </c>
      <c r="AC15" s="1">
        <v>6.3182</v>
      </c>
      <c r="AD15" s="1">
        <v>7.8030999999999997</v>
      </c>
      <c r="AE15" s="1">
        <v>8.3950999999999993</v>
      </c>
      <c r="AF15" s="1">
        <v>7.2038000000000002</v>
      </c>
      <c r="AG15" s="1">
        <v>8.5764999999999993</v>
      </c>
      <c r="AH15" s="1">
        <v>6.0643000000000002</v>
      </c>
      <c r="AI15" s="1">
        <v>6.8040000000000003</v>
      </c>
      <c r="AJ15" s="1">
        <v>6.2157</v>
      </c>
      <c r="AK15" s="1">
        <v>6.67</v>
      </c>
      <c r="AL15" s="1">
        <v>8.0960999999999999</v>
      </c>
      <c r="AM15" s="1">
        <v>7.5454999999999997</v>
      </c>
      <c r="AN15" s="1">
        <v>8.7337000000000007</v>
      </c>
      <c r="AO15" s="1">
        <v>10.702999999999999</v>
      </c>
      <c r="AP15" s="1">
        <v>6.3578999999999999</v>
      </c>
      <c r="AQ15" s="1">
        <v>6.8205999999999998</v>
      </c>
      <c r="AR15" s="1">
        <v>9.6477000000000004</v>
      </c>
      <c r="AS15" s="1">
        <v>8.1348000000000003</v>
      </c>
      <c r="AT15" s="1">
        <v>9.1588999999999992</v>
      </c>
      <c r="AU15" s="1"/>
      <c r="AV15" s="1">
        <v>4.0697999999999999</v>
      </c>
      <c r="AW15" s="1">
        <v>4.2727000000000004</v>
      </c>
      <c r="AX15" s="1">
        <v>5.2656999999999998</v>
      </c>
      <c r="AY15" s="1">
        <v>5.2877999999999998</v>
      </c>
      <c r="AZ15" s="1">
        <v>6.3095999999999997</v>
      </c>
      <c r="BA15" s="1">
        <v>5.4733000000000001</v>
      </c>
      <c r="BB15" s="1">
        <v>5.6359000000000004</v>
      </c>
      <c r="BC15" s="1">
        <v>4.4309000000000003</v>
      </c>
      <c r="BD15" s="1">
        <v>3.6865000000000001</v>
      </c>
      <c r="BE15" s="1">
        <v>3.9180999999999999</v>
      </c>
      <c r="BF15" s="1">
        <v>3.8176000000000001</v>
      </c>
      <c r="BG15" s="1">
        <v>3.9491000000000001</v>
      </c>
      <c r="BH15" s="1">
        <v>4.4188999999999998</v>
      </c>
      <c r="BI15" s="1">
        <v>4.2816999999999998</v>
      </c>
      <c r="BJ15" s="1">
        <v>4.2508999999999997</v>
      </c>
      <c r="BK15" s="1">
        <v>4.83</v>
      </c>
      <c r="BL15" s="1">
        <v>3.9409000000000001</v>
      </c>
      <c r="BM15" s="1">
        <v>4.5876000000000001</v>
      </c>
      <c r="BN15" s="1">
        <v>4.1262999999999996</v>
      </c>
      <c r="BO15" s="1">
        <v>4.9177999999999997</v>
      </c>
      <c r="BP15" s="1">
        <v>3.9472999999999998</v>
      </c>
      <c r="BQ15" s="1">
        <v>3.9647000000000001</v>
      </c>
      <c r="BR15" s="1">
        <v>4.1050000000000004</v>
      </c>
      <c r="BS15" s="1">
        <v>3.5973999999999999</v>
      </c>
      <c r="BT15" s="1">
        <v>3.6025999999999998</v>
      </c>
      <c r="BU15" s="1">
        <v>3.0516000000000001</v>
      </c>
      <c r="BV15" s="1">
        <v>3.6976</v>
      </c>
      <c r="BW15" s="1">
        <v>2.8877999999999999</v>
      </c>
      <c r="BX15" s="1">
        <v>3.4470999999999998</v>
      </c>
      <c r="BY15" s="1">
        <v>3.7900999999999998</v>
      </c>
      <c r="BZ15" s="1">
        <v>3.919</v>
      </c>
      <c r="CA15" s="1">
        <v>5.0278999999999998</v>
      </c>
      <c r="CB15" s="1">
        <v>4.5913000000000004</v>
      </c>
      <c r="CC15" s="1">
        <v>3.0364</v>
      </c>
      <c r="CD15" s="1">
        <v>3.9323999999999999</v>
      </c>
      <c r="CE15" s="1"/>
      <c r="CF15" s="1">
        <v>17.815999999999999</v>
      </c>
      <c r="CG15" s="1">
        <v>14.935</v>
      </c>
      <c r="CH15" s="1">
        <v>9.4674999999999994</v>
      </c>
      <c r="CI15" s="1">
        <v>12.442</v>
      </c>
      <c r="CJ15" s="1">
        <v>15.788</v>
      </c>
      <c r="CK15" s="1">
        <v>18.635999999999999</v>
      </c>
      <c r="CL15" s="1">
        <v>19.158999999999999</v>
      </c>
      <c r="CM15" s="1">
        <v>17.523</v>
      </c>
      <c r="CN15" s="1">
        <v>13.364000000000001</v>
      </c>
      <c r="CO15" s="1">
        <v>9.0975000000000001</v>
      </c>
      <c r="CP15" s="1">
        <v>13.958</v>
      </c>
      <c r="CQ15" s="1">
        <v>12.930999999999999</v>
      </c>
      <c r="CR15" s="1">
        <v>10.454000000000001</v>
      </c>
      <c r="CS15" s="1">
        <v>11.765000000000001</v>
      </c>
      <c r="CT15" s="1">
        <v>9.1599000000000004</v>
      </c>
      <c r="CU15" s="1">
        <v>8.7666000000000004</v>
      </c>
      <c r="CV15" s="1">
        <v>10.28</v>
      </c>
      <c r="CW15" s="1">
        <v>8.5801999999999996</v>
      </c>
      <c r="CX15" s="1">
        <v>9.5913000000000004</v>
      </c>
      <c r="CY15" s="1">
        <v>8.6308000000000007</v>
      </c>
      <c r="CZ15" s="1">
        <v>9.6417000000000002</v>
      </c>
      <c r="DA15" s="1">
        <v>8.7545999999999999</v>
      </c>
      <c r="DB15" s="1">
        <v>8.8064</v>
      </c>
      <c r="DC15" s="1">
        <v>7.6124999999999998</v>
      </c>
      <c r="DD15" s="1">
        <v>8.5366</v>
      </c>
      <c r="DE15" s="1">
        <v>9.2510999999999992</v>
      </c>
      <c r="DF15" s="1">
        <v>8.8017000000000003</v>
      </c>
      <c r="DG15" s="1">
        <v>8.5977999999999994</v>
      </c>
      <c r="DH15" s="1">
        <v>7.5021000000000004</v>
      </c>
      <c r="DI15" s="1">
        <v>9.3125999999999998</v>
      </c>
      <c r="DJ15" s="1">
        <v>8.9153000000000002</v>
      </c>
      <c r="DK15" s="1">
        <v>17.222000000000001</v>
      </c>
      <c r="DL15" s="1">
        <v>10.449</v>
      </c>
      <c r="DM15" s="1"/>
      <c r="DN15" s="1">
        <v>30.286000000000001</v>
      </c>
      <c r="DO15" s="1">
        <v>14.156000000000001</v>
      </c>
      <c r="DP15" s="1">
        <v>13.696999999999999</v>
      </c>
      <c r="DQ15" s="1">
        <v>13.628</v>
      </c>
      <c r="DR15" s="1">
        <v>18.827999999999999</v>
      </c>
      <c r="DS15" s="1">
        <v>18.809000000000001</v>
      </c>
      <c r="DT15" s="1">
        <v>20.052</v>
      </c>
      <c r="DU15" s="1">
        <v>13.3</v>
      </c>
      <c r="DV15" s="1">
        <v>16.003</v>
      </c>
      <c r="DW15" s="1">
        <v>16.861000000000001</v>
      </c>
      <c r="DX15" s="1">
        <v>12.785</v>
      </c>
      <c r="DY15" s="1">
        <v>18.215</v>
      </c>
      <c r="DZ15" s="1">
        <v>17.547999999999998</v>
      </c>
      <c r="EA15" s="1">
        <v>24.521999999999998</v>
      </c>
      <c r="EB15" s="1">
        <v>22.061</v>
      </c>
      <c r="EC15" s="1">
        <v>23.030999999999999</v>
      </c>
      <c r="ED15" s="1">
        <v>12.262</v>
      </c>
      <c r="EE15" s="1">
        <v>12.054</v>
      </c>
      <c r="EF15" s="1">
        <v>13.194000000000001</v>
      </c>
      <c r="EG15" s="1">
        <v>15.98</v>
      </c>
      <c r="EH15" s="1">
        <v>27.815000000000001</v>
      </c>
      <c r="EI15" s="1">
        <v>24.948</v>
      </c>
      <c r="EJ15" s="1">
        <v>20.826000000000001</v>
      </c>
      <c r="EK15" s="1">
        <v>22.181999999999999</v>
      </c>
      <c r="EL15" s="1">
        <v>16.779</v>
      </c>
      <c r="EM15" s="1">
        <v>17.280999999999999</v>
      </c>
      <c r="EN15" s="1">
        <v>16</v>
      </c>
      <c r="EO15" s="1">
        <v>19.539000000000001</v>
      </c>
      <c r="EP15" s="1">
        <v>23.594999999999999</v>
      </c>
      <c r="EQ15" s="1">
        <v>18.975999999999999</v>
      </c>
      <c r="ER15" s="1">
        <v>16.597000000000001</v>
      </c>
      <c r="ES15" s="1">
        <v>21.332999999999998</v>
      </c>
      <c r="ET15" s="1">
        <v>16.260999999999999</v>
      </c>
      <c r="EU15" s="1">
        <v>17.844999999999999</v>
      </c>
      <c r="EV15" s="1">
        <v>17.765999999999998</v>
      </c>
      <c r="EW15" s="1">
        <v>14.866</v>
      </c>
      <c r="EX15" s="1">
        <v>13.522</v>
      </c>
      <c r="EY15" s="1">
        <v>13.858000000000001</v>
      </c>
      <c r="EZ15" s="1">
        <v>14.994</v>
      </c>
      <c r="FA15" s="1">
        <v>19.521999999999998</v>
      </c>
      <c r="FB15" s="1">
        <v>15.138</v>
      </c>
      <c r="FC15" s="1">
        <v>13.926</v>
      </c>
      <c r="FD15" s="1">
        <v>20.49</v>
      </c>
      <c r="FE15" s="1">
        <v>24.670999999999999</v>
      </c>
      <c r="FF15" s="1">
        <v>26.167000000000002</v>
      </c>
      <c r="FG15" s="1">
        <v>26.651</v>
      </c>
      <c r="FH15" s="1">
        <v>18.768999999999998</v>
      </c>
      <c r="FI15" s="1">
        <v>18.994</v>
      </c>
      <c r="FJ15" s="1">
        <v>16.364999999999998</v>
      </c>
      <c r="FK15" s="1">
        <v>16.518000000000001</v>
      </c>
      <c r="FL15" s="1">
        <v>15.321</v>
      </c>
      <c r="FM15" s="1">
        <v>14.8</v>
      </c>
      <c r="FN15" s="1">
        <v>22.905000000000001</v>
      </c>
      <c r="FO15" s="1">
        <v>20.917999999999999</v>
      </c>
      <c r="FP15" s="1">
        <v>32.292000000000002</v>
      </c>
      <c r="FQ15" s="1">
        <v>32.316000000000003</v>
      </c>
      <c r="FR15" s="1">
        <v>10.932</v>
      </c>
      <c r="FS15" s="1"/>
      <c r="FT15" s="1"/>
      <c r="FU15" s="1"/>
      <c r="FV15" s="1"/>
      <c r="FW15" s="1"/>
      <c r="FX15" s="1"/>
      <c r="FY15" s="1"/>
      <c r="FZ15" s="1"/>
      <c r="GA15" s="1"/>
      <c r="GB15" s="1"/>
      <c r="GC15" s="1"/>
      <c r="GD15" s="1"/>
      <c r="GE15" s="1"/>
      <c r="GF15" s="1"/>
      <c r="GG15" s="1"/>
      <c r="GH15" s="1"/>
      <c r="GI15" s="1"/>
      <c r="GJ15" s="1"/>
      <c r="GK15" s="1"/>
      <c r="GL15" s="1"/>
      <c r="GM15" s="1"/>
      <c r="GN15" s="1"/>
      <c r="GO15" s="1"/>
      <c r="GP15" s="1"/>
      <c r="GQ15" s="1"/>
      <c r="GR15" s="1"/>
      <c r="GS15" s="1"/>
      <c r="GT15" s="1"/>
      <c r="GU15" s="1"/>
      <c r="GV15" s="1"/>
      <c r="GW15" s="1"/>
      <c r="GX15" s="1"/>
      <c r="GY15" s="1"/>
      <c r="GZ15" s="1"/>
      <c r="HA15" s="1"/>
      <c r="HB15" s="1"/>
      <c r="HC15" s="1"/>
      <c r="HD15" s="1"/>
      <c r="HE15" s="1">
        <v>13.855</v>
      </c>
      <c r="HF15" s="1">
        <v>12.590999999999999</v>
      </c>
      <c r="HG15" s="1">
        <v>15.603999999999999</v>
      </c>
      <c r="HH15" s="1">
        <v>6.3254000000000001</v>
      </c>
      <c r="HI15" s="1">
        <v>7.11</v>
      </c>
      <c r="HJ15" s="1">
        <v>8.3935999999999993</v>
      </c>
      <c r="HK15" s="1">
        <v>5.6250999999999998</v>
      </c>
      <c r="HL15" s="1">
        <v>5.9245999999999999</v>
      </c>
      <c r="HM15" s="1">
        <v>6.9804000000000004</v>
      </c>
      <c r="HN15" s="1">
        <v>7.1101999999999999</v>
      </c>
      <c r="HO15" s="1">
        <v>12.55</v>
      </c>
      <c r="HP15" s="1">
        <v>9.6740999999999993</v>
      </c>
      <c r="HQ15" s="1">
        <v>7.0937000000000001</v>
      </c>
      <c r="HR15" s="1">
        <v>6.1952999999999996</v>
      </c>
      <c r="HS15" s="1">
        <v>7.2526000000000002</v>
      </c>
      <c r="HT15" s="1">
        <v>8.2102000000000004</v>
      </c>
      <c r="HU15" s="1">
        <v>7.5119999999999996</v>
      </c>
      <c r="HV15" s="1">
        <v>10.141</v>
      </c>
      <c r="HW15" s="1">
        <v>10.612</v>
      </c>
      <c r="HX15" s="1">
        <v>7.0991</v>
      </c>
      <c r="HY15" s="1">
        <v>5.9702000000000002</v>
      </c>
      <c r="HZ15" s="1">
        <v>13.938000000000001</v>
      </c>
      <c r="IA15" s="1">
        <v>7.0928000000000004</v>
      </c>
      <c r="IB15" s="1">
        <v>9.5084999999999997</v>
      </c>
      <c r="IC15" s="1">
        <v>6.2751000000000001</v>
      </c>
      <c r="ID15" s="1">
        <v>13.644</v>
      </c>
      <c r="IE15" s="1">
        <v>8.5693000000000001</v>
      </c>
      <c r="IF15" s="1">
        <v>6.8701999999999996</v>
      </c>
      <c r="IH15" s="1">
        <v>11.160716326530601</v>
      </c>
      <c r="II15" s="1">
        <v>0.45095874530577501</v>
      </c>
    </row>
    <row r="16" spans="1:243" x14ac:dyDescent="0.2">
      <c r="B16" s="3" t="s">
        <v>10</v>
      </c>
      <c r="C16" s="1"/>
      <c r="D16" s="1">
        <v>26.515000000000001</v>
      </c>
      <c r="E16" s="1">
        <v>31.808</v>
      </c>
      <c r="F16" s="1">
        <v>27.811</v>
      </c>
      <c r="G16" s="1">
        <v>26.832000000000001</v>
      </c>
      <c r="H16" s="1">
        <v>29.023</v>
      </c>
      <c r="I16" s="1">
        <v>29.745999999999999</v>
      </c>
      <c r="J16" s="1">
        <v>39.774000000000001</v>
      </c>
      <c r="K16" s="1">
        <v>27.731000000000002</v>
      </c>
      <c r="L16" s="1">
        <v>30.957000000000001</v>
      </c>
      <c r="M16" s="1">
        <v>24.678000000000001</v>
      </c>
      <c r="N16" s="1">
        <v>30.378</v>
      </c>
      <c r="O16" s="1">
        <v>29.742000000000001</v>
      </c>
      <c r="P16" s="1">
        <v>29.199000000000002</v>
      </c>
      <c r="Q16" s="1">
        <v>31.099</v>
      </c>
      <c r="R16" s="1">
        <v>23.071000000000002</v>
      </c>
      <c r="S16" s="1">
        <v>29.167999999999999</v>
      </c>
      <c r="T16" s="1">
        <v>26.587</v>
      </c>
      <c r="U16" s="1">
        <v>28.071999999999999</v>
      </c>
      <c r="V16" s="1">
        <v>19.096</v>
      </c>
      <c r="W16" s="1">
        <v>26.547000000000001</v>
      </c>
      <c r="X16" s="1">
        <v>21.898</v>
      </c>
      <c r="Y16" s="1">
        <v>22.763000000000002</v>
      </c>
      <c r="Z16" s="1">
        <v>26.561</v>
      </c>
      <c r="AA16" s="1">
        <v>24.126999999999999</v>
      </c>
      <c r="AB16" s="1">
        <v>22.401</v>
      </c>
      <c r="AC16" s="1">
        <v>33.134999999999998</v>
      </c>
      <c r="AD16" s="1">
        <v>22.13</v>
      </c>
      <c r="AE16" s="1">
        <v>36.273000000000003</v>
      </c>
      <c r="AF16" s="1">
        <v>29.956</v>
      </c>
      <c r="AG16" s="1">
        <v>17.398</v>
      </c>
      <c r="AH16" s="1">
        <v>18.369</v>
      </c>
      <c r="AI16" s="1">
        <v>24.95</v>
      </c>
      <c r="AJ16" s="1">
        <v>23.501000000000001</v>
      </c>
      <c r="AK16" s="1">
        <v>27.922999999999998</v>
      </c>
      <c r="AL16" s="1">
        <v>20.99</v>
      </c>
      <c r="AM16" s="1">
        <v>29.42</v>
      </c>
      <c r="AN16" s="1">
        <v>22.742000000000001</v>
      </c>
      <c r="AO16" s="1">
        <v>30.41</v>
      </c>
      <c r="AP16" s="1">
        <v>22.489000000000001</v>
      </c>
      <c r="AQ16" s="1">
        <v>21.42</v>
      </c>
      <c r="AR16" s="1">
        <v>28.268999999999998</v>
      </c>
      <c r="AS16" s="1">
        <v>21.946999999999999</v>
      </c>
      <c r="AT16" s="1">
        <v>24.378</v>
      </c>
      <c r="AU16" s="1"/>
      <c r="AV16" s="1">
        <v>12.804</v>
      </c>
      <c r="AW16" s="1">
        <v>16.452000000000002</v>
      </c>
      <c r="AX16" s="1">
        <v>22.562999999999999</v>
      </c>
      <c r="AY16" s="1">
        <v>32.17</v>
      </c>
      <c r="AZ16" s="1">
        <v>25.684999999999999</v>
      </c>
      <c r="BA16" s="1">
        <v>26.199000000000002</v>
      </c>
      <c r="BB16" s="1">
        <v>28.434000000000001</v>
      </c>
      <c r="BC16" s="1">
        <v>30.359000000000002</v>
      </c>
      <c r="BD16" s="1">
        <v>18.651</v>
      </c>
      <c r="BE16" s="1">
        <v>21.495999999999999</v>
      </c>
      <c r="BF16" s="1">
        <v>22.274999999999999</v>
      </c>
      <c r="BG16" s="1">
        <v>28.765000000000001</v>
      </c>
      <c r="BH16" s="1">
        <v>24.838999999999999</v>
      </c>
      <c r="BI16" s="1">
        <v>28.748000000000001</v>
      </c>
      <c r="BJ16" s="1">
        <v>24.692</v>
      </c>
      <c r="BK16" s="1">
        <v>28.59</v>
      </c>
      <c r="BL16" s="1">
        <v>17.998999999999999</v>
      </c>
      <c r="BM16" s="1">
        <v>15.971</v>
      </c>
      <c r="BN16" s="1">
        <v>17.402999999999999</v>
      </c>
      <c r="BO16" s="1">
        <v>17.786000000000001</v>
      </c>
      <c r="BP16" s="1">
        <v>13.4</v>
      </c>
      <c r="BQ16" s="1">
        <v>14.151</v>
      </c>
      <c r="BR16" s="1">
        <v>13.609</v>
      </c>
      <c r="BS16" s="1">
        <v>15.286</v>
      </c>
      <c r="BT16" s="1">
        <v>13.939</v>
      </c>
      <c r="BU16" s="1">
        <v>14.304</v>
      </c>
      <c r="BV16" s="1">
        <v>16.547000000000001</v>
      </c>
      <c r="BW16" s="1">
        <v>13.343999999999999</v>
      </c>
      <c r="BX16" s="1">
        <v>15.895</v>
      </c>
      <c r="BY16" s="1">
        <v>16.792000000000002</v>
      </c>
      <c r="BZ16" s="1">
        <v>16.363</v>
      </c>
      <c r="CA16" s="1">
        <v>14.250999999999999</v>
      </c>
      <c r="CB16" s="1">
        <v>21.346</v>
      </c>
      <c r="CC16" s="1">
        <v>14.137</v>
      </c>
      <c r="CD16" s="1">
        <v>19.332000000000001</v>
      </c>
      <c r="CE16" s="1"/>
      <c r="CF16" s="1">
        <v>14.311999999999999</v>
      </c>
      <c r="CG16" s="1">
        <v>10.579000000000001</v>
      </c>
      <c r="CH16" s="1">
        <v>18.725000000000001</v>
      </c>
      <c r="CI16" s="1">
        <v>16.065999999999999</v>
      </c>
      <c r="CJ16" s="1">
        <v>13.631</v>
      </c>
      <c r="CK16" s="1">
        <v>12.317</v>
      </c>
      <c r="CL16" s="1">
        <v>11.11</v>
      </c>
      <c r="CM16" s="1">
        <v>12.51</v>
      </c>
      <c r="CN16" s="1">
        <v>17.094000000000001</v>
      </c>
      <c r="CO16" s="1">
        <v>13.263999999999999</v>
      </c>
      <c r="CP16" s="1">
        <v>9.9556000000000004</v>
      </c>
      <c r="CQ16" s="1">
        <v>15.321</v>
      </c>
      <c r="CR16" s="1">
        <v>14.218</v>
      </c>
      <c r="CS16" s="1">
        <v>10.718999999999999</v>
      </c>
      <c r="CT16" s="1">
        <v>21.692</v>
      </c>
      <c r="CU16" s="1">
        <v>25.957999999999998</v>
      </c>
      <c r="CV16" s="1">
        <v>26.202999999999999</v>
      </c>
      <c r="CW16" s="1">
        <v>26.151</v>
      </c>
      <c r="CX16" s="1">
        <v>24.077000000000002</v>
      </c>
      <c r="CY16" s="1">
        <v>17.832999999999998</v>
      </c>
      <c r="CZ16" s="1">
        <v>21.808</v>
      </c>
      <c r="DA16" s="1">
        <v>23.518000000000001</v>
      </c>
      <c r="DB16" s="1">
        <v>23.434999999999999</v>
      </c>
      <c r="DC16" s="1">
        <v>19.427</v>
      </c>
      <c r="DD16" s="1">
        <v>15.07</v>
      </c>
      <c r="DE16" s="1">
        <v>21.695</v>
      </c>
      <c r="DF16" s="1">
        <v>21.798999999999999</v>
      </c>
      <c r="DG16" s="1">
        <v>23.341000000000001</v>
      </c>
      <c r="DH16" s="1">
        <v>21.337</v>
      </c>
      <c r="DI16" s="1">
        <v>12.497999999999999</v>
      </c>
      <c r="DJ16" s="1">
        <v>17.32</v>
      </c>
      <c r="DK16" s="1">
        <v>12.422000000000001</v>
      </c>
      <c r="DL16" s="1">
        <v>11.071</v>
      </c>
      <c r="DM16" s="1"/>
      <c r="DN16" s="1">
        <v>19.748000000000001</v>
      </c>
      <c r="DO16" s="1">
        <v>21.643999999999998</v>
      </c>
      <c r="DP16" s="1">
        <v>27.024000000000001</v>
      </c>
      <c r="DQ16" s="1">
        <v>22.204999999999998</v>
      </c>
      <c r="DR16" s="1">
        <v>19.773</v>
      </c>
      <c r="DS16" s="1">
        <v>30.24</v>
      </c>
      <c r="DT16" s="1">
        <v>24.777999999999999</v>
      </c>
      <c r="DU16" s="1">
        <v>34.204999999999998</v>
      </c>
      <c r="DV16" s="1">
        <v>27.105</v>
      </c>
      <c r="DW16" s="1">
        <v>30.184000000000001</v>
      </c>
      <c r="DX16" s="1">
        <v>25.209</v>
      </c>
      <c r="DY16" s="1">
        <v>23.988</v>
      </c>
      <c r="DZ16" s="1">
        <v>28.585999999999999</v>
      </c>
      <c r="EA16" s="1">
        <v>23.164999999999999</v>
      </c>
      <c r="EB16" s="1">
        <v>24.19</v>
      </c>
      <c r="EC16" s="1">
        <v>23.021000000000001</v>
      </c>
      <c r="ED16" s="1">
        <v>33.465000000000003</v>
      </c>
      <c r="EE16" s="1">
        <v>28.984999999999999</v>
      </c>
      <c r="EF16" s="1">
        <v>29.518999999999998</v>
      </c>
      <c r="EG16" s="1">
        <v>18.079000000000001</v>
      </c>
      <c r="EH16" s="1">
        <v>15.65</v>
      </c>
      <c r="EI16" s="1">
        <v>16.356999999999999</v>
      </c>
      <c r="EJ16" s="1">
        <v>16.827000000000002</v>
      </c>
      <c r="EK16" s="1">
        <v>16.423999999999999</v>
      </c>
      <c r="EL16" s="1">
        <v>17.515000000000001</v>
      </c>
      <c r="EM16" s="1">
        <v>17.890999999999998</v>
      </c>
      <c r="EN16" s="1">
        <v>18.292999999999999</v>
      </c>
      <c r="EO16" s="1">
        <v>20.355</v>
      </c>
      <c r="EP16" s="1">
        <v>20.545999999999999</v>
      </c>
      <c r="EQ16" s="1">
        <v>26.100999999999999</v>
      </c>
      <c r="ER16" s="1">
        <v>26.815000000000001</v>
      </c>
      <c r="ES16" s="1">
        <v>19.122</v>
      </c>
      <c r="ET16" s="1">
        <v>23.536000000000001</v>
      </c>
      <c r="EU16" s="1">
        <v>24.983000000000001</v>
      </c>
      <c r="EV16" s="1">
        <v>22.812000000000001</v>
      </c>
      <c r="EW16" s="1">
        <v>25.515999999999998</v>
      </c>
      <c r="EX16" s="1">
        <v>23.472999999999999</v>
      </c>
      <c r="EY16" s="1">
        <v>28.024999999999999</v>
      </c>
      <c r="EZ16" s="1">
        <v>22.077000000000002</v>
      </c>
      <c r="FA16" s="1">
        <v>20.931999999999999</v>
      </c>
      <c r="FB16" s="1">
        <v>17.989000000000001</v>
      </c>
      <c r="FC16" s="1">
        <v>24.65</v>
      </c>
      <c r="FD16" s="1">
        <v>17.224</v>
      </c>
      <c r="FE16" s="1">
        <v>21.483000000000001</v>
      </c>
      <c r="FF16" s="1">
        <v>14.332000000000001</v>
      </c>
      <c r="FG16" s="1">
        <v>17.777000000000001</v>
      </c>
      <c r="FH16" s="1">
        <v>21.981000000000002</v>
      </c>
      <c r="FI16" s="1">
        <v>18.428000000000001</v>
      </c>
      <c r="FJ16" s="1">
        <v>22.864999999999998</v>
      </c>
      <c r="FK16" s="1">
        <v>20.66</v>
      </c>
      <c r="FL16" s="1">
        <v>20.481000000000002</v>
      </c>
      <c r="FM16" s="1">
        <v>17.673999999999999</v>
      </c>
      <c r="FN16" s="1">
        <v>19.119</v>
      </c>
      <c r="FO16" s="1">
        <v>19.652999999999999</v>
      </c>
      <c r="FP16" s="1">
        <v>14.728999999999999</v>
      </c>
      <c r="FQ16" s="1">
        <v>14.112</v>
      </c>
      <c r="FR16" s="1">
        <v>18.097000000000001</v>
      </c>
      <c r="FS16" s="1"/>
      <c r="FT16" s="1">
        <v>6.7187999999999999</v>
      </c>
      <c r="FU16" s="1">
        <v>6.5641999999999996</v>
      </c>
      <c r="FV16" s="1">
        <v>8.8411000000000008</v>
      </c>
      <c r="FW16" s="1">
        <v>7.4272999999999998</v>
      </c>
      <c r="FX16" s="1">
        <v>5.6346999999999996</v>
      </c>
      <c r="FY16" s="1">
        <v>5.6077000000000004</v>
      </c>
      <c r="FZ16" s="1">
        <v>8.0785</v>
      </c>
      <c r="GA16" s="1">
        <v>5.734</v>
      </c>
      <c r="GB16" s="1">
        <v>5.9318</v>
      </c>
      <c r="GC16" s="1">
        <v>5.18</v>
      </c>
      <c r="GD16" s="1">
        <v>4.8144999999999998</v>
      </c>
      <c r="GE16" s="1">
        <v>3.3601000000000001</v>
      </c>
      <c r="GF16" s="1">
        <v>2.0091999999999999</v>
      </c>
      <c r="GG16" s="1">
        <v>6.6689999999999996</v>
      </c>
      <c r="GH16" s="1">
        <v>3.7315999999999998</v>
      </c>
      <c r="GI16" s="1">
        <v>2.3714</v>
      </c>
      <c r="GJ16" s="1">
        <v>2.6825000000000001</v>
      </c>
      <c r="GK16" s="1">
        <v>2.9535999999999998</v>
      </c>
      <c r="GL16" s="1">
        <v>3.2273000000000001</v>
      </c>
      <c r="GM16" s="1">
        <v>3.7471000000000001</v>
      </c>
      <c r="GN16" s="1">
        <v>4.0526</v>
      </c>
      <c r="GO16" s="1">
        <v>4.4645000000000001</v>
      </c>
      <c r="GP16" s="1">
        <v>4.5873999999999997</v>
      </c>
      <c r="GQ16" s="1">
        <v>6.5712000000000002</v>
      </c>
      <c r="GR16" s="1">
        <v>2.6715</v>
      </c>
      <c r="GS16" s="1">
        <v>3.4129999999999998</v>
      </c>
      <c r="GT16" s="1">
        <v>2.7755999999999998</v>
      </c>
      <c r="GU16" s="1">
        <v>2.9401000000000002</v>
      </c>
      <c r="GV16" s="1">
        <v>3.0979000000000001</v>
      </c>
      <c r="GW16" s="1">
        <v>2.8902999999999999</v>
      </c>
      <c r="GX16" s="1">
        <v>2.8361000000000001</v>
      </c>
      <c r="GY16" s="1">
        <v>5.8643000000000001</v>
      </c>
      <c r="GZ16" s="1">
        <v>4.7836999999999996</v>
      </c>
      <c r="HA16" s="1">
        <v>3.8612000000000002</v>
      </c>
      <c r="HB16" s="1">
        <v>4.3502999999999998</v>
      </c>
      <c r="HC16" s="1">
        <v>4.4516999999999998</v>
      </c>
      <c r="HD16" s="1"/>
      <c r="HE16" s="1">
        <v>27.885000000000002</v>
      </c>
      <c r="HF16" s="1">
        <v>28.567</v>
      </c>
      <c r="HG16" s="1">
        <v>37.591000000000001</v>
      </c>
      <c r="HH16" s="1">
        <v>35.451999999999998</v>
      </c>
      <c r="HI16" s="1">
        <v>41.78</v>
      </c>
      <c r="HJ16" s="1">
        <v>36.478999999999999</v>
      </c>
      <c r="HK16" s="1">
        <v>36.110999999999997</v>
      </c>
      <c r="HL16" s="1">
        <v>41.084000000000003</v>
      </c>
      <c r="HM16" s="1">
        <v>38.832999999999998</v>
      </c>
      <c r="HN16" s="1">
        <v>43.442</v>
      </c>
      <c r="HO16" s="1">
        <v>43.317</v>
      </c>
      <c r="HP16" s="1">
        <v>36.908999999999999</v>
      </c>
      <c r="HQ16" s="1">
        <v>38.47</v>
      </c>
      <c r="HR16" s="1">
        <v>33.179000000000002</v>
      </c>
      <c r="HS16" s="1">
        <v>37.341000000000001</v>
      </c>
      <c r="HT16" s="1">
        <v>39.113999999999997</v>
      </c>
      <c r="HU16" s="1">
        <v>42.207999999999998</v>
      </c>
      <c r="HV16" s="1">
        <v>24.09</v>
      </c>
      <c r="HW16" s="1">
        <v>26.19</v>
      </c>
      <c r="HX16" s="1">
        <v>29.038</v>
      </c>
      <c r="HY16" s="1">
        <v>32.03</v>
      </c>
      <c r="HZ16" s="1">
        <v>36.563000000000002</v>
      </c>
      <c r="IA16" s="1">
        <v>34.582000000000001</v>
      </c>
      <c r="IB16" s="1">
        <v>26.361999999999998</v>
      </c>
      <c r="IC16" s="1">
        <v>24.248999999999999</v>
      </c>
      <c r="ID16" s="1">
        <v>38.390999999999998</v>
      </c>
      <c r="IE16" s="1">
        <v>25.21</v>
      </c>
      <c r="IF16" s="1">
        <v>32.18</v>
      </c>
      <c r="IH16" s="1">
        <v>20.7047301724138</v>
      </c>
      <c r="II16" s="1">
        <v>0.63976774322462304</v>
      </c>
    </row>
    <row r="17" spans="1:243" x14ac:dyDescent="0.2">
      <c r="B17" s="3" t="s">
        <v>11</v>
      </c>
      <c r="C17" s="1"/>
      <c r="D17" s="1">
        <v>43.499000000000002</v>
      </c>
      <c r="E17" s="1">
        <v>44.652000000000001</v>
      </c>
      <c r="F17" s="1">
        <v>45.927999999999997</v>
      </c>
      <c r="G17" s="1">
        <v>40.290999999999997</v>
      </c>
      <c r="H17" s="1">
        <v>43.719000000000001</v>
      </c>
      <c r="I17" s="1">
        <v>30.189</v>
      </c>
      <c r="J17" s="1">
        <v>26.702999999999999</v>
      </c>
      <c r="K17" s="1">
        <v>24.925000000000001</v>
      </c>
      <c r="L17" s="1">
        <v>24.369</v>
      </c>
      <c r="M17" s="1">
        <v>24.254999999999999</v>
      </c>
      <c r="N17" s="1">
        <v>24.177</v>
      </c>
      <c r="O17" s="1">
        <v>23.741</v>
      </c>
      <c r="P17" s="1">
        <v>22.9</v>
      </c>
      <c r="Q17" s="1">
        <v>25.963000000000001</v>
      </c>
      <c r="R17" s="1">
        <v>19.523</v>
      </c>
      <c r="S17" s="1">
        <v>24.54</v>
      </c>
      <c r="T17" s="1">
        <v>24.774000000000001</v>
      </c>
      <c r="U17" s="1">
        <v>23.227</v>
      </c>
      <c r="V17" s="1">
        <v>14.817</v>
      </c>
      <c r="W17" s="1">
        <v>43.540999999999997</v>
      </c>
      <c r="X17" s="1">
        <v>44.585000000000001</v>
      </c>
      <c r="Y17" s="1">
        <v>49.503999999999998</v>
      </c>
      <c r="Z17" s="1">
        <v>43.734999999999999</v>
      </c>
      <c r="AA17" s="1">
        <v>40.386000000000003</v>
      </c>
      <c r="AB17" s="1">
        <v>39.551000000000002</v>
      </c>
      <c r="AC17" s="1">
        <v>27.852</v>
      </c>
      <c r="AD17" s="1">
        <v>40.485999999999997</v>
      </c>
      <c r="AE17" s="1">
        <v>29.667999999999999</v>
      </c>
      <c r="AF17" s="1">
        <v>25.509</v>
      </c>
      <c r="AG17" s="1">
        <v>42.529000000000003</v>
      </c>
      <c r="AH17" s="1">
        <v>34.098999999999997</v>
      </c>
      <c r="AI17" s="1">
        <v>24.893000000000001</v>
      </c>
      <c r="AJ17" s="1">
        <v>19.341999999999999</v>
      </c>
      <c r="AK17" s="1">
        <v>22.896000000000001</v>
      </c>
      <c r="AL17" s="1">
        <v>25.349</v>
      </c>
      <c r="AM17" s="1">
        <v>23.494</v>
      </c>
      <c r="AN17" s="1">
        <v>38.270000000000003</v>
      </c>
      <c r="AO17" s="1">
        <v>45.27</v>
      </c>
      <c r="AP17" s="1">
        <v>32.872</v>
      </c>
      <c r="AQ17" s="1">
        <v>31.8</v>
      </c>
      <c r="AR17" s="1">
        <v>38.473999999999997</v>
      </c>
      <c r="AS17" s="1">
        <v>33.822000000000003</v>
      </c>
      <c r="AT17" s="1">
        <v>34.637</v>
      </c>
      <c r="AU17" s="1"/>
      <c r="AV17" s="1">
        <v>13.393000000000001</v>
      </c>
      <c r="AW17" s="1">
        <v>21.79</v>
      </c>
      <c r="AX17" s="1">
        <v>13.378</v>
      </c>
      <c r="AY17" s="1">
        <v>16.274999999999999</v>
      </c>
      <c r="AZ17" s="1">
        <v>13.363</v>
      </c>
      <c r="BA17" s="1">
        <v>11.471</v>
      </c>
      <c r="BB17" s="1">
        <v>10.382999999999999</v>
      </c>
      <c r="BC17" s="1">
        <v>11.503</v>
      </c>
      <c r="BD17" s="1">
        <v>23.396000000000001</v>
      </c>
      <c r="BE17" s="1">
        <v>18.2</v>
      </c>
      <c r="BF17" s="1">
        <v>14.015000000000001</v>
      </c>
      <c r="BG17" s="1">
        <v>16.949000000000002</v>
      </c>
      <c r="BH17" s="1">
        <v>15.222</v>
      </c>
      <c r="BI17" s="1">
        <v>12.442</v>
      </c>
      <c r="BJ17" s="1">
        <v>10.986000000000001</v>
      </c>
      <c r="BK17" s="1">
        <v>14.228</v>
      </c>
      <c r="BL17" s="1">
        <v>26.338999999999999</v>
      </c>
      <c r="BM17" s="1">
        <v>27.984000000000002</v>
      </c>
      <c r="BN17" s="1">
        <v>36.027999999999999</v>
      </c>
      <c r="BO17" s="1">
        <v>26.917999999999999</v>
      </c>
      <c r="BP17" s="1">
        <v>30.54</v>
      </c>
      <c r="BQ17" s="1">
        <v>34.978000000000002</v>
      </c>
      <c r="BR17" s="1">
        <v>38.850999999999999</v>
      </c>
      <c r="BS17" s="1">
        <v>34.752000000000002</v>
      </c>
      <c r="BT17" s="1">
        <v>32.265000000000001</v>
      </c>
      <c r="BU17" s="1">
        <v>24.484000000000002</v>
      </c>
      <c r="BV17" s="1">
        <v>20.876999999999999</v>
      </c>
      <c r="BW17" s="1">
        <v>25.460999999999999</v>
      </c>
      <c r="BX17" s="1">
        <v>26.617999999999999</v>
      </c>
      <c r="BY17" s="1">
        <v>21.818000000000001</v>
      </c>
      <c r="BZ17" s="1">
        <v>14.073</v>
      </c>
      <c r="CA17" s="1">
        <v>12.819000000000001</v>
      </c>
      <c r="CB17" s="1">
        <v>15.574</v>
      </c>
      <c r="CC17" s="1">
        <v>25.565999999999999</v>
      </c>
      <c r="CD17" s="1">
        <v>25.184000000000001</v>
      </c>
      <c r="CE17" s="1"/>
      <c r="CF17" s="1"/>
      <c r="CG17" s="1"/>
      <c r="CH17" s="1"/>
      <c r="CI17" s="1"/>
      <c r="CJ17" s="1"/>
      <c r="CK17" s="1"/>
      <c r="CL17" s="1"/>
      <c r="CM17" s="1"/>
      <c r="CN17" s="1"/>
      <c r="CO17" s="1"/>
      <c r="CP17" s="1"/>
      <c r="CQ17" s="1"/>
      <c r="CR17" s="1"/>
      <c r="CS17" s="1"/>
      <c r="CT17" s="1"/>
      <c r="CU17" s="1"/>
      <c r="CV17" s="1"/>
      <c r="CW17" s="1"/>
      <c r="CX17" s="1"/>
      <c r="CY17" s="1"/>
      <c r="CZ17" s="1"/>
      <c r="DA17" s="1"/>
      <c r="DB17" s="1"/>
      <c r="DC17" s="1"/>
      <c r="DD17" s="1"/>
      <c r="DE17" s="1"/>
      <c r="DF17" s="1"/>
      <c r="DG17" s="1"/>
      <c r="DH17" s="1"/>
      <c r="DI17" s="1"/>
      <c r="DJ17" s="1"/>
      <c r="DK17" s="1"/>
      <c r="DL17" s="1"/>
      <c r="DM17" s="1"/>
      <c r="DN17" s="1">
        <v>41.133000000000003</v>
      </c>
      <c r="DO17" s="1">
        <v>22.646000000000001</v>
      </c>
      <c r="DP17" s="1">
        <v>24.677</v>
      </c>
      <c r="DQ17" s="1">
        <v>22.478999999999999</v>
      </c>
      <c r="DR17" s="1">
        <v>47.795000000000002</v>
      </c>
      <c r="DS17" s="1">
        <v>26.529</v>
      </c>
      <c r="DT17" s="1">
        <v>22.18</v>
      </c>
      <c r="DU17" s="1">
        <v>28.504999999999999</v>
      </c>
      <c r="DV17" s="1">
        <v>23.614000000000001</v>
      </c>
      <c r="DW17" s="1">
        <v>24.161999999999999</v>
      </c>
      <c r="DX17" s="1">
        <v>20.059999999999999</v>
      </c>
      <c r="DY17" s="1">
        <v>29.341000000000001</v>
      </c>
      <c r="DZ17" s="1">
        <v>23.908999999999999</v>
      </c>
      <c r="EA17" s="1">
        <v>27.504999999999999</v>
      </c>
      <c r="EB17" s="1">
        <v>26.228999999999999</v>
      </c>
      <c r="EC17" s="1">
        <v>27.085000000000001</v>
      </c>
      <c r="ED17" s="1">
        <v>19.370999999999999</v>
      </c>
      <c r="EE17" s="1">
        <v>20.311</v>
      </c>
      <c r="EF17" s="1">
        <v>20.88</v>
      </c>
      <c r="EG17" s="1">
        <v>46.348999999999997</v>
      </c>
      <c r="EH17" s="1">
        <v>40.450000000000003</v>
      </c>
      <c r="EI17" s="1">
        <v>41.905000000000001</v>
      </c>
      <c r="EJ17" s="1">
        <v>47.594999999999999</v>
      </c>
      <c r="EK17" s="1">
        <v>43.216000000000001</v>
      </c>
      <c r="EL17" s="1">
        <v>51.241</v>
      </c>
      <c r="EM17" s="1">
        <v>50.101999999999997</v>
      </c>
      <c r="EN17" s="1">
        <v>39.155999999999999</v>
      </c>
      <c r="EO17" s="1">
        <v>22.61</v>
      </c>
      <c r="EP17" s="1">
        <v>28.103999999999999</v>
      </c>
      <c r="EQ17" s="1">
        <v>31.483000000000001</v>
      </c>
      <c r="ER17" s="1">
        <v>30.135000000000002</v>
      </c>
      <c r="ES17" s="1">
        <v>27.567</v>
      </c>
      <c r="ET17" s="1">
        <v>30.521999999999998</v>
      </c>
      <c r="EU17" s="1">
        <v>34.762</v>
      </c>
      <c r="EV17" s="1">
        <v>23.949000000000002</v>
      </c>
      <c r="EW17" s="1">
        <v>23.576000000000001</v>
      </c>
      <c r="EX17" s="1">
        <v>27.440999999999999</v>
      </c>
      <c r="EY17" s="1">
        <v>30.434000000000001</v>
      </c>
      <c r="EZ17" s="1">
        <v>27.143000000000001</v>
      </c>
      <c r="FA17" s="1">
        <v>37.317</v>
      </c>
      <c r="FB17" s="1">
        <v>23.771000000000001</v>
      </c>
      <c r="FC17" s="1">
        <v>21.631</v>
      </c>
      <c r="FD17" s="1">
        <v>14.234999999999999</v>
      </c>
      <c r="FE17" s="1">
        <v>24.042000000000002</v>
      </c>
      <c r="FF17" s="1">
        <v>35.347999999999999</v>
      </c>
      <c r="FG17" s="1">
        <v>38.027999999999999</v>
      </c>
      <c r="FH17" s="1">
        <v>44.622999999999998</v>
      </c>
      <c r="FI17" s="1">
        <v>51.664999999999999</v>
      </c>
      <c r="FJ17" s="1">
        <v>31.038</v>
      </c>
      <c r="FK17" s="1">
        <v>27.548999999999999</v>
      </c>
      <c r="FL17" s="1">
        <v>31.609000000000002</v>
      </c>
      <c r="FM17" s="1">
        <v>33.180999999999997</v>
      </c>
      <c r="FN17" s="1">
        <v>27.076000000000001</v>
      </c>
      <c r="FO17" s="1">
        <v>22.873000000000001</v>
      </c>
      <c r="FP17" s="1">
        <v>18.986999999999998</v>
      </c>
      <c r="FQ17" s="1">
        <v>17.957999999999998</v>
      </c>
      <c r="FR17" s="1">
        <v>21.96</v>
      </c>
      <c r="FS17" s="1"/>
      <c r="FT17" s="1">
        <v>7.7443</v>
      </c>
      <c r="FU17" s="1">
        <v>4.7030000000000003</v>
      </c>
      <c r="FV17" s="1">
        <v>5.8040000000000003</v>
      </c>
      <c r="FW17" s="1">
        <v>4.173</v>
      </c>
      <c r="FX17" s="1">
        <v>6.0673000000000004</v>
      </c>
      <c r="FY17" s="1">
        <v>3.8389000000000002</v>
      </c>
      <c r="FZ17" s="1">
        <v>6.1482999999999999</v>
      </c>
      <c r="GA17" s="1">
        <v>4.2218</v>
      </c>
      <c r="GB17" s="1">
        <v>6.9099000000000004</v>
      </c>
      <c r="GC17" s="1">
        <v>4.9416000000000002</v>
      </c>
      <c r="GD17" s="1">
        <v>2.5478999999999998</v>
      </c>
      <c r="GE17" s="1">
        <v>13.339</v>
      </c>
      <c r="GF17" s="1">
        <v>8.1731999999999996</v>
      </c>
      <c r="GG17" s="1">
        <v>10.374000000000001</v>
      </c>
      <c r="GH17" s="1">
        <v>7.6447000000000003</v>
      </c>
      <c r="GI17" s="1">
        <v>11.445</v>
      </c>
      <c r="GJ17" s="1">
        <v>12.417999999999999</v>
      </c>
      <c r="GK17" s="1">
        <v>11.025</v>
      </c>
      <c r="GL17" s="1">
        <v>11.542</v>
      </c>
      <c r="GM17" s="1">
        <v>5.4161999999999999</v>
      </c>
      <c r="GN17" s="1">
        <v>4.7500999999999998</v>
      </c>
      <c r="GO17" s="1">
        <v>7.7142999999999997</v>
      </c>
      <c r="GP17" s="1">
        <v>7.1045999999999996</v>
      </c>
      <c r="GQ17" s="1">
        <v>3.8805000000000001</v>
      </c>
      <c r="GR17" s="1">
        <v>4.1452</v>
      </c>
      <c r="GS17" s="1">
        <v>6.1494</v>
      </c>
      <c r="GT17" s="1">
        <v>5.6421000000000001</v>
      </c>
      <c r="GU17" s="1">
        <v>8.1523000000000003</v>
      </c>
      <c r="GV17" s="1">
        <v>12.388999999999999</v>
      </c>
      <c r="GW17" s="1">
        <v>5.85</v>
      </c>
      <c r="GX17" s="1">
        <v>8.2880000000000003</v>
      </c>
      <c r="GY17" s="1">
        <v>7.6551999999999998</v>
      </c>
      <c r="GZ17" s="1">
        <v>6.6273999999999997</v>
      </c>
      <c r="HA17" s="1">
        <v>3.9338000000000002</v>
      </c>
      <c r="HB17" s="1">
        <v>4.3094000000000001</v>
      </c>
      <c r="HC17" s="1">
        <v>6.2332999999999998</v>
      </c>
      <c r="HD17" s="1"/>
      <c r="HE17" s="1">
        <v>43.694000000000003</v>
      </c>
      <c r="HF17" s="1">
        <v>56.140999999999998</v>
      </c>
      <c r="HG17" s="1">
        <v>60.744999999999997</v>
      </c>
      <c r="HH17" s="1">
        <v>39</v>
      </c>
      <c r="HI17" s="1">
        <v>44.052999999999997</v>
      </c>
      <c r="HJ17" s="1">
        <v>36.491999999999997</v>
      </c>
      <c r="HK17" s="1">
        <v>31.221</v>
      </c>
      <c r="HL17" s="1">
        <v>36.088000000000001</v>
      </c>
      <c r="HM17" s="1">
        <v>40.478000000000002</v>
      </c>
      <c r="HN17" s="1">
        <v>45.863</v>
      </c>
      <c r="HO17" s="1">
        <v>51.072000000000003</v>
      </c>
      <c r="HP17" s="1">
        <v>45.155999999999999</v>
      </c>
      <c r="HQ17" s="1">
        <v>39.39</v>
      </c>
      <c r="HR17" s="1">
        <v>39.505000000000003</v>
      </c>
      <c r="HS17" s="1">
        <v>34.951999999999998</v>
      </c>
      <c r="HT17" s="1">
        <v>38.594999999999999</v>
      </c>
      <c r="HU17" s="1">
        <v>49.131</v>
      </c>
      <c r="HV17" s="1">
        <v>50.023000000000003</v>
      </c>
      <c r="HW17" s="1">
        <v>56.802999999999997</v>
      </c>
      <c r="HX17" s="1">
        <v>51.622</v>
      </c>
      <c r="HY17" s="1">
        <v>31.283999999999999</v>
      </c>
      <c r="HZ17" s="1">
        <v>54.95</v>
      </c>
      <c r="IA17" s="1">
        <v>46.331000000000003</v>
      </c>
      <c r="IB17" s="1">
        <v>43.445999999999998</v>
      </c>
      <c r="IC17" s="1">
        <v>43.322000000000003</v>
      </c>
      <c r="ID17" s="1">
        <v>54.14</v>
      </c>
      <c r="IE17" s="1">
        <v>49.933999999999997</v>
      </c>
      <c r="IF17" s="1">
        <v>34.295000000000002</v>
      </c>
      <c r="IH17" s="1">
        <v>26.838938190954799</v>
      </c>
      <c r="II17" s="1">
        <v>0.99334532910050399</v>
      </c>
    </row>
    <row r="18" spans="1:243" x14ac:dyDescent="0.2">
      <c r="B18" s="3" t="s">
        <v>20</v>
      </c>
      <c r="C18" s="1"/>
      <c r="D18" s="1">
        <v>30.184000000000001</v>
      </c>
      <c r="E18" s="1">
        <v>36.378999999999998</v>
      </c>
      <c r="F18" s="1">
        <v>29.99</v>
      </c>
      <c r="G18" s="1">
        <v>28.062999999999999</v>
      </c>
      <c r="H18" s="1">
        <v>32.965000000000003</v>
      </c>
      <c r="I18" s="1">
        <v>13.819000000000001</v>
      </c>
      <c r="J18" s="1">
        <v>12.186999999999999</v>
      </c>
      <c r="K18" s="1">
        <v>13.122</v>
      </c>
      <c r="L18" s="1">
        <v>11.805</v>
      </c>
      <c r="M18" s="1">
        <v>15.664</v>
      </c>
      <c r="N18" s="1">
        <v>11.307</v>
      </c>
      <c r="O18" s="1">
        <v>11.717000000000001</v>
      </c>
      <c r="P18" s="1">
        <v>11.032999999999999</v>
      </c>
      <c r="Q18" s="1">
        <v>11.676</v>
      </c>
      <c r="R18" s="1">
        <v>9.1440000000000001</v>
      </c>
      <c r="S18" s="1">
        <v>10.167999999999999</v>
      </c>
      <c r="T18" s="1">
        <v>11.356999999999999</v>
      </c>
      <c r="U18" s="1">
        <v>10.893000000000001</v>
      </c>
      <c r="V18" s="1">
        <v>8.0406999999999993</v>
      </c>
      <c r="W18" s="1">
        <v>29.952000000000002</v>
      </c>
      <c r="X18" s="1">
        <v>24.5</v>
      </c>
      <c r="Y18" s="1">
        <v>26.116</v>
      </c>
      <c r="Z18" s="1">
        <v>30.913</v>
      </c>
      <c r="AA18" s="1">
        <v>18.201000000000001</v>
      </c>
      <c r="AB18" s="1">
        <v>18.398</v>
      </c>
      <c r="AC18" s="1">
        <v>10.750999999999999</v>
      </c>
      <c r="AD18" s="1">
        <v>21.599</v>
      </c>
      <c r="AE18" s="1">
        <v>14.62</v>
      </c>
      <c r="AF18" s="1">
        <v>11.26</v>
      </c>
      <c r="AG18" s="1">
        <v>17.727</v>
      </c>
      <c r="AH18" s="1">
        <v>22.634</v>
      </c>
      <c r="AI18" s="1">
        <v>13.826000000000001</v>
      </c>
      <c r="AJ18" s="1">
        <v>10.250999999999999</v>
      </c>
      <c r="AK18" s="1">
        <v>10.787000000000001</v>
      </c>
      <c r="AL18" s="1">
        <v>13.585000000000001</v>
      </c>
      <c r="AM18" s="1">
        <v>11.465</v>
      </c>
      <c r="AN18" s="1">
        <v>25.202999999999999</v>
      </c>
      <c r="AO18" s="1">
        <v>38.091000000000001</v>
      </c>
      <c r="AP18" s="1">
        <v>26.318999999999999</v>
      </c>
      <c r="AQ18" s="1">
        <v>24.856000000000002</v>
      </c>
      <c r="AR18" s="1">
        <v>30.234999999999999</v>
      </c>
      <c r="AS18" s="1">
        <v>26.451000000000001</v>
      </c>
      <c r="AT18" s="1">
        <v>23.463999999999999</v>
      </c>
      <c r="AU18" s="1"/>
      <c r="AV18" s="1">
        <v>7.3745000000000003</v>
      </c>
      <c r="AW18" s="1">
        <v>11.933</v>
      </c>
      <c r="AX18" s="1">
        <v>6.0625</v>
      </c>
      <c r="AY18" s="1">
        <v>5.3771000000000004</v>
      </c>
      <c r="AZ18" s="1">
        <v>6.4623999999999997</v>
      </c>
      <c r="BA18" s="1">
        <v>6.3277000000000001</v>
      </c>
      <c r="BB18" s="1">
        <v>6.2625999999999999</v>
      </c>
      <c r="BC18" s="1">
        <v>5.7812000000000001</v>
      </c>
      <c r="BD18" s="1">
        <v>15.494999999999999</v>
      </c>
      <c r="BE18" s="1">
        <v>6.3182</v>
      </c>
      <c r="BF18" s="1">
        <v>4.4871999999999996</v>
      </c>
      <c r="BG18" s="1">
        <v>5.5824999999999996</v>
      </c>
      <c r="BH18" s="1">
        <v>4.5381999999999998</v>
      </c>
      <c r="BI18" s="1">
        <v>4.4386999999999999</v>
      </c>
      <c r="BJ18" s="1">
        <v>4.6006999999999998</v>
      </c>
      <c r="BK18" s="1">
        <v>4.8132000000000001</v>
      </c>
      <c r="BL18" s="1">
        <v>19.759</v>
      </c>
      <c r="BM18" s="1">
        <v>19.895</v>
      </c>
      <c r="BN18" s="1">
        <v>19.611999999999998</v>
      </c>
      <c r="BO18" s="1">
        <v>23.597000000000001</v>
      </c>
      <c r="BP18" s="1">
        <v>17.215</v>
      </c>
      <c r="BQ18" s="1">
        <v>12.731999999999999</v>
      </c>
      <c r="BR18" s="1">
        <v>13.552</v>
      </c>
      <c r="BS18" s="1">
        <v>14.95</v>
      </c>
      <c r="BT18" s="1">
        <v>17.760000000000002</v>
      </c>
      <c r="BU18" s="1">
        <v>9.1129999999999995</v>
      </c>
      <c r="BV18" s="1">
        <v>7.8811</v>
      </c>
      <c r="BW18" s="1">
        <v>10.044</v>
      </c>
      <c r="BX18" s="1">
        <v>21.628</v>
      </c>
      <c r="BY18" s="1">
        <v>8.7098999999999993</v>
      </c>
      <c r="BZ18" s="1">
        <v>6.1581000000000001</v>
      </c>
      <c r="CA18" s="1">
        <v>6.6139999999999999</v>
      </c>
      <c r="CB18" s="1">
        <v>5.2812000000000001</v>
      </c>
      <c r="CC18" s="1">
        <v>22.094999999999999</v>
      </c>
      <c r="CD18" s="1">
        <v>19.039000000000001</v>
      </c>
      <c r="CE18" s="1"/>
      <c r="CF18" s="1">
        <v>31.161000000000001</v>
      </c>
      <c r="CG18" s="1">
        <v>24.428999999999998</v>
      </c>
      <c r="CH18" s="1">
        <v>8.5466999999999995</v>
      </c>
      <c r="CI18" s="1">
        <v>16.032</v>
      </c>
      <c r="CJ18" s="1">
        <v>40.802</v>
      </c>
      <c r="CK18" s="1">
        <v>30.832999999999998</v>
      </c>
      <c r="CL18" s="1">
        <v>30.085999999999999</v>
      </c>
      <c r="CM18" s="1">
        <v>35.527000000000001</v>
      </c>
      <c r="CN18" s="1">
        <v>34.640999999999998</v>
      </c>
      <c r="CO18" s="1">
        <v>23.806000000000001</v>
      </c>
      <c r="CP18" s="1">
        <v>25.181999999999999</v>
      </c>
      <c r="CQ18" s="1">
        <v>36.676000000000002</v>
      </c>
      <c r="CR18" s="1">
        <v>31.337</v>
      </c>
      <c r="CS18" s="1">
        <v>30.678000000000001</v>
      </c>
      <c r="CT18" s="1">
        <v>8.1788000000000007</v>
      </c>
      <c r="CU18" s="1">
        <v>10.401</v>
      </c>
      <c r="CV18" s="1">
        <v>9.9931999999999999</v>
      </c>
      <c r="CW18" s="1">
        <v>9.9905000000000008</v>
      </c>
      <c r="CX18" s="1">
        <v>10.201000000000001</v>
      </c>
      <c r="CY18" s="1">
        <v>12.967000000000001</v>
      </c>
      <c r="CZ18" s="1">
        <v>12.279</v>
      </c>
      <c r="DA18" s="1">
        <v>10.362</v>
      </c>
      <c r="DB18" s="1">
        <v>9.9085000000000001</v>
      </c>
      <c r="DC18" s="1">
        <v>9.6369000000000007</v>
      </c>
      <c r="DD18" s="1">
        <v>12.52</v>
      </c>
      <c r="DE18" s="1">
        <v>10.563000000000001</v>
      </c>
      <c r="DF18" s="1">
        <v>9.98</v>
      </c>
      <c r="DG18" s="1">
        <v>8.2335999999999991</v>
      </c>
      <c r="DH18" s="1">
        <v>8.8285</v>
      </c>
      <c r="DI18" s="1">
        <v>14.361000000000001</v>
      </c>
      <c r="DJ18" s="1">
        <v>10.057</v>
      </c>
      <c r="DK18" s="1">
        <v>25.338000000000001</v>
      </c>
      <c r="DL18" s="1">
        <v>15.824</v>
      </c>
      <c r="DM18" s="1"/>
      <c r="DN18" s="1">
        <v>29.876000000000001</v>
      </c>
      <c r="DO18" s="1">
        <v>13.069000000000001</v>
      </c>
      <c r="DP18" s="1">
        <v>13.331</v>
      </c>
      <c r="DQ18" s="1">
        <v>18.114000000000001</v>
      </c>
      <c r="DR18" s="1">
        <v>30.177</v>
      </c>
      <c r="DS18" s="1">
        <v>15.045999999999999</v>
      </c>
      <c r="DT18" s="1">
        <v>14.381</v>
      </c>
      <c r="DU18" s="1">
        <v>16.861000000000001</v>
      </c>
      <c r="DV18" s="1">
        <v>14.036</v>
      </c>
      <c r="DW18" s="1">
        <v>14.102</v>
      </c>
      <c r="DX18" s="1">
        <v>12.492000000000001</v>
      </c>
      <c r="DY18" s="1">
        <v>23.084</v>
      </c>
      <c r="DZ18" s="1">
        <v>16.413</v>
      </c>
      <c r="EA18" s="1">
        <v>14.279</v>
      </c>
      <c r="EB18" s="1">
        <v>12.234999999999999</v>
      </c>
      <c r="EC18" s="1">
        <v>13.488</v>
      </c>
      <c r="ED18" s="1">
        <v>16.861000000000001</v>
      </c>
      <c r="EE18" s="1">
        <v>13.657</v>
      </c>
      <c r="EF18" s="1">
        <v>13.146000000000001</v>
      </c>
      <c r="EG18" s="1">
        <v>28.536999999999999</v>
      </c>
      <c r="EH18" s="1">
        <v>28.887</v>
      </c>
      <c r="EI18" s="1">
        <v>32.707000000000001</v>
      </c>
      <c r="EJ18" s="1">
        <v>27.71</v>
      </c>
      <c r="EK18" s="1">
        <v>23.643000000000001</v>
      </c>
      <c r="EL18" s="1">
        <v>35.109000000000002</v>
      </c>
      <c r="EM18" s="1">
        <v>30.248999999999999</v>
      </c>
      <c r="EN18" s="1">
        <v>29.497</v>
      </c>
      <c r="EO18" s="1">
        <v>31.041</v>
      </c>
      <c r="EP18" s="1">
        <v>12.973000000000001</v>
      </c>
      <c r="EQ18" s="1">
        <v>11.943</v>
      </c>
      <c r="ER18" s="1">
        <v>14.606</v>
      </c>
      <c r="ES18" s="1">
        <v>34.06</v>
      </c>
      <c r="ET18" s="1">
        <v>13.656000000000001</v>
      </c>
      <c r="EU18" s="1">
        <v>14.731</v>
      </c>
      <c r="EV18" s="1">
        <v>11.33</v>
      </c>
      <c r="EW18" s="1">
        <v>13.442</v>
      </c>
      <c r="EX18" s="1">
        <v>14.927</v>
      </c>
      <c r="EY18" s="1">
        <v>19.420000000000002</v>
      </c>
      <c r="EZ18" s="1">
        <v>17.395</v>
      </c>
      <c r="FA18" s="1">
        <v>27.553000000000001</v>
      </c>
      <c r="FB18" s="1">
        <v>15.226000000000001</v>
      </c>
      <c r="FC18" s="1">
        <v>14</v>
      </c>
      <c r="FD18" s="1">
        <v>19.780999999999999</v>
      </c>
      <c r="FE18" s="1">
        <v>12.592000000000001</v>
      </c>
      <c r="FF18" s="1">
        <v>25.501000000000001</v>
      </c>
      <c r="FG18" s="1">
        <v>26.495000000000001</v>
      </c>
      <c r="FH18" s="1">
        <v>34.670999999999999</v>
      </c>
      <c r="FI18" s="1">
        <v>34.283999999999999</v>
      </c>
      <c r="FJ18" s="1">
        <v>40.613999999999997</v>
      </c>
      <c r="FK18" s="1">
        <v>32.801000000000002</v>
      </c>
      <c r="FL18" s="1">
        <v>35.341000000000001</v>
      </c>
      <c r="FM18" s="1">
        <v>24.954000000000001</v>
      </c>
      <c r="FN18" s="1">
        <v>26.751000000000001</v>
      </c>
      <c r="FO18" s="1">
        <v>36.054000000000002</v>
      </c>
      <c r="FP18" s="1">
        <v>17.779</v>
      </c>
      <c r="FQ18" s="1">
        <v>15.406000000000001</v>
      </c>
      <c r="FR18" s="1">
        <v>20.69</v>
      </c>
      <c r="FS18" s="1"/>
      <c r="FT18" s="1">
        <v>2.0827</v>
      </c>
      <c r="FU18" s="1">
        <v>2.3146</v>
      </c>
      <c r="FV18" s="1">
        <v>2.2976000000000001</v>
      </c>
      <c r="FW18" s="1">
        <v>1.7836000000000001</v>
      </c>
      <c r="FX18" s="1">
        <v>3.3666</v>
      </c>
      <c r="FY18" s="1">
        <v>1.8789</v>
      </c>
      <c r="FZ18" s="1">
        <v>2.2393000000000001</v>
      </c>
      <c r="GA18" s="1">
        <v>1.9648000000000001</v>
      </c>
      <c r="GB18" s="1">
        <v>3.5609999999999999</v>
      </c>
      <c r="GC18" s="1">
        <v>3.1566000000000001</v>
      </c>
      <c r="GD18" s="1">
        <v>1.5479000000000001</v>
      </c>
      <c r="GE18" s="1">
        <v>9.5101999999999993</v>
      </c>
      <c r="GF18" s="1">
        <v>6.4006999999999996</v>
      </c>
      <c r="GG18" s="1">
        <v>2.0897000000000001</v>
      </c>
      <c r="GH18" s="1">
        <v>2.4394</v>
      </c>
      <c r="GI18" s="1">
        <v>6.7679999999999998</v>
      </c>
      <c r="GJ18" s="1">
        <v>5.3646000000000003</v>
      </c>
      <c r="GK18" s="1">
        <v>9.7307000000000006</v>
      </c>
      <c r="GL18" s="1">
        <v>4.875</v>
      </c>
      <c r="GM18" s="1">
        <v>1.8144</v>
      </c>
      <c r="GN18" s="1">
        <v>1.6197999999999999</v>
      </c>
      <c r="GO18" s="1">
        <v>2.6459999999999999</v>
      </c>
      <c r="GP18" s="1">
        <v>2.1865000000000001</v>
      </c>
      <c r="GQ18" s="1">
        <v>1.764</v>
      </c>
      <c r="GR18" s="1">
        <v>5.8705999999999996</v>
      </c>
      <c r="GS18" s="1">
        <v>9.0860000000000003</v>
      </c>
      <c r="GT18" s="1">
        <v>4.7632000000000003</v>
      </c>
      <c r="GU18" s="1">
        <v>10.153</v>
      </c>
      <c r="GV18" s="1">
        <v>10.295999999999999</v>
      </c>
      <c r="GW18" s="1">
        <v>8.5833999999999993</v>
      </c>
      <c r="GX18" s="1">
        <v>10.641</v>
      </c>
      <c r="GY18" s="1">
        <v>2.1133999999999999</v>
      </c>
      <c r="GZ18" s="1">
        <v>2.0867</v>
      </c>
      <c r="HA18" s="1">
        <v>1.9039999999999999</v>
      </c>
      <c r="HB18" s="1">
        <v>1.9830000000000001</v>
      </c>
      <c r="HC18" s="1">
        <v>2.2677999999999998</v>
      </c>
      <c r="HD18" s="1"/>
      <c r="HE18" s="1">
        <v>38.253</v>
      </c>
      <c r="HF18" s="1">
        <v>44.034999999999997</v>
      </c>
      <c r="HG18" s="1">
        <v>57.232999999999997</v>
      </c>
      <c r="HH18" s="1">
        <v>18.635000000000002</v>
      </c>
      <c r="HI18" s="1">
        <v>35.003999999999998</v>
      </c>
      <c r="HJ18" s="1">
        <v>23.417000000000002</v>
      </c>
      <c r="HK18" s="1">
        <v>21.878</v>
      </c>
      <c r="HL18" s="1">
        <v>18.344000000000001</v>
      </c>
      <c r="HM18" s="1">
        <v>21.312999999999999</v>
      </c>
      <c r="HN18" s="1">
        <v>25.754000000000001</v>
      </c>
      <c r="HO18" s="1">
        <v>36.03</v>
      </c>
      <c r="HP18" s="1">
        <v>47.87</v>
      </c>
      <c r="HQ18" s="1">
        <v>29.59</v>
      </c>
      <c r="HR18" s="1">
        <v>23.041</v>
      </c>
      <c r="HS18" s="1">
        <v>17.759</v>
      </c>
      <c r="HT18" s="1">
        <v>22.004999999999999</v>
      </c>
      <c r="HU18" s="1">
        <v>27.521999999999998</v>
      </c>
      <c r="HV18" s="1">
        <v>33.627000000000002</v>
      </c>
      <c r="HW18" s="1">
        <v>47.866999999999997</v>
      </c>
      <c r="HX18" s="1">
        <v>41.893999999999998</v>
      </c>
      <c r="HY18" s="1">
        <v>20.606999999999999</v>
      </c>
      <c r="HZ18" s="1">
        <v>50.042999999999999</v>
      </c>
      <c r="IA18" s="1">
        <v>19.922000000000001</v>
      </c>
      <c r="IB18" s="1">
        <v>22.231999999999999</v>
      </c>
      <c r="IC18" s="1">
        <v>58.104999999999997</v>
      </c>
      <c r="ID18" s="1">
        <v>56.148000000000003</v>
      </c>
      <c r="IE18" s="1">
        <v>48.378</v>
      </c>
      <c r="IF18" s="1">
        <v>17.803000000000001</v>
      </c>
      <c r="IH18" s="1">
        <v>17.758754741379299</v>
      </c>
      <c r="II18" s="1">
        <v>0.78256524124892801</v>
      </c>
    </row>
    <row r="23" spans="1:243" x14ac:dyDescent="0.2">
      <c r="A23" t="s">
        <v>17</v>
      </c>
    </row>
    <row r="26" spans="1:243" x14ac:dyDescent="0.2">
      <c r="A26" s="4">
        <v>1E-3</v>
      </c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  <c r="BD26" s="2"/>
      <c r="BE26" s="2"/>
      <c r="BF26" s="2"/>
      <c r="BG26" s="2"/>
      <c r="BH26" s="2"/>
      <c r="BI26" s="2"/>
      <c r="BJ26" s="2"/>
      <c r="BK26" s="2"/>
      <c r="BL26" s="2"/>
      <c r="BM26" s="2"/>
      <c r="BN26" s="2"/>
      <c r="BO26" s="2"/>
      <c r="BP26" s="2"/>
      <c r="BQ26" s="2"/>
      <c r="BR26" s="2"/>
      <c r="BS26" s="2"/>
      <c r="BT26" s="2"/>
      <c r="BU26" s="2"/>
      <c r="BV26" s="2"/>
      <c r="BW26" s="2"/>
      <c r="BX26" s="2"/>
      <c r="BY26" s="2"/>
      <c r="BZ26" s="2"/>
      <c r="CA26" s="2"/>
      <c r="CB26" s="2"/>
      <c r="CC26" s="2"/>
      <c r="CD26" s="2"/>
      <c r="CE26" s="2"/>
      <c r="CF26" s="2"/>
      <c r="CG26" s="2"/>
      <c r="CH26" s="2"/>
      <c r="CI26" s="2"/>
      <c r="CJ26" s="2"/>
      <c r="CK26" s="2"/>
      <c r="CL26" s="2"/>
      <c r="CM26" s="2"/>
      <c r="CN26" s="2"/>
      <c r="CO26" s="2"/>
      <c r="CP26" s="2"/>
      <c r="CQ26" s="2"/>
      <c r="CR26" s="2"/>
      <c r="CS26" s="2"/>
      <c r="CT26" s="2"/>
      <c r="CU26" s="2"/>
      <c r="CV26" s="2"/>
      <c r="CW26" s="2"/>
      <c r="CX26" s="2"/>
      <c r="CY26" s="2"/>
      <c r="CZ26" s="2"/>
      <c r="DA26" s="2"/>
      <c r="DB26" s="2"/>
      <c r="DC26" s="2"/>
      <c r="DD26" s="2"/>
      <c r="DE26" s="2"/>
      <c r="DF26" s="2"/>
      <c r="DG26" s="2"/>
      <c r="DH26" s="2"/>
      <c r="DI26" s="2"/>
      <c r="DJ26" s="2"/>
      <c r="DK26" s="2"/>
      <c r="DL26" s="2"/>
      <c r="DM26" s="2"/>
      <c r="DN26" s="2"/>
      <c r="DO26" s="2"/>
      <c r="DP26" s="2"/>
      <c r="DQ26" s="2"/>
      <c r="DR26" s="2"/>
      <c r="DS26" s="2"/>
      <c r="DT26" s="2"/>
      <c r="DU26" s="2"/>
      <c r="DV26" s="2"/>
      <c r="DW26" s="2"/>
      <c r="DX26" s="2"/>
      <c r="DY26" s="2"/>
      <c r="DZ26" s="2"/>
      <c r="EA26" s="2"/>
      <c r="EB26" s="2"/>
      <c r="EC26" s="2"/>
      <c r="ED26" s="2"/>
      <c r="EE26" s="2"/>
      <c r="EF26" s="2"/>
      <c r="EG26" s="2"/>
      <c r="EH26" s="2"/>
      <c r="EI26" s="2"/>
      <c r="EJ26" s="2"/>
      <c r="EK26" s="2"/>
      <c r="EL26" s="2"/>
      <c r="EM26" s="2"/>
      <c r="EN26" s="2"/>
      <c r="EO26" s="2"/>
      <c r="EP26" s="2"/>
      <c r="EQ26" s="2"/>
      <c r="ER26" s="2"/>
      <c r="ES26" s="2"/>
      <c r="ET26" s="2"/>
      <c r="EU26" s="2"/>
      <c r="EV26" s="2"/>
      <c r="EW26" s="2"/>
      <c r="EX26" s="2"/>
      <c r="EY26" s="2"/>
      <c r="EZ26" s="2"/>
      <c r="FA26" s="2"/>
      <c r="FC26" t="s">
        <v>14</v>
      </c>
      <c r="FD26" t="s">
        <v>15</v>
      </c>
    </row>
    <row r="27" spans="1:243" x14ac:dyDescent="0.2">
      <c r="B27" s="3" t="s">
        <v>19</v>
      </c>
      <c r="C27" s="1"/>
      <c r="D27" s="1">
        <v>4.9417999999999997</v>
      </c>
      <c r="E27" s="1">
        <v>4.0115999999999996</v>
      </c>
      <c r="F27" s="1">
        <v>4.9322999999999997</v>
      </c>
      <c r="G27" s="1">
        <v>9.8628</v>
      </c>
      <c r="H27" s="1">
        <v>4.8230000000000004</v>
      </c>
      <c r="I27" s="1">
        <v>4.8204000000000002</v>
      </c>
      <c r="J27" s="1">
        <v>5.1254999999999997</v>
      </c>
      <c r="K27" s="1">
        <v>4.5472000000000001</v>
      </c>
      <c r="L27" s="1">
        <v>5.1112000000000002</v>
      </c>
      <c r="M27" s="1">
        <v>7.5548999999999999</v>
      </c>
      <c r="N27" s="1">
        <v>7.2701000000000002</v>
      </c>
      <c r="O27" s="1">
        <v>4.9252000000000002</v>
      </c>
      <c r="P27" s="1">
        <v>3.5409000000000002</v>
      </c>
      <c r="Q27" s="1">
        <v>3.7456</v>
      </c>
      <c r="R27" s="1">
        <v>5.8856999999999999</v>
      </c>
      <c r="S27" s="1">
        <v>4.9668999999999999</v>
      </c>
      <c r="T27" s="1">
        <v>6.8028000000000004</v>
      </c>
      <c r="U27" s="1">
        <v>6.2053000000000003</v>
      </c>
      <c r="V27" s="1">
        <v>10.93</v>
      </c>
      <c r="W27" s="1">
        <v>12.393000000000001</v>
      </c>
      <c r="X27" s="1">
        <v>13.169</v>
      </c>
      <c r="Y27" s="1">
        <v>11.135999999999999</v>
      </c>
      <c r="Z27" s="1">
        <v>10.224</v>
      </c>
      <c r="AA27" s="1">
        <v>6.0167000000000002</v>
      </c>
      <c r="AB27" s="1">
        <v>9.3199000000000005</v>
      </c>
      <c r="AC27" s="1">
        <v>6.2679999999999998</v>
      </c>
      <c r="AD27" s="1">
        <v>9.5385000000000009</v>
      </c>
      <c r="AE27" s="1">
        <v>6.2954999999999997</v>
      </c>
      <c r="AF27" s="1">
        <v>5.5084999999999997</v>
      </c>
      <c r="AG27" s="1">
        <v>8.4888999999999992</v>
      </c>
      <c r="AH27" s="1">
        <v>11.762</v>
      </c>
      <c r="AI27" s="1"/>
      <c r="AJ27" s="1">
        <v>9.4735999999999994</v>
      </c>
      <c r="AK27" s="1">
        <v>8.1244999999999994</v>
      </c>
      <c r="AL27" s="1">
        <v>9.5253999999999994</v>
      </c>
      <c r="AM27" s="1">
        <v>10.7</v>
      </c>
      <c r="AN27" s="1">
        <v>9.0585000000000004</v>
      </c>
      <c r="AO27" s="1">
        <v>8.1244999999999994</v>
      </c>
      <c r="AP27" s="1">
        <v>4.4095000000000004</v>
      </c>
      <c r="AQ27" s="1">
        <v>3.7926000000000002</v>
      </c>
      <c r="AR27" s="1">
        <v>9.6975999999999996</v>
      </c>
      <c r="AS27" s="1">
        <v>5.7636000000000003</v>
      </c>
      <c r="AT27" s="1">
        <v>5.1332000000000004</v>
      </c>
      <c r="AU27" s="1">
        <v>7.9332000000000003</v>
      </c>
      <c r="AV27" s="1">
        <v>6.9358000000000004</v>
      </c>
      <c r="AW27" s="1">
        <v>5.2420999999999998</v>
      </c>
      <c r="AX27" s="1">
        <v>6.5480999999999998</v>
      </c>
      <c r="AY27" s="1">
        <v>7.2778999999999998</v>
      </c>
      <c r="AZ27" s="1">
        <v>5.4985999999999997</v>
      </c>
      <c r="BA27" s="1">
        <v>3.4074</v>
      </c>
      <c r="BB27" s="1">
        <v>4.0058999999999996</v>
      </c>
      <c r="BC27" s="1">
        <v>3.2475999999999998</v>
      </c>
      <c r="BD27" s="1">
        <v>4.5488</v>
      </c>
      <c r="BE27" s="1">
        <v>2.4653999999999998</v>
      </c>
      <c r="BF27" s="1">
        <v>4.3181000000000003</v>
      </c>
      <c r="BG27" s="1">
        <v>5.5648</v>
      </c>
      <c r="BH27" s="1">
        <v>6.2190000000000003</v>
      </c>
      <c r="BI27" s="1">
        <v>5.0012999999999996</v>
      </c>
      <c r="BJ27" s="1">
        <v>6.9360999999999997</v>
      </c>
      <c r="BK27" s="1">
        <v>6.9505999999999997</v>
      </c>
      <c r="BL27" s="1">
        <v>7.0395000000000003</v>
      </c>
      <c r="BM27" s="1">
        <v>4.3673000000000002</v>
      </c>
      <c r="BN27" s="1">
        <v>6.3262999999999998</v>
      </c>
      <c r="BO27" s="1">
        <v>3.7012999999999998</v>
      </c>
      <c r="BP27" s="1">
        <v>3.2391999999999999</v>
      </c>
      <c r="BQ27" s="1"/>
      <c r="BR27" s="1"/>
      <c r="BS27" s="1"/>
      <c r="BT27" s="1"/>
      <c r="BU27" s="1"/>
      <c r="BV27" s="1"/>
      <c r="BW27" s="1"/>
      <c r="BX27" s="1"/>
      <c r="BY27" s="1"/>
      <c r="BZ27" s="1"/>
      <c r="CA27" s="1"/>
      <c r="CB27" s="1"/>
      <c r="CC27" s="1"/>
      <c r="CD27" s="1"/>
      <c r="CE27" s="1"/>
      <c r="CF27" s="1"/>
      <c r="CG27" s="1"/>
      <c r="CH27" s="1"/>
      <c r="CI27" s="1"/>
      <c r="CJ27" s="1"/>
      <c r="CK27" s="1">
        <v>10.074999999999999</v>
      </c>
      <c r="CL27" s="1">
        <v>6.8532999999999999</v>
      </c>
      <c r="CM27" s="1">
        <v>4.1349</v>
      </c>
      <c r="CN27" s="1">
        <v>7.0732999999999997</v>
      </c>
      <c r="CO27" s="1">
        <v>9.6473999999999993</v>
      </c>
      <c r="CP27" s="1">
        <v>8.8689999999999998</v>
      </c>
      <c r="CQ27" s="1">
        <v>7.6841999999999997</v>
      </c>
      <c r="CR27" s="1">
        <v>7.5904999999999996</v>
      </c>
      <c r="CS27" s="1">
        <v>3.2238000000000002</v>
      </c>
      <c r="CT27" s="1">
        <v>5.9153000000000002</v>
      </c>
      <c r="CU27" s="1">
        <v>3.3721000000000001</v>
      </c>
      <c r="CV27" s="1">
        <v>4.8681999999999999</v>
      </c>
      <c r="CW27" s="1">
        <v>5.4035000000000002</v>
      </c>
      <c r="CX27" s="1">
        <v>6.1020000000000003</v>
      </c>
      <c r="CY27" s="1">
        <v>8.4933999999999994</v>
      </c>
      <c r="CZ27" s="1">
        <v>6.1664000000000003</v>
      </c>
      <c r="DA27" s="1">
        <v>13.864000000000001</v>
      </c>
      <c r="DB27" s="1">
        <v>5.3780999999999999</v>
      </c>
      <c r="DC27" s="1">
        <v>5.1295000000000002</v>
      </c>
      <c r="DD27" s="1">
        <v>4.9344000000000001</v>
      </c>
      <c r="DE27" s="1">
        <v>5.3141999999999996</v>
      </c>
      <c r="DF27" s="1">
        <v>5.7125000000000004</v>
      </c>
      <c r="DG27" s="1">
        <v>7.6231999999999998</v>
      </c>
      <c r="DH27" s="1">
        <v>8.2193000000000005</v>
      </c>
      <c r="DI27" s="1">
        <v>3.9154</v>
      </c>
      <c r="DJ27" s="1">
        <v>10.891999999999999</v>
      </c>
      <c r="DK27" s="1">
        <v>3.2061999999999999</v>
      </c>
      <c r="DL27" s="1">
        <v>3.9571000000000001</v>
      </c>
      <c r="DM27" s="1">
        <v>5.0061999999999998</v>
      </c>
      <c r="DN27" s="1">
        <v>6.1093000000000002</v>
      </c>
      <c r="DO27" s="1"/>
      <c r="DP27" s="1">
        <v>1.9567000000000001</v>
      </c>
      <c r="DQ27" s="1">
        <v>2.1536</v>
      </c>
      <c r="DR27" s="1">
        <v>1.7014</v>
      </c>
      <c r="DS27" s="1">
        <v>1.7172000000000001</v>
      </c>
      <c r="DT27" s="1">
        <v>0.88536000000000004</v>
      </c>
      <c r="DU27" s="1">
        <v>1.1923999999999999</v>
      </c>
      <c r="DV27" s="1">
        <v>1.2905</v>
      </c>
      <c r="DW27" s="1">
        <v>0.88612999999999997</v>
      </c>
      <c r="DX27" s="1">
        <v>1.0911999999999999</v>
      </c>
      <c r="DY27" s="1">
        <v>1.2484999999999999</v>
      </c>
      <c r="DZ27" s="1">
        <v>1.629</v>
      </c>
      <c r="EA27" s="1">
        <v>1.5803</v>
      </c>
      <c r="EB27" s="1">
        <v>1.8935999999999999</v>
      </c>
      <c r="EC27" s="1">
        <v>1.3214999999999999</v>
      </c>
      <c r="ED27" s="1">
        <v>1.1800999999999999</v>
      </c>
      <c r="EE27" s="1">
        <v>1.6838</v>
      </c>
      <c r="EF27" s="1">
        <v>1.6353</v>
      </c>
      <c r="EG27" s="1">
        <v>1.1405000000000001</v>
      </c>
      <c r="EH27" s="1">
        <v>1.1987000000000001</v>
      </c>
      <c r="EI27" s="1">
        <v>1.3507</v>
      </c>
      <c r="EJ27" s="1">
        <v>1.4593</v>
      </c>
      <c r="EK27" s="1">
        <v>0.86512</v>
      </c>
      <c r="EL27" s="1">
        <v>1.2602</v>
      </c>
      <c r="EM27" s="1">
        <v>1.6576</v>
      </c>
      <c r="EN27" s="1">
        <v>1.4532</v>
      </c>
      <c r="EO27" s="1">
        <v>1.9359999999999999</v>
      </c>
      <c r="EP27" s="1">
        <v>0.98531999999999997</v>
      </c>
      <c r="EQ27" s="1">
        <v>1.3427</v>
      </c>
      <c r="ER27" s="1"/>
      <c r="ES27" s="1">
        <v>15.831</v>
      </c>
      <c r="ET27" s="1">
        <v>7.7249999999999996</v>
      </c>
      <c r="EU27" s="1">
        <v>7.1582999999999997</v>
      </c>
      <c r="EV27" s="1">
        <v>8.1663999999999994</v>
      </c>
      <c r="EW27" s="1">
        <v>9.7940000000000005</v>
      </c>
      <c r="EX27" s="1">
        <v>7.3175999999999997</v>
      </c>
      <c r="EY27" s="1">
        <v>6.3994</v>
      </c>
      <c r="EZ27" s="1">
        <v>7.0624000000000002</v>
      </c>
      <c r="FA27" s="1">
        <v>6.2108999999999996</v>
      </c>
      <c r="FC27" s="1">
        <v>5.5785887786259503</v>
      </c>
      <c r="FD27" s="1">
        <v>0.27579706998576098</v>
      </c>
    </row>
    <row r="28" spans="1:243" x14ac:dyDescent="0.2">
      <c r="B28" s="3" t="s">
        <v>8</v>
      </c>
      <c r="C28" s="1"/>
      <c r="D28" s="1">
        <v>3.2075999999999998</v>
      </c>
      <c r="E28" s="1">
        <v>1.831</v>
      </c>
      <c r="F28" s="1">
        <v>2.8643999999999998</v>
      </c>
      <c r="G28" s="1">
        <v>5.1631999999999998</v>
      </c>
      <c r="H28" s="1">
        <v>1.9208000000000001</v>
      </c>
      <c r="I28" s="1">
        <v>3.0682999999999998</v>
      </c>
      <c r="J28" s="1">
        <v>3.3466</v>
      </c>
      <c r="K28" s="1">
        <v>2.4765000000000001</v>
      </c>
      <c r="L28" s="1">
        <v>4.1994999999999996</v>
      </c>
      <c r="M28" s="1">
        <v>5.2020999999999997</v>
      </c>
      <c r="N28" s="1">
        <v>4.8577000000000004</v>
      </c>
      <c r="O28" s="1">
        <v>2.5022000000000002</v>
      </c>
      <c r="P28" s="1">
        <v>1.8022</v>
      </c>
      <c r="Q28" s="1">
        <v>1.9178999999999999</v>
      </c>
      <c r="R28" s="1">
        <v>3.0514999999999999</v>
      </c>
      <c r="S28" s="1">
        <v>2.6092</v>
      </c>
      <c r="T28" s="1">
        <v>3.3889999999999998</v>
      </c>
      <c r="U28" s="1">
        <v>3.9312999999999998</v>
      </c>
      <c r="V28" s="1">
        <v>6.6532</v>
      </c>
      <c r="W28" s="1">
        <v>6.2634999999999996</v>
      </c>
      <c r="X28" s="1">
        <v>9.0022000000000002</v>
      </c>
      <c r="Y28" s="1">
        <v>5.6981999999999999</v>
      </c>
      <c r="Z28" s="1">
        <v>6.7525000000000004</v>
      </c>
      <c r="AA28" s="1">
        <v>3.6661999999999999</v>
      </c>
      <c r="AB28" s="1">
        <v>7.6703999999999999</v>
      </c>
      <c r="AC28" s="1">
        <v>3.1638000000000002</v>
      </c>
      <c r="AD28" s="1">
        <v>6.5883000000000003</v>
      </c>
      <c r="AE28" s="1">
        <v>4.5122</v>
      </c>
      <c r="AF28" s="1">
        <v>2.7319</v>
      </c>
      <c r="AG28" s="1">
        <v>5.0731999999999999</v>
      </c>
      <c r="AH28" s="1">
        <v>9.0573999999999995</v>
      </c>
      <c r="AI28" s="1"/>
      <c r="AJ28" s="1">
        <v>9.6052999999999997</v>
      </c>
      <c r="AK28" s="1">
        <v>7.8678999999999997</v>
      </c>
      <c r="AL28" s="1">
        <v>9.8452999999999999</v>
      </c>
      <c r="AM28" s="1">
        <v>10.099</v>
      </c>
      <c r="AN28" s="1">
        <v>9.0484000000000009</v>
      </c>
      <c r="AO28" s="1">
        <v>7.8678999999999997</v>
      </c>
      <c r="AP28" s="1">
        <v>4.3521000000000001</v>
      </c>
      <c r="AQ28" s="1">
        <v>3.6751999999999998</v>
      </c>
      <c r="AR28" s="1">
        <v>6.0016999999999996</v>
      </c>
      <c r="AS28" s="1">
        <v>6.2030000000000003</v>
      </c>
      <c r="AT28" s="1">
        <v>5.7369000000000003</v>
      </c>
      <c r="AU28" s="1">
        <v>7.2755999999999998</v>
      </c>
      <c r="AV28" s="1">
        <v>6.6848000000000001</v>
      </c>
      <c r="AW28" s="1">
        <v>4.5065</v>
      </c>
      <c r="AX28" s="1">
        <v>3.5714000000000001</v>
      </c>
      <c r="AY28" s="1">
        <v>6.0148999999999999</v>
      </c>
      <c r="AZ28" s="1">
        <v>5.0456000000000003</v>
      </c>
      <c r="BA28" s="1"/>
      <c r="BB28" s="1">
        <v>4.7172999999999998</v>
      </c>
      <c r="BC28" s="1">
        <v>3.6680999999999999</v>
      </c>
      <c r="BD28" s="1">
        <v>1.1827000000000001</v>
      </c>
      <c r="BE28" s="1">
        <v>3.1598999999999999</v>
      </c>
      <c r="BF28" s="1">
        <v>4.2237</v>
      </c>
      <c r="BG28" s="1">
        <v>5.61</v>
      </c>
      <c r="BH28" s="1">
        <v>6.0949</v>
      </c>
      <c r="BI28" s="1">
        <v>4.8090000000000002</v>
      </c>
      <c r="BJ28" s="1">
        <v>7.7213000000000003</v>
      </c>
      <c r="BK28" s="1">
        <v>7.2401</v>
      </c>
      <c r="BL28" s="1">
        <v>6.4260999999999999</v>
      </c>
      <c r="BM28" s="1">
        <v>3.6549999999999998</v>
      </c>
      <c r="BN28" s="1">
        <v>4.9614000000000003</v>
      </c>
      <c r="BO28" s="1">
        <v>3.9504999999999999</v>
      </c>
      <c r="BP28" s="1">
        <v>3.0047000000000001</v>
      </c>
      <c r="BQ28" s="1"/>
      <c r="BR28" s="1">
        <v>4.9599000000000002</v>
      </c>
      <c r="BS28" s="1">
        <v>8.2984000000000009</v>
      </c>
      <c r="BT28" s="1">
        <v>9.2992000000000008</v>
      </c>
      <c r="BU28" s="1">
        <v>8.6651000000000007</v>
      </c>
      <c r="BV28" s="1">
        <v>7.7123999999999997</v>
      </c>
      <c r="BW28" s="1">
        <v>5.0585000000000004</v>
      </c>
      <c r="BX28" s="1">
        <v>6.7205000000000004</v>
      </c>
      <c r="BY28" s="1">
        <v>6.5399000000000003</v>
      </c>
      <c r="BZ28" s="1">
        <v>7.5397999999999996</v>
      </c>
      <c r="CA28" s="1">
        <v>8.6998999999999995</v>
      </c>
      <c r="CB28" s="1">
        <v>8.0609999999999999</v>
      </c>
      <c r="CC28" s="1">
        <v>6.5016999999999996</v>
      </c>
      <c r="CD28" s="1">
        <v>4.8640999999999996</v>
      </c>
      <c r="CE28" s="1">
        <v>4.4321000000000002</v>
      </c>
      <c r="CF28" s="1">
        <v>5.0702999999999996</v>
      </c>
      <c r="CG28" s="1">
        <v>6.5335000000000001</v>
      </c>
      <c r="CH28" s="1">
        <v>6.1196000000000002</v>
      </c>
      <c r="CI28" s="1">
        <v>8.0930999999999997</v>
      </c>
      <c r="CJ28" s="1"/>
      <c r="CK28" s="1">
        <v>11.637</v>
      </c>
      <c r="CL28" s="1">
        <v>6.3517000000000001</v>
      </c>
      <c r="CM28" s="1">
        <v>8.2766000000000002</v>
      </c>
      <c r="CN28" s="1">
        <v>6.1814</v>
      </c>
      <c r="CO28" s="1">
        <v>6.8330000000000002</v>
      </c>
      <c r="CP28" s="1">
        <v>8.8976000000000006</v>
      </c>
      <c r="CQ28" s="1">
        <v>11.263</v>
      </c>
      <c r="CR28" s="1">
        <v>9.6585999999999999</v>
      </c>
      <c r="CS28" s="1">
        <v>5.5286999999999997</v>
      </c>
      <c r="CT28" s="1">
        <v>8.4765999999999995</v>
      </c>
      <c r="CU28" s="1">
        <v>6.7015000000000002</v>
      </c>
      <c r="CV28" s="1">
        <v>6.01</v>
      </c>
      <c r="CW28" s="1">
        <v>6.6688000000000001</v>
      </c>
      <c r="CX28" s="1">
        <v>10.861000000000001</v>
      </c>
      <c r="CY28" s="1">
        <v>7.7821999999999996</v>
      </c>
      <c r="CZ28" s="1">
        <v>5.2031000000000001</v>
      </c>
      <c r="DA28" s="1">
        <v>7.0635000000000003</v>
      </c>
      <c r="DB28" s="1">
        <v>4.9306999999999999</v>
      </c>
      <c r="DC28" s="1">
        <v>5.9992999999999999</v>
      </c>
      <c r="DD28" s="1">
        <v>9.3834</v>
      </c>
      <c r="DE28" s="1">
        <v>10.757</v>
      </c>
      <c r="DF28" s="1">
        <v>7.6337999999999999</v>
      </c>
      <c r="DG28" s="1">
        <v>9.6555</v>
      </c>
      <c r="DH28" s="1">
        <v>12.625</v>
      </c>
      <c r="DI28" s="1">
        <v>6.6012000000000004</v>
      </c>
      <c r="DJ28" s="1">
        <v>7.0548999999999999</v>
      </c>
      <c r="DK28" s="1">
        <v>4.3369999999999997</v>
      </c>
      <c r="DL28" s="1">
        <v>5.3512000000000004</v>
      </c>
      <c r="DM28" s="1">
        <v>7.2202000000000002</v>
      </c>
      <c r="DN28" s="1">
        <v>7.3015999999999996</v>
      </c>
      <c r="DO28" s="1"/>
      <c r="DP28" s="1">
        <v>1.7027000000000001</v>
      </c>
      <c r="DQ28" s="1">
        <v>2.3452999999999999</v>
      </c>
      <c r="DR28" s="1">
        <v>2.3472</v>
      </c>
      <c r="DS28" s="1">
        <v>1.0046999999999999</v>
      </c>
      <c r="DT28" s="1">
        <v>1.1128</v>
      </c>
      <c r="DU28" s="1">
        <v>1.1115999999999999</v>
      </c>
      <c r="DV28" s="1">
        <v>0.59092</v>
      </c>
      <c r="DW28" s="1">
        <v>1.0163</v>
      </c>
      <c r="DX28" s="1">
        <v>0.87938000000000005</v>
      </c>
      <c r="DY28" s="1">
        <v>1.1011</v>
      </c>
      <c r="DZ28" s="1">
        <v>2.8395000000000001</v>
      </c>
      <c r="EA28" s="1">
        <v>1.7186999999999999</v>
      </c>
      <c r="EB28" s="1">
        <v>1.6113999999999999</v>
      </c>
      <c r="EC28" s="1">
        <v>1.6313</v>
      </c>
      <c r="ED28" s="1">
        <v>0.81289999999999996</v>
      </c>
      <c r="EE28" s="1">
        <v>1.7076</v>
      </c>
      <c r="EF28" s="1">
        <v>0.77893999999999997</v>
      </c>
      <c r="EG28" s="1">
        <v>0.66698999999999997</v>
      </c>
      <c r="EH28" s="1">
        <v>1.3580000000000001</v>
      </c>
      <c r="EI28" s="1">
        <v>0.94030999999999998</v>
      </c>
      <c r="EJ28" s="1">
        <v>1.5326</v>
      </c>
      <c r="EK28" s="1">
        <v>1.0815999999999999</v>
      </c>
      <c r="EL28" s="1">
        <v>0.53137999999999996</v>
      </c>
      <c r="EM28" s="1">
        <v>1.2122999999999999</v>
      </c>
      <c r="EN28" s="1">
        <v>4.7953000000000001</v>
      </c>
      <c r="EO28" s="1">
        <v>2.2515000000000001</v>
      </c>
      <c r="EP28" s="1">
        <v>0.80528</v>
      </c>
      <c r="EQ28" s="1">
        <v>1.4495</v>
      </c>
      <c r="ER28" s="1"/>
      <c r="ES28" s="1">
        <v>16.77</v>
      </c>
      <c r="ET28" s="1">
        <v>8.0509000000000004</v>
      </c>
      <c r="EU28" s="1">
        <v>5.6829000000000001</v>
      </c>
      <c r="EV28" s="1">
        <v>5.6571999999999996</v>
      </c>
      <c r="EW28" s="1">
        <v>8.5952000000000002</v>
      </c>
      <c r="EX28" s="1">
        <v>3.9735999999999998</v>
      </c>
      <c r="EY28" s="1">
        <v>7.6668000000000003</v>
      </c>
      <c r="EZ28" s="1">
        <v>3.0520999999999998</v>
      </c>
      <c r="FA28" s="1">
        <v>7.5468000000000002</v>
      </c>
      <c r="FC28" s="1">
        <v>5.2793709459459404</v>
      </c>
      <c r="FD28" s="1">
        <v>0.24492475399109501</v>
      </c>
    </row>
    <row r="29" spans="1:243" x14ac:dyDescent="0.2">
      <c r="B29" s="3" t="s">
        <v>9</v>
      </c>
      <c r="C29" s="1"/>
      <c r="D29" s="1">
        <v>2.9323000000000001</v>
      </c>
      <c r="E29" s="1">
        <v>1.3464</v>
      </c>
      <c r="F29" s="1">
        <v>3.4054000000000002</v>
      </c>
      <c r="G29" s="1">
        <v>4.7423999999999999</v>
      </c>
      <c r="H29" s="1">
        <v>2.9956</v>
      </c>
      <c r="I29" s="1">
        <v>3.1616</v>
      </c>
      <c r="J29" s="1">
        <v>1.9699</v>
      </c>
      <c r="K29" s="1">
        <v>2.3441000000000001</v>
      </c>
      <c r="L29" s="1">
        <v>2.9333</v>
      </c>
      <c r="M29" s="1">
        <v>6.2510000000000003</v>
      </c>
      <c r="N29" s="1">
        <v>5.4756999999999998</v>
      </c>
      <c r="O29" s="1">
        <v>3.3849</v>
      </c>
      <c r="P29" s="1">
        <v>4.3602999999999996</v>
      </c>
      <c r="Q29" s="1">
        <v>2.0516999999999999</v>
      </c>
      <c r="R29" s="1">
        <v>2.6724000000000001</v>
      </c>
      <c r="S29" s="1">
        <v>2.6903999999999999</v>
      </c>
      <c r="T29" s="1">
        <v>2.8203</v>
      </c>
      <c r="U29" s="1">
        <v>3.1417999999999999</v>
      </c>
      <c r="V29" s="1">
        <v>6.1379000000000001</v>
      </c>
      <c r="W29" s="1">
        <v>5.2310999999999996</v>
      </c>
      <c r="X29" s="1">
        <v>8.5782000000000007</v>
      </c>
      <c r="Y29" s="1">
        <v>5.5686</v>
      </c>
      <c r="Z29" s="1">
        <v>5.9744000000000002</v>
      </c>
      <c r="AA29" s="1">
        <v>3.1581000000000001</v>
      </c>
      <c r="AB29" s="1">
        <v>9.2446999999999999</v>
      </c>
      <c r="AC29" s="1">
        <v>2.7311000000000001</v>
      </c>
      <c r="AD29" s="1">
        <v>7.3818999999999999</v>
      </c>
      <c r="AE29" s="1">
        <v>5.0221999999999998</v>
      </c>
      <c r="AF29" s="1">
        <v>2.6711</v>
      </c>
      <c r="AG29" s="1">
        <v>4.7717000000000001</v>
      </c>
      <c r="AH29" s="1">
        <v>9.7164999999999999</v>
      </c>
      <c r="AI29" s="1"/>
      <c r="AJ29" s="1">
        <v>5.2914000000000003</v>
      </c>
      <c r="AK29" s="1">
        <v>5.5928000000000004</v>
      </c>
      <c r="AL29" s="1">
        <v>5.5932000000000004</v>
      </c>
      <c r="AM29" s="1">
        <v>6.9236000000000004</v>
      </c>
      <c r="AN29" s="1">
        <v>6.4824000000000002</v>
      </c>
      <c r="AO29" s="1">
        <v>5.5928000000000004</v>
      </c>
      <c r="AP29" s="1">
        <v>4.5951000000000004</v>
      </c>
      <c r="AQ29" s="1">
        <v>3.5579000000000001</v>
      </c>
      <c r="AR29" s="1">
        <v>3.8098000000000001</v>
      </c>
      <c r="AS29" s="1">
        <v>5.2861000000000002</v>
      </c>
      <c r="AT29" s="1">
        <v>6.0614999999999997</v>
      </c>
      <c r="AU29" s="1">
        <v>5.444</v>
      </c>
      <c r="AV29" s="1">
        <v>4.9922000000000004</v>
      </c>
      <c r="AW29" s="1">
        <v>2.5293000000000001</v>
      </c>
      <c r="AX29" s="1">
        <v>4.1525999999999996</v>
      </c>
      <c r="AY29" s="1">
        <v>3.1252</v>
      </c>
      <c r="AZ29" s="1">
        <v>7.6738999999999997</v>
      </c>
      <c r="BA29" s="1">
        <v>2.1364000000000001</v>
      </c>
      <c r="BB29" s="1">
        <v>4.8914</v>
      </c>
      <c r="BC29" s="1">
        <v>2.6345000000000001</v>
      </c>
      <c r="BD29" s="1">
        <v>1.4761</v>
      </c>
      <c r="BE29" s="1">
        <v>2.8933</v>
      </c>
      <c r="BF29" s="1">
        <v>4.5560999999999998</v>
      </c>
      <c r="BG29" s="1">
        <v>5.5682999999999998</v>
      </c>
      <c r="BH29" s="1">
        <v>5.0392000000000001</v>
      </c>
      <c r="BI29" s="1">
        <v>3.6505000000000001</v>
      </c>
      <c r="BJ29" s="1">
        <v>7.8891</v>
      </c>
      <c r="BK29" s="1">
        <v>6.2023000000000001</v>
      </c>
      <c r="BL29" s="1">
        <v>4.5789</v>
      </c>
      <c r="BM29" s="1">
        <v>3.8561000000000001</v>
      </c>
      <c r="BN29" s="1">
        <v>4.0629999999999997</v>
      </c>
      <c r="BO29" s="1">
        <v>3.9815999999999998</v>
      </c>
      <c r="BP29" s="1">
        <v>2.5032000000000001</v>
      </c>
      <c r="BQ29" s="1"/>
      <c r="BR29" s="1">
        <v>5.9522000000000004</v>
      </c>
      <c r="BS29" s="1">
        <v>6.7872000000000003</v>
      </c>
      <c r="BT29" s="1">
        <v>7.8872</v>
      </c>
      <c r="BU29" s="1">
        <v>6.9273999999999996</v>
      </c>
      <c r="BV29" s="1">
        <v>5.5189000000000004</v>
      </c>
      <c r="BW29" s="1">
        <v>6.6195000000000004</v>
      </c>
      <c r="BX29" s="1">
        <v>4.6822999999999997</v>
      </c>
      <c r="BY29" s="1">
        <v>4.6193999999999997</v>
      </c>
      <c r="BZ29" s="1">
        <v>4.1950000000000003</v>
      </c>
      <c r="CA29" s="1">
        <v>6.3013000000000003</v>
      </c>
      <c r="CB29" s="1">
        <v>7.3507999999999996</v>
      </c>
      <c r="CC29" s="1">
        <v>4.6266999999999996</v>
      </c>
      <c r="CD29" s="1">
        <v>6.1478000000000002</v>
      </c>
      <c r="CE29" s="1">
        <v>5.3433000000000002</v>
      </c>
      <c r="CF29" s="1">
        <v>6.7218999999999998</v>
      </c>
      <c r="CG29" s="1">
        <v>5.9741</v>
      </c>
      <c r="CH29" s="1">
        <v>5.5119999999999996</v>
      </c>
      <c r="CI29" s="1">
        <v>5.4017999999999997</v>
      </c>
      <c r="CJ29" s="1"/>
      <c r="CK29" s="1">
        <v>10.369</v>
      </c>
      <c r="CL29" s="1">
        <v>5.8757000000000001</v>
      </c>
      <c r="CM29" s="1">
        <v>10.853</v>
      </c>
      <c r="CN29" s="1">
        <v>6.9943999999999997</v>
      </c>
      <c r="CO29" s="1">
        <v>8.9405999999999999</v>
      </c>
      <c r="CP29" s="1">
        <v>8.9764999999999997</v>
      </c>
      <c r="CQ29" s="1">
        <v>10.823</v>
      </c>
      <c r="CR29" s="1">
        <v>10.906000000000001</v>
      </c>
      <c r="CS29" s="1">
        <v>7.5342000000000002</v>
      </c>
      <c r="CT29" s="1">
        <v>8.0898000000000003</v>
      </c>
      <c r="CU29" s="1">
        <v>6.8937999999999997</v>
      </c>
      <c r="CV29" s="1">
        <v>5.2207999999999997</v>
      </c>
      <c r="CW29" s="1">
        <v>6.9459999999999997</v>
      </c>
      <c r="CX29" s="1">
        <v>6.9856999999999996</v>
      </c>
      <c r="CY29" s="1">
        <v>6.5256999999999996</v>
      </c>
      <c r="CZ29" s="1">
        <v>3.3498999999999999</v>
      </c>
      <c r="DA29" s="1">
        <v>8.9475999999999996</v>
      </c>
      <c r="DB29" s="1">
        <v>5.0141999999999998</v>
      </c>
      <c r="DC29" s="1">
        <v>7.1071999999999997</v>
      </c>
      <c r="DD29" s="1">
        <v>7.2892999999999999</v>
      </c>
      <c r="DE29" s="1">
        <v>11.522</v>
      </c>
      <c r="DF29" s="1">
        <v>8.1928999999999998</v>
      </c>
      <c r="DG29" s="1">
        <v>8.0770999999999997</v>
      </c>
      <c r="DH29" s="1">
        <v>10.084</v>
      </c>
      <c r="DI29" s="1">
        <v>7.1139000000000001</v>
      </c>
      <c r="DJ29" s="1">
        <v>7.6715</v>
      </c>
      <c r="DK29" s="1">
        <v>4.0709</v>
      </c>
      <c r="DL29" s="1">
        <v>5.3331</v>
      </c>
      <c r="DM29" s="1">
        <v>7.3207000000000004</v>
      </c>
      <c r="DN29" s="1">
        <v>7.4394999999999998</v>
      </c>
      <c r="DO29" s="1"/>
      <c r="DP29" s="1"/>
      <c r="DQ29" s="1"/>
      <c r="DR29" s="1"/>
      <c r="DS29" s="1"/>
      <c r="DT29" s="1"/>
      <c r="DU29" s="1"/>
      <c r="DV29" s="1"/>
      <c r="DW29" s="1"/>
      <c r="DX29" s="1"/>
      <c r="DY29" s="1"/>
      <c r="DZ29" s="1"/>
      <c r="EA29" s="1"/>
      <c r="EB29" s="1"/>
      <c r="EC29" s="1"/>
      <c r="ED29" s="1"/>
      <c r="EE29" s="1"/>
      <c r="EF29" s="1"/>
      <c r="EG29" s="1"/>
      <c r="EH29" s="1"/>
      <c r="EI29" s="1"/>
      <c r="EJ29" s="1"/>
      <c r="EK29" s="1"/>
      <c r="EL29" s="1"/>
      <c r="EM29" s="1"/>
      <c r="EN29" s="1"/>
      <c r="EO29" s="1"/>
      <c r="EP29" s="1"/>
      <c r="EQ29" s="1"/>
      <c r="ER29" s="1"/>
      <c r="ES29" s="1">
        <v>14.54</v>
      </c>
      <c r="ET29" s="1">
        <v>7.8265000000000002</v>
      </c>
      <c r="EU29" s="1">
        <v>5.5351999999999997</v>
      </c>
      <c r="EV29" s="1">
        <v>4.57</v>
      </c>
      <c r="EW29" s="1">
        <v>6.2553000000000001</v>
      </c>
      <c r="EX29" s="1">
        <v>3.6448999999999998</v>
      </c>
      <c r="EY29" s="1">
        <v>6.3647</v>
      </c>
      <c r="EZ29" s="1">
        <v>5.8745000000000003</v>
      </c>
      <c r="FA29" s="1">
        <v>6.1886999999999999</v>
      </c>
      <c r="FC29" s="1">
        <v>5.6638628099173598</v>
      </c>
      <c r="FD29" s="1">
        <v>0.21356119183317701</v>
      </c>
    </row>
    <row r="30" spans="1:243" x14ac:dyDescent="0.2">
      <c r="B30" s="3" t="s">
        <v>10</v>
      </c>
      <c r="C30" s="1"/>
      <c r="D30" s="1">
        <v>10.474</v>
      </c>
      <c r="E30" s="1">
        <v>2.782</v>
      </c>
      <c r="F30" s="1">
        <v>2.2591000000000001</v>
      </c>
      <c r="G30" s="1">
        <v>5.2484000000000002</v>
      </c>
      <c r="H30" s="1">
        <v>4.0568</v>
      </c>
      <c r="I30" s="1">
        <v>3.9020000000000001</v>
      </c>
      <c r="J30" s="1">
        <v>2.8452000000000002</v>
      </c>
      <c r="K30" s="1">
        <v>2.3311000000000002</v>
      </c>
      <c r="L30" s="1">
        <v>2.3759999999999999</v>
      </c>
      <c r="M30" s="1">
        <v>8.8420000000000005</v>
      </c>
      <c r="N30" s="1">
        <v>8.6824999999999992</v>
      </c>
      <c r="O30" s="1">
        <v>8.9212000000000007</v>
      </c>
      <c r="P30" s="1">
        <v>3.4914000000000001</v>
      </c>
      <c r="Q30" s="1">
        <v>3.8180000000000001</v>
      </c>
      <c r="R30" s="1">
        <v>4.9927000000000001</v>
      </c>
      <c r="S30" s="1">
        <v>5.4637000000000002</v>
      </c>
      <c r="T30" s="1">
        <v>3.9769000000000001</v>
      </c>
      <c r="U30" s="1">
        <v>3.3847</v>
      </c>
      <c r="V30" s="1">
        <v>5.8875999999999999</v>
      </c>
      <c r="W30" s="1">
        <v>6.2649999999999997</v>
      </c>
      <c r="X30" s="1">
        <v>7.0671999999999997</v>
      </c>
      <c r="Y30" s="1">
        <v>5.8392999999999997</v>
      </c>
      <c r="Z30" s="1">
        <v>5.7632000000000003</v>
      </c>
      <c r="AA30" s="1">
        <v>5.9935</v>
      </c>
      <c r="AB30" s="1">
        <v>7.4138999999999999</v>
      </c>
      <c r="AC30" s="1">
        <v>3.0049999999999999</v>
      </c>
      <c r="AD30" s="1">
        <v>5.9946000000000002</v>
      </c>
      <c r="AE30" s="1">
        <v>5.7748999999999997</v>
      </c>
      <c r="AF30" s="1">
        <v>4.1188000000000002</v>
      </c>
      <c r="AG30" s="1">
        <v>6.5951000000000004</v>
      </c>
      <c r="AH30" s="1">
        <v>7.8779000000000003</v>
      </c>
      <c r="AI30" s="1"/>
      <c r="AJ30" s="1">
        <v>14.855</v>
      </c>
      <c r="AK30" s="1">
        <v>10.904999999999999</v>
      </c>
      <c r="AL30" s="1">
        <v>11.323</v>
      </c>
      <c r="AM30" s="1">
        <v>12.304</v>
      </c>
      <c r="AN30" s="1">
        <v>11.339</v>
      </c>
      <c r="AO30" s="1">
        <v>10.904999999999999</v>
      </c>
      <c r="AP30" s="1">
        <v>6.2983000000000002</v>
      </c>
      <c r="AQ30" s="1">
        <v>5.2264999999999997</v>
      </c>
      <c r="AR30" s="1">
        <v>7.1733000000000002</v>
      </c>
      <c r="AS30" s="1">
        <v>9.0059000000000005</v>
      </c>
      <c r="AT30" s="1">
        <v>8.4700000000000006</v>
      </c>
      <c r="AU30" s="1">
        <v>7.149</v>
      </c>
      <c r="AV30" s="1">
        <v>9.3512000000000004</v>
      </c>
      <c r="AW30" s="1">
        <v>5.1715</v>
      </c>
      <c r="AX30" s="1">
        <v>6.3201999999999998</v>
      </c>
      <c r="AY30" s="1">
        <v>5.5754999999999999</v>
      </c>
      <c r="AZ30" s="1">
        <v>10.164</v>
      </c>
      <c r="BA30" s="1">
        <v>4.5549999999999997</v>
      </c>
      <c r="BB30" s="1">
        <v>6.5385999999999997</v>
      </c>
      <c r="BC30" s="1">
        <v>4.9188999999999998</v>
      </c>
      <c r="BD30" s="1">
        <v>3.6772</v>
      </c>
      <c r="BE30" s="1">
        <v>5.0442</v>
      </c>
      <c r="BF30" s="1">
        <v>6.0829000000000004</v>
      </c>
      <c r="BG30" s="1">
        <v>6.6844999999999999</v>
      </c>
      <c r="BH30" s="1">
        <v>7.7728999999999999</v>
      </c>
      <c r="BI30" s="1">
        <v>6.9260000000000002</v>
      </c>
      <c r="BJ30" s="1">
        <v>10.430999999999999</v>
      </c>
      <c r="BK30" s="1">
        <v>10.641</v>
      </c>
      <c r="BL30" s="1">
        <v>7.6687000000000003</v>
      </c>
      <c r="BM30" s="1">
        <v>5.1921999999999997</v>
      </c>
      <c r="BN30" s="1">
        <v>7.4904999999999999</v>
      </c>
      <c r="BO30" s="1">
        <v>6.1189</v>
      </c>
      <c r="BP30" s="1">
        <v>4.9409999999999998</v>
      </c>
      <c r="BQ30" s="1"/>
      <c r="BR30" s="1">
        <v>1.9919</v>
      </c>
      <c r="BS30" s="1">
        <v>10.144</v>
      </c>
      <c r="BT30" s="1">
        <v>12.435</v>
      </c>
      <c r="BU30" s="1">
        <v>9.2828999999999997</v>
      </c>
      <c r="BV30" s="1">
        <v>8.2384000000000004</v>
      </c>
      <c r="BW30" s="1">
        <v>3.1591</v>
      </c>
      <c r="BX30" s="1">
        <v>4.0513000000000003</v>
      </c>
      <c r="BY30" s="1">
        <v>4.3711000000000002</v>
      </c>
      <c r="BZ30" s="1">
        <v>3.1575000000000002</v>
      </c>
      <c r="CA30" s="1">
        <v>6.2290000000000001</v>
      </c>
      <c r="CB30" s="1">
        <v>5.2605000000000004</v>
      </c>
      <c r="CC30" s="1">
        <v>4.6013999999999999</v>
      </c>
      <c r="CD30" s="1">
        <v>3.3220000000000001</v>
      </c>
      <c r="CE30" s="1">
        <v>2.9531000000000001</v>
      </c>
      <c r="CF30" s="1">
        <v>3.1444999999999999</v>
      </c>
      <c r="CG30" s="1">
        <v>4.1062000000000003</v>
      </c>
      <c r="CH30" s="1">
        <v>4.2533000000000003</v>
      </c>
      <c r="CI30" s="1">
        <v>5.9229000000000003</v>
      </c>
      <c r="CJ30" s="1"/>
      <c r="CK30" s="1">
        <v>8.5814000000000004</v>
      </c>
      <c r="CL30" s="1">
        <v>6.6487999999999996</v>
      </c>
      <c r="CM30" s="1">
        <v>1.0531999999999999</v>
      </c>
      <c r="CN30" s="1">
        <v>2.0363000000000002</v>
      </c>
      <c r="CO30" s="1">
        <v>2.4016000000000002</v>
      </c>
      <c r="CP30" s="1">
        <v>4.6879999999999997</v>
      </c>
      <c r="CQ30" s="1">
        <v>4.0092999999999996</v>
      </c>
      <c r="CR30" s="1">
        <v>1.7484</v>
      </c>
      <c r="CS30" s="1">
        <v>1.5379</v>
      </c>
      <c r="CT30" s="1">
        <v>1.0553999999999999</v>
      </c>
      <c r="CU30" s="1">
        <v>1.1134999999999999</v>
      </c>
      <c r="CV30" s="1">
        <v>1.0089999999999999</v>
      </c>
      <c r="CW30" s="1">
        <v>1.0445</v>
      </c>
      <c r="CX30" s="1">
        <v>3.3405</v>
      </c>
      <c r="CY30" s="1">
        <v>5.2382</v>
      </c>
      <c r="CZ30" s="1">
        <v>2.5329000000000002</v>
      </c>
      <c r="DA30" s="1">
        <v>2.5543999999999998</v>
      </c>
      <c r="DB30" s="1">
        <v>3.5952000000000002</v>
      </c>
      <c r="DC30" s="1">
        <v>1.0742</v>
      </c>
      <c r="DD30" s="1">
        <v>5.2747999999999999</v>
      </c>
      <c r="DE30" s="1">
        <v>4.8986999999999998</v>
      </c>
      <c r="DF30" s="1">
        <v>1.1553</v>
      </c>
      <c r="DG30" s="1">
        <v>2.9653</v>
      </c>
      <c r="DH30" s="1">
        <v>4.6387</v>
      </c>
      <c r="DI30" s="1">
        <v>0.97297</v>
      </c>
      <c r="DJ30" s="1">
        <v>2.4567999999999999</v>
      </c>
      <c r="DK30" s="1">
        <v>1.304</v>
      </c>
      <c r="DL30" s="1">
        <v>1.8655999999999999</v>
      </c>
      <c r="DM30" s="1">
        <v>1.8868</v>
      </c>
      <c r="DN30" s="1">
        <v>1.3041</v>
      </c>
      <c r="DO30" s="1"/>
      <c r="DP30" s="1">
        <v>4.5890000000000004</v>
      </c>
      <c r="DQ30" s="1">
        <v>3.9207000000000001</v>
      </c>
      <c r="DR30" s="1">
        <v>4.0937999999999999</v>
      </c>
      <c r="DS30" s="1">
        <v>2.0036</v>
      </c>
      <c r="DT30" s="1">
        <v>4.0768000000000004</v>
      </c>
      <c r="DU30" s="1">
        <v>1.6272</v>
      </c>
      <c r="DV30" s="1">
        <v>1.3623000000000001</v>
      </c>
      <c r="DW30" s="1">
        <v>1.8222</v>
      </c>
      <c r="DX30" s="1">
        <v>1.9</v>
      </c>
      <c r="DY30" s="1">
        <v>1.5132000000000001</v>
      </c>
      <c r="DZ30" s="1">
        <v>2.1341999999999999</v>
      </c>
      <c r="EA30" s="1">
        <v>2.4460999999999999</v>
      </c>
      <c r="EB30" s="1">
        <v>2.0752999999999999</v>
      </c>
      <c r="EC30" s="1">
        <v>2.0182000000000002</v>
      </c>
      <c r="ED30" s="1">
        <v>1.4225000000000001</v>
      </c>
      <c r="EE30" s="1">
        <v>2.2168000000000001</v>
      </c>
      <c r="EF30" s="1">
        <v>1.3208</v>
      </c>
      <c r="EG30" s="1">
        <v>1.8427</v>
      </c>
      <c r="EH30" s="1">
        <v>1.2853000000000001</v>
      </c>
      <c r="EI30" s="1">
        <v>1.7632000000000001</v>
      </c>
      <c r="EJ30" s="1">
        <v>1.61</v>
      </c>
      <c r="EK30" s="1">
        <v>1.9011</v>
      </c>
      <c r="EL30" s="1">
        <v>1.4950000000000001</v>
      </c>
      <c r="EM30" s="1">
        <v>1.8431999999999999</v>
      </c>
      <c r="EN30" s="1">
        <v>2.2444999999999999</v>
      </c>
      <c r="EO30" s="1">
        <v>2.1368</v>
      </c>
      <c r="EP30" s="1">
        <v>1.962</v>
      </c>
      <c r="EQ30" s="1">
        <v>2.9161000000000001</v>
      </c>
      <c r="ER30" s="1"/>
      <c r="ES30" s="1">
        <v>28.192</v>
      </c>
      <c r="ET30" s="1">
        <v>12.696999999999999</v>
      </c>
      <c r="EU30" s="1">
        <v>11.836</v>
      </c>
      <c r="EV30" s="1">
        <v>9.8626000000000005</v>
      </c>
      <c r="EW30" s="1">
        <v>11.885999999999999</v>
      </c>
      <c r="EX30" s="1">
        <v>6.9244000000000003</v>
      </c>
      <c r="EY30" s="1">
        <v>10.946999999999999</v>
      </c>
      <c r="EZ30" s="1">
        <v>7.5468999999999999</v>
      </c>
      <c r="FA30" s="1">
        <v>10.641</v>
      </c>
      <c r="FC30" s="1">
        <v>5.1969729530201398</v>
      </c>
      <c r="FD30" s="1">
        <v>0.30512095144469498</v>
      </c>
    </row>
    <row r="31" spans="1:243" x14ac:dyDescent="0.2">
      <c r="B31" s="3" t="s">
        <v>11</v>
      </c>
      <c r="C31" s="1"/>
      <c r="D31" s="1">
        <v>1.3076000000000001</v>
      </c>
      <c r="E31" s="1">
        <v>0.82328000000000001</v>
      </c>
      <c r="F31" s="1">
        <v>1.1136999999999999</v>
      </c>
      <c r="G31" s="1">
        <v>4.1077000000000004</v>
      </c>
      <c r="H31" s="1">
        <v>1.508</v>
      </c>
      <c r="I31" s="1">
        <v>1.8654999999999999</v>
      </c>
      <c r="J31" s="1">
        <v>1.8441000000000001</v>
      </c>
      <c r="K31" s="1">
        <v>1.7914000000000001</v>
      </c>
      <c r="L31" s="1">
        <v>1.3167</v>
      </c>
      <c r="M31" s="1">
        <v>3.4878</v>
      </c>
      <c r="N31" s="1">
        <v>4.2552000000000003</v>
      </c>
      <c r="O31" s="1">
        <v>0.97057000000000004</v>
      </c>
      <c r="P31" s="1">
        <v>2.8466</v>
      </c>
      <c r="Q31" s="1">
        <v>0.53983000000000003</v>
      </c>
      <c r="R31" s="1">
        <v>2.0482</v>
      </c>
      <c r="S31" s="1">
        <v>1.6639999999999999</v>
      </c>
      <c r="T31" s="1">
        <v>2.0874000000000001</v>
      </c>
      <c r="U31" s="1">
        <v>3.5440999999999998</v>
      </c>
      <c r="V31" s="1">
        <v>4.7887000000000004</v>
      </c>
      <c r="W31" s="1">
        <v>5.0579000000000001</v>
      </c>
      <c r="X31" s="1">
        <v>6.3707000000000003</v>
      </c>
      <c r="Y31" s="1">
        <v>4.8174999999999999</v>
      </c>
      <c r="Z31" s="1">
        <v>5.4485999999999999</v>
      </c>
      <c r="AA31" s="1">
        <v>2.3020999999999998</v>
      </c>
      <c r="AB31" s="1">
        <v>5.5194000000000001</v>
      </c>
      <c r="AC31" s="1">
        <v>2.8037999999999998</v>
      </c>
      <c r="AD31" s="1">
        <v>5.3026999999999997</v>
      </c>
      <c r="AE31" s="1">
        <v>4.4546999999999999</v>
      </c>
      <c r="AF31" s="1">
        <v>1.8362000000000001</v>
      </c>
      <c r="AG31" s="1">
        <v>3.5425</v>
      </c>
      <c r="AH31" s="1">
        <v>6.7283999999999997</v>
      </c>
      <c r="AI31" s="1"/>
      <c r="AJ31" s="1">
        <v>8.9932999999999996</v>
      </c>
      <c r="AK31" s="1">
        <v>8.0597999999999992</v>
      </c>
      <c r="AL31" s="1">
        <v>8.9537999999999993</v>
      </c>
      <c r="AM31" s="1">
        <v>9.8831000000000007</v>
      </c>
      <c r="AN31" s="1">
        <v>9.4406999999999996</v>
      </c>
      <c r="AO31" s="1">
        <v>8.0597999999999992</v>
      </c>
      <c r="AP31" s="1">
        <v>5.84</v>
      </c>
      <c r="AQ31" s="1">
        <v>4.6646999999999998</v>
      </c>
      <c r="AR31" s="1">
        <v>6.4424999999999999</v>
      </c>
      <c r="AS31" s="1">
        <v>6.5030000000000001</v>
      </c>
      <c r="AT31" s="1">
        <v>6.6967999999999996</v>
      </c>
      <c r="AU31" s="1">
        <v>8.3219999999999992</v>
      </c>
      <c r="AV31" s="1">
        <v>7.4314</v>
      </c>
      <c r="AW31" s="1">
        <v>4.7689000000000004</v>
      </c>
      <c r="AX31" s="1">
        <v>5.7103000000000002</v>
      </c>
      <c r="AY31" s="1">
        <v>4.1418999999999997</v>
      </c>
      <c r="AZ31" s="1">
        <v>8.7491000000000003</v>
      </c>
      <c r="BA31" s="1">
        <v>2.7970000000000002</v>
      </c>
      <c r="BB31" s="1">
        <v>5.1482000000000001</v>
      </c>
      <c r="BC31" s="1">
        <v>3.1025999999999998</v>
      </c>
      <c r="BD31" s="1">
        <v>2.4998999999999998</v>
      </c>
      <c r="BE31" s="1">
        <v>3.1718999999999999</v>
      </c>
      <c r="BF31" s="1">
        <v>5.8334000000000001</v>
      </c>
      <c r="BG31" s="1">
        <v>6.9729000000000001</v>
      </c>
      <c r="BH31" s="1">
        <v>6.2923999999999998</v>
      </c>
      <c r="BI31" s="1">
        <v>4.3517999999999999</v>
      </c>
      <c r="BJ31" s="1">
        <v>8.4498999999999995</v>
      </c>
      <c r="BK31" s="1">
        <v>8.7957000000000001</v>
      </c>
      <c r="BL31" s="1">
        <v>5.5529000000000002</v>
      </c>
      <c r="BM31" s="1">
        <v>4.9800000000000004</v>
      </c>
      <c r="BN31" s="1">
        <v>6.2717999999999998</v>
      </c>
      <c r="BO31" s="1">
        <v>4.4505999999999997</v>
      </c>
      <c r="BP31" s="1">
        <v>4.0157999999999996</v>
      </c>
      <c r="BQ31" s="1"/>
      <c r="BR31" s="1"/>
      <c r="BS31" s="1"/>
      <c r="BT31" s="1"/>
      <c r="BU31" s="1"/>
      <c r="BV31" s="1"/>
      <c r="BW31" s="1"/>
      <c r="BX31" s="1"/>
      <c r="BY31" s="1"/>
      <c r="BZ31" s="1"/>
      <c r="CA31" s="1"/>
      <c r="CB31" s="1"/>
      <c r="CC31" s="1"/>
      <c r="CD31" s="1"/>
      <c r="CE31" s="1"/>
      <c r="CF31" s="1"/>
      <c r="CG31" s="1"/>
      <c r="CH31" s="1"/>
      <c r="CI31" s="1"/>
      <c r="CJ31" s="1"/>
      <c r="CK31" s="1">
        <v>10.801</v>
      </c>
      <c r="CL31" s="1">
        <v>4.0621</v>
      </c>
      <c r="CM31" s="1">
        <v>4.5945</v>
      </c>
      <c r="CN31" s="1">
        <v>5.3586</v>
      </c>
      <c r="CO31" s="1">
        <v>5.9970999999999997</v>
      </c>
      <c r="CP31" s="1">
        <v>5.7241</v>
      </c>
      <c r="CQ31" s="1">
        <v>5.7888000000000002</v>
      </c>
      <c r="CR31" s="1">
        <v>6.1843000000000004</v>
      </c>
      <c r="CS31" s="1">
        <v>5.8049999999999997</v>
      </c>
      <c r="CT31" s="1">
        <v>4.6337999999999999</v>
      </c>
      <c r="CU31" s="1">
        <v>3.2425000000000002</v>
      </c>
      <c r="CV31" s="1">
        <v>5.8216999999999999</v>
      </c>
      <c r="CW31" s="1">
        <v>4.2168000000000001</v>
      </c>
      <c r="CX31" s="1">
        <v>5.3293999999999997</v>
      </c>
      <c r="CY31" s="1">
        <v>4.4062000000000001</v>
      </c>
      <c r="CZ31" s="1">
        <v>3.0939999999999999</v>
      </c>
      <c r="DA31" s="1">
        <v>8.0254999999999992</v>
      </c>
      <c r="DB31" s="1">
        <v>3.6644000000000001</v>
      </c>
      <c r="DC31" s="1">
        <v>5.8235000000000001</v>
      </c>
      <c r="DD31" s="1">
        <v>9.7865000000000002</v>
      </c>
      <c r="DE31" s="1">
        <v>5.5106000000000002</v>
      </c>
      <c r="DF31" s="1">
        <v>5.6806000000000001</v>
      </c>
      <c r="DG31" s="1">
        <v>3.847</v>
      </c>
      <c r="DH31" s="1">
        <v>5.3800999999999997</v>
      </c>
      <c r="DI31" s="1">
        <v>3.9279000000000002</v>
      </c>
      <c r="DJ31" s="1">
        <v>6.7297000000000002</v>
      </c>
      <c r="DK31" s="1">
        <v>3.093</v>
      </c>
      <c r="DL31" s="1">
        <v>2.8717000000000001</v>
      </c>
      <c r="DM31" s="1">
        <v>3.7446999999999999</v>
      </c>
      <c r="DN31" s="1">
        <v>5.0633999999999997</v>
      </c>
      <c r="DO31" s="1"/>
      <c r="DP31" s="1">
        <v>3.7441</v>
      </c>
      <c r="DQ31" s="1">
        <v>3.1791</v>
      </c>
      <c r="DR31" s="1">
        <v>3.7006999999999999</v>
      </c>
      <c r="DS31" s="1">
        <v>1.5474000000000001</v>
      </c>
      <c r="DT31" s="1">
        <v>1.8313999999999999</v>
      </c>
      <c r="DU31" s="1">
        <v>1.9871000000000001</v>
      </c>
      <c r="DV31" s="1">
        <v>3.7858000000000001</v>
      </c>
      <c r="DW31" s="1">
        <v>1.2726</v>
      </c>
      <c r="DX31" s="1">
        <v>2.9161999999999999</v>
      </c>
      <c r="DY31" s="1">
        <v>2.2054999999999998</v>
      </c>
      <c r="DZ31" s="1">
        <v>3.7505999999999999</v>
      </c>
      <c r="EA31" s="1">
        <v>7.6477000000000004</v>
      </c>
      <c r="EB31" s="1">
        <v>6.0315000000000003</v>
      </c>
      <c r="EC31" s="1">
        <v>1.5164</v>
      </c>
      <c r="ED31" s="1">
        <v>1.2819</v>
      </c>
      <c r="EE31" s="1">
        <v>1.9430000000000001</v>
      </c>
      <c r="EF31" s="1">
        <v>4.8495999999999997</v>
      </c>
      <c r="EG31" s="1">
        <v>3.4178000000000002</v>
      </c>
      <c r="EH31" s="1">
        <v>3.1932</v>
      </c>
      <c r="EI31" s="1">
        <v>3.5739999999999998</v>
      </c>
      <c r="EJ31" s="1">
        <v>5.7515999999999998</v>
      </c>
      <c r="EK31" s="1">
        <v>2.4011</v>
      </c>
      <c r="EL31" s="1">
        <v>1.6675</v>
      </c>
      <c r="EM31" s="1">
        <v>2.2866</v>
      </c>
      <c r="EN31" s="1">
        <v>1.5598000000000001</v>
      </c>
      <c r="EO31" s="1">
        <v>3.4918</v>
      </c>
      <c r="EP31" s="1">
        <v>1.2750999999999999</v>
      </c>
      <c r="EQ31" s="1">
        <v>3.2557999999999998</v>
      </c>
      <c r="ER31" s="1"/>
      <c r="ES31" s="1">
        <v>24.44</v>
      </c>
      <c r="ET31" s="1">
        <v>24.312000000000001</v>
      </c>
      <c r="EU31" s="1">
        <v>13.846</v>
      </c>
      <c r="EV31" s="1">
        <v>12.16</v>
      </c>
      <c r="EW31" s="1">
        <v>14.096</v>
      </c>
      <c r="EX31" s="1">
        <v>11.448</v>
      </c>
      <c r="EY31" s="1">
        <v>13.452</v>
      </c>
      <c r="EZ31" s="1">
        <v>11.897</v>
      </c>
      <c r="FA31" s="1">
        <v>13.314</v>
      </c>
      <c r="FC31" s="1">
        <v>5.2189403053435104</v>
      </c>
      <c r="FD31" s="1">
        <v>0.33002621215452799</v>
      </c>
    </row>
    <row r="32" spans="1:243" x14ac:dyDescent="0.2">
      <c r="B32" s="3" t="s">
        <v>20</v>
      </c>
      <c r="C32" s="1"/>
      <c r="D32" s="1">
        <v>4.4653</v>
      </c>
      <c r="E32" s="1">
        <v>2.6038999999999999</v>
      </c>
      <c r="F32" s="1">
        <v>1.6805000000000001</v>
      </c>
      <c r="G32" s="1">
        <v>4.5331000000000001</v>
      </c>
      <c r="H32" s="1">
        <v>3.1457000000000002</v>
      </c>
      <c r="I32" s="1">
        <v>4.2866999999999997</v>
      </c>
      <c r="J32" s="1">
        <v>2.5621999999999998</v>
      </c>
      <c r="K32" s="1">
        <v>2.4291999999999998</v>
      </c>
      <c r="L32" s="1">
        <v>2.4645000000000001</v>
      </c>
      <c r="M32" s="1">
        <v>6.4345999999999997</v>
      </c>
      <c r="N32" s="1">
        <v>5.7320000000000002</v>
      </c>
      <c r="O32" s="1">
        <v>3.9365999999999999</v>
      </c>
      <c r="P32" s="1">
        <v>2.3618999999999999</v>
      </c>
      <c r="Q32" s="1">
        <v>2.8673999999999999</v>
      </c>
      <c r="R32" s="1">
        <v>4.3521999999999998</v>
      </c>
      <c r="S32" s="1">
        <v>4.0107999999999997</v>
      </c>
      <c r="T32" s="1">
        <v>4.1487999999999996</v>
      </c>
      <c r="U32" s="1">
        <v>2.7134</v>
      </c>
      <c r="V32" s="1">
        <v>7.0709999999999997</v>
      </c>
      <c r="W32" s="1">
        <v>5.0647000000000002</v>
      </c>
      <c r="X32" s="1">
        <v>9.8396000000000008</v>
      </c>
      <c r="Y32" s="1">
        <v>5.7187999999999999</v>
      </c>
      <c r="Z32" s="1">
        <v>5.7408000000000001</v>
      </c>
      <c r="AA32" s="1">
        <v>5.4367999999999999</v>
      </c>
      <c r="AB32" s="1">
        <v>9.2476000000000003</v>
      </c>
      <c r="AC32" s="1">
        <v>1.7603</v>
      </c>
      <c r="AD32" s="1">
        <v>8.0808</v>
      </c>
      <c r="AE32" s="1">
        <v>5.3756000000000004</v>
      </c>
      <c r="AF32" s="1">
        <v>3.7770000000000001</v>
      </c>
      <c r="AG32" s="1">
        <v>4.7323000000000004</v>
      </c>
      <c r="AH32" s="1">
        <v>10.471</v>
      </c>
      <c r="AI32" s="1"/>
      <c r="AJ32" s="1">
        <v>11.821</v>
      </c>
      <c r="AK32" s="1">
        <v>7.7914000000000003</v>
      </c>
      <c r="AL32" s="1">
        <v>11.673</v>
      </c>
      <c r="AM32" s="1">
        <v>10.611000000000001</v>
      </c>
      <c r="AN32" s="1">
        <v>9.3087</v>
      </c>
      <c r="AO32" s="1">
        <v>7.7914000000000003</v>
      </c>
      <c r="AP32" s="1">
        <v>2.8784999999999998</v>
      </c>
      <c r="AQ32" s="1">
        <v>3.7071999999999998</v>
      </c>
      <c r="AR32" s="1">
        <v>3.9129</v>
      </c>
      <c r="AS32" s="1">
        <v>5.9039000000000001</v>
      </c>
      <c r="AT32" s="1">
        <v>2.8309000000000002</v>
      </c>
      <c r="AU32" s="1">
        <v>6.1969000000000003</v>
      </c>
      <c r="AV32" s="1">
        <v>8.3074999999999992</v>
      </c>
      <c r="AW32" s="1">
        <v>3.2713999999999999</v>
      </c>
      <c r="AX32" s="1">
        <v>4.5336999999999996</v>
      </c>
      <c r="AY32" s="1">
        <v>5.7563000000000004</v>
      </c>
      <c r="AZ32" s="1">
        <v>4.2613000000000003</v>
      </c>
      <c r="BA32" s="1">
        <v>2.9165999999999999</v>
      </c>
      <c r="BB32" s="1">
        <v>3.488</v>
      </c>
      <c r="BC32" s="1">
        <v>3.2349000000000001</v>
      </c>
      <c r="BD32" s="1">
        <v>0.77193999999999996</v>
      </c>
      <c r="BE32" s="1">
        <v>2.6943000000000001</v>
      </c>
      <c r="BF32" s="1">
        <v>2.8932000000000002</v>
      </c>
      <c r="BG32" s="1">
        <v>3.7107000000000001</v>
      </c>
      <c r="BH32" s="1">
        <v>6.0591999999999997</v>
      </c>
      <c r="BI32" s="1">
        <v>3.8847999999999998</v>
      </c>
      <c r="BJ32" s="1">
        <v>5.7651000000000003</v>
      </c>
      <c r="BK32" s="1">
        <v>7.2041000000000004</v>
      </c>
      <c r="BL32" s="1">
        <v>13.047000000000001</v>
      </c>
      <c r="BM32" s="1">
        <v>2.4392</v>
      </c>
      <c r="BN32" s="1">
        <v>3.3062999999999998</v>
      </c>
      <c r="BO32" s="1">
        <v>2.6846999999999999</v>
      </c>
      <c r="BP32" s="1">
        <v>1.9948999999999999</v>
      </c>
      <c r="BQ32" s="1"/>
      <c r="BR32" s="1">
        <v>1.9368000000000001</v>
      </c>
      <c r="BS32" s="1">
        <v>6.3228999999999997</v>
      </c>
      <c r="BT32" s="1">
        <v>7.5446</v>
      </c>
      <c r="BU32" s="1">
        <v>7.6268000000000002</v>
      </c>
      <c r="BV32" s="1">
        <v>5.7054999999999998</v>
      </c>
      <c r="BW32" s="1">
        <v>2.0981000000000001</v>
      </c>
      <c r="BX32" s="1">
        <v>4.4634999999999998</v>
      </c>
      <c r="BY32" s="1">
        <v>3.9741</v>
      </c>
      <c r="BZ32" s="1">
        <v>3.6116000000000001</v>
      </c>
      <c r="CA32" s="1">
        <v>5.8997000000000002</v>
      </c>
      <c r="CB32" s="1">
        <v>4.7153999999999998</v>
      </c>
      <c r="CC32" s="1">
        <v>4.6619999999999999</v>
      </c>
      <c r="CD32" s="1">
        <v>2.9079999999999999</v>
      </c>
      <c r="CE32" s="1">
        <v>2.4238</v>
      </c>
      <c r="CF32" s="1">
        <v>2.2793999999999999</v>
      </c>
      <c r="CG32" s="1">
        <v>2.6842000000000001</v>
      </c>
      <c r="CH32" s="1">
        <v>3.4388000000000001</v>
      </c>
      <c r="CI32" s="1">
        <v>5.3240999999999996</v>
      </c>
      <c r="CJ32" s="1"/>
      <c r="CK32" s="1">
        <v>11.834</v>
      </c>
      <c r="CL32" s="1">
        <v>8.6047999999999991</v>
      </c>
      <c r="CM32" s="1">
        <v>4.5343999999999998</v>
      </c>
      <c r="CN32" s="1">
        <v>4.3753000000000002</v>
      </c>
      <c r="CO32" s="1">
        <v>4.7988999999999997</v>
      </c>
      <c r="CP32" s="1">
        <v>7.0601000000000003</v>
      </c>
      <c r="CQ32" s="1">
        <v>7.5206</v>
      </c>
      <c r="CR32" s="1">
        <v>4.2724000000000002</v>
      </c>
      <c r="CS32" s="1">
        <v>2.3805999999999998</v>
      </c>
      <c r="CT32" s="1">
        <v>3.7410999999999999</v>
      </c>
      <c r="CU32" s="1">
        <v>2.9706999999999999</v>
      </c>
      <c r="CV32" s="1">
        <v>2.4434</v>
      </c>
      <c r="CW32" s="1">
        <v>3.5621999999999998</v>
      </c>
      <c r="CX32" s="1">
        <v>4.4241999999999999</v>
      </c>
      <c r="CY32" s="1">
        <v>8.4110999999999994</v>
      </c>
      <c r="CZ32" s="1">
        <v>5.7167000000000003</v>
      </c>
      <c r="DA32" s="1">
        <v>4.8223000000000003</v>
      </c>
      <c r="DB32" s="1">
        <v>4.6562999999999999</v>
      </c>
      <c r="DC32" s="1">
        <v>3.2225000000000001</v>
      </c>
      <c r="DD32" s="1">
        <v>3.9470999999999998</v>
      </c>
      <c r="DE32" s="1">
        <v>6.1208</v>
      </c>
      <c r="DF32" s="1">
        <v>3.7776000000000001</v>
      </c>
      <c r="DG32" s="1">
        <v>6.9044999999999996</v>
      </c>
      <c r="DH32" s="1">
        <v>6.6952999999999996</v>
      </c>
      <c r="DI32" s="1">
        <v>2.6764999999999999</v>
      </c>
      <c r="DJ32" s="1">
        <v>4.5129000000000001</v>
      </c>
      <c r="DK32" s="1">
        <v>3.0996000000000001</v>
      </c>
      <c r="DL32" s="1">
        <v>3.7791000000000001</v>
      </c>
      <c r="DM32" s="1">
        <v>3.3616000000000001</v>
      </c>
      <c r="DN32" s="1">
        <v>2.7204000000000002</v>
      </c>
      <c r="DO32" s="1"/>
      <c r="DP32" s="1">
        <v>1.3982000000000001</v>
      </c>
      <c r="DQ32" s="1">
        <v>1.8692</v>
      </c>
      <c r="DR32" s="1">
        <v>1.5161</v>
      </c>
      <c r="DS32" s="1">
        <v>1.2948</v>
      </c>
      <c r="DT32" s="1">
        <v>0.91593000000000002</v>
      </c>
      <c r="DU32" s="1">
        <v>1.0325</v>
      </c>
      <c r="DV32" s="1">
        <v>0.97136</v>
      </c>
      <c r="DW32" s="1">
        <v>1.0674999999999999</v>
      </c>
      <c r="DX32" s="1">
        <v>0.74858999999999998</v>
      </c>
      <c r="DY32" s="1">
        <v>1.0782</v>
      </c>
      <c r="DZ32" s="1">
        <v>1.4745999999999999</v>
      </c>
      <c r="EA32" s="1">
        <v>1.0920000000000001</v>
      </c>
      <c r="EB32" s="1">
        <v>0.98714000000000002</v>
      </c>
      <c r="EC32" s="1">
        <v>1.3209</v>
      </c>
      <c r="ED32" s="1">
        <v>0.95006000000000002</v>
      </c>
      <c r="EE32" s="1">
        <v>1.2983</v>
      </c>
      <c r="EF32" s="1">
        <v>1.1234</v>
      </c>
      <c r="EG32" s="1">
        <v>1.2903</v>
      </c>
      <c r="EH32" s="1">
        <v>1.5059</v>
      </c>
      <c r="EI32" s="1">
        <v>0.95130999999999999</v>
      </c>
      <c r="EJ32" s="1">
        <v>1.4125000000000001</v>
      </c>
      <c r="EK32" s="1">
        <v>1.2798</v>
      </c>
      <c r="EL32" s="1">
        <v>0.77729000000000004</v>
      </c>
      <c r="EM32" s="1">
        <v>1.1871</v>
      </c>
      <c r="EN32" s="1">
        <v>1.5585</v>
      </c>
      <c r="EO32" s="1">
        <v>1.4799</v>
      </c>
      <c r="EP32" s="1">
        <v>0.93491000000000002</v>
      </c>
      <c r="EQ32" s="1">
        <v>1.4870000000000001</v>
      </c>
      <c r="ER32" s="1"/>
      <c r="ES32" s="1"/>
      <c r="ET32" s="1"/>
      <c r="EU32" s="1"/>
      <c r="EV32" s="1"/>
      <c r="EW32" s="1"/>
      <c r="EX32" s="1"/>
      <c r="EY32" s="1"/>
      <c r="EZ32" s="1"/>
      <c r="FA32" s="1"/>
      <c r="FC32" s="1">
        <v>4.1590473571428603</v>
      </c>
      <c r="FD32" s="1">
        <v>0.22540803551220101</v>
      </c>
    </row>
    <row r="33" spans="1:160" x14ac:dyDescent="0.2">
      <c r="B33" s="3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/>
      <c r="BT33" s="1"/>
      <c r="BU33" s="1"/>
      <c r="BV33" s="1"/>
      <c r="BW33" s="1"/>
      <c r="BX33" s="1"/>
      <c r="BY33" s="1"/>
      <c r="BZ33" s="1"/>
      <c r="CA33" s="1"/>
      <c r="CB33" s="1"/>
      <c r="CC33" s="1"/>
      <c r="CD33" s="1"/>
      <c r="CE33" s="1"/>
      <c r="CF33" s="1"/>
      <c r="CG33" s="1"/>
      <c r="CH33" s="1"/>
      <c r="CI33" s="1"/>
      <c r="CJ33" s="1"/>
      <c r="CK33" s="1"/>
      <c r="CL33" s="1"/>
      <c r="CM33" s="1"/>
      <c r="CN33" s="1"/>
      <c r="CO33" s="1"/>
      <c r="CP33" s="1"/>
      <c r="CQ33" s="1"/>
      <c r="CR33" s="1"/>
      <c r="CS33" s="1"/>
      <c r="CT33" s="1"/>
      <c r="CU33" s="1"/>
      <c r="CV33" s="1"/>
      <c r="CW33" s="1"/>
      <c r="CX33" s="1"/>
      <c r="CY33" s="1"/>
      <c r="CZ33" s="1"/>
      <c r="DA33" s="1"/>
      <c r="DB33" s="1"/>
      <c r="DC33" s="1"/>
      <c r="DD33" s="1"/>
      <c r="DE33" s="1"/>
      <c r="DF33" s="1"/>
      <c r="DG33" s="1"/>
      <c r="DH33" s="1"/>
      <c r="DI33" s="1"/>
      <c r="DJ33" s="1"/>
      <c r="DK33" s="1"/>
      <c r="DL33" s="1"/>
      <c r="DM33" s="1"/>
      <c r="DN33" s="1"/>
      <c r="DO33" s="1"/>
      <c r="DP33" s="1"/>
      <c r="DQ33" s="1"/>
      <c r="DR33" s="1"/>
      <c r="DS33" s="1"/>
      <c r="DT33" s="1"/>
      <c r="DU33" s="1"/>
      <c r="DV33" s="1"/>
      <c r="DW33" s="1"/>
      <c r="DX33" s="1"/>
      <c r="DY33" s="1"/>
      <c r="DZ33" s="1"/>
      <c r="EA33" s="1"/>
      <c r="EB33" s="1"/>
      <c r="EC33" s="1"/>
      <c r="ED33" s="1"/>
      <c r="EE33" s="1"/>
      <c r="EF33" s="1"/>
      <c r="EG33" s="1"/>
      <c r="EH33" s="1"/>
      <c r="EI33" s="1"/>
      <c r="EJ33" s="1"/>
      <c r="EK33" s="1"/>
      <c r="EL33" s="1"/>
      <c r="EM33" s="1"/>
      <c r="EN33" s="1"/>
      <c r="EO33" s="1"/>
      <c r="EP33" s="1"/>
      <c r="EQ33" s="1"/>
      <c r="ER33" s="1"/>
      <c r="ES33" s="1"/>
      <c r="ET33" s="1"/>
      <c r="EU33" s="1"/>
      <c r="EV33" s="1"/>
      <c r="EW33" s="1"/>
      <c r="EX33" s="1"/>
      <c r="EY33" s="1"/>
      <c r="EZ33" s="1"/>
      <c r="FA33" s="1"/>
      <c r="FC33" s="1"/>
      <c r="FD33" s="1"/>
    </row>
    <row r="34" spans="1:160" x14ac:dyDescent="0.2">
      <c r="A34" s="5">
        <v>0.01</v>
      </c>
      <c r="B34" s="3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/>
      <c r="BT34" s="1"/>
      <c r="BU34" s="1"/>
      <c r="BV34" s="1"/>
      <c r="BW34" s="1"/>
      <c r="BX34" s="1"/>
      <c r="BY34" s="1"/>
      <c r="BZ34" s="1"/>
      <c r="CA34" s="1"/>
      <c r="CB34" s="1"/>
      <c r="CC34" s="1"/>
      <c r="CD34" s="1"/>
      <c r="CE34" s="1"/>
      <c r="CF34" s="1"/>
      <c r="CG34" s="1"/>
      <c r="CH34" s="1"/>
      <c r="CI34" s="1"/>
      <c r="CJ34" s="1"/>
      <c r="CK34" s="1"/>
      <c r="CL34" s="1"/>
      <c r="CM34" s="1"/>
      <c r="CN34" s="1"/>
      <c r="CO34" s="1"/>
      <c r="CP34" s="1"/>
      <c r="CQ34" s="1"/>
      <c r="CR34" s="1"/>
      <c r="CS34" s="1"/>
      <c r="CT34" s="1"/>
      <c r="CU34" s="1"/>
      <c r="CV34" s="1"/>
      <c r="CW34" s="1"/>
      <c r="CX34" s="1"/>
      <c r="CY34" s="1"/>
      <c r="CZ34" s="1"/>
      <c r="DA34" s="1"/>
      <c r="DB34" s="1"/>
      <c r="DC34" s="1"/>
      <c r="DD34" s="1"/>
      <c r="DE34" s="1"/>
      <c r="DF34" s="1"/>
      <c r="DG34" s="1"/>
      <c r="DH34" s="1"/>
      <c r="DI34" s="1"/>
      <c r="DJ34" s="1"/>
      <c r="DK34" s="1"/>
      <c r="DL34" s="1"/>
      <c r="DM34" s="1"/>
      <c r="DN34" s="1"/>
      <c r="DO34" s="1"/>
      <c r="DP34" s="1"/>
      <c r="DQ34" s="1"/>
      <c r="DR34" s="1"/>
      <c r="DS34" s="1"/>
      <c r="DT34" s="1"/>
      <c r="DU34" s="1"/>
      <c r="DV34" s="1"/>
      <c r="DW34" s="1"/>
      <c r="DX34" s="1"/>
      <c r="DY34" s="1"/>
      <c r="DZ34" s="1"/>
      <c r="EA34" s="1"/>
      <c r="EB34" s="1"/>
      <c r="EC34" s="1"/>
      <c r="ED34" s="1"/>
      <c r="EE34" s="1"/>
      <c r="EF34" s="1"/>
      <c r="EG34" s="1"/>
      <c r="EH34" s="1"/>
      <c r="EI34" s="1"/>
      <c r="EJ34" s="1"/>
      <c r="EK34" s="1"/>
      <c r="EL34" s="1"/>
      <c r="EM34" s="1"/>
      <c r="EN34" s="1"/>
      <c r="EO34" s="1"/>
      <c r="EP34" s="1"/>
      <c r="EQ34" s="1"/>
      <c r="ER34" s="1"/>
      <c r="ES34" s="1"/>
      <c r="ET34" s="1"/>
      <c r="EU34" s="1"/>
      <c r="EV34" s="1"/>
      <c r="EW34" s="1"/>
      <c r="EX34" s="1"/>
      <c r="EY34" s="1"/>
      <c r="EZ34" s="1"/>
      <c r="FA34" s="1"/>
      <c r="FC34" s="1"/>
      <c r="FD34" s="1"/>
    </row>
    <row r="35" spans="1:160" x14ac:dyDescent="0.2">
      <c r="B35" s="3" t="s">
        <v>19</v>
      </c>
      <c r="C35" s="1"/>
      <c r="D35" s="1">
        <v>12.555</v>
      </c>
      <c r="E35" s="1">
        <v>7.4935999999999998</v>
      </c>
      <c r="F35" s="1">
        <v>8.3786000000000005</v>
      </c>
      <c r="G35" s="1">
        <v>17.414999999999999</v>
      </c>
      <c r="H35" s="1">
        <v>12.909000000000001</v>
      </c>
      <c r="I35" s="1">
        <v>13.038</v>
      </c>
      <c r="J35" s="1">
        <v>9.6321999999999992</v>
      </c>
      <c r="K35" s="1">
        <v>8.0437999999999992</v>
      </c>
      <c r="L35" s="1">
        <v>11.164</v>
      </c>
      <c r="M35" s="1">
        <v>19.268999999999998</v>
      </c>
      <c r="N35" s="1">
        <v>17.780999999999999</v>
      </c>
      <c r="O35" s="1">
        <v>9.5352999999999994</v>
      </c>
      <c r="P35" s="1">
        <v>6.8956</v>
      </c>
      <c r="Q35" s="1">
        <v>8.1636000000000006</v>
      </c>
      <c r="R35" s="1">
        <v>11.305</v>
      </c>
      <c r="S35" s="1">
        <v>9.7377000000000002</v>
      </c>
      <c r="T35" s="1">
        <v>18.062999999999999</v>
      </c>
      <c r="U35" s="1">
        <v>12.72</v>
      </c>
      <c r="V35" s="1">
        <v>21.119</v>
      </c>
      <c r="W35" s="1">
        <v>21.353999999999999</v>
      </c>
      <c r="X35" s="1">
        <v>22.634</v>
      </c>
      <c r="Y35" s="1">
        <v>27.565000000000001</v>
      </c>
      <c r="Z35" s="1">
        <v>23.193999999999999</v>
      </c>
      <c r="AA35" s="1">
        <v>11.564</v>
      </c>
      <c r="AB35" s="1">
        <v>17.207999999999998</v>
      </c>
      <c r="AC35" s="1">
        <v>10.608000000000001</v>
      </c>
      <c r="AD35" s="1">
        <v>20.437000000000001</v>
      </c>
      <c r="AE35" s="1">
        <v>18.71</v>
      </c>
      <c r="AF35" s="1">
        <v>15.53</v>
      </c>
      <c r="AG35" s="1">
        <v>19.122</v>
      </c>
      <c r="AH35" s="1">
        <v>21.556000000000001</v>
      </c>
      <c r="AI35" s="1"/>
      <c r="AJ35" s="1">
        <v>17.959</v>
      </c>
      <c r="AK35" s="1">
        <v>15.394</v>
      </c>
      <c r="AL35" s="1">
        <v>23.451000000000001</v>
      </c>
      <c r="AM35" s="1">
        <v>29</v>
      </c>
      <c r="AN35" s="1">
        <v>17.468</v>
      </c>
      <c r="AO35" s="1">
        <v>15.394</v>
      </c>
      <c r="AP35" s="1">
        <v>11.347</v>
      </c>
      <c r="AQ35" s="1">
        <v>9.3849999999999998</v>
      </c>
      <c r="AR35" s="1">
        <v>17.614000000000001</v>
      </c>
      <c r="AS35" s="1">
        <v>13.2</v>
      </c>
      <c r="AT35" s="1">
        <v>9.6757000000000009</v>
      </c>
      <c r="AU35" s="1">
        <v>15.927</v>
      </c>
      <c r="AV35" s="1">
        <v>17.53</v>
      </c>
      <c r="AW35" s="1">
        <v>7.2816999999999998</v>
      </c>
      <c r="AX35" s="1">
        <v>12.307</v>
      </c>
      <c r="AY35" s="1">
        <v>11.986000000000001</v>
      </c>
      <c r="AZ35" s="1">
        <v>10.744</v>
      </c>
      <c r="BA35" s="1">
        <v>6.5506000000000002</v>
      </c>
      <c r="BB35" s="1">
        <v>12.622</v>
      </c>
      <c r="BC35" s="1">
        <v>8.2502999999999993</v>
      </c>
      <c r="BD35" s="1">
        <v>7.2996999999999996</v>
      </c>
      <c r="BE35" s="1">
        <v>7.5171999999999999</v>
      </c>
      <c r="BF35" s="1">
        <v>11.225</v>
      </c>
      <c r="BG35" s="1">
        <v>23.611999999999998</v>
      </c>
      <c r="BH35" s="1">
        <v>21.286999999999999</v>
      </c>
      <c r="BI35" s="1">
        <v>21.556999999999999</v>
      </c>
      <c r="BJ35" s="1">
        <v>16.510999999999999</v>
      </c>
      <c r="BK35" s="1">
        <v>14.696999999999999</v>
      </c>
      <c r="BL35" s="1">
        <v>20.238</v>
      </c>
      <c r="BM35" s="1">
        <v>10.805999999999999</v>
      </c>
      <c r="BN35" s="1">
        <v>17.863</v>
      </c>
      <c r="BO35" s="1">
        <v>11.333</v>
      </c>
      <c r="BP35" s="1">
        <v>11.634</v>
      </c>
      <c r="BQ35" s="1"/>
      <c r="BR35" s="1"/>
      <c r="BS35" s="1"/>
      <c r="BT35" s="1"/>
      <c r="BU35" s="1"/>
      <c r="BV35" s="1"/>
      <c r="BW35" s="1"/>
      <c r="BX35" s="1"/>
      <c r="BY35" s="1"/>
      <c r="BZ35" s="1"/>
      <c r="CA35" s="1"/>
      <c r="CB35" s="1"/>
      <c r="CC35" s="1"/>
      <c r="CD35" s="1"/>
      <c r="CE35" s="1"/>
      <c r="CF35" s="1"/>
      <c r="CG35" s="1"/>
      <c r="CH35" s="1"/>
      <c r="CI35" s="1"/>
      <c r="CJ35" s="1"/>
      <c r="CK35" s="1">
        <v>17.22</v>
      </c>
      <c r="CL35" s="1">
        <v>21.11</v>
      </c>
      <c r="CM35" s="1">
        <v>14.423</v>
      </c>
      <c r="CN35" s="1">
        <v>12.362</v>
      </c>
      <c r="CO35" s="1">
        <v>16.565999999999999</v>
      </c>
      <c r="CP35" s="1">
        <v>20.847999999999999</v>
      </c>
      <c r="CQ35" s="1">
        <v>18.696999999999999</v>
      </c>
      <c r="CR35" s="1">
        <v>11.598000000000001</v>
      </c>
      <c r="CS35" s="1">
        <v>6.8959000000000001</v>
      </c>
      <c r="CT35" s="1">
        <v>8.9995999999999992</v>
      </c>
      <c r="CU35" s="1">
        <v>8.1780000000000008</v>
      </c>
      <c r="CV35" s="1">
        <v>11.874000000000001</v>
      </c>
      <c r="CW35" s="1">
        <v>9.8689999999999998</v>
      </c>
      <c r="CX35" s="1">
        <v>14.319000000000001</v>
      </c>
      <c r="CY35" s="1">
        <v>24.468</v>
      </c>
      <c r="CZ35" s="1">
        <v>23.369</v>
      </c>
      <c r="DA35" s="1">
        <v>23.693000000000001</v>
      </c>
      <c r="DB35" s="1">
        <v>7.1939000000000002</v>
      </c>
      <c r="DC35" s="1">
        <v>8.3731000000000009</v>
      </c>
      <c r="DD35" s="1">
        <v>11.4</v>
      </c>
      <c r="DE35" s="1">
        <v>12.75</v>
      </c>
      <c r="DF35" s="1">
        <v>10.768000000000001</v>
      </c>
      <c r="DG35" s="1">
        <v>20.369</v>
      </c>
      <c r="DH35" s="1">
        <v>16.945</v>
      </c>
      <c r="DI35" s="1">
        <v>6.5625</v>
      </c>
      <c r="DJ35" s="1">
        <v>20.125</v>
      </c>
      <c r="DK35" s="1">
        <v>10.994999999999999</v>
      </c>
      <c r="DL35" s="1">
        <v>6.5214999999999996</v>
      </c>
      <c r="DM35" s="1">
        <v>12.032999999999999</v>
      </c>
      <c r="DN35" s="1">
        <v>8.8704000000000001</v>
      </c>
      <c r="DO35" s="1"/>
      <c r="DP35" s="1">
        <v>4.1348000000000003</v>
      </c>
      <c r="DQ35" s="1">
        <v>3.4298999999999999</v>
      </c>
      <c r="DR35" s="1">
        <v>3.3668</v>
      </c>
      <c r="DS35" s="1">
        <v>2.1345000000000001</v>
      </c>
      <c r="DT35" s="1">
        <v>2.7187999999999999</v>
      </c>
      <c r="DU35" s="1">
        <v>5.0084999999999997</v>
      </c>
      <c r="DV35" s="1">
        <v>4.3697999999999997</v>
      </c>
      <c r="DW35" s="1">
        <v>1.8568</v>
      </c>
      <c r="DX35" s="1">
        <v>2.6793</v>
      </c>
      <c r="DY35" s="1">
        <v>3.7844000000000002</v>
      </c>
      <c r="DZ35" s="1">
        <v>4.2062999999999997</v>
      </c>
      <c r="EA35" s="1">
        <v>4.1565000000000003</v>
      </c>
      <c r="EB35" s="1">
        <v>5.7988</v>
      </c>
      <c r="EC35" s="1">
        <v>5.984</v>
      </c>
      <c r="ED35" s="1">
        <v>6.9778000000000002</v>
      </c>
      <c r="EE35" s="1">
        <v>4.9101999999999997</v>
      </c>
      <c r="EF35" s="1">
        <v>4.3361000000000001</v>
      </c>
      <c r="EG35" s="1">
        <v>3.1720999999999999</v>
      </c>
      <c r="EH35" s="1">
        <v>3.0537999999999998</v>
      </c>
      <c r="EI35" s="1">
        <v>3.1875</v>
      </c>
      <c r="EJ35" s="1">
        <v>3.6461999999999999</v>
      </c>
      <c r="EK35" s="1">
        <v>2.5347</v>
      </c>
      <c r="EL35" s="1">
        <v>3.8925999999999998</v>
      </c>
      <c r="EM35" s="1">
        <v>4.6440000000000001</v>
      </c>
      <c r="EN35" s="1">
        <v>4.1563999999999997</v>
      </c>
      <c r="EO35" s="1">
        <v>4.2271999999999998</v>
      </c>
      <c r="EP35" s="1">
        <v>1.7509999999999999</v>
      </c>
      <c r="EQ35" s="1">
        <v>2.2033999999999998</v>
      </c>
      <c r="ER35" s="1"/>
      <c r="ES35" s="1">
        <v>21.893000000000001</v>
      </c>
      <c r="ET35" s="1">
        <v>18.995000000000001</v>
      </c>
      <c r="EU35" s="1">
        <v>20.431999999999999</v>
      </c>
      <c r="EV35" s="1">
        <v>21.364000000000001</v>
      </c>
      <c r="EW35" s="1">
        <v>22.652000000000001</v>
      </c>
      <c r="EX35" s="1">
        <v>14.314</v>
      </c>
      <c r="EY35" s="1">
        <v>15.628</v>
      </c>
      <c r="EZ35" s="1">
        <v>13.784000000000001</v>
      </c>
      <c r="FA35" s="1">
        <v>15.048</v>
      </c>
      <c r="FC35" s="1">
        <v>12.451867938931301</v>
      </c>
      <c r="FD35" s="1">
        <v>0.58007719855999795</v>
      </c>
    </row>
    <row r="36" spans="1:160" x14ac:dyDescent="0.2">
      <c r="B36" s="3" t="s">
        <v>8</v>
      </c>
      <c r="C36" s="1"/>
      <c r="D36" s="1">
        <v>8.6666000000000007</v>
      </c>
      <c r="E36" s="1">
        <v>7.1203000000000003</v>
      </c>
      <c r="F36" s="1">
        <v>5.3189000000000002</v>
      </c>
      <c r="G36" s="1">
        <v>10.624000000000001</v>
      </c>
      <c r="H36" s="1">
        <v>5.3174999999999999</v>
      </c>
      <c r="I36" s="1">
        <v>4.6079999999999997</v>
      </c>
      <c r="J36" s="1">
        <v>6.9340999999999999</v>
      </c>
      <c r="K36" s="1">
        <v>5.2896999999999998</v>
      </c>
      <c r="L36" s="1">
        <v>7.7049000000000003</v>
      </c>
      <c r="M36" s="1">
        <v>5.6919000000000004</v>
      </c>
      <c r="N36" s="1">
        <v>5.6351000000000004</v>
      </c>
      <c r="O36" s="1">
        <v>8.2872000000000003</v>
      </c>
      <c r="P36" s="1">
        <v>5.0956000000000001</v>
      </c>
      <c r="Q36" s="1">
        <v>11.03</v>
      </c>
      <c r="R36" s="1">
        <v>7.3761999999999999</v>
      </c>
      <c r="S36" s="1">
        <v>8.3473000000000006</v>
      </c>
      <c r="T36" s="1">
        <v>6.7176999999999998</v>
      </c>
      <c r="U36" s="1">
        <v>9.1662999999999997</v>
      </c>
      <c r="V36" s="1">
        <v>6.9310999999999998</v>
      </c>
      <c r="W36" s="1">
        <v>11.198</v>
      </c>
      <c r="X36" s="1">
        <v>7.7152000000000003</v>
      </c>
      <c r="Y36" s="1">
        <v>11.907</v>
      </c>
      <c r="Z36" s="1">
        <v>7.1417999999999999</v>
      </c>
      <c r="AA36" s="1">
        <v>9.0078999999999994</v>
      </c>
      <c r="AB36" s="1">
        <v>9.8833000000000002</v>
      </c>
      <c r="AC36" s="1">
        <v>9.3650000000000002</v>
      </c>
      <c r="AD36" s="1">
        <v>7.2084999999999999</v>
      </c>
      <c r="AE36" s="1">
        <v>5.3268000000000004</v>
      </c>
      <c r="AF36" s="1">
        <v>6.2234999999999996</v>
      </c>
      <c r="AG36" s="1">
        <v>9.6652000000000005</v>
      </c>
      <c r="AH36" s="1">
        <v>8.3688000000000002</v>
      </c>
      <c r="AI36" s="1"/>
      <c r="AJ36" s="1">
        <v>6.3771000000000004</v>
      </c>
      <c r="AK36" s="1">
        <v>6.8052000000000001</v>
      </c>
      <c r="AL36" s="1">
        <v>7.1509</v>
      </c>
      <c r="AM36" s="1">
        <v>8.2095000000000002</v>
      </c>
      <c r="AN36" s="1">
        <v>8.7263999999999999</v>
      </c>
      <c r="AO36" s="1">
        <v>6.8052000000000001</v>
      </c>
      <c r="AP36" s="1">
        <v>6.1436000000000002</v>
      </c>
      <c r="AQ36" s="1">
        <v>4.4345999999999997</v>
      </c>
      <c r="AR36" s="1">
        <v>5.8139000000000003</v>
      </c>
      <c r="AS36" s="1">
        <v>6.3263999999999996</v>
      </c>
      <c r="AT36" s="1">
        <v>8.0187000000000008</v>
      </c>
      <c r="AU36" s="1">
        <v>6.5761000000000003</v>
      </c>
      <c r="AV36" s="1">
        <v>5.5793999999999997</v>
      </c>
      <c r="AW36" s="1">
        <v>3.5579000000000001</v>
      </c>
      <c r="AX36" s="1">
        <v>4.1620999999999997</v>
      </c>
      <c r="AY36" s="1">
        <v>3.7955999999999999</v>
      </c>
      <c r="AZ36" s="1">
        <v>9.0448000000000004</v>
      </c>
      <c r="BA36" s="1">
        <v>3.2873000000000001</v>
      </c>
      <c r="BB36" s="1">
        <v>5.6233000000000004</v>
      </c>
      <c r="BC36" s="1">
        <v>3.9857</v>
      </c>
      <c r="BD36" s="1">
        <v>2.7370000000000001</v>
      </c>
      <c r="BE36" s="1">
        <v>4.2099000000000002</v>
      </c>
      <c r="BF36" s="1">
        <v>5.8475000000000001</v>
      </c>
      <c r="BG36" s="1">
        <v>6.9295999999999998</v>
      </c>
      <c r="BH36" s="1">
        <v>5.8453999999999997</v>
      </c>
      <c r="BI36" s="1">
        <v>4.8009000000000004</v>
      </c>
      <c r="BJ36" s="1">
        <v>9.4443999999999999</v>
      </c>
      <c r="BK36" s="1">
        <v>7.5365000000000002</v>
      </c>
      <c r="BL36" s="1">
        <v>5.8761999999999999</v>
      </c>
      <c r="BM36" s="1">
        <v>5.2407000000000004</v>
      </c>
      <c r="BN36" s="1">
        <v>5.9833999999999996</v>
      </c>
      <c r="BO36" s="1">
        <v>5.3598999999999997</v>
      </c>
      <c r="BP36" s="1">
        <v>4.1700999999999997</v>
      </c>
      <c r="BQ36" s="1"/>
      <c r="BR36" s="1">
        <v>5.9549000000000003</v>
      </c>
      <c r="BS36" s="1">
        <v>9.1119000000000003</v>
      </c>
      <c r="BT36" s="1">
        <v>10.359</v>
      </c>
      <c r="BU36" s="1">
        <v>9.8651</v>
      </c>
      <c r="BV36" s="1">
        <v>7.3445999999999998</v>
      </c>
      <c r="BW36" s="1">
        <v>6.9945000000000004</v>
      </c>
      <c r="BX36" s="1">
        <v>6.2523</v>
      </c>
      <c r="BY36" s="1">
        <v>6.0945999999999998</v>
      </c>
      <c r="BZ36" s="1">
        <v>4.8623000000000003</v>
      </c>
      <c r="CA36" s="1">
        <v>9.7995000000000001</v>
      </c>
      <c r="CB36" s="1">
        <v>10.34</v>
      </c>
      <c r="CC36" s="1">
        <v>6.5328999999999997</v>
      </c>
      <c r="CD36" s="1">
        <v>6.9329000000000001</v>
      </c>
      <c r="CE36" s="1">
        <v>5.641</v>
      </c>
      <c r="CF36" s="1">
        <v>7.4492000000000003</v>
      </c>
      <c r="CG36" s="1">
        <v>8.4519000000000002</v>
      </c>
      <c r="CH36" s="1">
        <v>6.4298000000000002</v>
      </c>
      <c r="CI36" s="1">
        <v>7.8228999999999997</v>
      </c>
      <c r="CJ36" s="1"/>
      <c r="CK36" s="1">
        <v>13.795999999999999</v>
      </c>
      <c r="CL36" s="1">
        <v>5.9751000000000003</v>
      </c>
      <c r="CM36" s="1">
        <v>9.7385000000000002</v>
      </c>
      <c r="CN36" s="1">
        <v>7.5217000000000001</v>
      </c>
      <c r="CO36" s="1">
        <v>8.1076999999999995</v>
      </c>
      <c r="CP36" s="1">
        <v>9.6975999999999996</v>
      </c>
      <c r="CQ36" s="1">
        <v>14.731999999999999</v>
      </c>
      <c r="CR36" s="1">
        <v>12.196999999999999</v>
      </c>
      <c r="CS36" s="1">
        <v>7.1078999999999999</v>
      </c>
      <c r="CT36" s="1">
        <v>11.797000000000001</v>
      </c>
      <c r="CU36" s="1">
        <v>9.7984000000000009</v>
      </c>
      <c r="CV36" s="1">
        <v>9.6737000000000002</v>
      </c>
      <c r="CW36" s="1">
        <v>10.039</v>
      </c>
      <c r="CX36" s="1">
        <v>13.349</v>
      </c>
      <c r="CY36" s="1">
        <v>8.6609999999999996</v>
      </c>
      <c r="CZ36" s="1">
        <v>6.9527000000000001</v>
      </c>
      <c r="DA36" s="1">
        <v>8.4305000000000003</v>
      </c>
      <c r="DB36" s="1">
        <v>5.1947000000000001</v>
      </c>
      <c r="DC36" s="1">
        <v>6.3583999999999996</v>
      </c>
      <c r="DD36" s="1">
        <v>11.867000000000001</v>
      </c>
      <c r="DE36" s="1">
        <v>13.813000000000001</v>
      </c>
      <c r="DF36" s="1">
        <v>8.3652999999999995</v>
      </c>
      <c r="DG36" s="1">
        <v>10.509</v>
      </c>
      <c r="DH36" s="1">
        <v>20.62</v>
      </c>
      <c r="DI36" s="1">
        <v>10.816000000000001</v>
      </c>
      <c r="DJ36" s="1">
        <v>11.034000000000001</v>
      </c>
      <c r="DK36" s="1">
        <v>5.7416999999999998</v>
      </c>
      <c r="DL36" s="1">
        <v>7.6467999999999998</v>
      </c>
      <c r="DM36" s="1">
        <v>9.0740999999999996</v>
      </c>
      <c r="DN36" s="1">
        <v>8.2539999999999996</v>
      </c>
      <c r="DO36" s="1"/>
      <c r="DP36" s="1">
        <v>2.0348999999999999</v>
      </c>
      <c r="DQ36" s="1">
        <v>3.6331000000000002</v>
      </c>
      <c r="DR36" s="1">
        <v>4.7401</v>
      </c>
      <c r="DS36" s="1">
        <v>1.2111000000000001</v>
      </c>
      <c r="DT36" s="1">
        <v>0.55849000000000004</v>
      </c>
      <c r="DU36" s="1">
        <v>1.4262999999999999</v>
      </c>
      <c r="DV36" s="1">
        <v>1.4923999999999999</v>
      </c>
      <c r="DW36" s="1">
        <v>0.96526000000000001</v>
      </c>
      <c r="DX36" s="1">
        <v>1.2813000000000001</v>
      </c>
      <c r="DY36" s="1">
        <v>1.3912</v>
      </c>
      <c r="DZ36" s="1">
        <v>6.1176000000000004</v>
      </c>
      <c r="EA36" s="1">
        <v>2.1339999999999999</v>
      </c>
      <c r="EB36" s="1">
        <v>1.7701</v>
      </c>
      <c r="EC36" s="1">
        <v>2.1566999999999998</v>
      </c>
      <c r="ED36" s="1">
        <v>0.78874</v>
      </c>
      <c r="EE36" s="1">
        <v>3.8896000000000002</v>
      </c>
      <c r="EF36" s="1">
        <v>1.0041</v>
      </c>
      <c r="EG36" s="1">
        <v>1.0079</v>
      </c>
      <c r="EH36" s="1">
        <v>1.9147000000000001</v>
      </c>
      <c r="EI36" s="1">
        <v>1.8498000000000001</v>
      </c>
      <c r="EJ36" s="1">
        <v>2.2967</v>
      </c>
      <c r="EK36" s="1">
        <v>1.4396</v>
      </c>
      <c r="EL36" s="1">
        <v>0.99407000000000001</v>
      </c>
      <c r="EM36" s="1">
        <v>1.1277999999999999</v>
      </c>
      <c r="EN36" s="1">
        <v>7.1077000000000004</v>
      </c>
      <c r="EO36" s="1">
        <v>3.9805999999999999</v>
      </c>
      <c r="EP36" s="1">
        <v>0.85836999999999997</v>
      </c>
      <c r="EQ36" s="1">
        <v>1.3825000000000001</v>
      </c>
      <c r="ER36" s="1"/>
      <c r="ES36" s="1">
        <v>14.868</v>
      </c>
      <c r="ET36" s="1">
        <v>10.23</v>
      </c>
      <c r="EU36" s="1">
        <v>5.8917999999999999</v>
      </c>
      <c r="EV36" s="1">
        <v>5.5065</v>
      </c>
      <c r="EW36" s="1">
        <v>6.3704000000000001</v>
      </c>
      <c r="EX36" s="1">
        <v>4.9150999999999998</v>
      </c>
      <c r="EY36" s="1">
        <v>9.0084</v>
      </c>
      <c r="EZ36" s="1">
        <v>5.5655000000000001</v>
      </c>
      <c r="FA36" s="1">
        <v>8.9254999999999995</v>
      </c>
      <c r="FC36" s="1">
        <v>6.6994807382550396</v>
      </c>
      <c r="FD36" s="1">
        <v>0.27621592715698401</v>
      </c>
    </row>
    <row r="37" spans="1:160" x14ac:dyDescent="0.2">
      <c r="B37" s="3" t="s">
        <v>9</v>
      </c>
      <c r="C37" s="1"/>
      <c r="D37" s="1">
        <v>5.2026000000000003</v>
      </c>
      <c r="E37" s="1">
        <v>3.3147000000000002</v>
      </c>
      <c r="F37" s="1">
        <v>3.1084000000000001</v>
      </c>
      <c r="G37" s="1">
        <v>8.2848000000000006</v>
      </c>
      <c r="H37" s="1">
        <v>4.4817999999999998</v>
      </c>
      <c r="I37" s="1">
        <v>4.8765000000000001</v>
      </c>
      <c r="J37" s="1">
        <v>3.8016000000000001</v>
      </c>
      <c r="K37" s="1">
        <v>3.4693000000000001</v>
      </c>
      <c r="L37" s="1">
        <v>3.4683999999999999</v>
      </c>
      <c r="M37" s="1">
        <v>6.8769999999999998</v>
      </c>
      <c r="N37" s="1">
        <v>6.3292000000000002</v>
      </c>
      <c r="O37" s="1">
        <v>5.5381</v>
      </c>
      <c r="P37" s="1">
        <v>3.6857000000000002</v>
      </c>
      <c r="Q37" s="1">
        <v>3.6617000000000002</v>
      </c>
      <c r="R37" s="1">
        <v>6.2933000000000003</v>
      </c>
      <c r="S37" s="1">
        <v>5.7272999999999996</v>
      </c>
      <c r="T37" s="1">
        <v>3.6015999999999999</v>
      </c>
      <c r="U37" s="1">
        <v>3.7804000000000002</v>
      </c>
      <c r="V37" s="1">
        <v>7.1573000000000002</v>
      </c>
      <c r="W37" s="1">
        <v>11.21</v>
      </c>
      <c r="X37" s="1">
        <v>9.1312999999999995</v>
      </c>
      <c r="Y37" s="1">
        <v>8.0241000000000007</v>
      </c>
      <c r="Z37" s="1">
        <v>7.3287000000000004</v>
      </c>
      <c r="AA37" s="1">
        <v>7.0033000000000003</v>
      </c>
      <c r="AB37" s="1">
        <v>10.343999999999999</v>
      </c>
      <c r="AC37" s="1">
        <v>4.1323999999999996</v>
      </c>
      <c r="AD37" s="1">
        <v>8.2063000000000006</v>
      </c>
      <c r="AE37" s="1">
        <v>6.1565000000000003</v>
      </c>
      <c r="AF37" s="1">
        <v>5.1224999999999996</v>
      </c>
      <c r="AG37" s="1">
        <v>12.867000000000001</v>
      </c>
      <c r="AH37" s="1">
        <v>10.226000000000001</v>
      </c>
      <c r="AI37" s="1"/>
      <c r="AJ37" s="1">
        <v>8.2643000000000004</v>
      </c>
      <c r="AK37" s="1">
        <v>4.8818999999999999</v>
      </c>
      <c r="AL37" s="1">
        <v>7.4156000000000004</v>
      </c>
      <c r="AM37" s="1">
        <v>6.9432</v>
      </c>
      <c r="AN37" s="1">
        <v>6.8601999999999999</v>
      </c>
      <c r="AO37" s="1">
        <v>4.8818999999999999</v>
      </c>
      <c r="AP37" s="1">
        <v>1.9012</v>
      </c>
      <c r="AQ37" s="1">
        <v>1.6890000000000001</v>
      </c>
      <c r="AR37" s="1">
        <v>4.8548</v>
      </c>
      <c r="AS37" s="1">
        <v>4.3113999999999999</v>
      </c>
      <c r="AT37" s="1">
        <v>2.5510999999999999</v>
      </c>
      <c r="AU37" s="1">
        <v>4.2144000000000004</v>
      </c>
      <c r="AV37" s="1">
        <v>4.8404999999999996</v>
      </c>
      <c r="AW37" s="1">
        <v>1.7917000000000001</v>
      </c>
      <c r="AX37" s="1">
        <v>3.1760000000000002</v>
      </c>
      <c r="AY37" s="1">
        <v>4.0079000000000002</v>
      </c>
      <c r="AZ37" s="1">
        <v>3.7111000000000001</v>
      </c>
      <c r="BA37" s="1">
        <v>1.7123999999999999</v>
      </c>
      <c r="BB37" s="1">
        <v>2.7084999999999999</v>
      </c>
      <c r="BC37" s="1">
        <v>2.0203000000000002</v>
      </c>
      <c r="BD37" s="1">
        <v>0.93279000000000001</v>
      </c>
      <c r="BE37" s="1">
        <v>1.5202</v>
      </c>
      <c r="BF37" s="1">
        <v>1.7619</v>
      </c>
      <c r="BG37" s="1">
        <v>3.2006999999999999</v>
      </c>
      <c r="BH37" s="1">
        <v>4.4561000000000002</v>
      </c>
      <c r="BI37" s="1">
        <v>3.4104999999999999</v>
      </c>
      <c r="BJ37" s="1">
        <v>4.5564999999999998</v>
      </c>
      <c r="BK37" s="1">
        <v>4.5620000000000003</v>
      </c>
      <c r="BL37" s="1">
        <v>5.7577999999999996</v>
      </c>
      <c r="BM37" s="1">
        <v>2.1368999999999998</v>
      </c>
      <c r="BN37" s="1">
        <v>5.1299000000000001</v>
      </c>
      <c r="BO37" s="1">
        <v>4.9348999999999998</v>
      </c>
      <c r="BP37" s="1">
        <v>6.2786</v>
      </c>
      <c r="BQ37" s="1"/>
      <c r="BR37" s="1">
        <v>10.676</v>
      </c>
      <c r="BS37" s="1">
        <v>11.45</v>
      </c>
      <c r="BT37" s="1">
        <v>13.214</v>
      </c>
      <c r="BU37" s="1">
        <v>14.385999999999999</v>
      </c>
      <c r="BV37" s="1">
        <v>11.132999999999999</v>
      </c>
      <c r="BW37" s="1">
        <v>12.385</v>
      </c>
      <c r="BX37" s="1">
        <v>9.8026999999999997</v>
      </c>
      <c r="BY37" s="1">
        <v>9.9433000000000007</v>
      </c>
      <c r="BZ37" s="1">
        <v>12.106</v>
      </c>
      <c r="CA37" s="1">
        <v>13.353999999999999</v>
      </c>
      <c r="CB37" s="1">
        <v>11.362</v>
      </c>
      <c r="CC37" s="1">
        <v>11.21</v>
      </c>
      <c r="CD37" s="1">
        <v>9.9324999999999992</v>
      </c>
      <c r="CE37" s="1">
        <v>14.566000000000001</v>
      </c>
      <c r="CF37" s="1">
        <v>16.334</v>
      </c>
      <c r="CG37" s="1">
        <v>11.218999999999999</v>
      </c>
      <c r="CH37" s="1">
        <v>17.419</v>
      </c>
      <c r="CI37" s="1">
        <v>12.042</v>
      </c>
      <c r="CJ37" s="1"/>
      <c r="CK37" s="1">
        <v>17.048999999999999</v>
      </c>
      <c r="CL37" s="1">
        <v>10.031000000000001</v>
      </c>
      <c r="CM37" s="1">
        <v>12.395</v>
      </c>
      <c r="CN37" s="1">
        <v>9.9700000000000006</v>
      </c>
      <c r="CO37" s="1">
        <v>11.808</v>
      </c>
      <c r="CP37" s="1">
        <v>14.558999999999999</v>
      </c>
      <c r="CQ37" s="1">
        <v>17.757999999999999</v>
      </c>
      <c r="CR37" s="1">
        <v>14.558999999999999</v>
      </c>
      <c r="CS37" s="1">
        <v>9.2341999999999995</v>
      </c>
      <c r="CT37" s="1">
        <v>10.9</v>
      </c>
      <c r="CU37" s="1">
        <v>9.5701000000000001</v>
      </c>
      <c r="CV37" s="1">
        <v>10.188000000000001</v>
      </c>
      <c r="CW37" s="1">
        <v>9.5245999999999995</v>
      </c>
      <c r="CX37" s="1">
        <v>13.237</v>
      </c>
      <c r="CY37" s="1">
        <v>10.595000000000001</v>
      </c>
      <c r="CZ37" s="1">
        <v>8.6057000000000006</v>
      </c>
      <c r="DA37" s="1">
        <v>10.872999999999999</v>
      </c>
      <c r="DB37" s="1">
        <v>6.5499000000000001</v>
      </c>
      <c r="DC37" s="1">
        <v>9.5271000000000008</v>
      </c>
      <c r="DD37" s="1">
        <v>13.95</v>
      </c>
      <c r="DE37" s="1">
        <v>15.595000000000001</v>
      </c>
      <c r="DF37" s="1">
        <v>10.457000000000001</v>
      </c>
      <c r="DG37" s="1">
        <v>15.167</v>
      </c>
      <c r="DH37" s="1">
        <v>16.361999999999998</v>
      </c>
      <c r="DI37" s="1">
        <v>9.8298000000000005</v>
      </c>
      <c r="DJ37" s="1">
        <v>10.616</v>
      </c>
      <c r="DK37" s="1">
        <v>8.0608000000000004</v>
      </c>
      <c r="DL37" s="1">
        <v>7.0384000000000002</v>
      </c>
      <c r="DM37" s="1">
        <v>9.6300000000000008</v>
      </c>
      <c r="DN37" s="1">
        <v>10.289</v>
      </c>
      <c r="DO37" s="1"/>
      <c r="DP37" s="1"/>
      <c r="DQ37" s="1"/>
      <c r="DR37" s="1"/>
      <c r="DS37" s="1"/>
      <c r="DT37" s="1"/>
      <c r="DU37" s="1"/>
      <c r="DV37" s="1"/>
      <c r="DW37" s="1"/>
      <c r="DX37" s="1"/>
      <c r="DY37" s="1"/>
      <c r="DZ37" s="1"/>
      <c r="EA37" s="1"/>
      <c r="EB37" s="1"/>
      <c r="EC37" s="1"/>
      <c r="ED37" s="1"/>
      <c r="EE37" s="1"/>
      <c r="EF37" s="1"/>
      <c r="EG37" s="1"/>
      <c r="EH37" s="1"/>
      <c r="EI37" s="1"/>
      <c r="EJ37" s="1"/>
      <c r="EK37" s="1"/>
      <c r="EL37" s="1"/>
      <c r="EM37" s="1"/>
      <c r="EN37" s="1"/>
      <c r="EO37" s="1"/>
      <c r="EP37" s="1"/>
      <c r="EQ37" s="1"/>
      <c r="ER37" s="1"/>
      <c r="ES37" s="1">
        <v>11.754</v>
      </c>
      <c r="ET37" s="1">
        <v>11.98</v>
      </c>
      <c r="EU37" s="1">
        <v>5.1029</v>
      </c>
      <c r="EV37" s="1">
        <v>5.3560999999999996</v>
      </c>
      <c r="EW37" s="1">
        <v>6.6192000000000002</v>
      </c>
      <c r="EX37" s="1">
        <v>4.0411000000000001</v>
      </c>
      <c r="EY37" s="1">
        <v>6.6589</v>
      </c>
      <c r="EZ37" s="1">
        <v>7.2853000000000003</v>
      </c>
      <c r="FA37" s="1">
        <v>6.9016000000000002</v>
      </c>
      <c r="FC37" s="1">
        <v>7.9004147933884301</v>
      </c>
      <c r="FD37" s="1">
        <v>0.375529062234911</v>
      </c>
    </row>
    <row r="38" spans="1:160" x14ac:dyDescent="0.2">
      <c r="B38" s="3" t="s">
        <v>10</v>
      </c>
      <c r="C38" s="1"/>
      <c r="D38" s="1">
        <v>23.190999999999999</v>
      </c>
      <c r="E38" s="1">
        <v>25.524999999999999</v>
      </c>
      <c r="F38" s="1">
        <v>23.609000000000002</v>
      </c>
      <c r="G38" s="1">
        <v>22.454000000000001</v>
      </c>
      <c r="H38" s="1">
        <v>26.748999999999999</v>
      </c>
      <c r="I38" s="1">
        <v>17.672000000000001</v>
      </c>
      <c r="J38" s="1">
        <v>9.6821999999999999</v>
      </c>
      <c r="K38" s="1">
        <v>11.301</v>
      </c>
      <c r="L38" s="1">
        <v>12.051</v>
      </c>
      <c r="M38" s="1">
        <v>25.902999999999999</v>
      </c>
      <c r="N38" s="1">
        <v>23.484999999999999</v>
      </c>
      <c r="O38" s="1">
        <v>21.739000000000001</v>
      </c>
      <c r="P38" s="1">
        <v>13.935</v>
      </c>
      <c r="Q38" s="1">
        <v>15.879</v>
      </c>
      <c r="R38" s="1">
        <v>22.468</v>
      </c>
      <c r="S38" s="1">
        <v>19.181000000000001</v>
      </c>
      <c r="T38" s="1">
        <v>23.388999999999999</v>
      </c>
      <c r="U38" s="1">
        <v>12.302</v>
      </c>
      <c r="V38" s="1">
        <v>23.925000000000001</v>
      </c>
      <c r="W38" s="1">
        <v>14.613</v>
      </c>
      <c r="X38" s="1">
        <v>23.763999999999999</v>
      </c>
      <c r="Y38" s="1">
        <v>15.103</v>
      </c>
      <c r="Z38" s="1">
        <v>23.902999999999999</v>
      </c>
      <c r="AA38" s="1">
        <v>20.754999999999999</v>
      </c>
      <c r="AB38" s="1">
        <v>18.864000000000001</v>
      </c>
      <c r="AC38" s="1">
        <v>12.882999999999999</v>
      </c>
      <c r="AD38" s="1">
        <v>20.652000000000001</v>
      </c>
      <c r="AE38" s="1">
        <v>19.091999999999999</v>
      </c>
      <c r="AF38" s="1">
        <v>22.869</v>
      </c>
      <c r="AG38" s="1">
        <v>13.971</v>
      </c>
      <c r="AH38" s="1">
        <v>26.523</v>
      </c>
      <c r="AI38" s="1"/>
      <c r="AJ38" s="1">
        <v>33.5</v>
      </c>
      <c r="AK38" s="1">
        <v>23.558</v>
      </c>
      <c r="AL38" s="1">
        <v>31.215</v>
      </c>
      <c r="AM38" s="1">
        <v>37.546999999999997</v>
      </c>
      <c r="AN38" s="1">
        <v>24.163</v>
      </c>
      <c r="AO38" s="1">
        <v>23.558</v>
      </c>
      <c r="AP38" s="1">
        <v>8.8101000000000003</v>
      </c>
      <c r="AQ38" s="1">
        <v>27.2</v>
      </c>
      <c r="AR38" s="1">
        <v>23.395</v>
      </c>
      <c r="AS38" s="1">
        <v>36.234000000000002</v>
      </c>
      <c r="AT38" s="1">
        <v>25.488</v>
      </c>
      <c r="AU38" s="1">
        <v>15.275</v>
      </c>
      <c r="AV38" s="1">
        <v>23.81</v>
      </c>
      <c r="AW38" s="1">
        <v>13.914999999999999</v>
      </c>
      <c r="AX38" s="1">
        <v>20.076000000000001</v>
      </c>
      <c r="AY38" s="1">
        <v>17.98</v>
      </c>
      <c r="AZ38" s="1">
        <v>22.012</v>
      </c>
      <c r="BA38" s="1">
        <v>11.955</v>
      </c>
      <c r="BB38" s="1">
        <v>34.261000000000003</v>
      </c>
      <c r="BC38" s="1">
        <v>11.26</v>
      </c>
      <c r="BD38" s="1">
        <v>14.384</v>
      </c>
      <c r="BE38" s="1">
        <v>16.053000000000001</v>
      </c>
      <c r="BF38" s="1">
        <v>8.9863999999999997</v>
      </c>
      <c r="BG38" s="1">
        <v>10.566000000000001</v>
      </c>
      <c r="BH38" s="1">
        <v>26.605</v>
      </c>
      <c r="BI38" s="1">
        <v>25.934000000000001</v>
      </c>
      <c r="BJ38" s="1">
        <v>25.14</v>
      </c>
      <c r="BK38" s="1">
        <v>25.667999999999999</v>
      </c>
      <c r="BL38" s="1">
        <v>26.981999999999999</v>
      </c>
      <c r="BM38" s="1">
        <v>9.2650000000000006</v>
      </c>
      <c r="BN38" s="1">
        <v>17.637</v>
      </c>
      <c r="BO38" s="1">
        <v>8.8744999999999994</v>
      </c>
      <c r="BP38" s="1">
        <v>10.045999999999999</v>
      </c>
      <c r="BQ38" s="1"/>
      <c r="BR38" s="1">
        <v>8.2006999999999994</v>
      </c>
      <c r="BS38" s="1">
        <v>15.739000000000001</v>
      </c>
      <c r="BT38" s="1">
        <v>19.646999999999998</v>
      </c>
      <c r="BU38" s="1">
        <v>18.358000000000001</v>
      </c>
      <c r="BV38" s="1">
        <v>15.076000000000001</v>
      </c>
      <c r="BW38" s="1">
        <v>9.3444000000000003</v>
      </c>
      <c r="BX38" s="1">
        <v>10.36</v>
      </c>
      <c r="BY38" s="1">
        <v>10.423999999999999</v>
      </c>
      <c r="BZ38" s="1">
        <v>7.4250999999999996</v>
      </c>
      <c r="CA38" s="1">
        <v>24.286000000000001</v>
      </c>
      <c r="CB38" s="1">
        <v>12.715</v>
      </c>
      <c r="CC38" s="1">
        <v>15.47</v>
      </c>
      <c r="CD38" s="1">
        <v>8.7235999999999994</v>
      </c>
      <c r="CE38" s="1">
        <v>11.038</v>
      </c>
      <c r="CF38" s="1">
        <v>13.010999999999999</v>
      </c>
      <c r="CG38" s="1">
        <v>13.262</v>
      </c>
      <c r="CH38" s="1">
        <v>9.859</v>
      </c>
      <c r="CI38" s="1">
        <v>20.202999999999999</v>
      </c>
      <c r="CJ38" s="1"/>
      <c r="CK38" s="1">
        <v>24.861999999999998</v>
      </c>
      <c r="CL38" s="1">
        <v>23.536000000000001</v>
      </c>
      <c r="CM38" s="1">
        <v>12.143000000000001</v>
      </c>
      <c r="CN38" s="1">
        <v>7.9067999999999996</v>
      </c>
      <c r="CO38" s="1">
        <v>9.8884000000000007</v>
      </c>
      <c r="CP38" s="1">
        <v>25.584</v>
      </c>
      <c r="CQ38" s="1">
        <v>30.12</v>
      </c>
      <c r="CR38" s="1">
        <v>16.992000000000001</v>
      </c>
      <c r="CS38" s="1">
        <v>9.5641999999999996</v>
      </c>
      <c r="CT38" s="1">
        <v>14.788</v>
      </c>
      <c r="CU38" s="1">
        <v>12.27</v>
      </c>
      <c r="CV38" s="1">
        <v>12.808</v>
      </c>
      <c r="CW38" s="1">
        <v>10.148</v>
      </c>
      <c r="CX38" s="1">
        <v>21.355</v>
      </c>
      <c r="CY38" s="1">
        <v>26.934000000000001</v>
      </c>
      <c r="CZ38" s="1">
        <v>19.283999999999999</v>
      </c>
      <c r="DA38" s="1">
        <v>14.164999999999999</v>
      </c>
      <c r="DB38" s="1">
        <v>8.6493000000000002</v>
      </c>
      <c r="DC38" s="1">
        <v>11.928000000000001</v>
      </c>
      <c r="DD38" s="1">
        <v>19.972000000000001</v>
      </c>
      <c r="DE38" s="1">
        <v>17.050999999999998</v>
      </c>
      <c r="DF38" s="1">
        <v>12.255000000000001</v>
      </c>
      <c r="DG38" s="1">
        <v>20.841999999999999</v>
      </c>
      <c r="DH38" s="1">
        <v>27.071999999999999</v>
      </c>
      <c r="DI38" s="1">
        <v>11.102</v>
      </c>
      <c r="DJ38" s="1">
        <v>12.327</v>
      </c>
      <c r="DK38" s="1">
        <v>9.9803999999999995</v>
      </c>
      <c r="DL38" s="1">
        <v>10.473000000000001</v>
      </c>
      <c r="DM38" s="1">
        <v>10.677</v>
      </c>
      <c r="DN38" s="1">
        <v>11.664999999999999</v>
      </c>
      <c r="DO38" s="1"/>
      <c r="DP38" s="1">
        <v>6.1976000000000004</v>
      </c>
      <c r="DQ38" s="1">
        <v>7.8426999999999998</v>
      </c>
      <c r="DR38" s="1">
        <v>8.2067999999999994</v>
      </c>
      <c r="DS38" s="1">
        <v>1.5091000000000001</v>
      </c>
      <c r="DT38" s="1">
        <v>3.6846999999999999</v>
      </c>
      <c r="DU38" s="1">
        <v>6.2845000000000004</v>
      </c>
      <c r="DV38" s="1">
        <v>3.2282000000000002</v>
      </c>
      <c r="DW38" s="1">
        <v>2.1236999999999999</v>
      </c>
      <c r="DX38" s="1">
        <v>3.8140000000000001</v>
      </c>
      <c r="DY38" s="1">
        <v>5.8226000000000004</v>
      </c>
      <c r="DZ38" s="1">
        <v>9.0965000000000007</v>
      </c>
      <c r="EA38" s="1">
        <v>7.9219999999999997</v>
      </c>
      <c r="EB38" s="1">
        <v>8.1325000000000003</v>
      </c>
      <c r="EC38" s="1">
        <v>6.2843</v>
      </c>
      <c r="ED38" s="1">
        <v>5.6180000000000003</v>
      </c>
      <c r="EE38" s="1">
        <v>7.2148000000000003</v>
      </c>
      <c r="EF38" s="1">
        <v>0.81130999999999998</v>
      </c>
      <c r="EG38" s="1">
        <v>1.6395999999999999</v>
      </c>
      <c r="EH38" s="1">
        <v>3.1206</v>
      </c>
      <c r="EI38" s="1">
        <v>2.6918000000000002</v>
      </c>
      <c r="EJ38" s="1">
        <v>2.8283999999999998</v>
      </c>
      <c r="EK38" s="1">
        <v>3.4706000000000001</v>
      </c>
      <c r="EL38" s="1">
        <v>3.5449999999999999</v>
      </c>
      <c r="EM38" s="1">
        <v>4.8765000000000001</v>
      </c>
      <c r="EN38" s="1">
        <v>5.3827999999999996</v>
      </c>
      <c r="EO38" s="1">
        <v>6.9874999999999998</v>
      </c>
      <c r="EP38" s="1">
        <v>1.3514999999999999</v>
      </c>
      <c r="EQ38" s="1">
        <v>2.6547000000000001</v>
      </c>
      <c r="ER38" s="1"/>
      <c r="ES38" s="1">
        <v>38.887999999999998</v>
      </c>
      <c r="ET38" s="1">
        <v>30.564</v>
      </c>
      <c r="EU38" s="1">
        <v>26.027000000000001</v>
      </c>
      <c r="EV38" s="1">
        <v>28.597999999999999</v>
      </c>
      <c r="EW38" s="1">
        <v>31.370999999999999</v>
      </c>
      <c r="EX38" s="1">
        <v>16.783000000000001</v>
      </c>
      <c r="EY38" s="1">
        <v>20.555</v>
      </c>
      <c r="EZ38" s="1">
        <v>15.885999999999999</v>
      </c>
      <c r="FA38" s="1">
        <v>20.439</v>
      </c>
      <c r="FC38" s="1">
        <v>15.9712913422819</v>
      </c>
      <c r="FD38" s="1">
        <v>0.70603987829790005</v>
      </c>
    </row>
    <row r="39" spans="1:160" x14ac:dyDescent="0.2">
      <c r="B39" s="3" t="s">
        <v>11</v>
      </c>
      <c r="C39" s="1"/>
      <c r="D39" s="1">
        <v>29.969000000000001</v>
      </c>
      <c r="E39" s="1">
        <v>26.202999999999999</v>
      </c>
      <c r="F39" s="1">
        <v>21.827000000000002</v>
      </c>
      <c r="G39" s="1">
        <v>31.690999999999999</v>
      </c>
      <c r="H39" s="1">
        <v>22.276</v>
      </c>
      <c r="I39" s="1">
        <v>21.113</v>
      </c>
      <c r="J39" s="1">
        <v>18.498000000000001</v>
      </c>
      <c r="K39" s="1">
        <v>17.132000000000001</v>
      </c>
      <c r="L39" s="1">
        <v>25.27</v>
      </c>
      <c r="M39" s="1">
        <v>23.751999999999999</v>
      </c>
      <c r="N39" s="1">
        <v>20.902000000000001</v>
      </c>
      <c r="O39" s="1">
        <v>24.792999999999999</v>
      </c>
      <c r="P39" s="1">
        <v>20.891999999999999</v>
      </c>
      <c r="Q39" s="1">
        <v>44.515000000000001</v>
      </c>
      <c r="R39" s="1">
        <v>31.631</v>
      </c>
      <c r="S39" s="1">
        <v>32.033000000000001</v>
      </c>
      <c r="T39" s="1">
        <v>30.388000000000002</v>
      </c>
      <c r="U39" s="1">
        <v>32.43</v>
      </c>
      <c r="V39" s="1">
        <v>31.946999999999999</v>
      </c>
      <c r="W39" s="1">
        <v>39.393999999999998</v>
      </c>
      <c r="X39" s="1">
        <v>25.744</v>
      </c>
      <c r="Y39" s="1">
        <v>41.14</v>
      </c>
      <c r="Z39" s="1">
        <v>27.689</v>
      </c>
      <c r="AA39" s="1">
        <v>25.79</v>
      </c>
      <c r="AB39" s="1">
        <v>26.038</v>
      </c>
      <c r="AC39" s="1">
        <v>20.913</v>
      </c>
      <c r="AD39" s="1">
        <v>22.442</v>
      </c>
      <c r="AE39" s="1">
        <v>21.422999999999998</v>
      </c>
      <c r="AF39" s="1">
        <v>28.757999999999999</v>
      </c>
      <c r="AG39" s="1">
        <v>34.228000000000002</v>
      </c>
      <c r="AH39" s="1">
        <v>29.088999999999999</v>
      </c>
      <c r="AI39" s="1"/>
      <c r="AJ39" s="1">
        <v>41.488999999999997</v>
      </c>
      <c r="AK39" s="1">
        <v>36.627000000000002</v>
      </c>
      <c r="AL39" s="1">
        <v>28.335000000000001</v>
      </c>
      <c r="AM39" s="1">
        <v>28.172000000000001</v>
      </c>
      <c r="AN39" s="1">
        <v>19.378</v>
      </c>
      <c r="AO39" s="1">
        <v>36.627000000000002</v>
      </c>
      <c r="AP39" s="1">
        <v>21.359000000000002</v>
      </c>
      <c r="AQ39" s="1">
        <v>29.3</v>
      </c>
      <c r="AR39" s="1">
        <v>38.677</v>
      </c>
      <c r="AS39" s="1">
        <v>46.241999999999997</v>
      </c>
      <c r="AT39" s="1">
        <v>50.975999999999999</v>
      </c>
      <c r="AU39" s="1">
        <v>33.326000000000001</v>
      </c>
      <c r="AV39" s="1">
        <v>34.195999999999998</v>
      </c>
      <c r="AW39" s="1">
        <v>25.786000000000001</v>
      </c>
      <c r="AX39" s="1">
        <v>32.395000000000003</v>
      </c>
      <c r="AY39" s="1">
        <v>15.045999999999999</v>
      </c>
      <c r="AZ39" s="1">
        <v>49.874000000000002</v>
      </c>
      <c r="BA39" s="1">
        <v>43.347000000000001</v>
      </c>
      <c r="BB39" s="1">
        <v>47.656999999999996</v>
      </c>
      <c r="BC39" s="1">
        <v>31.613</v>
      </c>
      <c r="BD39" s="1">
        <v>31.132999999999999</v>
      </c>
      <c r="BE39" s="1">
        <v>29.068000000000001</v>
      </c>
      <c r="BF39" s="1">
        <v>21.884</v>
      </c>
      <c r="BG39" s="1">
        <v>33.784999999999997</v>
      </c>
      <c r="BH39" s="1">
        <v>33.155000000000001</v>
      </c>
      <c r="BI39" s="1">
        <v>22.475999999999999</v>
      </c>
      <c r="BJ39" s="1">
        <v>28.047000000000001</v>
      </c>
      <c r="BK39" s="1">
        <v>39.825000000000003</v>
      </c>
      <c r="BL39" s="1">
        <v>22.221</v>
      </c>
      <c r="BM39" s="1">
        <v>17.613</v>
      </c>
      <c r="BN39" s="1">
        <v>26.192</v>
      </c>
      <c r="BO39" s="1">
        <v>14.225</v>
      </c>
      <c r="BP39" s="1">
        <v>19.690000000000001</v>
      </c>
      <c r="BQ39" s="1"/>
      <c r="BR39" s="1"/>
      <c r="BS39" s="1"/>
      <c r="BT39" s="1"/>
      <c r="BU39" s="1"/>
      <c r="BV39" s="1"/>
      <c r="BW39" s="1"/>
      <c r="BX39" s="1"/>
      <c r="BY39" s="1"/>
      <c r="BZ39" s="1"/>
      <c r="CA39" s="1"/>
      <c r="CB39" s="1"/>
      <c r="CC39" s="1"/>
      <c r="CD39" s="1"/>
      <c r="CE39" s="1"/>
      <c r="CF39" s="1"/>
      <c r="CG39" s="1"/>
      <c r="CH39" s="1"/>
      <c r="CI39" s="1"/>
      <c r="CJ39" s="1"/>
      <c r="CK39" s="1">
        <v>35.415999999999997</v>
      </c>
      <c r="CL39" s="1">
        <v>23.766999999999999</v>
      </c>
      <c r="CM39" s="1">
        <v>28.637</v>
      </c>
      <c r="CN39" s="1">
        <v>22.452999999999999</v>
      </c>
      <c r="CO39" s="1">
        <v>31.003</v>
      </c>
      <c r="CP39" s="1">
        <v>29.954999999999998</v>
      </c>
      <c r="CQ39" s="1">
        <v>37.286999999999999</v>
      </c>
      <c r="CR39" s="1">
        <v>38.761000000000003</v>
      </c>
      <c r="CS39" s="1">
        <v>36.359000000000002</v>
      </c>
      <c r="CT39" s="1">
        <v>38.03</v>
      </c>
      <c r="CU39" s="1">
        <v>27.87</v>
      </c>
      <c r="CV39" s="1">
        <v>31.331</v>
      </c>
      <c r="CW39" s="1">
        <v>29.49</v>
      </c>
      <c r="CX39" s="1">
        <v>37.070999999999998</v>
      </c>
      <c r="CY39" s="1">
        <v>26.475000000000001</v>
      </c>
      <c r="CZ39" s="1">
        <v>31.260999999999999</v>
      </c>
      <c r="DA39" s="1">
        <v>30.82</v>
      </c>
      <c r="DB39" s="1">
        <v>20.856000000000002</v>
      </c>
      <c r="DC39" s="1">
        <v>34.609000000000002</v>
      </c>
      <c r="DD39" s="1">
        <v>41.241</v>
      </c>
      <c r="DE39" s="1">
        <v>33.409999999999997</v>
      </c>
      <c r="DF39" s="1">
        <v>31.977</v>
      </c>
      <c r="DG39" s="1">
        <v>28.809000000000001</v>
      </c>
      <c r="DH39" s="1">
        <v>33.402999999999999</v>
      </c>
      <c r="DI39" s="1">
        <v>33.515999999999998</v>
      </c>
      <c r="DJ39" s="1">
        <v>24.981999999999999</v>
      </c>
      <c r="DK39" s="1">
        <v>25.472000000000001</v>
      </c>
      <c r="DL39" s="1">
        <v>19.946999999999999</v>
      </c>
      <c r="DM39" s="1">
        <v>27.65</v>
      </c>
      <c r="DN39" s="1">
        <v>34.511000000000003</v>
      </c>
      <c r="DO39" s="1"/>
      <c r="DP39" s="1">
        <v>14.19</v>
      </c>
      <c r="DQ39" s="1">
        <v>13.616</v>
      </c>
      <c r="DR39" s="1">
        <v>16.798999999999999</v>
      </c>
      <c r="DS39" s="1">
        <v>5.4744999999999999</v>
      </c>
      <c r="DT39" s="1">
        <v>8.0937999999999999</v>
      </c>
      <c r="DU39" s="1">
        <v>14.058999999999999</v>
      </c>
      <c r="DV39" s="1">
        <v>11.512</v>
      </c>
      <c r="DW39" s="1">
        <v>5.7922000000000002</v>
      </c>
      <c r="DX39" s="1">
        <v>19.553999999999998</v>
      </c>
      <c r="DY39" s="1">
        <v>15.071999999999999</v>
      </c>
      <c r="DZ39" s="1">
        <v>15.672000000000001</v>
      </c>
      <c r="EA39" s="1">
        <v>21.228000000000002</v>
      </c>
      <c r="EB39" s="1">
        <v>15.064</v>
      </c>
      <c r="EC39" s="1">
        <v>12.276</v>
      </c>
      <c r="ED39" s="1">
        <v>11.561</v>
      </c>
      <c r="EE39" s="1">
        <v>11.595000000000001</v>
      </c>
      <c r="EF39" s="1">
        <v>12.653</v>
      </c>
      <c r="EG39" s="1">
        <v>8.6606000000000005</v>
      </c>
      <c r="EH39" s="1">
        <v>7.8834</v>
      </c>
      <c r="EI39" s="1">
        <v>10.983000000000001</v>
      </c>
      <c r="EJ39" s="1">
        <v>11.282999999999999</v>
      </c>
      <c r="EK39" s="1">
        <v>23.728999999999999</v>
      </c>
      <c r="EL39" s="1">
        <v>12.394</v>
      </c>
      <c r="EM39" s="1">
        <v>13.867000000000001</v>
      </c>
      <c r="EN39" s="1">
        <v>9.4619</v>
      </c>
      <c r="EO39" s="1">
        <v>13.358000000000001</v>
      </c>
      <c r="EP39" s="1">
        <v>9.6420999999999992</v>
      </c>
      <c r="EQ39" s="1">
        <v>10.923</v>
      </c>
      <c r="ER39" s="1"/>
      <c r="ES39" s="1">
        <v>43.96</v>
      </c>
      <c r="ET39" s="1">
        <v>48.73</v>
      </c>
      <c r="EU39" s="1">
        <v>37.826000000000001</v>
      </c>
      <c r="EV39" s="1">
        <v>37.646000000000001</v>
      </c>
      <c r="EW39" s="1">
        <v>37.728000000000002</v>
      </c>
      <c r="EX39" s="1">
        <v>28.574999999999999</v>
      </c>
      <c r="EY39" s="1">
        <v>30.058</v>
      </c>
      <c r="EZ39" s="1">
        <v>28.492000000000001</v>
      </c>
      <c r="FA39" s="1">
        <v>30.646000000000001</v>
      </c>
      <c r="FC39" s="1">
        <v>26.611240458015299</v>
      </c>
      <c r="FD39" s="1">
        <v>0.89457723354115404</v>
      </c>
    </row>
    <row r="40" spans="1:160" x14ac:dyDescent="0.2">
      <c r="B40" s="3" t="s">
        <v>20</v>
      </c>
      <c r="C40" s="1"/>
      <c r="D40" s="1">
        <v>14.561</v>
      </c>
      <c r="E40" s="1">
        <v>7.7142999999999997</v>
      </c>
      <c r="F40" s="1">
        <v>6.5377999999999998</v>
      </c>
      <c r="G40" s="1">
        <v>13.162000000000001</v>
      </c>
      <c r="H40" s="1">
        <v>16.936</v>
      </c>
      <c r="I40" s="1">
        <v>12.805999999999999</v>
      </c>
      <c r="J40" s="1">
        <v>6.8616000000000001</v>
      </c>
      <c r="K40" s="1">
        <v>6.6803999999999997</v>
      </c>
      <c r="L40" s="1">
        <v>8.1122999999999994</v>
      </c>
      <c r="M40" s="1">
        <v>16.349</v>
      </c>
      <c r="N40" s="1">
        <v>17.564</v>
      </c>
      <c r="O40" s="1">
        <v>11.336</v>
      </c>
      <c r="P40" s="1">
        <v>8.3948999999999998</v>
      </c>
      <c r="Q40" s="1">
        <v>8.3736999999999995</v>
      </c>
      <c r="R40" s="1">
        <v>10.234999999999999</v>
      </c>
      <c r="S40" s="1">
        <v>9.8925000000000001</v>
      </c>
      <c r="T40" s="1">
        <v>18.605</v>
      </c>
      <c r="U40" s="1">
        <v>8.5480999999999998</v>
      </c>
      <c r="V40" s="1">
        <v>18.044</v>
      </c>
      <c r="W40" s="1">
        <v>13.412000000000001</v>
      </c>
      <c r="X40" s="1">
        <v>20.347999999999999</v>
      </c>
      <c r="Y40" s="1">
        <v>14.526999999999999</v>
      </c>
      <c r="Z40" s="1">
        <v>15.462999999999999</v>
      </c>
      <c r="AA40" s="1">
        <v>11.349</v>
      </c>
      <c r="AB40" s="1">
        <v>17.989999999999998</v>
      </c>
      <c r="AC40" s="1">
        <v>7.5567000000000002</v>
      </c>
      <c r="AD40" s="1">
        <v>18.170000000000002</v>
      </c>
      <c r="AE40" s="1">
        <v>19.609000000000002</v>
      </c>
      <c r="AF40" s="1">
        <v>20.39</v>
      </c>
      <c r="AG40" s="1">
        <v>17.071000000000002</v>
      </c>
      <c r="AH40" s="1">
        <v>19.045000000000002</v>
      </c>
      <c r="AI40" s="1"/>
      <c r="AJ40" s="1">
        <v>12.696999999999999</v>
      </c>
      <c r="AK40" s="1">
        <v>9.3580000000000005</v>
      </c>
      <c r="AL40" s="1">
        <v>12.045999999999999</v>
      </c>
      <c r="AM40" s="1">
        <v>12.108000000000001</v>
      </c>
      <c r="AN40" s="1">
        <v>10.925000000000001</v>
      </c>
      <c r="AO40" s="1">
        <v>9.3580000000000005</v>
      </c>
      <c r="AP40" s="1">
        <v>2.9771999999999998</v>
      </c>
      <c r="AQ40" s="1">
        <v>4.3403999999999998</v>
      </c>
      <c r="AR40" s="1">
        <v>5.1656000000000004</v>
      </c>
      <c r="AS40" s="1">
        <v>7.8611000000000004</v>
      </c>
      <c r="AT40" s="1">
        <v>5.7196999999999996</v>
      </c>
      <c r="AU40" s="1">
        <v>5.4767999999999999</v>
      </c>
      <c r="AV40" s="1">
        <v>8.8145000000000007</v>
      </c>
      <c r="AW40" s="1">
        <v>3.8252000000000002</v>
      </c>
      <c r="AX40" s="1">
        <v>4.9687999999999999</v>
      </c>
      <c r="AY40" s="1">
        <v>7.7725</v>
      </c>
      <c r="AZ40" s="1">
        <v>5.5170000000000003</v>
      </c>
      <c r="BA40" s="1">
        <v>3.6463000000000001</v>
      </c>
      <c r="BB40" s="1">
        <v>5.6093999999999999</v>
      </c>
      <c r="BC40" s="1">
        <v>4.5373000000000001</v>
      </c>
      <c r="BD40" s="1">
        <v>2.3866999999999998</v>
      </c>
      <c r="BE40" s="1">
        <v>3.7652999999999999</v>
      </c>
      <c r="BF40" s="1">
        <v>2.7498999999999998</v>
      </c>
      <c r="BG40" s="1">
        <v>3.5346000000000002</v>
      </c>
      <c r="BH40" s="1">
        <v>6.4287000000000001</v>
      </c>
      <c r="BI40" s="1">
        <v>6.9036</v>
      </c>
      <c r="BJ40" s="1">
        <v>6.2275</v>
      </c>
      <c r="BK40" s="1">
        <v>7.2949000000000002</v>
      </c>
      <c r="BL40" s="1">
        <v>15.166</v>
      </c>
      <c r="BM40" s="1">
        <v>2.3172000000000001</v>
      </c>
      <c r="BN40" s="1">
        <v>3.6193</v>
      </c>
      <c r="BO40" s="1">
        <v>3.0003000000000002</v>
      </c>
      <c r="BP40" s="1">
        <v>3.3407</v>
      </c>
      <c r="BQ40" s="1"/>
      <c r="BR40" s="1">
        <v>5.8384999999999998</v>
      </c>
      <c r="BS40" s="1">
        <v>11.535</v>
      </c>
      <c r="BT40" s="1">
        <v>13.914999999999999</v>
      </c>
      <c r="BU40" s="1">
        <v>11.074999999999999</v>
      </c>
      <c r="BV40" s="1">
        <v>11.585000000000001</v>
      </c>
      <c r="BW40" s="1">
        <v>5.7709000000000001</v>
      </c>
      <c r="BX40" s="1">
        <v>6.4698000000000002</v>
      </c>
      <c r="BY40" s="1">
        <v>6.6756000000000002</v>
      </c>
      <c r="BZ40" s="1">
        <v>6.0983999999999998</v>
      </c>
      <c r="CA40" s="1">
        <v>8.8238000000000003</v>
      </c>
      <c r="CB40" s="1">
        <v>13.106999999999999</v>
      </c>
      <c r="CC40" s="1">
        <v>18.48</v>
      </c>
      <c r="CD40" s="1">
        <v>8.9766999999999992</v>
      </c>
      <c r="CE40" s="1">
        <v>7.9040999999999997</v>
      </c>
      <c r="CF40" s="1">
        <v>6.4013</v>
      </c>
      <c r="CG40" s="1">
        <v>6.4104000000000001</v>
      </c>
      <c r="CH40" s="1">
        <v>6.8727999999999998</v>
      </c>
      <c r="CI40" s="1">
        <v>10.484</v>
      </c>
      <c r="CJ40" s="1"/>
      <c r="CK40" s="1">
        <v>18.366</v>
      </c>
      <c r="CL40" s="1">
        <v>15.5</v>
      </c>
      <c r="CM40" s="1">
        <v>13.343999999999999</v>
      </c>
      <c r="CN40" s="1">
        <v>9.9939999999999998</v>
      </c>
      <c r="CO40" s="1">
        <v>12.597</v>
      </c>
      <c r="CP40" s="1">
        <v>13.483000000000001</v>
      </c>
      <c r="CQ40" s="1">
        <v>15.349</v>
      </c>
      <c r="CR40" s="1">
        <v>10.88</v>
      </c>
      <c r="CS40" s="1">
        <v>6.0852000000000004</v>
      </c>
      <c r="CT40" s="1">
        <v>10.483000000000001</v>
      </c>
      <c r="CU40" s="1">
        <v>8.2372999999999994</v>
      </c>
      <c r="CV40" s="1">
        <v>9.0617000000000001</v>
      </c>
      <c r="CW40" s="1">
        <v>9.7825000000000006</v>
      </c>
      <c r="CX40" s="1">
        <v>11.406000000000001</v>
      </c>
      <c r="CY40" s="1">
        <v>17.988</v>
      </c>
      <c r="CZ40" s="1">
        <v>19.091999999999999</v>
      </c>
      <c r="DA40" s="1">
        <v>13.465</v>
      </c>
      <c r="DB40" s="1">
        <v>7.665</v>
      </c>
      <c r="DC40" s="1">
        <v>6.7428999999999997</v>
      </c>
      <c r="DD40" s="1">
        <v>10.731</v>
      </c>
      <c r="DE40" s="1">
        <v>13.555</v>
      </c>
      <c r="DF40" s="1">
        <v>10.050000000000001</v>
      </c>
      <c r="DG40" s="1">
        <v>17.884</v>
      </c>
      <c r="DH40" s="1">
        <v>15.087999999999999</v>
      </c>
      <c r="DI40" s="1">
        <v>7.4379</v>
      </c>
      <c r="DJ40" s="1">
        <v>13.374000000000001</v>
      </c>
      <c r="DK40" s="1">
        <v>9.0344999999999995</v>
      </c>
      <c r="DL40" s="1">
        <v>7.3840000000000003</v>
      </c>
      <c r="DM40" s="1">
        <v>11.135999999999999</v>
      </c>
      <c r="DN40" s="1">
        <v>9.1224000000000007</v>
      </c>
      <c r="DO40" s="1"/>
      <c r="DP40" s="1">
        <v>5.2104999999999997</v>
      </c>
      <c r="DQ40" s="1">
        <v>6.1443000000000003</v>
      </c>
      <c r="DR40" s="1">
        <v>5.1820000000000004</v>
      </c>
      <c r="DS40" s="1">
        <v>1.7301</v>
      </c>
      <c r="DT40" s="1">
        <v>2.8065000000000002</v>
      </c>
      <c r="DU40" s="1">
        <v>9.0275999999999996</v>
      </c>
      <c r="DV40" s="1">
        <v>3.4053</v>
      </c>
      <c r="DW40" s="1">
        <v>2.0274999999999999</v>
      </c>
      <c r="DX40" s="1">
        <v>4.3433000000000002</v>
      </c>
      <c r="DY40" s="1">
        <v>6.1226000000000003</v>
      </c>
      <c r="DZ40" s="1">
        <v>5.8723999999999998</v>
      </c>
      <c r="EA40" s="1">
        <v>3.5648</v>
      </c>
      <c r="EB40" s="1">
        <v>4.4318999999999997</v>
      </c>
      <c r="EC40" s="1">
        <v>8.9748999999999999</v>
      </c>
      <c r="ED40" s="1">
        <v>10.196</v>
      </c>
      <c r="EE40" s="1">
        <v>4.2747999999999999</v>
      </c>
      <c r="EF40" s="1">
        <v>1.5261</v>
      </c>
      <c r="EG40" s="1">
        <v>2.0773999999999999</v>
      </c>
      <c r="EH40" s="1">
        <v>3.1787000000000001</v>
      </c>
      <c r="EI40" s="1">
        <v>2.6726999999999999</v>
      </c>
      <c r="EJ40" s="1">
        <v>3.1920000000000002</v>
      </c>
      <c r="EK40" s="1">
        <v>8.6346000000000007</v>
      </c>
      <c r="EL40" s="1">
        <v>4.3455000000000004</v>
      </c>
      <c r="EM40" s="1">
        <v>6.1326000000000001</v>
      </c>
      <c r="EN40" s="1">
        <v>5.4088000000000003</v>
      </c>
      <c r="EO40" s="1">
        <v>8.0737000000000005</v>
      </c>
      <c r="EP40" s="1">
        <v>1.7226999999999999</v>
      </c>
      <c r="EQ40" s="1">
        <v>3.504</v>
      </c>
      <c r="ER40" s="1"/>
      <c r="ES40" s="1">
        <v>32.228000000000002</v>
      </c>
      <c r="ET40" s="1">
        <v>23.471</v>
      </c>
      <c r="EU40" s="1">
        <v>24.323</v>
      </c>
      <c r="EV40" s="1">
        <v>27.151</v>
      </c>
      <c r="EW40" s="1">
        <v>24.707000000000001</v>
      </c>
      <c r="EX40" s="1">
        <v>12.996</v>
      </c>
      <c r="EY40" s="1">
        <v>26.564</v>
      </c>
      <c r="EZ40" s="1">
        <v>14.984</v>
      </c>
      <c r="FA40" s="1">
        <v>25.911999999999999</v>
      </c>
      <c r="FC40" s="1">
        <v>10.0131798657718</v>
      </c>
      <c r="FD40" s="1">
        <v>0.49462484887406299</v>
      </c>
    </row>
    <row r="41" spans="1:160" x14ac:dyDescent="0.2">
      <c r="FC41" s="1"/>
      <c r="FD41" s="1"/>
    </row>
    <row r="42" spans="1:160" x14ac:dyDescent="0.2">
      <c r="FC42" s="1"/>
      <c r="FD42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B1:BA52"/>
  <sheetViews>
    <sheetView workbookViewId="0">
      <selection sqref="A1:XFD3"/>
    </sheetView>
  </sheetViews>
  <sheetFormatPr baseColWidth="10" defaultColWidth="11.1640625" defaultRowHeight="16" x14ac:dyDescent="0.2"/>
  <cols>
    <col min="3" max="4" width="18.33203125" bestFit="1" customWidth="1"/>
    <col min="10" max="10" width="18.33203125" bestFit="1" customWidth="1"/>
    <col min="11" max="11" width="18" bestFit="1" customWidth="1"/>
    <col min="17" max="17" width="18.33203125" bestFit="1" customWidth="1"/>
    <col min="18" max="18" width="18" bestFit="1" customWidth="1"/>
    <col min="24" max="24" width="18.33203125" bestFit="1" customWidth="1"/>
    <col min="25" max="25" width="18" bestFit="1" customWidth="1"/>
    <col min="31" max="31" width="18.33203125" bestFit="1" customWidth="1"/>
    <col min="32" max="32" width="18" bestFit="1" customWidth="1"/>
    <col min="38" max="38" width="18.33203125" bestFit="1" customWidth="1"/>
    <col min="39" max="39" width="18" bestFit="1" customWidth="1"/>
    <col min="45" max="45" width="18.33203125" bestFit="1" customWidth="1"/>
    <col min="46" max="46" width="18" bestFit="1" customWidth="1"/>
    <col min="52" max="52" width="18.33203125" bestFit="1" customWidth="1"/>
    <col min="53" max="53" width="18" bestFit="1" customWidth="1"/>
  </cols>
  <sheetData>
    <row r="1" spans="2:53" s="7" customFormat="1" ht="14" x14ac:dyDescent="0.15">
      <c r="B1" s="7" t="s">
        <v>38</v>
      </c>
      <c r="I1" s="7" t="s">
        <v>44</v>
      </c>
      <c r="P1" s="7" t="s">
        <v>45</v>
      </c>
      <c r="W1" s="7" t="s">
        <v>46</v>
      </c>
      <c r="AD1" s="7" t="s">
        <v>47</v>
      </c>
      <c r="AK1" s="7" t="s">
        <v>48</v>
      </c>
      <c r="AR1" s="7" t="s">
        <v>49</v>
      </c>
      <c r="AY1" s="7" t="s">
        <v>50</v>
      </c>
    </row>
    <row r="2" spans="2:53" x14ac:dyDescent="0.2">
      <c r="B2" s="7"/>
      <c r="C2" s="7"/>
    </row>
    <row r="3" spans="2:53" x14ac:dyDescent="0.2">
      <c r="B3" t="s">
        <v>43</v>
      </c>
      <c r="C3" t="s">
        <v>37</v>
      </c>
      <c r="D3" t="s">
        <v>42</v>
      </c>
      <c r="I3" t="s">
        <v>43</v>
      </c>
      <c r="J3" t="s">
        <v>37</v>
      </c>
      <c r="K3" t="s">
        <v>42</v>
      </c>
      <c r="P3" t="s">
        <v>43</v>
      </c>
      <c r="Q3" t="s">
        <v>37</v>
      </c>
      <c r="R3" t="s">
        <v>42</v>
      </c>
      <c r="W3" t="s">
        <v>43</v>
      </c>
      <c r="X3" t="s">
        <v>37</v>
      </c>
      <c r="Y3" t="s">
        <v>42</v>
      </c>
      <c r="AD3" t="s">
        <v>43</v>
      </c>
      <c r="AE3" t="s">
        <v>37</v>
      </c>
      <c r="AF3" t="s">
        <v>42</v>
      </c>
      <c r="AK3" t="s">
        <v>43</v>
      </c>
      <c r="AL3" t="s">
        <v>37</v>
      </c>
      <c r="AM3" t="s">
        <v>42</v>
      </c>
      <c r="AR3" t="s">
        <v>43</v>
      </c>
      <c r="AS3" t="s">
        <v>37</v>
      </c>
      <c r="AT3" t="s">
        <v>42</v>
      </c>
      <c r="AY3" t="s">
        <v>43</v>
      </c>
      <c r="AZ3" t="s">
        <v>37</v>
      </c>
      <c r="BA3" t="s">
        <v>42</v>
      </c>
    </row>
    <row r="4" spans="2:53" x14ac:dyDescent="0.2">
      <c r="B4" s="1">
        <v>13</v>
      </c>
      <c r="C4" s="1">
        <v>3.6796000000000002</v>
      </c>
      <c r="D4" s="1">
        <v>1.9698</v>
      </c>
      <c r="I4" s="1">
        <v>13</v>
      </c>
      <c r="J4" s="1">
        <v>0.24739</v>
      </c>
      <c r="K4" s="1">
        <v>0.86036999999999997</v>
      </c>
      <c r="P4" s="1">
        <v>13</v>
      </c>
      <c r="Q4" s="1">
        <v>2.1869000000000001</v>
      </c>
      <c r="R4" s="1">
        <v>2.0461999999999998</v>
      </c>
      <c r="W4" s="1">
        <v>13</v>
      </c>
      <c r="X4" s="1">
        <v>2.4643999999999999</v>
      </c>
      <c r="Y4" s="1">
        <v>1.7506999999999999</v>
      </c>
      <c r="AD4" s="1">
        <v>13</v>
      </c>
      <c r="AE4" s="1">
        <v>0.53339000000000003</v>
      </c>
      <c r="AF4" s="1">
        <v>1.3943000000000001</v>
      </c>
      <c r="AK4" s="1">
        <v>13</v>
      </c>
      <c r="AL4" s="1">
        <v>-4.9432E-3</v>
      </c>
      <c r="AM4" s="1">
        <v>0.62136000000000002</v>
      </c>
      <c r="AR4" s="1">
        <v>13</v>
      </c>
      <c r="AS4" s="1">
        <v>0.69721</v>
      </c>
      <c r="AT4" s="1">
        <v>-1.044</v>
      </c>
      <c r="AY4" s="1">
        <v>13</v>
      </c>
      <c r="AZ4" s="1">
        <v>2.3157000000000001</v>
      </c>
      <c r="BA4" s="1">
        <v>1.0704</v>
      </c>
    </row>
    <row r="5" spans="2:53" x14ac:dyDescent="0.2">
      <c r="B5" s="1">
        <v>7</v>
      </c>
      <c r="C5" s="6" t="s">
        <v>36</v>
      </c>
      <c r="D5" s="1">
        <v>3.0503999999999998</v>
      </c>
      <c r="I5" s="1">
        <v>7</v>
      </c>
      <c r="J5" s="1">
        <v>1.0187999999999999</v>
      </c>
      <c r="K5" s="1">
        <v>1.2011000000000001</v>
      </c>
      <c r="P5" s="1">
        <v>7</v>
      </c>
      <c r="Q5" s="1">
        <v>4.7755000000000001</v>
      </c>
      <c r="R5" s="1">
        <v>1.0704</v>
      </c>
      <c r="W5" s="1">
        <v>7</v>
      </c>
      <c r="X5" s="1">
        <v>5.7782999999999998</v>
      </c>
      <c r="Y5" s="1">
        <v>1.8573999999999999</v>
      </c>
      <c r="AD5" s="1">
        <v>7</v>
      </c>
      <c r="AE5" s="1">
        <v>0.65576000000000001</v>
      </c>
      <c r="AF5" s="1">
        <v>1.3028</v>
      </c>
      <c r="AK5" s="1">
        <v>7</v>
      </c>
      <c r="AL5" s="1">
        <v>-4.2973999999999998E-3</v>
      </c>
      <c r="AM5" s="1">
        <v>0.97248000000000001</v>
      </c>
      <c r="AR5" s="1">
        <v>7</v>
      </c>
      <c r="AS5" s="1">
        <v>0.77785000000000004</v>
      </c>
      <c r="AT5" s="1">
        <v>-0.79459000000000002</v>
      </c>
      <c r="AY5" s="1">
        <v>7</v>
      </c>
      <c r="AZ5" s="1">
        <v>2.1052</v>
      </c>
      <c r="BA5" s="1">
        <v>1.361</v>
      </c>
    </row>
    <row r="6" spans="2:53" x14ac:dyDescent="0.2">
      <c r="B6" s="1">
        <v>38</v>
      </c>
      <c r="C6" s="1">
        <v>1.0419</v>
      </c>
      <c r="D6" s="1">
        <v>2.0049999999999999</v>
      </c>
      <c r="I6" s="1">
        <v>38</v>
      </c>
      <c r="J6" s="1">
        <v>-5.1806999999999999E-2</v>
      </c>
      <c r="K6" s="1">
        <v>1.1112</v>
      </c>
      <c r="P6" s="1">
        <v>38</v>
      </c>
      <c r="Q6" s="1">
        <v>3.3593000000000002</v>
      </c>
      <c r="R6" s="1">
        <v>2.5259</v>
      </c>
      <c r="W6" s="1">
        <v>38</v>
      </c>
      <c r="X6" s="1">
        <v>3.9815999999999998</v>
      </c>
      <c r="Y6" s="1">
        <v>2.3391999999999999</v>
      </c>
      <c r="AD6" s="1">
        <v>38</v>
      </c>
      <c r="AE6" s="1">
        <v>0.50087000000000004</v>
      </c>
      <c r="AF6" s="1">
        <v>1.3756999999999999</v>
      </c>
      <c r="AK6" s="1">
        <v>38</v>
      </c>
      <c r="AL6" s="1">
        <v>0.17299</v>
      </c>
      <c r="AM6" s="1">
        <v>0.93769000000000002</v>
      </c>
      <c r="AR6" s="1">
        <v>38</v>
      </c>
      <c r="AS6" s="1">
        <v>-0.55730999999999997</v>
      </c>
      <c r="AT6" s="1">
        <v>0.25975999999999999</v>
      </c>
      <c r="AY6" s="1">
        <v>38</v>
      </c>
      <c r="AZ6" s="1">
        <v>1.5356000000000001</v>
      </c>
      <c r="BA6" s="1">
        <v>0.95872000000000002</v>
      </c>
    </row>
    <row r="7" spans="2:53" x14ac:dyDescent="0.2">
      <c r="B7" s="1">
        <v>102</v>
      </c>
      <c r="C7" s="1">
        <v>1.7997000000000001</v>
      </c>
      <c r="D7" s="1">
        <v>2.9771999999999998</v>
      </c>
      <c r="I7" s="1">
        <v>102</v>
      </c>
      <c r="J7" s="1">
        <v>1.4761</v>
      </c>
      <c r="K7" s="1">
        <v>3.2141000000000002</v>
      </c>
      <c r="P7" s="1">
        <v>102</v>
      </c>
      <c r="Q7" s="1">
        <v>-0.1028</v>
      </c>
      <c r="R7" s="1">
        <v>6.9286000000000003</v>
      </c>
      <c r="W7" s="1">
        <v>102</v>
      </c>
      <c r="X7" s="1">
        <v>2.0438999999999998</v>
      </c>
      <c r="Y7" s="1">
        <v>5.2218</v>
      </c>
      <c r="AD7" s="1">
        <v>102</v>
      </c>
      <c r="AE7" s="1">
        <v>1.1140000000000001</v>
      </c>
      <c r="AF7" s="1">
        <v>2.0385</v>
      </c>
      <c r="AK7" s="1">
        <v>102</v>
      </c>
      <c r="AL7" s="1">
        <v>0.25046000000000002</v>
      </c>
      <c r="AM7" s="1">
        <v>1.8459000000000001</v>
      </c>
      <c r="AR7" s="1">
        <v>102</v>
      </c>
      <c r="AS7" s="1">
        <v>0.20046</v>
      </c>
      <c r="AT7" s="1">
        <v>0.30742999999999998</v>
      </c>
      <c r="AY7" s="1">
        <v>102</v>
      </c>
      <c r="AZ7" s="1">
        <v>0.55469000000000002</v>
      </c>
      <c r="BA7" s="1">
        <v>1.1660999999999999</v>
      </c>
    </row>
    <row r="8" spans="2:53" x14ac:dyDescent="0.2">
      <c r="B8" s="1">
        <v>86</v>
      </c>
      <c r="C8" s="1">
        <v>2.9509000000000001E-2</v>
      </c>
      <c r="D8" s="1">
        <v>2.5118999999999998</v>
      </c>
      <c r="I8" s="1">
        <v>86</v>
      </c>
      <c r="J8" s="1">
        <v>0.17007</v>
      </c>
      <c r="K8" s="1">
        <v>2.5838999999999999</v>
      </c>
      <c r="P8" s="1">
        <v>86</v>
      </c>
      <c r="Q8" s="1">
        <v>1.3240000000000001</v>
      </c>
      <c r="R8" s="1">
        <v>6.1026999999999996</v>
      </c>
      <c r="W8" s="1">
        <v>86</v>
      </c>
      <c r="X8" s="1">
        <v>1.6872</v>
      </c>
      <c r="Y8" s="1">
        <v>4.9229000000000003</v>
      </c>
      <c r="AD8" s="1">
        <v>86</v>
      </c>
      <c r="AE8" s="1">
        <v>1.0403</v>
      </c>
      <c r="AF8" s="1">
        <v>1.9055</v>
      </c>
      <c r="AK8" s="1">
        <v>86</v>
      </c>
      <c r="AL8" s="1">
        <v>0.30119000000000001</v>
      </c>
      <c r="AM8" s="1">
        <v>2.0400999999999998</v>
      </c>
      <c r="AR8" s="1">
        <v>86</v>
      </c>
      <c r="AS8" s="1">
        <v>0.59297999999999995</v>
      </c>
      <c r="AT8" s="1">
        <v>1.4536</v>
      </c>
      <c r="AY8" s="1">
        <v>86</v>
      </c>
      <c r="AZ8" s="1">
        <v>2.6541999999999999</v>
      </c>
      <c r="BA8" s="1">
        <v>1.5791999999999999</v>
      </c>
    </row>
    <row r="9" spans="2:53" x14ac:dyDescent="0.2">
      <c r="B9" s="1">
        <v>115</v>
      </c>
      <c r="C9" s="1">
        <v>-3.4506000000000001</v>
      </c>
      <c r="D9" s="1">
        <v>13.284000000000001</v>
      </c>
      <c r="I9" s="1">
        <v>115</v>
      </c>
      <c r="J9" s="1">
        <v>-0.42970999999999998</v>
      </c>
      <c r="K9" s="1">
        <v>5.9021999999999997</v>
      </c>
      <c r="P9" s="1">
        <v>115</v>
      </c>
      <c r="Q9" s="1">
        <v>-2.9596</v>
      </c>
      <c r="R9" s="6" t="s">
        <v>39</v>
      </c>
      <c r="W9" s="1">
        <v>115</v>
      </c>
      <c r="X9" s="1">
        <v>0.75316000000000005</v>
      </c>
      <c r="Y9" s="1">
        <v>10.388999999999999</v>
      </c>
      <c r="AD9" s="1">
        <v>115</v>
      </c>
      <c r="AE9" s="1">
        <v>1.3116000000000001</v>
      </c>
      <c r="AF9" s="1">
        <v>2.3096000000000001</v>
      </c>
      <c r="AK9" s="1">
        <v>115</v>
      </c>
      <c r="AL9" s="1">
        <v>-0.13564000000000001</v>
      </c>
      <c r="AM9" s="1">
        <v>4.0980999999999996</v>
      </c>
      <c r="AR9" s="1">
        <v>115</v>
      </c>
      <c r="AS9" s="1">
        <v>0.68774000000000002</v>
      </c>
      <c r="AT9" s="1">
        <v>1.2336</v>
      </c>
      <c r="AY9" s="1">
        <v>115</v>
      </c>
      <c r="AZ9" s="1">
        <v>1.7892999999999999</v>
      </c>
      <c r="BA9" s="1">
        <v>0.92</v>
      </c>
    </row>
    <row r="10" spans="2:53" x14ac:dyDescent="0.2">
      <c r="B10" s="1">
        <v>146</v>
      </c>
      <c r="C10" s="1">
        <v>-0.58052000000000004</v>
      </c>
      <c r="D10" s="1">
        <v>5.4847000000000001</v>
      </c>
      <c r="I10" s="1">
        <v>146</v>
      </c>
      <c r="J10" s="1">
        <v>0.14971000000000001</v>
      </c>
      <c r="K10" s="1">
        <v>3.5360999999999998</v>
      </c>
      <c r="P10" s="1">
        <v>146</v>
      </c>
      <c r="Q10" s="1">
        <v>0.41259000000000001</v>
      </c>
      <c r="R10" s="1">
        <v>7.7630999999999997</v>
      </c>
      <c r="W10" s="1">
        <v>146</v>
      </c>
      <c r="X10" s="1">
        <v>1.3219000000000001</v>
      </c>
      <c r="Y10" s="1">
        <v>4.6928000000000001</v>
      </c>
      <c r="AD10" s="1">
        <v>146</v>
      </c>
      <c r="AE10" s="1">
        <v>1.5302</v>
      </c>
      <c r="AF10" s="1">
        <v>2.2793000000000001</v>
      </c>
      <c r="AK10" s="1">
        <v>146</v>
      </c>
      <c r="AL10" s="1">
        <v>0.14201</v>
      </c>
      <c r="AM10" s="1">
        <v>2.1196999999999999</v>
      </c>
      <c r="AR10" s="1">
        <v>146</v>
      </c>
      <c r="AS10" s="1">
        <v>1.0036</v>
      </c>
      <c r="AT10" s="1">
        <v>0.82272999999999996</v>
      </c>
      <c r="AY10" s="1">
        <v>146</v>
      </c>
      <c r="AZ10" s="1">
        <v>3.3035000000000001</v>
      </c>
      <c r="BA10" s="1">
        <v>2.1959</v>
      </c>
    </row>
    <row r="11" spans="2:53" x14ac:dyDescent="0.2">
      <c r="B11" s="1">
        <v>124</v>
      </c>
      <c r="C11" s="1">
        <v>-2.9297</v>
      </c>
      <c r="D11" s="1">
        <v>8.8657000000000004</v>
      </c>
      <c r="I11" s="1">
        <v>124</v>
      </c>
      <c r="J11" s="1">
        <v>-0.35643000000000002</v>
      </c>
      <c r="K11" s="1">
        <v>3.5954999999999999</v>
      </c>
      <c r="P11" s="1">
        <v>124</v>
      </c>
      <c r="Q11" s="1">
        <v>-1.5555000000000001</v>
      </c>
      <c r="R11" s="1">
        <v>12.565</v>
      </c>
      <c r="W11" s="1">
        <v>124</v>
      </c>
      <c r="X11" s="1">
        <v>0.77819000000000005</v>
      </c>
      <c r="Y11" s="1">
        <v>6.8944000000000001</v>
      </c>
      <c r="AD11" s="1">
        <v>124</v>
      </c>
      <c r="AE11" s="1">
        <v>1.3145</v>
      </c>
      <c r="AF11" s="1">
        <v>2.0356000000000001</v>
      </c>
      <c r="AK11" s="1">
        <v>124</v>
      </c>
      <c r="AL11" s="1">
        <v>-8.4454000000000001E-2</v>
      </c>
      <c r="AM11" s="1">
        <v>2.5186000000000002</v>
      </c>
      <c r="AR11" s="1">
        <v>124</v>
      </c>
      <c r="AS11" s="1">
        <v>0.79808999999999997</v>
      </c>
      <c r="AT11" s="1">
        <v>1.0876999999999999</v>
      </c>
      <c r="AY11" s="1">
        <v>124</v>
      </c>
      <c r="AZ11" s="1">
        <v>1.9481999999999999</v>
      </c>
      <c r="BA11" s="1">
        <v>1.3491</v>
      </c>
    </row>
    <row r="12" spans="2:53" x14ac:dyDescent="0.2">
      <c r="B12" s="1">
        <v>129</v>
      </c>
      <c r="C12" s="1">
        <v>-2.0186000000000002</v>
      </c>
      <c r="D12" s="1">
        <v>6.0376000000000003</v>
      </c>
      <c r="I12" s="1">
        <v>129</v>
      </c>
      <c r="J12" s="1">
        <v>-0.20174</v>
      </c>
      <c r="K12" s="1">
        <v>2.6402999999999999</v>
      </c>
      <c r="P12" s="1">
        <v>129</v>
      </c>
      <c r="Q12" s="1">
        <v>-1.2307999999999999</v>
      </c>
      <c r="R12" s="1">
        <v>11.371</v>
      </c>
      <c r="W12" s="1">
        <v>129</v>
      </c>
      <c r="X12" s="1">
        <v>0.79910999999999999</v>
      </c>
      <c r="Y12" s="1">
        <v>4.2191000000000001</v>
      </c>
      <c r="AD12" s="1">
        <v>129</v>
      </c>
      <c r="AE12" s="1">
        <v>1.0115000000000001</v>
      </c>
      <c r="AF12" s="1">
        <v>1.9613</v>
      </c>
      <c r="AK12" s="1">
        <v>129</v>
      </c>
      <c r="AL12" s="1">
        <v>0.32369999999999999</v>
      </c>
      <c r="AM12" s="1">
        <v>1.956</v>
      </c>
      <c r="AR12" s="1">
        <v>129</v>
      </c>
      <c r="AS12" s="1">
        <v>0.93247000000000002</v>
      </c>
      <c r="AT12" s="1">
        <v>0.94672999999999996</v>
      </c>
      <c r="AY12" s="1">
        <v>129</v>
      </c>
      <c r="AZ12" s="1">
        <v>2.4662000000000002</v>
      </c>
      <c r="BA12" s="1">
        <v>1.2597</v>
      </c>
    </row>
    <row r="13" spans="2:53" x14ac:dyDescent="0.2">
      <c r="B13" s="1">
        <v>143</v>
      </c>
      <c r="C13" s="1">
        <v>-1.8258000000000001</v>
      </c>
      <c r="D13" s="1">
        <v>6.0510999999999999</v>
      </c>
      <c r="I13" s="1">
        <v>143</v>
      </c>
      <c r="J13" s="1">
        <v>-7.4025999999999996E-3</v>
      </c>
      <c r="K13" s="1">
        <v>2.7483</v>
      </c>
      <c r="P13" s="1">
        <v>143</v>
      </c>
      <c r="Q13" s="1">
        <v>0.10868</v>
      </c>
      <c r="R13" s="1">
        <v>9.8082999999999991</v>
      </c>
      <c r="W13" s="1">
        <v>143</v>
      </c>
      <c r="X13" s="1">
        <v>1.2791999999999999</v>
      </c>
      <c r="Y13" s="1">
        <v>4.5933000000000002</v>
      </c>
      <c r="AD13" s="1">
        <v>143</v>
      </c>
      <c r="AE13" s="1">
        <v>1.2679</v>
      </c>
      <c r="AF13" s="1">
        <v>2.2237</v>
      </c>
      <c r="AK13" s="1">
        <v>143</v>
      </c>
      <c r="AL13" s="1">
        <v>0.38497999999999999</v>
      </c>
      <c r="AM13" s="1">
        <v>2.012</v>
      </c>
      <c r="AR13" s="1">
        <v>143</v>
      </c>
      <c r="AS13" s="1">
        <v>1.1621999999999999</v>
      </c>
      <c r="AT13" s="1">
        <v>9.9424999999999999E-2</v>
      </c>
      <c r="AY13" s="1">
        <v>143</v>
      </c>
      <c r="AZ13" s="1">
        <v>2.8353999999999999</v>
      </c>
      <c r="BA13" s="1">
        <v>1.7879</v>
      </c>
    </row>
    <row r="14" spans="2:53" x14ac:dyDescent="0.2">
      <c r="B14" s="1">
        <v>69</v>
      </c>
      <c r="C14" s="1">
        <v>-3.0863999999999998</v>
      </c>
      <c r="D14" s="1">
        <v>4.9028999999999998</v>
      </c>
      <c r="I14" s="1">
        <v>69</v>
      </c>
      <c r="J14" s="1">
        <v>-0.37809999999999999</v>
      </c>
      <c r="K14" s="1">
        <v>1.6738999999999999</v>
      </c>
      <c r="P14" s="1">
        <v>69</v>
      </c>
      <c r="Q14" s="1">
        <v>-2.5785</v>
      </c>
      <c r="R14" s="1">
        <v>7.3514999999999997</v>
      </c>
      <c r="W14" s="1">
        <v>69</v>
      </c>
      <c r="X14" s="1">
        <v>0.58969000000000005</v>
      </c>
      <c r="Y14" s="1">
        <v>3.0897999999999999</v>
      </c>
      <c r="AD14" s="1">
        <v>69</v>
      </c>
      <c r="AE14" s="1">
        <v>0.99443000000000004</v>
      </c>
      <c r="AF14" s="1">
        <v>2.2667000000000002</v>
      </c>
      <c r="AK14" s="1">
        <v>69</v>
      </c>
      <c r="AL14" s="1">
        <v>0.14985000000000001</v>
      </c>
      <c r="AM14" s="1">
        <v>1.4039999999999999</v>
      </c>
      <c r="AR14" s="1">
        <v>69</v>
      </c>
      <c r="AS14" s="1">
        <v>0.27892</v>
      </c>
      <c r="AT14" s="1">
        <v>1.9528000000000001</v>
      </c>
      <c r="AY14" s="1">
        <v>69</v>
      </c>
      <c r="AZ14" s="1">
        <v>1.7366999999999999</v>
      </c>
      <c r="BA14" s="1">
        <v>1.2152000000000001</v>
      </c>
    </row>
    <row r="15" spans="2:53" x14ac:dyDescent="0.2">
      <c r="B15" s="1">
        <v>11</v>
      </c>
      <c r="C15" s="1">
        <v>4.5590000000000002</v>
      </c>
      <c r="D15" s="1">
        <v>2.3704000000000001</v>
      </c>
      <c r="I15" s="1">
        <v>11</v>
      </c>
      <c r="J15" s="1">
        <v>0.56635999999999997</v>
      </c>
      <c r="K15" s="1">
        <v>1.006</v>
      </c>
      <c r="P15" s="1">
        <v>11</v>
      </c>
      <c r="Q15" s="1">
        <v>4.4410999999999996</v>
      </c>
      <c r="R15" s="1">
        <v>2.4028999999999998</v>
      </c>
      <c r="W15" s="1">
        <v>11</v>
      </c>
      <c r="X15" s="1">
        <v>3.1320999999999999</v>
      </c>
      <c r="Y15" s="1">
        <v>1.6507000000000001</v>
      </c>
      <c r="AD15" s="1">
        <v>11</v>
      </c>
      <c r="AE15" s="1">
        <v>0.65734000000000004</v>
      </c>
      <c r="AF15" s="1">
        <v>1.2929999999999999</v>
      </c>
      <c r="AK15" s="1">
        <v>11</v>
      </c>
      <c r="AL15" s="1">
        <v>-0.57540999999999998</v>
      </c>
      <c r="AM15" s="1">
        <v>0.82667999999999997</v>
      </c>
      <c r="AR15" s="1">
        <v>11</v>
      </c>
      <c r="AS15" s="1">
        <v>1.1797</v>
      </c>
      <c r="AT15" s="1">
        <v>0.29613</v>
      </c>
      <c r="AY15" s="1">
        <v>11</v>
      </c>
      <c r="AZ15" s="1">
        <v>2.8201000000000001</v>
      </c>
      <c r="BA15" s="1">
        <v>1.4341999999999999</v>
      </c>
    </row>
    <row r="16" spans="2:53" x14ac:dyDescent="0.2">
      <c r="B16" s="1">
        <v>21</v>
      </c>
      <c r="C16" s="1">
        <v>3.3788999999999998</v>
      </c>
      <c r="D16" s="1">
        <v>2.8633000000000002</v>
      </c>
      <c r="I16" s="1">
        <v>21</v>
      </c>
      <c r="J16" s="1">
        <v>0.26887</v>
      </c>
      <c r="K16" s="1">
        <v>0.85119</v>
      </c>
      <c r="P16" s="1">
        <v>21</v>
      </c>
      <c r="Q16" s="1">
        <v>3.7664</v>
      </c>
      <c r="R16" s="1">
        <v>2.6343999999999999</v>
      </c>
      <c r="W16" s="1">
        <v>21</v>
      </c>
      <c r="X16" s="1">
        <v>2.9624999999999999</v>
      </c>
      <c r="Y16" s="1">
        <v>2.1076999999999999</v>
      </c>
      <c r="AD16" s="1">
        <v>21</v>
      </c>
      <c r="AE16" s="1">
        <v>-4.5598E-2</v>
      </c>
      <c r="AF16" s="1">
        <v>0.48164000000000001</v>
      </c>
      <c r="AK16" s="1">
        <v>21</v>
      </c>
      <c r="AL16" s="1">
        <v>-0.22223999999999999</v>
      </c>
      <c r="AM16" s="1">
        <v>0.8841</v>
      </c>
      <c r="AR16" s="1">
        <v>21</v>
      </c>
      <c r="AS16" s="1">
        <v>-0.30116999999999999</v>
      </c>
      <c r="AT16" s="1">
        <v>1.8508</v>
      </c>
      <c r="AY16" s="1">
        <v>21</v>
      </c>
      <c r="AZ16" s="1">
        <v>2.7679999999999998</v>
      </c>
      <c r="BA16" s="1">
        <v>1.8789</v>
      </c>
    </row>
    <row r="17" spans="2:53" x14ac:dyDescent="0.2">
      <c r="B17" s="1">
        <v>62</v>
      </c>
      <c r="C17" s="1">
        <v>1.0857000000000001</v>
      </c>
      <c r="D17" s="1">
        <v>6.2008999999999999</v>
      </c>
      <c r="I17" s="1">
        <v>62</v>
      </c>
      <c r="J17" s="1">
        <v>0.86726000000000003</v>
      </c>
      <c r="K17" s="1">
        <v>2.6453000000000002</v>
      </c>
      <c r="P17" s="1">
        <v>62</v>
      </c>
      <c r="Q17" s="1">
        <v>0.87314000000000003</v>
      </c>
      <c r="R17" s="1">
        <v>9.1369000000000007</v>
      </c>
      <c r="W17" s="1">
        <v>62</v>
      </c>
      <c r="X17" s="1">
        <v>-0.57789999999999997</v>
      </c>
      <c r="Y17" s="1">
        <v>2.3245</v>
      </c>
      <c r="AD17" s="1">
        <v>62</v>
      </c>
      <c r="AE17" s="1">
        <v>1.0940000000000001</v>
      </c>
      <c r="AF17" s="1">
        <v>0.53054999999999997</v>
      </c>
      <c r="AK17" s="1">
        <v>62</v>
      </c>
      <c r="AL17" s="1">
        <v>0.34766000000000002</v>
      </c>
      <c r="AM17" s="1">
        <v>2.6522000000000001</v>
      </c>
      <c r="AR17" s="1">
        <v>62</v>
      </c>
      <c r="AS17" s="1">
        <v>-0.46551999999999999</v>
      </c>
      <c r="AT17" s="1">
        <v>1.1294999999999999</v>
      </c>
      <c r="AY17" s="1">
        <v>62</v>
      </c>
      <c r="AZ17" s="1">
        <v>2.7919999999999998</v>
      </c>
      <c r="BA17" s="1">
        <v>1.6718</v>
      </c>
    </row>
    <row r="18" spans="2:53" x14ac:dyDescent="0.2">
      <c r="B18" s="1">
        <v>49</v>
      </c>
      <c r="C18" s="1">
        <v>-0.18828</v>
      </c>
      <c r="D18" s="1">
        <v>3.1787000000000001</v>
      </c>
      <c r="I18" s="1">
        <v>49</v>
      </c>
      <c r="J18" s="1">
        <v>0.70726</v>
      </c>
      <c r="K18" s="1">
        <v>1.6521999999999999</v>
      </c>
      <c r="P18" s="1">
        <v>49</v>
      </c>
      <c r="Q18" s="1">
        <v>-0.58126999999999995</v>
      </c>
      <c r="R18" s="1">
        <v>-0.15645000000000001</v>
      </c>
      <c r="W18" s="1">
        <v>49</v>
      </c>
      <c r="X18" s="1">
        <v>1.2047000000000001</v>
      </c>
      <c r="Y18" s="1">
        <v>0.65086999999999995</v>
      </c>
      <c r="AD18" s="1">
        <v>49</v>
      </c>
      <c r="AE18" s="1">
        <v>0.11327</v>
      </c>
      <c r="AF18" s="1">
        <v>0.38784000000000002</v>
      </c>
      <c r="AK18" s="1">
        <v>49</v>
      </c>
      <c r="AL18" s="1">
        <v>8.7203000000000003E-2</v>
      </c>
      <c r="AM18" s="1">
        <v>1.0345</v>
      </c>
      <c r="AR18" s="1">
        <v>49</v>
      </c>
      <c r="AS18" s="1">
        <v>0.40826000000000001</v>
      </c>
      <c r="AT18" s="1">
        <v>-5.8123000000000001E-2</v>
      </c>
      <c r="AY18" s="1">
        <v>49</v>
      </c>
      <c r="AZ18" s="1">
        <v>2.3921000000000001</v>
      </c>
      <c r="BA18" s="1">
        <v>2.0278</v>
      </c>
    </row>
    <row r="19" spans="2:53" x14ac:dyDescent="0.2">
      <c r="B19" s="1">
        <v>82</v>
      </c>
      <c r="C19" s="1">
        <v>-3.5714000000000001</v>
      </c>
      <c r="D19" s="1">
        <v>6.9055999999999997</v>
      </c>
      <c r="I19" s="1">
        <v>82</v>
      </c>
      <c r="J19" s="1">
        <v>-0.49845</v>
      </c>
      <c r="K19" s="1">
        <v>2.5406</v>
      </c>
      <c r="P19" s="1">
        <v>82</v>
      </c>
      <c r="Q19" s="1">
        <v>-3.4453999999999998</v>
      </c>
      <c r="R19" s="6" t="s">
        <v>40</v>
      </c>
      <c r="W19" s="1">
        <v>82</v>
      </c>
      <c r="X19" s="1">
        <v>0.32991999999999999</v>
      </c>
      <c r="Y19" s="1">
        <v>4.4551999999999996</v>
      </c>
      <c r="AD19" s="1">
        <v>82</v>
      </c>
      <c r="AE19" s="1">
        <v>1.4460999999999999</v>
      </c>
      <c r="AF19" s="1">
        <v>2.5276999999999998</v>
      </c>
      <c r="AK19" s="1">
        <v>82</v>
      </c>
      <c r="AL19" s="1">
        <v>0.35755999999999999</v>
      </c>
      <c r="AM19" s="1">
        <v>2.0369999999999999</v>
      </c>
      <c r="AR19" s="1">
        <v>82</v>
      </c>
      <c r="AS19" s="1">
        <v>0.38546999999999998</v>
      </c>
      <c r="AT19" s="1">
        <v>1.6274999999999999</v>
      </c>
      <c r="AY19" s="1">
        <v>82</v>
      </c>
      <c r="AZ19" s="1">
        <v>2.3923999999999999</v>
      </c>
      <c r="BA19" s="1">
        <v>1.6254999999999999</v>
      </c>
    </row>
    <row r="20" spans="2:53" x14ac:dyDescent="0.2">
      <c r="B20" s="1">
        <v>103</v>
      </c>
      <c r="C20" s="1">
        <v>-2.5522999999999998</v>
      </c>
      <c r="D20" s="1">
        <v>10.198</v>
      </c>
      <c r="I20" s="1">
        <v>103</v>
      </c>
      <c r="J20" s="1">
        <v>-0.31422</v>
      </c>
      <c r="K20" s="1">
        <v>6.0945</v>
      </c>
      <c r="P20" s="1">
        <v>103</v>
      </c>
      <c r="Q20" s="1">
        <v>-2.1585000000000001</v>
      </c>
      <c r="R20" s="6" t="s">
        <v>41</v>
      </c>
      <c r="W20" s="1">
        <v>103</v>
      </c>
      <c r="X20" s="1">
        <v>0.78863000000000005</v>
      </c>
      <c r="Y20" s="1">
        <v>9.7988</v>
      </c>
      <c r="AD20" s="1">
        <v>103</v>
      </c>
      <c r="AE20" s="1">
        <v>1.1433</v>
      </c>
      <c r="AF20" s="1">
        <v>2.1478000000000002</v>
      </c>
      <c r="AK20" s="1">
        <v>103</v>
      </c>
      <c r="AL20" s="1">
        <v>0.10632999999999999</v>
      </c>
      <c r="AM20" s="1">
        <v>4.1864999999999997</v>
      </c>
      <c r="AR20" s="1">
        <v>103</v>
      </c>
      <c r="AS20" s="1">
        <v>1.1565000000000001</v>
      </c>
      <c r="AT20" s="1">
        <v>1.9416</v>
      </c>
      <c r="AY20" s="1">
        <v>103</v>
      </c>
      <c r="AZ20" s="1">
        <v>2.6617000000000002</v>
      </c>
      <c r="BA20" s="1">
        <v>1.4755</v>
      </c>
    </row>
    <row r="21" spans="2:53" x14ac:dyDescent="0.2">
      <c r="B21" s="1">
        <v>54</v>
      </c>
      <c r="C21" s="1">
        <v>0.62236999999999998</v>
      </c>
      <c r="D21" s="1">
        <v>2.9493999999999998</v>
      </c>
      <c r="I21" s="1">
        <v>54</v>
      </c>
      <c r="J21" s="1">
        <v>-0.47283999999999998</v>
      </c>
      <c r="K21" s="1">
        <v>1.2459</v>
      </c>
      <c r="P21" s="1">
        <v>54</v>
      </c>
      <c r="Q21" s="1">
        <v>3.0226999999999999</v>
      </c>
      <c r="R21" s="1">
        <v>5.8014000000000001</v>
      </c>
      <c r="W21" s="1">
        <v>54</v>
      </c>
      <c r="X21" s="1">
        <v>2.4161000000000001</v>
      </c>
      <c r="Y21" s="1">
        <v>2.7890000000000001</v>
      </c>
      <c r="AD21" s="1">
        <v>54</v>
      </c>
      <c r="AE21" s="1">
        <v>0.67767999999999995</v>
      </c>
      <c r="AF21" s="1">
        <v>1.4484999999999999</v>
      </c>
      <c r="AK21" s="1">
        <v>54</v>
      </c>
      <c r="AL21" s="1">
        <v>5.9823000000000001E-2</v>
      </c>
      <c r="AM21" s="1">
        <v>1.3552</v>
      </c>
      <c r="AR21" s="1">
        <v>54</v>
      </c>
      <c r="AS21" s="1">
        <v>0.53517999999999999</v>
      </c>
      <c r="AT21" s="1">
        <v>-0.29570000000000002</v>
      </c>
      <c r="AY21" s="1">
        <v>54</v>
      </c>
      <c r="AZ21" s="1">
        <v>2.2959000000000001</v>
      </c>
      <c r="BA21" s="1">
        <v>1.6788000000000001</v>
      </c>
    </row>
    <row r="22" spans="2:53" x14ac:dyDescent="0.2">
      <c r="B22" s="1">
        <v>43</v>
      </c>
      <c r="C22" s="1">
        <v>-4.8751999999999997E-2</v>
      </c>
      <c r="D22" s="1">
        <v>2.4725000000000001</v>
      </c>
      <c r="I22" s="1">
        <v>43</v>
      </c>
      <c r="J22" s="1">
        <v>-0.27084999999999998</v>
      </c>
      <c r="K22" s="1">
        <v>0.99772000000000005</v>
      </c>
      <c r="P22" s="1">
        <v>43</v>
      </c>
      <c r="Q22" s="1">
        <v>6.3487999999999998</v>
      </c>
      <c r="R22" s="1">
        <v>5.4062999999999999</v>
      </c>
      <c r="W22" s="1">
        <v>43</v>
      </c>
      <c r="X22" s="1">
        <v>2.7890999999999999</v>
      </c>
      <c r="Y22" s="1">
        <v>2.423</v>
      </c>
      <c r="AD22" s="1">
        <v>43</v>
      </c>
      <c r="AE22" s="1">
        <v>-1.7061999999999999</v>
      </c>
      <c r="AF22" s="1">
        <v>1.7579</v>
      </c>
      <c r="AK22" s="1">
        <v>43</v>
      </c>
      <c r="AL22" s="1">
        <v>-1.2383999999999999</v>
      </c>
      <c r="AM22" s="1">
        <v>1.1552</v>
      </c>
      <c r="AR22" s="1">
        <v>43</v>
      </c>
      <c r="AS22" s="1">
        <v>0.17369999999999999</v>
      </c>
      <c r="AT22" s="1">
        <v>0.73065000000000002</v>
      </c>
      <c r="AY22" s="1">
        <v>43</v>
      </c>
      <c r="AZ22" s="1">
        <v>1.48</v>
      </c>
      <c r="BA22" s="1">
        <v>1.4853000000000001</v>
      </c>
    </row>
    <row r="23" spans="2:53" x14ac:dyDescent="0.2">
      <c r="B23" s="1">
        <v>151</v>
      </c>
      <c r="C23" s="1">
        <v>1.2119E-2</v>
      </c>
      <c r="D23" s="1">
        <v>4.1093000000000002</v>
      </c>
      <c r="I23" s="1">
        <v>151</v>
      </c>
      <c r="J23" s="1">
        <v>0.44491000000000003</v>
      </c>
      <c r="K23" s="1">
        <v>2.6884000000000001</v>
      </c>
      <c r="P23" s="1">
        <v>151</v>
      </c>
      <c r="Q23" s="1">
        <v>1.0172000000000001</v>
      </c>
      <c r="R23" s="1">
        <v>7.6950000000000003</v>
      </c>
      <c r="W23" s="1">
        <v>151</v>
      </c>
      <c r="X23" s="1">
        <v>1.3239000000000001</v>
      </c>
      <c r="Y23" s="1">
        <v>3.8469000000000002</v>
      </c>
      <c r="AD23" s="1">
        <v>151</v>
      </c>
      <c r="AE23" s="1">
        <v>1.3529</v>
      </c>
      <c r="AF23" s="1">
        <v>1.9495</v>
      </c>
      <c r="AK23" s="1">
        <v>151</v>
      </c>
      <c r="AL23" s="1">
        <v>0.31596000000000002</v>
      </c>
      <c r="AM23" s="1">
        <v>1.5528999999999999</v>
      </c>
      <c r="AR23" s="1">
        <v>151</v>
      </c>
      <c r="AS23" s="1">
        <v>0.55571999999999999</v>
      </c>
      <c r="AT23" s="1">
        <v>0.59750000000000003</v>
      </c>
      <c r="AY23" s="1">
        <v>151</v>
      </c>
      <c r="AZ23" s="1">
        <v>3.1345000000000001</v>
      </c>
      <c r="BA23" s="1">
        <v>2.2982999999999998</v>
      </c>
    </row>
    <row r="24" spans="2:53" x14ac:dyDescent="0.2">
      <c r="B24" s="1">
        <v>128</v>
      </c>
      <c r="C24" s="1">
        <v>-1.964</v>
      </c>
      <c r="D24" s="1">
        <v>6.7695999999999996</v>
      </c>
      <c r="I24" s="1">
        <v>128</v>
      </c>
      <c r="J24" s="1">
        <v>-0.17818999999999999</v>
      </c>
      <c r="K24" s="1">
        <v>3.2031999999999998</v>
      </c>
      <c r="P24" s="1">
        <v>128</v>
      </c>
      <c r="Q24" s="1">
        <v>-0.78398999999999996</v>
      </c>
      <c r="R24" s="1">
        <v>11.954000000000001</v>
      </c>
      <c r="W24" s="1">
        <v>128</v>
      </c>
      <c r="X24" s="1">
        <v>0.92774999999999996</v>
      </c>
      <c r="Y24" s="1">
        <v>4.4150999999999998</v>
      </c>
      <c r="AD24" s="1">
        <v>128</v>
      </c>
      <c r="AE24" s="1">
        <v>1.2131000000000001</v>
      </c>
      <c r="AF24" s="1">
        <v>2.0642</v>
      </c>
      <c r="AK24" s="1">
        <v>128</v>
      </c>
      <c r="AL24" s="1">
        <v>0.16616</v>
      </c>
      <c r="AM24" s="1">
        <v>2.2770999999999999</v>
      </c>
      <c r="AR24" s="1">
        <v>128</v>
      </c>
      <c r="AS24" s="1">
        <v>0.84743999999999997</v>
      </c>
      <c r="AT24" s="1">
        <v>0.37928000000000001</v>
      </c>
      <c r="AY24" s="1">
        <v>128</v>
      </c>
      <c r="AZ24" s="1">
        <v>2.3347000000000002</v>
      </c>
      <c r="BA24" s="1">
        <v>1.1742999999999999</v>
      </c>
    </row>
    <row r="25" spans="2:53" x14ac:dyDescent="0.2">
      <c r="B25" s="1">
        <v>43</v>
      </c>
      <c r="C25" s="1">
        <v>-1.4151</v>
      </c>
      <c r="D25" s="1">
        <v>2.8597999999999999</v>
      </c>
      <c r="I25" s="1">
        <v>43</v>
      </c>
      <c r="J25" s="1">
        <v>-2.8302000000000001E-2</v>
      </c>
      <c r="K25" s="1">
        <v>1.0542</v>
      </c>
      <c r="P25" s="1">
        <v>43</v>
      </c>
      <c r="Q25" s="1">
        <v>1.8078000000000001</v>
      </c>
      <c r="R25" s="1">
        <v>8.2459000000000007</v>
      </c>
      <c r="W25" s="1">
        <v>43</v>
      </c>
      <c r="X25" s="1">
        <v>2.0912999999999999</v>
      </c>
      <c r="Y25" s="1">
        <v>2.4174000000000002</v>
      </c>
      <c r="AD25" s="1">
        <v>43</v>
      </c>
      <c r="AE25" s="1">
        <v>0.78371999999999997</v>
      </c>
      <c r="AF25" s="1">
        <v>2.0733999999999999</v>
      </c>
      <c r="AK25" s="1">
        <v>43</v>
      </c>
      <c r="AL25" s="1">
        <v>-6.6459000000000004E-2</v>
      </c>
      <c r="AM25" s="1">
        <v>0.94842000000000004</v>
      </c>
      <c r="AR25" s="1">
        <v>43</v>
      </c>
      <c r="AS25" s="1">
        <v>1.7605</v>
      </c>
      <c r="AT25" s="1">
        <v>1.0763E-2</v>
      </c>
      <c r="AY25" s="1">
        <v>43</v>
      </c>
      <c r="AZ25" s="1">
        <v>2.3508</v>
      </c>
      <c r="BA25" s="1">
        <v>1.1711</v>
      </c>
    </row>
    <row r="26" spans="2:53" x14ac:dyDescent="0.2">
      <c r="B26" s="1">
        <v>88</v>
      </c>
      <c r="C26" s="1">
        <v>-0.14624999999999999</v>
      </c>
      <c r="D26" s="1">
        <v>4.6295999999999999</v>
      </c>
      <c r="I26" s="1">
        <v>88</v>
      </c>
      <c r="J26" s="1">
        <v>-0.13536000000000001</v>
      </c>
      <c r="K26" s="1">
        <v>2.5836000000000001</v>
      </c>
      <c r="P26" s="1">
        <v>88</v>
      </c>
      <c r="Q26" s="1">
        <v>-1.1971000000000001</v>
      </c>
      <c r="R26" s="1">
        <v>12.007</v>
      </c>
      <c r="W26" s="1">
        <v>88</v>
      </c>
      <c r="X26" s="1">
        <v>0.82640000000000002</v>
      </c>
      <c r="Y26" s="1">
        <v>5.6577999999999999</v>
      </c>
      <c r="AD26" s="1">
        <v>88</v>
      </c>
      <c r="AE26" s="1">
        <v>1.7023999999999999</v>
      </c>
      <c r="AF26" s="1">
        <v>2.6499000000000001</v>
      </c>
      <c r="AK26" s="1">
        <v>88</v>
      </c>
      <c r="AL26" s="1">
        <v>2.6276000000000001E-2</v>
      </c>
      <c r="AM26" s="1">
        <v>2.2315999999999998</v>
      </c>
      <c r="AR26" s="1">
        <v>88</v>
      </c>
      <c r="AS26" s="1">
        <v>-0.36358000000000001</v>
      </c>
      <c r="AT26" s="1">
        <v>0.73479000000000005</v>
      </c>
      <c r="AY26" s="1">
        <v>88</v>
      </c>
      <c r="AZ26" s="1">
        <v>3.4763000000000002</v>
      </c>
      <c r="BA26" s="1">
        <v>2.3807999999999998</v>
      </c>
    </row>
    <row r="27" spans="2:53" x14ac:dyDescent="0.2">
      <c r="B27" s="1"/>
      <c r="C27" s="1"/>
      <c r="D27" s="1"/>
      <c r="I27" s="1"/>
      <c r="J27" s="1"/>
      <c r="K27" s="1"/>
      <c r="P27" s="1"/>
      <c r="Q27" s="1"/>
      <c r="R27" s="1"/>
      <c r="W27" s="1"/>
      <c r="X27" s="1"/>
      <c r="Y27" s="1"/>
      <c r="AD27" s="1"/>
      <c r="AE27" s="1"/>
      <c r="AF27" s="1"/>
      <c r="AK27" s="1"/>
      <c r="AL27" s="1"/>
      <c r="AM27" s="1"/>
      <c r="AR27" s="1"/>
      <c r="AS27" s="1"/>
      <c r="AT27" s="1"/>
      <c r="AY27" s="1"/>
      <c r="AZ27" s="1"/>
      <c r="BA27" s="1"/>
    </row>
    <row r="28" spans="2:53" x14ac:dyDescent="0.2">
      <c r="B28" s="1">
        <v>0</v>
      </c>
      <c r="C28" s="1">
        <v>-0.85128999999999999</v>
      </c>
      <c r="D28" s="1">
        <v>-0.86173999999999995</v>
      </c>
      <c r="I28" s="1">
        <v>0</v>
      </c>
      <c r="J28" s="1">
        <v>0.39396999999999999</v>
      </c>
      <c r="K28" s="1">
        <v>0.94948999999999995</v>
      </c>
      <c r="P28" s="1">
        <v>0</v>
      </c>
      <c r="Q28" s="1">
        <v>5.0674999999999999</v>
      </c>
      <c r="R28" s="1">
        <v>-2.4400999999999999E-2</v>
      </c>
      <c r="W28" s="1">
        <v>0</v>
      </c>
      <c r="X28" s="1">
        <v>4.1261999999999999</v>
      </c>
      <c r="Y28" s="1">
        <v>0.59697</v>
      </c>
      <c r="AD28" s="1">
        <v>0</v>
      </c>
      <c r="AE28" s="1">
        <v>0.40860000000000002</v>
      </c>
      <c r="AF28" s="1">
        <v>0.78330999999999995</v>
      </c>
      <c r="AK28" s="1">
        <v>0</v>
      </c>
      <c r="AL28" s="1">
        <v>0.89463000000000004</v>
      </c>
      <c r="AM28" s="1">
        <v>0.84457000000000004</v>
      </c>
      <c r="AR28" s="1">
        <v>0</v>
      </c>
      <c r="AS28" s="1">
        <v>0.61639999999999995</v>
      </c>
      <c r="AT28" s="1">
        <v>2.3460000000000001</v>
      </c>
      <c r="AY28" s="1">
        <v>0</v>
      </c>
      <c r="AZ28" s="1">
        <v>0.45717999999999998</v>
      </c>
      <c r="BA28" s="1">
        <v>0.29214000000000001</v>
      </c>
    </row>
    <row r="29" spans="2:53" x14ac:dyDescent="0.2">
      <c r="B29" s="1">
        <v>104</v>
      </c>
      <c r="C29" s="1">
        <v>-1.9717</v>
      </c>
      <c r="D29" s="1">
        <v>4.8196000000000003</v>
      </c>
      <c r="I29" s="1">
        <v>104</v>
      </c>
      <c r="J29" s="1">
        <v>0.18675</v>
      </c>
      <c r="K29" s="1">
        <v>5.0153999999999996</v>
      </c>
      <c r="P29" s="1">
        <v>104</v>
      </c>
      <c r="Q29" s="1">
        <v>-3.5760999999999998</v>
      </c>
      <c r="R29" s="1">
        <v>5.1026999999999996</v>
      </c>
      <c r="W29" s="1">
        <v>104</v>
      </c>
      <c r="X29" s="1">
        <v>-0.24374000000000001</v>
      </c>
      <c r="Y29" s="1">
        <v>2.6074000000000002</v>
      </c>
      <c r="AD29" s="1">
        <v>104</v>
      </c>
      <c r="AE29" s="1">
        <v>-1.0168999999999999</v>
      </c>
      <c r="AF29" s="1">
        <v>1.4439</v>
      </c>
      <c r="AK29" s="1">
        <v>104</v>
      </c>
      <c r="AL29" s="1">
        <v>0.29355999999999999</v>
      </c>
      <c r="AM29" s="1">
        <v>3.1737000000000002</v>
      </c>
      <c r="AR29" s="1">
        <v>104</v>
      </c>
      <c r="AS29" s="1">
        <v>0.26587</v>
      </c>
      <c r="AT29" s="1">
        <v>1.4112</v>
      </c>
      <c r="AY29" s="1">
        <v>104</v>
      </c>
      <c r="AZ29" s="1">
        <v>1.9271</v>
      </c>
      <c r="BA29" s="1">
        <v>1.1894</v>
      </c>
    </row>
    <row r="30" spans="2:53" x14ac:dyDescent="0.2">
      <c r="B30" s="1">
        <v>78</v>
      </c>
      <c r="C30" s="1">
        <v>-1.6419999999999999</v>
      </c>
      <c r="D30" s="1">
        <v>1.6796</v>
      </c>
      <c r="I30" s="1">
        <v>78</v>
      </c>
      <c r="J30" s="1">
        <v>0.23569999999999999</v>
      </c>
      <c r="K30" s="1">
        <v>1.5896999999999999</v>
      </c>
      <c r="P30" s="1">
        <v>78</v>
      </c>
      <c r="Q30" s="1">
        <v>-2.5261999999999998</v>
      </c>
      <c r="R30" s="1">
        <v>1.3584000000000001</v>
      </c>
      <c r="W30" s="1">
        <v>78</v>
      </c>
      <c r="X30" s="1">
        <v>-0.16936000000000001</v>
      </c>
      <c r="Y30" s="1">
        <v>0.50834999999999997</v>
      </c>
      <c r="AD30" s="1">
        <v>78</v>
      </c>
      <c r="AE30" s="1">
        <v>-1.1678999999999999</v>
      </c>
      <c r="AF30" s="1">
        <v>0.49081000000000002</v>
      </c>
      <c r="AK30" s="1">
        <v>78</v>
      </c>
      <c r="AL30" s="1">
        <v>0.20649000000000001</v>
      </c>
      <c r="AM30" s="1">
        <v>1.5751999999999999</v>
      </c>
      <c r="AR30" s="1">
        <v>78</v>
      </c>
      <c r="AS30" s="1">
        <v>-0.55749000000000004</v>
      </c>
      <c r="AT30" s="1">
        <v>-0.20496</v>
      </c>
      <c r="AY30" s="1">
        <v>78</v>
      </c>
      <c r="AZ30" s="1">
        <v>1.8725000000000001</v>
      </c>
      <c r="BA30" s="1">
        <v>0.77890999999999999</v>
      </c>
    </row>
    <row r="31" spans="2:53" x14ac:dyDescent="0.2">
      <c r="B31" s="1">
        <v>41</v>
      </c>
      <c r="C31" s="1">
        <v>1.1289</v>
      </c>
      <c r="D31" s="1">
        <v>0.57155</v>
      </c>
      <c r="I31" s="1">
        <v>41</v>
      </c>
      <c r="J31" s="1">
        <v>0.20810999999999999</v>
      </c>
      <c r="K31" s="1">
        <v>0.27266000000000001</v>
      </c>
      <c r="P31" s="1">
        <v>41</v>
      </c>
      <c r="Q31" s="1">
        <v>-0.39157999999999998</v>
      </c>
      <c r="R31" s="1">
        <v>0.82430000000000003</v>
      </c>
      <c r="W31" s="1">
        <v>41</v>
      </c>
      <c r="X31" s="1">
        <v>1.0548999999999999</v>
      </c>
      <c r="Y31" s="1">
        <v>-9.2027999999999999E-2</v>
      </c>
      <c r="AD31" s="1">
        <v>41</v>
      </c>
      <c r="AE31" s="1">
        <v>-1.3895</v>
      </c>
      <c r="AF31" s="1">
        <v>0.48609999999999998</v>
      </c>
      <c r="AK31" s="1">
        <v>41</v>
      </c>
      <c r="AL31" s="1">
        <v>0.23327000000000001</v>
      </c>
      <c r="AM31" s="1">
        <v>1.0593999999999999</v>
      </c>
      <c r="AR31" s="1">
        <v>41</v>
      </c>
      <c r="AS31" s="1">
        <v>0.48427999999999999</v>
      </c>
      <c r="AT31" s="1">
        <v>0.96072999999999997</v>
      </c>
      <c r="AY31" s="1">
        <v>41</v>
      </c>
      <c r="AZ31" s="1">
        <v>1.4568000000000001</v>
      </c>
      <c r="BA31" s="1">
        <v>1.1160000000000001</v>
      </c>
    </row>
    <row r="32" spans="2:53" x14ac:dyDescent="0.2">
      <c r="B32" s="1">
        <v>112</v>
      </c>
      <c r="C32" s="1">
        <v>-1.2779</v>
      </c>
      <c r="D32" s="1">
        <v>0.36248000000000002</v>
      </c>
      <c r="I32" s="1">
        <v>112</v>
      </c>
      <c r="J32" s="1">
        <v>0.29918</v>
      </c>
      <c r="K32" s="1">
        <v>2.7612999999999999</v>
      </c>
      <c r="P32" s="1">
        <v>112</v>
      </c>
      <c r="Q32" s="1">
        <v>-0.2382</v>
      </c>
      <c r="R32" s="1">
        <v>2.1248</v>
      </c>
      <c r="W32" s="1">
        <v>112</v>
      </c>
      <c r="X32" s="1">
        <v>-0.57874000000000003</v>
      </c>
      <c r="Y32" s="1">
        <v>1.8267</v>
      </c>
      <c r="AD32" s="1">
        <v>112</v>
      </c>
      <c r="AE32" s="1">
        <v>-1.3115000000000001</v>
      </c>
      <c r="AF32" s="1">
        <v>1.1676</v>
      </c>
      <c r="AK32" s="1">
        <v>112</v>
      </c>
      <c r="AL32" s="1">
        <v>0.56277999999999995</v>
      </c>
      <c r="AM32" s="1">
        <v>1.6955</v>
      </c>
      <c r="AR32" s="1">
        <v>112</v>
      </c>
      <c r="AS32" s="1">
        <v>0.71223000000000003</v>
      </c>
      <c r="AT32" s="1">
        <v>1.4601</v>
      </c>
      <c r="AY32" s="1">
        <v>112</v>
      </c>
      <c r="AZ32" s="1">
        <v>1.9218999999999999</v>
      </c>
      <c r="BA32" s="1">
        <v>1.9861</v>
      </c>
    </row>
    <row r="33" spans="2:53" x14ac:dyDescent="0.2">
      <c r="B33" s="1">
        <v>53</v>
      </c>
      <c r="C33" s="1">
        <v>-1.6506000000000001</v>
      </c>
      <c r="D33" s="1">
        <v>0.73362000000000005</v>
      </c>
      <c r="I33" s="1">
        <v>53</v>
      </c>
      <c r="J33" s="1">
        <v>-0.30597000000000002</v>
      </c>
      <c r="K33" s="1">
        <v>0.21121999999999999</v>
      </c>
      <c r="P33" s="1">
        <v>53</v>
      </c>
      <c r="Q33" s="1">
        <v>-1.5117</v>
      </c>
      <c r="R33" s="1">
        <v>0.21156</v>
      </c>
      <c r="W33" s="1">
        <v>53</v>
      </c>
      <c r="X33" s="1">
        <v>-6.6083000000000003E-2</v>
      </c>
      <c r="Y33" s="1">
        <v>2.2158000000000001E-2</v>
      </c>
      <c r="AD33" s="1">
        <v>53</v>
      </c>
      <c r="AE33" s="1">
        <v>-1.2529999999999999</v>
      </c>
      <c r="AF33" s="1">
        <v>0.26357000000000003</v>
      </c>
      <c r="AK33" s="1">
        <v>53</v>
      </c>
      <c r="AL33" s="1">
        <v>9.6518000000000007E-2</v>
      </c>
      <c r="AM33" s="1">
        <v>1.0045999999999999</v>
      </c>
      <c r="AR33" s="1">
        <v>53</v>
      </c>
      <c r="AS33" s="1">
        <v>6.6270999999999997E-2</v>
      </c>
      <c r="AT33" s="1">
        <v>0.7</v>
      </c>
      <c r="AY33" s="1">
        <v>53</v>
      </c>
      <c r="AZ33" s="1">
        <v>1.8004</v>
      </c>
      <c r="BA33" s="1">
        <v>1.2799</v>
      </c>
    </row>
    <row r="34" spans="2:53" x14ac:dyDescent="0.2">
      <c r="B34" s="1">
        <v>115</v>
      </c>
      <c r="C34" s="1">
        <v>-1.0088999999999999</v>
      </c>
      <c r="D34" s="1">
        <v>2.7774000000000001</v>
      </c>
      <c r="I34" s="1">
        <v>115</v>
      </c>
      <c r="J34" s="1">
        <v>-0.87739999999999996</v>
      </c>
      <c r="K34" s="1">
        <v>3.6364000000000001</v>
      </c>
      <c r="P34" s="1">
        <v>115</v>
      </c>
      <c r="Q34" s="1">
        <v>1.1535</v>
      </c>
      <c r="R34" s="1">
        <v>2.3685</v>
      </c>
      <c r="W34" s="1">
        <v>115</v>
      </c>
      <c r="X34" s="1">
        <v>-0.31102999999999997</v>
      </c>
      <c r="Y34" s="1">
        <v>3.0202</v>
      </c>
      <c r="AD34" s="1">
        <v>115</v>
      </c>
      <c r="AE34" s="1">
        <v>-1.0626</v>
      </c>
      <c r="AF34" s="1">
        <v>1.0738000000000001</v>
      </c>
      <c r="AK34" s="1">
        <v>115</v>
      </c>
      <c r="AL34" s="1">
        <v>0.45262999999999998</v>
      </c>
      <c r="AM34" s="1">
        <v>2.5177999999999998</v>
      </c>
      <c r="AR34" s="1">
        <v>115</v>
      </c>
      <c r="AS34" s="1">
        <v>1.0412999999999999</v>
      </c>
      <c r="AT34" s="1">
        <v>1.4081999999999999</v>
      </c>
      <c r="AY34" s="1">
        <v>115</v>
      </c>
      <c r="AZ34" s="1">
        <v>2.1827999999999999</v>
      </c>
      <c r="BA34" s="1">
        <v>1.5661</v>
      </c>
    </row>
    <row r="35" spans="2:53" x14ac:dyDescent="0.2">
      <c r="B35" s="1"/>
      <c r="C35" s="1"/>
      <c r="D35" s="1"/>
      <c r="I35" s="1"/>
      <c r="J35" s="1"/>
      <c r="K35" s="1"/>
      <c r="P35" s="1"/>
      <c r="Q35" s="1"/>
      <c r="R35" s="1"/>
      <c r="W35" s="1"/>
      <c r="X35" s="1"/>
      <c r="Y35" s="1"/>
      <c r="AD35" s="1"/>
      <c r="AE35" s="1"/>
      <c r="AF35" s="1"/>
      <c r="AK35" s="1"/>
      <c r="AL35" s="1"/>
      <c r="AM35" s="1"/>
      <c r="AR35" s="1"/>
      <c r="AS35" s="1"/>
      <c r="AT35" s="1"/>
      <c r="AY35" s="1"/>
      <c r="AZ35" s="1"/>
      <c r="BA35" s="1"/>
    </row>
    <row r="36" spans="2:53" x14ac:dyDescent="0.2">
      <c r="B36" s="1">
        <v>131</v>
      </c>
      <c r="C36" s="1">
        <v>8.3371000000000001E-2</v>
      </c>
      <c r="D36" s="1">
        <v>6.4199000000000002</v>
      </c>
      <c r="I36" s="1">
        <v>131</v>
      </c>
      <c r="J36" s="1">
        <v>0.31330000000000002</v>
      </c>
      <c r="K36" s="1">
        <v>3.9820000000000002</v>
      </c>
      <c r="P36" s="1">
        <v>131</v>
      </c>
      <c r="Q36" s="1">
        <v>-0.54157</v>
      </c>
      <c r="R36" s="1">
        <v>4.04</v>
      </c>
      <c r="W36" s="1">
        <v>131</v>
      </c>
      <c r="X36" s="1">
        <v>1.1228</v>
      </c>
      <c r="Y36" s="1">
        <v>2.6852999999999998</v>
      </c>
      <c r="AD36" s="1">
        <v>131</v>
      </c>
      <c r="AE36" s="1">
        <v>2.2069000000000001</v>
      </c>
      <c r="AF36" s="1">
        <v>2.5731000000000002</v>
      </c>
      <c r="AK36" s="1">
        <v>131</v>
      </c>
      <c r="AL36" s="1">
        <v>-6.6181E-3</v>
      </c>
      <c r="AM36" s="1">
        <v>2.5746000000000002</v>
      </c>
      <c r="AR36" s="1">
        <v>131</v>
      </c>
      <c r="AS36" s="1">
        <v>0.44623000000000002</v>
      </c>
      <c r="AT36" s="1">
        <v>0.41398000000000001</v>
      </c>
      <c r="AY36" s="1">
        <v>131</v>
      </c>
      <c r="AZ36" s="1">
        <v>0.96894999999999998</v>
      </c>
      <c r="BA36" s="1">
        <v>0.78246000000000004</v>
      </c>
    </row>
    <row r="37" spans="2:53" x14ac:dyDescent="0.2">
      <c r="B37" s="1">
        <v>97</v>
      </c>
      <c r="C37" s="1">
        <v>2.7729E-3</v>
      </c>
      <c r="D37" s="1">
        <v>3.0297000000000001</v>
      </c>
      <c r="I37" s="1">
        <v>97</v>
      </c>
      <c r="J37" s="1">
        <v>0.28437000000000001</v>
      </c>
      <c r="K37" s="1">
        <v>1.0561</v>
      </c>
      <c r="P37" s="1">
        <v>97</v>
      </c>
      <c r="Q37" s="1">
        <v>-0.69745999999999997</v>
      </c>
      <c r="R37" s="1">
        <v>2.3925999999999998</v>
      </c>
      <c r="W37" s="1">
        <v>97</v>
      </c>
      <c r="X37" s="1">
        <v>0.81577</v>
      </c>
      <c r="Y37" s="1">
        <v>0.85006999999999999</v>
      </c>
      <c r="AD37" s="1">
        <v>97</v>
      </c>
      <c r="AE37" s="1">
        <v>1.5249999999999999</v>
      </c>
      <c r="AF37" s="1">
        <v>1.5044999999999999</v>
      </c>
      <c r="AK37" s="1">
        <v>97</v>
      </c>
      <c r="AL37" s="1">
        <v>0.13150000000000001</v>
      </c>
      <c r="AM37" s="1">
        <v>0.81193000000000004</v>
      </c>
      <c r="AR37" s="1">
        <v>97</v>
      </c>
      <c r="AS37" s="1">
        <v>4.4894000000000003E-2</v>
      </c>
      <c r="AT37" s="1">
        <v>3.4348000000000001</v>
      </c>
      <c r="AY37" s="1">
        <v>97</v>
      </c>
      <c r="AZ37" s="1">
        <v>1.0666</v>
      </c>
      <c r="BA37" s="1">
        <v>0.71016000000000001</v>
      </c>
    </row>
    <row r="38" spans="2:53" x14ac:dyDescent="0.2">
      <c r="B38" s="1">
        <v>77</v>
      </c>
      <c r="C38" s="1">
        <v>-1.427</v>
      </c>
      <c r="D38" s="1">
        <v>4.3955000000000001E-2</v>
      </c>
      <c r="I38" s="1">
        <v>77</v>
      </c>
      <c r="J38" s="1">
        <v>-0.50431000000000004</v>
      </c>
      <c r="K38" s="1">
        <v>0.157</v>
      </c>
      <c r="P38" s="1">
        <v>77</v>
      </c>
      <c r="Q38" s="1">
        <v>0.10355</v>
      </c>
      <c r="R38" s="1">
        <v>0.82923000000000002</v>
      </c>
      <c r="W38" s="1">
        <v>77</v>
      </c>
      <c r="X38" s="1">
        <v>2.4605999999999999</v>
      </c>
      <c r="Y38" s="1">
        <v>0.18103</v>
      </c>
      <c r="AD38" s="1">
        <v>77</v>
      </c>
      <c r="AE38" s="1">
        <v>4.0415000000000001</v>
      </c>
      <c r="AF38" s="1">
        <v>3.3771</v>
      </c>
      <c r="AK38" s="1">
        <v>77</v>
      </c>
      <c r="AL38" s="1">
        <v>0.24013999999999999</v>
      </c>
      <c r="AM38" s="1">
        <v>0.38884000000000002</v>
      </c>
      <c r="AR38" s="1">
        <v>77</v>
      </c>
      <c r="AS38" s="1">
        <v>0.43844</v>
      </c>
      <c r="AT38" s="1">
        <v>0.81750999999999996</v>
      </c>
      <c r="AY38" s="1">
        <v>77</v>
      </c>
      <c r="AZ38" s="1">
        <v>0.97065999999999997</v>
      </c>
      <c r="BA38" s="1">
        <v>0.77229999999999999</v>
      </c>
    </row>
    <row r="39" spans="2:53" x14ac:dyDescent="0.2">
      <c r="B39" s="1">
        <v>70</v>
      </c>
      <c r="C39" s="1">
        <v>-0.57965999999999995</v>
      </c>
      <c r="D39" s="1">
        <v>3.03</v>
      </c>
      <c r="I39" s="1">
        <v>70</v>
      </c>
      <c r="J39" s="1">
        <v>-0.17677999999999999</v>
      </c>
      <c r="K39" s="1">
        <v>-0.10199999999999999</v>
      </c>
      <c r="P39" s="1">
        <v>70</v>
      </c>
      <c r="Q39" s="1">
        <v>0.50436000000000003</v>
      </c>
      <c r="R39" s="1">
        <v>1.4912000000000001</v>
      </c>
      <c r="W39" s="1">
        <v>70</v>
      </c>
      <c r="X39" s="1">
        <v>1.8617999999999999</v>
      </c>
      <c r="Y39" s="1">
        <v>9.9638000000000004E-2</v>
      </c>
      <c r="AD39" s="1">
        <v>70</v>
      </c>
      <c r="AE39" s="1">
        <v>2.2313000000000001</v>
      </c>
      <c r="AF39" s="1">
        <v>0.96089000000000002</v>
      </c>
      <c r="AK39" s="1">
        <v>70</v>
      </c>
      <c r="AL39" s="1">
        <v>0.28243000000000001</v>
      </c>
      <c r="AM39" s="1">
        <v>0.36354999999999998</v>
      </c>
      <c r="AR39" s="1">
        <v>70</v>
      </c>
      <c r="AS39" s="1">
        <v>0.34695999999999999</v>
      </c>
      <c r="AT39" s="1">
        <v>2.9765999999999999</v>
      </c>
      <c r="AY39" s="1">
        <v>70</v>
      </c>
      <c r="AZ39" s="1">
        <v>0.35829</v>
      </c>
      <c r="BA39" s="1">
        <v>0.33955999999999997</v>
      </c>
    </row>
    <row r="40" spans="2:53" x14ac:dyDescent="0.2">
      <c r="B40" s="1">
        <v>111</v>
      </c>
      <c r="C40" s="1">
        <v>-0.72914000000000001</v>
      </c>
      <c r="D40" s="1">
        <v>5.6327999999999996</v>
      </c>
      <c r="I40" s="1">
        <v>111</v>
      </c>
      <c r="J40" s="1">
        <v>0.33383000000000002</v>
      </c>
      <c r="K40" s="1">
        <v>1.7659</v>
      </c>
      <c r="P40" s="1">
        <v>111</v>
      </c>
      <c r="Q40" s="1">
        <v>-1.1424000000000001</v>
      </c>
      <c r="R40" s="1">
        <v>3.1482999999999999</v>
      </c>
      <c r="W40" s="1">
        <v>111</v>
      </c>
      <c r="X40" s="1">
        <v>1.1326000000000001</v>
      </c>
      <c r="Y40" s="1">
        <v>1.5057</v>
      </c>
      <c r="AD40" s="1">
        <v>111</v>
      </c>
      <c r="AE40" s="1">
        <v>1.9644999999999999</v>
      </c>
      <c r="AF40" s="1">
        <v>2.0886999999999998</v>
      </c>
      <c r="AK40" s="1">
        <v>111</v>
      </c>
      <c r="AL40" s="1">
        <v>6.9909000000000004E-3</v>
      </c>
      <c r="AM40" s="1">
        <v>0.52866999999999997</v>
      </c>
      <c r="AR40" s="1">
        <v>111</v>
      </c>
      <c r="AS40" s="1">
        <v>0.97653999999999996</v>
      </c>
      <c r="AT40" s="1">
        <v>2.3492999999999999</v>
      </c>
      <c r="AY40" s="1">
        <v>111</v>
      </c>
      <c r="AZ40" s="1">
        <v>1.0223</v>
      </c>
      <c r="BA40" s="1">
        <v>0.59258</v>
      </c>
    </row>
    <row r="41" spans="2:53" x14ac:dyDescent="0.2">
      <c r="B41" s="1">
        <v>105</v>
      </c>
      <c r="C41" s="1">
        <v>-1.1128</v>
      </c>
      <c r="D41" s="1">
        <v>3.9478</v>
      </c>
      <c r="I41" s="1">
        <v>105</v>
      </c>
      <c r="J41" s="1">
        <v>0.55178000000000005</v>
      </c>
      <c r="K41" s="1">
        <v>0.10133</v>
      </c>
      <c r="P41" s="1">
        <v>105</v>
      </c>
      <c r="Q41" s="1">
        <v>1.1717</v>
      </c>
      <c r="R41" s="1">
        <v>0.90193000000000001</v>
      </c>
      <c r="W41" s="1">
        <v>105</v>
      </c>
      <c r="X41" s="1">
        <v>0.99343000000000004</v>
      </c>
      <c r="Y41" s="1">
        <v>0.47904999999999998</v>
      </c>
      <c r="AD41" s="1">
        <v>105</v>
      </c>
      <c r="AE41" s="1">
        <v>1.1966000000000001</v>
      </c>
      <c r="AF41" s="1">
        <v>1.2181</v>
      </c>
      <c r="AK41" s="1">
        <v>105</v>
      </c>
      <c r="AL41" s="1">
        <v>-0.94877</v>
      </c>
      <c r="AM41" s="1">
        <v>2.5465999999999999E-2</v>
      </c>
      <c r="AR41" s="1">
        <v>105</v>
      </c>
      <c r="AS41" s="1">
        <v>0.45179000000000002</v>
      </c>
      <c r="AT41" s="1">
        <v>1.4564999999999999</v>
      </c>
      <c r="AY41" s="1">
        <v>105</v>
      </c>
      <c r="AZ41" s="1">
        <v>0.69218000000000002</v>
      </c>
      <c r="BA41" s="1">
        <v>-1.7173999999999998E-2</v>
      </c>
    </row>
    <row r="42" spans="2:53" x14ac:dyDescent="0.2">
      <c r="B42" s="1">
        <v>78</v>
      </c>
      <c r="C42" s="1">
        <v>-0.64715999999999996</v>
      </c>
      <c r="D42" s="1">
        <v>2.2725</v>
      </c>
      <c r="I42" s="1">
        <v>78</v>
      </c>
      <c r="J42" s="1">
        <v>0.13453000000000001</v>
      </c>
      <c r="K42" s="1">
        <v>1.0978000000000001</v>
      </c>
      <c r="P42" s="1">
        <v>78</v>
      </c>
      <c r="Q42" s="1">
        <v>-1.6873</v>
      </c>
      <c r="R42" s="1">
        <v>1.8495999999999999</v>
      </c>
      <c r="W42" s="1">
        <v>78</v>
      </c>
      <c r="X42" s="1">
        <v>1.3428</v>
      </c>
      <c r="Y42" s="1">
        <v>0.62297999999999998</v>
      </c>
      <c r="AD42" s="1">
        <v>78</v>
      </c>
      <c r="AE42" s="1">
        <v>1.786</v>
      </c>
      <c r="AF42" s="1">
        <v>1.7603</v>
      </c>
      <c r="AK42" s="1">
        <v>78</v>
      </c>
      <c r="AL42" s="1">
        <v>-0.24751999999999999</v>
      </c>
      <c r="AM42" s="1">
        <v>0.81174999999999997</v>
      </c>
      <c r="AR42" s="1">
        <v>78</v>
      </c>
      <c r="AS42" s="1">
        <v>1.3963000000000001</v>
      </c>
      <c r="AT42" s="1">
        <v>2.1004999999999998</v>
      </c>
      <c r="AY42" s="1">
        <v>78</v>
      </c>
      <c r="AZ42" s="1">
        <v>1.0474000000000001</v>
      </c>
      <c r="BA42" s="1">
        <v>0.77693000000000001</v>
      </c>
    </row>
    <row r="43" spans="2:53" x14ac:dyDescent="0.2">
      <c r="B43" s="1">
        <v>96</v>
      </c>
      <c r="C43" s="1">
        <v>-0.69381000000000004</v>
      </c>
      <c r="D43" s="1">
        <v>4.2747999999999999</v>
      </c>
      <c r="I43" s="1">
        <v>96</v>
      </c>
      <c r="J43" s="1">
        <v>1.1569</v>
      </c>
      <c r="K43" s="1">
        <v>0.98272999999999999</v>
      </c>
      <c r="P43" s="1">
        <v>96</v>
      </c>
      <c r="Q43" s="1">
        <v>1.3340000000000001</v>
      </c>
      <c r="R43" s="1">
        <v>2.2784</v>
      </c>
      <c r="W43" s="1">
        <v>96</v>
      </c>
      <c r="X43" s="1">
        <v>1.8547</v>
      </c>
      <c r="Y43" s="1">
        <v>0.71506999999999998</v>
      </c>
      <c r="AD43" s="1">
        <v>96</v>
      </c>
      <c r="AE43" s="1">
        <v>2.0196999999999998</v>
      </c>
      <c r="AF43" s="1">
        <v>0.74968999999999997</v>
      </c>
      <c r="AK43" s="1">
        <v>96</v>
      </c>
      <c r="AL43" s="1">
        <v>0.14630000000000001</v>
      </c>
      <c r="AM43" s="1">
        <v>0.25494</v>
      </c>
      <c r="AR43" s="1">
        <v>96</v>
      </c>
      <c r="AS43" s="1">
        <v>-0.44135000000000002</v>
      </c>
      <c r="AT43" s="1">
        <v>2.8098000000000001</v>
      </c>
      <c r="AY43" s="1">
        <v>96</v>
      </c>
      <c r="AZ43" s="1">
        <v>1.0697000000000001</v>
      </c>
      <c r="BA43" s="1">
        <v>0.46425</v>
      </c>
    </row>
    <row r="44" spans="2:53" x14ac:dyDescent="0.2">
      <c r="B44" s="1">
        <v>56</v>
      </c>
      <c r="C44" s="1">
        <v>-1.1226</v>
      </c>
      <c r="D44" s="1">
        <v>0.93249000000000004</v>
      </c>
      <c r="I44" s="1">
        <v>56</v>
      </c>
      <c r="J44" s="1">
        <v>1.1687000000000001</v>
      </c>
      <c r="K44" s="1">
        <v>0.95674999999999999</v>
      </c>
      <c r="P44" s="1">
        <v>56</v>
      </c>
      <c r="Q44" s="1">
        <v>-9.0603000000000003E-2</v>
      </c>
      <c r="R44" s="1">
        <v>0.19478999999999999</v>
      </c>
      <c r="W44" s="1">
        <v>56</v>
      </c>
      <c r="X44" s="1">
        <v>0.25679999999999997</v>
      </c>
      <c r="Y44" s="1">
        <v>0.12672</v>
      </c>
      <c r="AD44" s="1">
        <v>56</v>
      </c>
      <c r="AE44" s="1">
        <v>-0.21668999999999999</v>
      </c>
      <c r="AF44" s="1">
        <v>0.51214999999999999</v>
      </c>
      <c r="AK44" s="1">
        <v>56</v>
      </c>
      <c r="AL44" s="1">
        <v>1.7879</v>
      </c>
      <c r="AM44" s="1">
        <v>1.2363999999999999</v>
      </c>
      <c r="AR44" s="1">
        <v>56</v>
      </c>
      <c r="AS44" s="1">
        <v>1.3090999999999999</v>
      </c>
      <c r="AT44" s="1">
        <v>1.5364</v>
      </c>
      <c r="AY44" s="1">
        <v>56</v>
      </c>
      <c r="AZ44" s="1">
        <v>1.0504</v>
      </c>
      <c r="BA44" s="1">
        <v>0.74363000000000001</v>
      </c>
    </row>
    <row r="45" spans="2:53" x14ac:dyDescent="0.2">
      <c r="B45" s="1">
        <v>154</v>
      </c>
      <c r="C45" s="1">
        <v>-0.40417999999999998</v>
      </c>
      <c r="D45" s="1">
        <v>3.2353000000000001</v>
      </c>
      <c r="I45" s="1">
        <v>154</v>
      </c>
      <c r="J45" s="1">
        <v>0.42276999999999998</v>
      </c>
      <c r="K45" s="1">
        <v>1.9669000000000001</v>
      </c>
      <c r="P45" s="1">
        <v>154</v>
      </c>
      <c r="Q45" s="1">
        <v>-8.3635000000000001E-2</v>
      </c>
      <c r="R45" s="1">
        <v>1.3129</v>
      </c>
      <c r="W45" s="1">
        <v>154</v>
      </c>
      <c r="X45" s="1">
        <v>1.841</v>
      </c>
      <c r="Y45" s="1">
        <v>2.1631999999999998</v>
      </c>
      <c r="AD45" s="1">
        <v>154</v>
      </c>
      <c r="AE45" s="1">
        <v>2.2938999999999998</v>
      </c>
      <c r="AF45" s="1">
        <v>2.6806999999999999</v>
      </c>
      <c r="AK45" s="1">
        <v>154</v>
      </c>
      <c r="AL45" s="1">
        <v>0.70899000000000001</v>
      </c>
      <c r="AM45" s="1">
        <v>1.3395999999999999</v>
      </c>
      <c r="AR45" s="1">
        <v>154</v>
      </c>
      <c r="AS45" s="1">
        <v>7.1217000000000003E-2</v>
      </c>
      <c r="AT45" s="1">
        <v>-0.39240999999999998</v>
      </c>
      <c r="AY45" s="1">
        <v>154</v>
      </c>
      <c r="AZ45" s="1">
        <v>1.5840000000000001</v>
      </c>
      <c r="BA45" s="1">
        <v>1.2256</v>
      </c>
    </row>
    <row r="46" spans="2:53" x14ac:dyDescent="0.2">
      <c r="B46" s="1">
        <v>115</v>
      </c>
      <c r="C46" s="1">
        <v>-0.28226000000000001</v>
      </c>
      <c r="D46" s="1">
        <v>3.2023999999999999</v>
      </c>
      <c r="I46" s="1">
        <v>115</v>
      </c>
      <c r="J46" s="1">
        <v>0.38766</v>
      </c>
      <c r="K46" s="1">
        <v>1.0047999999999999</v>
      </c>
      <c r="P46" s="1">
        <v>115</v>
      </c>
      <c r="Q46" s="1">
        <v>-0.33645999999999998</v>
      </c>
      <c r="R46" s="1">
        <v>1.8011999999999999</v>
      </c>
      <c r="W46" s="1">
        <v>115</v>
      </c>
      <c r="X46" s="1">
        <v>1.0435000000000001</v>
      </c>
      <c r="Y46" s="1">
        <v>0.68950999999999996</v>
      </c>
      <c r="AD46" s="1">
        <v>115</v>
      </c>
      <c r="AE46" s="1">
        <v>1.7045999999999999</v>
      </c>
      <c r="AF46" s="1">
        <v>1.5123</v>
      </c>
      <c r="AK46" s="1">
        <v>115</v>
      </c>
      <c r="AL46" s="1">
        <v>-0.31841000000000003</v>
      </c>
      <c r="AM46" s="1">
        <v>0.66910000000000003</v>
      </c>
      <c r="AR46" s="1">
        <v>115</v>
      </c>
      <c r="AS46" s="1">
        <v>0.78552</v>
      </c>
      <c r="AT46" s="1">
        <v>1.032</v>
      </c>
      <c r="AY46" s="1">
        <v>115</v>
      </c>
      <c r="AZ46" s="1">
        <v>0.99602000000000002</v>
      </c>
      <c r="BA46" s="1">
        <v>0.55049000000000003</v>
      </c>
    </row>
    <row r="47" spans="2:53" x14ac:dyDescent="0.2">
      <c r="B47" s="1">
        <v>153</v>
      </c>
      <c r="C47" s="1">
        <v>0.14527999999999999</v>
      </c>
      <c r="D47" s="1">
        <v>7.1512000000000002</v>
      </c>
      <c r="I47" s="1">
        <v>153</v>
      </c>
      <c r="J47" s="1">
        <v>0.38501000000000002</v>
      </c>
      <c r="K47" s="1">
        <v>2.8445999999999998</v>
      </c>
      <c r="P47" s="1">
        <v>153</v>
      </c>
      <c r="Q47" s="1">
        <v>-0.39460000000000001</v>
      </c>
      <c r="R47" s="1">
        <v>3.9186000000000001</v>
      </c>
      <c r="W47" s="1">
        <v>153</v>
      </c>
      <c r="X47" s="1">
        <v>1.0872999999999999</v>
      </c>
      <c r="Y47" s="1">
        <v>2.3269000000000002</v>
      </c>
      <c r="AD47" s="1">
        <v>153</v>
      </c>
      <c r="AE47" s="1">
        <v>2.0156999999999998</v>
      </c>
      <c r="AF47" s="1">
        <v>2.3353999999999999</v>
      </c>
      <c r="AK47" s="1">
        <v>153</v>
      </c>
      <c r="AL47" s="1">
        <v>-0.12407</v>
      </c>
      <c r="AM47" s="1">
        <v>1.9737</v>
      </c>
      <c r="AR47" s="1">
        <v>153</v>
      </c>
      <c r="AS47" s="1">
        <v>1.2881</v>
      </c>
      <c r="AT47" s="1">
        <v>2.0415000000000001</v>
      </c>
      <c r="AY47" s="1">
        <v>153</v>
      </c>
      <c r="AZ47" s="1">
        <v>1.1629</v>
      </c>
      <c r="BA47" s="1">
        <v>1.0424</v>
      </c>
    </row>
    <row r="48" spans="2:53" x14ac:dyDescent="0.2">
      <c r="B48" s="1">
        <v>30</v>
      </c>
      <c r="C48" s="1">
        <v>0.56411999999999995</v>
      </c>
      <c r="D48" s="1">
        <v>1.9858</v>
      </c>
      <c r="I48" s="1">
        <v>30</v>
      </c>
      <c r="J48" s="1">
        <v>0.88192999999999999</v>
      </c>
      <c r="K48" s="1">
        <v>0.62199000000000004</v>
      </c>
      <c r="P48" s="1">
        <v>30</v>
      </c>
      <c r="Q48" s="1">
        <v>0.25374000000000002</v>
      </c>
      <c r="R48" s="1">
        <v>1.4118999999999999</v>
      </c>
      <c r="W48" s="1">
        <v>30</v>
      </c>
      <c r="X48" s="1">
        <v>1.8553999999999999</v>
      </c>
      <c r="Y48" s="1">
        <v>0.42157</v>
      </c>
      <c r="AD48" s="1">
        <v>30</v>
      </c>
      <c r="AE48" s="1">
        <v>1.2937000000000001</v>
      </c>
      <c r="AF48" s="1">
        <v>1.474</v>
      </c>
      <c r="AK48" s="1">
        <v>30</v>
      </c>
      <c r="AL48" s="1">
        <v>-0.15437000000000001</v>
      </c>
      <c r="AM48" s="1">
        <v>0.59372999999999998</v>
      </c>
      <c r="AR48" s="1">
        <v>30</v>
      </c>
      <c r="AS48" s="1">
        <v>0.17277999999999999</v>
      </c>
      <c r="AT48" s="1">
        <v>0.84077999999999997</v>
      </c>
      <c r="AY48" s="1">
        <v>30</v>
      </c>
      <c r="AZ48" s="1">
        <v>1.0624</v>
      </c>
      <c r="BA48" s="1">
        <v>0.85207999999999995</v>
      </c>
    </row>
    <row r="49" spans="2:53" x14ac:dyDescent="0.2">
      <c r="B49" s="1">
        <v>63</v>
      </c>
      <c r="C49" s="1">
        <v>0.23164000000000001</v>
      </c>
      <c r="D49" s="1">
        <v>1.4642999999999999</v>
      </c>
      <c r="I49" s="1">
        <v>63</v>
      </c>
      <c r="J49" s="1">
        <v>0.98184000000000005</v>
      </c>
      <c r="K49" s="1">
        <v>0.93271999999999999</v>
      </c>
      <c r="P49" s="1">
        <v>63</v>
      </c>
      <c r="Q49" s="1">
        <v>-0.31241000000000002</v>
      </c>
      <c r="R49" s="1">
        <v>0.44302999999999998</v>
      </c>
      <c r="W49" s="1">
        <v>63</v>
      </c>
      <c r="X49" s="1">
        <v>1.4962</v>
      </c>
      <c r="Y49" s="1">
        <v>0.22178999999999999</v>
      </c>
      <c r="AD49" s="1">
        <v>63</v>
      </c>
      <c r="AE49" s="1">
        <v>1.4877</v>
      </c>
      <c r="AF49" s="1">
        <v>-0.58048999999999995</v>
      </c>
      <c r="AK49" s="1">
        <v>63</v>
      </c>
      <c r="AL49" s="1">
        <v>0.11355999999999999</v>
      </c>
      <c r="AM49" s="1">
        <v>0.59148999999999996</v>
      </c>
      <c r="AR49" s="1">
        <v>63</v>
      </c>
      <c r="AS49" s="1">
        <v>0.54140999999999995</v>
      </c>
      <c r="AT49" s="1">
        <v>1.8405</v>
      </c>
      <c r="AY49" s="1">
        <v>63</v>
      </c>
      <c r="AZ49" s="1">
        <v>0.71721999999999997</v>
      </c>
      <c r="BA49" s="1">
        <v>0.12866</v>
      </c>
    </row>
    <row r="50" spans="2:53" x14ac:dyDescent="0.2">
      <c r="B50" s="1">
        <v>121</v>
      </c>
      <c r="C50" s="1">
        <v>-0.22969000000000001</v>
      </c>
      <c r="D50" s="1">
        <v>4.5919999999999996</v>
      </c>
      <c r="I50" s="1">
        <v>121</v>
      </c>
      <c r="J50" s="1">
        <v>0.19423000000000001</v>
      </c>
      <c r="K50" s="1">
        <v>1.6091</v>
      </c>
      <c r="P50" s="1">
        <v>121</v>
      </c>
      <c r="Q50" s="1">
        <v>-0.56401999999999997</v>
      </c>
      <c r="R50" s="1">
        <v>2.9598</v>
      </c>
      <c r="W50" s="1">
        <v>121</v>
      </c>
      <c r="X50" s="1">
        <v>0.87746999999999997</v>
      </c>
      <c r="Y50" s="1">
        <v>1.2388999999999999</v>
      </c>
      <c r="AD50" s="1">
        <v>121</v>
      </c>
      <c r="AE50" s="1">
        <v>1.8028999999999999</v>
      </c>
      <c r="AF50" s="1">
        <v>1.8591</v>
      </c>
      <c r="AK50" s="1">
        <v>121</v>
      </c>
      <c r="AL50" s="1">
        <v>-0.25600000000000001</v>
      </c>
      <c r="AM50" s="1">
        <v>0.92628999999999995</v>
      </c>
      <c r="AR50" s="1">
        <v>121</v>
      </c>
      <c r="AS50" s="1">
        <v>0.78427000000000002</v>
      </c>
      <c r="AT50" s="1">
        <v>0.45389000000000002</v>
      </c>
      <c r="AY50" s="1">
        <v>121</v>
      </c>
      <c r="AZ50" s="1">
        <v>0.9667</v>
      </c>
      <c r="BA50" s="1">
        <v>0.62983999999999996</v>
      </c>
    </row>
    <row r="51" spans="2:53" x14ac:dyDescent="0.2">
      <c r="B51" s="1">
        <v>161</v>
      </c>
      <c r="C51" s="1">
        <v>-0.29974000000000001</v>
      </c>
      <c r="D51" s="1">
        <v>4.1538000000000004</v>
      </c>
      <c r="I51" s="1">
        <v>161</v>
      </c>
      <c r="J51" s="1">
        <v>0.38628000000000001</v>
      </c>
      <c r="K51" s="1">
        <v>1.6251</v>
      </c>
      <c r="P51" s="1">
        <v>161</v>
      </c>
      <c r="Q51" s="1">
        <v>-0.63843000000000005</v>
      </c>
      <c r="R51" s="1">
        <v>2.8660999999999999</v>
      </c>
      <c r="W51" s="1">
        <v>161</v>
      </c>
      <c r="X51" s="1">
        <v>1.1076999999999999</v>
      </c>
      <c r="Y51" s="1">
        <v>1.3147</v>
      </c>
      <c r="AD51" s="1">
        <v>161</v>
      </c>
      <c r="AE51" s="1">
        <v>1.7414000000000001</v>
      </c>
      <c r="AF51" s="1">
        <v>1.8274999999999999</v>
      </c>
      <c r="AK51" s="1">
        <v>161</v>
      </c>
      <c r="AL51" s="1">
        <v>-0.24021000000000001</v>
      </c>
      <c r="AM51" s="1">
        <v>0.90978000000000003</v>
      </c>
      <c r="AR51" s="1">
        <v>161</v>
      </c>
      <c r="AS51" s="1">
        <v>1.7438</v>
      </c>
      <c r="AT51" s="1">
        <v>1.6776</v>
      </c>
      <c r="AY51" s="1">
        <v>161</v>
      </c>
      <c r="AZ51" s="1">
        <v>1.1478999999999999</v>
      </c>
      <c r="BA51" s="1">
        <v>0.79376000000000002</v>
      </c>
    </row>
    <row r="52" spans="2:53" x14ac:dyDescent="0.2">
      <c r="B52" s="1">
        <v>91</v>
      </c>
      <c r="C52" s="1">
        <v>-0.60587000000000002</v>
      </c>
      <c r="D52" s="1">
        <v>5.3323</v>
      </c>
      <c r="I52" s="1">
        <v>91</v>
      </c>
      <c r="J52" s="1">
        <v>0.70091999999999999</v>
      </c>
      <c r="K52" s="1">
        <v>8.4556000000000006E-2</v>
      </c>
      <c r="P52" s="1">
        <v>91</v>
      </c>
      <c r="Q52" s="1">
        <v>0.65934999999999999</v>
      </c>
      <c r="R52" s="1">
        <v>1.1854</v>
      </c>
      <c r="W52" s="1">
        <v>91</v>
      </c>
      <c r="X52" s="1">
        <v>1.7970999999999999</v>
      </c>
      <c r="Y52" s="1">
        <v>0.88926000000000005</v>
      </c>
      <c r="AD52" s="1">
        <v>91</v>
      </c>
      <c r="AE52" s="1">
        <v>1.5569</v>
      </c>
      <c r="AF52" s="1">
        <v>0.85101000000000004</v>
      </c>
      <c r="AK52" s="1">
        <v>91</v>
      </c>
      <c r="AL52" s="1">
        <v>0.13303000000000001</v>
      </c>
      <c r="AM52" s="1">
        <v>0.2122</v>
      </c>
      <c r="AR52" s="1">
        <v>91</v>
      </c>
      <c r="AS52" s="1">
        <v>3.2317</v>
      </c>
      <c r="AT52" s="1">
        <v>2.8439000000000001</v>
      </c>
      <c r="AY52" s="1">
        <v>91</v>
      </c>
      <c r="AZ52" s="1">
        <v>1.8421000000000001</v>
      </c>
      <c r="BA52" s="1">
        <v>1.28980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4</vt:i4>
      </vt:variant>
    </vt:vector>
  </HeadingPairs>
  <TitlesOfParts>
    <vt:vector size="24" baseType="lpstr">
      <vt:lpstr>Fig 2B</vt:lpstr>
      <vt:lpstr>Fig 2C</vt:lpstr>
      <vt:lpstr>Fig 2D</vt:lpstr>
      <vt:lpstr>Fig 3B and C</vt:lpstr>
      <vt:lpstr>Fig 3D</vt:lpstr>
      <vt:lpstr>Fig 3E</vt:lpstr>
      <vt:lpstr>Fig 4C</vt:lpstr>
      <vt:lpstr>Fig 4D</vt:lpstr>
      <vt:lpstr>Fig 5C and D</vt:lpstr>
      <vt:lpstr>Fig 6A </vt:lpstr>
      <vt:lpstr>Fig 6B</vt:lpstr>
      <vt:lpstr>Fig 6C</vt:lpstr>
      <vt:lpstr>Fig 6D</vt:lpstr>
      <vt:lpstr>Fig 6E</vt:lpstr>
      <vt:lpstr>Fig 6F</vt:lpstr>
      <vt:lpstr>S1 FigA</vt:lpstr>
      <vt:lpstr>S1 FigC</vt:lpstr>
      <vt:lpstr>S1 FigD</vt:lpstr>
      <vt:lpstr>S1 FigE</vt:lpstr>
      <vt:lpstr>S4 FigA</vt:lpstr>
      <vt:lpstr>S4 FigB</vt:lpstr>
      <vt:lpstr>S4 FigC</vt:lpstr>
      <vt:lpstr>S4 FigD</vt:lpstr>
      <vt:lpstr>S5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7-16T18:18:00Z</dcterms:created>
  <dcterms:modified xsi:type="dcterms:W3CDTF">2019-07-23T21:20:15Z</dcterms:modified>
</cp:coreProperties>
</file>